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P\Desktop\Platelet_lipidomics_submission_ready\"/>
    </mc:Choice>
  </mc:AlternateContent>
  <xr:revisionPtr revIDLastSave="0" documentId="8_{72B79E6C-C314-4274-8FC4-B527D7A23D90}" xr6:coauthVersionLast="47" xr6:coauthVersionMax="47" xr10:uidLastSave="{00000000-0000-0000-0000-000000000000}"/>
  <bookViews>
    <workbookView xWindow="-120" yWindow="-120" windowWidth="51840" windowHeight="21120" activeTab="6" xr2:uid="{00000000-000D-0000-FFFF-FFFF00000000}"/>
  </bookViews>
  <sheets>
    <sheet name="S1" sheetId="4" r:id="rId1"/>
    <sheet name="S2" sheetId="5" r:id="rId2"/>
    <sheet name="S3" sheetId="6" r:id="rId3"/>
    <sheet name="S4" sheetId="8" r:id="rId4"/>
    <sheet name="S5" sheetId="3" r:id="rId5"/>
    <sheet name="S6" sheetId="2" r:id="rId6"/>
    <sheet name="S7" sheetId="9" r:id="rId7"/>
    <sheet name="S8" sheetId="11" r:id="rId8"/>
    <sheet name="S9" sheetId="12" r:id="rId9"/>
  </sheets>
  <definedNames>
    <definedName name="_xlnm._FilterDatabase" localSheetId="0" hidden="1">'S1'!$A$2:$H$2</definedName>
    <definedName name="_xlnm._FilterDatabase" localSheetId="5" hidden="1">'S6'!$A$2:$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2" l="1"/>
</calcChain>
</file>

<file path=xl/sharedStrings.xml><?xml version="1.0" encoding="utf-8"?>
<sst xmlns="http://schemas.openxmlformats.org/spreadsheetml/2006/main" count="21834" uniqueCount="17222">
  <si>
    <t>CL</t>
  </si>
  <si>
    <t>PA</t>
  </si>
  <si>
    <t>PC</t>
  </si>
  <si>
    <t>PC-O</t>
  </si>
  <si>
    <t>PC-P</t>
  </si>
  <si>
    <t>PE</t>
  </si>
  <si>
    <t>PE-O</t>
  </si>
  <si>
    <t>PE-P</t>
  </si>
  <si>
    <t>PG</t>
  </si>
  <si>
    <t>PI</t>
  </si>
  <si>
    <t>PS</t>
  </si>
  <si>
    <t>LPC</t>
  </si>
  <si>
    <t>LPC-O</t>
  </si>
  <si>
    <t>LPC-P</t>
  </si>
  <si>
    <t>LPE</t>
  </si>
  <si>
    <t>LPE-P</t>
  </si>
  <si>
    <t>LPI</t>
  </si>
  <si>
    <t>LPS</t>
  </si>
  <si>
    <t>dhCer</t>
  </si>
  <si>
    <t>Cer</t>
  </si>
  <si>
    <t>GM3</t>
  </si>
  <si>
    <t>HexCer</t>
  </si>
  <si>
    <t>Hex2Cer</t>
  </si>
  <si>
    <t>SM</t>
  </si>
  <si>
    <t>Sulfatide</t>
  </si>
  <si>
    <t>Sph</t>
  </si>
  <si>
    <t>S1P</t>
  </si>
  <si>
    <t>Chol</t>
  </si>
  <si>
    <t>CE</t>
  </si>
  <si>
    <t>DG</t>
  </si>
  <si>
    <t>TG</t>
  </si>
  <si>
    <t>CAR</t>
  </si>
  <si>
    <t>CoQ</t>
  </si>
  <si>
    <t>LM</t>
  </si>
  <si>
    <t>44(43)</t>
  </si>
  <si>
    <t>10(11)</t>
  </si>
  <si>
    <t>5(4)</t>
  </si>
  <si>
    <t>0(2)</t>
  </si>
  <si>
    <t>13(14)</t>
  </si>
  <si>
    <t>0(1)</t>
  </si>
  <si>
    <t>7(6)</t>
  </si>
  <si>
    <t>18(17)</t>
  </si>
  <si>
    <t>2(1)</t>
  </si>
  <si>
    <t>11(16)</t>
  </si>
  <si>
    <t>6(9)</t>
  </si>
  <si>
    <t>137(143)</t>
  </si>
  <si>
    <t>6(8)</t>
  </si>
  <si>
    <t>11(7)</t>
  </si>
  <si>
    <t>549(562)</t>
  </si>
  <si>
    <t>Total</t>
  </si>
  <si>
    <t>Standard</t>
  </si>
  <si>
    <t>Abbreviation</t>
  </si>
  <si>
    <t>Cardiolipin</t>
  </si>
  <si>
    <t>Phosphatidic acid</t>
  </si>
  <si>
    <t>Phosphatidylcholine</t>
  </si>
  <si>
    <t>Positive/Negative</t>
  </si>
  <si>
    <t>Negative</t>
  </si>
  <si>
    <t>Positive</t>
  </si>
  <si>
    <r>
      <t>No. Species in Platelet(Releasate)</t>
    </r>
    <r>
      <rPr>
        <b/>
        <vertAlign val="superscript"/>
        <sz val="11"/>
        <color theme="1"/>
        <rFont val="新細明體"/>
        <family val="2"/>
        <scheme val="minor"/>
      </rPr>
      <t>1</t>
    </r>
  </si>
  <si>
    <t>Phosphatidylethanolamine</t>
  </si>
  <si>
    <t>Phosphatidylglycerol</t>
  </si>
  <si>
    <t>Phosphatidylinositol</t>
  </si>
  <si>
    <t>Phosphatidylserine</t>
  </si>
  <si>
    <t>Lysphosphatidylcholine</t>
  </si>
  <si>
    <t>Lysophosphatidylethanolamine</t>
  </si>
  <si>
    <t>Lysophosphatidylinositol</t>
  </si>
  <si>
    <t>Dihydroceramide</t>
  </si>
  <si>
    <t>Ceramide</t>
  </si>
  <si>
    <t>GM3 ganglioside</t>
  </si>
  <si>
    <t>Monohexosylceramide</t>
  </si>
  <si>
    <t>Dihexosylceramide</t>
  </si>
  <si>
    <t>Sphingomyelin</t>
  </si>
  <si>
    <t>Cholesterol</t>
  </si>
  <si>
    <t>Diacylglycerol</t>
  </si>
  <si>
    <t>Triacylglycerol</t>
  </si>
  <si>
    <t>Lysophosphatidylserine</t>
  </si>
  <si>
    <t>Sphingosine</t>
  </si>
  <si>
    <t>Cholesteryl ester</t>
  </si>
  <si>
    <t>Acylcarnitine</t>
  </si>
  <si>
    <t>Coenzyme Q</t>
  </si>
  <si>
    <t>Lipid mediators</t>
  </si>
  <si>
    <t>Sphingosine-1-phosphate</t>
  </si>
  <si>
    <t>Alkenyl lysophosphatidylcholine</t>
  </si>
  <si>
    <t>Alkyl lysophosphatidylcholine</t>
  </si>
  <si>
    <t>Alkyl phosphatidylethanolamine</t>
  </si>
  <si>
    <t>Alkenyl phosphatidylethanolamine</t>
  </si>
  <si>
    <t>Alkenyl lysophosphatidylethanolamine</t>
  </si>
  <si>
    <t>Alkyl phosphatidylcholine</t>
  </si>
  <si>
    <t>Alkenyl phosphatidylcholine</t>
  </si>
  <si>
    <t>[M+H]+</t>
  </si>
  <si>
    <t>[M+NH4]+</t>
  </si>
  <si>
    <t>[M-H]-</t>
  </si>
  <si>
    <t>Lipid Class</t>
  </si>
  <si>
    <t>23/55</t>
  </si>
  <si>
    <t>113/226</t>
  </si>
  <si>
    <t>[M+H]+/[M-H]-</t>
  </si>
  <si>
    <t>Species specific</t>
  </si>
  <si>
    <t>#</t>
  </si>
  <si>
    <r>
      <t>Polarity</t>
    </r>
    <r>
      <rPr>
        <b/>
        <vertAlign val="superscript"/>
        <sz val="11"/>
        <color theme="1"/>
        <rFont val="新細明體"/>
        <family val="2"/>
        <scheme val="minor"/>
      </rPr>
      <t>2</t>
    </r>
  </si>
  <si>
    <r>
      <t>Precursor Ion</t>
    </r>
    <r>
      <rPr>
        <b/>
        <vertAlign val="superscript"/>
        <sz val="11"/>
        <color theme="1"/>
        <rFont val="新細明體"/>
        <family val="2"/>
        <scheme val="minor"/>
      </rPr>
      <t>2</t>
    </r>
  </si>
  <si>
    <r>
      <t>Product Ion</t>
    </r>
    <r>
      <rPr>
        <b/>
        <vertAlign val="superscript"/>
        <sz val="11"/>
        <color theme="1"/>
        <rFont val="新細明體"/>
        <family val="2"/>
        <scheme val="minor"/>
      </rPr>
      <t>2</t>
    </r>
  </si>
  <si>
    <r>
      <t>Collision Energy</t>
    </r>
    <r>
      <rPr>
        <b/>
        <vertAlign val="superscript"/>
        <sz val="11"/>
        <color theme="1"/>
        <rFont val="新細明體"/>
        <family val="2"/>
        <scheme val="minor"/>
      </rPr>
      <t>2</t>
    </r>
  </si>
  <si>
    <r>
      <t>RF Lens</t>
    </r>
    <r>
      <rPr>
        <b/>
        <vertAlign val="superscript"/>
        <sz val="11"/>
        <color theme="1"/>
        <rFont val="新細明體"/>
        <family val="2"/>
        <scheme val="minor"/>
      </rPr>
      <t>2</t>
    </r>
  </si>
  <si>
    <t>GluCer 18:1;2/17:0</t>
  </si>
  <si>
    <t>Cholesterol(d7)</t>
  </si>
  <si>
    <t>LPC 18:1(d7)</t>
  </si>
  <si>
    <t>LPE 18:1(d7)</t>
  </si>
  <si>
    <t>SM 18:1(d9)</t>
  </si>
  <si>
    <t>CE 18:1(d7)</t>
  </si>
  <si>
    <t>FA 15:0</t>
  </si>
  <si>
    <t>GluCer d18:1/17:0</t>
  </si>
  <si>
    <t>Sph d17:1</t>
  </si>
  <si>
    <t>DG 15:0-18:1(d7)</t>
  </si>
  <si>
    <t>TG 15:0-18:1 15:0(d7)</t>
  </si>
  <si>
    <t>CL 14:0/14:0/14:0/14:0</t>
  </si>
  <si>
    <t>PE 15:0/18:1(d7)</t>
  </si>
  <si>
    <t>PS 15:0/18:1(d7)</t>
  </si>
  <si>
    <t>PG 15:0/18:1(d7)</t>
  </si>
  <si>
    <t>PI 15:0/18:1(d7)</t>
  </si>
  <si>
    <t>Cer d18:1/15:0(d7)</t>
  </si>
  <si>
    <t>2. Additional mode, different settings and extra  ions have been used to confirm the identities of some lipid species</t>
  </si>
  <si>
    <t>Concentration (pmol/sample)</t>
  </si>
  <si>
    <t>Internal Standard</t>
  </si>
  <si>
    <t>PC 15:0/18:1(d7)</t>
  </si>
  <si>
    <t>PA 15:0/18:1(d7)</t>
  </si>
  <si>
    <t>PC 15:0/18:1(d7)*</t>
  </si>
  <si>
    <t>PE 15:0/18:1(d7)*</t>
  </si>
  <si>
    <t>PS 15:0/18:1(d7)*</t>
  </si>
  <si>
    <t>PG 15:0/18:1(d7)*</t>
  </si>
  <si>
    <t>PI 15:0/18:1(d7)*</t>
  </si>
  <si>
    <t>PA 15:0/18:1(d7)*</t>
  </si>
  <si>
    <t>LPC 18:1(d7)*</t>
  </si>
  <si>
    <t>LPE 18:1(d7)*</t>
  </si>
  <si>
    <t>CE 18:1(d7)*</t>
  </si>
  <si>
    <t>DG 15:0-18:1(d7)*</t>
  </si>
  <si>
    <t>TG 15:0-18:1 15:0(d7)*</t>
  </si>
  <si>
    <t>SM 18:1(d9)*</t>
  </si>
  <si>
    <t>Cholesterol(d7)*</t>
  </si>
  <si>
    <t>Treatment</t>
  </si>
  <si>
    <t>Baseline</t>
  </si>
  <si>
    <t>Collagen</t>
  </si>
  <si>
    <t>Thrombin</t>
  </si>
  <si>
    <t>Time (min)</t>
  </si>
  <si>
    <t>Total CL</t>
  </si>
  <si>
    <t>13.2 (10.9-17.6)</t>
  </si>
  <si>
    <t>8.19 (7.33-11.0)</t>
  </si>
  <si>
    <t>20.3 (12.3-34.9)</t>
  </si>
  <si>
    <t>Total PA</t>
  </si>
  <si>
    <t>14.8 (9.41-16.9)</t>
  </si>
  <si>
    <t>12.1 (7.7-19.2)</t>
  </si>
  <si>
    <t>10.7 (7.64-14.3)</t>
  </si>
  <si>
    <t>125 (82.7-172)</t>
  </si>
  <si>
    <t>Total PC</t>
  </si>
  <si>
    <t>18024 (14261-23956)</t>
  </si>
  <si>
    <t>15996 (13659-18736)</t>
  </si>
  <si>
    <t>14155 (11017-16907)</t>
  </si>
  <si>
    <t>17751 (14796-18447)</t>
  </si>
  <si>
    <t>Total PC-O</t>
  </si>
  <si>
    <t>633 (489-665)</t>
  </si>
  <si>
    <t>547 (457-701)</t>
  </si>
  <si>
    <t>683 (633-863)</t>
  </si>
  <si>
    <t>Total PC-P</t>
  </si>
  <si>
    <t>227 (187-290)</t>
  </si>
  <si>
    <t>255 (175-279)</t>
  </si>
  <si>
    <t>200 (160-248)</t>
  </si>
  <si>
    <t>200 (174-261)</t>
  </si>
  <si>
    <t>Total PE</t>
  </si>
  <si>
    <t>1142 (815-1238)</t>
  </si>
  <si>
    <t>874 (726-1168)</t>
  </si>
  <si>
    <t>1568 (1312-2406)</t>
  </si>
  <si>
    <t>Total PE-O</t>
  </si>
  <si>
    <t>24.2 (23.2-42.3)</t>
  </si>
  <si>
    <t>25.8 (19.4-33.3)</t>
  </si>
  <si>
    <t>45.6 (34.4-47.4)</t>
  </si>
  <si>
    <t>Total PE-P</t>
  </si>
  <si>
    <t>57.1 (52.1-69.1)</t>
  </si>
  <si>
    <t>55.2 (43.0-73.8)</t>
  </si>
  <si>
    <t>116 (90.5-173)</t>
  </si>
  <si>
    <t>Total PG</t>
  </si>
  <si>
    <t>1.75 (1.22-2.42)</t>
  </si>
  <si>
    <t>1.89 (1.36-3.32)</t>
  </si>
  <si>
    <t>0.803 (0.406-1.56)</t>
  </si>
  <si>
    <t>1.48 (0.837-2.4)</t>
  </si>
  <si>
    <t>2.5 (1.62-4.17)</t>
  </si>
  <si>
    <t>Total PI</t>
  </si>
  <si>
    <t>944 (772-1202)</t>
  </si>
  <si>
    <t>790 (642-996)</t>
  </si>
  <si>
    <t>565 (479-687)</t>
  </si>
  <si>
    <t>680 (627-699)</t>
  </si>
  <si>
    <t>Total PS</t>
  </si>
  <si>
    <t>820 (759-901)</t>
  </si>
  <si>
    <t>653 (539-1004)</t>
  </si>
  <si>
    <t>1878 (1551-3000)</t>
  </si>
  <si>
    <t>Total LPC</t>
  </si>
  <si>
    <t>1257 (1124-1728)</t>
  </si>
  <si>
    <t>1258 (1084-1997)</t>
  </si>
  <si>
    <t>1091 (995-1778)</t>
  </si>
  <si>
    <t>1105 (961-1665)</t>
  </si>
  <si>
    <t>1291 (1135-1879)</t>
  </si>
  <si>
    <t>795 (722-838)</t>
  </si>
  <si>
    <t>Total LPC-O</t>
  </si>
  <si>
    <t>2.3 (1.87-2.9)</t>
  </si>
  <si>
    <t>2.21 (1.63-2.77)</t>
  </si>
  <si>
    <t>2.0 (1.43-2.27)</t>
  </si>
  <si>
    <t>5.39 (5.16-6.1)</t>
  </si>
  <si>
    <t>Total LPC-P</t>
  </si>
  <si>
    <t>1.66 (1.22-2.01)</t>
  </si>
  <si>
    <t>1.75 (1.17-2.0)</t>
  </si>
  <si>
    <t>1.39 (1.12-1.69)</t>
  </si>
  <si>
    <t>3.28 (2.8-3.47)</t>
  </si>
  <si>
    <t>Total LPE</t>
  </si>
  <si>
    <t>67.6 (51.7-81.8)</t>
  </si>
  <si>
    <t>64.4 (37.8-72.6)</t>
  </si>
  <si>
    <t>94.1 (83.8-118)</t>
  </si>
  <si>
    <t>Total LPE-P</t>
  </si>
  <si>
    <t>0.0417 (0.004-0.208)</t>
  </si>
  <si>
    <t>0.0121 (0.0-0.0642)</t>
  </si>
  <si>
    <t>0.0135 (0.001-0.0455)</t>
  </si>
  <si>
    <t>0.0255 (0.0-0.132)</t>
  </si>
  <si>
    <t>0.0526 (0.0007-0.0889)</t>
  </si>
  <si>
    <t>0.061 (0.019-0.383)</t>
  </si>
  <si>
    <t>0.0226 (0.0089-0.04)</t>
  </si>
  <si>
    <t>Total LPI</t>
  </si>
  <si>
    <t>0.0 (0.0-0.0174)</t>
  </si>
  <si>
    <t>0.0168 (0.0-0.202)</t>
  </si>
  <si>
    <t>0.611 (0.344-1.25)</t>
  </si>
  <si>
    <t>3.1 (2.8-3.89)</t>
  </si>
  <si>
    <t>Total LPS</t>
  </si>
  <si>
    <t>15.3 (12.3-16.9)</t>
  </si>
  <si>
    <t>16.1 (12.9-21.0)</t>
  </si>
  <si>
    <t>59.9 (47.0-66.8)</t>
  </si>
  <si>
    <t>Total dhCer</t>
  </si>
  <si>
    <t>14.4 (12.6-19.3)</t>
  </si>
  <si>
    <t>9.61 (7.17-14.4)</t>
  </si>
  <si>
    <t>24.8 (21.5-40.6)</t>
  </si>
  <si>
    <t>Total Cer</t>
  </si>
  <si>
    <t>753 (629-882)</t>
  </si>
  <si>
    <t>689 (573-814)</t>
  </si>
  <si>
    <t>1025 (968-1306)</t>
  </si>
  <si>
    <t>Total GM3</t>
  </si>
  <si>
    <t>19.5 (15.5-23.3)</t>
  </si>
  <si>
    <t>17.7 (13.9-22.3)</t>
  </si>
  <si>
    <t>30.0 (26.6-38.4)</t>
  </si>
  <si>
    <t>Total HexCer</t>
  </si>
  <si>
    <t>7.84 (5.26-9.5)</t>
  </si>
  <si>
    <t>6.87 (5.93-8.69)</t>
  </si>
  <si>
    <t>6.76 (4.43-7.78)</t>
  </si>
  <si>
    <t>6.09 (4.33-8.61)</t>
  </si>
  <si>
    <t>6.65 (5.55-8.96)</t>
  </si>
  <si>
    <t>7.07 (5.85-8.84)</t>
  </si>
  <si>
    <t>6.33 (6.08-7.35)</t>
  </si>
  <si>
    <t>Total Hex2Cer</t>
  </si>
  <si>
    <t>45.9 (39.1-63.0)</t>
  </si>
  <si>
    <t>41.8 (37.9-58.7)</t>
  </si>
  <si>
    <t>86.5 (67.0-112)</t>
  </si>
  <si>
    <t>Total SM</t>
  </si>
  <si>
    <t>5296 (4851-6266)</t>
  </si>
  <si>
    <t>5358 (4722-5868)</t>
  </si>
  <si>
    <t>6650 (6356-7180)</t>
  </si>
  <si>
    <t>Total Sulfatide</t>
  </si>
  <si>
    <t>28.8 (26.3-36.8)</t>
  </si>
  <si>
    <t>27.2 (25.1-32.1)</t>
  </si>
  <si>
    <t>38.0 (30.9-42.0)</t>
  </si>
  <si>
    <t>Total Sph</t>
  </si>
  <si>
    <t>1.68 (0.0-2.76)</t>
  </si>
  <si>
    <t>0.236 (0.0-1.87)</t>
  </si>
  <si>
    <t>0.0264 (0.0-1.41)</t>
  </si>
  <si>
    <t>0.855 (0.159-4.92)</t>
  </si>
  <si>
    <t>12.3 (7.58-14.8)</t>
  </si>
  <si>
    <t>Total S1P</t>
  </si>
  <si>
    <t>381 (277-434)</t>
  </si>
  <si>
    <t>423 (293-744)</t>
  </si>
  <si>
    <t>833 (712-1177)</t>
  </si>
  <si>
    <t>Total Chol</t>
  </si>
  <si>
    <t>8244 (7099-8540)</t>
  </si>
  <si>
    <t>7419 (7019-7854)</t>
  </si>
  <si>
    <t>6974 (5819-7579)</t>
  </si>
  <si>
    <t>7062 (6704-8310)</t>
  </si>
  <si>
    <t>7594 (7126-8110)</t>
  </si>
  <si>
    <t>8314 (7344-8862)</t>
  </si>
  <si>
    <t>8392 (7955-9002)</t>
  </si>
  <si>
    <t>Total CE</t>
  </si>
  <si>
    <t>97595 (76914-111242)</t>
  </si>
  <si>
    <t>85112 (75898-99053)</t>
  </si>
  <si>
    <t>92099 (66118-116017)</t>
  </si>
  <si>
    <t>72750 (63801-94411)</t>
  </si>
  <si>
    <t>91514 (63995-115514)</t>
  </si>
  <si>
    <t>82607 (70977-111645)</t>
  </si>
  <si>
    <t>66717 (59584-74279)</t>
  </si>
  <si>
    <t>Total DG</t>
  </si>
  <si>
    <t>166 (129-240)</t>
  </si>
  <si>
    <t>189 (164-266)</t>
  </si>
  <si>
    <t>197 (143-258)</t>
  </si>
  <si>
    <t>771 (512-828)</t>
  </si>
  <si>
    <t>Total TG</t>
  </si>
  <si>
    <t>11197 (7700-15033)</t>
  </si>
  <si>
    <t>9976 (8469-15330)</t>
  </si>
  <si>
    <t>9602 (8335-12956)</t>
  </si>
  <si>
    <t>9560 (7916-13054)</t>
  </si>
  <si>
    <t>9732 (8771-13773)</t>
  </si>
  <si>
    <t>10509 (8087-13002)</t>
  </si>
  <si>
    <t>13204 (10065-15998)</t>
  </si>
  <si>
    <t>Total CAR</t>
  </si>
  <si>
    <t>12.4 (10.7-21.0)</t>
  </si>
  <si>
    <t>16.5 (10.8-23.3)</t>
  </si>
  <si>
    <t>13.1 (9.73-19.4)</t>
  </si>
  <si>
    <t>26.2 (19.7-30.6)</t>
  </si>
  <si>
    <t>Total CoQ</t>
  </si>
  <si>
    <t>5.72 (4.62-6.47)</t>
  </si>
  <si>
    <t>4.63 (4.0-6.05)</t>
  </si>
  <si>
    <t>4.22 (3.29-5.82)</t>
  </si>
  <si>
    <t>5.49 (4.27-5.72)</t>
  </si>
  <si>
    <t>5.5 (5.24-7.0)</t>
  </si>
  <si>
    <t>Total LM</t>
  </si>
  <si>
    <t>131108 (124820-143320)</t>
  </si>
  <si>
    <t>154391 (137042-184747)</t>
  </si>
  <si>
    <t>248419 (199929-293345)</t>
  </si>
  <si>
    <t>1386281 (1336918-1670313)</t>
  </si>
  <si>
    <t>CL 18:1/18:1/18:2/18:2</t>
  </si>
  <si>
    <t>0.253 (0.109-0.376)</t>
  </si>
  <si>
    <t>0.0297 (0.0009-0.116)</t>
  </si>
  <si>
    <t>0.0 (0.0-0.0)</t>
  </si>
  <si>
    <t>0.0 (0.0-0.035)</t>
  </si>
  <si>
    <t>0.0 (0.0-0.19)</t>
  </si>
  <si>
    <t>0.115 (0.0135-0.259)</t>
  </si>
  <si>
    <t>0.462 (0.0957-0.89)</t>
  </si>
  <si>
    <t>CL (18:1_18:2)/(18:1_18:2)</t>
  </si>
  <si>
    <t>1.82 (1.48-3.19)</t>
  </si>
  <si>
    <t>1.71 (1.24-2.26)</t>
  </si>
  <si>
    <t>0.435 (0.213-1.12)</t>
  </si>
  <si>
    <t>3.04 (2.06-5.78)</t>
  </si>
  <si>
    <t>CL (18:1_18:2)/18:2/18:2</t>
  </si>
  <si>
    <t>3.54 (2.62-5.0)</t>
  </si>
  <si>
    <t>2.25 (1.86-3.0)</t>
  </si>
  <si>
    <t>4.25 (3.5-9.42)</t>
  </si>
  <si>
    <t>CL 18:2/18:2/18:2/18:2</t>
  </si>
  <si>
    <t>6.04 (4.41-8.58)</t>
  </si>
  <si>
    <t>3.46 (2.78-5.67)</t>
  </si>
  <si>
    <t>6.35 (3.39-11.2)</t>
  </si>
  <si>
    <t>6.0 (5.49-18.3)</t>
  </si>
  <si>
    <t>CL 18:2/18:2/(18:2_20:4)</t>
  </si>
  <si>
    <t>0.341 (0.218-0.547)</t>
  </si>
  <si>
    <t>0.208 (0.0144-0.455)</t>
  </si>
  <si>
    <t>0.0 (0.0-0.059)</t>
  </si>
  <si>
    <t>0.0827 (0.0268-0.219)</t>
  </si>
  <si>
    <t>0.454 (0.296-0.706)</t>
  </si>
  <si>
    <t>0.752 (0.409-0.997)</t>
  </si>
  <si>
    <t>CL 18:2/18:2/(18:2_20:3)</t>
  </si>
  <si>
    <t>0.621 (0.567-1.0)</t>
  </si>
  <si>
    <t>0.362 (0.227-0.482)</t>
  </si>
  <si>
    <t>0.065 (0.0-0.0936)</t>
  </si>
  <si>
    <t>1.19 (0.876-1.87)</t>
  </si>
  <si>
    <t>PA 32:0</t>
  </si>
  <si>
    <t>0.26 (0.0159-0.336)</t>
  </si>
  <si>
    <t>0.025 (0.0-0.155)</t>
  </si>
  <si>
    <t>0.0 (0.0-0.0424)</t>
  </si>
  <si>
    <t>0.26 (0.0386-0.516)</t>
  </si>
  <si>
    <t>0.22 (0.0142-0.529)</t>
  </si>
  <si>
    <t>1.92 (1.29-3.86)</t>
  </si>
  <si>
    <t>PA 34:0</t>
  </si>
  <si>
    <t>0.0 (0.0-0.0472)</t>
  </si>
  <si>
    <t>0.0 (0.0-0.0183)</t>
  </si>
  <si>
    <t>0.0 (0.0-0.0334)</t>
  </si>
  <si>
    <t>0.264 (0.0362-0.523)</t>
  </si>
  <si>
    <t>3.0 (2.38-7.28)</t>
  </si>
  <si>
    <t>PA 34:1</t>
  </si>
  <si>
    <t>1.57 (1.13-1.92)</t>
  </si>
  <si>
    <t>1.6 (1.05-2.0)</t>
  </si>
  <si>
    <t>0.928 (0.675-1.68)</t>
  </si>
  <si>
    <t>1.55 (0.954-3.72)</t>
  </si>
  <si>
    <t>5.43 (4.59-7.99)</t>
  </si>
  <si>
    <t>PA 34:2</t>
  </si>
  <si>
    <t>1.78 (1.38-2.85)</t>
  </si>
  <si>
    <t>1.64 (1.25-2.47)</t>
  </si>
  <si>
    <t>1.61 (1.24-2.23)</t>
  </si>
  <si>
    <t>2.16 (1.82-3.2)</t>
  </si>
  <si>
    <t>3.88 (3.66-5.49)</t>
  </si>
  <si>
    <t>PA 36:1</t>
  </si>
  <si>
    <t>3.96 (2.45-4.48)</t>
  </si>
  <si>
    <t>2.43 (1.65-5.05)</t>
  </si>
  <si>
    <t>1.62 (1.17-2.95)</t>
  </si>
  <si>
    <t>12.4 (8.75-19.0)</t>
  </si>
  <si>
    <t>PA 36:2</t>
  </si>
  <si>
    <t>1.25 (0.858-2.0)</t>
  </si>
  <si>
    <t>1.5 (0.883-2.26)</t>
  </si>
  <si>
    <t>0.918 (0.718-1.56)</t>
  </si>
  <si>
    <t>5.57 (3.14-7.87)</t>
  </si>
  <si>
    <t>PA 38:1</t>
  </si>
  <si>
    <t>0.0 (0.0-0.0192)</t>
  </si>
  <si>
    <t>0.0 (0.0-0.079)</t>
  </si>
  <si>
    <t>0.0002 (0.0-0.0602)</t>
  </si>
  <si>
    <t>0.0107 (0.0-0.227)</t>
  </si>
  <si>
    <t>0.287 (0.0432-0.642)</t>
  </si>
  <si>
    <t>0.789 (0.479-1.27)</t>
  </si>
  <si>
    <t>PA 38:4</t>
  </si>
  <si>
    <t>3.64 (2.59-5.04)</t>
  </si>
  <si>
    <t>3.84 (2.29-5.82)</t>
  </si>
  <si>
    <t>3.78 (2.5-5.15)</t>
  </si>
  <si>
    <t>83.6 (53.6-101)</t>
  </si>
  <si>
    <t>PA 38:5</t>
  </si>
  <si>
    <t>0.0987 (0.0145-0.315)</t>
  </si>
  <si>
    <t>0.231 (0.031-0.454)</t>
  </si>
  <si>
    <t>0.383 (0.209-0.718)</t>
  </si>
  <si>
    <t>10.1 (4.92-10.3)</t>
  </si>
  <si>
    <t>PC 31:0(a)</t>
  </si>
  <si>
    <t>3.06 (1.87-4.0)</t>
  </si>
  <si>
    <t>2.49 (2.26-4.07)</t>
  </si>
  <si>
    <t>2.61 (1.91-3.61)</t>
  </si>
  <si>
    <t>3.78 (2.06-4.77)</t>
  </si>
  <si>
    <t>PC 31:0(b)</t>
  </si>
  <si>
    <t>7.12 (5.73-8.71)</t>
  </si>
  <si>
    <t>6.56 (4.92-8.15)</t>
  </si>
  <si>
    <t>6.68 (4.3-9.12)</t>
  </si>
  <si>
    <t>9.43 (7.7-13.8)</t>
  </si>
  <si>
    <t>PC 32:0</t>
  </si>
  <si>
    <t>253 (212-324)</t>
  </si>
  <si>
    <t>241 (204-322)</t>
  </si>
  <si>
    <t>395 (380-668)</t>
  </si>
  <si>
    <t>PC 32:1</t>
  </si>
  <si>
    <t>140 (86.7-227)</t>
  </si>
  <si>
    <t>114 (94.5-247)</t>
  </si>
  <si>
    <t>116 (63.8-212)</t>
  </si>
  <si>
    <t>128 (109-152)</t>
  </si>
  <si>
    <t>PC 32:2</t>
  </si>
  <si>
    <t>22.6 (14.4-28.5)</t>
  </si>
  <si>
    <t>20.3 (14.4-23.5)</t>
  </si>
  <si>
    <t>19.2 (12.8-21.6)</t>
  </si>
  <si>
    <t>19.5 (13.4-25.1)</t>
  </si>
  <si>
    <t>19.7 (14.9-22.9)</t>
  </si>
  <si>
    <t>16.6 (14.2-20.9)</t>
  </si>
  <si>
    <t>PC 33:0(a)</t>
  </si>
  <si>
    <t>8.9 (5.49-10.5)</t>
  </si>
  <si>
    <t>8.27 (5.2-10.5)</t>
  </si>
  <si>
    <t>13.9 (10.3-17.6)</t>
  </si>
  <si>
    <t>PC 33:0(b)</t>
  </si>
  <si>
    <t>2.81 (2.31-3.54)</t>
  </si>
  <si>
    <t>2.96 (2.05-3.49)</t>
  </si>
  <si>
    <t>2.49 (1.96-3.1)</t>
  </si>
  <si>
    <t>4.0 (3.86-5.38)</t>
  </si>
  <si>
    <t>PC 33:1</t>
  </si>
  <si>
    <t>35.7 (22.2-40.5)</t>
  </si>
  <si>
    <t>29.0 (21.9-39.2)</t>
  </si>
  <si>
    <t>27.8 (17.5-37.3)</t>
  </si>
  <si>
    <t>32.8 (27.5-41.9)</t>
  </si>
  <si>
    <t>PC 33:2(a)</t>
  </si>
  <si>
    <t>18.4 (13.9-21.9)</t>
  </si>
  <si>
    <t>15.8 (13.8-20.6)</t>
  </si>
  <si>
    <t>15.1 (12.1-18.8)</t>
  </si>
  <si>
    <t>14.0 (12.7-18.3)</t>
  </si>
  <si>
    <t>15.8 (12.0-19.9)</t>
  </si>
  <si>
    <t>16.7 (12.6-21.2)</t>
  </si>
  <si>
    <t>16.4 (15.2-18.8)</t>
  </si>
  <si>
    <t>PC 33:2(b)</t>
  </si>
  <si>
    <t>9.62 (8.11-12.0)</t>
  </si>
  <si>
    <t>9.38 (7.85-10.7)</t>
  </si>
  <si>
    <t>8.1 (6.31-10.6)</t>
  </si>
  <si>
    <t>9.1 (7.12-10.1)</t>
  </si>
  <si>
    <t>9.38 (6.95-10.7)</t>
  </si>
  <si>
    <t>9.1 (8.07-9.67)</t>
  </si>
  <si>
    <t>PC 34:0</t>
  </si>
  <si>
    <t>65.2 (59.2-81.4)</t>
  </si>
  <si>
    <t>67.0 (52.0-77.1)</t>
  </si>
  <si>
    <t>146 (123-206)</t>
  </si>
  <si>
    <t>PC 34:1</t>
  </si>
  <si>
    <t>2966 (2455-4184)</t>
  </si>
  <si>
    <t>2807 (2249-3601)</t>
  </si>
  <si>
    <t>3504 (3087-4343)</t>
  </si>
  <si>
    <t>PC 34:2</t>
  </si>
  <si>
    <t>4301 (3516-6738)</t>
  </si>
  <si>
    <t>4030 (3531-5123)</t>
  </si>
  <si>
    <t>3512 (3005-5081)</t>
  </si>
  <si>
    <t>3781 (3443-4483)</t>
  </si>
  <si>
    <t>PC 34:3(a)</t>
  </si>
  <si>
    <t>24.7 (19.0-41.8)</t>
  </si>
  <si>
    <t>25.7 (15.0-32.9)</t>
  </si>
  <si>
    <t>20.4 (14.1-32.6)</t>
  </si>
  <si>
    <t>22.2 (14.0-37.2)</t>
  </si>
  <si>
    <t>20.1 (16.1-24.1)</t>
  </si>
  <si>
    <t>PC 34:3(b)</t>
  </si>
  <si>
    <t>20.4 (12.1-26.4)</t>
  </si>
  <si>
    <t>20.8 (15.7-24.1)</t>
  </si>
  <si>
    <t>15.7 (13.0-25.8)</t>
  </si>
  <si>
    <t>15.6 (13.1-22.2)</t>
  </si>
  <si>
    <t>15.6 (12.5-23.0)</t>
  </si>
  <si>
    <t>17.9 (10.0-22.5)</t>
  </si>
  <si>
    <t>14.7 (14.5-17.2)</t>
  </si>
  <si>
    <t>PC 34:3(c)</t>
  </si>
  <si>
    <t>17.0 (12.0-33.5)</t>
  </si>
  <si>
    <t>16.1 (11.8-33.3)</t>
  </si>
  <si>
    <t>14.4 (10.6-30.1)</t>
  </si>
  <si>
    <t>13.5 (10.3-28.4)</t>
  </si>
  <si>
    <t>12.9 (12.3-33.2)</t>
  </si>
  <si>
    <t>14.6 (12.3-33.1)</t>
  </si>
  <si>
    <t>12.1 (11.6-18.7)</t>
  </si>
  <si>
    <t>PC 35:0</t>
  </si>
  <si>
    <t>3.96 (3.03-5.13)</t>
  </si>
  <si>
    <t>3.58 (2.15-4.23)</t>
  </si>
  <si>
    <t>3.64 (2.08-4.49)</t>
  </si>
  <si>
    <t>7.0 (6.46-8.76)</t>
  </si>
  <si>
    <t>PC 35:1(a)</t>
  </si>
  <si>
    <t>15.6 (10.6-19.0)</t>
  </si>
  <si>
    <t>13.7 (9.62-16.6)</t>
  </si>
  <si>
    <t>21.0 (12.6-22.8)</t>
  </si>
  <si>
    <t>PC 35:1(b)</t>
  </si>
  <si>
    <t>34.3 (25.6-39.6)</t>
  </si>
  <si>
    <t>32.4 (25.2-37.3)</t>
  </si>
  <si>
    <t>29.5 (19.9-34.1)</t>
  </si>
  <si>
    <t>45.9 (39.8-50.7)</t>
  </si>
  <si>
    <t>PC 35:2(a)</t>
  </si>
  <si>
    <t>25.6 (21.7-45.3)</t>
  </si>
  <si>
    <t>26.8 (22.8-41.5)</t>
  </si>
  <si>
    <t>20.6 (16.7-36.8)</t>
  </si>
  <si>
    <t>24.1 (19.6-41.4)</t>
  </si>
  <si>
    <t>23.5 (20.0-41.1)</t>
  </si>
  <si>
    <t>24.6 (18.3-36.8)</t>
  </si>
  <si>
    <t>PC 35:2(b)</t>
  </si>
  <si>
    <t>48.9 (41.9-76.3)</t>
  </si>
  <si>
    <t>47.7 (38.2-70.8)</t>
  </si>
  <si>
    <t>40.9 (34.8-65.9)</t>
  </si>
  <si>
    <t>45.7 (32.8-66.5)</t>
  </si>
  <si>
    <t>47.9 (39.9-65.3)</t>
  </si>
  <si>
    <t>53.2 (43.5-60.7)</t>
  </si>
  <si>
    <t>PC 35:3</t>
  </si>
  <si>
    <t>21.3 (19.2-28.8)</t>
  </si>
  <si>
    <t>19.8 (16.1-27.9)</t>
  </si>
  <si>
    <t>16.5 (15.2-25.0)</t>
  </si>
  <si>
    <t>20.1 (15.0-26.4)</t>
  </si>
  <si>
    <t>20.9 (18.1-23.1)</t>
  </si>
  <si>
    <t>PC 36:0</t>
  </si>
  <si>
    <t>16.8 (14.8-19.5)</t>
  </si>
  <si>
    <t>15.2 (12.2-20.9)</t>
  </si>
  <si>
    <t>45.3 (28.6-71.8)</t>
  </si>
  <si>
    <t>PC 36:1</t>
  </si>
  <si>
    <t>584 (528-759)</t>
  </si>
  <si>
    <t>608 (483-661)</t>
  </si>
  <si>
    <t>831 (788-1223)</t>
  </si>
  <si>
    <t>PC 36:2(a)</t>
  </si>
  <si>
    <t>310 (222-363)</t>
  </si>
  <si>
    <t>275 (184-345)</t>
  </si>
  <si>
    <t>293 (266-338)</t>
  </si>
  <si>
    <t>PC 36:2(b)</t>
  </si>
  <si>
    <t>1947 (1682-2981)</t>
  </si>
  <si>
    <t>1807 (1554-2772)</t>
  </si>
  <si>
    <t>1628 (1295-2570)</t>
  </si>
  <si>
    <t>1863 (1673-2274)</t>
  </si>
  <si>
    <t>PC 36:3(a)</t>
  </si>
  <si>
    <t>513 (330-777)</t>
  </si>
  <si>
    <t>506 (326-659)</t>
  </si>
  <si>
    <t>395 (274-588)</t>
  </si>
  <si>
    <t>415 (275-554)</t>
  </si>
  <si>
    <t>PC 36:3(b)</t>
  </si>
  <si>
    <t>619 (487-1068)</t>
  </si>
  <si>
    <t>565 (449-743)</t>
  </si>
  <si>
    <t>484 (410-648)</t>
  </si>
  <si>
    <t>520 (472-600)</t>
  </si>
  <si>
    <t>PC 36:4</t>
  </si>
  <si>
    <t>1520 (1205-2077)</t>
  </si>
  <si>
    <t>1453 (1187-1716)</t>
  </si>
  <si>
    <t>1172 (930-1553)</t>
  </si>
  <si>
    <t>1332 (1135-1492)</t>
  </si>
  <si>
    <t>PC 36:5</t>
  </si>
  <si>
    <t>99.5 (53.9-136)</t>
  </si>
  <si>
    <t>97.2 (59.8-128)</t>
  </si>
  <si>
    <t>89.7 (51.0-111)</t>
  </si>
  <si>
    <t>99.0 (53.8-124)</t>
  </si>
  <si>
    <t>92.8 (53.1-120)</t>
  </si>
  <si>
    <t>58.4 (49.9-109)</t>
  </si>
  <si>
    <t>PC 38:1</t>
  </si>
  <si>
    <t>28.4 (22.9-31.8)</t>
  </si>
  <si>
    <t>23.5 (20.2-33.2)</t>
  </si>
  <si>
    <t>48.1 (35.0-72.9)</t>
  </si>
  <si>
    <t>PC 38:2(a)</t>
  </si>
  <si>
    <t>13.2 (11.6-16.6)</t>
  </si>
  <si>
    <t>9.4 (8.4-16.9)</t>
  </si>
  <si>
    <t>22.8 (17.0-35.9)</t>
  </si>
  <si>
    <t>PC 38:2(b)</t>
  </si>
  <si>
    <t>30.9 (26.5-38.3)</t>
  </si>
  <si>
    <t>29.5 (22.9-34.9)</t>
  </si>
  <si>
    <t>31.4 (30.0-41.4)</t>
  </si>
  <si>
    <t>PC 38:3(a)</t>
  </si>
  <si>
    <t>39.4 (24.8-53.0)</t>
  </si>
  <si>
    <t>32.2 (21.6-45.3)</t>
  </si>
  <si>
    <t>35.1 (32.4-50.2)</t>
  </si>
  <si>
    <t>PC 38:3(b)</t>
  </si>
  <si>
    <t>196 (160-302)</t>
  </si>
  <si>
    <t>185 (160-238)</t>
  </si>
  <si>
    <t>159 (143-201)</t>
  </si>
  <si>
    <t>173 (168-189)</t>
  </si>
  <si>
    <t>PC 38:4(a)</t>
  </si>
  <si>
    <t>53.6 (35.4-68.9)</t>
  </si>
  <si>
    <t>42.0 (31.3-57.1)</t>
  </si>
  <si>
    <t>34.3 (26.3-47.9)</t>
  </si>
  <si>
    <t>49.7 (43.2-70.5)</t>
  </si>
  <si>
    <t>PC 38:4(b)</t>
  </si>
  <si>
    <t>933 (763-1157)</t>
  </si>
  <si>
    <t>954 (777-1109)</t>
  </si>
  <si>
    <t>734 (588-914)</t>
  </si>
  <si>
    <t>830 (775-1169)</t>
  </si>
  <si>
    <t>PC 38:5(a)</t>
  </si>
  <si>
    <t>266 (230-362)</t>
  </si>
  <si>
    <t>289 (222-329)</t>
  </si>
  <si>
    <t>208 (169-267)</t>
  </si>
  <si>
    <t>263 (203-276)</t>
  </si>
  <si>
    <t>PC 38:5(b)</t>
  </si>
  <si>
    <t>98.9 (63.9-163)</t>
  </si>
  <si>
    <t>106 (70.2-159)</t>
  </si>
  <si>
    <t>100 (58.6-141)</t>
  </si>
  <si>
    <t>105 (62.2-148)</t>
  </si>
  <si>
    <t>83.1 (64.6-113)</t>
  </si>
  <si>
    <t>PC 38:6(a)</t>
  </si>
  <si>
    <t>54.2 (39.9-62.3)</t>
  </si>
  <si>
    <t>48.1 (36.6-61.1)</t>
  </si>
  <si>
    <t>41.6 (29.0-47.3)</t>
  </si>
  <si>
    <t>38.3 (32.9-54.4)</t>
  </si>
  <si>
    <t>40.5 (33.0-44.8)</t>
  </si>
  <si>
    <t>PC 38:6(b)</t>
  </si>
  <si>
    <t>582 (487-797)</t>
  </si>
  <si>
    <t>538 (465-816)</t>
  </si>
  <si>
    <t>521 (392-756)</t>
  </si>
  <si>
    <t>501 (447-753)</t>
  </si>
  <si>
    <t>520 (432-793)</t>
  </si>
  <si>
    <t>473 (438-664)</t>
  </si>
  <si>
    <t>PC 38:7</t>
  </si>
  <si>
    <t>7.14 (5.63-8.06)</t>
  </si>
  <si>
    <t>6.64 (5.69-7.88)</t>
  </si>
  <si>
    <t>5.71 (4.64-6.95)</t>
  </si>
  <si>
    <t>5.82 (4.73-6.6)</t>
  </si>
  <si>
    <t>PC 40:0</t>
  </si>
  <si>
    <t>0.595 (0.471-0.848)</t>
  </si>
  <si>
    <t>0.59 (0.412-0.721)</t>
  </si>
  <si>
    <t>0.5 (0.416-0.653)</t>
  </si>
  <si>
    <t>1.27 (0.945-2.69)</t>
  </si>
  <si>
    <t>PC 40:1</t>
  </si>
  <si>
    <t>1.25 (1.13-1.66)</t>
  </si>
  <si>
    <t>1.17 (0.861-1.81)</t>
  </si>
  <si>
    <t>2.18 (1.74-4.41)</t>
  </si>
  <si>
    <t>PC 40:2</t>
  </si>
  <si>
    <t>1.95 (1.5-2.57)</t>
  </si>
  <si>
    <t>1.53 (1.34-2.37)</t>
  </si>
  <si>
    <t>2.39 (2.05-3.82)</t>
  </si>
  <si>
    <t>PC 40:4(a)</t>
  </si>
  <si>
    <t>4.08 (3.05-6.2)</t>
  </si>
  <si>
    <t>3.46 (2.87-4.31)</t>
  </si>
  <si>
    <t>2.8 (2.3-3.42)</t>
  </si>
  <si>
    <t>3.16 (2.36-4.5)</t>
  </si>
  <si>
    <t>4.2 (3.17-5.03)</t>
  </si>
  <si>
    <t>4.31 (3.71-5.99)</t>
  </si>
  <si>
    <t>PC 40:4(b)</t>
  </si>
  <si>
    <t>12.0 (9.18-19.5)</t>
  </si>
  <si>
    <t>13.3 (10.7-18.0)</t>
  </si>
  <si>
    <t>10.7 (7.73-16.5)</t>
  </si>
  <si>
    <t>14.5 (12.1-15.7)</t>
  </si>
  <si>
    <t>PC 40:4(c)</t>
  </si>
  <si>
    <t>11.8 (10.4-14.4)</t>
  </si>
  <si>
    <t>11.4 (9.15-13.5)</t>
  </si>
  <si>
    <t>16.2 (11.1-25.4)</t>
  </si>
  <si>
    <t>PC 40:5(a)</t>
  </si>
  <si>
    <t>68.4 (50.4-87.9)</t>
  </si>
  <si>
    <t>70.5 (47.5-82.2)</t>
  </si>
  <si>
    <t>57.2 (36.5-70.0)</t>
  </si>
  <si>
    <t>71.0 (52.9-98.5)</t>
  </si>
  <si>
    <t>PC 40:5(b)</t>
  </si>
  <si>
    <t>9.77 (7.16-16.3)</t>
  </si>
  <si>
    <t>8.34 (7.62-14.5)</t>
  </si>
  <si>
    <t>8.07 (5.85-14.7)</t>
  </si>
  <si>
    <t>7.82 (6.15-16.3)</t>
  </si>
  <si>
    <t>8.27 (6.65-14.6)</t>
  </si>
  <si>
    <t>7.58 (6.41-9.67)</t>
  </si>
  <si>
    <t>PC 40:6(a)</t>
  </si>
  <si>
    <t>23.2 (15.4-24.6)</t>
  </si>
  <si>
    <t>18.6 (12.6-26.3)</t>
  </si>
  <si>
    <t>11.7 (11.4-20.5)</t>
  </si>
  <si>
    <t>13.3 (11.0-18.7)</t>
  </si>
  <si>
    <t>21.1 (14.6-24.0)</t>
  </si>
  <si>
    <t>PC 40:6(b)</t>
  </si>
  <si>
    <t>173 (98.1-213)</t>
  </si>
  <si>
    <t>151 (108-221)</t>
  </si>
  <si>
    <t>147 (85.8-189)</t>
  </si>
  <si>
    <t>111 (94.6-214)</t>
  </si>
  <si>
    <t>PC 40:7(a)</t>
  </si>
  <si>
    <t>6.54 (3.84-8.78)</t>
  </si>
  <si>
    <t>4.59 (4.27-5.85)</t>
  </si>
  <si>
    <t>4.74 (4.25-5.71)</t>
  </si>
  <si>
    <t>PC 40:7(b)</t>
  </si>
  <si>
    <t>75.3 (52.2-79.8)</t>
  </si>
  <si>
    <t>64.0 (52.1-76.1)</t>
  </si>
  <si>
    <t>53.9 (40.5-72.0)</t>
  </si>
  <si>
    <t>64.5 (51.7-70.7)</t>
  </si>
  <si>
    <t>PC 40:8</t>
  </si>
  <si>
    <t>10.8 (8.9-12.9)</t>
  </si>
  <si>
    <t>8.87 (7.79-12.0)</t>
  </si>
  <si>
    <t>7.81 (7.59-12.2)</t>
  </si>
  <si>
    <t>PC-O 30:0</t>
  </si>
  <si>
    <t>1.52 (1.24-2.27)</t>
  </si>
  <si>
    <t>1.37 (1.09-2.37)</t>
  </si>
  <si>
    <t>1.17 (0.863-1.86)</t>
  </si>
  <si>
    <t>1.39 (1.1-2.3)</t>
  </si>
  <si>
    <t>1.67 (1.36-2.77)</t>
  </si>
  <si>
    <t>1.91 (1.61-2.37)</t>
  </si>
  <si>
    <t>PC-O 32:0</t>
  </si>
  <si>
    <t>22.4 (14.0-28.7)</t>
  </si>
  <si>
    <t>19.3 (15.1-24.4)</t>
  </si>
  <si>
    <t>31.4 (29.6-41.4)</t>
  </si>
  <si>
    <t>PC-O 32:1</t>
  </si>
  <si>
    <t>5.65 (3.8-6.48)</t>
  </si>
  <si>
    <t>4.15 (3.53-4.81)</t>
  </si>
  <si>
    <t>3.41 (2.98-5.6)</t>
  </si>
  <si>
    <t>5.04 (4.83-5.92)</t>
  </si>
  <si>
    <t>PC-O 32:2</t>
  </si>
  <si>
    <t>1.05 (0.89-1.41)</t>
  </si>
  <si>
    <t>1.16 (0.952-1.39)</t>
  </si>
  <si>
    <t>0.95 (0.817-1.06)</t>
  </si>
  <si>
    <t>1.07 (0.906-1.21)</t>
  </si>
  <si>
    <t>1.22 (1.03-1.43)</t>
  </si>
  <si>
    <t>1.41 (1.17-1.57)</t>
  </si>
  <si>
    <t>1.31 (1.18-1.46)</t>
  </si>
  <si>
    <t>PC-O 34:0</t>
  </si>
  <si>
    <t>9.69 (7.84-12.1)</t>
  </si>
  <si>
    <t>9.85 (7.58-12.1)</t>
  </si>
  <si>
    <t>24.6 (21.9-33.4)</t>
  </si>
  <si>
    <t>PC-O 34:1</t>
  </si>
  <si>
    <t>51.4 (39.0-60.3)</t>
  </si>
  <si>
    <t>50.2 (35.2-55.8)</t>
  </si>
  <si>
    <t>64.5 (54.7-78.8)</t>
  </si>
  <si>
    <t>PC-O 34:2</t>
  </si>
  <si>
    <t>34.7 (25.4-49.4)</t>
  </si>
  <si>
    <t>30.4 (24.1-48.2)</t>
  </si>
  <si>
    <t>26.9 (20.8-39.6)</t>
  </si>
  <si>
    <t>34.0 (31.2-35.2)</t>
  </si>
  <si>
    <t>PC-O 36:0</t>
  </si>
  <si>
    <t>4.32 (3.33-4.72)</t>
  </si>
  <si>
    <t>3.72 (2.51-5.03)</t>
  </si>
  <si>
    <t>10.8 (8.76-12.6)</t>
  </si>
  <si>
    <t>PC-O 36:1</t>
  </si>
  <si>
    <t>22.6 (16.6-32.5)</t>
  </si>
  <si>
    <t>21.1 (17.3-26.6)</t>
  </si>
  <si>
    <t>18.3 (13.3-26.1)</t>
  </si>
  <si>
    <t>27.5 (26.0-33.3)</t>
  </si>
  <si>
    <t>PC-O 36:2(a)</t>
  </si>
  <si>
    <t>8.55 (6.16-10.5)</t>
  </si>
  <si>
    <t>7.6 (5.74-10.1)</t>
  </si>
  <si>
    <t>6.34 (4.98-10.0)</t>
  </si>
  <si>
    <t>6.96 (5.4-9.88)</t>
  </si>
  <si>
    <t>8.44 (7.7-10.3)</t>
  </si>
  <si>
    <t>PC-O 36:2(b)</t>
  </si>
  <si>
    <t>14.9 (10.6-16.7)</t>
  </si>
  <si>
    <t>12.9 (10.6-15.9)</t>
  </si>
  <si>
    <t>10.9 (7.81-14.1)</t>
  </si>
  <si>
    <t>14.0 (12.0-20.9)</t>
  </si>
  <si>
    <t>PC-O 36:3(a)</t>
  </si>
  <si>
    <t>18.2 (11.1-23.9)</t>
  </si>
  <si>
    <t>16.9 (11.7-21.7)</t>
  </si>
  <si>
    <t>13.9 (8.03-18.6)</t>
  </si>
  <si>
    <t>14.7 (10.8-20.2)</t>
  </si>
  <si>
    <t>13.2 (11.2-22.9)</t>
  </si>
  <si>
    <t>PC-O 36:3(b)</t>
  </si>
  <si>
    <t>15.3 (11.3-19.7)</t>
  </si>
  <si>
    <t>16.4 (9.46-18.9)</t>
  </si>
  <si>
    <t>11.5 (8.45-14.7)</t>
  </si>
  <si>
    <t>14.4 (13.8-15.8)</t>
  </si>
  <si>
    <t>PC-O 36:4</t>
  </si>
  <si>
    <t>123 (98.8-147)</t>
  </si>
  <si>
    <t>117 (102-151)</t>
  </si>
  <si>
    <t>98.4 (87.0-127)</t>
  </si>
  <si>
    <t>146 (122-177)</t>
  </si>
  <si>
    <t>PC-O 36:5</t>
  </si>
  <si>
    <t>6.32 (3.96-8.41)</t>
  </si>
  <si>
    <t>6.41 (3.38-8.39)</t>
  </si>
  <si>
    <t>5.02 (3.34-7.92)</t>
  </si>
  <si>
    <t>6.06 (4.16-9.56)</t>
  </si>
  <si>
    <t>6.37 (4.45-11.6)</t>
  </si>
  <si>
    <t>PC-O 38:0</t>
  </si>
  <si>
    <t>1.38 (1.07-1.64)</t>
  </si>
  <si>
    <t>1.3 (0.977-1.42)</t>
  </si>
  <si>
    <t>2.22 (1.53-2.84)</t>
  </si>
  <si>
    <t>PC-O 38:3</t>
  </si>
  <si>
    <t>5.11 (3.83-6.51)</t>
  </si>
  <si>
    <t>4.2 (3.02-5.59)</t>
  </si>
  <si>
    <t>3.3 (2.46-4.55)</t>
  </si>
  <si>
    <t>4.25 (3.38-5.18)</t>
  </si>
  <si>
    <t>4.39 (3.46-5.71)</t>
  </si>
  <si>
    <t>4.86 (4.18-5.35)</t>
  </si>
  <si>
    <t>PC-O 38:4(a)</t>
  </si>
  <si>
    <t>9.32 (6.73-11.1)</t>
  </si>
  <si>
    <t>7.62 (5.38-9.58)</t>
  </si>
  <si>
    <t>6.3 (4.68-9.77)</t>
  </si>
  <si>
    <t>7.32 (5.74-9.86)</t>
  </si>
  <si>
    <t>8.19 (6.82-11.3)</t>
  </si>
  <si>
    <t>PC-O 38:4(b)</t>
  </si>
  <si>
    <t>6.21 (5.07-8.56)</t>
  </si>
  <si>
    <t>6.3 (4.25-7.57)</t>
  </si>
  <si>
    <t>5.98 (4.11-7.27)</t>
  </si>
  <si>
    <t>5.26 (3.99-7.76)</t>
  </si>
  <si>
    <t>5.31 (4.57-7.16)</t>
  </si>
  <si>
    <t>6.36 (4.65-8.71)</t>
  </si>
  <si>
    <t>6.28 (5.86-6.97)</t>
  </si>
  <si>
    <t>PC-O 38:4(c)</t>
  </si>
  <si>
    <t>46.7 (40.8-64.9)</t>
  </si>
  <si>
    <t>46.9 (39.5-60.2)</t>
  </si>
  <si>
    <t>36.7 (31.7-51.8)</t>
  </si>
  <si>
    <t>68.2 (61.8-77.0)</t>
  </si>
  <si>
    <t>PC-O 38:5</t>
  </si>
  <si>
    <t>94.3 (75.2-112)</t>
  </si>
  <si>
    <t>86.0 (78.0-117)</t>
  </si>
  <si>
    <t>73.1 (65.2-93.6)</t>
  </si>
  <si>
    <t>99.6 (92.8-136)</t>
  </si>
  <si>
    <t>PC-O 38:6(a)</t>
  </si>
  <si>
    <t>6.81 (4.96-8.72)</t>
  </si>
  <si>
    <t>5.29 (4.2-9.31)</t>
  </si>
  <si>
    <t>5.86 (5.49-10.8)</t>
  </si>
  <si>
    <t>PC-O 38:6(b)</t>
  </si>
  <si>
    <t>2.93 (1.88-4.9)</t>
  </si>
  <si>
    <t>2.88 (1.88-3.91)</t>
  </si>
  <si>
    <t>2.52 (1.5-3.61)</t>
  </si>
  <si>
    <t>2.91 (1.89-3.73)</t>
  </si>
  <si>
    <t>2.78 (1.78-3.9)</t>
  </si>
  <si>
    <t>3.07 (2.27-3.9)</t>
  </si>
  <si>
    <t>2.47 (2.06-2.54)</t>
  </si>
  <si>
    <t>PC-O 38:6(c)</t>
  </si>
  <si>
    <t>9.84 (8.96-17.1)</t>
  </si>
  <si>
    <t>10.6 (7.97-16.5)</t>
  </si>
  <si>
    <t>8.44 (6.5-15.3)</t>
  </si>
  <si>
    <t>10.4 (7.33-14.2)</t>
  </si>
  <si>
    <t>11.4 (7.68-15.2)</t>
  </si>
  <si>
    <t>11.2 (9.49-13.8)</t>
  </si>
  <si>
    <t>PC-O 40:1</t>
  </si>
  <si>
    <t>6.26 (4.8-7.58)</t>
  </si>
  <si>
    <t>5.34 (4.58-7.07)</t>
  </si>
  <si>
    <t>5.75 (3.86-6.75)</t>
  </si>
  <si>
    <t>8.22 (7.55-9.29)</t>
  </si>
  <si>
    <t>PC-O 40:4</t>
  </si>
  <si>
    <t>8.64 (7.03-11.0)</t>
  </si>
  <si>
    <t>7.63 (7.06-10.2)</t>
  </si>
  <si>
    <t>13.5 (10.5-15.7)</t>
  </si>
  <si>
    <t>PC-O 40:5</t>
  </si>
  <si>
    <t>11.3 (10.2-13.3)</t>
  </si>
  <si>
    <t>10.9 (7.95-12.6)</t>
  </si>
  <si>
    <t>9.06 (7.86-10.7)</t>
  </si>
  <si>
    <t>13.2 (12.1-15.7)</t>
  </si>
  <si>
    <t>PC-O 40:6(a)</t>
  </si>
  <si>
    <t>11.5 (10.2-14.0)</t>
  </si>
  <si>
    <t>11.0 (9.5-12.8)</t>
  </si>
  <si>
    <t>9.74 (8.61-13.0)</t>
  </si>
  <si>
    <t>12.2 (9.26-14.3)</t>
  </si>
  <si>
    <t>11.5 (10.2-13.7)</t>
  </si>
  <si>
    <t>PC-O 40:6(b)</t>
  </si>
  <si>
    <t>7.33 (6.44-10.7)</t>
  </si>
  <si>
    <t>8.31 (5.78-10.1)</t>
  </si>
  <si>
    <t>7.44 (5.27-9.31)</t>
  </si>
  <si>
    <t>7.5 (5.74-8.85)</t>
  </si>
  <si>
    <t>8.42 (7.97-10.0)</t>
  </si>
  <si>
    <t>PC-O 40:7</t>
  </si>
  <si>
    <t>13.0 (10.0-16.6)</t>
  </si>
  <si>
    <t>13.2 (9.29-17.0)</t>
  </si>
  <si>
    <t>11.4 (7.86-15.5)</t>
  </si>
  <si>
    <t>12.0 (10.6-16.8)</t>
  </si>
  <si>
    <t>PC-P 32:0</t>
  </si>
  <si>
    <t>11.2 (9.87-12.8)</t>
  </si>
  <si>
    <t>10.3 (9.64-11.7)</t>
  </si>
  <si>
    <t>9.59 (8.6-11.3)</t>
  </si>
  <si>
    <t>12.4 (10.4-13.8)</t>
  </si>
  <si>
    <t>PC-P 32:1</t>
  </si>
  <si>
    <t>2.37 (2.08-3.23)</t>
  </si>
  <si>
    <t>2.56 (1.92-3.25)</t>
  </si>
  <si>
    <t>1.93 (1.5-3.22)</t>
  </si>
  <si>
    <t>2.3 (1.81-3.39)</t>
  </si>
  <si>
    <t>2.54 (2.05-2.67)</t>
  </si>
  <si>
    <t>PC-P 34:1</t>
  </si>
  <si>
    <t>23.3 (17.7-26.0)</t>
  </si>
  <si>
    <t>21.7 (17.1-30.3)</t>
  </si>
  <si>
    <t>18.8 (14.0-23.8)</t>
  </si>
  <si>
    <t>23.2 (21.4-25.2)</t>
  </si>
  <si>
    <t>PC-P 34:2</t>
  </si>
  <si>
    <t>53.1 (44.7-69.0)</t>
  </si>
  <si>
    <t>52.1 (43.8-75.1)</t>
  </si>
  <si>
    <t>44.8 (36.2-61.4)</t>
  </si>
  <si>
    <t>44.5 (44.0-52.1)</t>
  </si>
  <si>
    <t>PC-P 36:4</t>
  </si>
  <si>
    <t>80.0 (63.4-103)</t>
  </si>
  <si>
    <t>83.6 (58.8-106)</t>
  </si>
  <si>
    <t>66.9 (53.1-92.1)</t>
  </si>
  <si>
    <t>76.0 (55.9-99.4)</t>
  </si>
  <si>
    <t>PC-P 38:4</t>
  </si>
  <si>
    <t>14.1 (10.6-16.7)</t>
  </si>
  <si>
    <t>15.5 (10.7-17.2)</t>
  </si>
  <si>
    <t>13.3 (9.15-15.3)</t>
  </si>
  <si>
    <t>13.4 (9.84-14.7)</t>
  </si>
  <si>
    <t>13.2 (9.9-14.9)</t>
  </si>
  <si>
    <t>14.2 (11.1-15.3)</t>
  </si>
  <si>
    <t>13.8 (10.5-19.0)</t>
  </si>
  <si>
    <t>PC-P 38:5</t>
  </si>
  <si>
    <t>21.9 (15.6-29.4)</t>
  </si>
  <si>
    <t>21.3 (14.7-30.1)</t>
  </si>
  <si>
    <t>18.4 (14.7-26.0)</t>
  </si>
  <si>
    <t>20.0 (14.1-26.4)</t>
  </si>
  <si>
    <t>18.1 (14.7-25.3)</t>
  </si>
  <si>
    <t>PC-P 38:6</t>
  </si>
  <si>
    <t>10.8 (8.05-16.7)</t>
  </si>
  <si>
    <t>11.4 (7.9-15.8)</t>
  </si>
  <si>
    <t>10.3 (6.63-13.9)</t>
  </si>
  <si>
    <t>10.9 (7.98-13.7)</t>
  </si>
  <si>
    <t>10.3 (8.0-16.8)</t>
  </si>
  <si>
    <t>PC-P 40:6</t>
  </si>
  <si>
    <t>5.92 (5.09-7.03)</t>
  </si>
  <si>
    <t>5.78 (5.1-7.18)</t>
  </si>
  <si>
    <t>5.57 (4.06-6.35)</t>
  </si>
  <si>
    <t>5.52 (5.25-8.55)</t>
  </si>
  <si>
    <t>PE 32:0</t>
  </si>
  <si>
    <t>0.614 (0.417-0.849)</t>
  </si>
  <si>
    <t>0.667 (0.461-0.753)</t>
  </si>
  <si>
    <t>0.476 (0.373-0.539)</t>
  </si>
  <si>
    <t>0.469 (0.269-0.657)</t>
  </si>
  <si>
    <t>0.537 (0.499-0.665)</t>
  </si>
  <si>
    <t>0.656 (0.543-0.742)</t>
  </si>
  <si>
    <t>0.676 (0.512-0.765)</t>
  </si>
  <si>
    <t>PE 32:1(a)</t>
  </si>
  <si>
    <t>0.717 (0.588-2.18)</t>
  </si>
  <si>
    <t>0.749 (0.68-1.15)</t>
  </si>
  <si>
    <t>0.799 (0.367-1.48)</t>
  </si>
  <si>
    <t>0.821 (0.473-1.62)</t>
  </si>
  <si>
    <t>1.03 (0.919-1.23)</t>
  </si>
  <si>
    <t>PE 32:1(b)</t>
  </si>
  <si>
    <t>0.248 (0.163-0.353)</t>
  </si>
  <si>
    <t>0.246 (0.201-0.34)</t>
  </si>
  <si>
    <t>0.131 (0.056-0.167)</t>
  </si>
  <si>
    <t>0.49 (0.304-0.588)</t>
  </si>
  <si>
    <t>0.619 (0.531-0.67)</t>
  </si>
  <si>
    <t>PE 33:1</t>
  </si>
  <si>
    <t>1.32 (1.1-1.37)</t>
  </si>
  <si>
    <t>1.25 (1.21-1.3)</t>
  </si>
  <si>
    <t>1.48 (1.09-1.64)</t>
  </si>
  <si>
    <t>1.44 (1.26-1.59)</t>
  </si>
  <si>
    <t>1.43 (1.24-1.59)</t>
  </si>
  <si>
    <t>1.34 (1.11-1.62)</t>
  </si>
  <si>
    <t>1.54 (1.43-1.63)</t>
  </si>
  <si>
    <t>PE 33:2</t>
  </si>
  <si>
    <t>0.339 (0.238-0.43)</t>
  </si>
  <si>
    <t>0.286 (0.165-0.372)</t>
  </si>
  <si>
    <t>0.237 (0.16-0.362)</t>
  </si>
  <si>
    <t>0.24 (0.126-0.406)</t>
  </si>
  <si>
    <t>0.323 (0.17-0.401)</t>
  </si>
  <si>
    <t>0.223 (0.132-0.438)</t>
  </si>
  <si>
    <t>0.438 (0.286-0.497)</t>
  </si>
  <si>
    <t>PE 34:0</t>
  </si>
  <si>
    <t>0.978 (0.596-1.1)</t>
  </si>
  <si>
    <t>0.65 (0.474-0.782)</t>
  </si>
  <si>
    <t>0.517 (0.285-0.649)</t>
  </si>
  <si>
    <t>0.983 (0.875-1.49)</t>
  </si>
  <si>
    <t>PE 34:1</t>
  </si>
  <si>
    <t>41.1 (32.2-51.9)</t>
  </si>
  <si>
    <t>34.9 (29.4-42.6)</t>
  </si>
  <si>
    <t>68.8 (60.3-99.2)</t>
  </si>
  <si>
    <t>PE 34:2</t>
  </si>
  <si>
    <t>29.7 (22.4-39.9)</t>
  </si>
  <si>
    <t>29.2 (18.2-34.2)</t>
  </si>
  <si>
    <t>44.5 (35.1-47.6)</t>
  </si>
  <si>
    <t>PE 34:3</t>
  </si>
  <si>
    <t>2.1 (1.2-2.46)</t>
  </si>
  <si>
    <t>1.51 (1.27-1.99)</t>
  </si>
  <si>
    <t>1.36 (0.697-1.81)</t>
  </si>
  <si>
    <t>2.06 (1.43-2.98)</t>
  </si>
  <si>
    <t>2.23 (1.8-2.55)</t>
  </si>
  <si>
    <t>PE 35:1(a)</t>
  </si>
  <si>
    <t>0.551 (0.329-0.815)</t>
  </si>
  <si>
    <t>0.374 (0.249-0.527)</t>
  </si>
  <si>
    <t>0.276 (0.0931-0.382)</t>
  </si>
  <si>
    <t>0.462 (0.262-0.574)</t>
  </si>
  <si>
    <t>0.829 (0.735-1.28)</t>
  </si>
  <si>
    <t>PE 35:1(b)</t>
  </si>
  <si>
    <t>2.0 (1.53-2.14)</t>
  </si>
  <si>
    <t>1.74 (1.32-2.06)</t>
  </si>
  <si>
    <t>1.69 (1.1-1.97)</t>
  </si>
  <si>
    <t>2.83 (2.48-3.82)</t>
  </si>
  <si>
    <t>PE 35:2</t>
  </si>
  <si>
    <t>2.63 (1.83-3.15)</t>
  </si>
  <si>
    <t>1.96 (1.51-2.84)</t>
  </si>
  <si>
    <t>3.38 (2.98-3.61)</t>
  </si>
  <si>
    <t>PE 36:1</t>
  </si>
  <si>
    <t>36.1 (26.6-44.7)</t>
  </si>
  <si>
    <t>31.0 (22.3-39.4)</t>
  </si>
  <si>
    <t>59.8 (58.7-76.4)</t>
  </si>
  <si>
    <t>PE 36:2(a)</t>
  </si>
  <si>
    <t>41.3 (29.8-43.3)</t>
  </si>
  <si>
    <t>32.8 (20.6-39.9)</t>
  </si>
  <si>
    <t>64.6 (62.7-90.4)</t>
  </si>
  <si>
    <t>PE 36:2(b)</t>
  </si>
  <si>
    <t>85.4 (60.0-103)</t>
  </si>
  <si>
    <t>76.8 (44.2-90.6)</t>
  </si>
  <si>
    <t>109 (104-149)</t>
  </si>
  <si>
    <t>PE 36:3(a)</t>
  </si>
  <si>
    <t>27.3 (14.1-34.8)</t>
  </si>
  <si>
    <t>22.9 (13.0-28.2)</t>
  </si>
  <si>
    <t>34.0 (27.7-46.9)</t>
  </si>
  <si>
    <t>PE 36:3(b)</t>
  </si>
  <si>
    <t>7.27 (5.77-12.5)</t>
  </si>
  <si>
    <t>7.12 (5.39-10.4)</t>
  </si>
  <si>
    <t>6.62 (3.65-9.57)</t>
  </si>
  <si>
    <t>12.3 (9.62-14.0)</t>
  </si>
  <si>
    <t>PE 36:4</t>
  </si>
  <si>
    <t>67.5 (46.6-91.5)</t>
  </si>
  <si>
    <t>45.8 (41.2-74.1)</t>
  </si>
  <si>
    <t>88.4 (83.2-145)</t>
  </si>
  <si>
    <t>PE 36:5</t>
  </si>
  <si>
    <t>2.54 (2.15-3.64)</t>
  </si>
  <si>
    <t>2.7 (1.57-3.46)</t>
  </si>
  <si>
    <t>1.67 (1.29-2.27)</t>
  </si>
  <si>
    <t>2.76 (2.02-3.62)</t>
  </si>
  <si>
    <t>PE 38:1</t>
  </si>
  <si>
    <t>1.8 (1.29-2.39)</t>
  </si>
  <si>
    <t>1.23 (1.09-2.11)</t>
  </si>
  <si>
    <t>4.13 (3.28-5.73)</t>
  </si>
  <si>
    <t>PE 38:2(a)</t>
  </si>
  <si>
    <t>3.21 (2.03-3.9)</t>
  </si>
  <si>
    <t>2.13 (1.86-3.15)</t>
  </si>
  <si>
    <t>6.26 (4.73-10.1)</t>
  </si>
  <si>
    <t>PE 38:2(b)</t>
  </si>
  <si>
    <t>3.03 (2.53-4.01)</t>
  </si>
  <si>
    <t>2.16 (1.61-3.47)</t>
  </si>
  <si>
    <t>6.54 (4.55-12.1)</t>
  </si>
  <si>
    <t>PE 38:3(a)</t>
  </si>
  <si>
    <t>3.27 (2.54-4.64)</t>
  </si>
  <si>
    <t>2.68 (1.66-3.67)</t>
  </si>
  <si>
    <t>6.3 (4.96-10.5)</t>
  </si>
  <si>
    <t>PE 38:3(b)</t>
  </si>
  <si>
    <t>10.4 (7.89-16.9)</t>
  </si>
  <si>
    <t>9.75 (6.59-10.7)</t>
  </si>
  <si>
    <t>18.5 (17.7-23.3)</t>
  </si>
  <si>
    <t>PE 38:3(c)</t>
  </si>
  <si>
    <t>3.62 (2.2-4.43)</t>
  </si>
  <si>
    <t>2.66 (2.4-3.61)</t>
  </si>
  <si>
    <t>6.68 (5.62-9.18)</t>
  </si>
  <si>
    <t>PE 38:4</t>
  </si>
  <si>
    <t>324 (280-466)</t>
  </si>
  <si>
    <t>306 (242-358)</t>
  </si>
  <si>
    <t>646 (498-1049)</t>
  </si>
  <si>
    <t>PE 38:5(a)</t>
  </si>
  <si>
    <t>57.2 (42.8-63.0)</t>
  </si>
  <si>
    <t>41.3 (31.4-55.4)</t>
  </si>
  <si>
    <t>70.2 (59.1-122)</t>
  </si>
  <si>
    <t>PE 38:5(b)</t>
  </si>
  <si>
    <t>8.12 (6.01-15.1)</t>
  </si>
  <si>
    <t>8.39 (4.38-10.9)</t>
  </si>
  <si>
    <t>17.2 (12.4-21.2)</t>
  </si>
  <si>
    <t>PE 38:5(c)</t>
  </si>
  <si>
    <t>9.91 (7.94-13.9)</t>
  </si>
  <si>
    <t>9.79 (5.65-13.1)</t>
  </si>
  <si>
    <t>15.2 (10.1-20.0)</t>
  </si>
  <si>
    <t>PE 38:6(a)</t>
  </si>
  <si>
    <t>2.83 (2.31-4.19)</t>
  </si>
  <si>
    <t>2.69 (2.04-3.09)</t>
  </si>
  <si>
    <t>4.33 (3.18-6.87)</t>
  </si>
  <si>
    <t>PE 38:6(b)</t>
  </si>
  <si>
    <t>2.09 (1.48-2.88)</t>
  </si>
  <si>
    <t>1.55 (1.24-2.39)</t>
  </si>
  <si>
    <t>1.44 (1.11-1.88)</t>
  </si>
  <si>
    <t>2.3 (2.13-3.16)</t>
  </si>
  <si>
    <t>PE 38:6(c)</t>
  </si>
  <si>
    <t>106 (80.7-122)</t>
  </si>
  <si>
    <t>93.5 (71.4-127)</t>
  </si>
  <si>
    <t>83.8 (65.1-116)</t>
  </si>
  <si>
    <t>107 (86.8-124)</t>
  </si>
  <si>
    <t>PE 38:7</t>
  </si>
  <si>
    <t>0.0717 (0.0269-0.103)</t>
  </si>
  <si>
    <t>0.0601 (0.0061-0.12)</t>
  </si>
  <si>
    <t>0.0049 (0.0-0.0193)</t>
  </si>
  <si>
    <t>0.0317 (0.0-0.132)</t>
  </si>
  <si>
    <t>0.0377 (0.0178-0.0584)</t>
  </si>
  <si>
    <t>0.0681 (0.0024-0.214)</t>
  </si>
  <si>
    <t>0.213 (0.0766-0.277)</t>
  </si>
  <si>
    <t>PE 40:2</t>
  </si>
  <si>
    <t>0.451 (0.309-0.625)</t>
  </si>
  <si>
    <t>0.282 (0.212-0.419)</t>
  </si>
  <si>
    <t>0.807 (0.709-1.61)</t>
  </si>
  <si>
    <t>PE 40:4(a)</t>
  </si>
  <si>
    <t>14.5 (10.8-17.7)</t>
  </si>
  <si>
    <t>11.6 (8.95-15.3)</t>
  </si>
  <si>
    <t>31.4 (26.9-47.4)</t>
  </si>
  <si>
    <t>PE 40:4(b)</t>
  </si>
  <si>
    <t>7.99 (6.84-8.92)</t>
  </si>
  <si>
    <t>6.2 (4.84-7.11)</t>
  </si>
  <si>
    <t>16.5 (11.9-30.0)</t>
  </si>
  <si>
    <t>PE 40:5(a)</t>
  </si>
  <si>
    <t>22.3 (17.6-29.6)</t>
  </si>
  <si>
    <t>16.3 (14.7-26.5)</t>
  </si>
  <si>
    <t>37.0 (31.1-66.8)</t>
  </si>
  <si>
    <t>PE 40:5(b)</t>
  </si>
  <si>
    <t>3.11 (2.18-3.67)</t>
  </si>
  <si>
    <t>2.24 (1.72-3.9)</t>
  </si>
  <si>
    <t>4.69 (4.18-7.19)</t>
  </si>
  <si>
    <t>PE 40:6</t>
  </si>
  <si>
    <t>36.7 (24.4-41.5)</t>
  </si>
  <si>
    <t>34.3 (19.9-43.5)</t>
  </si>
  <si>
    <t>51.0 (35.1-64.9)</t>
  </si>
  <si>
    <t>PE 40:7(a)</t>
  </si>
  <si>
    <t>1.11 (0.853-2.12)</t>
  </si>
  <si>
    <t>0.945 (0.854-1.06)</t>
  </si>
  <si>
    <t>1.54 (1.48-2.41)</t>
  </si>
  <si>
    <t>PE 40:7(b)</t>
  </si>
  <si>
    <t>9.34 (7.49-14.2)</t>
  </si>
  <si>
    <t>8.86 (5.82-11.8)</t>
  </si>
  <si>
    <t>14.3 (11.7-17.7)</t>
  </si>
  <si>
    <t>PE 40:7(c)</t>
  </si>
  <si>
    <t>0.908 (0.671-1.83)</t>
  </si>
  <si>
    <t>0.984 (0.656-1.73)</t>
  </si>
  <si>
    <t>0.806 (0.494-1.38)</t>
  </si>
  <si>
    <t>1.3 (1.05-1.86)</t>
  </si>
  <si>
    <t>PE 40:8</t>
  </si>
  <si>
    <t>1.67 (1.35-2.07)</t>
  </si>
  <si>
    <t>1.15 (0.83-1.63)</t>
  </si>
  <si>
    <t>2.12 (1.96-3.59)</t>
  </si>
  <si>
    <t>PE-O 31:0</t>
  </si>
  <si>
    <t>0.0137 (0.0-0.0898)</t>
  </si>
  <si>
    <t>0.0 (0.0-0.0246)</t>
  </si>
  <si>
    <t>0.0028 (0.0-0.0836)</t>
  </si>
  <si>
    <t>0.009 (0.0-0.0558)</t>
  </si>
  <si>
    <t>0.0 (0.0-0.0442)</t>
  </si>
  <si>
    <t>0.0072 (0.0-0.112)</t>
  </si>
  <si>
    <t>0.032 (0.0-0.0573)</t>
  </si>
  <si>
    <t>PE-O 33:1</t>
  </si>
  <si>
    <t>0.463 (0.291-0.531)</t>
  </si>
  <si>
    <t>0.234 (0.131-0.286)</t>
  </si>
  <si>
    <t>0.241 (0.125-0.319)</t>
  </si>
  <si>
    <t>0.641 (0.405-0.729)</t>
  </si>
  <si>
    <t>PE-O 36:4</t>
  </si>
  <si>
    <t>6.06 (4.36-8.22)</t>
  </si>
  <si>
    <t>5.59 (4.77-7.25)</t>
  </si>
  <si>
    <t>5.56 (3.72-7.96)</t>
  </si>
  <si>
    <t>9.12 (5.61-9.24)</t>
  </si>
  <si>
    <t>PE-O 38:4(a)</t>
  </si>
  <si>
    <t>1.64 (1.27-2.51)</t>
  </si>
  <si>
    <t>1.31 (0.906-1.97)</t>
  </si>
  <si>
    <t>2.77 (1.92-4.25)</t>
  </si>
  <si>
    <t>PE-O 38:4(b)</t>
  </si>
  <si>
    <t>4.92 (4.37-8.4)</t>
  </si>
  <si>
    <t>4.84 (3.75-7.06)</t>
  </si>
  <si>
    <t>8.03 (7.21-10.4)</t>
  </si>
  <si>
    <t>PE-O 38:5</t>
  </si>
  <si>
    <t>5.72 (4.56-9.06)</t>
  </si>
  <si>
    <t>5.42 (4.35-8.43)</t>
  </si>
  <si>
    <t>7.64 (6.4-7.9)</t>
  </si>
  <si>
    <t>PE-O 40:4(a)</t>
  </si>
  <si>
    <t>0.913 (0.723-1.49)</t>
  </si>
  <si>
    <t>0.809 (0.539-1.12)</t>
  </si>
  <si>
    <t>0.641 (0.211-0.978)</t>
  </si>
  <si>
    <t>2.07 (1.5-2.25)</t>
  </si>
  <si>
    <t>PE-O 40:4(b)</t>
  </si>
  <si>
    <t>1.5 (1.1-2.14)</t>
  </si>
  <si>
    <t>1.2 (0.779-1.6)</t>
  </si>
  <si>
    <t>3.72 (2.66-4.24)</t>
  </si>
  <si>
    <t>PE-O 40:4(c)</t>
  </si>
  <si>
    <t>0.57 (0.467-0.684)</t>
  </si>
  <si>
    <t>0.542 (0.329-0.789)</t>
  </si>
  <si>
    <t>0.886 (0.807-1.31)</t>
  </si>
  <si>
    <t>PE-O 40:5</t>
  </si>
  <si>
    <t>2.07 (1.67-2.91)</t>
  </si>
  <si>
    <t>1.94 (1.43-2.54)</t>
  </si>
  <si>
    <t>3.02 (2.51-4.28)</t>
  </si>
  <si>
    <t>PE-O 40:6</t>
  </si>
  <si>
    <t>3.1 (2.15-3.78)</t>
  </si>
  <si>
    <t>2.91 (2.11-3.63)</t>
  </si>
  <si>
    <t>2.66 (2.09-3.29)</t>
  </si>
  <si>
    <t>4.24 (3.41-4.79)</t>
  </si>
  <si>
    <t>PE-P 34:1</t>
  </si>
  <si>
    <t>0.763 (0.721-1.01)</t>
  </si>
  <si>
    <t>0.669 (0.603-1.04)</t>
  </si>
  <si>
    <t>0.665 (0.555-1.07)</t>
  </si>
  <si>
    <t>1.56 (1.46-2.43)</t>
  </si>
  <si>
    <t>PE-P 34:2</t>
  </si>
  <si>
    <t>0.922 (0.681-1.38)</t>
  </si>
  <si>
    <t>0.926 (0.782-1.06)</t>
  </si>
  <si>
    <t>0.539 (0.475-0.827)</t>
  </si>
  <si>
    <t>0.811 (0.58-0.904)</t>
  </si>
  <si>
    <t>0.976 (0.749-1.33)</t>
  </si>
  <si>
    <t>1.29 (1.04-1.48)</t>
  </si>
  <si>
    <t>PE-P 36:1</t>
  </si>
  <si>
    <t>0.633 (0.493-0.798)</t>
  </si>
  <si>
    <t>0.799 (0.55-0.944)</t>
  </si>
  <si>
    <t>0.404 (0.312-0.541)</t>
  </si>
  <si>
    <t>1.63 (1.22-2.2)</t>
  </si>
  <si>
    <t>PE-P 36:2</t>
  </si>
  <si>
    <t>2.39 (1.92-2.54)</t>
  </si>
  <si>
    <t>1.79 (1.63-2.3)</t>
  </si>
  <si>
    <t>1.9 (1.67-2.11)</t>
  </si>
  <si>
    <t>2.66 (2.41-3.44)</t>
  </si>
  <si>
    <t>PE-P 36:3</t>
  </si>
  <si>
    <t>0.479 (0.385-0.644)</t>
  </si>
  <si>
    <t>0.496 (0.32-0.767)</t>
  </si>
  <si>
    <t>0.489 (0.266-0.636)</t>
  </si>
  <si>
    <t>0.83 (0.791-0.959)</t>
  </si>
  <si>
    <t>PE-P 36:4</t>
  </si>
  <si>
    <t>9.14 (8.15-11.2)</t>
  </si>
  <si>
    <t>8.46 (5.58-12.2)</t>
  </si>
  <si>
    <t>16.2 (13.8-30.0)</t>
  </si>
  <si>
    <t>PE-P 38:1</t>
  </si>
  <si>
    <t>0.175 (0.0881-0.189)</t>
  </si>
  <si>
    <t>0.117 (0.0827-0.15)</t>
  </si>
  <si>
    <t>0.349 (0.307-0.551)</t>
  </si>
  <si>
    <t>PE-P 38:3(a)</t>
  </si>
  <si>
    <t>1.91 (1.55-2.36)</t>
  </si>
  <si>
    <t>1.51 (1.44-2.63)</t>
  </si>
  <si>
    <t>3.89 (3.43-5.4)</t>
  </si>
  <si>
    <t>PE-P 38:3(b)</t>
  </si>
  <si>
    <t>0.747 (0.483-0.903)</t>
  </si>
  <si>
    <t>0.511 (0.403-0.556)</t>
  </si>
  <si>
    <t>0.521 (0.391-0.682)</t>
  </si>
  <si>
    <t>0.88 (0.808-1.04)</t>
  </si>
  <si>
    <t>PE-P 38:4(a)</t>
  </si>
  <si>
    <t>2.42 (1.5-3.46)</t>
  </si>
  <si>
    <t>1.81 (1.16-2.17)</t>
  </si>
  <si>
    <t>5.73 (4.4-7.45)</t>
  </si>
  <si>
    <t>PE-P 38:4(b)</t>
  </si>
  <si>
    <t>17.0 (13.6-21.0)</t>
  </si>
  <si>
    <t>14.9 (12.2-18.4)</t>
  </si>
  <si>
    <t>38.1 (28.8-51.5)</t>
  </si>
  <si>
    <t>PE-P 38:5</t>
  </si>
  <si>
    <t>6.42 (5.09-8.04)</t>
  </si>
  <si>
    <t>6.09 (3.91-8.88)</t>
  </si>
  <si>
    <t>10.3 (8.0-20.0)</t>
  </si>
  <si>
    <t>PE-P 38:6</t>
  </si>
  <si>
    <t>2.0 (1.66-2.78)</t>
  </si>
  <si>
    <t>2.08 (1.53-2.79)</t>
  </si>
  <si>
    <t>3.74 (2.52-4.79)</t>
  </si>
  <si>
    <t>PE-P 40:3(a)</t>
  </si>
  <si>
    <t>0.337 (0.249-0.404)</t>
  </si>
  <si>
    <t>0.257 (0.141-0.611)</t>
  </si>
  <si>
    <t>0.92 (0.62-1.22)</t>
  </si>
  <si>
    <t>PE-P 40:3(b)</t>
  </si>
  <si>
    <t>0.351 (0.288-0.476)</t>
  </si>
  <si>
    <t>0.254 (0.156-0.277)</t>
  </si>
  <si>
    <t>0.821 (0.361-0.967)</t>
  </si>
  <si>
    <t>PE-P 40:3(c)</t>
  </si>
  <si>
    <t>0.162 (0.0832-0.245)</t>
  </si>
  <si>
    <t>0.0199 (0.0037-0.145)</t>
  </si>
  <si>
    <t>0.0639 (0.0156-0.178)</t>
  </si>
  <si>
    <t>0.3 (0.15-0.439)</t>
  </si>
  <si>
    <t>PE-P 40:4(a)</t>
  </si>
  <si>
    <t>2.81 (2.28-4.15)</t>
  </si>
  <si>
    <t>2.3 (1.87-3.6)</t>
  </si>
  <si>
    <t>8.31 (6.49-9.86)</t>
  </si>
  <si>
    <t>PE-P 40:4(b)</t>
  </si>
  <si>
    <t>2.51 (1.97-2.85)</t>
  </si>
  <si>
    <t>2.09 (1.69-2.91)</t>
  </si>
  <si>
    <t>5.27 (4.71-6.97)</t>
  </si>
  <si>
    <t>PE-P 40:5(a)</t>
  </si>
  <si>
    <t>2.89 (1.82-3.97)</t>
  </si>
  <si>
    <t>2.45 (2.32-3.24)</t>
  </si>
  <si>
    <t>6.86 (5.9-8.75)</t>
  </si>
  <si>
    <t>PE-P 40:5(b)</t>
  </si>
  <si>
    <t>0.301 (0.205-0.483)</t>
  </si>
  <si>
    <t>0.277 (0.199-0.359)</t>
  </si>
  <si>
    <t>0.708 (0.576-1.01)</t>
  </si>
  <si>
    <t>PE-P 40:6</t>
  </si>
  <si>
    <t>2.31 (2.03-3.89)</t>
  </si>
  <si>
    <t>2.63 (2.04-3.62)</t>
  </si>
  <si>
    <t>5.21 (4.51-5.84)</t>
  </si>
  <si>
    <t>PE-P 40:7(a)</t>
  </si>
  <si>
    <t>1.12 (0.931-1.53)</t>
  </si>
  <si>
    <t>0.946 (0.668-1.34)</t>
  </si>
  <si>
    <t>1.01 (0.787-1.18)</t>
  </si>
  <si>
    <t>1.87 (1.44-2.18)</t>
  </si>
  <si>
    <t>PE-P 40:7(b)</t>
  </si>
  <si>
    <t>0.203 (0.146-0.283)</t>
  </si>
  <si>
    <t>0.165 (0.111-0.388)</t>
  </si>
  <si>
    <t>0.423 (0.374-0.528)</t>
  </si>
  <si>
    <t>PG 34:1</t>
  </si>
  <si>
    <t>0.754 (0.544-0.962)</t>
  </si>
  <si>
    <t>0.787 (0.354-1.33)</t>
  </si>
  <si>
    <t>0.28 (0.0042-0.653)</t>
  </si>
  <si>
    <t>0.653 (0.455-1.01)</t>
  </si>
  <si>
    <t>0.499 (0.328-1.03)</t>
  </si>
  <si>
    <t>0.713 (0.44-1.4)</t>
  </si>
  <si>
    <t>1.33 (0.586-1.54)</t>
  </si>
  <si>
    <t>PG 34:2</t>
  </si>
  <si>
    <t>0.12 (0.0-0.186)</t>
  </si>
  <si>
    <t>0.0103 (0.0-0.272)</t>
  </si>
  <si>
    <t>0.0 (0.0-0.0866)</t>
  </si>
  <si>
    <t>0.0075 (0.0-0.0787)</t>
  </si>
  <si>
    <t>0.12 (0.0307-0.305)</t>
  </si>
  <si>
    <t>PG 36:1</t>
  </si>
  <si>
    <t>0.495 (0.156-0.706)</t>
  </si>
  <si>
    <t>0.619 (0.402-0.84)</t>
  </si>
  <si>
    <t>0.35 (0.171-0.431)</t>
  </si>
  <si>
    <t>0.636 (0.344-1.17)</t>
  </si>
  <si>
    <t>0.549 (0.143-0.67)</t>
  </si>
  <si>
    <t>0.693 (0.295-1.19)</t>
  </si>
  <si>
    <t>1.25 (0.489-1.45)</t>
  </si>
  <si>
    <t>PG 36:2</t>
  </si>
  <si>
    <t>0.554 (0.179-0.905)</t>
  </si>
  <si>
    <t>0.573 (0.142-0.991)</t>
  </si>
  <si>
    <t>0.0787 (0.0-0.607)</t>
  </si>
  <si>
    <t>0.185 (0.0138-0.543)</t>
  </si>
  <si>
    <t>0.26 (0.0128-0.637)</t>
  </si>
  <si>
    <t>0.559 (0.0845-0.892)</t>
  </si>
  <si>
    <t>0.358 (0.278-0.922)</t>
  </si>
  <si>
    <t>PI 34:1</t>
  </si>
  <si>
    <t>69.5 (58.0-110)</t>
  </si>
  <si>
    <t>73.7 (57.6-109)</t>
  </si>
  <si>
    <t>68.4 (61.5-110)</t>
  </si>
  <si>
    <t>72.2 (59.1-96.6)</t>
  </si>
  <si>
    <t>65.1 (53.4-93.7)</t>
  </si>
  <si>
    <t>59.3 (47.2-95.5)</t>
  </si>
  <si>
    <t>55.6 (50.4-69.8)</t>
  </si>
  <si>
    <t>PI 34:2</t>
  </si>
  <si>
    <t>16.6 (15.4-35.7)</t>
  </si>
  <si>
    <t>17.6 (14.8-30.7)</t>
  </si>
  <si>
    <t>17.5 (12.9-25.3)</t>
  </si>
  <si>
    <t>16.6 (14.2-29.3)</t>
  </si>
  <si>
    <t>15.2 (14.8-19.9)</t>
  </si>
  <si>
    <t>PI 36:1</t>
  </si>
  <si>
    <t>33.9 (28.2-50.1)</t>
  </si>
  <si>
    <t>38.4 (22.0-52.5)</t>
  </si>
  <si>
    <t>34.0 (19.2-51.8)</t>
  </si>
  <si>
    <t>30.0 (22.3-40.6)</t>
  </si>
  <si>
    <t>33.2 (23.7-48.2)</t>
  </si>
  <si>
    <t>28.4 (26.6-30.7)</t>
  </si>
  <si>
    <t>PI 36:2(a)</t>
  </si>
  <si>
    <t>14.8 (10.4-24.5)</t>
  </si>
  <si>
    <t>16.4 (8.81-24.4)</t>
  </si>
  <si>
    <t>14.1 (8.48-25.5)</t>
  </si>
  <si>
    <t>14.2 (7.85-23.6)</t>
  </si>
  <si>
    <t>15.4 (8.43-21.1)</t>
  </si>
  <si>
    <t>16.0 (9.11-24.8)</t>
  </si>
  <si>
    <t>15.3 (10.2-18.3)</t>
  </si>
  <si>
    <t>PI 36:2(b)</t>
  </si>
  <si>
    <t>56.5 (45.1-94.3)</t>
  </si>
  <si>
    <t>58.7 (45.1-82.8)</t>
  </si>
  <si>
    <t>52.0 (45.2-81.1)</t>
  </si>
  <si>
    <t>52.5 (40.7-77.3)</t>
  </si>
  <si>
    <t>58.9 (45.7-80.8)</t>
  </si>
  <si>
    <t>52.6 (40.3-77.0)</t>
  </si>
  <si>
    <t>47.8 (43.0-54.8)</t>
  </si>
  <si>
    <t>PI 36:4</t>
  </si>
  <si>
    <t>28.0 (24.9-47.1)</t>
  </si>
  <si>
    <t>29.5 (23.2-44.1)</t>
  </si>
  <si>
    <t>21.4 (15.0-34.6)</t>
  </si>
  <si>
    <t>19.5 (16.3-44.0)</t>
  </si>
  <si>
    <t>22.9 (20.2-27.3)</t>
  </si>
  <si>
    <t>PI 38:2</t>
  </si>
  <si>
    <t>4.09 (2.2-5.4)</t>
  </si>
  <si>
    <t>3.92 (2.36-5.75)</t>
  </si>
  <si>
    <t>3.1 (1.86-3.69)</t>
  </si>
  <si>
    <t>2.39 (2.16-4.24)</t>
  </si>
  <si>
    <t>2.57 (1.56-3.6)</t>
  </si>
  <si>
    <t>4.08 (2.14-5.79)</t>
  </si>
  <si>
    <t>3.86 (2.66-4.29)</t>
  </si>
  <si>
    <t>PI 38:4</t>
  </si>
  <si>
    <t>526 (468-700)</t>
  </si>
  <si>
    <t>469 (365-566)</t>
  </si>
  <si>
    <t>290 (215-402)</t>
  </si>
  <si>
    <t>422 (323-446)</t>
  </si>
  <si>
    <t>PI 38:5(a)</t>
  </si>
  <si>
    <t>31.5 (20.8-37.2)</t>
  </si>
  <si>
    <t>20.6 (17.8-29.3)</t>
  </si>
  <si>
    <t>16.7 (14.0-27.7)</t>
  </si>
  <si>
    <t>PI 38:5(b)</t>
  </si>
  <si>
    <t>12.6 (8.11-13.4)</t>
  </si>
  <si>
    <t>7.76 (5.69-12.8)</t>
  </si>
  <si>
    <t>5.36 (2.96-7.2)</t>
  </si>
  <si>
    <t>5.52 (4.16-7.43)</t>
  </si>
  <si>
    <t>6.75 (5.66-11.8)</t>
  </si>
  <si>
    <t>7.22 (4.66-8.35)</t>
  </si>
  <si>
    <t>PI 38:5(c)</t>
  </si>
  <si>
    <t>2.89 (2.3-4.03)</t>
  </si>
  <si>
    <t>2.77 (1.76-3.68)</t>
  </si>
  <si>
    <t>2.17 (1.5-3.35)</t>
  </si>
  <si>
    <t>2.33 (0.966-3.55)</t>
  </si>
  <si>
    <t>2.17 (1.63-3.71)</t>
  </si>
  <si>
    <t>PI 38:6(a)</t>
  </si>
  <si>
    <t>1.74 (1.18-2.35)</t>
  </si>
  <si>
    <t>1.08 (0.693-1.51)</t>
  </si>
  <si>
    <t>0.318 (0.155-0.676)</t>
  </si>
  <si>
    <t>0.65 (0.569-1.59)</t>
  </si>
  <si>
    <t>PI 38:6(b)</t>
  </si>
  <si>
    <t>5.06 (3.3-6.02)</t>
  </si>
  <si>
    <t>4.58 (2.93-6.23)</t>
  </si>
  <si>
    <t>3.58 (2.79-4.65)</t>
  </si>
  <si>
    <t>4.27 (3.14-5.44)</t>
  </si>
  <si>
    <t>3.62 (2.51-5.82)</t>
  </si>
  <si>
    <t>4.88 (2.91-5.84)</t>
  </si>
  <si>
    <t>PI 40:4(a)</t>
  </si>
  <si>
    <t>2.46 (1.97-4.66)</t>
  </si>
  <si>
    <t>3.69 (2.81-5.08)</t>
  </si>
  <si>
    <t>2.67 (1.88-3.16)</t>
  </si>
  <si>
    <t>2.64 (1.82-3.33)</t>
  </si>
  <si>
    <t>2.13 (1.86-3.58)</t>
  </si>
  <si>
    <t>3.29 (2.82-4.5)</t>
  </si>
  <si>
    <t>2.57 (2.23-3.07)</t>
  </si>
  <si>
    <t>PI 40:4(b)</t>
  </si>
  <si>
    <t>3.14 (2.59-4.13)</t>
  </si>
  <si>
    <t>2.35 (1.35-2.79)</t>
  </si>
  <si>
    <t>0.919 (0.874-1.37)</t>
  </si>
  <si>
    <t>0.709 (0.472-1.49)</t>
  </si>
  <si>
    <t>1.76 (0.847-2.33)</t>
  </si>
  <si>
    <t>2.7 (1.76-3.24)</t>
  </si>
  <si>
    <t>PI 40:5</t>
  </si>
  <si>
    <t>10.5 (8.68-13.6)</t>
  </si>
  <si>
    <t>11.2 (8.55-12.4)</t>
  </si>
  <si>
    <t>6.98 (5.68-9.53)</t>
  </si>
  <si>
    <t>7.91 (4.01-9.35)</t>
  </si>
  <si>
    <t>8.72 (5.41-11.6)</t>
  </si>
  <si>
    <t>8.55 (6.61-10.3)</t>
  </si>
  <si>
    <t>PI 40:6(a)</t>
  </si>
  <si>
    <t>1.56 (1.16-2.99)</t>
  </si>
  <si>
    <t>1.33 (0.322-1.66)</t>
  </si>
  <si>
    <t>0.507 (0.387-0.734)</t>
  </si>
  <si>
    <t>1.2 (0.434-1.72)</t>
  </si>
  <si>
    <t>1.1 (0.597-1.35)</t>
  </si>
  <si>
    <t>PI 40:6(b)</t>
  </si>
  <si>
    <t>16.5 (10.5-21.4)</t>
  </si>
  <si>
    <t>13.3 (10.9-19.2)</t>
  </si>
  <si>
    <t>13.1 (9.55-17.5)</t>
  </si>
  <si>
    <t>12.6 (9.38-18.0)</t>
  </si>
  <si>
    <t>13.2 (10.4-21.4)</t>
  </si>
  <si>
    <t>14.1 (11.6-18.7)</t>
  </si>
  <si>
    <t>PI 40:7(a)</t>
  </si>
  <si>
    <t>1.72 (1.07-2.59)</t>
  </si>
  <si>
    <t>1.11 (0.741-1.32)</t>
  </si>
  <si>
    <t>0.574 (0.423-0.888)</t>
  </si>
  <si>
    <t>PI 40:7(b)</t>
  </si>
  <si>
    <t>0.829 (0.57-1.36)</t>
  </si>
  <si>
    <t>0.587 (0.364-0.924)</t>
  </si>
  <si>
    <t>0.185 (0.134-0.617)</t>
  </si>
  <si>
    <t>0.411 (0.17-1.14)</t>
  </si>
  <si>
    <t>0.738 (0.185-0.845)</t>
  </si>
  <si>
    <t>0.459 (0.434-0.65)</t>
  </si>
  <si>
    <t>PI 40:8</t>
  </si>
  <si>
    <t>0.96 (0.671-1.76)</t>
  </si>
  <si>
    <t>0.85 (0.558-1.17)</t>
  </si>
  <si>
    <t>0.22 (0.141-0.369)</t>
  </si>
  <si>
    <t>0.647 (0.474-1.47)</t>
  </si>
  <si>
    <t>PS 34:1(a)</t>
  </si>
  <si>
    <t>3.46 (2.36-4.36)</t>
  </si>
  <si>
    <t>2.15 (1.92-3.98)</t>
  </si>
  <si>
    <t>8.8 (6.64-12.9)</t>
  </si>
  <si>
    <t>PS 34:1(b)</t>
  </si>
  <si>
    <t>1.85 (1.24-2.49)</t>
  </si>
  <si>
    <t>1.73 (1.34-2.13)</t>
  </si>
  <si>
    <t>5.48 (4.31-6.47)</t>
  </si>
  <si>
    <t>PS 34:2</t>
  </si>
  <si>
    <t>0.329 (0.219-0.54)</t>
  </si>
  <si>
    <t>0.252 (0.172-0.353)</t>
  </si>
  <si>
    <t>1.3 (0.749-1.74)</t>
  </si>
  <si>
    <t>PS 35:1(a)</t>
  </si>
  <si>
    <t>0.834 (0.67-1.11)</t>
  </si>
  <si>
    <t>0.842 (0.598-1.11)</t>
  </si>
  <si>
    <t>2.39 (1.58-2.81)</t>
  </si>
  <si>
    <t>PS 35:1(b)</t>
  </si>
  <si>
    <t>3.63 (2.68-4.24)</t>
  </si>
  <si>
    <t>3.27 (2.15-4.21)</t>
  </si>
  <si>
    <t>8.83 (7.82-10.8)</t>
  </si>
  <si>
    <t>PS 36:1</t>
  </si>
  <si>
    <t>317 (242-353)</t>
  </si>
  <si>
    <t>215 (181-412)</t>
  </si>
  <si>
    <t>768 (628-1161)</t>
  </si>
  <si>
    <t>PS 36:2(a)</t>
  </si>
  <si>
    <t>12.1 (9.83-13.8)</t>
  </si>
  <si>
    <t>7.84 (5.89-13.6)</t>
  </si>
  <si>
    <t>24.1 (21.3-39.3)</t>
  </si>
  <si>
    <t>PS 36:2(b)</t>
  </si>
  <si>
    <t>15.1 (11.6-24.5)</t>
  </si>
  <si>
    <t>14.6 (11.3-17.8)</t>
  </si>
  <si>
    <t>43.1 (33.7-47.4)</t>
  </si>
  <si>
    <t>PS 36:2(c)</t>
  </si>
  <si>
    <t>5.31 (3.8-6.1)</t>
  </si>
  <si>
    <t>3.3 (2.4-4.64)</t>
  </si>
  <si>
    <t>11.5 (9.53-15.3)</t>
  </si>
  <si>
    <t>PS 36:4</t>
  </si>
  <si>
    <t>0.695 (0.454-1.18)</t>
  </si>
  <si>
    <t>0.643 (0.399-0.756)</t>
  </si>
  <si>
    <t>2.05 (1.09-2.76)</t>
  </si>
  <si>
    <t>PS 38:1</t>
  </si>
  <si>
    <t>24.1 (17.6-27.8)</t>
  </si>
  <si>
    <t>14.7 (12.9-28.2)</t>
  </si>
  <si>
    <t>53.7 (43.1-73.5)</t>
  </si>
  <si>
    <t>PS 38:2(a)</t>
  </si>
  <si>
    <t>7.36 (5.48-9.0)</t>
  </si>
  <si>
    <t>5.38 (4.14-8.33)</t>
  </si>
  <si>
    <t>15.8 (12.2-25.9)</t>
  </si>
  <si>
    <t>PS 38:2(b)</t>
  </si>
  <si>
    <t>6.81 (4.11-7.63)</t>
  </si>
  <si>
    <t>4.13 (3.44-5.51)</t>
  </si>
  <si>
    <t>12.2 (11.4-19.2)</t>
  </si>
  <si>
    <t>PS 38:3(a)</t>
  </si>
  <si>
    <t>24.5 (20.4-35.7)</t>
  </si>
  <si>
    <t>19.7 (17.3-26.1)</t>
  </si>
  <si>
    <t>61.4 (51.6-77.6)</t>
  </si>
  <si>
    <t>PS 38:3(b)</t>
  </si>
  <si>
    <t>3.05 (1.92-3.9)</t>
  </si>
  <si>
    <t>2.22 (1.74-3.03)</t>
  </si>
  <si>
    <t>7.12 (5.77-9.56)</t>
  </si>
  <si>
    <t>PS 38:4</t>
  </si>
  <si>
    <t>259 (221-332)</t>
  </si>
  <si>
    <t>223 (176-301)</t>
  </si>
  <si>
    <t>598 (530-1011)</t>
  </si>
  <si>
    <t>PS 38:5(a)</t>
  </si>
  <si>
    <t>4.66 (3.8-6.14)</t>
  </si>
  <si>
    <t>3.71 (2.94-5.21)</t>
  </si>
  <si>
    <t>9.55 (7.96-16.8)</t>
  </si>
  <si>
    <t>PS 38:5(b)</t>
  </si>
  <si>
    <t>7.46 (4.71-13.0)</t>
  </si>
  <si>
    <t>5.25 (3.2-10.8)</t>
  </si>
  <si>
    <t>15.5 (11.1-24.6)</t>
  </si>
  <si>
    <t>PS 38:5(c)</t>
  </si>
  <si>
    <t>1.74 (1.31-2.49)</t>
  </si>
  <si>
    <t>1.68 (1.17-1.89)</t>
  </si>
  <si>
    <t>5.12 (3.6-6.34)</t>
  </si>
  <si>
    <t>PS 38:6</t>
  </si>
  <si>
    <t>0.903 (0.438-1.05)</t>
  </si>
  <si>
    <t>0.679 (0.429-0.872)</t>
  </si>
  <si>
    <t>1.95 (1.34-2.63)</t>
  </si>
  <si>
    <t>PS 40:1</t>
  </si>
  <si>
    <t>8.33 (6.86-10.9)</t>
  </si>
  <si>
    <t>6.0 (4.99-12.9)</t>
  </si>
  <si>
    <t>17.7 (16.3-50.1)</t>
  </si>
  <si>
    <t>PS 40:2</t>
  </si>
  <si>
    <t>6.15 (4.72-7.64)</t>
  </si>
  <si>
    <t>4.59 (3.61-8.59)</t>
  </si>
  <si>
    <t>12.8 (11.1-24.3)</t>
  </si>
  <si>
    <t>PS 40:4(a)</t>
  </si>
  <si>
    <t>12.0 (10.5-14.0)</t>
  </si>
  <si>
    <t>8.88 (7.0-12.0)</t>
  </si>
  <si>
    <t>25.0 (21.4-34.7)</t>
  </si>
  <si>
    <t>PS 40:4(b)</t>
  </si>
  <si>
    <t>6.74 (5.19-7.65)</t>
  </si>
  <si>
    <t>5.51 (4.74-7.18)</t>
  </si>
  <si>
    <t>14.6 (11.7-24.9)</t>
  </si>
  <si>
    <t>PS 40:5(a)</t>
  </si>
  <si>
    <t>13.3 (11.5-22.8)</t>
  </si>
  <si>
    <t>10.5 (8.85-14.5)</t>
  </si>
  <si>
    <t>24.6 (20.9-40.3)</t>
  </si>
  <si>
    <t>PS 40:5(b)</t>
  </si>
  <si>
    <t>3.3 (2.93-4.4)</t>
  </si>
  <si>
    <t>2.25 (1.7-3.12)</t>
  </si>
  <si>
    <t>7.28 (5.95-9.83)</t>
  </si>
  <si>
    <t>PS 40:6</t>
  </si>
  <si>
    <t>59.9 (53.1-84.1)</t>
  </si>
  <si>
    <t>57.2 (38.5-77.9)</t>
  </si>
  <si>
    <t>138 (106-154)</t>
  </si>
  <si>
    <t>PS 40:7</t>
  </si>
  <si>
    <t>1.07 (0.886-1.43)</t>
  </si>
  <si>
    <t>0.978 (0.554-1.19)</t>
  </si>
  <si>
    <t>2.5 (1.78-2.8)</t>
  </si>
  <si>
    <t>PS 40:8</t>
  </si>
  <si>
    <t>0.133 (0.0515-0.169)</t>
  </si>
  <si>
    <t>0.0785 (0.0412-0.125)</t>
  </si>
  <si>
    <t>0.0505 (0.0031-0.136)</t>
  </si>
  <si>
    <t>0.231 (0.18-0.404)</t>
  </si>
  <si>
    <t>LPC 14:0</t>
  </si>
  <si>
    <t>8.65 (5.11-14.8)</t>
  </si>
  <si>
    <t>9.18 (4.9-14.5)</t>
  </si>
  <si>
    <t>7.88 (3.98-13.3)</t>
  </si>
  <si>
    <t>7.59 (4.54-13.9)</t>
  </si>
  <si>
    <t>6.92 (3.99-12.8)</t>
  </si>
  <si>
    <t>2.4 (1.88-4.87)</t>
  </si>
  <si>
    <t>LPC 15:0</t>
  </si>
  <si>
    <t>9.72 (8.54-10.1)</t>
  </si>
  <si>
    <t>9.59 (7.39-11.6)</t>
  </si>
  <si>
    <t>8.38 (7.63-9.88)</t>
  </si>
  <si>
    <t>8.16 (6.63-10.5)</t>
  </si>
  <si>
    <t>7.56 (6.95-10.9)</t>
  </si>
  <si>
    <t>6.15 (5.32-6.84)</t>
  </si>
  <si>
    <t>LPC 16:0</t>
  </si>
  <si>
    <t>663 (526-885)</t>
  </si>
  <si>
    <t>648 (530-985)</t>
  </si>
  <si>
    <t>579 (486-892)</t>
  </si>
  <si>
    <t>579 (479-874)</t>
  </si>
  <si>
    <t>649 (531-961)</t>
  </si>
  <si>
    <t>317 (301-359)</t>
  </si>
  <si>
    <t>LPC 16:1</t>
  </si>
  <si>
    <t>12.6 (8.39-20.0)</t>
  </si>
  <si>
    <t>10.9 (9.43-19.4)</t>
  </si>
  <si>
    <t>10.7 (7.95-19.6)</t>
  </si>
  <si>
    <t>9.97 (7.14-19.8)</t>
  </si>
  <si>
    <t>9.89 (8.2-16.0)</t>
  </si>
  <si>
    <t>4.03 (3.13-5.52)</t>
  </si>
  <si>
    <t>LPC 17:0</t>
  </si>
  <si>
    <t>14.0 (10.9-17.8)</t>
  </si>
  <si>
    <t>14.8 (10.9-19.9)</t>
  </si>
  <si>
    <t>12.4 (9.98-17.7)</t>
  </si>
  <si>
    <t>12.1 (10.9-17.4)</t>
  </si>
  <si>
    <t>14.3 (13.8-19.7)</t>
  </si>
  <si>
    <t>14.7 (10.4-19.5)</t>
  </si>
  <si>
    <t>12.0 (7.52-13.3)</t>
  </si>
  <si>
    <t>LPC 18:0</t>
  </si>
  <si>
    <t>270 (226-292)</t>
  </si>
  <si>
    <t>301 (229-405)</t>
  </si>
  <si>
    <t>237 (201-344)</t>
  </si>
  <si>
    <t>278 (209-358)</t>
  </si>
  <si>
    <t>275 (239-311)</t>
  </si>
  <si>
    <t>LPC 18:1</t>
  </si>
  <si>
    <t>120 (98.0-173)</t>
  </si>
  <si>
    <t>118 (91.8-205)</t>
  </si>
  <si>
    <t>97.8 (89.5-175)</t>
  </si>
  <si>
    <t>96.0 (83.9-179)</t>
  </si>
  <si>
    <t>116 (104-172)</t>
  </si>
  <si>
    <t>67.0 (60.9-71.1)</t>
  </si>
  <si>
    <t>LPC 18:2</t>
  </si>
  <si>
    <t>170 (85.5-203)</t>
  </si>
  <si>
    <t>133 (68.2-227)</t>
  </si>
  <si>
    <t>125 (68.8-206)</t>
  </si>
  <si>
    <t>114 (73.7-178)</t>
  </si>
  <si>
    <t>33.6 (27.9-36.8)</t>
  </si>
  <si>
    <t>LPC 20:0</t>
  </si>
  <si>
    <t>4.59 (3.94-5.27)</t>
  </si>
  <si>
    <t>5.1 (3.51-6.62)</t>
  </si>
  <si>
    <t>4.74 (3.8-6.03)</t>
  </si>
  <si>
    <t>13.0 (10.1-17.4)</t>
  </si>
  <si>
    <t>LPC 20:1</t>
  </si>
  <si>
    <t>6.07 (4.26-7.47)</t>
  </si>
  <si>
    <t>6.07 (4.87-8.48)</t>
  </si>
  <si>
    <t>6.2 (4.5-7.1)</t>
  </si>
  <si>
    <t>11.6 (9.66-13.1)</t>
  </si>
  <si>
    <t>LPC 20:2</t>
  </si>
  <si>
    <t>3.01 (2.19-3.67)</t>
  </si>
  <si>
    <t>3.13 (2.37-3.77)</t>
  </si>
  <si>
    <t>2.84 (1.94-3.72)</t>
  </si>
  <si>
    <t>2.82 (2.4-3.95)</t>
  </si>
  <si>
    <t>4.07 (3.16-5.16)</t>
  </si>
  <si>
    <t>3.04 (2.85-4.31)</t>
  </si>
  <si>
    <t>LPC 20:3</t>
  </si>
  <si>
    <t>11.2 (7.47-15.9)</t>
  </si>
  <si>
    <t>9.38 (8.2-14.4)</t>
  </si>
  <si>
    <t>6.49 (5.44-12.3)</t>
  </si>
  <si>
    <t>8.26 (7.02-13.6)</t>
  </si>
  <si>
    <t>4.67 (3.94-7.27)</t>
  </si>
  <si>
    <t>LPC 20:4</t>
  </si>
  <si>
    <t>26.0 (22.5-31.5)</t>
  </si>
  <si>
    <t>24.9 (20.8-35.2)</t>
  </si>
  <si>
    <t>19.0 (16.7-30.4)</t>
  </si>
  <si>
    <t>22.2 (20.1-28.0)</t>
  </si>
  <si>
    <t>11.0 (10.2-15.0)</t>
  </si>
  <si>
    <t>LPC 20:5</t>
  </si>
  <si>
    <t>2.23 (1.77-4.49)</t>
  </si>
  <si>
    <t>2.24 (1.63-4.76)</t>
  </si>
  <si>
    <t>2.57 (1.97-3.55)</t>
  </si>
  <si>
    <t>2.33 (1.6-3.89)</t>
  </si>
  <si>
    <t>2.08 (1.66-3.89)</t>
  </si>
  <si>
    <t>1.75 (1.09-3.78)</t>
  </si>
  <si>
    <t>1.22 (1.07-1.46)</t>
  </si>
  <si>
    <t>LPC 22:4</t>
  </si>
  <si>
    <t>1.36 (0.854-1.7)</t>
  </si>
  <si>
    <t>1.17 (0.741-1.65)</t>
  </si>
  <si>
    <t>0.885 (0.699-1.36)</t>
  </si>
  <si>
    <t>1.37 (1.03-1.76)</t>
  </si>
  <si>
    <t>LPC 22:5</t>
  </si>
  <si>
    <t>2.71 (2.06-2.98)</t>
  </si>
  <si>
    <t>2.22 (1.78-3.98)</t>
  </si>
  <si>
    <t>1.75 (1.54-2.87)</t>
  </si>
  <si>
    <t>1.74 (1.44-2.89)</t>
  </si>
  <si>
    <t>1.72 (1.29-2.22)</t>
  </si>
  <si>
    <t>LPC 22:6</t>
  </si>
  <si>
    <t>6.69 (5.94-8.49)</t>
  </si>
  <si>
    <t>6.4 (4.62-8.61)</t>
  </si>
  <si>
    <t>4.39 (3.58-6.32)</t>
  </si>
  <si>
    <t>5.66 (4.21-7.55)</t>
  </si>
  <si>
    <t>3.49 (2.54-4.53)</t>
  </si>
  <si>
    <t>LPC-O 16:0</t>
  </si>
  <si>
    <t>1.49 (1.12-1.96)</t>
  </si>
  <si>
    <t>1.32 (0.895-1.81)</t>
  </si>
  <si>
    <t>1.24 (0.935-1.38)</t>
  </si>
  <si>
    <t>1.45 (1.14-1.89)</t>
  </si>
  <si>
    <t>2.92 (2.7-3.18)</t>
  </si>
  <si>
    <t>LPC-O 18:0</t>
  </si>
  <si>
    <t>0.772 (0.714-0.981)</t>
  </si>
  <si>
    <t>0.905 (0.646-1.02)</t>
  </si>
  <si>
    <t>0.675 (0.519-0.946)</t>
  </si>
  <si>
    <t>2.49 (2.28-3.09)</t>
  </si>
  <si>
    <t>0.77 (0.717-0.967)</t>
  </si>
  <si>
    <t>0.805 (0.648-0.99)</t>
  </si>
  <si>
    <t>0.767 (0.716-0.89)</t>
  </si>
  <si>
    <t>0.896 (0.62-1.19)</t>
  </si>
  <si>
    <t>0.906 (0.713-1.09)</t>
  </si>
  <si>
    <t>1.24 (1.0-1.28)</t>
  </si>
  <si>
    <t>0.857 (0.584-0.97)</t>
  </si>
  <si>
    <t>0.859 (0.595-1.03)</t>
  </si>
  <si>
    <t>2.02 (1.8-2.1)</t>
  </si>
  <si>
    <t>LPE 16:0</t>
  </si>
  <si>
    <t>11.8 (8.47-13.4)</t>
  </si>
  <si>
    <t>10.1 (6.77-11.1)</t>
  </si>
  <si>
    <t>9.04 (5.37-12.0)</t>
  </si>
  <si>
    <t>7.63 (6.37-13.4)</t>
  </si>
  <si>
    <t>11.0 (8.63-11.9)</t>
  </si>
  <si>
    <t>LPE 16:1</t>
  </si>
  <si>
    <t>0.173 (0.0-0.407)</t>
  </si>
  <si>
    <t>0.12 (0.0014-0.284)</t>
  </si>
  <si>
    <t>0.0804 (0.0-0.266)</t>
  </si>
  <si>
    <t>0.0008 (0.0-0.15)</t>
  </si>
  <si>
    <t>0.0 (0.0-0.148)</t>
  </si>
  <si>
    <t>0.027 (0.0-0.15)</t>
  </si>
  <si>
    <t>0.0 (0.0-0.0036)</t>
  </si>
  <si>
    <t>LPE 17:0</t>
  </si>
  <si>
    <t>0.305 (0.104-0.707)</t>
  </si>
  <si>
    <t>0.188 (0.0733-0.479)</t>
  </si>
  <si>
    <t>0.174 (0.0462-0.382)</t>
  </si>
  <si>
    <t>0.456 (0.106-0.585)</t>
  </si>
  <si>
    <t>0.448 (0.152-0.608)</t>
  </si>
  <si>
    <t>0.468 (0.281-0.606)</t>
  </si>
  <si>
    <t>0.851 (0.446-1.08)</t>
  </si>
  <si>
    <t>LPE 18:0</t>
  </si>
  <si>
    <t>25.2 (17.8-29.8)</t>
  </si>
  <si>
    <t>24.0 (16.8-29.4)</t>
  </si>
  <si>
    <t>53.2 (44.2-71.9)</t>
  </si>
  <si>
    <t>LPE 18:1</t>
  </si>
  <si>
    <t>11.6 (9.23-13.6)</t>
  </si>
  <si>
    <t>10.9 (6.81-13.1)</t>
  </si>
  <si>
    <t>9.36 (6.42-12.7)</t>
  </si>
  <si>
    <t>10.7 (8.81-12.6)</t>
  </si>
  <si>
    <t>LPE 18:2</t>
  </si>
  <si>
    <t>7.34 (4.34-12.6)</t>
  </si>
  <si>
    <t>6.62 (3.97-11.0)</t>
  </si>
  <si>
    <t>5.94 (4.73-11.1)</t>
  </si>
  <si>
    <t>4.97 (3.35-7.36)</t>
  </si>
  <si>
    <t>4.82 (3.74-10.2)</t>
  </si>
  <si>
    <t>2.83 (2.16-3.44)</t>
  </si>
  <si>
    <t>LPE 20:0</t>
  </si>
  <si>
    <t>0.176 (0.0819-0.312)</t>
  </si>
  <si>
    <t>0.162 (0.106-0.354)</t>
  </si>
  <si>
    <t>0.117 (0.0525-0.162)</t>
  </si>
  <si>
    <t>1.44 (0.976-2.41)</t>
  </si>
  <si>
    <t>LPE 20:1</t>
  </si>
  <si>
    <t>0.333 (0.222-0.467)</t>
  </si>
  <si>
    <t>0.279 (0.122-0.448)</t>
  </si>
  <si>
    <t>0.202 (0.134-0.281)</t>
  </si>
  <si>
    <t>1.05 (0.844-1.54)</t>
  </si>
  <si>
    <t>LPE 20:2</t>
  </si>
  <si>
    <t>0.0 (0.0-0.0821)</t>
  </si>
  <si>
    <t>0.0 (0.0-0.0434)</t>
  </si>
  <si>
    <t>0.0 (0.0-0.0014)</t>
  </si>
  <si>
    <t>0.0 (0.0-0.0901)</t>
  </si>
  <si>
    <t>0.0943 (0.0027-0.285)</t>
  </si>
  <si>
    <t>0.317 (0.187-0.326)</t>
  </si>
  <si>
    <t>LPE 20:4</t>
  </si>
  <si>
    <t>4.7 (4.11-6.67)</t>
  </si>
  <si>
    <t>4.19 (3.49-6.28)</t>
  </si>
  <si>
    <t>4.52 (3.83-6.47)</t>
  </si>
  <si>
    <t>9.41 (7.48-10.7)</t>
  </si>
  <si>
    <t>LPE 20:5</t>
  </si>
  <si>
    <t>0.0519 (0.0-0.234)</t>
  </si>
  <si>
    <t>0.0399 (0.0-0.348)</t>
  </si>
  <si>
    <t>0.0196 (0.0-0.167)</t>
  </si>
  <si>
    <t>0.0097 (0.0-0.186)</t>
  </si>
  <si>
    <t>0.172 (0.0927-0.29)</t>
  </si>
  <si>
    <t>0.0715 (0.0005-0.315)</t>
  </si>
  <si>
    <t>0.192 (0.0386-0.31)</t>
  </si>
  <si>
    <t>LPE 22:4</t>
  </si>
  <si>
    <t>0.376 (0.22-0.646)</t>
  </si>
  <si>
    <t>0.289 (0.253-0.545)</t>
  </si>
  <si>
    <t>0.147 (0.0063-0.332)</t>
  </si>
  <si>
    <t>0.432 (0.217-0.957)</t>
  </si>
  <si>
    <t>1.24 (1.07-1.54)</t>
  </si>
  <si>
    <t>LPE 22:5</t>
  </si>
  <si>
    <t>0.724 (0.352-0.881)</t>
  </si>
  <si>
    <t>0.572 (0.357-1.01)</t>
  </si>
  <si>
    <t>0.271 (0.0591-0.855)</t>
  </si>
  <si>
    <t>1.01 (0.638-1.28)</t>
  </si>
  <si>
    <t>LPE 22:6</t>
  </si>
  <si>
    <t>1.73 (1.08-2.28)</t>
  </si>
  <si>
    <t>1.25 (0.796-1.63)</t>
  </si>
  <si>
    <t>1.11 (0.85-1.99)</t>
  </si>
  <si>
    <t>0.992 (0.676-1.77)</t>
  </si>
  <si>
    <t>1.53 (1.12-2.09)</t>
  </si>
  <si>
    <t>1.78 (1.15-2.27)</t>
  </si>
  <si>
    <t>1.33 (1.09-1.62)</t>
  </si>
  <si>
    <t>LPI 18:0</t>
  </si>
  <si>
    <t>LPS 17:0</t>
  </si>
  <si>
    <t>8.46 (6.35-9.69)</t>
  </si>
  <si>
    <t>9.64 (7.31-11.4)</t>
  </si>
  <si>
    <t>12.6 (8.2-15.0)</t>
  </si>
  <si>
    <t>13.3 (10.9-15.2)</t>
  </si>
  <si>
    <t>7.49 (5.67-11.6)</t>
  </si>
  <si>
    <t>9.17 (7.54-11.4)</t>
  </si>
  <si>
    <t>12.2 (6.33-14.6)</t>
  </si>
  <si>
    <t>LPS 18:0</t>
  </si>
  <si>
    <t>3.49 (3.06-4.84)</t>
  </si>
  <si>
    <t>4.65 (2.92-5.86)</t>
  </si>
  <si>
    <t>5.58 (3.03-8.32)</t>
  </si>
  <si>
    <t>30.9 (27.0-37.1)</t>
  </si>
  <si>
    <t>LPS 18:1</t>
  </si>
  <si>
    <t>1.91 (1.28-2.63)</t>
  </si>
  <si>
    <t>1.66 (1.11-2.48)</t>
  </si>
  <si>
    <t>1.39 (0.827-1.97)</t>
  </si>
  <si>
    <t>9.07 (7.8-10.5)</t>
  </si>
  <si>
    <t>LPS 20:4</t>
  </si>
  <si>
    <t>0.35 (0.274-0.595)</t>
  </si>
  <si>
    <t>0.435 (0.165-0.632)</t>
  </si>
  <si>
    <t>0.11 (0.0699-0.236)</t>
  </si>
  <si>
    <t>0.484 (0.216-0.739)</t>
  </si>
  <si>
    <t>2.56 (2.34-3.27)</t>
  </si>
  <si>
    <t>Cer d18:0/18:0</t>
  </si>
  <si>
    <t>0.0 (0.0-0.462)</t>
  </si>
  <si>
    <t>0.0 (0.0-1.07)</t>
  </si>
  <si>
    <t>0.0 (0.0-0.337)</t>
  </si>
  <si>
    <t>0.0035 (0.0-0.618)</t>
  </si>
  <si>
    <t>0.617 (0.0991-1.86)</t>
  </si>
  <si>
    <t>0.918 (0.175-2.7)</t>
  </si>
  <si>
    <t>Cer d18:0/20:0</t>
  </si>
  <si>
    <t>0.789 (0.197-1.28)</t>
  </si>
  <si>
    <t>0.185 (0.0046-0.924)</t>
  </si>
  <si>
    <t>0.042 (0.0-0.301)</t>
  </si>
  <si>
    <t>0.106 (0.0-0.896)</t>
  </si>
  <si>
    <t>0.611 (0.053-1.22)</t>
  </si>
  <si>
    <t>2.93 (2.11-3.68)</t>
  </si>
  <si>
    <t>Cer d18:0/22:0</t>
  </si>
  <si>
    <t>4.76 (3.43-5.5)</t>
  </si>
  <si>
    <t>3.5 (2.43-4.3)</t>
  </si>
  <si>
    <t>8.35 (5.39-13.5)</t>
  </si>
  <si>
    <t>Cer d18:0/24:0</t>
  </si>
  <si>
    <t>5.67 (4.72-7.42)</t>
  </si>
  <si>
    <t>4.1 (2.58-5.39)</t>
  </si>
  <si>
    <t>8.99 (6.14-18.3)</t>
  </si>
  <si>
    <t>Cer d18:0/24:1</t>
  </si>
  <si>
    <t>2.8 (2.02-3.78)</t>
  </si>
  <si>
    <t>1.66 (0.709-2.53)</t>
  </si>
  <si>
    <t>0.863 (0.672-2.06)</t>
  </si>
  <si>
    <t>5.14 (3.34-7.39)</t>
  </si>
  <si>
    <t>Cer d18:0/24:2</t>
  </si>
  <si>
    <t>0.0 (0.0-0.367)</t>
  </si>
  <si>
    <t>0.0101 (0.0-0.0691)</t>
  </si>
  <si>
    <t>0.0 (0.0-0.0595)</t>
  </si>
  <si>
    <t>0.0638 (0.0-0.491)</t>
  </si>
  <si>
    <t>0.0 (0.0-0.727)</t>
  </si>
  <si>
    <t>Cer d18:1/16:0</t>
  </si>
  <si>
    <t>48.8 (44.7-51.8)</t>
  </si>
  <si>
    <t>41.5 (34.2-46.8)</t>
  </si>
  <si>
    <t>31.5 (22.9-47.0)</t>
  </si>
  <si>
    <t>77.1 (71.4-124)</t>
  </si>
  <si>
    <t>Cer d18:1/17:0</t>
  </si>
  <si>
    <t>0.156 (0.0-0.588)</t>
  </si>
  <si>
    <t>0.0 (0.0-1.64)</t>
  </si>
  <si>
    <t>0.0 (0.0-0.143)</t>
  </si>
  <si>
    <t>0.0 (0.0-0.54)</t>
  </si>
  <si>
    <t>0.0 (0.0-0.536)</t>
  </si>
  <si>
    <t>0.347 (0.0-0.881)</t>
  </si>
  <si>
    <t>0.905 (0.0-1.59)</t>
  </si>
  <si>
    <t>Cer d18:1/18:0</t>
  </si>
  <si>
    <t>11.6 (9.9-18.4)</t>
  </si>
  <si>
    <t>15.3 (8.75-18.1)</t>
  </si>
  <si>
    <t>9.59 (6.79-13.8)</t>
  </si>
  <si>
    <t>10.7 (8.54-14.6)</t>
  </si>
  <si>
    <t>14.5 (10.4-19.8)</t>
  </si>
  <si>
    <t>25.0 (23.8-31.2)</t>
  </si>
  <si>
    <t>Cer d18:1/20:0</t>
  </si>
  <si>
    <t>26.2 (22.3-35.7)</t>
  </si>
  <si>
    <t>20.8 (16.3-27.5)</t>
  </si>
  <si>
    <t>59.5 (42.4-70.9)</t>
  </si>
  <si>
    <t>Cer d18:1/22:0</t>
  </si>
  <si>
    <t>110 (85.9-143)</t>
  </si>
  <si>
    <t>105 (89.5-125)</t>
  </si>
  <si>
    <t>198 (175-280)</t>
  </si>
  <si>
    <t>Cer d18:1/22:1</t>
  </si>
  <si>
    <t>6.17 (3.89-8.68)</t>
  </si>
  <si>
    <t>5.05 (3.93-8.52)</t>
  </si>
  <si>
    <t>11.4 (8.72-15.2)</t>
  </si>
  <si>
    <t>Cer d18:1/24:0</t>
  </si>
  <si>
    <t>356 (303-401)</t>
  </si>
  <si>
    <t>327 (278-382)</t>
  </si>
  <si>
    <t>262 (234-339)</t>
  </si>
  <si>
    <t>433 (393-508)</t>
  </si>
  <si>
    <t>Cer d18:1/24:1</t>
  </si>
  <si>
    <t>92.9 (72.0-105)</t>
  </si>
  <si>
    <t>94.3 (75.5-97.3)</t>
  </si>
  <si>
    <t>116 (98.8-138)</t>
  </si>
  <si>
    <t>Cer d18:1/24:2</t>
  </si>
  <si>
    <t>6.54 (4.0-8.3)</t>
  </si>
  <si>
    <t>6.42 (3.92-7.72)</t>
  </si>
  <si>
    <t>4.57 (3.4-5.73)</t>
  </si>
  <si>
    <t>5.39 (2.75-6.72)</t>
  </si>
  <si>
    <t>6.2 (3.9-6.85)</t>
  </si>
  <si>
    <t>5.1 (3.46-8.08)</t>
  </si>
  <si>
    <t>7.85 (5.61-11.6)</t>
  </si>
  <si>
    <t>Cer d18:1/26:0</t>
  </si>
  <si>
    <t>4.14 (3.16-6.45)</t>
  </si>
  <si>
    <t>4.91 (3.81-5.85)</t>
  </si>
  <si>
    <t>2.53 (1.89-3.74)</t>
  </si>
  <si>
    <t>3.77 (2.65-4.53)</t>
  </si>
  <si>
    <t>3.68 (2.9-5.77)</t>
  </si>
  <si>
    <t>6.06 (3.96-6.74)</t>
  </si>
  <si>
    <t>7.38 (5.5-8.29)</t>
  </si>
  <si>
    <t>Cer d18:1/26:1</t>
  </si>
  <si>
    <t>2.67 (2.12-5.36)</t>
  </si>
  <si>
    <t>3.43 (2.14-5.17)</t>
  </si>
  <si>
    <t>2.49 (1.97-2.96)</t>
  </si>
  <si>
    <t>2.6 (1.66-4.03)</t>
  </si>
  <si>
    <t>3.85 (2.16-5.72)</t>
  </si>
  <si>
    <t>3.64 (2.97-6.23)</t>
  </si>
  <si>
    <t>4.58 (1.86-5.45)</t>
  </si>
  <si>
    <t>Cer d18:2/16:0</t>
  </si>
  <si>
    <t>2.45 (0.405-4.67)</t>
  </si>
  <si>
    <t>1.9 (1.44-2.67)</t>
  </si>
  <si>
    <t>1.08 (0.0-2.16)</t>
  </si>
  <si>
    <t>2.12 (0.515-3.74)</t>
  </si>
  <si>
    <t>1.7 (0.723-2.11)</t>
  </si>
  <si>
    <t>5.04 (3.33-6.41)</t>
  </si>
  <si>
    <t>Cer d18:2/20:0</t>
  </si>
  <si>
    <t>2.99 (0.739-3.97)</t>
  </si>
  <si>
    <t>2.7 (1.09-3.5)</t>
  </si>
  <si>
    <t>0.545 (0.109-1.78)</t>
  </si>
  <si>
    <t>1.16 (0.597-3.34)</t>
  </si>
  <si>
    <t>7.81 (4.96-8.78)</t>
  </si>
  <si>
    <t>Cer d18:2/22:0</t>
  </si>
  <si>
    <t>17.4 (13.5-20.9)</t>
  </si>
  <si>
    <t>16.7 (12.5-20.2)</t>
  </si>
  <si>
    <t>22.8 (20.8-39.5)</t>
  </si>
  <si>
    <t>Cer d18:2/24:0</t>
  </si>
  <si>
    <t>38.3 (33.1-48.2)</t>
  </si>
  <si>
    <t>34.0 (31.4-40.0)</t>
  </si>
  <si>
    <t>30.7 (27.1-39.5)</t>
  </si>
  <si>
    <t>32.7 (28.8-38.9)</t>
  </si>
  <si>
    <t>35.9 (33.0-44.9)</t>
  </si>
  <si>
    <t>53.0 (35.1-55.8)</t>
  </si>
  <si>
    <t>Cer d18:2/24:1</t>
  </si>
  <si>
    <t>12.4 (10.6-20.8)</t>
  </si>
  <si>
    <t>13.7 (10.4-18.7)</t>
  </si>
  <si>
    <t>9.33 (8.44-15.0)</t>
  </si>
  <si>
    <t>10.3 (8.72-14.5)</t>
  </si>
  <si>
    <t>13.2 (10.7-16.0)</t>
  </si>
  <si>
    <t>16.6 (13.9-21.3)</t>
  </si>
  <si>
    <t>21.6 (14.9-24.3)</t>
  </si>
  <si>
    <t>Cer d18:2/26:1</t>
  </si>
  <si>
    <t>0.0 (0.0-0.0386)</t>
  </si>
  <si>
    <t>0.0 (0.0-0.122)</t>
  </si>
  <si>
    <t>0.0 (0.0-0.0095)</t>
  </si>
  <si>
    <t>0.0 (0.0-0.183)</t>
  </si>
  <si>
    <t>0.0449 (0.0-0.582)</t>
  </si>
  <si>
    <t>0.0 (0.0-0.0644)</t>
  </si>
  <si>
    <t>GM3 d18:1/16:0</t>
  </si>
  <si>
    <t>4.25 (3.66-4.98)</t>
  </si>
  <si>
    <t>4.34 (3.89-4.69)</t>
  </si>
  <si>
    <t>3.79 (3.15-4.88)</t>
  </si>
  <si>
    <t>4.83 (4.66-6.17)</t>
  </si>
  <si>
    <t>GM3 d18:1/18:0</t>
  </si>
  <si>
    <t>1.33 (1.12-1.66)</t>
  </si>
  <si>
    <t>1.52 (1.24-1.93)</t>
  </si>
  <si>
    <t>1.22 (0.943-1.89)</t>
  </si>
  <si>
    <t>1.47 (1.07-1.82)</t>
  </si>
  <si>
    <t>1.29 (1.17-1.78)</t>
  </si>
  <si>
    <t>1.57 (1.16-1.76)</t>
  </si>
  <si>
    <t>1.39 (1.09-1.62)</t>
  </si>
  <si>
    <t>GM3 d18:1/20:0</t>
  </si>
  <si>
    <t>0.448 (0.288-0.723)</t>
  </si>
  <si>
    <t>0.667 (0.585-0.768)</t>
  </si>
  <si>
    <t>0.294 (0.224-0.593)</t>
  </si>
  <si>
    <t>0.53 (0.282-0.699)</t>
  </si>
  <si>
    <t>0.526 (0.338-0.817)</t>
  </si>
  <si>
    <t>1.05 (0.899-1.31)</t>
  </si>
  <si>
    <t>1.3 (1.16-1.82)</t>
  </si>
  <si>
    <t>GM3 d18:1/22:0</t>
  </si>
  <si>
    <t>4.27 (2.87-5.81)</t>
  </si>
  <si>
    <t>3.68 (2.35-5.0)</t>
  </si>
  <si>
    <t>7.59 (7.2-12.9)</t>
  </si>
  <si>
    <t>GM3 d18:1/22:1</t>
  </si>
  <si>
    <t>0.179 (0.0-0.294)</t>
  </si>
  <si>
    <t>0.0585 (0.0-0.149)</t>
  </si>
  <si>
    <t>0.0 (0.0-0.124)</t>
  </si>
  <si>
    <t>0.0328 (0.0-0.17)</t>
  </si>
  <si>
    <t>0.102 (0.0149-0.187)</t>
  </si>
  <si>
    <t>0.246 (0.0552-0.551)</t>
  </si>
  <si>
    <t>0.481 (0.309-0.618)</t>
  </si>
  <si>
    <t>GM3 d18:1/22:5</t>
  </si>
  <si>
    <t>1.39 (1.2-1.93)</t>
  </si>
  <si>
    <t>1.61 (1.23-1.96)</t>
  </si>
  <si>
    <t>1.17 (0.935-1.53)</t>
  </si>
  <si>
    <t>1.22 (1.0-1.84)</t>
  </si>
  <si>
    <t>1.58 (1.35-1.91)</t>
  </si>
  <si>
    <t>2.01 (1.56-2.42)</t>
  </si>
  <si>
    <t>1.86 (1.74-2.09)</t>
  </si>
  <si>
    <t>GM3 d18:1/24:0</t>
  </si>
  <si>
    <t>2.88 (1.78-3.67)</t>
  </si>
  <si>
    <t>2.4 (2.07-3.0)</t>
  </si>
  <si>
    <t>5.62 (4.74-6.87)</t>
  </si>
  <si>
    <t>GM3 d18:1/24:1</t>
  </si>
  <si>
    <t>2.84 (2.31-3.11)</t>
  </si>
  <si>
    <t>2.74 (2.35-3.62)</t>
  </si>
  <si>
    <t>4.78 (4.43-6.71)</t>
  </si>
  <si>
    <t>GM3 d18:2/16:0</t>
  </si>
  <si>
    <t>0.335 (0.27-0.416)</t>
  </si>
  <si>
    <t>0.32 (0.247-0.437)</t>
  </si>
  <si>
    <t>0.234 (0.205-0.389)</t>
  </si>
  <si>
    <t>0.343 (0.242-0.383)</t>
  </si>
  <si>
    <t>0.282 (0.232-0.327)</t>
  </si>
  <si>
    <t>0.317 (0.256-0.389)</t>
  </si>
  <si>
    <t>0.398 (0.306-0.417)</t>
  </si>
  <si>
    <t>GM3 d18:2/20:0</t>
  </si>
  <si>
    <t>0.111 (0.004-0.232)</t>
  </si>
  <si>
    <t>0.022 (0.0-0.189)</t>
  </si>
  <si>
    <t>0.0582 (0.0-0.135)</t>
  </si>
  <si>
    <t>0.0102 (0.0-0.138)</t>
  </si>
  <si>
    <t>0.0682 (0.0013-0.217)</t>
  </si>
  <si>
    <t>0.0708 (0.0-0.144)</t>
  </si>
  <si>
    <t>0.141 (0.0726-0.226)</t>
  </si>
  <si>
    <t>GM3 d18:2/22:0</t>
  </si>
  <si>
    <t>0.524 (0.331-0.754)</t>
  </si>
  <si>
    <t>0.547 (0.0529-0.686)</t>
  </si>
  <si>
    <t>0.296 (0.095-0.473)</t>
  </si>
  <si>
    <t>0.392 (0.128-0.559)</t>
  </si>
  <si>
    <t>0.468 (0.306-0.617)</t>
  </si>
  <si>
    <t>0.3 (0.152-0.475)</t>
  </si>
  <si>
    <t>0.497 (0.447-0.63)</t>
  </si>
  <si>
    <t>HexCer d18:1/16:0</t>
  </si>
  <si>
    <t>5.69 (4.51-7.6)</t>
  </si>
  <si>
    <t>5.16 (4.16-6.64)</t>
  </si>
  <si>
    <t>4.94 (3.63-6.24)</t>
  </si>
  <si>
    <t>4.26 (3.32-6.14)</t>
  </si>
  <si>
    <t>5.03 (3.42-6.76)</t>
  </si>
  <si>
    <t>4.86 (3.71-5.98)</t>
  </si>
  <si>
    <t>4.23 (3.76-4.81)</t>
  </si>
  <si>
    <t>HexCer d18:1/16:1</t>
  </si>
  <si>
    <t>1.24 (0.986-1.44)</t>
  </si>
  <si>
    <t>1.03 (0.818-1.36)</t>
  </si>
  <si>
    <t>1.03 (0.771-1.15)</t>
  </si>
  <si>
    <t>0.952 (0.756-1.22)</t>
  </si>
  <si>
    <t>1.26 (0.983-1.41)</t>
  </si>
  <si>
    <t>HexCer d18:1/22:0</t>
  </si>
  <si>
    <t>0.294 (0.164-0.4)</t>
  </si>
  <si>
    <t>0.218 (0.1-0.559)</t>
  </si>
  <si>
    <t>0.129 (0.0147-0.177)</t>
  </si>
  <si>
    <t>0.234 (0.0973-0.371)</t>
  </si>
  <si>
    <t>0.314 (0.187-0.478)</t>
  </si>
  <si>
    <t>0.571 (0.335-0.703)</t>
  </si>
  <si>
    <t>0.567 (0.467-0.62)</t>
  </si>
  <si>
    <t>HexCer d18:1/24:1</t>
  </si>
  <si>
    <t>0.126 (0.0886-0.223)</t>
  </si>
  <si>
    <t>0.411 (0.273-0.474)</t>
  </si>
  <si>
    <t>0.357 (0.0589-0.5)</t>
  </si>
  <si>
    <t>0.258 (0.0545-0.429)</t>
  </si>
  <si>
    <t>0.26 (0.178-0.478)</t>
  </si>
  <si>
    <t>0.37 (0.101-0.51)</t>
  </si>
  <si>
    <t>0.507 (0.286-0.548)</t>
  </si>
  <si>
    <t>Hex2Cer d18:1/14:0</t>
  </si>
  <si>
    <t>0.892 (0.656-1.16)</t>
  </si>
  <si>
    <t>0.653 (0.467-0.898)</t>
  </si>
  <si>
    <t>0.618 (0.439-0.848)</t>
  </si>
  <si>
    <t>0.688 (0.502-1.18)</t>
  </si>
  <si>
    <t>0.762 (0.657-1.32)</t>
  </si>
  <si>
    <t>0.822 (0.644-1.22)</t>
  </si>
  <si>
    <t>Hex2Cer d18:1/16:0</t>
  </si>
  <si>
    <t>21.0 (18.1-30.5)</t>
  </si>
  <si>
    <t>20.3 (17.7-27.7)</t>
  </si>
  <si>
    <t>31.4 (22.7-32.2)</t>
  </si>
  <si>
    <t>Hex2Cer d18:1/17:0</t>
  </si>
  <si>
    <t>0.0 (0.0-0.147)</t>
  </si>
  <si>
    <t>0.0 (0.0-0.0172)</t>
  </si>
  <si>
    <t>0.0 (0.0-0.0913)</t>
  </si>
  <si>
    <t>0.0055 (0.0-0.0323)</t>
  </si>
  <si>
    <t>0.0432 (0.0-0.0929)</t>
  </si>
  <si>
    <t>Hex2Cer d18:1/18:0</t>
  </si>
  <si>
    <t>0.413 (0.275-0.538)</t>
  </si>
  <si>
    <t>0.405 (0.219-0.781)</t>
  </si>
  <si>
    <t>0.246 (0.182-0.334)</t>
  </si>
  <si>
    <t>0.327 (0.284-0.555)</t>
  </si>
  <si>
    <t>0.629 (0.329-0.714)</t>
  </si>
  <si>
    <t>0.954 (0.563-1.23)</t>
  </si>
  <si>
    <t>Hex2Cer d18:1/20:0</t>
  </si>
  <si>
    <t>1.18 (0.702-1.6)</t>
  </si>
  <si>
    <t>1.04 (0.674-1.44)</t>
  </si>
  <si>
    <t>2.85 (2.67-4.58)</t>
  </si>
  <si>
    <t>Hex2Cer d18:1/22:0</t>
  </si>
  <si>
    <t>7.84 (5.53-9.52)</t>
  </si>
  <si>
    <t>6.62 (4.9-8.69)</t>
  </si>
  <si>
    <t>20.4 (15.3-29.5)</t>
  </si>
  <si>
    <t>Hex2Cer d18:1/22:1</t>
  </si>
  <si>
    <t>0.31 (0.162-0.629)</t>
  </si>
  <si>
    <t>0.29 (0.0864-0.624)</t>
  </si>
  <si>
    <t>0.0976 (0.0053-0.339)</t>
  </si>
  <si>
    <t>1.39 (1.2-1.66)</t>
  </si>
  <si>
    <t>Hex2Cer d18:1/24:0</t>
  </si>
  <si>
    <t>5.27 (3.92-6.59)</t>
  </si>
  <si>
    <t>4.14 (3.06-7.19)</t>
  </si>
  <si>
    <t>17.6 (9.85-21.1)</t>
  </si>
  <si>
    <t>Hex2Cer d18:1/24:1</t>
  </si>
  <si>
    <t>5.79 (4.19-7.47)</t>
  </si>
  <si>
    <t>5.61 (3.61-8.1)</t>
  </si>
  <si>
    <t>11.9 (8.18-15.2)</t>
  </si>
  <si>
    <t>Hex2Cer d18:1/24:2</t>
  </si>
  <si>
    <t>0.578 (0.394-0.806)</t>
  </si>
  <si>
    <t>0.575 (0.439-0.745)</t>
  </si>
  <si>
    <t>0.215 (0.149-0.729)</t>
  </si>
  <si>
    <t>0.553 (0.282-0.862)</t>
  </si>
  <si>
    <t>0.436 (0.371-0.695)</t>
  </si>
  <si>
    <t>0.668 (0.496-0.927)</t>
  </si>
  <si>
    <t>0.838 (0.689-1.49)</t>
  </si>
  <si>
    <t>Hex2Cer d18:1/26:0</t>
  </si>
  <si>
    <t>0.0 (0.0-0.0327)</t>
  </si>
  <si>
    <t>0.0 (0.0-0.0451)</t>
  </si>
  <si>
    <t>0.0121 (0.0-0.0722)</t>
  </si>
  <si>
    <t>0.0544 (0.0-0.0799)</t>
  </si>
  <si>
    <t>0.104 (0.0307-0.162)</t>
  </si>
  <si>
    <t>0.208 (0.105-0.251)</t>
  </si>
  <si>
    <t>Hex2Cer d18:1/26:1</t>
  </si>
  <si>
    <t>0.016 (0.0-0.0868)</t>
  </si>
  <si>
    <t>0.0 (0.0-0.0072)</t>
  </si>
  <si>
    <t>0.0 (0.0-0.0406)</t>
  </si>
  <si>
    <t>0.307 (0.191-0.395)</t>
  </si>
  <si>
    <t>Hex2Cer d18:2/16:0</t>
  </si>
  <si>
    <t>1.49 (1.2-1.9)</t>
  </si>
  <si>
    <t>1.52 (1.16-1.7)</t>
  </si>
  <si>
    <t>1.17 (0.965-1.49)</t>
  </si>
  <si>
    <t>1.48 (1.35-1.88)</t>
  </si>
  <si>
    <t>1.56 (1.47-1.73)</t>
  </si>
  <si>
    <t>Hex2Cer d18:2/22:0</t>
  </si>
  <si>
    <t>0.236 (0.119-0.363)</t>
  </si>
  <si>
    <t>0.127 (0.089-0.452)</t>
  </si>
  <si>
    <t>0.0369 (0.0-0.132)</t>
  </si>
  <si>
    <t>0.214 (0.0779-0.519)</t>
  </si>
  <si>
    <t>0.425 (0.294-0.623)</t>
  </si>
  <si>
    <t>0.648 (0.351-0.718)</t>
  </si>
  <si>
    <t>SM 32:0</t>
  </si>
  <si>
    <t>2.54 (1.85-3.0)</t>
  </si>
  <si>
    <t>2.48 (1.69-3.08)</t>
  </si>
  <si>
    <t>2.43 (1.52-3.04)</t>
  </si>
  <si>
    <t>2.63 (2.27-3.87)</t>
  </si>
  <si>
    <t>SM 32:1</t>
  </si>
  <si>
    <t>63.8 (45.8-80.1)</t>
  </si>
  <si>
    <t>60.2 (47.2-72.5)</t>
  </si>
  <si>
    <t>66.4 (60.8-75.5)</t>
  </si>
  <si>
    <t>SM 32:2</t>
  </si>
  <si>
    <t>4.85 (3.1-5.47)</t>
  </si>
  <si>
    <t>4.33 (3.13-5.3)</t>
  </si>
  <si>
    <t>4.1 (2.71-4.67)</t>
  </si>
  <si>
    <t>4.25 (2.9-5.04)</t>
  </si>
  <si>
    <t>4.22 (2.98-5.35)</t>
  </si>
  <si>
    <t>3.85 (3.03-4.9)</t>
  </si>
  <si>
    <t>SM 33:0</t>
  </si>
  <si>
    <t>1.57 (1.27-1.85)</t>
  </si>
  <si>
    <t>1.23 (1.12-1.55)</t>
  </si>
  <si>
    <t>1.27 (1.02-1.83)</t>
  </si>
  <si>
    <t>1.44 (1.03-1.67)</t>
  </si>
  <si>
    <t>1.45 (1.15-1.79)</t>
  </si>
  <si>
    <t>1.4 (1.37-1.82)</t>
  </si>
  <si>
    <t>SM 33:1</t>
  </si>
  <si>
    <t>33.9 (28.0-46.5)</t>
  </si>
  <si>
    <t>34.3 (28.5-40.4)</t>
  </si>
  <si>
    <t>30.8 (25.9-39.5)</t>
  </si>
  <si>
    <t>44.0 (39.2-47.4)</t>
  </si>
  <si>
    <t>SM 34:0</t>
  </si>
  <si>
    <t>45.7 (37.4-55.1)</t>
  </si>
  <si>
    <t>42.9 (34.3-50.7)</t>
  </si>
  <si>
    <t>58.7 (57.4-69.3)</t>
  </si>
  <si>
    <t>SM 34:1</t>
  </si>
  <si>
    <t>2948 (2753-3259)</t>
  </si>
  <si>
    <t>2940 (2710-3172)</t>
  </si>
  <si>
    <t>3333 (3245-3442)</t>
  </si>
  <si>
    <t>SM 34:2</t>
  </si>
  <si>
    <t>91.8 (79.1-113)</t>
  </si>
  <si>
    <t>82.7 (79.6-110)</t>
  </si>
  <si>
    <t>80.9 (73.0-103)</t>
  </si>
  <si>
    <t>93.8 (87.4-97.3)</t>
  </si>
  <si>
    <t>SM 35:1(a)</t>
  </si>
  <si>
    <t>5.4 (3.98-7.24)</t>
  </si>
  <si>
    <t>5.36 (3.8-6.32)</t>
  </si>
  <si>
    <t>5.46 (3.44-6.3)</t>
  </si>
  <si>
    <t>6.79 (4.71-7.36)</t>
  </si>
  <si>
    <t>SM 35:1(b)</t>
  </si>
  <si>
    <t>20.5 (15.9-24.6)</t>
  </si>
  <si>
    <t>19.5 (15.8-23.9)</t>
  </si>
  <si>
    <t>18.7 (13.4-21.4)</t>
  </si>
  <si>
    <t>24.1 (18.9-28.1)</t>
  </si>
  <si>
    <t>SM 35:2</t>
  </si>
  <si>
    <t>2.86 (2.4-4.11)</t>
  </si>
  <si>
    <t>3.15 (2.44-4.11)</t>
  </si>
  <si>
    <t>2.89 (2.09-3.75)</t>
  </si>
  <si>
    <t>3.02 (2.33-3.53)</t>
  </si>
  <si>
    <t>2.79 (2.51-4.08)</t>
  </si>
  <si>
    <t>3.06 (2.79-4.39)</t>
  </si>
  <si>
    <t>3.67 (2.68-4.12)</t>
  </si>
  <si>
    <t>SM 36:0</t>
  </si>
  <si>
    <t>7.6 (6.89-10.4)</t>
  </si>
  <si>
    <t>7.97 (6.98-8.99)</t>
  </si>
  <si>
    <t>6.74 (5.88-9.29)</t>
  </si>
  <si>
    <t>10.3 (8.86-11.3)</t>
  </si>
  <si>
    <t>SM 36:1</t>
  </si>
  <si>
    <t>162 (153-258)</t>
  </si>
  <si>
    <t>168 (149-201)</t>
  </si>
  <si>
    <t>148 (128-217)</t>
  </si>
  <si>
    <t>207 (194-226)</t>
  </si>
  <si>
    <t>SM 36:2</t>
  </si>
  <si>
    <t>58.5 (52.7-74.6)</t>
  </si>
  <si>
    <t>59.2 (56.5-66.3)</t>
  </si>
  <si>
    <t>54.4 (49.6-58.4)</t>
  </si>
  <si>
    <t>65.3 (54.6-69.1)</t>
  </si>
  <si>
    <t>SM 36:3</t>
  </si>
  <si>
    <t>3.75 (3.16-4.79)</t>
  </si>
  <si>
    <t>3.83 (3.27-4.57)</t>
  </si>
  <si>
    <t>3.63 (2.87-4.46)</t>
  </si>
  <si>
    <t>3.56 (3.3-4.62)</t>
  </si>
  <si>
    <t>3.75 (3.22-4.3)</t>
  </si>
  <si>
    <t>3.91 (3.09-4.12)</t>
  </si>
  <si>
    <t>SM 38:0</t>
  </si>
  <si>
    <t>7.4 (6.28-10.4)</t>
  </si>
  <si>
    <t>7.57 (6.5-8.13)</t>
  </si>
  <si>
    <t>11.6 (11.2-16.6)</t>
  </si>
  <si>
    <t>SM 38:1</t>
  </si>
  <si>
    <t>159 (117-227)</t>
  </si>
  <si>
    <t>139 (116-165)</t>
  </si>
  <si>
    <t>217 (204-235)</t>
  </si>
  <si>
    <t>SM 38:2</t>
  </si>
  <si>
    <t>43.9 (34.8-61.5)</t>
  </si>
  <si>
    <t>41.5 (35.1-51.3)</t>
  </si>
  <si>
    <t>36.6 (30.7-52.0)</t>
  </si>
  <si>
    <t>48.2 (42.5-50.2)</t>
  </si>
  <si>
    <t>SM 38:3</t>
  </si>
  <si>
    <t>142 (138-150)</t>
  </si>
  <si>
    <t>144 (141-148)</t>
  </si>
  <si>
    <t>147 (142-156)</t>
  </si>
  <si>
    <t>147 (137-157)</t>
  </si>
  <si>
    <t>143 (133-148)</t>
  </si>
  <si>
    <t>134 (132-140)</t>
  </si>
  <si>
    <t>139 (136-143)</t>
  </si>
  <si>
    <t>SM 40:0</t>
  </si>
  <si>
    <t>16.3 (13.4-17.3)</t>
  </si>
  <si>
    <t>13.0 (8.38-16.5)</t>
  </si>
  <si>
    <t>31.4 (27.9-37.2)</t>
  </si>
  <si>
    <t>SM 40:1</t>
  </si>
  <si>
    <t>381 (317-458)</t>
  </si>
  <si>
    <t>370 (314-452)</t>
  </si>
  <si>
    <t>728 (624-861)</t>
  </si>
  <si>
    <t>SM 40:2(a)</t>
  </si>
  <si>
    <t>45.5 (38.9-74.3)</t>
  </si>
  <si>
    <t>44.1 (37.7-55.5)</t>
  </si>
  <si>
    <t>54.2 (51.9-57.1)</t>
  </si>
  <si>
    <t>SM 40:2(b)</t>
  </si>
  <si>
    <t>121 (100-152)</t>
  </si>
  <si>
    <t>112 (104-139)</t>
  </si>
  <si>
    <t>SM 40:3</t>
  </si>
  <si>
    <t>19.6 (16.0-25.1)</t>
  </si>
  <si>
    <t>17.4 (13.5-21.1)</t>
  </si>
  <si>
    <t>17.9 (14.1-21.0)</t>
  </si>
  <si>
    <t>20.3 (17.8-22.3)</t>
  </si>
  <si>
    <t>SM 40:6</t>
  </si>
  <si>
    <t>4.44 (4.01-6.1)</t>
  </si>
  <si>
    <t>4.82 (4.03-5.99)</t>
  </si>
  <si>
    <t>4.45 (3.91-5.29)</t>
  </si>
  <si>
    <t>4.32 (4.03-5.84)</t>
  </si>
  <si>
    <t>4.18 (3.54-5.84)</t>
  </si>
  <si>
    <t>4.53 (3.52-5.97)</t>
  </si>
  <si>
    <t>3.84 (3.17-4.03)</t>
  </si>
  <si>
    <t>SM 42:0</t>
  </si>
  <si>
    <t>8.15 (6.72-10.8)</t>
  </si>
  <si>
    <t>8.5 (5.45-9.32)</t>
  </si>
  <si>
    <t>15.2 (14.9-22.7)</t>
  </si>
  <si>
    <t>SM 42:1</t>
  </si>
  <si>
    <t>242 (192-262)</t>
  </si>
  <si>
    <t>229 (173-261)</t>
  </si>
  <si>
    <t>410 (318-455)</t>
  </si>
  <si>
    <t>SM 42:2</t>
  </si>
  <si>
    <t>487 (433-600)</t>
  </si>
  <si>
    <t>507 (443-553)</t>
  </si>
  <si>
    <t>731 (570-839)</t>
  </si>
  <si>
    <t>SM 42:3</t>
  </si>
  <si>
    <t>178 (162-236)</t>
  </si>
  <si>
    <t>186 (162-208)</t>
  </si>
  <si>
    <t>198 (194-219)</t>
  </si>
  <si>
    <t>SM 42:4</t>
  </si>
  <si>
    <t>18.4 (13.6-23.0)</t>
  </si>
  <si>
    <t>17.9 (15.3-20.6)</t>
  </si>
  <si>
    <t>15.7 (12.4-18.2)</t>
  </si>
  <si>
    <t>17.8 (15.3-19.9)</t>
  </si>
  <si>
    <t>SM 44:1</t>
  </si>
  <si>
    <t>2.16 (1.9-2.32)</t>
  </si>
  <si>
    <t>1.88 (1.44-2.27)</t>
  </si>
  <si>
    <t>3.91 (3.29-4.47)</t>
  </si>
  <si>
    <t>SM 44:2</t>
  </si>
  <si>
    <t>4.08 (3.29-4.83)</t>
  </si>
  <si>
    <t>4.44 (3.36-5.09)</t>
  </si>
  <si>
    <t>8.63 (6.05-9.9)</t>
  </si>
  <si>
    <t>SM 44:3</t>
  </si>
  <si>
    <t>3.11 (2.51-3.36)</t>
  </si>
  <si>
    <t>2.85 (2.59-3.45)</t>
  </si>
  <si>
    <t>2.24 (1.85-2.82)</t>
  </si>
  <si>
    <t>3.96 (3.84-5.64)</t>
  </si>
  <si>
    <t>Sulfatide d18:1/20:1</t>
  </si>
  <si>
    <t>0.677 (0.495-1.11)</t>
  </si>
  <si>
    <t>0.584 (0.452-0.905)</t>
  </si>
  <si>
    <t>0.505 (0.329-0.815)</t>
  </si>
  <si>
    <t>0.747 (0.489-0.967)</t>
  </si>
  <si>
    <t>0.567 (0.461-1.04)</t>
  </si>
  <si>
    <t>0.883 (0.726-1.23)</t>
  </si>
  <si>
    <t>Sulfatide d18:1/22:1</t>
  </si>
  <si>
    <t>24.2 (21.5-30.1)</t>
  </si>
  <si>
    <t>23.0 (21.3-27.4)</t>
  </si>
  <si>
    <t>20.6 (16.6-25.7)</t>
  </si>
  <si>
    <t>29.8 (24.4-32.7)</t>
  </si>
  <si>
    <t>Sulfatide d18:1/24:1</t>
  </si>
  <si>
    <t>0.524 (0.362-0.814)</t>
  </si>
  <si>
    <t>0.446 (0.3-0.904)</t>
  </si>
  <si>
    <t>0.293 (0.0519-0.496)</t>
  </si>
  <si>
    <t>0.378 (0.211-0.567)</t>
  </si>
  <si>
    <t>1.03 (0.815-1.96)</t>
  </si>
  <si>
    <t>Sulfatide d18:1/24:2</t>
  </si>
  <si>
    <t>0.149 (0.0599-0.239)</t>
  </si>
  <si>
    <t>0.231 (0.111-0.294)</t>
  </si>
  <si>
    <t>0.0425 (0.0-0.227)</t>
  </si>
  <si>
    <t>0.259 (0.171-0.307)</t>
  </si>
  <si>
    <t>0.233 (0.0766-0.421)</t>
  </si>
  <si>
    <t>0.161 (0.0198-0.287)</t>
  </si>
  <si>
    <t>0.0937 (0.0872-0.247)</t>
  </si>
  <si>
    <t>Sulfatide d18:1/26:1</t>
  </si>
  <si>
    <t>1.44 (1.15-2.21)</t>
  </si>
  <si>
    <t>1.35 (0.739-2.22)</t>
  </si>
  <si>
    <t>4.07 (3.11-5.75)</t>
  </si>
  <si>
    <t>Sulfatide d18:2/22:1</t>
  </si>
  <si>
    <t>1.59 (1.31-2.0)</t>
  </si>
  <si>
    <t>1.44 (1.19-1.65)</t>
  </si>
  <si>
    <t>1.15 (1.01-1.61)</t>
  </si>
  <si>
    <t>1.29 (0.978-1.51)</t>
  </si>
  <si>
    <t>1.24 (1.08-1.65)</t>
  </si>
  <si>
    <t>1.74 (1.36-1.84)</t>
  </si>
  <si>
    <t>1.53 (1.32-1.98)</t>
  </si>
  <si>
    <t>Sph d18:1</t>
  </si>
  <si>
    <t>S1P d16:1</t>
  </si>
  <si>
    <t>27.7 (12.9-46.7)</t>
  </si>
  <si>
    <t>39.5 (16.2-52.7)</t>
  </si>
  <si>
    <t>52.4 (31.7-61.1)</t>
  </si>
  <si>
    <t>55.6 (25.3-69.6)</t>
  </si>
  <si>
    <t>47.8 (23.0-65.9)</t>
  </si>
  <si>
    <t>38.4 (16.7-46.1)</t>
  </si>
  <si>
    <t>S1P d18:1</t>
  </si>
  <si>
    <t>254 (203-334)</t>
  </si>
  <si>
    <t>317 (213-543)</t>
  </si>
  <si>
    <t>636 (394-933)</t>
  </si>
  <si>
    <t>711 (592-971)</t>
  </si>
  <si>
    <t>S1P d18:2</t>
  </si>
  <si>
    <t>68.6 (48.9-74.1)</t>
  </si>
  <si>
    <t>86.1 (52.7-140)</t>
  </si>
  <si>
    <t>105 (90.2-161)</t>
  </si>
  <si>
    <t>CE 14:0</t>
  </si>
  <si>
    <t>35.4 (24.9-62.3)</t>
  </si>
  <si>
    <t>30.5 (24.6-51.7)</t>
  </si>
  <si>
    <t>32.1 (22.7-44.3)</t>
  </si>
  <si>
    <t>27.1 (21.2-36.9)</t>
  </si>
  <si>
    <t>37.1 (26.1-50.2)</t>
  </si>
  <si>
    <t>33.9 (26.6-41.3)</t>
  </si>
  <si>
    <t>21.4 (17.5-43.4)</t>
  </si>
  <si>
    <t>CE 15:0</t>
  </si>
  <si>
    <t>13.3 (7.93-24.3)</t>
  </si>
  <si>
    <t>11.8 (9.52-20.1)</t>
  </si>
  <si>
    <t>9.43 (6.18-15.8)</t>
  </si>
  <si>
    <t>11.1 (5.9-18.1)</t>
  </si>
  <si>
    <t>14.6 (8.25-18.6)</t>
  </si>
  <si>
    <t>14.9 (7.6-27.0)</t>
  </si>
  <si>
    <t>9.06 (3.66-11.3)</t>
  </si>
  <si>
    <t>CE 16:0</t>
  </si>
  <si>
    <t>2314 (1848-2482)</t>
  </si>
  <si>
    <t>2024 (1762-2450)</t>
  </si>
  <si>
    <t>2169 (1724-2883)</t>
  </si>
  <si>
    <t>1903 (1644-2121)</t>
  </si>
  <si>
    <t>2249 (1707-2846)</t>
  </si>
  <si>
    <t>2069 (1844-2645)</t>
  </si>
  <si>
    <t>1719 (1613-1798)</t>
  </si>
  <si>
    <t>CE 16:1</t>
  </si>
  <si>
    <t>879 (513-1336)</t>
  </si>
  <si>
    <t>636 (544-1506)</t>
  </si>
  <si>
    <t>713 (472-1216)</t>
  </si>
  <si>
    <t>704 (425-968)</t>
  </si>
  <si>
    <t>795 (591-1443)</t>
  </si>
  <si>
    <t>746 (600-1137)</t>
  </si>
  <si>
    <t>473 (411-814)</t>
  </si>
  <si>
    <t>CE 17:0</t>
  </si>
  <si>
    <t>46.0 (22.1-59.6)</t>
  </si>
  <si>
    <t>40.7 (30.5-49.0)</t>
  </si>
  <si>
    <t>25.5 (20.2-51.1)</t>
  </si>
  <si>
    <t>36.8 (23.1-44.2)</t>
  </si>
  <si>
    <t>32.3 (28.0-79.0)</t>
  </si>
  <si>
    <t>36.8 (23.5-63.1)</t>
  </si>
  <si>
    <t>31.1 (19.1-46.2)</t>
  </si>
  <si>
    <t>CE 17:1</t>
  </si>
  <si>
    <t>71.9 (39.7-102)</t>
  </si>
  <si>
    <t>53.4 (41.2-109)</t>
  </si>
  <si>
    <t>48.9 (21.8-77.8)</t>
  </si>
  <si>
    <t>47.5 (34.3-67.5)</t>
  </si>
  <si>
    <t>64.4 (38.7-89.9)</t>
  </si>
  <si>
    <t>53.8 (37.3-102)</t>
  </si>
  <si>
    <t>46.3 (22.3-58.8)</t>
  </si>
  <si>
    <t>CE 18:0</t>
  </si>
  <si>
    <t>156 (92.4-285)</t>
  </si>
  <si>
    <t>144 (102-188)</t>
  </si>
  <si>
    <t>96.3 (69.5-251)</t>
  </si>
  <si>
    <t>109 (70.5-204)</t>
  </si>
  <si>
    <t>132 (73.2-260)</t>
  </si>
  <si>
    <t>215 (87.5-311)</t>
  </si>
  <si>
    <t>94.6 (76.4-230)</t>
  </si>
  <si>
    <t>CE 18:1</t>
  </si>
  <si>
    <t>10711 (8562-12291)</t>
  </si>
  <si>
    <t>9740 (9369-11725)</t>
  </si>
  <si>
    <t>9820 (8233-14320)</t>
  </si>
  <si>
    <t>9215 (7687-11332)</t>
  </si>
  <si>
    <t>10541 (8516-13259)</t>
  </si>
  <si>
    <t>10448 (9434-11591)</t>
  </si>
  <si>
    <t>8512 (7327-9179)</t>
  </si>
  <si>
    <t>CE 18:2</t>
  </si>
  <si>
    <t>46806 (42589-55540)</t>
  </si>
  <si>
    <t>43681 (39025-55728)</t>
  </si>
  <si>
    <t>49895 (34900-57298)</t>
  </si>
  <si>
    <t>41168 (35930-45239)</t>
  </si>
  <si>
    <t>46862 (36402-58992)</t>
  </si>
  <si>
    <t>41880 (37886-54961)</t>
  </si>
  <si>
    <t>36166 (31011-41908)</t>
  </si>
  <si>
    <t>CE 18:3</t>
  </si>
  <si>
    <t>1794 (1344-3225)</t>
  </si>
  <si>
    <t>1907 (1461-3412)</t>
  </si>
  <si>
    <t>2334 (1221-3189)</t>
  </si>
  <si>
    <t>1843 (1204-2888)</t>
  </si>
  <si>
    <t>2651 (1092-3901)</t>
  </si>
  <si>
    <t>1994 (1559-3579)</t>
  </si>
  <si>
    <t>1402 (1222-2044)</t>
  </si>
  <si>
    <t>CE 20:2</t>
  </si>
  <si>
    <t>74.9 (62.6-95.6)</t>
  </si>
  <si>
    <t>75.0 (67.4-91.9)</t>
  </si>
  <si>
    <t>70.0 (55.3-97.8)</t>
  </si>
  <si>
    <t>66.4 (59.6-97.3)</t>
  </si>
  <si>
    <t>76.1 (64.0-100)</t>
  </si>
  <si>
    <t>76.6 (65.6-99.8)</t>
  </si>
  <si>
    <t>58.4 (51.0-74.5)</t>
  </si>
  <si>
    <t>CE 20:3</t>
  </si>
  <si>
    <t>2192 (1525-4495)</t>
  </si>
  <si>
    <t>1954 (1587-2179)</t>
  </si>
  <si>
    <t>1563 (1275-2908)</t>
  </si>
  <si>
    <t>1715 (1239-2110)</t>
  </si>
  <si>
    <t>1995 (1565-3223)</t>
  </si>
  <si>
    <t>2003 (1716-2340)</t>
  </si>
  <si>
    <t>1309 (1185-1524)</t>
  </si>
  <si>
    <t>CE 20:4</t>
  </si>
  <si>
    <t>20890 (17216-32255)</t>
  </si>
  <si>
    <t>19840 (15822-29137)</t>
  </si>
  <si>
    <t>18714 (14801-27032)</t>
  </si>
  <si>
    <t>14525 (13847-26398)</t>
  </si>
  <si>
    <t>22630 (16622-33544)</t>
  </si>
  <si>
    <t>20003 (14869-33657)</t>
  </si>
  <si>
    <t>15026 (13459-16761)</t>
  </si>
  <si>
    <t>CE 20:5</t>
  </si>
  <si>
    <t>1146 (495-2769)</t>
  </si>
  <si>
    <t>1256 (582-2513)</t>
  </si>
  <si>
    <t>1192 (432-2084)</t>
  </si>
  <si>
    <t>895 (524-1646)</t>
  </si>
  <si>
    <t>912 (692-3475)</t>
  </si>
  <si>
    <t>1189 (561-2453)</t>
  </si>
  <si>
    <t>1091 (468-1474)</t>
  </si>
  <si>
    <t>CE 22:5</t>
  </si>
  <si>
    <t>229 (146-356)</t>
  </si>
  <si>
    <t>254 (186-303)</t>
  </si>
  <si>
    <t>240 (156-322)</t>
  </si>
  <si>
    <t>192 (132-267)</t>
  </si>
  <si>
    <t>228 (136-366)</t>
  </si>
  <si>
    <t>277 (159-331)</t>
  </si>
  <si>
    <t>176 (159-206)</t>
  </si>
  <si>
    <t>CE 22:6</t>
  </si>
  <si>
    <t>892 (626-1766)</t>
  </si>
  <si>
    <t>865 (487-1585)</t>
  </si>
  <si>
    <t>789 (496-1298)</t>
  </si>
  <si>
    <t>698 (429-1011)</t>
  </si>
  <si>
    <t>805 (489-1684)</t>
  </si>
  <si>
    <t>939 (477-2368)</t>
  </si>
  <si>
    <t>873 (395-999)</t>
  </si>
  <si>
    <t>DG 16:0_16:0</t>
  </si>
  <si>
    <t>24.7 (21.5-29.9)</t>
  </si>
  <si>
    <t>26.7 (18.9-38.1)</t>
  </si>
  <si>
    <t>22.3 (17.6-35.3)</t>
  </si>
  <si>
    <t>28.1 (16.4-33.5)</t>
  </si>
  <si>
    <t>28.7 (17.8-33.3)</t>
  </si>
  <si>
    <t>27.0 (19.3-36.7)</t>
  </si>
  <si>
    <t>23.3 (22.7-34.0)</t>
  </si>
  <si>
    <t>DG 16:0_16:1</t>
  </si>
  <si>
    <t>0.0 (0.0-0.354)</t>
  </si>
  <si>
    <t>0.568 (0.0-2.17)</t>
  </si>
  <si>
    <t>0.0 (0.0-1.98)</t>
  </si>
  <si>
    <t>0.0 (0.0-1.58)</t>
  </si>
  <si>
    <t>DG 16:0_18:0</t>
  </si>
  <si>
    <t>29.6 (27.3-39.5)</t>
  </si>
  <si>
    <t>42.5 (31.8-43.8)</t>
  </si>
  <si>
    <t>36.2 (31.6-39.1)</t>
  </si>
  <si>
    <t>33.8 (26.7-38.9)</t>
  </si>
  <si>
    <t>33.8 (31.2-36.6)</t>
  </si>
  <si>
    <t>32.2 (25.2-36.4)</t>
  </si>
  <si>
    <t>40.4 (35.8-45.8)</t>
  </si>
  <si>
    <t>DG 16:0_18:1</t>
  </si>
  <si>
    <t>35.1 (29.4-57.2)</t>
  </si>
  <si>
    <t>36.1 (26.8-49.6)</t>
  </si>
  <si>
    <t>42.7 (26.1-60.0)</t>
  </si>
  <si>
    <t>38.6 (25.1-61.9)</t>
  </si>
  <si>
    <t>47.3 (31.1-56.9)</t>
  </si>
  <si>
    <t>48.4 (30.2-55.9)</t>
  </si>
  <si>
    <t>50.2 (38.9-68.4)</t>
  </si>
  <si>
    <t>DG 16:0_18:2</t>
  </si>
  <si>
    <t>23.0 (15.4-53.4)</t>
  </si>
  <si>
    <t>19.1 (15.9-34.6)</t>
  </si>
  <si>
    <t>25.1 (13.0-42.3)</t>
  </si>
  <si>
    <t>18.9 (13.0-49.4)</t>
  </si>
  <si>
    <t>29.9 (21.2-37.7)</t>
  </si>
  <si>
    <t>20.1 (15.5-27.4)</t>
  </si>
  <si>
    <t>30.3 (21.4-40.1)</t>
  </si>
  <si>
    <t>DG 18:0_18:1</t>
  </si>
  <si>
    <t>12.2 (9.23-15.2)</t>
  </si>
  <si>
    <t>15.0 (10.8-20.0)</t>
  </si>
  <si>
    <t>15.9 (9.72-19.3)</t>
  </si>
  <si>
    <t>15.7 (11.2-22.2)</t>
  </si>
  <si>
    <t>15.0 (11.2-18.2)</t>
  </si>
  <si>
    <t>15.8 (10.4-22.5)</t>
  </si>
  <si>
    <t>28.0 (23.7-29.6)</t>
  </si>
  <si>
    <t>DG 18:0_18:2</t>
  </si>
  <si>
    <t>4.24 (2.01-6.45)</t>
  </si>
  <si>
    <t>6.01 (1.46-9.79)</t>
  </si>
  <si>
    <t>3.95 (2.07-7.24)</t>
  </si>
  <si>
    <t>3.79 (0.702-8.31)</t>
  </si>
  <si>
    <t>4.49 (3.51-7.98)</t>
  </si>
  <si>
    <t>5.65 (2.59-7.44)</t>
  </si>
  <si>
    <t>10.4 (4.46-13.8)</t>
  </si>
  <si>
    <t>DG 18:0_20:4</t>
  </si>
  <si>
    <t>25.9 (22.1-38.6)</t>
  </si>
  <si>
    <t>37.9 (27.5-42.6)</t>
  </si>
  <si>
    <t>28.6 (23.9-40.0)</t>
  </si>
  <si>
    <t>498 (336-596)</t>
  </si>
  <si>
    <t>DG 18:0_22:6</t>
  </si>
  <si>
    <t>1.83 (0.0-4.04)</t>
  </si>
  <si>
    <t>1.8 (1.44-4.61)</t>
  </si>
  <si>
    <t>1.23 (0.0-3.53)</t>
  </si>
  <si>
    <t>1.2 (0.0-3.11)</t>
  </si>
  <si>
    <t>5.21 (2.53-9.03)</t>
  </si>
  <si>
    <t>4.01 (1.38-7.77)</t>
  </si>
  <si>
    <t>5.8 (5.29-12.3)</t>
  </si>
  <si>
    <t>TG 42:1-(08:0)</t>
  </si>
  <si>
    <t>0.23 (0.139-0.587)</t>
  </si>
  <si>
    <t>0.243 (0.116-0.677)</t>
  </si>
  <si>
    <t>0.268 (0.172-0.746)</t>
  </si>
  <si>
    <t>0.216 (0.138-0.814)</t>
  </si>
  <si>
    <t>0.278 (0.151-0.823)</t>
  </si>
  <si>
    <t>0.247 (0.165-0.758)</t>
  </si>
  <si>
    <t>0.309 (0.194-0.652)</t>
  </si>
  <si>
    <t>TG 44:1-(08:0)</t>
  </si>
  <si>
    <t>0.0285 (0.0096-0.0712)</t>
  </si>
  <si>
    <t>0.0421 (0.0072-0.0839)</t>
  </si>
  <si>
    <t>0.0666 (0.0363-0.107)</t>
  </si>
  <si>
    <t>0.0451 (0.0116-0.109)</t>
  </si>
  <si>
    <t>0.0469 (0.0186-0.12)</t>
  </si>
  <si>
    <t>0.0686 (0.0453-0.112)</t>
  </si>
  <si>
    <t>0.0919 (0.0336-0.155)</t>
  </si>
  <si>
    <t>TG 46:0-(14:0)</t>
  </si>
  <si>
    <t>26.7 (20.4-113)</t>
  </si>
  <si>
    <t>27.7 (22.8-129)</t>
  </si>
  <si>
    <t>29.7 (19.8-106)</t>
  </si>
  <si>
    <t>29.5 (21.1-107)</t>
  </si>
  <si>
    <t>33.0 (24.5-124)</t>
  </si>
  <si>
    <t>34.7 (27.1-118)</t>
  </si>
  <si>
    <t>33.8 (32.6-92.5)</t>
  </si>
  <si>
    <t>TG 47:0-(15:0)</t>
  </si>
  <si>
    <t>4.99 (3.85-7.45)</t>
  </si>
  <si>
    <t>5.48 (4.0-8.59)</t>
  </si>
  <si>
    <t>4.63 (3.4-8.1)</t>
  </si>
  <si>
    <t>5.77 (4.04-7.52)</t>
  </si>
  <si>
    <t>5.79 (3.58-9.16)</t>
  </si>
  <si>
    <t>5.44 (4.15-9.77)</t>
  </si>
  <si>
    <t>7.8 (4.19-8.11)</t>
  </si>
  <si>
    <t>TG 48:0-(14:0)</t>
  </si>
  <si>
    <t>11.0 (6.44-21.2)</t>
  </si>
  <si>
    <t>13.3 (8.28-29.4)</t>
  </si>
  <si>
    <t>13.1 (8.52-31.6)</t>
  </si>
  <si>
    <t>13.5 (8.56-31.6)</t>
  </si>
  <si>
    <t>15.2 (9.95-39.7)</t>
  </si>
  <si>
    <t>15.0 (10.7-36.6)</t>
  </si>
  <si>
    <t>16.1 (13.5-37.0)</t>
  </si>
  <si>
    <t>TG 48:0-(16:0)</t>
  </si>
  <si>
    <t>174 (117-435)</t>
  </si>
  <si>
    <t>188 (130-549)</t>
  </si>
  <si>
    <t>207 (118-604)</t>
  </si>
  <si>
    <t>211 (143-545)</t>
  </si>
  <si>
    <t>222 (164-551)</t>
  </si>
  <si>
    <t>217 (144-592)</t>
  </si>
  <si>
    <t>256 (192-596)</t>
  </si>
  <si>
    <t>TG 48:1-(14:0)</t>
  </si>
  <si>
    <t>161 (77.4-269)</t>
  </si>
  <si>
    <t>173 (69.5-299)</t>
  </si>
  <si>
    <t>177 (79.5-279)</t>
  </si>
  <si>
    <t>183 (69.5-275)</t>
  </si>
  <si>
    <t>191 (81.9-340)</t>
  </si>
  <si>
    <t>184 (84.6-322)</t>
  </si>
  <si>
    <t>152 (95.0-252)</t>
  </si>
  <si>
    <t>TG 48:1-(16:1)</t>
  </si>
  <si>
    <t>41.7 (25.5-94.2)</t>
  </si>
  <si>
    <t>41.9 (20.4-131)</t>
  </si>
  <si>
    <t>40.1 (20.2-133)</t>
  </si>
  <si>
    <t>39.0 (20.3-121)</t>
  </si>
  <si>
    <t>43.8 (23.0-144)</t>
  </si>
  <si>
    <t>41.1 (27.5-138)</t>
  </si>
  <si>
    <t>38.3 (30.0-55.9)</t>
  </si>
  <si>
    <t>TG 48:2-(18:2)</t>
  </si>
  <si>
    <t>33.0 (13.7-56.9)</t>
  </si>
  <si>
    <t>28.0 (14.1-49.5)</t>
  </si>
  <si>
    <t>26.1 (13.0-46.7)</t>
  </si>
  <si>
    <t>24.3 (13.7-46.4)</t>
  </si>
  <si>
    <t>29.0 (16.6-50.3)</t>
  </si>
  <si>
    <t>30.2 (17.3-51.5)</t>
  </si>
  <si>
    <t>26.4 (19.4-35.5)</t>
  </si>
  <si>
    <t>TG 49:0-(15:0)</t>
  </si>
  <si>
    <t>1.6 (1.11-2.9)</t>
  </si>
  <si>
    <t>1.45 (1.09-2.69)</t>
  </si>
  <si>
    <t>1.7 (0.981-2.28)</t>
  </si>
  <si>
    <t>1.77 (1.08-2.28)</t>
  </si>
  <si>
    <t>1.69 (0.892-3.35)</t>
  </si>
  <si>
    <t>1.82 (1.35-3.08)</t>
  </si>
  <si>
    <t>1.89 (1.39-3.28)</t>
  </si>
  <si>
    <t>TG 49:0-(17:0)</t>
  </si>
  <si>
    <t>4.33 (3.33-6.46)</t>
  </si>
  <si>
    <t>3.86 (3.33-6.64)</t>
  </si>
  <si>
    <t>3.35 (2.66-6.49)</t>
  </si>
  <si>
    <t>4.15 (3.26-6.08)</t>
  </si>
  <si>
    <t>4.24 (3.47-9.0)</t>
  </si>
  <si>
    <t>4.77 (3.21-7.32)</t>
  </si>
  <si>
    <t>6.83 (3.45-7.84)</t>
  </si>
  <si>
    <t>TG 49:1-(15:0)</t>
  </si>
  <si>
    <t>13.4 (10.1-22.7)</t>
  </si>
  <si>
    <t>14.6 (8.21-22.5)</t>
  </si>
  <si>
    <t>12.0 (7.97-22.2)</t>
  </si>
  <si>
    <t>13.4 (7.5-22.9)</t>
  </si>
  <si>
    <t>14.4 (8.42-29.9)</t>
  </si>
  <si>
    <t>13.8 (10.2-26.6)</t>
  </si>
  <si>
    <t>18.2 (11.2-24.0)</t>
  </si>
  <si>
    <t>TG 49:1-(17:1)</t>
  </si>
  <si>
    <t>2.32 (1.78-4.32)</t>
  </si>
  <si>
    <t>2.43 (1.71-4.69)</t>
  </si>
  <si>
    <t>2.24 (1.48-3.87)</t>
  </si>
  <si>
    <t>2.23 (1.81-3.66)</t>
  </si>
  <si>
    <t>2.35 (1.82-4.87)</t>
  </si>
  <si>
    <t>2.41 (1.54-4.16)</t>
  </si>
  <si>
    <t>2.46 (1.78-4.4)</t>
  </si>
  <si>
    <t>TG 49:2-(18:2)</t>
  </si>
  <si>
    <t>4.83 (3.2-8.08)</t>
  </si>
  <si>
    <t>4.07 (2.45-9.51)</t>
  </si>
  <si>
    <t>3.63 (2.27-8.91)</t>
  </si>
  <si>
    <t>3.71 (2.53-9.74)</t>
  </si>
  <si>
    <t>4.34 (3.0-10.4)</t>
  </si>
  <si>
    <t>3.97 (3.48-9.07)</t>
  </si>
  <si>
    <t>4.87 (4.04-8.62)</t>
  </si>
  <si>
    <t>TG 50:0-(18:0)</t>
  </si>
  <si>
    <t>97.5 (59.1-152)</t>
  </si>
  <si>
    <t>96.4 (73.6-197)</t>
  </si>
  <si>
    <t>101 (63.2-185)</t>
  </si>
  <si>
    <t>99.4 (71.1-189)</t>
  </si>
  <si>
    <t>114 (88.3-246)</t>
  </si>
  <si>
    <t>108 (82.2-215)</t>
  </si>
  <si>
    <t>130 (110-270)</t>
  </si>
  <si>
    <t>TG 50:1-(18:1)</t>
  </si>
  <si>
    <t>516 (401-764)</t>
  </si>
  <si>
    <t>534 (439-805)</t>
  </si>
  <si>
    <t>554 (438-903)</t>
  </si>
  <si>
    <t>568 (457-831)</t>
  </si>
  <si>
    <t>530 (468-916)</t>
  </si>
  <si>
    <t>550 (451-779)</t>
  </si>
  <si>
    <t>592 (535-956)</t>
  </si>
  <si>
    <t>TG 50:2-(14:0)</t>
  </si>
  <si>
    <t>240 (107-306)</t>
  </si>
  <si>
    <t>219 (120-301)</t>
  </si>
  <si>
    <t>214 (105-295)</t>
  </si>
  <si>
    <t>213 (110-285)</t>
  </si>
  <si>
    <t>223 (135-294)</t>
  </si>
  <si>
    <t>216 (130-293)</t>
  </si>
  <si>
    <t>223 (118-239)</t>
  </si>
  <si>
    <t>TG 50:2-(16:1)</t>
  </si>
  <si>
    <t>342 (176-478)</t>
  </si>
  <si>
    <t>357 (156-519)</t>
  </si>
  <si>
    <t>325 (155-464)</t>
  </si>
  <si>
    <t>341 (141-511)</t>
  </si>
  <si>
    <t>370 (158-486)</t>
  </si>
  <si>
    <t>351 (151-476)</t>
  </si>
  <si>
    <t>273 (194-463)</t>
  </si>
  <si>
    <t>TG 50:2-(18:0)</t>
  </si>
  <si>
    <t>15.7 (9.83-18.0)</t>
  </si>
  <si>
    <t>17.5 (9.36-18.4)</t>
  </si>
  <si>
    <t>15.7 (9.05-22.1)</t>
  </si>
  <si>
    <t>15.7 (10.1-22.6)</t>
  </si>
  <si>
    <t>17.4 (10.8-24.5)</t>
  </si>
  <si>
    <t>16.5 (12.8-22.8)</t>
  </si>
  <si>
    <t>19.1 (14.0-26.4)</t>
  </si>
  <si>
    <t>TG 50:2-(18:2)</t>
  </si>
  <si>
    <t>368 (175-413)</t>
  </si>
  <si>
    <t>295 (181-428)</t>
  </si>
  <si>
    <t>287 (154-364)</t>
  </si>
  <si>
    <t>289 (155-369)</t>
  </si>
  <si>
    <t>296 (212-389)</t>
  </si>
  <si>
    <t>302 (195-376)</t>
  </si>
  <si>
    <t>308 (299-461)</t>
  </si>
  <si>
    <t>TG 50:3-(14:0)</t>
  </si>
  <si>
    <t>53.6 (26.5-87.1)</t>
  </si>
  <si>
    <t>50.5 (24.1-64.4)</t>
  </si>
  <si>
    <t>40.7 (21.8-62.9)</t>
  </si>
  <si>
    <t>40.6 (22.2-64.8)</t>
  </si>
  <si>
    <t>51.0 (24.3-80.3)</t>
  </si>
  <si>
    <t>45.8 (24.1-67.3)</t>
  </si>
  <si>
    <t>45.5 (28.8-61.6)</t>
  </si>
  <si>
    <t>TG 50:3-(16:0)</t>
  </si>
  <si>
    <t>52.5 (31.0-143)</t>
  </si>
  <si>
    <t>48.9 (35.0-137)</t>
  </si>
  <si>
    <t>46.4 (31.2-98.0)</t>
  </si>
  <si>
    <t>46.1 (31.5-90.7)</t>
  </si>
  <si>
    <t>46.9 (37.7-121)</t>
  </si>
  <si>
    <t>49.8 (39.3-121)</t>
  </si>
  <si>
    <t>48.9 (39.4-116)</t>
  </si>
  <si>
    <t>TG 50:3-(18:1)</t>
  </si>
  <si>
    <t>69.9 (36.8-133)</t>
  </si>
  <si>
    <t>64.7 (33.3-92.5)</t>
  </si>
  <si>
    <t>58.1 (31.5-80.2)</t>
  </si>
  <si>
    <t>62.1 (29.9-80.2)</t>
  </si>
  <si>
    <t>68.1 (33.6-108)</t>
  </si>
  <si>
    <t>61.2 (35.0-99.1)</t>
  </si>
  <si>
    <t>57.2 (40.5-87.0)</t>
  </si>
  <si>
    <t>TG 50:3-(18:3)</t>
  </si>
  <si>
    <t>10.2 (7.12-16.9)</t>
  </si>
  <si>
    <t>8.71 (7.2-19.6)</t>
  </si>
  <si>
    <t>8.18 (7.81-14.7)</t>
  </si>
  <si>
    <t>8.33 (6.9-11.8)</t>
  </si>
  <si>
    <t>9.42 (8.26-15.6)</t>
  </si>
  <si>
    <t>10.2 (7.77-14.4)</t>
  </si>
  <si>
    <t>10.7 (8.84-19.2)</t>
  </si>
  <si>
    <t>TG 50:4-(14:0)</t>
  </si>
  <si>
    <t>8.13 (6.41-10.1)</t>
  </si>
  <si>
    <t>8.27 (5.06-10.4)</t>
  </si>
  <si>
    <t>7.23 (5.24-9.3)</t>
  </si>
  <si>
    <t>7.92 (4.72-9.96)</t>
  </si>
  <si>
    <t>7.72 (5.31-9.55)</t>
  </si>
  <si>
    <t>7.27 (4.61-8.79)</t>
  </si>
  <si>
    <t>8.56 (7.59-9.72)</t>
  </si>
  <si>
    <t>TG 51:0-(15:0)</t>
  </si>
  <si>
    <t>0.56 (0.392-0.736)</t>
  </si>
  <si>
    <t>0.586 (0.482-0.793)</t>
  </si>
  <si>
    <t>0.539 (0.35-0.752)</t>
  </si>
  <si>
    <t>0.665 (0.432-0.842)</t>
  </si>
  <si>
    <t>0.588 (0.444-0.775)</t>
  </si>
  <si>
    <t>0.73 (0.501-0.933)</t>
  </si>
  <si>
    <t>0.846 (0.582-1.08)</t>
  </si>
  <si>
    <t>TG 51:0-(17:0)</t>
  </si>
  <si>
    <t>3.27 (2.08-5.5)</t>
  </si>
  <si>
    <t>3.13 (2.65-6.74)</t>
  </si>
  <si>
    <t>3.15 (2.47-6.0)</t>
  </si>
  <si>
    <t>4.02 (2.13-5.82)</t>
  </si>
  <si>
    <t>3.47 (2.5-6.93)</t>
  </si>
  <si>
    <t>3.84 (2.25-6.52)</t>
  </si>
  <si>
    <t>4.59 (3.49-8.23)</t>
  </si>
  <si>
    <t>TG 51:0-(18:0)</t>
  </si>
  <si>
    <t>4.41 (2.65-7.12)</t>
  </si>
  <si>
    <t>4.36 (3.66-8.42)</t>
  </si>
  <si>
    <t>4.28 (3.49-7.8)</t>
  </si>
  <si>
    <t>5.58 (3.25-8.14)</t>
  </si>
  <si>
    <t>5.12 (3.64-9.36)</t>
  </si>
  <si>
    <t>4.86 (3.02-9.6)</t>
  </si>
  <si>
    <t>7.38 (5.11-11.8)</t>
  </si>
  <si>
    <t>TG 51:1-(15:0)</t>
  </si>
  <si>
    <t>1.76 (1.23-3.65)</t>
  </si>
  <si>
    <t>2.13 (1.11-3.75)</t>
  </si>
  <si>
    <t>1.96 (0.968-3.44)</t>
  </si>
  <si>
    <t>1.93 (1.06-3.11)</t>
  </si>
  <si>
    <t>2.55 (1.08-3.53)</t>
  </si>
  <si>
    <t>2.39 (1.39-3.91)</t>
  </si>
  <si>
    <t>3.23 (2.07-4.02)</t>
  </si>
  <si>
    <t>TG 51:1-(17:0)</t>
  </si>
  <si>
    <t>12.9 (10.0-23.4)</t>
  </si>
  <si>
    <t>12.8 (9.18-26.3)</t>
  </si>
  <si>
    <t>10.9 (7.84-22.7)</t>
  </si>
  <si>
    <t>11.6 (7.79-21.4)</t>
  </si>
  <si>
    <t>13.2 (9.9-25.1)</t>
  </si>
  <si>
    <t>13.7 (9.98-25.5)</t>
  </si>
  <si>
    <t>14.8 (13.5-27.9)</t>
  </si>
  <si>
    <t>TG 51:1-(17:1)</t>
  </si>
  <si>
    <t>0.818 (0.528-1.38)</t>
  </si>
  <si>
    <t>0.806 (0.516-1.41)</t>
  </si>
  <si>
    <t>0.786 (0.426-1.13)</t>
  </si>
  <si>
    <t>0.772 (0.407-1.16)</t>
  </si>
  <si>
    <t>0.978 (0.52-1.53)</t>
  </si>
  <si>
    <t>0.841 (0.635-1.32)</t>
  </si>
  <si>
    <t>1.23 (0.915-2.03)</t>
  </si>
  <si>
    <t>TG 51:2-(15:0)</t>
  </si>
  <si>
    <t>15.4 (10.8-26.0)</t>
  </si>
  <si>
    <t>15.8 (11.4-23.9)</t>
  </si>
  <si>
    <t>13.2 (8.8-21.4)</t>
  </si>
  <si>
    <t>12.0 (9.4-22.3)</t>
  </si>
  <si>
    <t>15.7 (11.4-23.0)</t>
  </si>
  <si>
    <t>16.1 (11.5-21.4)</t>
  </si>
  <si>
    <t>18.6 (13.9-26.6)</t>
  </si>
  <si>
    <t>TG 51:2-(16:0)</t>
  </si>
  <si>
    <t>23.4 (14.0-41.6)</t>
  </si>
  <si>
    <t>21.1 (13.2-43.5)</t>
  </si>
  <si>
    <t>18.5 (11.0-37.1)</t>
  </si>
  <si>
    <t>18.9 (11.3-37.2)</t>
  </si>
  <si>
    <t>20.9 (13.1-38.5)</t>
  </si>
  <si>
    <t>19.8 (13.4-37.9)</t>
  </si>
  <si>
    <t>23.5 (16.4-39.5)</t>
  </si>
  <si>
    <t>TG 51:2-(17:0)</t>
  </si>
  <si>
    <t>8.73 (5.79-18.9)</t>
  </si>
  <si>
    <t>8.88 (5.07-18.9)</t>
  </si>
  <si>
    <t>7.33 (4.67-16.4)</t>
  </si>
  <si>
    <t>8.12 (5.0-17.0)</t>
  </si>
  <si>
    <t>8.57 (5.72-18.4)</t>
  </si>
  <si>
    <t>7.64 (5.77-19.2)</t>
  </si>
  <si>
    <t>10.8 (6.85-19.5)</t>
  </si>
  <si>
    <t>TG 51:2-(18:0)</t>
  </si>
  <si>
    <t>0.977 (0.652-1.72)</t>
  </si>
  <si>
    <t>1.23 (0.623-1.64)</t>
  </si>
  <si>
    <t>1.11 (0.733-1.66)</t>
  </si>
  <si>
    <t>1.08 (0.588-1.5)</t>
  </si>
  <si>
    <t>1.16 (0.71-1.79)</t>
  </si>
  <si>
    <t>1.06 (0.827-1.72)</t>
  </si>
  <si>
    <t>1.23 (0.922-1.91)</t>
  </si>
  <si>
    <t>TG 51:2-(18:2)</t>
  </si>
  <si>
    <t>6.61 (4.49-15.7)</t>
  </si>
  <si>
    <t>6.32 (4.87-14.7)</t>
  </si>
  <si>
    <t>6.0 (3.86-13.4)</t>
  </si>
  <si>
    <t>6.1 (3.96-13.7)</t>
  </si>
  <si>
    <t>6.63 (5.12-14.5)</t>
  </si>
  <si>
    <t>6.39 (5.2-15.2)</t>
  </si>
  <si>
    <t>6.93 (5.52-14.1)</t>
  </si>
  <si>
    <t>TG 51:3-(15:0)</t>
  </si>
  <si>
    <t>5.95 (4.61-11.3)</t>
  </si>
  <si>
    <t>5.59 (4.56-9.97)</t>
  </si>
  <si>
    <t>5.29 (4.47-8.48)</t>
  </si>
  <si>
    <t>5.07 (4.12-8.14)</t>
  </si>
  <si>
    <t>5.79 (4.74-8.91)</t>
  </si>
  <si>
    <t>5.39 (4.37-8.06)</t>
  </si>
  <si>
    <t>6.21 (5.93-8.57)</t>
  </si>
  <si>
    <t>TG 51:3-(16:0)</t>
  </si>
  <si>
    <t>3.63 (2.67-8.41)</t>
  </si>
  <si>
    <t>3.31 (2.2-8.4)</t>
  </si>
  <si>
    <t>3.25 (2.61-7.21)</t>
  </si>
  <si>
    <t>3.3 (1.95-7.25)</t>
  </si>
  <si>
    <t>3.36 (2.46-6.58)</t>
  </si>
  <si>
    <t>3.4 (2.76-6.68)</t>
  </si>
  <si>
    <t>4.28 (3.29-6.93)</t>
  </si>
  <si>
    <t>TG 51:3-(17:1)</t>
  </si>
  <si>
    <t>4.19 (3.3-8.79)</t>
  </si>
  <si>
    <t>3.94 (3.21-8.16)</t>
  </si>
  <si>
    <t>3.52 (2.42-7.16)</t>
  </si>
  <si>
    <t>3.74 (2.37-6.36)</t>
  </si>
  <si>
    <t>3.75 (2.87-6.94)</t>
  </si>
  <si>
    <t>3.63 (2.61-7.01)</t>
  </si>
  <si>
    <t>5.02 (2.57-7.17)</t>
  </si>
  <si>
    <t>TG 51:4-(15:0)</t>
  </si>
  <si>
    <t>1.56 (1.04-3.02)</t>
  </si>
  <si>
    <t>1.35 (1.1-2.37)</t>
  </si>
  <si>
    <t>1.27 (1.02-2.11)</t>
  </si>
  <si>
    <t>1.26 (0.916-2.14)</t>
  </si>
  <si>
    <t>1.35 (1.13-1.92)</t>
  </si>
  <si>
    <t>1.17 (0.968-2.33)</t>
  </si>
  <si>
    <t>1.7 (1.36-2.42)</t>
  </si>
  <si>
    <t>TG 52:0-(16:0)</t>
  </si>
  <si>
    <t>7.13 (4.62-12.6)</t>
  </si>
  <si>
    <t>7.81 (5.13-14.2)</t>
  </si>
  <si>
    <t>6.67 (4.43-11.0)</t>
  </si>
  <si>
    <t>7.75 (4.59-11.9)</t>
  </si>
  <si>
    <t>8.61 (5.02-15.5)</t>
  </si>
  <si>
    <t>8.73 (7.16-17.1)</t>
  </si>
  <si>
    <t>10.6 (9.83-20.6)</t>
  </si>
  <si>
    <t>TG 52:0-(20:0)</t>
  </si>
  <si>
    <t>1.02 (0.831-1.74)</t>
  </si>
  <si>
    <t>1.08 (0.775-1.39)</t>
  </si>
  <si>
    <t>1.04 (0.667-1.22)</t>
  </si>
  <si>
    <t>1.46 (0.97-1.9)</t>
  </si>
  <si>
    <t>1.5 (1.19-2.69)</t>
  </si>
  <si>
    <t>TG 52:1-(18:1)</t>
  </si>
  <si>
    <t>231 (202-463)</t>
  </si>
  <si>
    <t>252 (192-551)</t>
  </si>
  <si>
    <t>266 (188-520)</t>
  </si>
  <si>
    <t>249 (179-507)</t>
  </si>
  <si>
    <t>364 (308-713)</t>
  </si>
  <si>
    <t>TG 52:2-(16:0)</t>
  </si>
  <si>
    <t>1928 (1488-2323)</t>
  </si>
  <si>
    <t>1898 (1626-2399)</t>
  </si>
  <si>
    <t>1812 (1688-2203)</t>
  </si>
  <si>
    <t>1771 (1518-2218)</t>
  </si>
  <si>
    <t>1758 (1629-2123)</t>
  </si>
  <si>
    <t>1789 (1590-2180)</t>
  </si>
  <si>
    <t>2278 (1837-2380)</t>
  </si>
  <si>
    <t>TG 52:2-(18:2)</t>
  </si>
  <si>
    <t>89.9 (65.4-169)</t>
  </si>
  <si>
    <t>97.9 (59.3-165)</t>
  </si>
  <si>
    <t>92.8 (61.5-145)</t>
  </si>
  <si>
    <t>94.2 (55.2-144)</t>
  </si>
  <si>
    <t>99.3 (66.7-164)</t>
  </si>
  <si>
    <t>96.6 (65.6-158)</t>
  </si>
  <si>
    <t>129 (108-215)</t>
  </si>
  <si>
    <t>TG 52:3-(16:1)</t>
  </si>
  <si>
    <t>279 (189-432)</t>
  </si>
  <si>
    <t>277 (141-416)</t>
  </si>
  <si>
    <t>251 (145-388)</t>
  </si>
  <si>
    <t>252 (133-419)</t>
  </si>
  <si>
    <t>261 (154-404)</t>
  </si>
  <si>
    <t>275 (149-406)</t>
  </si>
  <si>
    <t>284 (188-371)</t>
  </si>
  <si>
    <t>TG 52:3-(18:2)</t>
  </si>
  <si>
    <t>1795 (1322-2449)</t>
  </si>
  <si>
    <t>1632 (1372-2362)</t>
  </si>
  <si>
    <t>1501 (1206-2173)</t>
  </si>
  <si>
    <t>1472 (1253-2192)</t>
  </si>
  <si>
    <t>1504 (1225-2311)</t>
  </si>
  <si>
    <t>1517 (1139-2242)</t>
  </si>
  <si>
    <t>1856 (1667-2046)</t>
  </si>
  <si>
    <t>TG 52:4-(16:0)</t>
  </si>
  <si>
    <t>181 (126-488)</t>
  </si>
  <si>
    <t>163 (109-386)</t>
  </si>
  <si>
    <t>139 (117-297)</t>
  </si>
  <si>
    <t>150 (99.7-318)</t>
  </si>
  <si>
    <t>165 (107-355)</t>
  </si>
  <si>
    <t>165 (106-324)</t>
  </si>
  <si>
    <t>187 (163-301)</t>
  </si>
  <si>
    <t>TG 52:4-(16:1)</t>
  </si>
  <si>
    <t>64.7 (41.2-156)</t>
  </si>
  <si>
    <t>54.1 (36.7-135)</t>
  </si>
  <si>
    <t>50.7 (33.8-105)</t>
  </si>
  <si>
    <t>50.5 (31.7-108)</t>
  </si>
  <si>
    <t>51.3 (33.1-111)</t>
  </si>
  <si>
    <t>58.8 (33.8-112)</t>
  </si>
  <si>
    <t>62.7 (42.3-102)</t>
  </si>
  <si>
    <t>TG 52:4-(18:3)</t>
  </si>
  <si>
    <t>56.8 (43.5-112)</t>
  </si>
  <si>
    <t>51.8 (38.3-117)</t>
  </si>
  <si>
    <t>48.7 (35.9-99.1)</t>
  </si>
  <si>
    <t>47.7 (35.3-100)</t>
  </si>
  <si>
    <t>52.3 (38.9-106)</t>
  </si>
  <si>
    <t>61.8 (40.5-103)</t>
  </si>
  <si>
    <t>59.7 (53.9-110)</t>
  </si>
  <si>
    <t>TG 52:4-(20:4)</t>
  </si>
  <si>
    <t>5.0 (4.19-14.6)</t>
  </si>
  <si>
    <t>5.71 (3.66-16.0)</t>
  </si>
  <si>
    <t>5.39 (3.02-12.6)</t>
  </si>
  <si>
    <t>5.62 (3.49-11.1)</t>
  </si>
  <si>
    <t>5.4 (3.81-15.5)</t>
  </si>
  <si>
    <t>4.96 (3.5-15.2)</t>
  </si>
  <si>
    <t>4.48 (3.81-9.14)</t>
  </si>
  <si>
    <t>TG 52:5-(16:0)</t>
  </si>
  <si>
    <t>11.7 (9.81-17.5)</t>
  </si>
  <si>
    <t>11.6 (9.02-18.7)</t>
  </si>
  <si>
    <t>10.7 (8.97-16.1)</t>
  </si>
  <si>
    <t>10.6 (7.39-16.7)</t>
  </si>
  <si>
    <t>11.5 (8.99-17.7)</t>
  </si>
  <si>
    <t>11.4 (8.29-18.1)</t>
  </si>
  <si>
    <t>13.3 (12.6-21.3)</t>
  </si>
  <si>
    <t>TG 52:5-(16:1)</t>
  </si>
  <si>
    <t>11.3 (7.72-18.0)</t>
  </si>
  <si>
    <t>10.1 (7.1-20.5)</t>
  </si>
  <si>
    <t>9.99 (7.07-16.5)</t>
  </si>
  <si>
    <t>9.65 (6.43-17.0)</t>
  </si>
  <si>
    <t>9.8 (6.78-17.0)</t>
  </si>
  <si>
    <t>9.3 (5.99-15.6)</t>
  </si>
  <si>
    <t>11.6 (9.08-16.1)</t>
  </si>
  <si>
    <t>TG 52:5-(20:5)</t>
  </si>
  <si>
    <t>1.1 (0.737-3.04)</t>
  </si>
  <si>
    <t>1.11 (0.642-3.66)</t>
  </si>
  <si>
    <t>1.06 (0.659-3.34)</t>
  </si>
  <si>
    <t>1.08 (0.606-3.76)</t>
  </si>
  <si>
    <t>1.19 (0.709-4.7)</t>
  </si>
  <si>
    <t>1.12 (0.812-4.0)</t>
  </si>
  <si>
    <t>0.78 (0.669-2.89)</t>
  </si>
  <si>
    <t>TG 53:0-(17:0)</t>
  </si>
  <si>
    <t>0.366 (0.285-0.507)</t>
  </si>
  <si>
    <t>0.436 (0.312-0.561)</t>
  </si>
  <si>
    <t>0.381 (0.253-0.48)</t>
  </si>
  <si>
    <t>0.357 (0.293-0.548)</t>
  </si>
  <si>
    <t>0.446 (0.288-0.547)</t>
  </si>
  <si>
    <t>0.481 (0.353-0.705)</t>
  </si>
  <si>
    <t>0.605 (0.461-0.793)</t>
  </si>
  <si>
    <t>TG 53:1-(17:0)</t>
  </si>
  <si>
    <t>4.15 (3.22-7.26)</t>
  </si>
  <si>
    <t>5.24 (3.2-7.36)</t>
  </si>
  <si>
    <t>5.05 (3.7-7.34)</t>
  </si>
  <si>
    <t>5.79 (3.17-7.15)</t>
  </si>
  <si>
    <t>6.38 (3.38-8.41)</t>
  </si>
  <si>
    <t>6.2 (2.9-8.26)</t>
  </si>
  <si>
    <t>7.42 (6.54-9.19)</t>
  </si>
  <si>
    <t>TG 53:1-(17:1)</t>
  </si>
  <si>
    <t>0.127 (0.0946-0.183)</t>
  </si>
  <si>
    <t>0.161 (0.0914-0.199)</t>
  </si>
  <si>
    <t>0.142 (0.0822-0.207)</t>
  </si>
  <si>
    <t>0.143 (0.0904-0.167)</t>
  </si>
  <si>
    <t>0.2 (0.0757-0.245)</t>
  </si>
  <si>
    <t>0.195 (0.133-0.244)</t>
  </si>
  <si>
    <t>0.199 (0.145-0.219)</t>
  </si>
  <si>
    <t>TG 53:2-(17:0)</t>
  </si>
  <si>
    <t>19.5 (11.8-31.5)</t>
  </si>
  <si>
    <t>17.2 (10.8-28.9)</t>
  </si>
  <si>
    <t>14.1 (10.8-23.5)</t>
  </si>
  <si>
    <t>15.2 (11.4-26.7)</t>
  </si>
  <si>
    <t>17.0 (12.5-29.7)</t>
  </si>
  <si>
    <t>17.7 (12.1-27.1)</t>
  </si>
  <si>
    <t>20.9 (18.5-28.7)</t>
  </si>
  <si>
    <t>TG 53:2-(17:1)</t>
  </si>
  <si>
    <t>1.51 (1.14-1.71)</t>
  </si>
  <si>
    <t>1.39 (1.06-1.67)</t>
  </si>
  <si>
    <t>1.22 (0.906-1.59)</t>
  </si>
  <si>
    <t>1.13 (0.945-1.42)</t>
  </si>
  <si>
    <t>1.48 (1.02-1.83)</t>
  </si>
  <si>
    <t>1.86 (1.61-2.12)</t>
  </si>
  <si>
    <t>TG 53:3-(17:0)</t>
  </si>
  <si>
    <t>14.2 (10.3-35.6)</t>
  </si>
  <si>
    <t>15.9 (10.1-25.6)</t>
  </si>
  <si>
    <t>13.0 (8.21-22.0)</t>
  </si>
  <si>
    <t>13.9 (9.35-21.0)</t>
  </si>
  <si>
    <t>14.3 (9.64-21.1)</t>
  </si>
  <si>
    <t>18.1 (10.9-23.4)</t>
  </si>
  <si>
    <t>TG 53:3-(17:1)</t>
  </si>
  <si>
    <t>11.6 (8.12-18.1)</t>
  </si>
  <si>
    <t>10.6 (7.77-15.9)</t>
  </si>
  <si>
    <t>9.5 (6.09-14.1)</t>
  </si>
  <si>
    <t>9.92 (6.28-12.6)</t>
  </si>
  <si>
    <t>10.7 (7.08-14.3)</t>
  </si>
  <si>
    <t>12.5 (7.82-13.8)</t>
  </si>
  <si>
    <t>TG 53:3-(18:0)</t>
  </si>
  <si>
    <t>0.463 (0.274-0.934)</t>
  </si>
  <si>
    <t>0.626 (0.414-0.763)</t>
  </si>
  <si>
    <t>0.483 (0.333-0.752)</t>
  </si>
  <si>
    <t>0.604 (0.419-0.885)</t>
  </si>
  <si>
    <t>0.545 (0.36-0.785)</t>
  </si>
  <si>
    <t>0.634 (0.471-0.772)</t>
  </si>
  <si>
    <t>0.725 (0.468-0.764)</t>
  </si>
  <si>
    <t>TG 53:4-(17:0)</t>
  </si>
  <si>
    <t>3.36 (1.66-6.05)</t>
  </si>
  <si>
    <t>2.66 (2.11-5.25)</t>
  </si>
  <si>
    <t>2.72 (1.66-3.9)</t>
  </si>
  <si>
    <t>2.73 (1.5-4.9)</t>
  </si>
  <si>
    <t>2.72 (1.8-4.39)</t>
  </si>
  <si>
    <t>2.81 (1.98-4.91)</t>
  </si>
  <si>
    <t>4.11 (2.31-4.74)</t>
  </si>
  <si>
    <t>TG 53:4-(17:1)</t>
  </si>
  <si>
    <t>3.34 (2.61-7.31)</t>
  </si>
  <si>
    <t>3.36 (2.09-7.08)</t>
  </si>
  <si>
    <t>3.32 (1.96-5.05)</t>
  </si>
  <si>
    <t>3.01 (1.89-5.32)</t>
  </si>
  <si>
    <t>3.21 (2.04-6.01)</t>
  </si>
  <si>
    <t>2.96 (2.07-5.08)</t>
  </si>
  <si>
    <t>3.68 (2.67-5.09)</t>
  </si>
  <si>
    <t>TG 53:5-(17:1)</t>
  </si>
  <si>
    <t>0.996 (0.603-1.54)</t>
  </si>
  <si>
    <t>0.795 (0.551-1.87)</t>
  </si>
  <si>
    <t>0.815 (0.511-1.5)</t>
  </si>
  <si>
    <t>0.743 (0.503-1.45)</t>
  </si>
  <si>
    <t>0.871 (0.555-1.61)</t>
  </si>
  <si>
    <t>0.779 (0.434-1.39)</t>
  </si>
  <si>
    <t>0.855 (0.605-1.27)</t>
  </si>
  <si>
    <t>TG 54:0-(18:0)</t>
  </si>
  <si>
    <t>3.1 (2.73-4.53)</t>
  </si>
  <si>
    <t>3.87 (2.59-6.02)</t>
  </si>
  <si>
    <t>2.78 (2.1-4.46)</t>
  </si>
  <si>
    <t>3.4 (2.73-5.21)</t>
  </si>
  <si>
    <t>3.54 (2.48-5.9)</t>
  </si>
  <si>
    <t>4.43 (3.02-7.03)</t>
  </si>
  <si>
    <t>6.46 (4.68-7.35)</t>
  </si>
  <si>
    <t>TG 54:0-(20:0)</t>
  </si>
  <si>
    <t>0.843 (0.701-1.28)</t>
  </si>
  <si>
    <t>0.824 (0.528-1.0)</t>
  </si>
  <si>
    <t>0.57 (0.461-1.03)</t>
  </si>
  <si>
    <t>1.51 (1.07-1.81)</t>
  </si>
  <si>
    <t>TG 54:1-(18:1)</t>
  </si>
  <si>
    <t>11.5 (6.6-18.4)</t>
  </si>
  <si>
    <t>10.1 (6.46-18.1)</t>
  </si>
  <si>
    <t>10.1 (6.41-17.6)</t>
  </si>
  <si>
    <t>12.2 (7.17-19.5)</t>
  </si>
  <si>
    <t>24.1 (17.2-26.3)</t>
  </si>
  <si>
    <t>TG 54:1-(20:0)</t>
  </si>
  <si>
    <t>3.27 (2.35-3.75)</t>
  </si>
  <si>
    <t>2.94 (2.35-3.63)</t>
  </si>
  <si>
    <t>2.53 (1.97-3.61)</t>
  </si>
  <si>
    <t>2.75 (2.22-4.26)</t>
  </si>
  <si>
    <t>3.86 (2.73-5.13)</t>
  </si>
  <si>
    <t>4.86 (3.37-5.59)</t>
  </si>
  <si>
    <t>TG 54:1-(20:1)</t>
  </si>
  <si>
    <t>1.31 (1.0-1.57)</t>
  </si>
  <si>
    <t>1.13 (0.782-1.47)</t>
  </si>
  <si>
    <t>1.06 (0.61-1.34)</t>
  </si>
  <si>
    <t>1.95 (1.47-1.99)</t>
  </si>
  <si>
    <t>TG 54:2-(16:0)</t>
  </si>
  <si>
    <t>24.9 (14.7-37.0)</t>
  </si>
  <si>
    <t>21.6 (14.8-38.6)</t>
  </si>
  <si>
    <t>21.2 (13.5-28.5)</t>
  </si>
  <si>
    <t>30.0 (19.5-36.5)</t>
  </si>
  <si>
    <t>TG 54:2-(18:0)</t>
  </si>
  <si>
    <t>193 (125-334)</t>
  </si>
  <si>
    <t>175 (144-383)</t>
  </si>
  <si>
    <t>201 (118-311)</t>
  </si>
  <si>
    <t>188 (126-371)</t>
  </si>
  <si>
    <t>225 (176-370)</t>
  </si>
  <si>
    <t>301 (251-494)</t>
  </si>
  <si>
    <t>TG 54:2-(18:2)</t>
  </si>
  <si>
    <t>14.4 (4.67-18.6)</t>
  </si>
  <si>
    <t>11.2 (6.33-21.0)</t>
  </si>
  <si>
    <t>11.7 (5.94-19.2)</t>
  </si>
  <si>
    <t>13.4 (6.07-19.8)</t>
  </si>
  <si>
    <t>13.2 (6.79-22.9)</t>
  </si>
  <si>
    <t>13.0 (6.36-21.9)</t>
  </si>
  <si>
    <t>21.8 (15.9-28.0)</t>
  </si>
  <si>
    <t>TG 54:3-(18:1)</t>
  </si>
  <si>
    <t>1485 (1165-1954)</t>
  </si>
  <si>
    <t>1410 (1055-2103)</t>
  </si>
  <si>
    <t>1517 (1075-2001)</t>
  </si>
  <si>
    <t>1569 (1000-2101)</t>
  </si>
  <si>
    <t>1504 (1126-2091)</t>
  </si>
  <si>
    <t>1527 (1103-2022)</t>
  </si>
  <si>
    <t>1865 (1335-2160)</t>
  </si>
  <si>
    <t>TG 54:3-(18:2)</t>
  </si>
  <si>
    <t>168 (115-286)</t>
  </si>
  <si>
    <t>184 (104-239)</t>
  </si>
  <si>
    <t>179 (119-224)</t>
  </si>
  <si>
    <t>170 (100-219)</t>
  </si>
  <si>
    <t>181 (114-255)</t>
  </si>
  <si>
    <t>173 (114-231)</t>
  </si>
  <si>
    <t>233 (193-277)</t>
  </si>
  <si>
    <t>TG 54:4-(18:0)</t>
  </si>
  <si>
    <t>50.0 (30.3-77.5)</t>
  </si>
  <si>
    <t>51.3 (26.3-73.4)</t>
  </si>
  <si>
    <t>43.3 (23.2-58.7)</t>
  </si>
  <si>
    <t>45.2 (21.1-65.7)</t>
  </si>
  <si>
    <t>50.3 (29.6-74.3)</t>
  </si>
  <si>
    <t>51.6 (24.9-65.0)</t>
  </si>
  <si>
    <t>63.0 (50.2-68.1)</t>
  </si>
  <si>
    <t>TG 54:4-(18:2)</t>
  </si>
  <si>
    <t>659 (356-829)</t>
  </si>
  <si>
    <t>509 (349-883)</t>
  </si>
  <si>
    <t>526 (330-880)</t>
  </si>
  <si>
    <t>536 (296-878)</t>
  </si>
  <si>
    <t>598 (335-871)</t>
  </si>
  <si>
    <t>561 (335-878)</t>
  </si>
  <si>
    <t>721 (526-792)</t>
  </si>
  <si>
    <t>TG 54:5-(18:1)</t>
  </si>
  <si>
    <t>124 (70.3-300)</t>
  </si>
  <si>
    <t>108 (55.3-314)</t>
  </si>
  <si>
    <t>101 (58.2-242)</t>
  </si>
  <si>
    <t>93.9 (50.3-265)</t>
  </si>
  <si>
    <t>125 (58.6-298)</t>
  </si>
  <si>
    <t>138 (109-220)</t>
  </si>
  <si>
    <t>TG 54:5-(18:3)</t>
  </si>
  <si>
    <t>34.1 (18.2-70.9)</t>
  </si>
  <si>
    <t>26.8 (14.3-82.1)</t>
  </si>
  <si>
    <t>25.4 (15.6-61.1)</t>
  </si>
  <si>
    <t>24.1 (12.8-63.1)</t>
  </si>
  <si>
    <t>29.9 (18.7-72.5)</t>
  </si>
  <si>
    <t>36.4 (25.6-62.0)</t>
  </si>
  <si>
    <t>TG 54:6-(18:1)</t>
  </si>
  <si>
    <t>13.2 (7.42-18.3)</t>
  </si>
  <si>
    <t>12.3 (6.98-20.5)</t>
  </si>
  <si>
    <t>11.2 (8.12-17.2)</t>
  </si>
  <si>
    <t>10.3 (5.99-17.4)</t>
  </si>
  <si>
    <t>11.5 (7.51-19.7)</t>
  </si>
  <si>
    <t>11.3 (7.37-18.9)</t>
  </si>
  <si>
    <t>16.8 (12.5-20.2)</t>
  </si>
  <si>
    <t>TG 54:6-(18:2)</t>
  </si>
  <si>
    <t>28.2 (13.4-35.8)</t>
  </si>
  <si>
    <t>21.9 (12.1-34.6)</t>
  </si>
  <si>
    <t>22.4 (14.1-32.2)</t>
  </si>
  <si>
    <t>19.7 (10.5-31.7)</t>
  </si>
  <si>
    <t>26.9 (14.5-31.8)</t>
  </si>
  <si>
    <t>21.0 (12.7-33.7)</t>
  </si>
  <si>
    <t>33.3 (22.7-35.0)</t>
  </si>
  <si>
    <t>TG 54:6-(20:4)</t>
  </si>
  <si>
    <t>9.66 (8.45-20.2)</t>
  </si>
  <si>
    <t>11.1 (8.16-19.5)</t>
  </si>
  <si>
    <t>9.28 (7.55-19.1)</t>
  </si>
  <si>
    <t>8.53 (6.28-17.9)</t>
  </si>
  <si>
    <t>9.29 (7.3-19.0)</t>
  </si>
  <si>
    <t>9.02 (6.84-18.7)</t>
  </si>
  <si>
    <t>8.72 (8.34-15.0)</t>
  </si>
  <si>
    <t>TG 54:6-(20:5)</t>
  </si>
  <si>
    <t>4.66 (3.67-16.9)</t>
  </si>
  <si>
    <t>4.8 (3.37-18.8)</t>
  </si>
  <si>
    <t>4.32 (3.18-15.6)</t>
  </si>
  <si>
    <t>4.48 (3.0-15.8)</t>
  </si>
  <si>
    <t>4.82 (3.35-19.7)</t>
  </si>
  <si>
    <t>4.46 (3.64-17.2)</t>
  </si>
  <si>
    <t>3.82 (3.3-13.5)</t>
  </si>
  <si>
    <t>TG 54:6-(22:6)</t>
  </si>
  <si>
    <t>4.62 (3.86-13.6)</t>
  </si>
  <si>
    <t>4.83 (3.5-16.0)</t>
  </si>
  <si>
    <t>3.37 (2.84-11.8)</t>
  </si>
  <si>
    <t>3.91 (2.77-11.8)</t>
  </si>
  <si>
    <t>3.9 (3.16-14.6)</t>
  </si>
  <si>
    <t>4.17 (3.5-14.3)</t>
  </si>
  <si>
    <t>3.49 (3.25-13.8)</t>
  </si>
  <si>
    <t>TG 54:7-(18:2)</t>
  </si>
  <si>
    <t>4.38 (2.18-6.16)</t>
  </si>
  <si>
    <t>3.89 (1.94-5.57)</t>
  </si>
  <si>
    <t>3.76 (2.3-4.66)</t>
  </si>
  <si>
    <t>3.48 (1.85-5.21)</t>
  </si>
  <si>
    <t>4.18 (2.37-5.29)</t>
  </si>
  <si>
    <t>3.56 (2.47-5.7)</t>
  </si>
  <si>
    <t>5.87 (3.82-6.15)</t>
  </si>
  <si>
    <t>TG 54:7-(20:5)</t>
  </si>
  <si>
    <t>1.94 (1.58-4.91)</t>
  </si>
  <si>
    <t>2.3 (1.34-5.97)</t>
  </si>
  <si>
    <t>1.93 (1.34-4.36)</t>
  </si>
  <si>
    <t>1.93 (1.25-5.05)</t>
  </si>
  <si>
    <t>1.94 (1.39-5.12)</t>
  </si>
  <si>
    <t>1.82 (1.37-5.78)</t>
  </si>
  <si>
    <t>2.08 (1.55-4.69)</t>
  </si>
  <si>
    <t>TG 56:0-(18:0)</t>
  </si>
  <si>
    <t>0.498 (0.331-0.722)</t>
  </si>
  <si>
    <t>0.441 (0.294-0.582)</t>
  </si>
  <si>
    <t>0.421 (0.314-0.588)</t>
  </si>
  <si>
    <t>0.735 (0.554-0.952)</t>
  </si>
  <si>
    <t>TG 56:0-(20:0)</t>
  </si>
  <si>
    <t>0.291 (0.23-0.383)</t>
  </si>
  <si>
    <t>0.243 (0.207-0.31)</t>
  </si>
  <si>
    <t>0.596 (0.402-0.663)</t>
  </si>
  <si>
    <t>TG 56:0-(22:0)</t>
  </si>
  <si>
    <t>0.317 (0.16-0.47)</t>
  </si>
  <si>
    <t>0.267 (0.148-0.352)</t>
  </si>
  <si>
    <t>0.266 (0.155-0.393)</t>
  </si>
  <si>
    <t>0.434 (0.352-0.575)</t>
  </si>
  <si>
    <t>TG 56:1-(18:0)</t>
  </si>
  <si>
    <t>0.838 (0.767-1.59)</t>
  </si>
  <si>
    <t>0.892 (0.569-1.29)</t>
  </si>
  <si>
    <t>0.804 (0.465-1.16)</t>
  </si>
  <si>
    <t>0.904 (0.611-1.41)</t>
  </si>
  <si>
    <t>1.11 (0.896-1.68)</t>
  </si>
  <si>
    <t>1.45 (1.11-2.78)</t>
  </si>
  <si>
    <t>TG 56:1-(20:1)</t>
  </si>
  <si>
    <t>0.199 (0.14-0.266)</t>
  </si>
  <si>
    <t>0.15 (0.112-0.182)</t>
  </si>
  <si>
    <t>0.136 (0.0993-0.167)</t>
  </si>
  <si>
    <t>0.158 (0.0991-0.193)</t>
  </si>
  <si>
    <t>0.265 (0.204-0.331)</t>
  </si>
  <si>
    <t>TG 56:1-(22:0)</t>
  </si>
  <si>
    <t>0.975 (0.632-1.19)</t>
  </si>
  <si>
    <t>0.89 (0.765-1.25)</t>
  </si>
  <si>
    <t>0.821 (0.595-1.22)</t>
  </si>
  <si>
    <t>0.902 (0.583-1.21)</t>
  </si>
  <si>
    <t>1.05 (0.861-1.29)</t>
  </si>
  <si>
    <t>1.53 (0.826-1.74)</t>
  </si>
  <si>
    <t>TG 56:2-(16:0)</t>
  </si>
  <si>
    <t>1.61 (1.25-1.88)</t>
  </si>
  <si>
    <t>1.69 (1.05-1.86)</t>
  </si>
  <si>
    <t>1.31 (1.01-1.45)</t>
  </si>
  <si>
    <t>1.27 (1.05-1.36)</t>
  </si>
  <si>
    <t>1.54 (1.13-2.11)</t>
  </si>
  <si>
    <t>1.5 (1.14-2.12)</t>
  </si>
  <si>
    <t>1.32 (1.17-1.91)</t>
  </si>
  <si>
    <t>TG 56:2-(18:2)</t>
  </si>
  <si>
    <t>0.561 (0.354-0.657)</t>
  </si>
  <si>
    <t>0.531 (0.233-0.711)</t>
  </si>
  <si>
    <t>0.459 (0.293-0.529)</t>
  </si>
  <si>
    <t>0.466 (0.26-0.582)</t>
  </si>
  <si>
    <t>0.609 (0.346-0.713)</t>
  </si>
  <si>
    <t>0.6 (0.581-0.949)</t>
  </si>
  <si>
    <t>TG 56:2-(20:0)</t>
  </si>
  <si>
    <t>2.15 (1.69-3.88)</t>
  </si>
  <si>
    <t>2.2 (1.71-4.18)</t>
  </si>
  <si>
    <t>1.95 (1.38-3.57)</t>
  </si>
  <si>
    <t>2.15 (1.6-4.08)</t>
  </si>
  <si>
    <t>2.92 (1.95-4.63)</t>
  </si>
  <si>
    <t>2.93 (2.42-4.49)</t>
  </si>
  <si>
    <t>TG 56:2-(20:1)</t>
  </si>
  <si>
    <t>2.18 (1.34-2.7)</t>
  </si>
  <si>
    <t>1.77 (1.13-2.75)</t>
  </si>
  <si>
    <t>1.83 (1.19-2.13)</t>
  </si>
  <si>
    <t>2.07 (1.28-3.23)</t>
  </si>
  <si>
    <t>2.19 (1.75-2.89)</t>
  </si>
  <si>
    <t>TG 56:2-(20:2)</t>
  </si>
  <si>
    <t>0.0579 (0.0079-0.0898)</t>
  </si>
  <si>
    <t>0.0432 (0.0285-0.0696)</t>
  </si>
  <si>
    <t>0.0123 (0.0002-0.0275)</t>
  </si>
  <si>
    <t>0.0125 (0.0056-0.0585)</t>
  </si>
  <si>
    <t>0.0252 (0.0128-0.0493)</t>
  </si>
  <si>
    <t>0.0917 (0.0789-0.101)</t>
  </si>
  <si>
    <t>TG 56:2-(22:0)</t>
  </si>
  <si>
    <t>0.446 (0.274-0.57)</t>
  </si>
  <si>
    <t>0.349 (0.252-0.496)</t>
  </si>
  <si>
    <t>0.334 (0.219-0.409)</t>
  </si>
  <si>
    <t>0.446 (0.289-0.537)</t>
  </si>
  <si>
    <t>0.501 (0.351-0.683)</t>
  </si>
  <si>
    <t>0.573 (0.438-0.603)</t>
  </si>
  <si>
    <t>TG 56:3-(18:2)</t>
  </si>
  <si>
    <t>6.46 (3.78-9.28)</t>
  </si>
  <si>
    <t>5.53 (3.55-9.49)</t>
  </si>
  <si>
    <t>4.88 (3.39-8.33)</t>
  </si>
  <si>
    <t>5.51 (2.94-8.77)</t>
  </si>
  <si>
    <t>5.44 (4.31-9.04)</t>
  </si>
  <si>
    <t>6.52 (4.08-8.82)</t>
  </si>
  <si>
    <t>7.48 (6.36-9.71)</t>
  </si>
  <si>
    <t>TG 56:3-(20:1)</t>
  </si>
  <si>
    <t>9.75 (7.33-15.3)</t>
  </si>
  <si>
    <t>8.92 (6.86-15.4)</t>
  </si>
  <si>
    <t>8.42 (5.93-13.0)</t>
  </si>
  <si>
    <t>10.2 (5.83-14.3)</t>
  </si>
  <si>
    <t>11.2 (7.84-16.5)</t>
  </si>
  <si>
    <t>11.5 (9.33-15.9)</t>
  </si>
  <si>
    <t>TG 56:3-(20:2)</t>
  </si>
  <si>
    <t>1.85 (1.49-3.41)</t>
  </si>
  <si>
    <t>1.88 (1.51-2.95)</t>
  </si>
  <si>
    <t>1.72 (1.43-2.22)</t>
  </si>
  <si>
    <t>1.83 (1.28-2.97)</t>
  </si>
  <si>
    <t>1.82 (1.69-2.68)</t>
  </si>
  <si>
    <t>1.84 (1.38-2.61)</t>
  </si>
  <si>
    <t>2.08 (1.8-3.15)</t>
  </si>
  <si>
    <t>TG 56:3-(20:3)</t>
  </si>
  <si>
    <t>0.448 (0.357-0.756)</t>
  </si>
  <si>
    <t>0.433 (0.238-0.576)</t>
  </si>
  <si>
    <t>0.345 (0.205-0.518)</t>
  </si>
  <si>
    <t>0.369 (0.222-0.409)</t>
  </si>
  <si>
    <t>0.748 (0.538-0.864)</t>
  </si>
  <si>
    <t>TG 56:4-(20:0)</t>
  </si>
  <si>
    <t>0.388 (0.227-0.708)</t>
  </si>
  <si>
    <t>0.429 (0.305-0.55)</t>
  </si>
  <si>
    <t>0.303 (0.188-0.471)</t>
  </si>
  <si>
    <t>0.377 (0.211-0.774)</t>
  </si>
  <si>
    <t>0.503 (0.278-0.745)</t>
  </si>
  <si>
    <t>0.512 (0.256-0.762)</t>
  </si>
  <si>
    <t>0.586 (0.473-0.825)</t>
  </si>
  <si>
    <t>TG 56:4-(20:1)</t>
  </si>
  <si>
    <t>7.97 (4.67-10.7)</t>
  </si>
  <si>
    <t>7.41 (4.31-9.59)</t>
  </si>
  <si>
    <t>7.97 (4.35-10.2)</t>
  </si>
  <si>
    <t>8.36 (4.2-10.0)</t>
  </si>
  <si>
    <t>7.6 (5.03-9.42)</t>
  </si>
  <si>
    <t>8.16 (4.75-9.6)</t>
  </si>
  <si>
    <t>9.53 (6.07-11.3)</t>
  </si>
  <si>
    <t>TG 56:4-(20:2)</t>
  </si>
  <si>
    <t>7.32 (4.55-8.7)</t>
  </si>
  <si>
    <t>6.95 (4.31-8.12)</t>
  </si>
  <si>
    <t>6.44 (4.18-7.99)</t>
  </si>
  <si>
    <t>6.43 (4.08-8.32)</t>
  </si>
  <si>
    <t>6.62 (3.96-7.88)</t>
  </si>
  <si>
    <t>6.63 (4.33-7.72)</t>
  </si>
  <si>
    <t>7.07 (4.51-7.9)</t>
  </si>
  <si>
    <t>TG 56:4-(20:3)</t>
  </si>
  <si>
    <t>2.42 (1.78-3.8)</t>
  </si>
  <si>
    <t>2.29 (1.85-2.95)</t>
  </si>
  <si>
    <t>1.75 (1.6-2.24)</t>
  </si>
  <si>
    <t>1.96 (1.54-2.43)</t>
  </si>
  <si>
    <t>1.9 (1.65-2.89)</t>
  </si>
  <si>
    <t>2.33 (1.63-2.75)</t>
  </si>
  <si>
    <t>2.62 (2.21-2.81)</t>
  </si>
  <si>
    <t>TG 56:4-(20:4)</t>
  </si>
  <si>
    <t>1.25 (0.813-1.69)</t>
  </si>
  <si>
    <t>0.879 (0.482-1.41)</t>
  </si>
  <si>
    <t>0.805 (0.495-0.962)</t>
  </si>
  <si>
    <t>0.779 (0.535-1.2)</t>
  </si>
  <si>
    <t>1.56 (0.995-1.75)</t>
  </si>
  <si>
    <t>TG 56:4-(22:4)</t>
  </si>
  <si>
    <t>0.158 (0.104-0.388)</t>
  </si>
  <si>
    <t>0.163 (0.128-0.356)</t>
  </si>
  <si>
    <t>0.119 (0.0827-0.222)</t>
  </si>
  <si>
    <t>0.112 (0.0704-0.243)</t>
  </si>
  <si>
    <t>0.141 (0.0819-0.299)</t>
  </si>
  <si>
    <t>0.187 (0.127-0.26)</t>
  </si>
  <si>
    <t>0.251 (0.218-0.303)</t>
  </si>
  <si>
    <t>TG 56:5-(20:1)</t>
  </si>
  <si>
    <t>3.71 (1.53-4.28)</t>
  </si>
  <si>
    <t>2.77 (1.48-4.56)</t>
  </si>
  <si>
    <t>2.64 (1.18-4.03)</t>
  </si>
  <si>
    <t>2.59 (1.27-4.07)</t>
  </si>
  <si>
    <t>3.32 (1.41-4.17)</t>
  </si>
  <si>
    <t>3.78 (1.48-4.47)</t>
  </si>
  <si>
    <t>3.37 (2.39-4.1)</t>
  </si>
  <si>
    <t>TG 56:5-(20:2)</t>
  </si>
  <si>
    <t>5.61 (3.18-7.45)</t>
  </si>
  <si>
    <t>5.25 (3.49-7.28)</t>
  </si>
  <si>
    <t>4.43 (2.7-5.72)</t>
  </si>
  <si>
    <t>4.4 (2.81-6.82)</t>
  </si>
  <si>
    <t>4.78 (2.79-6.91)</t>
  </si>
  <si>
    <t>4.96 (2.91-6.99)</t>
  </si>
  <si>
    <t>4.91 (3.25-6.14)</t>
  </si>
  <si>
    <t>TG 56:5-(20:3)</t>
  </si>
  <si>
    <t>10.9 (7.88-15.1)</t>
  </si>
  <si>
    <t>10.8 (7.77-13.0)</t>
  </si>
  <si>
    <t>9.09 (6.15-10.4)</t>
  </si>
  <si>
    <t>9.65 (6.19-11.0)</t>
  </si>
  <si>
    <t>9.99 (7.26-12.9)</t>
  </si>
  <si>
    <t>10.5 (7.17-12.4)</t>
  </si>
  <si>
    <t>10.5 (7.86-11.6)</t>
  </si>
  <si>
    <t>TG 56:5-(20:4)</t>
  </si>
  <si>
    <t>19.8 (15.9-34.5)</t>
  </si>
  <si>
    <t>18.7 (12.7-28.9)</t>
  </si>
  <si>
    <t>16.5 (12.8-21.7)</t>
  </si>
  <si>
    <t>17.6 (13.0-21.5)</t>
  </si>
  <si>
    <t>16.4 (13.8-25.5)</t>
  </si>
  <si>
    <t>19.4 (13.0-26.3)</t>
  </si>
  <si>
    <t>20.1 (16.9-25.2)</t>
  </si>
  <si>
    <t>TG 56:5-(20:5)</t>
  </si>
  <si>
    <t>0.202 (0.137-0.351)</t>
  </si>
  <si>
    <t>0.194 (0.109-0.325)</t>
  </si>
  <si>
    <t>0.184 (0.078-0.277)</t>
  </si>
  <si>
    <t>0.125 (0.0723-0.368)</t>
  </si>
  <si>
    <t>0.15 (0.1-0.318)</t>
  </si>
  <si>
    <t>0.178 (0.139-0.361)</t>
  </si>
  <si>
    <t>0.161 (0.112-0.271)</t>
  </si>
  <si>
    <t>TG 56:5-(22:4)</t>
  </si>
  <si>
    <t>4.62 (2.68-7.67)</t>
  </si>
  <si>
    <t>3.99 (2.86-7.34)</t>
  </si>
  <si>
    <t>3.51 (2.26-6.56)</t>
  </si>
  <si>
    <t>3.59 (2.37-6.93)</t>
  </si>
  <si>
    <t>3.67 (2.71-7.4)</t>
  </si>
  <si>
    <t>3.5 (2.89-6.58)</t>
  </si>
  <si>
    <t>TG 56:5-(22:5)</t>
  </si>
  <si>
    <t>1.03 (0.844-1.24)</t>
  </si>
  <si>
    <t>0.999 (0.801-1.22)</t>
  </si>
  <si>
    <t>0.856 (0.739-1.08)</t>
  </si>
  <si>
    <t>0.893 (0.754-1.1)</t>
  </si>
  <si>
    <t>0.968 (0.71-1.24)</t>
  </si>
  <si>
    <t>1.09 (0.745-1.45)</t>
  </si>
  <si>
    <t>1.15 (0.834-2.4)</t>
  </si>
  <si>
    <t>TG 56:6-(20:3)</t>
  </si>
  <si>
    <t>3.83 (3.01-6.77)</t>
  </si>
  <si>
    <t>3.81 (2.8-5.95)</t>
  </si>
  <si>
    <t>3.44 (2.55-5.58)</t>
  </si>
  <si>
    <t>3.44 (2.64-5.94)</t>
  </si>
  <si>
    <t>3.58 (2.81-6.59)</t>
  </si>
  <si>
    <t>3.72 (2.55-6.2)</t>
  </si>
  <si>
    <t>3.74 (2.95-4.02)</t>
  </si>
  <si>
    <t>TG 56:6-(20:4)</t>
  </si>
  <si>
    <t>33.1 (27.4-52.5)</t>
  </si>
  <si>
    <t>30.5 (24.7-53.2)</t>
  </si>
  <si>
    <t>29.1 (21.4-40.9)</t>
  </si>
  <si>
    <t>28.0 (21.0-45.9)</t>
  </si>
  <si>
    <t>29.9 (22.3-45.6)</t>
  </si>
  <si>
    <t>30.9 (22.5-48.1)</t>
  </si>
  <si>
    <t>30.0 (27.7-40.8)</t>
  </si>
  <si>
    <t>TG 56:6-(20:5)</t>
  </si>
  <si>
    <t>3.62 (2.52-6.32)</t>
  </si>
  <si>
    <t>3.66 (2.81-6.59)</t>
  </si>
  <si>
    <t>2.99 (2.39-6.41)</t>
  </si>
  <si>
    <t>3.29 (2.31-5.96)</t>
  </si>
  <si>
    <t>3.34 (2.79-6.44)</t>
  </si>
  <si>
    <t>3.03 (2.72-6.02)</t>
  </si>
  <si>
    <t>3.57 (3.11-5.93)</t>
  </si>
  <si>
    <t>TG 56:6-(22:5)</t>
  </si>
  <si>
    <t>24.9 (17.0-35.8)</t>
  </si>
  <si>
    <t>24.1 (16.8-39.1)</t>
  </si>
  <si>
    <t>19.9 (15.7-34.8)</t>
  </si>
  <si>
    <t>21.9 (15.0-34.4)</t>
  </si>
  <si>
    <t>20.8 (15.2-36.4)</t>
  </si>
  <si>
    <t>20.6 (15.7-35.1)</t>
  </si>
  <si>
    <t>19.0 (17.9-27.6)</t>
  </si>
  <si>
    <t>TG 56:6-(22:6)</t>
  </si>
  <si>
    <t>3.75 (2.88-6.51)</t>
  </si>
  <si>
    <t>4.02 (2.47-6.44)</t>
  </si>
  <si>
    <t>2.58 (2.29-5.56)</t>
  </si>
  <si>
    <t>2.84 (2.27-6.43)</t>
  </si>
  <si>
    <t>3.92 (2.9-5.45)</t>
  </si>
  <si>
    <t>4.33 (3.17-7.58)</t>
  </si>
  <si>
    <t>TG 56:7-(20:3)</t>
  </si>
  <si>
    <t>0.759 (0.579-1.16)</t>
  </si>
  <si>
    <t>0.742 (0.605-0.942)</t>
  </si>
  <si>
    <t>0.597 (0.396-0.807)</t>
  </si>
  <si>
    <t>0.641 (0.412-0.925)</t>
  </si>
  <si>
    <t>0.67 (0.466-0.983)</t>
  </si>
  <si>
    <t>0.594 (0.476-0.965)</t>
  </si>
  <si>
    <t>0.649 (0.448-0.702)</t>
  </si>
  <si>
    <t>TG 56:7-(20:4)</t>
  </si>
  <si>
    <t>8.63 (6.29-12.6)</t>
  </si>
  <si>
    <t>7.85 (5.96-13.1)</t>
  </si>
  <si>
    <t>6.9 (5.85-12.2)</t>
  </si>
  <si>
    <t>6.81 (5.43-12.9)</t>
  </si>
  <si>
    <t>7.35 (5.47-12.0)</t>
  </si>
  <si>
    <t>7.71 (5.51-11.2)</t>
  </si>
  <si>
    <t>8.17 (6.53-10.8)</t>
  </si>
  <si>
    <t>TG 56:7-(20:5)</t>
  </si>
  <si>
    <t>3.11 (2.68-9.36)</t>
  </si>
  <si>
    <t>2.84 (2.03-10.5)</t>
  </si>
  <si>
    <t>2.59 (1.85-8.22)</t>
  </si>
  <si>
    <t>3.06 (1.73-7.14)</t>
  </si>
  <si>
    <t>2.54 (2.18-8.92)</t>
  </si>
  <si>
    <t>2.94 (2.18-9.39)</t>
  </si>
  <si>
    <t>2.53 (2.32-6.63)</t>
  </si>
  <si>
    <t>TG 56:7-(22:5)</t>
  </si>
  <si>
    <t>6.52 (3.96-11.4)</t>
  </si>
  <si>
    <t>5.29 (3.57-12.6)</t>
  </si>
  <si>
    <t>4.78 (3.86-8.66)</t>
  </si>
  <si>
    <t>4.71 (3.12-8.61)</t>
  </si>
  <si>
    <t>4.69 (3.37-9.82)</t>
  </si>
  <si>
    <t>5.13 (3.68-10.2)</t>
  </si>
  <si>
    <t>4.38 (3.94-7.85)</t>
  </si>
  <si>
    <t>TG 56:7-(22:6)</t>
  </si>
  <si>
    <t>28.1 (17.8-81.3)</t>
  </si>
  <si>
    <t>25.6 (16.0-90.5)</t>
  </si>
  <si>
    <t>21.6 (14.2-59.4)</t>
  </si>
  <si>
    <t>22.6 (14.1-66.1)</t>
  </si>
  <si>
    <t>21.1 (15.3-76.7)</t>
  </si>
  <si>
    <t>22.3 (18.3-82.5)</t>
  </si>
  <si>
    <t>22.2 (20.5-37.5)</t>
  </si>
  <si>
    <t>TG 56:8-(20:4)</t>
  </si>
  <si>
    <t>2.67 (1.79-3.46)</t>
  </si>
  <si>
    <t>2.29 (1.68-3.74)</t>
  </si>
  <si>
    <t>2.13 (1.69-3.63)</t>
  </si>
  <si>
    <t>2.03 (1.49-3.45)</t>
  </si>
  <si>
    <t>2.26 (1.64-3.5)</t>
  </si>
  <si>
    <t>1.86 (1.46-3.35)</t>
  </si>
  <si>
    <t>2.57 (1.92-2.9)</t>
  </si>
  <si>
    <t>TG 56:8-(20:5)</t>
  </si>
  <si>
    <t>1.45 (1.12-2.8)</t>
  </si>
  <si>
    <t>1.4 (0.989-3.02)</t>
  </si>
  <si>
    <t>1.37 (1.09-2.72)</t>
  </si>
  <si>
    <t>1.42 (0.675-3.04)</t>
  </si>
  <si>
    <t>1.32 (1.02-2.97)</t>
  </si>
  <si>
    <t>1.58 (0.828-2.94)</t>
  </si>
  <si>
    <t>1.59 (1.22-2.35)</t>
  </si>
  <si>
    <t>TG 56:8-(22:6)</t>
  </si>
  <si>
    <t>8.82 (5.66-15.3)</t>
  </si>
  <si>
    <t>7.43 (5.21-14.4)</t>
  </si>
  <si>
    <t>6.59 (5.09-11.5)</t>
  </si>
  <si>
    <t>6.52 (4.48-10.3)</t>
  </si>
  <si>
    <t>6.77 (4.82-10.6)</t>
  </si>
  <si>
    <t>6.41 (5.12-11.5)</t>
  </si>
  <si>
    <t>7.84 (5.49-10.0)</t>
  </si>
  <si>
    <t>TG 58:1-(22:0)</t>
  </si>
  <si>
    <t>0.356 (0.198-0.471)</t>
  </si>
  <si>
    <t>0.33 (0.227-0.418)</t>
  </si>
  <si>
    <t>0.272 (0.215-0.383)</t>
  </si>
  <si>
    <t>0.353 (0.19-0.501)</t>
  </si>
  <si>
    <t>0.519 (0.418-0.903)</t>
  </si>
  <si>
    <t>TG 58:2-(18:0)</t>
  </si>
  <si>
    <t>0.27 (0.226-0.361)</t>
  </si>
  <si>
    <t>0.207 (0.15-0.377)</t>
  </si>
  <si>
    <t>0.2 (0.174-0.272)</t>
  </si>
  <si>
    <t>0.24 (0.16-0.328)</t>
  </si>
  <si>
    <t>0.261 (0.204-0.468)</t>
  </si>
  <si>
    <t>0.256 (0.175-0.466)</t>
  </si>
  <si>
    <t>0.31 (0.248-0.385)</t>
  </si>
  <si>
    <t>TG 58:2-(22:0)</t>
  </si>
  <si>
    <t>0.723 (0.511-1.04)</t>
  </si>
  <si>
    <t>0.741 (0.579-0.991)</t>
  </si>
  <si>
    <t>0.738 (0.439-1.04)</t>
  </si>
  <si>
    <t>0.889 (0.466-1.1)</t>
  </si>
  <si>
    <t>0.844 (0.635-1.74)</t>
  </si>
  <si>
    <t>0.963 (0.687-1.67)</t>
  </si>
  <si>
    <t>TG 58:3-(22:0)</t>
  </si>
  <si>
    <t>0.529 (0.286-0.724)</t>
  </si>
  <si>
    <t>0.402 (0.202-0.715)</t>
  </si>
  <si>
    <t>0.466 (0.189-0.558)</t>
  </si>
  <si>
    <t>0.398 (0.279-0.692)</t>
  </si>
  <si>
    <t>0.558 (0.302-0.855)</t>
  </si>
  <si>
    <t>0.507 (0.355-0.747)</t>
  </si>
  <si>
    <t>0.645 (0.407-0.956)</t>
  </si>
  <si>
    <t>TG 58:4-(22:0)</t>
  </si>
  <si>
    <t>0.286 (0.13-0.544)</t>
  </si>
  <si>
    <t>0.267 (0.182-0.537)</t>
  </si>
  <si>
    <t>0.322 (0.218-0.522)</t>
  </si>
  <si>
    <t>0.39 (0.23-0.609)</t>
  </si>
  <si>
    <t>0.361 (0.196-0.679)</t>
  </si>
  <si>
    <t>0.312 (0.219-0.655)</t>
  </si>
  <si>
    <t>0.477 (0.214-1.06)</t>
  </si>
  <si>
    <t>TG 58:4-(22:4)</t>
  </si>
  <si>
    <t>0.0302 (0.0156-0.0503)</t>
  </si>
  <si>
    <t>0.0118 (0.0-0.0448)</t>
  </si>
  <si>
    <t>0.0 (0.0-0.013)</t>
  </si>
  <si>
    <t>0.0104 (0.0-0.0352)</t>
  </si>
  <si>
    <t>0.0091 (0.006-0.0195)</t>
  </si>
  <si>
    <t>0.0548 (0.0194-0.0702)</t>
  </si>
  <si>
    <t>TG 58:5-(22:4)</t>
  </si>
  <si>
    <t>0.273 (0.198-0.434)</t>
  </si>
  <si>
    <t>0.254 (0.166-0.407)</t>
  </si>
  <si>
    <t>0.245 (0.14-0.344)</t>
  </si>
  <si>
    <t>0.303 (0.233-0.392)</t>
  </si>
  <si>
    <t>0.312 (0.159-0.434)</t>
  </si>
  <si>
    <t>0.285 (0.2-0.399)</t>
  </si>
  <si>
    <t>0.352 (0.323-0.453)</t>
  </si>
  <si>
    <t>TG 58:5-(22:5)</t>
  </si>
  <si>
    <t>0.166 (0.106-0.242)</t>
  </si>
  <si>
    <t>0.132 (0.094-0.229)</t>
  </si>
  <si>
    <t>0.0741 (0.0304-0.145)</t>
  </si>
  <si>
    <t>0.119 (0.0513-0.168)</t>
  </si>
  <si>
    <t>0.13 (0.0997-0.144)</t>
  </si>
  <si>
    <t>0.128 (0.0949-0.238)</t>
  </si>
  <si>
    <t>0.223 (0.147-0.36)</t>
  </si>
  <si>
    <t>TG 58:6-(22:5)</t>
  </si>
  <si>
    <t>1.54 (1.15-2.03)</t>
  </si>
  <si>
    <t>1.5 (1.07-2.14)</t>
  </si>
  <si>
    <t>1.3 (1.0-1.84)</t>
  </si>
  <si>
    <t>1.29 (1.04-1.8)</t>
  </si>
  <si>
    <t>1.53 (1.21-1.89)</t>
  </si>
  <si>
    <t>1.51 (0.973-2.02)</t>
  </si>
  <si>
    <t>1.72 (1.42-1.85)</t>
  </si>
  <si>
    <t>TG 58:6-(22:6)</t>
  </si>
  <si>
    <t>0.251 (0.165-0.502)</t>
  </si>
  <si>
    <t>0.294 (0.148-0.53)</t>
  </si>
  <si>
    <t>0.124 (0.0738-0.239)</t>
  </si>
  <si>
    <t>0.498 (0.255-0.599)</t>
  </si>
  <si>
    <t>TG 58:7-(22:5)</t>
  </si>
  <si>
    <t>7.73 (5.04-12.3)</t>
  </si>
  <si>
    <t>6.7 (5.17-12.6)</t>
  </si>
  <si>
    <t>6.03 (4.34-10.6)</t>
  </si>
  <si>
    <t>6.3 (4.98-11.4)</t>
  </si>
  <si>
    <t>6.74 (4.21-11.6)</t>
  </si>
  <si>
    <t>6.77 (6.16-7.85)</t>
  </si>
  <si>
    <t>TG 58:7-(22:6)</t>
  </si>
  <si>
    <t>6.47 (5.12-9.08)</t>
  </si>
  <si>
    <t>6.04 (5.5-9.78)</t>
  </si>
  <si>
    <t>5.72 (4.3-8.49)</t>
  </si>
  <si>
    <t>5.34 (4.21-9.44)</t>
  </si>
  <si>
    <t>6.18 (4.56-8.83)</t>
  </si>
  <si>
    <t>7.73 (5.74-9.0)</t>
  </si>
  <si>
    <t>TG 58:8-(22:5)</t>
  </si>
  <si>
    <t>1.95 (1.23-4.76)</t>
  </si>
  <si>
    <t>1.72 (1.5-4.56)</t>
  </si>
  <si>
    <t>1.51 (1.2-3.51)</t>
  </si>
  <si>
    <t>1.52 (1.22-3.43)</t>
  </si>
  <si>
    <t>1.54 (1.32-3.18)</t>
  </si>
  <si>
    <t>1.72 (1.05-3.85)</t>
  </si>
  <si>
    <t>1.87 (1.67-2.31)</t>
  </si>
  <si>
    <t>TG 58:8-(22:6)</t>
  </si>
  <si>
    <t>6.84 (5.47-23.4)</t>
  </si>
  <si>
    <t>7.3 (4.84-21.9)</t>
  </si>
  <si>
    <t>5.82 (4.05-16.4)</t>
  </si>
  <si>
    <t>6.32 (4.85-18.8)</t>
  </si>
  <si>
    <t>6.39 (5.1-22.4)</t>
  </si>
  <si>
    <t>6.47 (5.63-21.2)</t>
  </si>
  <si>
    <t>8.2 (5.85-10.9)</t>
  </si>
  <si>
    <t>TG 58:9-(22:6)</t>
  </si>
  <si>
    <t>2.65 (1.82-5.36)</t>
  </si>
  <si>
    <t>2.54 (1.75-5.56)</t>
  </si>
  <si>
    <t>2.24 (1.89-4.03)</t>
  </si>
  <si>
    <t>2.49 (1.73-4.54)</t>
  </si>
  <si>
    <t>2.41 (1.82-5.05)</t>
  </si>
  <si>
    <t>2.7 (2.01-4.95)</t>
  </si>
  <si>
    <t>2.64 (2.44-4.75)</t>
  </si>
  <si>
    <t>CAR 14:0</t>
  </si>
  <si>
    <t>1.43 (0.96-2.31)</t>
  </si>
  <si>
    <t>1.52 (1.05-2.63)</t>
  </si>
  <si>
    <t>0.791 (0.493-1.46)</t>
  </si>
  <si>
    <t>1.05 (0.893-2.03)</t>
  </si>
  <si>
    <t>0.924 (0.395-1.53)</t>
  </si>
  <si>
    <t>CAR 16:0</t>
  </si>
  <si>
    <t>4.94 (4.48-8.12)</t>
  </si>
  <si>
    <t>6.12 (4.13-8.71)</t>
  </si>
  <si>
    <t>5.16 (4.05-8.04)</t>
  </si>
  <si>
    <t>6.81 (4.47-9.95)</t>
  </si>
  <si>
    <t>7.6 (5.94-8.49)</t>
  </si>
  <si>
    <t>6.82 (4.86-7.83)</t>
  </si>
  <si>
    <t>CAR 16:1</t>
  </si>
  <si>
    <t>0.387 (0.294-0.83)</t>
  </si>
  <si>
    <t>0.535 (0.347-0.951)</t>
  </si>
  <si>
    <t>0.278 (0.134-0.471)</t>
  </si>
  <si>
    <t>0.209 (0.133-0.469)</t>
  </si>
  <si>
    <t>CAR 18:0</t>
  </si>
  <si>
    <t>3.13 (2.52-4.74)</t>
  </si>
  <si>
    <t>3.55 (2.66-5.78)</t>
  </si>
  <si>
    <t>3.3 (2.04-4.48)</t>
  </si>
  <si>
    <t>14.9 (10.5-17.7)</t>
  </si>
  <si>
    <t>CAR 18:1</t>
  </si>
  <si>
    <t>2.08 (1.44-3.1)</t>
  </si>
  <si>
    <t>2.28 (1.46-3.25)</t>
  </si>
  <si>
    <t>2.2 (1.44-3.75)</t>
  </si>
  <si>
    <t>1.86 (1.26-2.97)</t>
  </si>
  <si>
    <t>2.05 (1.51-3.15)</t>
  </si>
  <si>
    <t>1.53 (1.29-2.59)</t>
  </si>
  <si>
    <t>1.15 (0.966-1.59)</t>
  </si>
  <si>
    <t>CAR 18:2</t>
  </si>
  <si>
    <t>0.743 (0.551-1.02)</t>
  </si>
  <si>
    <t>0.893 (0.577-1.15)</t>
  </si>
  <si>
    <t>0.961 (0.806-1.26)</t>
  </si>
  <si>
    <t>0.801 (0.61-0.954)</t>
  </si>
  <si>
    <t>0.775 (0.49-0.855)</t>
  </si>
  <si>
    <t>0.793 (0.318-1.01)</t>
  </si>
  <si>
    <t>0.289 (0.213-0.318)</t>
  </si>
  <si>
    <t>CAR 20:0</t>
  </si>
  <si>
    <t>0.388 (0.245-0.5)</t>
  </si>
  <si>
    <t>0.495 (0.332-0.545)</t>
  </si>
  <si>
    <t>0.308 (0.209-0.456)</t>
  </si>
  <si>
    <t>0.933 (0.685-1.89)</t>
  </si>
  <si>
    <t>CAR 20:1</t>
  </si>
  <si>
    <t>0.199 (0.086-0.24)</t>
  </si>
  <si>
    <t>0.243 (0.126-0.287)</t>
  </si>
  <si>
    <t>0.0686 (0.0184-0.127)</t>
  </si>
  <si>
    <t>0.309 (0.195-0.47)</t>
  </si>
  <si>
    <t>0.375 (0.266-0.447)</t>
  </si>
  <si>
    <t>CoQ10</t>
  </si>
  <si>
    <t>5.47 (4.56-6.29)</t>
  </si>
  <si>
    <t>4.5 (3.91-5.94)</t>
  </si>
  <si>
    <t>4.15 (3.26-5.7)</t>
  </si>
  <si>
    <t>5.32 (4.18-5.62)</t>
  </si>
  <si>
    <t>5.3 (5.12-6.91)</t>
  </si>
  <si>
    <t>CoQ9</t>
  </si>
  <si>
    <t>0.0898 (0.0359-0.234)</t>
  </si>
  <si>
    <t>0.122 (0.014-0.193)</t>
  </si>
  <si>
    <t>0.0796 (0.0404-0.14)</t>
  </si>
  <si>
    <t>0.0389 (0.0022-0.125)</t>
  </si>
  <si>
    <t>0.0931 (0.0611-0.16)</t>
  </si>
  <si>
    <t>0.0693 (0.0197-0.153)</t>
  </si>
  <si>
    <t>0.163 (0.0798-0.212)</t>
  </si>
  <si>
    <t>12-HETE</t>
  </si>
  <si>
    <t>1246 (0.0-2026)</t>
  </si>
  <si>
    <t>3847 (1110-5785)</t>
  </si>
  <si>
    <t>21474 (13458-35045)</t>
  </si>
  <si>
    <t>277955 (237786-341950)</t>
  </si>
  <si>
    <t>13-HOTrE</t>
  </si>
  <si>
    <t>5084 (3509-6305)</t>
  </si>
  <si>
    <t>7722 (5954-9770)</t>
  </si>
  <si>
    <t>6460 (4844-9001)</t>
  </si>
  <si>
    <t>8839 (5637-10248)</t>
  </si>
  <si>
    <t>7566 (3771-10581)</t>
  </si>
  <si>
    <t>6294 (3217-11157)</t>
  </si>
  <si>
    <t>8744 (4780-11657)</t>
  </si>
  <si>
    <t>8(9)-EET</t>
  </si>
  <si>
    <t>341 (0.0-1262)</t>
  </si>
  <si>
    <t>2368 (5.76-6129)</t>
  </si>
  <si>
    <t>18603 (13738-32798)</t>
  </si>
  <si>
    <t>222771 (204428-337143)</t>
  </si>
  <si>
    <t>PGB2</t>
  </si>
  <si>
    <t>20288 (17804-29078)</t>
  </si>
  <si>
    <t>26755 (22190-30960)</t>
  </si>
  <si>
    <t>23996 (21584-28148)</t>
  </si>
  <si>
    <t>20918 (19047-26353)</t>
  </si>
  <si>
    <t>25653 (22638-28819)</t>
  </si>
  <si>
    <t>22517 (20997-26891)</t>
  </si>
  <si>
    <t>30408 (22449-30511)</t>
  </si>
  <si>
    <t>PGF2alpha</t>
  </si>
  <si>
    <t>71037 (62475-75374)</t>
  </si>
  <si>
    <t>71213 (61107-82535)</t>
  </si>
  <si>
    <t>57788 (53675-68460)</t>
  </si>
  <si>
    <t>65101 (64014-77244)</t>
  </si>
  <si>
    <t>64174 (54125-76030)</t>
  </si>
  <si>
    <t>66375 (60732-71665)</t>
  </si>
  <si>
    <t>70611 (63255-76848)</t>
  </si>
  <si>
    <t>Resolvin D1</t>
  </si>
  <si>
    <t>15280 (12748-19657)</t>
  </si>
  <si>
    <t>18993 (13100-24503)</t>
  </si>
  <si>
    <t>11670 (11028-17993)</t>
  </si>
  <si>
    <t>15053 (11096-18022)</t>
  </si>
  <si>
    <t>15720 (11747-18763)</t>
  </si>
  <si>
    <t>18556 (13735-21886)</t>
  </si>
  <si>
    <t>18105 (15352-20520)</t>
  </si>
  <si>
    <t>TXB2</t>
  </si>
  <si>
    <t>15414 (8921-21769)</t>
  </si>
  <si>
    <t>21436 (12185-35830)</t>
  </si>
  <si>
    <t>87652 (65756-104943)</t>
  </si>
  <si>
    <t>794648 (762960-899174)</t>
  </si>
  <si>
    <t>325 (285-369)</t>
  </si>
  <si>
    <t>323 (280-372)</t>
  </si>
  <si>
    <t>325 (260-344)</t>
  </si>
  <si>
    <t>309 (284-365)</t>
  </si>
  <si>
    <t>299 (263-340)</t>
  </si>
  <si>
    <t>318 (294-362)</t>
  </si>
  <si>
    <t>291 (282-346)</t>
  </si>
  <si>
    <t>173 (153-214)</t>
  </si>
  <si>
    <t>287 (200-415)</t>
  </si>
  <si>
    <t>346 (306-453)</t>
  </si>
  <si>
    <t>1177 (1123-1340)</t>
  </si>
  <si>
    <t>85084 (79021-91933)</t>
  </si>
  <si>
    <t>82022 (78165-86840)</t>
  </si>
  <si>
    <t>86680 (77971-90264)</t>
  </si>
  <si>
    <t>81397 (77998-88983)</t>
  </si>
  <si>
    <t>73542 (69541-79321)</t>
  </si>
  <si>
    <t>66114 (61806-68787)</t>
  </si>
  <si>
    <t>5318 (4690-6038)</t>
  </si>
  <si>
    <t>5326 (5029-5987)</t>
  </si>
  <si>
    <t>5205 (4807-6030)</t>
  </si>
  <si>
    <t>5405 (4570-6023)</t>
  </si>
  <si>
    <t>5122 (4497-5680)</t>
  </si>
  <si>
    <t>5152 (4877-5505)</t>
  </si>
  <si>
    <t>4963 (4508-5222)</t>
  </si>
  <si>
    <t>902 (764-996)</t>
  </si>
  <si>
    <t>945 (785-992)</t>
  </si>
  <si>
    <t>866 (824-981)</t>
  </si>
  <si>
    <t>874 (816-1034)</t>
  </si>
  <si>
    <t>859 (789-1000)</t>
  </si>
  <si>
    <t>923 (822-999)</t>
  </si>
  <si>
    <t>880 (754-990)</t>
  </si>
  <si>
    <t>26034 (22593-27696)</t>
  </si>
  <si>
    <t>23304 (21801-26685)</t>
  </si>
  <si>
    <t>24819 (21826-25544)</t>
  </si>
  <si>
    <t>24885 (21159-26377)</t>
  </si>
  <si>
    <t>21511 (18187-23539)</t>
  </si>
  <si>
    <t>18143 (17325-22271)</t>
  </si>
  <si>
    <t>424 (345-505)</t>
  </si>
  <si>
    <t>417 (354-503)</t>
  </si>
  <si>
    <t>389 (370-504)</t>
  </si>
  <si>
    <t>435 (375-508)</t>
  </si>
  <si>
    <t>407 (329-503)</t>
  </si>
  <si>
    <t>426 (356-456)</t>
  </si>
  <si>
    <t>414 (362-503)</t>
  </si>
  <si>
    <t>1636 (1427-1772)</t>
  </si>
  <si>
    <t>1514 (1464-1686)</t>
  </si>
  <si>
    <t>1514 (1407-1663)</t>
  </si>
  <si>
    <t>1566 (1475-1654)</t>
  </si>
  <si>
    <t>1507 (1413-1613)</t>
  </si>
  <si>
    <t>1625 (1560-1675)</t>
  </si>
  <si>
    <t>1433 (1415-1629)</t>
  </si>
  <si>
    <t>20.7 (14.8-23.7)</t>
  </si>
  <si>
    <t>22.0 (13.5-25.1)</t>
  </si>
  <si>
    <t>17.8 (15.2-27.0)</t>
  </si>
  <si>
    <t>22.0 (14.7-27.3)</t>
  </si>
  <si>
    <t>18.8 (14.9-25.0)</t>
  </si>
  <si>
    <t>23.4 (17.1-27.4)</t>
  </si>
  <si>
    <t>13.7 (12.5-18.9)</t>
  </si>
  <si>
    <t>12921 (11306-14016)</t>
  </si>
  <si>
    <t>11942 (10956-12683)</t>
  </si>
  <si>
    <t>11185 (10814-11528)</t>
  </si>
  <si>
    <t>6131 (5041-6687)</t>
  </si>
  <si>
    <t>29647 (27925-31705)</t>
  </si>
  <si>
    <t>29669 (27764-30665)</t>
  </si>
  <si>
    <t>31020 (28496-31808)</t>
  </si>
  <si>
    <t>29547 (28749-32020)</t>
  </si>
  <si>
    <t>29479 (26022-30961)</t>
  </si>
  <si>
    <t>28982 (26103-29506)</t>
  </si>
  <si>
    <t>26163 (24929-27625)</t>
  </si>
  <si>
    <t>963 (849-1037)</t>
  </si>
  <si>
    <t>988 (893-1166)</t>
  </si>
  <si>
    <t>756 (699-765)</t>
  </si>
  <si>
    <t>10.9 (9.92-12.2)</t>
  </si>
  <si>
    <t>13.9 (10.4-15.9)</t>
  </si>
  <si>
    <t>15.2 (12.2-19.8)</t>
  </si>
  <si>
    <t>15.9 (15.3-18.9)</t>
  </si>
  <si>
    <t>351 (341-448)</t>
  </si>
  <si>
    <t>378 (348-443)</t>
  </si>
  <si>
    <t>340 (334-362)</t>
  </si>
  <si>
    <t>0.584 (0.0-2.26)</t>
  </si>
  <si>
    <t>2.66 (2.16-5.06)</t>
  </si>
  <si>
    <t>4.91 (4.33-8.68)</t>
  </si>
  <si>
    <t>115 (99.0-134)</t>
  </si>
  <si>
    <t>114 (107-141)</t>
  </si>
  <si>
    <t>161 (134-202)</t>
  </si>
  <si>
    <t>148 (124-194)</t>
  </si>
  <si>
    <t>134 (122-148)</t>
  </si>
  <si>
    <t>139 (129-151)</t>
  </si>
  <si>
    <t>161 (143-181)</t>
  </si>
  <si>
    <t>575 (451-612)</t>
  </si>
  <si>
    <t>526 (415-624)</t>
  </si>
  <si>
    <t>544 (413-670)</t>
  </si>
  <si>
    <t>567 (404-652)</t>
  </si>
  <si>
    <t>547 (370-634)</t>
  </si>
  <si>
    <t>550 (443-684)</t>
  </si>
  <si>
    <t>592 (429-653)</t>
  </si>
  <si>
    <t>10322 (8587-11170)</t>
  </si>
  <si>
    <t>9853 (8752-10065)</t>
  </si>
  <si>
    <t>9941 (8887-10713)</t>
  </si>
  <si>
    <t>10500 (9367-11418)</t>
  </si>
  <si>
    <t>9503 (8792-11225)</t>
  </si>
  <si>
    <t>10489 (9383-10998)</t>
  </si>
  <si>
    <t>10309 (9282-10765)</t>
  </si>
  <si>
    <t>250 (176-284)</t>
  </si>
  <si>
    <t>244 (189-266)</t>
  </si>
  <si>
    <t>252 (181-304)</t>
  </si>
  <si>
    <t>249 (196-301)</t>
  </si>
  <si>
    <t>236 (190-295)</t>
  </si>
  <si>
    <t>241 (182-300)</t>
  </si>
  <si>
    <t>279 (209-322)</t>
  </si>
  <si>
    <t>17.9 (14.6-22.6)</t>
  </si>
  <si>
    <t>17.1 (14.2-20.8)</t>
  </si>
  <si>
    <t>20.3 (14.8-25.7)</t>
  </si>
  <si>
    <t>17.3 (14.5-21.2)</t>
  </si>
  <si>
    <t>19.9 (13.4-21.4)</t>
  </si>
  <si>
    <t>20.1 (16.2-21.7)</t>
  </si>
  <si>
    <t>17.3 (15.7-22.9)</t>
  </si>
  <si>
    <t>660 (560-872)</t>
  </si>
  <si>
    <t>694 (583-842)</t>
  </si>
  <si>
    <t>722 (597-843)</t>
  </si>
  <si>
    <t>705 (601-844)</t>
  </si>
  <si>
    <t>671 (561-868)</t>
  </si>
  <si>
    <t>687 (606-764)</t>
  </si>
  <si>
    <t>677 (653-708)</t>
  </si>
  <si>
    <t>40727 (38526-41880)</t>
  </si>
  <si>
    <t>40194 (38599-41898)</t>
  </si>
  <si>
    <t>41502 (39494-42578)</t>
  </si>
  <si>
    <t>40206 (39002-41648)</t>
  </si>
  <si>
    <t>40141 (39046-42441)</t>
  </si>
  <si>
    <t>40731 (38934-41847)</t>
  </si>
  <si>
    <t>40872 (38260-42932)</t>
  </si>
  <si>
    <t>216 (201-265)</t>
  </si>
  <si>
    <t>229 (212-269)</t>
  </si>
  <si>
    <t>233 (212-268)</t>
  </si>
  <si>
    <t>232 (202-255)</t>
  </si>
  <si>
    <t>216 (193-271)</t>
  </si>
  <si>
    <t>228 (197-254)</t>
  </si>
  <si>
    <t>226 (220-230)</t>
  </si>
  <si>
    <t>238 (165-284)</t>
  </si>
  <si>
    <t>206 (137-314)</t>
  </si>
  <si>
    <t>205 (138-288)</t>
  </si>
  <si>
    <t>206 (105-249)</t>
  </si>
  <si>
    <t>190 (161-216)</t>
  </si>
  <si>
    <t>152 (117-190)</t>
  </si>
  <si>
    <t>128 (105-142)</t>
  </si>
  <si>
    <t>1990 (1689-2454)</t>
  </si>
  <si>
    <t>2457 (1773-2851)</t>
  </si>
  <si>
    <t>806 (749-1209)</t>
  </si>
  <si>
    <t>66724 (62676-71525)</t>
  </si>
  <si>
    <t>69135 (61823-73928)</t>
  </si>
  <si>
    <t>64353 (59337-66680)</t>
  </si>
  <si>
    <t>64273 (58348-70849)</t>
  </si>
  <si>
    <t>67276 (59608-71109)</t>
  </si>
  <si>
    <t>65823 (57697-70974)</t>
  </si>
  <si>
    <t>61857 (59030-68322)</t>
  </si>
  <si>
    <t>1904 (1615-2016)</t>
  </si>
  <si>
    <t>1693 (1556-2213)</t>
  </si>
  <si>
    <t>1880 (1331-2096)</t>
  </si>
  <si>
    <t>1770 (1456-1995)</t>
  </si>
  <si>
    <t>2152 (1507-2506)</t>
  </si>
  <si>
    <t>1560 (1128-2017)</t>
  </si>
  <si>
    <t>1252 (1176-1489)</t>
  </si>
  <si>
    <t>1080 (867-1293)</t>
  </si>
  <si>
    <t>1350 (1120-1813)</t>
  </si>
  <si>
    <t>1176 (1070-1356)</t>
  </si>
  <si>
    <t>3660 (3020-3929)</t>
  </si>
  <si>
    <t>3449 (2881-4128)</t>
  </si>
  <si>
    <t>3101 (2418-3838)</t>
  </si>
  <si>
    <t>2996 (2647-3599)</t>
  </si>
  <si>
    <t>2662 (2361-3216)</t>
  </si>
  <si>
    <t>2761 (2119-3252)</t>
  </si>
  <si>
    <t>2388 (1999-2670)</t>
  </si>
  <si>
    <t>2184 (2025-2487)</t>
  </si>
  <si>
    <t>38.7 (33.7-76.1)</t>
  </si>
  <si>
    <t>39.7 (32.4-76.1)</t>
  </si>
  <si>
    <t>76.5 (55.6-98.6)</t>
  </si>
  <si>
    <t>73.4 (54.5-85.2)</t>
  </si>
  <si>
    <t>75.6 (45.4-103)</t>
  </si>
  <si>
    <t>54.1 (52.0-69.9)</t>
  </si>
  <si>
    <t>45.7 (41.3-56.7)</t>
  </si>
  <si>
    <t>45.4 (43.9-50.1)</t>
  </si>
  <si>
    <t>45.1 (42.4-55.4)</t>
  </si>
  <si>
    <t>46.9 (43.6-55.9)</t>
  </si>
  <si>
    <t>47.1 (44.4-53.9)</t>
  </si>
  <si>
    <t>50.4 (44.5-54.8)</t>
  </si>
  <si>
    <t>45.4 (39.7-48.4)</t>
  </si>
  <si>
    <t>337151 (327342-360579)</t>
  </si>
  <si>
    <t>366716 (349463-402167)</t>
  </si>
  <si>
    <t>384755 (358555-431961)</t>
  </si>
  <si>
    <t>556749 (428593-578016)</t>
  </si>
  <si>
    <t>7.59 (5.83-9.81)</t>
  </si>
  <si>
    <t>8.08 (5.85-9.62)</t>
  </si>
  <si>
    <t>7.49 (5.62-8.62)</t>
  </si>
  <si>
    <t>7.8 (6.71-8.2)</t>
  </si>
  <si>
    <t>6.72 (5.88-9.2)</t>
  </si>
  <si>
    <t>8.07 (6.86-9.25)</t>
  </si>
  <si>
    <t>6.78 (5.21-8.22)</t>
  </si>
  <si>
    <t>54.4 (39.2-71.7)</t>
  </si>
  <si>
    <t>55.8 (42.3-66.1)</t>
  </si>
  <si>
    <t>49.4 (41.6-65.0)</t>
  </si>
  <si>
    <t>51.1 (42.3-69.8)</t>
  </si>
  <si>
    <t>45.0 (40.0-52.3)</t>
  </si>
  <si>
    <t>54.9 (51.0-62.2)</t>
  </si>
  <si>
    <t>41.4 (37.4-61.6)</t>
  </si>
  <si>
    <t>87.2 (77.4-93.0)</t>
  </si>
  <si>
    <t>83.2 (81.1-107)</t>
  </si>
  <si>
    <t>83.3 (74.6-94.4)</t>
  </si>
  <si>
    <t>85.7 (76.4-102)</t>
  </si>
  <si>
    <t>82.1 (75.8-94.7)</t>
  </si>
  <si>
    <t>93.1 (80.0-95.4)</t>
  </si>
  <si>
    <t>86.5 (78.9-89.7)</t>
  </si>
  <si>
    <t>144 (111-172)</t>
  </si>
  <si>
    <t>133 (102-176)</t>
  </si>
  <si>
    <t>134 (114-169)</t>
  </si>
  <si>
    <t>144 (108-171)</t>
  </si>
  <si>
    <t>127 (103-178)</t>
  </si>
  <si>
    <t>132 (109-162)</t>
  </si>
  <si>
    <t>127 (120-172)</t>
  </si>
  <si>
    <t>12.5 (11.6-14.0)</t>
  </si>
  <si>
    <t>12.8 (9.83-15.5)</t>
  </si>
  <si>
    <t>10.5 (9.87-13.1)</t>
  </si>
  <si>
    <t>12.3 (10.5-14.2)</t>
  </si>
  <si>
    <t>11.5 (10.7-12.7)</t>
  </si>
  <si>
    <t>12.8 (9.6-15.3)</t>
  </si>
  <si>
    <t>12.4 (12.0-13.3)</t>
  </si>
  <si>
    <t>19.9 (15.5-24.4)</t>
  </si>
  <si>
    <t>19.9 (14.7-21.8)</t>
  </si>
  <si>
    <t>18.1 (16.5-20.2)</t>
  </si>
  <si>
    <t>17.9 (15.7-19.9)</t>
  </si>
  <si>
    <t>17.5 (14.6-20.4)</t>
  </si>
  <si>
    <t>18.2 (17.1-21.5)</t>
  </si>
  <si>
    <t>15.4 (14.0-17.7)</t>
  </si>
  <si>
    <t>10.6 (9.26-24.8)</t>
  </si>
  <si>
    <t>15.8 (7.64-25.9)</t>
  </si>
  <si>
    <t>27.3 (19.1-38.8)</t>
  </si>
  <si>
    <t>29.1 (21.9-41.9)</t>
  </si>
  <si>
    <t>64.1 (57.9-69.8)</t>
  </si>
  <si>
    <t>7.01 (5.79-14.0)</t>
  </si>
  <si>
    <t>14.3 (9.15-17.1)</t>
  </si>
  <si>
    <t>38.4 (30.4-55.4)</t>
  </si>
  <si>
    <t>111 (99.1-126)</t>
  </si>
  <si>
    <t>18.6 (16.5-21.9)</t>
  </si>
  <si>
    <t>19.2 (14.0-37.8)</t>
  </si>
  <si>
    <t>32.4 (28.6-36.1)</t>
  </si>
  <si>
    <t>29.3 (25.2-38.2)</t>
  </si>
  <si>
    <t>139 (118-143)</t>
  </si>
  <si>
    <t>12.8 (10.9-15.2)</t>
  </si>
  <si>
    <t>20.7 (12.6-27.2)</t>
  </si>
  <si>
    <t>23.8 (16.7-27.5)</t>
  </si>
  <si>
    <t>23.6 (20.6-26.0)</t>
  </si>
  <si>
    <t>100 (81.0-114)</t>
  </si>
  <si>
    <t>24.3 (17.3-29.4)</t>
  </si>
  <si>
    <t>34.0 (28.0-42.1)</t>
  </si>
  <si>
    <t>40.6 (31.2-46.4)</t>
  </si>
  <si>
    <t>115 (109-137)</t>
  </si>
  <si>
    <t>9.28 (6.9-12.3)</t>
  </si>
  <si>
    <t>15.4 (9.31-25.6)</t>
  </si>
  <si>
    <t>23.2 (17.7-25.5)</t>
  </si>
  <si>
    <t>67.2 (59.9-81.1)</t>
  </si>
  <si>
    <t>0.0 (0.0-0.181)</t>
  </si>
  <si>
    <t>0.0728 (0.0-0.599)</t>
  </si>
  <si>
    <t>0.134 (0.0-0.494)</t>
  </si>
  <si>
    <t>11.7 (9.64-13.9)</t>
  </si>
  <si>
    <t>80.7 (63.5-113)</t>
  </si>
  <si>
    <t>149 (99.2-219)</t>
  </si>
  <si>
    <t>156 (136-211)</t>
  </si>
  <si>
    <t>534 (462-662)</t>
  </si>
  <si>
    <t>11.0 (7.57-16.6)</t>
  </si>
  <si>
    <t>21.0 (11.0-40.1)</t>
  </si>
  <si>
    <t>24.6 (19.2-30.5)</t>
  </si>
  <si>
    <t>71.1 (61.6-79.8)</t>
  </si>
  <si>
    <t>19.3 (16.8-25.1)</t>
  </si>
  <si>
    <t>19.6 (14.6-27.2)</t>
  </si>
  <si>
    <t>17.8 (12.5-29.1)</t>
  </si>
  <si>
    <t>20.9 (16.3-24.0)</t>
  </si>
  <si>
    <t>19.1 (13.8-25.8)</t>
  </si>
  <si>
    <t>19.6 (13.1-24.8)</t>
  </si>
  <si>
    <t>15.4 (11.8-20.9)</t>
  </si>
  <si>
    <t>88.2 (71.0-104)</t>
  </si>
  <si>
    <t>89.2 (73.4-103)</t>
  </si>
  <si>
    <t>90.7 (65.5-111)</t>
  </si>
  <si>
    <t>89.5 (62.8-108)</t>
  </si>
  <si>
    <t>86.0 (74.2-108)</t>
  </si>
  <si>
    <t>77.9 (65.2-103)</t>
  </si>
  <si>
    <t>80.5 (66.8-92.6)</t>
  </si>
  <si>
    <t>5078 (4780-6112)</t>
  </si>
  <si>
    <t>5317 (4910-5767)</t>
  </si>
  <si>
    <t>5407 (4841-6109)</t>
  </si>
  <si>
    <t>5597 (4559-5885)</t>
  </si>
  <si>
    <t>5102 (4718-5864)</t>
  </si>
  <si>
    <t>5035 (4579-5540)</t>
  </si>
  <si>
    <t>4170 (4081-4647)</t>
  </si>
  <si>
    <t>708 (670-1055)</t>
  </si>
  <si>
    <t>733 (705-817)</t>
  </si>
  <si>
    <t>735 (701-897)</t>
  </si>
  <si>
    <t>758 (640-1001)</t>
  </si>
  <si>
    <t>688 (640-844)</t>
  </si>
  <si>
    <t>697 (669-888)</t>
  </si>
  <si>
    <t>634 (622-666)</t>
  </si>
  <si>
    <t>51.6 (48.1-69.8)</t>
  </si>
  <si>
    <t>46.1 (43.3-63.1)</t>
  </si>
  <si>
    <t>56.1 (49.6-64.2)</t>
  </si>
  <si>
    <t>55.0 (43.9-63.3)</t>
  </si>
  <si>
    <t>48.2 (42.2-58.4)</t>
  </si>
  <si>
    <t>58.4 (51.9-59.9)</t>
  </si>
  <si>
    <t>48.3 (42.9-57.2)</t>
  </si>
  <si>
    <t>109 (83.0-126)</t>
  </si>
  <si>
    <t>98.5 (78.7-139)</t>
  </si>
  <si>
    <t>100 (77.9-134)</t>
  </si>
  <si>
    <t>102 (83.1-139)</t>
  </si>
  <si>
    <t>102 (74.1-123)</t>
  </si>
  <si>
    <t>94.0 (79.1-134)</t>
  </si>
  <si>
    <t>102 (69.0-142)</t>
  </si>
  <si>
    <t>48.5 (41.5-64.8)</t>
  </si>
  <si>
    <t>47.4 (40.9-53.3)</t>
  </si>
  <si>
    <t>59.2 (46.6-66.6)</t>
  </si>
  <si>
    <t>53.6 (41.7-56.6)</t>
  </si>
  <si>
    <t>49.0 (41.3-65.9)</t>
  </si>
  <si>
    <t>43.3 (35.3-60.8)</t>
  </si>
  <si>
    <t>43.5 (34.1-50.2)</t>
  </si>
  <si>
    <t>182 (155-218)</t>
  </si>
  <si>
    <t>175 (153-207)</t>
  </si>
  <si>
    <t>190 (156-215)</t>
  </si>
  <si>
    <t>180 (161-198)</t>
  </si>
  <si>
    <t>192 (156-220)</t>
  </si>
  <si>
    <t>177 (155-200)</t>
  </si>
  <si>
    <t>161 (150-179)</t>
  </si>
  <si>
    <t>39.1 (29.2-43.4)</t>
  </si>
  <si>
    <t>36.7 (30.9-42.5)</t>
  </si>
  <si>
    <t>38.4 (29.0-46.4)</t>
  </si>
  <si>
    <t>39.0 (31.8-41.9)</t>
  </si>
  <si>
    <t>39.8 (31.3-44.2)</t>
  </si>
  <si>
    <t>38.9 (29.5-44.6)</t>
  </si>
  <si>
    <t>37.1 (36.1-37.3)</t>
  </si>
  <si>
    <t>20.0 (17.0-25.9)</t>
  </si>
  <si>
    <t>19.2 (17.0-24.6)</t>
  </si>
  <si>
    <t>19.6 (17.7-23.5)</t>
  </si>
  <si>
    <t>19.6 (16.1-23.0)</t>
  </si>
  <si>
    <t>21.7 (15.9-25.0)</t>
  </si>
  <si>
    <t>22.9 (17.9-26.5)</t>
  </si>
  <si>
    <t>22.2 (17.9-27.3)</t>
  </si>
  <si>
    <t>1920 (1669-2140)</t>
  </si>
  <si>
    <t>1892 (1719-2052)</t>
  </si>
  <si>
    <t>1988 (1740-2333)</t>
  </si>
  <si>
    <t>1891 (1642-2177)</t>
  </si>
  <si>
    <t>1855 (1705-2053)</t>
  </si>
  <si>
    <t>1771 (1656-2077)</t>
  </si>
  <si>
    <t>1563 (1457-1708)</t>
  </si>
  <si>
    <t>25826 (22660-28463)</t>
  </si>
  <si>
    <t>24733 (22976-26429)</t>
  </si>
  <si>
    <t>26404 (25005-27577)</t>
  </si>
  <si>
    <t>25830 (22839-28283)</t>
  </si>
  <si>
    <t>23932 (23028-28173)</t>
  </si>
  <si>
    <t>24604 (23673-26646)</t>
  </si>
  <si>
    <t>22261 (21909-23601)</t>
  </si>
  <si>
    <t>6628 (6157-7557)</t>
  </si>
  <si>
    <t>6688 (6393-7138)</t>
  </si>
  <si>
    <t>6930 (6507-7523)</t>
  </si>
  <si>
    <t>6953 (5978-7430)</t>
  </si>
  <si>
    <t>7101 (6027-7646)</t>
  </si>
  <si>
    <t>6360 (5510-7697)</t>
  </si>
  <si>
    <t>5664 (5508-6421)</t>
  </si>
  <si>
    <t>196 (166-228)</t>
  </si>
  <si>
    <t>182 (163-197)</t>
  </si>
  <si>
    <t>200 (169-212)</t>
  </si>
  <si>
    <t>200 (174-214)</t>
  </si>
  <si>
    <t>193 (164-200)</t>
  </si>
  <si>
    <t>186 (163-206)</t>
  </si>
  <si>
    <t>170 (157-180)</t>
  </si>
  <si>
    <t>25.8 (9.88-43.3)</t>
  </si>
  <si>
    <t>37.4 (27.6-56.4)</t>
  </si>
  <si>
    <t>30.9 (6.86-45.0)</t>
  </si>
  <si>
    <t>16.3 (6.77-31.8)</t>
  </si>
  <si>
    <t>20.0 (5.08-33.6)</t>
  </si>
  <si>
    <t>19.4 (12.6-27.5)</t>
  </si>
  <si>
    <t>22.4 (12.0-40.8)</t>
  </si>
  <si>
    <t>4.54 (2.93-32.9)</t>
  </si>
  <si>
    <t>3.4 (2.05-31.2)</t>
  </si>
  <si>
    <t>4.08 (1.28-30.8)</t>
  </si>
  <si>
    <t>11.8 (3.45-30.7)</t>
  </si>
  <si>
    <t>25.5 (2.5-39.7)</t>
  </si>
  <si>
    <t>24.9 (2.63-36.7)</t>
  </si>
  <si>
    <t>3.62 (2.45-12.0)</t>
  </si>
  <si>
    <t>73.5 (62.2-80.7)</t>
  </si>
  <si>
    <t>68.5 (57.3-84.4)</t>
  </si>
  <si>
    <t>70.3 (49.8-97.1)</t>
  </si>
  <si>
    <t>82.3 (65.1-91.9)</t>
  </si>
  <si>
    <t>73.1 (60.4-84.9)</t>
  </si>
  <si>
    <t>72.9 (61.3-89.1)</t>
  </si>
  <si>
    <t>56.9 (51.4-96.2)</t>
  </si>
  <si>
    <t>168 (111-187)</t>
  </si>
  <si>
    <t>149 (110-185)</t>
  </si>
  <si>
    <t>170 (116-180)</t>
  </si>
  <si>
    <t>163 (109-181)</t>
  </si>
  <si>
    <t>151 (102-181)</t>
  </si>
  <si>
    <t>151 (111-182)</t>
  </si>
  <si>
    <t>152 (101-176)</t>
  </si>
  <si>
    <t>302 (289-353)</t>
  </si>
  <si>
    <t>322 (261-368)</t>
  </si>
  <si>
    <t>344 (264-407)</t>
  </si>
  <si>
    <t>319 (287-374)</t>
  </si>
  <si>
    <t>349 (270-393)</t>
  </si>
  <si>
    <t>307 (277-342)</t>
  </si>
  <si>
    <t>322 (255-359)</t>
  </si>
  <si>
    <t>57.3 (42.9-70.6)</t>
  </si>
  <si>
    <t>62.1 (44.0-70.0)</t>
  </si>
  <si>
    <t>61.7 (45.7-70.2)</t>
  </si>
  <si>
    <t>65.0 (45.8-73.9)</t>
  </si>
  <si>
    <t>65.2 (44.2-74.2)</t>
  </si>
  <si>
    <t>50.1 (44.0-67.8)</t>
  </si>
  <si>
    <t>53.4 (38.1-68.7)</t>
  </si>
  <si>
    <t>73.6 (61.2-98.8)</t>
  </si>
  <si>
    <t>85.2 (64.1-92.2)</t>
  </si>
  <si>
    <t>88.2 (55.0-110)</t>
  </si>
  <si>
    <t>82.1 (60.2-95.2)</t>
  </si>
  <si>
    <t>82.3 (58.9-95.2)</t>
  </si>
  <si>
    <t>77.2 (61.9-89.6)</t>
  </si>
  <si>
    <t>80.8 (52.5-90.8)</t>
  </si>
  <si>
    <t>47.3 (33.1-59.2)</t>
  </si>
  <si>
    <t>42.4 (38.1-48.9)</t>
  </si>
  <si>
    <t>44.8 (29.3-54.9)</t>
  </si>
  <si>
    <t>47.0 (34.3-51.8)</t>
  </si>
  <si>
    <t>41.2 (37.2-52.1)</t>
  </si>
  <si>
    <t>39.9 (32.2-53.2)</t>
  </si>
  <si>
    <t>39.2 (34.5-41.1)</t>
  </si>
  <si>
    <t>541 (384-573)</t>
  </si>
  <si>
    <t>505 (433-575)</t>
  </si>
  <si>
    <t>504 (445-595)</t>
  </si>
  <si>
    <t>524 (427-546)</t>
  </si>
  <si>
    <t>507 (399-551)</t>
  </si>
  <si>
    <t>486 (423-563)</t>
  </si>
  <si>
    <t>434 (410-488)</t>
  </si>
  <si>
    <t>8970 (8517-9247)</t>
  </si>
  <si>
    <t>8871 (8361-9463)</t>
  </si>
  <si>
    <t>9098 (8517-10107)</t>
  </si>
  <si>
    <t>8567 (8166-9310)</t>
  </si>
  <si>
    <t>8635 (8386-9213)</t>
  </si>
  <si>
    <t>8780 (8381-9675)</t>
  </si>
  <si>
    <t>8089 (7799-8668)</t>
  </si>
  <si>
    <t>2572 (2196-2642)</t>
  </si>
  <si>
    <t>2598 (2105-3012)</t>
  </si>
  <si>
    <t>2648 (2227-2927)</t>
  </si>
  <si>
    <t>2561 (2187-2801)</t>
  </si>
  <si>
    <t>2382 (1943-2697)</t>
  </si>
  <si>
    <t>2519 (2063-2695)</t>
  </si>
  <si>
    <t>2206 (1934-2463)</t>
  </si>
  <si>
    <t>4574 (3514-4680)</t>
  </si>
  <si>
    <t>4025 (3530-4635)</t>
  </si>
  <si>
    <t>4358 (3491-5037)</t>
  </si>
  <si>
    <t>4084 (3496-4964)</t>
  </si>
  <si>
    <t>3762 (3402-4931)</t>
  </si>
  <si>
    <t>4011 (3321-4646)</t>
  </si>
  <si>
    <t>3372 (3255-4038)</t>
  </si>
  <si>
    <t>726 (644-911)</t>
  </si>
  <si>
    <t>735 (586-912)</t>
  </si>
  <si>
    <t>724 (637-972)</t>
  </si>
  <si>
    <t>696 (593-896)</t>
  </si>
  <si>
    <t>736 (586-926)</t>
  </si>
  <si>
    <t>731 (563-902)</t>
  </si>
  <si>
    <t>686 (598-800)</t>
  </si>
  <si>
    <t>1113 (981-1328)</t>
  </si>
  <si>
    <t>1154 (949-1310)</t>
  </si>
  <si>
    <t>1221 (912-1356)</t>
  </si>
  <si>
    <t>1197 (941-1300)</t>
  </si>
  <si>
    <t>1059 (934-1225)</t>
  </si>
  <si>
    <t>1046 (883-1079)</t>
  </si>
  <si>
    <t>963 (844-1046)</t>
  </si>
  <si>
    <t>7917 (6846-8800)</t>
  </si>
  <si>
    <t>7887 (7325-8508)</t>
  </si>
  <si>
    <t>7521 (6771-8161)</t>
  </si>
  <si>
    <t>7835 (7362-9237)</t>
  </si>
  <si>
    <t>3679 (3049-3928)</t>
  </si>
  <si>
    <t>201 (170-237)</t>
  </si>
  <si>
    <t>191 (163-241)</t>
  </si>
  <si>
    <t>180 (148-229)</t>
  </si>
  <si>
    <t>207 (164-230)</t>
  </si>
  <si>
    <t>90.6 (79.3-108)</t>
  </si>
  <si>
    <t>419 (316-433)</t>
  </si>
  <si>
    <t>404 (332-427)</t>
  </si>
  <si>
    <t>393 (344-462)</t>
  </si>
  <si>
    <t>400 (330-432)</t>
  </si>
  <si>
    <t>372 (328-416)</t>
  </si>
  <si>
    <t>399 (317-449)</t>
  </si>
  <si>
    <t>354 (327-392)</t>
  </si>
  <si>
    <t>417 (311-469)</t>
  </si>
  <si>
    <t>376 (307-472)</t>
  </si>
  <si>
    <t>396 (332-482)</t>
  </si>
  <si>
    <t>396 (344-492)</t>
  </si>
  <si>
    <t>378 (335-464)</t>
  </si>
  <si>
    <t>376 (325-482)</t>
  </si>
  <si>
    <t>371 (316-399)</t>
  </si>
  <si>
    <t>203 (164-276)</t>
  </si>
  <si>
    <t>235 (170-277)</t>
  </si>
  <si>
    <t>223 (181-266)</t>
  </si>
  <si>
    <t>191 (167-276)</t>
  </si>
  <si>
    <t>193 (175-241)</t>
  </si>
  <si>
    <t>237 (189-282)</t>
  </si>
  <si>
    <t>217 (199-292)</t>
  </si>
  <si>
    <t>352 (285-480)</t>
  </si>
  <si>
    <t>363 (276-485)</t>
  </si>
  <si>
    <t>363 (262-420)</t>
  </si>
  <si>
    <t>376 (284-418)</t>
  </si>
  <si>
    <t>336 (250-408)</t>
  </si>
  <si>
    <t>332 (269-396)</t>
  </si>
  <si>
    <t>313 (211-339)</t>
  </si>
  <si>
    <t>470 (424-526)</t>
  </si>
  <si>
    <t>494 (416-531)</t>
  </si>
  <si>
    <t>488 (419-554)</t>
  </si>
  <si>
    <t>469 (425-551)</t>
  </si>
  <si>
    <t>454 (391-507)</t>
  </si>
  <si>
    <t>439 (378-482)</t>
  </si>
  <si>
    <t>401 (378-431)</t>
  </si>
  <si>
    <t>490 (444-592)</t>
  </si>
  <si>
    <t>538 (422-623)</t>
  </si>
  <si>
    <t>524 (452-618)</t>
  </si>
  <si>
    <t>536 (458-635)</t>
  </si>
  <si>
    <t>491 (384-598)</t>
  </si>
  <si>
    <t>443 (391-600)</t>
  </si>
  <si>
    <t>455 (337-479)</t>
  </si>
  <si>
    <t>8160 (6932-9264)</t>
  </si>
  <si>
    <t>7917 (7069-9030)</t>
  </si>
  <si>
    <t>7644 (6537-8604)</t>
  </si>
  <si>
    <t>7710 (6841-8653)</t>
  </si>
  <si>
    <t>3886 (3399-4546)</t>
  </si>
  <si>
    <t>1537 (1373-1934)</t>
  </si>
  <si>
    <t>1525 (1380-1846)</t>
  </si>
  <si>
    <t>1492 (1271-1766)</t>
  </si>
  <si>
    <t>1531 (1322-1753)</t>
  </si>
  <si>
    <t>603 (588-894)</t>
  </si>
  <si>
    <t>244 (230-303)</t>
  </si>
  <si>
    <t>254 (231-288)</t>
  </si>
  <si>
    <t>255 (210-299)</t>
  </si>
  <si>
    <t>256 (225-296)</t>
  </si>
  <si>
    <t>187 (165-242)</t>
  </si>
  <si>
    <t>166 (155-179)</t>
  </si>
  <si>
    <t>227 (193-253)</t>
  </si>
  <si>
    <t>201 (161-258)</t>
  </si>
  <si>
    <t>213 (176-239)</t>
  </si>
  <si>
    <t>225 (180-263)</t>
  </si>
  <si>
    <t>98.7 (80.6-122)</t>
  </si>
  <si>
    <t>322 (284-427)</t>
  </si>
  <si>
    <t>334 (287-409)</t>
  </si>
  <si>
    <t>301 (266-346)</t>
  </si>
  <si>
    <t>313 (264-416)</t>
  </si>
  <si>
    <t>237 (193-272)</t>
  </si>
  <si>
    <t>27.3 (22.6-29.0)</t>
  </si>
  <si>
    <t>26.9 (23.0-30.5)</t>
  </si>
  <si>
    <t>25.8 (24.7-28.8)</t>
  </si>
  <si>
    <t>27.2 (24.4-30.2)</t>
  </si>
  <si>
    <t>16.6 (13.5-18.4)</t>
  </si>
  <si>
    <t>17.9 (14.1-29.6)</t>
  </si>
  <si>
    <t>21.0 (16.2-28.4)</t>
  </si>
  <si>
    <t>18.6 (16.7-28.1)</t>
  </si>
  <si>
    <t>19.1 (17.3-23.5)</t>
  </si>
  <si>
    <t>18.9 (16.2-25.5)</t>
  </si>
  <si>
    <t>18.7 (16.5-25.7)</t>
  </si>
  <si>
    <t>17.6 (15.6-25.5)</t>
  </si>
  <si>
    <t>24.3 (20.1-32.6)</t>
  </si>
  <si>
    <t>25.9 (21.2-33.4)</t>
  </si>
  <si>
    <t>25.9 (21.6-33.2)</t>
  </si>
  <si>
    <t>23.4 (21.3-35.7)</t>
  </si>
  <si>
    <t>24.4 (19.5-33.3)</t>
  </si>
  <si>
    <t>25.7 (19.5-30.1)</t>
  </si>
  <si>
    <t>23.0 (19.8-29.7)</t>
  </si>
  <si>
    <t>24.0 (17.6-28.2)</t>
  </si>
  <si>
    <t>26.2 (18.6-28.3)</t>
  </si>
  <si>
    <t>24.6 (19.8-26.9)</t>
  </si>
  <si>
    <t>22.7 (20.4-28.4)</t>
  </si>
  <si>
    <t>22.9 (17.0-26.8)</t>
  </si>
  <si>
    <t>24.8 (20.7-27.3)</t>
  </si>
  <si>
    <t>22.7 (16.2-23.4)</t>
  </si>
  <si>
    <t>54.3 (40.4-67.1)</t>
  </si>
  <si>
    <t>39.3 (34.3-47.5)</t>
  </si>
  <si>
    <t>44.5 (40.1-47.7)</t>
  </si>
  <si>
    <t>44.5 (35.4-53.7)</t>
  </si>
  <si>
    <t>43.2 (37.7-51.0)</t>
  </si>
  <si>
    <t>47.0 (39.1-52.2)</t>
  </si>
  <si>
    <t>33.6 (26.6-39.2)</t>
  </si>
  <si>
    <t>136 (117-160)</t>
  </si>
  <si>
    <t>127 (118-164)</t>
  </si>
  <si>
    <t>120 (109-154)</t>
  </si>
  <si>
    <t>128 (99.0-151)</t>
  </si>
  <si>
    <t>122 (109-145)</t>
  </si>
  <si>
    <t>124 (112-139)</t>
  </si>
  <si>
    <t>114 (91.3-125)</t>
  </si>
  <si>
    <t>335 (293-456)</t>
  </si>
  <si>
    <t>355 (278-439)</t>
  </si>
  <si>
    <t>361 (287-394)</t>
  </si>
  <si>
    <t>325 (291-436)</t>
  </si>
  <si>
    <t>182 (168-252)</t>
  </si>
  <si>
    <t>646 (543-789)</t>
  </si>
  <si>
    <t>648 (546-782)</t>
  </si>
  <si>
    <t>586 (522-781)</t>
  </si>
  <si>
    <t>658 (533-765)</t>
  </si>
  <si>
    <t>355 (335-413)</t>
  </si>
  <si>
    <t>41.8 (35.5-49.5)</t>
  </si>
  <si>
    <t>35.2 (33.2-42.6)</t>
  </si>
  <si>
    <t>33.8 (27.3-37.4)</t>
  </si>
  <si>
    <t>35.4 (29.9-41.6)</t>
  </si>
  <si>
    <t>23.6 (21.8-33.6)</t>
  </si>
  <si>
    <t>21.7 (18.5-23.6)</t>
  </si>
  <si>
    <t>55.0 (50.4-68.4)</t>
  </si>
  <si>
    <t>52.1 (45.4-61.9)</t>
  </si>
  <si>
    <t>49.9 (44.5-61.5)</t>
  </si>
  <si>
    <t>56.1 (43.9-62.8)</t>
  </si>
  <si>
    <t>45.0 (39.2-49.8)</t>
  </si>
  <si>
    <t>44.1 (38.3-53.1)</t>
  </si>
  <si>
    <t>36.0 (29.3-39.4)</t>
  </si>
  <si>
    <t>243 (191-310)</t>
  </si>
  <si>
    <t>260 (199-301)</t>
  </si>
  <si>
    <t>216 (194-236)</t>
  </si>
  <si>
    <t>232 (186-293)</t>
  </si>
  <si>
    <t>205 (159-241)</t>
  </si>
  <si>
    <t>151 (133-189)</t>
  </si>
  <si>
    <t>133 (101-158)</t>
  </si>
  <si>
    <t>117 (103-145)</t>
  </si>
  <si>
    <t>106 (88.4-137)</t>
  </si>
  <si>
    <t>117 (104-144)</t>
  </si>
  <si>
    <t>43.5 (42.0-51.0)</t>
  </si>
  <si>
    <t>277 (255-346)</t>
  </si>
  <si>
    <t>283 (253-341)</t>
  </si>
  <si>
    <t>271 (252-292)</t>
  </si>
  <si>
    <t>272 (247-335)</t>
  </si>
  <si>
    <t>230 (191-308)</t>
  </si>
  <si>
    <t>189 (180-201)</t>
  </si>
  <si>
    <t>173 (133-196)</t>
  </si>
  <si>
    <t>149 (128-188)</t>
  </si>
  <si>
    <t>146 (118-169)</t>
  </si>
  <si>
    <t>168 (131-197)</t>
  </si>
  <si>
    <t>65.3 (62.8-86.2)</t>
  </si>
  <si>
    <t>9.04 (7.13-9.56)</t>
  </si>
  <si>
    <t>8.87 (8.39-10.2)</t>
  </si>
  <si>
    <t>8.33 (7.23-10.0)</t>
  </si>
  <si>
    <t>9.27 (7.95-10.7)</t>
  </si>
  <si>
    <t>8.69 (7.36-10.5)</t>
  </si>
  <si>
    <t>9.0 (7.66-11.6)</t>
  </si>
  <si>
    <t>7.85 (7.33-10.2)</t>
  </si>
  <si>
    <t>262 (213-305)</t>
  </si>
  <si>
    <t>254 (224-316)</t>
  </si>
  <si>
    <t>251 (219-330)</t>
  </si>
  <si>
    <t>252 (214-345)</t>
  </si>
  <si>
    <t>261 (205-327)</t>
  </si>
  <si>
    <t>260 (246-297)</t>
  </si>
  <si>
    <t>268 (221-275)</t>
  </si>
  <si>
    <t>15.6 (13.8-19.0)</t>
  </si>
  <si>
    <t>17.0 (14.2-18.4)</t>
  </si>
  <si>
    <t>18.7 (14.9-20.0)</t>
  </si>
  <si>
    <t>14.6 (12.6-18.9)</t>
  </si>
  <si>
    <t>12.5 (9.26-16.7)</t>
  </si>
  <si>
    <t>14.5 (11.9-20.0)</t>
  </si>
  <si>
    <t>14.7 (10.4-19.4)</t>
  </si>
  <si>
    <t>6.5 (4.99-8.07)</t>
  </si>
  <si>
    <t>5.81 (5.25-6.13)</t>
  </si>
  <si>
    <t>5.72 (5.48-6.48)</t>
  </si>
  <si>
    <t>6.16 (5.56-7.4)</t>
  </si>
  <si>
    <t>5.78 (5.45-7.02)</t>
  </si>
  <si>
    <t>6.74 (5.55-7.92)</t>
  </si>
  <si>
    <t>7.38 (6.42-7.51)</t>
  </si>
  <si>
    <t>242 (218-272)</t>
  </si>
  <si>
    <t>254 (210-264)</t>
  </si>
  <si>
    <t>246 (224-267)</t>
  </si>
  <si>
    <t>245 (214-261)</t>
  </si>
  <si>
    <t>221 (203-260)</t>
  </si>
  <si>
    <t>223 (205-245)</t>
  </si>
  <si>
    <t>226 (203-260)</t>
  </si>
  <si>
    <t>521 (466-599)</t>
  </si>
  <si>
    <t>558 (464-641)</t>
  </si>
  <si>
    <t>571 (497-602)</t>
  </si>
  <si>
    <t>550 (469-644)</t>
  </si>
  <si>
    <t>556 (461-609)</t>
  </si>
  <si>
    <t>566 (481-619)</t>
  </si>
  <si>
    <t>514 (499-570)</t>
  </si>
  <si>
    <t>138 (110-165)</t>
  </si>
  <si>
    <t>133 (117-162)</t>
  </si>
  <si>
    <t>139 (114-162)</t>
  </si>
  <si>
    <t>141 (121-156)</t>
  </si>
  <si>
    <t>157 (118-171)</t>
  </si>
  <si>
    <t>146 (125-170)</t>
  </si>
  <si>
    <t>152 (132-167)</t>
  </si>
  <si>
    <t>116 (105-124)</t>
  </si>
  <si>
    <t>116 (100-131)</t>
  </si>
  <si>
    <t>110 (103-130)</t>
  </si>
  <si>
    <t>110 (100-125)</t>
  </si>
  <si>
    <t>112 (108-120)</t>
  </si>
  <si>
    <t>114 (97.5-132)</t>
  </si>
  <si>
    <t>100 (98.4-111)</t>
  </si>
  <si>
    <t>179 (164-196)</t>
  </si>
  <si>
    <t>189 (165-209)</t>
  </si>
  <si>
    <t>182 (170-199)</t>
  </si>
  <si>
    <t>177 (155-184)</t>
  </si>
  <si>
    <t>182 (170-198)</t>
  </si>
  <si>
    <t>183 (171-195)</t>
  </si>
  <si>
    <t>167 (161-191)</t>
  </si>
  <si>
    <t>62.8 (50.7-74.2)</t>
  </si>
  <si>
    <t>66.9 (55.3-71.9)</t>
  </si>
  <si>
    <t>60.5 (55.9-67.9)</t>
  </si>
  <si>
    <t>66.9 (58.6-70.7)</t>
  </si>
  <si>
    <t>67.5 (52.1-77.6)</t>
  </si>
  <si>
    <t>76.0 (57.6-79.9)</t>
  </si>
  <si>
    <t>72.5 (66.7-79.1)</t>
  </si>
  <si>
    <t>78.7 (68.9-87.4)</t>
  </si>
  <si>
    <t>68.5 (63.9-83.7)</t>
  </si>
  <si>
    <t>82.0 (67.1-92.0)</t>
  </si>
  <si>
    <t>76.1 (65.0-81.3)</t>
  </si>
  <si>
    <t>82.6 (67.5-86.7)</t>
  </si>
  <si>
    <t>82.9 (69.8-94.8)</t>
  </si>
  <si>
    <t>88.7 (77.4-103)</t>
  </si>
  <si>
    <t>48.6 (39.7-59.5)</t>
  </si>
  <si>
    <t>52.6 (43.7-63.8)</t>
  </si>
  <si>
    <t>48.2 (41.9-64.6)</t>
  </si>
  <si>
    <t>51.1 (38.6-57.3)</t>
  </si>
  <si>
    <t>56.3 (49.6-66.4)</t>
  </si>
  <si>
    <t>52.3 (45.7-73.4)</t>
  </si>
  <si>
    <t>57.4 (51.5-60.3)</t>
  </si>
  <si>
    <t>78.5 (60.2-99.4)</t>
  </si>
  <si>
    <t>80.6 (65.6-86.6)</t>
  </si>
  <si>
    <t>83.9 (64.8-104)</t>
  </si>
  <si>
    <t>88.2 (63.6-91.8)</t>
  </si>
  <si>
    <t>86.4 (65.5-96.8)</t>
  </si>
  <si>
    <t>85.5 (75.0-101)</t>
  </si>
  <si>
    <t>91.0 (71.0-94.8)</t>
  </si>
  <si>
    <t>1092 (946-1438)</t>
  </si>
  <si>
    <t>1213 (1064-1415)</t>
  </si>
  <si>
    <t>1142 (1020-1332)</t>
  </si>
  <si>
    <t>1182 (947-1426)</t>
  </si>
  <si>
    <t>1062 (887-1143)</t>
  </si>
  <si>
    <t>951 (730-1104)</t>
  </si>
  <si>
    <t>29.6 (24.9-38.6)</t>
  </si>
  <si>
    <t>30.3 (25.7-39.9)</t>
  </si>
  <si>
    <t>28.2 (20.1-45.1)</t>
  </si>
  <si>
    <t>28.3 (21.4-41.5)</t>
  </si>
  <si>
    <t>22.6 (21.2-31.9)</t>
  </si>
  <si>
    <t>23.2 (16.8-42.4)</t>
  </si>
  <si>
    <t>21.6 (18.3-32.7)</t>
  </si>
  <si>
    <t>37.5 (33.9-41.3)</t>
  </si>
  <si>
    <t>34.7 (32.2-40.8)</t>
  </si>
  <si>
    <t>36.3 (28.2-45.3)</t>
  </si>
  <si>
    <t>36.3 (30.0-41.7)</t>
  </si>
  <si>
    <t>36.0 (33.8-38.9)</t>
  </si>
  <si>
    <t>34.2 (29.4-40.3)</t>
  </si>
  <si>
    <t>29.5 (28.2-35.2)</t>
  </si>
  <si>
    <t>32.8 (29.7-44.3)</t>
  </si>
  <si>
    <t>39.1 (31.9-41.8)</t>
  </si>
  <si>
    <t>34.0 (30.0-42.9)</t>
  </si>
  <si>
    <t>32.5 (30.5-42.3)</t>
  </si>
  <si>
    <t>36.4 (32.0-40.1)</t>
  </si>
  <si>
    <t>39.8 (33.4-51.0)</t>
  </si>
  <si>
    <t>37.7 (33.6-46.9)</t>
  </si>
  <si>
    <t>40.9 (36.3-49.2)</t>
  </si>
  <si>
    <t>47.5 (37.2-48.3)</t>
  </si>
  <si>
    <t>40.1 (37.3-45.7)</t>
  </si>
  <si>
    <t>41.4 (38.3-48.4)</t>
  </si>
  <si>
    <t>47.6 (40.2-53.2)</t>
  </si>
  <si>
    <t>48.6 (44.4-51.9)</t>
  </si>
  <si>
    <t>40.6 (38.7-44.5)</t>
  </si>
  <si>
    <t>36.2 (32.8-41.5)</t>
  </si>
  <si>
    <t>34.8 (26.8-48.1)</t>
  </si>
  <si>
    <t>36.0 (29.6-42.6)</t>
  </si>
  <si>
    <t>34.4 (31.4-46.6)</t>
  </si>
  <si>
    <t>39.0 (30.7-50.5)</t>
  </si>
  <si>
    <t>35.0 (28.9-44.4)</t>
  </si>
  <si>
    <t>41.9 (25.6-43.7)</t>
  </si>
  <si>
    <t>742 (614-814)</t>
  </si>
  <si>
    <t>754 (684-827)</t>
  </si>
  <si>
    <t>693 (641-812)</t>
  </si>
  <si>
    <t>762 (646-810)</t>
  </si>
  <si>
    <t>689 (645-758)</t>
  </si>
  <si>
    <t>653 (537-793)</t>
  </si>
  <si>
    <t>685 (542-724)</t>
  </si>
  <si>
    <t>904 (710-966)</t>
  </si>
  <si>
    <t>867 (768-999)</t>
  </si>
  <si>
    <t>829 (765-929)</t>
  </si>
  <si>
    <t>824 (777-998)</t>
  </si>
  <si>
    <t>794 (768-843)</t>
  </si>
  <si>
    <t>774 (702-859)</t>
  </si>
  <si>
    <t>728 (653-769)</t>
  </si>
  <si>
    <t>71.4 (62.4-89.0)</t>
  </si>
  <si>
    <t>78.9 (69.0-83.8)</t>
  </si>
  <si>
    <t>76.2 (66.8-90.0)</t>
  </si>
  <si>
    <t>74.7 (65.2-89.9)</t>
  </si>
  <si>
    <t>72.6 (60.7-80.6)</t>
  </si>
  <si>
    <t>71.8 (62.4-80.0)</t>
  </si>
  <si>
    <t>59.6 (49.9-85.6)</t>
  </si>
  <si>
    <t>19.1 (15.2-30.3)</t>
  </si>
  <si>
    <t>21.4 (16.2-29.1)</t>
  </si>
  <si>
    <t>21.6 (15.0-30.9)</t>
  </si>
  <si>
    <t>23.0 (16.8-30.5)</t>
  </si>
  <si>
    <t>16.7 (13.7-27.3)</t>
  </si>
  <si>
    <t>15.9 (13.5-20.4)</t>
  </si>
  <si>
    <t>15.3 (9.76-19.0)</t>
  </si>
  <si>
    <t>38.1 (34.9-59.1)</t>
  </si>
  <si>
    <t>44.3 (36.7-57.4)</t>
  </si>
  <si>
    <t>46.2 (37.3-52.6)</t>
  </si>
  <si>
    <t>45.3 (35.8-56.5)</t>
  </si>
  <si>
    <t>45.4 (37.2-63.9)</t>
  </si>
  <si>
    <t>49.7 (36.5-60.0)</t>
  </si>
  <si>
    <t>34.1 (33.7-55.8)</t>
  </si>
  <si>
    <t>48.3 (46.0-59.5)</t>
  </si>
  <si>
    <t>52.6 (45.8-59.3)</t>
  </si>
  <si>
    <t>50.3 (45.8-65.5)</t>
  </si>
  <si>
    <t>47.0 (44.4-55.1)</t>
  </si>
  <si>
    <t>50.1 (42.5-53.7)</t>
  </si>
  <si>
    <t>51.7 (45.2-57.3)</t>
  </si>
  <si>
    <t>45.8 (40.7-53.4)</t>
  </si>
  <si>
    <t>128 (107-133)</t>
  </si>
  <si>
    <t>133 (107-154)</t>
  </si>
  <si>
    <t>123 (104-144)</t>
  </si>
  <si>
    <t>130 (104-150)</t>
  </si>
  <si>
    <t>116 (97.1-134)</t>
  </si>
  <si>
    <t>123 (99.6-137)</t>
  </si>
  <si>
    <t>95.1 (92.7-113)</t>
  </si>
  <si>
    <t>83.4 (81.7-94.0)</t>
  </si>
  <si>
    <t>85.6 (78.6-95.8)</t>
  </si>
  <si>
    <t>83.0 (72.3-99.9)</t>
  </si>
  <si>
    <t>87.2 (77.0-104)</t>
  </si>
  <si>
    <t>87.0 (78.0-92.0)</t>
  </si>
  <si>
    <t>89.1 (77.5-99.6)</t>
  </si>
  <si>
    <t>75.2 (70.3-86.0)</t>
  </si>
  <si>
    <t>61.0 (54.0-67.5)</t>
  </si>
  <si>
    <t>66.5 (62.7-73.9)</t>
  </si>
  <si>
    <t>64.7 (54.5-74.2)</t>
  </si>
  <si>
    <t>64.3 (54.0-72.4)</t>
  </si>
  <si>
    <t>67.8 (59.3-79.9)</t>
  </si>
  <si>
    <t>71.6 (57.6-77.8)</t>
  </si>
  <si>
    <t>66.6 (61.1-72.2)</t>
  </si>
  <si>
    <t>39.3 (35.3-46.7)</t>
  </si>
  <si>
    <t>41.7 (37.3-46.9)</t>
  </si>
  <si>
    <t>39.1 (34.3-45.5)</t>
  </si>
  <si>
    <t>40.5 (36.1-48.6)</t>
  </si>
  <si>
    <t>39.7 (37.6-44.0)</t>
  </si>
  <si>
    <t>45.7 (40.7-55.0)</t>
  </si>
  <si>
    <t>44.5 (43.4-51.5)</t>
  </si>
  <si>
    <t>44.2 (36.0-59.0)</t>
  </si>
  <si>
    <t>47.6 (39.4-66.0)</t>
  </si>
  <si>
    <t>46.5 (40.6-54.1)</t>
  </si>
  <si>
    <t>45.2 (38.6-55.1)</t>
  </si>
  <si>
    <t>50.8 (43.9-62.4)</t>
  </si>
  <si>
    <t>49.4 (42.2-72.2)</t>
  </si>
  <si>
    <t>54.1 (44.7-67.8)</t>
  </si>
  <si>
    <t>41.2 (34.1-48.0)</t>
  </si>
  <si>
    <t>39.7 (37.3-46.7)</t>
  </si>
  <si>
    <t>43.7 (39.2-44.8)</t>
  </si>
  <si>
    <t>46.0 (40.9-48.9)</t>
  </si>
  <si>
    <t>52.8 (51.3-54.2)</t>
  </si>
  <si>
    <t>6.71 (6.42-8.42)</t>
  </si>
  <si>
    <t>7.05 (6.07-7.27)</t>
  </si>
  <si>
    <t>6.92 (5.88-8.89)</t>
  </si>
  <si>
    <t>7.1 (6.78-8.55)</t>
  </si>
  <si>
    <t>7.51 (6.56-9.06)</t>
  </si>
  <si>
    <t>7.78 (7.24-8.34)</t>
  </si>
  <si>
    <t>8.1 (7.22-8.77)</t>
  </si>
  <si>
    <t>103 (82.2-114)</t>
  </si>
  <si>
    <t>103 (87.4-119)</t>
  </si>
  <si>
    <t>107 (95.8-123)</t>
  </si>
  <si>
    <t>109 (92.5-118)</t>
  </si>
  <si>
    <t>104 (94.6-125)</t>
  </si>
  <si>
    <t>113 (103-129)</t>
  </si>
  <si>
    <t>112 (104-134)</t>
  </si>
  <si>
    <t>69.2 (60.3-79.8)</t>
  </si>
  <si>
    <t>71.5 (67.1-82.9)</t>
  </si>
  <si>
    <t>70.7 (65.9-82.4)</t>
  </si>
  <si>
    <t>72.7 (70.0-80.0)</t>
  </si>
  <si>
    <t>78.7 (73.0-93.9)</t>
  </si>
  <si>
    <t>69.8 (67.1-84.4)</t>
  </si>
  <si>
    <t>437 (388-534)</t>
  </si>
  <si>
    <t>488 (403-533)</t>
  </si>
  <si>
    <t>453 (393-508)</t>
  </si>
  <si>
    <t>438 (405-564)</t>
  </si>
  <si>
    <t>415 (372-502)</t>
  </si>
  <si>
    <t>425 (410-487)</t>
  </si>
  <si>
    <t>354 (331-512)</t>
  </si>
  <si>
    <t>52.9 (48.3-59.4)</t>
  </si>
  <si>
    <t>54.1 (49.6-62.0)</t>
  </si>
  <si>
    <t>54.9 (48.8-60.9)</t>
  </si>
  <si>
    <t>57.1 (52.4-64.5)</t>
  </si>
  <si>
    <t>49.0 (47.2-57.0)</t>
  </si>
  <si>
    <t>55.8 (48.8-61.1)</t>
  </si>
  <si>
    <t>58.2 (54.3-60.6)</t>
  </si>
  <si>
    <t>55.7 (45.8-65.4)</t>
  </si>
  <si>
    <t>57.8 (48.3-71.0)</t>
  </si>
  <si>
    <t>59.4 (48.2-70.9)</t>
  </si>
  <si>
    <t>59.7 (44.7-73.1)</t>
  </si>
  <si>
    <t>54.7 (47.8-76.5)</t>
  </si>
  <si>
    <t>68.3 (61.5-77.5)</t>
  </si>
  <si>
    <t>71.2 (51.0-86.8)</t>
  </si>
  <si>
    <t>27.5 (25.1-38.0)</t>
  </si>
  <si>
    <t>26.7 (23.8-38.8)</t>
  </si>
  <si>
    <t>30.5 (27.5-33.7)</t>
  </si>
  <si>
    <t>29.1 (22.8-39.0)</t>
  </si>
  <si>
    <t>33.1 (27.7-39.8)</t>
  </si>
  <si>
    <t>34.0 (27.0-38.7)</t>
  </si>
  <si>
    <t>61.0 (56.2-67.7)</t>
  </si>
  <si>
    <t>63.5 (56.8-67.8)</t>
  </si>
  <si>
    <t>62.8 (57.8-66.8)</t>
  </si>
  <si>
    <t>60.7 (58.3-68.3)</t>
  </si>
  <si>
    <t>62.9 (60.7-67.4)</t>
  </si>
  <si>
    <t>61.5 (55.6-69.0)</t>
  </si>
  <si>
    <t>60.0 (59.3-64.9)</t>
  </si>
  <si>
    <t>PE 30:0</t>
  </si>
  <si>
    <t>0.115 (0.0-0.442)</t>
  </si>
  <si>
    <t>0.0172 (0.0-0.389)</t>
  </si>
  <si>
    <t>0.153 (0.0-0.265)</t>
  </si>
  <si>
    <t>0.381 (0.0157-0.733)</t>
  </si>
  <si>
    <t>0.167 (0.0-0.39)</t>
  </si>
  <si>
    <t>0.0188 (0.0-0.129)</t>
  </si>
  <si>
    <t>0.0 (0.0-0.0634)</t>
  </si>
  <si>
    <t>7.49 (5.93-10.2)</t>
  </si>
  <si>
    <t>7.76 (5.94-8.89)</t>
  </si>
  <si>
    <t>6.86 (5.81-7.75)</t>
  </si>
  <si>
    <t>7.2 (5.43-8.74)</t>
  </si>
  <si>
    <t>5.67 (5.04-7.53)</t>
  </si>
  <si>
    <t>6.15 (4.64-7.09)</t>
  </si>
  <si>
    <t>5.72 (5.1-5.91)</t>
  </si>
  <si>
    <t>10.1 (8.81-17.6)</t>
  </si>
  <si>
    <t>11.6 (10.4-12.8)</t>
  </si>
  <si>
    <t>12.1 (10.5-15.1)</t>
  </si>
  <si>
    <t>11.6 (9.89-16.2)</t>
  </si>
  <si>
    <t>11.5 (8.78-13.3)</t>
  </si>
  <si>
    <t>11.5 (9.93-18.0)</t>
  </si>
  <si>
    <t>9.62 (8.73-12.2)</t>
  </si>
  <si>
    <t>8.41 (6.43-10.9)</t>
  </si>
  <si>
    <t>7.06 (5.05-11.9)</t>
  </si>
  <si>
    <t>7.27 (5.24-8.53)</t>
  </si>
  <si>
    <t>7.37 (5.0-9.96)</t>
  </si>
  <si>
    <t>7.12 (5.79-8.58)</t>
  </si>
  <si>
    <t>6.6 (6.04-9.49)</t>
  </si>
  <si>
    <t>4.54 (4.37-8.44)</t>
  </si>
  <si>
    <t>14.6 (11.9-16.5)</t>
  </si>
  <si>
    <t>13.6 (12.4-14.1)</t>
  </si>
  <si>
    <t>13.3 (11.3-14.2)</t>
  </si>
  <si>
    <t>13.1 (11.9-14.3)</t>
  </si>
  <si>
    <t>14.9 (12.5-16.4)</t>
  </si>
  <si>
    <t>11.5 (10.4-13.9)</t>
  </si>
  <si>
    <t>13.6 (12.4-14.0)</t>
  </si>
  <si>
    <t>4.03 (3.31-5.11)</t>
  </si>
  <si>
    <t>3.49 (2.62-4.57)</t>
  </si>
  <si>
    <t>4.2 (2.81-5.43)</t>
  </si>
  <si>
    <t>4.09 (3.27-4.85)</t>
  </si>
  <si>
    <t>4.16 (3.33-4.79)</t>
  </si>
  <si>
    <t>3.88 (3.03-5.27)</t>
  </si>
  <si>
    <t>3.65 (2.59-5.48)</t>
  </si>
  <si>
    <t>17.3 (14.5-18.8)</t>
  </si>
  <si>
    <t>16.1 (13.5-17.7)</t>
  </si>
  <si>
    <t>16.1 (14.5-19.5)</t>
  </si>
  <si>
    <t>18.0 (15.7-23.6)</t>
  </si>
  <si>
    <t>15.4 (13.9-18.1)</t>
  </si>
  <si>
    <t>14.5 (12.5-17.7)</t>
  </si>
  <si>
    <t>12.9 (12.1-15.7)</t>
  </si>
  <si>
    <t>895 (789-1062)</t>
  </si>
  <si>
    <t>886 (748-990)</t>
  </si>
  <si>
    <t>909 (749-1053)</t>
  </si>
  <si>
    <t>876 (785-1065)</t>
  </si>
  <si>
    <t>848 (721-973)</t>
  </si>
  <si>
    <t>876 (698-1041)</t>
  </si>
  <si>
    <t>843 (698-941)</t>
  </si>
  <si>
    <t>331 (286-394)</t>
  </si>
  <si>
    <t>340 (303-375)</t>
  </si>
  <si>
    <t>348 (272-393)</t>
  </si>
  <si>
    <t>356 (286-383)</t>
  </si>
  <si>
    <t>348 (266-386)</t>
  </si>
  <si>
    <t>319 (280-388)</t>
  </si>
  <si>
    <t>323 (273-373)</t>
  </si>
  <si>
    <t>20.4 (17.5-29.2)</t>
  </si>
  <si>
    <t>20.6 (17.5-24.5)</t>
  </si>
  <si>
    <t>17.3 (16.4-21.6)</t>
  </si>
  <si>
    <t>19.6 (17.9-22.2)</t>
  </si>
  <si>
    <t>19.7 (17.4-21.3)</t>
  </si>
  <si>
    <t>16.5 (15.3-24.8)</t>
  </si>
  <si>
    <t>16.3 (13.5-17.8)</t>
  </si>
  <si>
    <t>14.8 (9.46-18.8)</t>
  </si>
  <si>
    <t>15.6 (11.1-18.4)</t>
  </si>
  <si>
    <t>14.0 (11.2-19.5)</t>
  </si>
  <si>
    <t>15.6 (8.73-18.9)</t>
  </si>
  <si>
    <t>12.5 (7.97-18.1)</t>
  </si>
  <si>
    <t>14.3 (8.23-19.0)</t>
  </si>
  <si>
    <t>11.4 (9.1-19.0)</t>
  </si>
  <si>
    <t>28.5 (24.3-42.5)</t>
  </si>
  <si>
    <t>27.7 (25.0-37.0)</t>
  </si>
  <si>
    <t>31.6 (27.5-37.2)</t>
  </si>
  <si>
    <t>29.9 (22.2-36.6)</t>
  </si>
  <si>
    <t>30.2 (23.4-39.0)</t>
  </si>
  <si>
    <t>29.3 (23.5-38.9)</t>
  </si>
  <si>
    <t>31.2 (29.6-35.1)</t>
  </si>
  <si>
    <t>18.0 (14.0-20.5)</t>
  </si>
  <si>
    <t>15.4 (14.4-20.1)</t>
  </si>
  <si>
    <t>17.1 (14.1-21.2)</t>
  </si>
  <si>
    <t>17.9 (13.7-23.8)</t>
  </si>
  <si>
    <t>16.3 (14.5-20.7)</t>
  </si>
  <si>
    <t>16.5 (14.3-20.1)</t>
  </si>
  <si>
    <t>15.3 (13.5-19.6)</t>
  </si>
  <si>
    <t>809 (642-887)</t>
  </si>
  <si>
    <t>714 (633-887)</t>
  </si>
  <si>
    <t>786 (665-970)</t>
  </si>
  <si>
    <t>731 (701-896)</t>
  </si>
  <si>
    <t>778 (661-935)</t>
  </si>
  <si>
    <t>810 (676-887)</t>
  </si>
  <si>
    <t>775 (675-931)</t>
  </si>
  <si>
    <t>1012 (850-1088)</t>
  </si>
  <si>
    <t>845 (753-1141)</t>
  </si>
  <si>
    <t>882 (777-1207)</t>
  </si>
  <si>
    <t>873 (782-1031)</t>
  </si>
  <si>
    <t>847 (787-1072)</t>
  </si>
  <si>
    <t>852 (742-1124)</t>
  </si>
  <si>
    <t>783 (666-998)</t>
  </si>
  <si>
    <t>1094 (898-1261)</t>
  </si>
  <si>
    <t>1015 (841-1253)</t>
  </si>
  <si>
    <t>1083 (815-1295)</t>
  </si>
  <si>
    <t>1097 (831-1223)</t>
  </si>
  <si>
    <t>1018 (810-1291)</t>
  </si>
  <si>
    <t>1084 (839-1313)</t>
  </si>
  <si>
    <t>1061 (843-1193)</t>
  </si>
  <si>
    <t>394 (325-470)</t>
  </si>
  <si>
    <t>388 (267-439)</t>
  </si>
  <si>
    <t>387 (290-430)</t>
  </si>
  <si>
    <t>356 (306-436)</t>
  </si>
  <si>
    <t>374 (280-429)</t>
  </si>
  <si>
    <t>335 (298-461)</t>
  </si>
  <si>
    <t>387 (298-413)</t>
  </si>
  <si>
    <t>129 (102-140)</t>
  </si>
  <si>
    <t>140 (110-161)</t>
  </si>
  <si>
    <t>128 (88.3-149)</t>
  </si>
  <si>
    <t>129 (112-150)</t>
  </si>
  <si>
    <t>136 (100-144)</t>
  </si>
  <si>
    <t>122 (105-132)</t>
  </si>
  <si>
    <t>132 (96.7-142)</t>
  </si>
  <si>
    <t>1538 (1280-1831)</t>
  </si>
  <si>
    <t>1549 (1304-1699)</t>
  </si>
  <si>
    <t>1417 (1239-1555)</t>
  </si>
  <si>
    <t>1432 (1278-1606)</t>
  </si>
  <si>
    <t>1128 (1099-1311)</t>
  </si>
  <si>
    <t>1058 (1019-1169)</t>
  </si>
  <si>
    <t>38.4 (32.0-41.7)</t>
  </si>
  <si>
    <t>33.7 (30.9-43.9)</t>
  </si>
  <si>
    <t>35.5 (32.2-38.0)</t>
  </si>
  <si>
    <t>34.2 (31.9-40.0)</t>
  </si>
  <si>
    <t>29.6 (28.5-33.1)</t>
  </si>
  <si>
    <t>30.1 (26.9-40.9)</t>
  </si>
  <si>
    <t>27.8 (24.7-28.9)</t>
  </si>
  <si>
    <t>51.3 (40.9-61.7)</t>
  </si>
  <si>
    <t>48.9 (42.9-64.8)</t>
  </si>
  <si>
    <t>53.9 (39.3-62.3)</t>
  </si>
  <si>
    <t>54.3 (43.1-59.0)</t>
  </si>
  <si>
    <t>56.4 (40.9-62.3)</t>
  </si>
  <si>
    <t>49.9 (39.5-56.2)</t>
  </si>
  <si>
    <t>50.3 (42.3-60.3)</t>
  </si>
  <si>
    <t>100 (78.0-116)</t>
  </si>
  <si>
    <t>92.6 (79.1-107)</t>
  </si>
  <si>
    <t>94.6 (73.1-126)</t>
  </si>
  <si>
    <t>99.1 (86.5-110)</t>
  </si>
  <si>
    <t>101 (79.8-119)</t>
  </si>
  <si>
    <t>91.3 (74.2-108)</t>
  </si>
  <si>
    <t>101 (68.9-114)</t>
  </si>
  <si>
    <t>94.2 (74.1-131)</t>
  </si>
  <si>
    <t>92.2 (79.6-117)</t>
  </si>
  <si>
    <t>100 (72.8-119)</t>
  </si>
  <si>
    <t>107 (82.2-117)</t>
  </si>
  <si>
    <t>89.1 (76.0-108)</t>
  </si>
  <si>
    <t>96.5 (80.3-109)</t>
  </si>
  <si>
    <t>86.7 (78.0-108)</t>
  </si>
  <si>
    <t>89.5 (78.0-114)</t>
  </si>
  <si>
    <t>102 (68.2-126)</t>
  </si>
  <si>
    <t>84.4 (76.9-112)</t>
  </si>
  <si>
    <t>98.6 (78.9-116)</t>
  </si>
  <si>
    <t>91.1 (65.1-104)</t>
  </si>
  <si>
    <t>92.7 (84.2-102)</t>
  </si>
  <si>
    <t>89.6 (61.4-112)</t>
  </si>
  <si>
    <t>250 (197-277)</t>
  </si>
  <si>
    <t>210 (184-257)</t>
  </si>
  <si>
    <t>237 (191-255)</t>
  </si>
  <si>
    <t>222 (200-248)</t>
  </si>
  <si>
    <t>219 (182-255)</t>
  </si>
  <si>
    <t>226 (184-262)</t>
  </si>
  <si>
    <t>220 (186-237)</t>
  </si>
  <si>
    <t>111 (106-120)</t>
  </si>
  <si>
    <t>108 (100-132)</t>
  </si>
  <si>
    <t>106 (90.3-128)</t>
  </si>
  <si>
    <t>111 (101-128)</t>
  </si>
  <si>
    <t>100 (93.9-120)</t>
  </si>
  <si>
    <t>96.4 (84.9-113)</t>
  </si>
  <si>
    <t>91.6 (89.9-94.1)</t>
  </si>
  <si>
    <t>12555 (11463-13796)</t>
  </si>
  <si>
    <t>11527 (10883-13996)</t>
  </si>
  <si>
    <t>11925 (10950-13451)</t>
  </si>
  <si>
    <t>11639 (10398-13735)</t>
  </si>
  <si>
    <t>9472 (8834-11772)</t>
  </si>
  <si>
    <t>8423 (7948-11046)</t>
  </si>
  <si>
    <t>1413 (1221-1530)</t>
  </si>
  <si>
    <t>1371 (1201-1521)</t>
  </si>
  <si>
    <t>1199 (1178-1513)</t>
  </si>
  <si>
    <t>1362 (1154-1553)</t>
  </si>
  <si>
    <t>1037 (920-1233)</t>
  </si>
  <si>
    <t>911 (862-1016)</t>
  </si>
  <si>
    <t>335 (267-375)</t>
  </si>
  <si>
    <t>304 (230-429)</t>
  </si>
  <si>
    <t>273 (211-399)</t>
  </si>
  <si>
    <t>288 (218-384)</t>
  </si>
  <si>
    <t>240 (194-320)</t>
  </si>
  <si>
    <t>254 (181-298)</t>
  </si>
  <si>
    <t>176 (155-204)</t>
  </si>
  <si>
    <t>175 (168-201)</t>
  </si>
  <si>
    <t>175 (150-209)</t>
  </si>
  <si>
    <t>166 (163-188)</t>
  </si>
  <si>
    <t>168 (149-183)</t>
  </si>
  <si>
    <t>155 (134-188)</t>
  </si>
  <si>
    <t>143 (135-154)</t>
  </si>
  <si>
    <t>79.7 (71.1-96.1)</t>
  </si>
  <si>
    <t>72.9 (62.2-94.5)</t>
  </si>
  <si>
    <t>72.1 (53.1-84.9)</t>
  </si>
  <si>
    <t>68.9 (65.2-84.5)</t>
  </si>
  <si>
    <t>52.1 (45.2-68.8)</t>
  </si>
  <si>
    <t>49.8 (47.2-57.7)</t>
  </si>
  <si>
    <t>30.0 (18.9-35.5)</t>
  </si>
  <si>
    <t>27.8 (19.2-36.6)</t>
  </si>
  <si>
    <t>31.4 (20.5-37.0)</t>
  </si>
  <si>
    <t>24.9 (20.6-32.5)</t>
  </si>
  <si>
    <t>22.7 (16.9-29.1)</t>
  </si>
  <si>
    <t>23.4 (16.9-31.2)</t>
  </si>
  <si>
    <t>24.4 (12.3-27.6)</t>
  </si>
  <si>
    <t>853 (659-1017)</t>
  </si>
  <si>
    <t>776 (641-991)</t>
  </si>
  <si>
    <t>798 (750-933)</t>
  </si>
  <si>
    <t>877 (760-1148)</t>
  </si>
  <si>
    <t>748 (624-859)</t>
  </si>
  <si>
    <t>673 (474-744)</t>
  </si>
  <si>
    <t>672 (553-780)</t>
  </si>
  <si>
    <t>6.78 (5.51-8.54)</t>
  </si>
  <si>
    <t>6.0 (5.1-6.49)</t>
  </si>
  <si>
    <t>5.53 (4.72-7.03)</t>
  </si>
  <si>
    <t>5.72 (4.88-7.35)</t>
  </si>
  <si>
    <t>5.89 (4.71-7.07)</t>
  </si>
  <si>
    <t>5.55 (4.64-6.25)</t>
  </si>
  <si>
    <t>4.91 (4.39-5.29)</t>
  </si>
  <si>
    <t>14.5 (11.8-16.6)</t>
  </si>
  <si>
    <t>13.5 (11.0-16.6)</t>
  </si>
  <si>
    <t>14.1 (10.3-16.7)</t>
  </si>
  <si>
    <t>13.4 (11.7-16.4)</t>
  </si>
  <si>
    <t>14.8 (12.7-17.3)</t>
  </si>
  <si>
    <t>13.9 (12.4-17.0)</t>
  </si>
  <si>
    <t>14.8 (12.6-16.0)</t>
  </si>
  <si>
    <t>524 (466-578)</t>
  </si>
  <si>
    <t>481 (433-559)</t>
  </si>
  <si>
    <t>468 (424-556)</t>
  </si>
  <si>
    <t>520 (494-603)</t>
  </si>
  <si>
    <t>489 (444-539)</t>
  </si>
  <si>
    <t>487 (423-525)</t>
  </si>
  <si>
    <t>470 (380-500)</t>
  </si>
  <si>
    <t>329 (245-366)</t>
  </si>
  <si>
    <t>271 (242-332)</t>
  </si>
  <si>
    <t>266 (231-304)</t>
  </si>
  <si>
    <t>276 (243-308)</t>
  </si>
  <si>
    <t>242 (209-282)</t>
  </si>
  <si>
    <t>201 (198-263)</t>
  </si>
  <si>
    <t>725 (596-894)</t>
  </si>
  <si>
    <t>732 (637-814)</t>
  </si>
  <si>
    <t>714 (572-885)</t>
  </si>
  <si>
    <t>707 (577-904)</t>
  </si>
  <si>
    <t>643 (546-755)</t>
  </si>
  <si>
    <t>657 (564-753)</t>
  </si>
  <si>
    <t>610 (504-619)</t>
  </si>
  <si>
    <t>71.9 (59.4-77.2)</t>
  </si>
  <si>
    <t>65.7 (58.7-81.4)</t>
  </si>
  <si>
    <t>63.9 (53.8-77.0)</t>
  </si>
  <si>
    <t>65.8 (56.2-79.8)</t>
  </si>
  <si>
    <t>65.4 (52.6-79.1)</t>
  </si>
  <si>
    <t>66.8 (58.9-72.3)</t>
  </si>
  <si>
    <t>62.6 (54.4-74.1)</t>
  </si>
  <si>
    <t>499 (458-572)</t>
  </si>
  <si>
    <t>518 (426-693)</t>
  </si>
  <si>
    <t>483 (426-658)</t>
  </si>
  <si>
    <t>518 (433-602)</t>
  </si>
  <si>
    <t>537 (422-633)</t>
  </si>
  <si>
    <t>495 (381-639)</t>
  </si>
  <si>
    <t>488 (389-567)</t>
  </si>
  <si>
    <t>35.3 (33.2-51.5)</t>
  </si>
  <si>
    <t>34.7 (29.2-42.2)</t>
  </si>
  <si>
    <t>31.7 (27.8-41.5)</t>
  </si>
  <si>
    <t>37.6 (28.1-42.8)</t>
  </si>
  <si>
    <t>25.4 (18.6-29.1)</t>
  </si>
  <si>
    <t>26.0 (20.9-30.4)</t>
  </si>
  <si>
    <t>150 (126-213)</t>
  </si>
  <si>
    <t>139 (131-186)</t>
  </si>
  <si>
    <t>147 (128-217)</t>
  </si>
  <si>
    <t>174 (130-220)</t>
  </si>
  <si>
    <t>137 (114-184)</t>
  </si>
  <si>
    <t>142 (119-167)</t>
  </si>
  <si>
    <t>156 (98.4-201)</t>
  </si>
  <si>
    <t>17.8 (16.2-21.9)</t>
  </si>
  <si>
    <t>19.7 (17.7-24.8)</t>
  </si>
  <si>
    <t>16.0 (14.5-25.2)</t>
  </si>
  <si>
    <t>19.0 (17.7-26.7)</t>
  </si>
  <si>
    <t>16.5 (13.8-24.8)</t>
  </si>
  <si>
    <t>17.5 (14.5-24.8)</t>
  </si>
  <si>
    <t>16.5 (14.0-19.6)</t>
  </si>
  <si>
    <t>43.1 (40.1-49.4)</t>
  </si>
  <si>
    <t>41.8 (33.1-49.9)</t>
  </si>
  <si>
    <t>39.6 (33.5-45.5)</t>
  </si>
  <si>
    <t>44.0 (36.1-47.2)</t>
  </si>
  <si>
    <t>31.1 (28.2-35.3)</t>
  </si>
  <si>
    <t>28.5 (23.1-28.9)</t>
  </si>
  <si>
    <t>9.33 (7.84-10.2)</t>
  </si>
  <si>
    <t>7.71 (5.95-8.88)</t>
  </si>
  <si>
    <t>8.93 (6.51-10.6)</t>
  </si>
  <si>
    <t>8.79 (5.57-10.9)</t>
  </si>
  <si>
    <t>7.45 (6.49-9.36)</t>
  </si>
  <si>
    <t>7.77 (6.7-8.78)</t>
  </si>
  <si>
    <t>7.54 (5.38-9.86)</t>
  </si>
  <si>
    <t>72.9 (52.9-80.4)</t>
  </si>
  <si>
    <t>76.1 (51.5-84.8)</t>
  </si>
  <si>
    <t>73.2 (59.6-77.2)</t>
  </si>
  <si>
    <t>71.5 (58.9-86.1)</t>
  </si>
  <si>
    <t>75.6 (58.7-83.3)</t>
  </si>
  <si>
    <t>71.7 (56.5-85.1)</t>
  </si>
  <si>
    <t>84.9 (68.1-87.5)</t>
  </si>
  <si>
    <t>39.7 (31.7-62.6)</t>
  </si>
  <si>
    <t>40.4 (27.3-56.3)</t>
  </si>
  <si>
    <t>40.5 (30.4-52.3)</t>
  </si>
  <si>
    <t>39.9 (30.1-58.6)</t>
  </si>
  <si>
    <t>38.1 (27.5-53.5)</t>
  </si>
  <si>
    <t>41.5 (31.0-46.6)</t>
  </si>
  <si>
    <t>31.1 (28.4-48.5)</t>
  </si>
  <si>
    <t>82.8 (62.4-98.7)</t>
  </si>
  <si>
    <t>82.2 (68.6-98.8)</t>
  </si>
  <si>
    <t>80.4 (72.0-89.3)</t>
  </si>
  <si>
    <t>74.2 (68.1-103)</t>
  </si>
  <si>
    <t>83.5 (68.1-108)</t>
  </si>
  <si>
    <t>83.6 (75.2-88.5)</t>
  </si>
  <si>
    <t>92.9 (74.9-100)</t>
  </si>
  <si>
    <t>65.1 (55.5-79.5)</t>
  </si>
  <si>
    <t>65.2 (51.9-81.4)</t>
  </si>
  <si>
    <t>64.3 (54.0-73.5)</t>
  </si>
  <si>
    <t>67.3 (55.3-79.5)</t>
  </si>
  <si>
    <t>62.5 (48.4-78.2)</t>
  </si>
  <si>
    <t>66.7 (60.9-80.4)</t>
  </si>
  <si>
    <t>60.9 (57.5-86.6)</t>
  </si>
  <si>
    <t>33.3 (27.7-37.4)</t>
  </si>
  <si>
    <t>34.2 (27.9-41.7)</t>
  </si>
  <si>
    <t>31.6 (23.3-41.9)</t>
  </si>
  <si>
    <t>32.5 (25.8-38.4)</t>
  </si>
  <si>
    <t>29.1 (23.6-38.7)</t>
  </si>
  <si>
    <t>29.1 (25.2-35.3)</t>
  </si>
  <si>
    <t>24.7 (19.9-28.0)</t>
  </si>
  <si>
    <t>43.4 (33.3-48.6)</t>
  </si>
  <si>
    <t>42.7 (29.4-51.1)</t>
  </si>
  <si>
    <t>38.7 (30.0-49.9)</t>
  </si>
  <si>
    <t>41.2 (39.5-50.5)</t>
  </si>
  <si>
    <t>41.1 (29.7-48.0)</t>
  </si>
  <si>
    <t>38.1 (32.9-43.7)</t>
  </si>
  <si>
    <t>35.5 (32.0-53.5)</t>
  </si>
  <si>
    <t>12.0 (10.9-16.5)</t>
  </si>
  <si>
    <t>12.3 (9.96-14.0)</t>
  </si>
  <si>
    <t>12.1 (10.2-13.8)</t>
  </si>
  <si>
    <t>11.9 (10.4-13.3)</t>
  </si>
  <si>
    <t>11.7 (9.54-13.6)</t>
  </si>
  <si>
    <t>12.8 (11.3-16.1)</t>
  </si>
  <si>
    <t>12.1 (10.8-14.0)</t>
  </si>
  <si>
    <t>33.1 (25.1-50.6)</t>
  </si>
  <si>
    <t>34.8 (28.0-42.3)</t>
  </si>
  <si>
    <t>35.6 (29.8-44.9)</t>
  </si>
  <si>
    <t>41.7 (31.6-48.1)</t>
  </si>
  <si>
    <t>35.4 (23.1-47.3)</t>
  </si>
  <si>
    <t>36.0 (31.8-42.4)</t>
  </si>
  <si>
    <t>30.5 (28.7-42.1)</t>
  </si>
  <si>
    <t>31.8 (27.8-34.7)</t>
  </si>
  <si>
    <t>32.3 (31.4-36.0)</t>
  </si>
  <si>
    <t>31.6 (28.4-37.3)</t>
  </si>
  <si>
    <t>31.3 (30.3-37.2)</t>
  </si>
  <si>
    <t>28.0 (22.9-32.6)</t>
  </si>
  <si>
    <t>28.3 (22.0-35.0)</t>
  </si>
  <si>
    <t>31.4 (27.7-36.1)</t>
  </si>
  <si>
    <t>18.2 (15.5-23.5)</t>
  </si>
  <si>
    <t>18.7 (15.4-21.9)</t>
  </si>
  <si>
    <t>19.7 (16.1-21.9)</t>
  </si>
  <si>
    <t>17.9 (15.3-19.3)</t>
  </si>
  <si>
    <t>21.3 (17.4-22.6)</t>
  </si>
  <si>
    <t>19.6 (18.0-24.0)</t>
  </si>
  <si>
    <t>19.8 (18.7-23.1)</t>
  </si>
  <si>
    <t>7.25 (5.93-9.09)</t>
  </si>
  <si>
    <t>6.41 (5.87-7.37)</t>
  </si>
  <si>
    <t>6.23 (4.99-8.92)</t>
  </si>
  <si>
    <t>7.25 (5.69-9.77)</t>
  </si>
  <si>
    <t>6.79 (5.1-9.34)</t>
  </si>
  <si>
    <t>8.04 (5.92-10.2)</t>
  </si>
  <si>
    <t>8.25 (5.86-8.66)</t>
  </si>
  <si>
    <t>12.6 (11.3-15.4)</t>
  </si>
  <si>
    <t>13.0 (10.0-15.3)</t>
  </si>
  <si>
    <t>14.0 (12.9-15.3)</t>
  </si>
  <si>
    <t>14.5 (11.8-14.9)</t>
  </si>
  <si>
    <t>14.0 (10.5-15.7)</t>
  </si>
  <si>
    <t>15.7 (13.0-17.1)</t>
  </si>
  <si>
    <t>14.5 (13.4-16.6)</t>
  </si>
  <si>
    <t>12.0 (9.58-14.7)</t>
  </si>
  <si>
    <t>11.7 (9.71-13.8)</t>
  </si>
  <si>
    <t>12.3 (10.3-15.0)</t>
  </si>
  <si>
    <t>12.6 (10.7-16.4)</t>
  </si>
  <si>
    <t>11.8 (11.0-13.1)</t>
  </si>
  <si>
    <t>12.4 (11.1-14.8)</t>
  </si>
  <si>
    <t>15.1 (11.7-17.2)</t>
  </si>
  <si>
    <t>6.53 (5.8-8.24)</t>
  </si>
  <si>
    <t>7.67 (7.22-8.45)</t>
  </si>
  <si>
    <t>7.1 (6.24-10.1)</t>
  </si>
  <si>
    <t>8.76 (7.85-9.75)</t>
  </si>
  <si>
    <t>7.85 (5.7-9.2)</t>
  </si>
  <si>
    <t>8.51 (5.74-9.43)</t>
  </si>
  <si>
    <t>9.15 (7.87-9.61)</t>
  </si>
  <si>
    <t>286 (228-312)</t>
  </si>
  <si>
    <t>252 (235-301)</t>
  </si>
  <si>
    <t>259 (252-270)</t>
  </si>
  <si>
    <t>258 (234-283)</t>
  </si>
  <si>
    <t>253 (240-276)</t>
  </si>
  <si>
    <t>268 (223-305)</t>
  </si>
  <si>
    <t>229 (204-272)</t>
  </si>
  <si>
    <t>3.77 (2.87-4.17)</t>
  </si>
  <si>
    <t>3.44 (2.94-3.67)</t>
  </si>
  <si>
    <t>3.75 (3.07-4.41)</t>
  </si>
  <si>
    <t>4.09 (3.45-4.62)</t>
  </si>
  <si>
    <t>2.96 (2.18-4.74)</t>
  </si>
  <si>
    <t>3.47 (2.59-4.14)</t>
  </si>
  <si>
    <t>3.3 (3.14-4.13)</t>
  </si>
  <si>
    <t>57.8 (50.4-65.3)</t>
  </si>
  <si>
    <t>54.5 (52.3-62.6)</t>
  </si>
  <si>
    <t>54.4 (48.1-60.8)</t>
  </si>
  <si>
    <t>56.8 (51.0-61.7)</t>
  </si>
  <si>
    <t>53.2 (46.6-55.7)</t>
  </si>
  <si>
    <t>53.5 (44.6-59.6)</t>
  </si>
  <si>
    <t>54.6 (52.5-56.2)</t>
  </si>
  <si>
    <t>10.8 (10.1-13.1)</t>
  </si>
  <si>
    <t>10.6 (8.42-12.9)</t>
  </si>
  <si>
    <t>11.0 (10.7-11.4)</t>
  </si>
  <si>
    <t>10.0 (8.09-14.2)</t>
  </si>
  <si>
    <t>11.8 (10.8-14.3)</t>
  </si>
  <si>
    <t>11.9 (9.7-14.6)</t>
  </si>
  <si>
    <t>13.3 (10.7-13.6)</t>
  </si>
  <si>
    <t>79.2 (66.2-88.3)</t>
  </si>
  <si>
    <t>75.8 (58.3-93.0)</t>
  </si>
  <si>
    <t>69.2 (59.0-83.0)</t>
  </si>
  <si>
    <t>81.3 (59.6-96.7)</t>
  </si>
  <si>
    <t>75.4 (56.9-85.5)</t>
  </si>
  <si>
    <t>69.7 (63.9-92.4)</t>
  </si>
  <si>
    <t>74.8 (60.7-78.7)</t>
  </si>
  <si>
    <t>530 (492-570)</t>
  </si>
  <si>
    <t>513 (487-571)</t>
  </si>
  <si>
    <t>523 (471-545)</t>
  </si>
  <si>
    <t>511 (475-542)</t>
  </si>
  <si>
    <t>503 (450-527)</t>
  </si>
  <si>
    <t>516 (459-578)</t>
  </si>
  <si>
    <t>517 (469-570)</t>
  </si>
  <si>
    <t>158 (145-183)</t>
  </si>
  <si>
    <t>165 (149-176)</t>
  </si>
  <si>
    <t>160 (140-180)</t>
  </si>
  <si>
    <t>161 (150-178)</t>
  </si>
  <si>
    <t>155 (144-164)</t>
  </si>
  <si>
    <t>166 (147-194)</t>
  </si>
  <si>
    <t>150 (141-162)</t>
  </si>
  <si>
    <t>35.0 (29.9-39.7)</t>
  </si>
  <si>
    <t>32.8 (27.3-40.4)</t>
  </si>
  <si>
    <t>32.4 (30.0-36.4)</t>
  </si>
  <si>
    <t>31.1 (26.4-40.7)</t>
  </si>
  <si>
    <t>33.0 (25.2-48.9)</t>
  </si>
  <si>
    <t>36.9 (24.2-42.6)</t>
  </si>
  <si>
    <t>40.0 (30.3-42.2)</t>
  </si>
  <si>
    <t>12.9 (10.4-14.2)</t>
  </si>
  <si>
    <t>11.7 (9.97-14.1)</t>
  </si>
  <si>
    <t>12.2 (10.1-16.2)</t>
  </si>
  <si>
    <t>12.6 (10.7-14.7)</t>
  </si>
  <si>
    <t>12.3 (10.0-14.3)</t>
  </si>
  <si>
    <t>12.7 (10.5-15.0)</t>
  </si>
  <si>
    <t>11.4 (11.0-13.3)</t>
  </si>
  <si>
    <t>11.3 (8.52-12.3)</t>
  </si>
  <si>
    <t>9.85 (9.36-11.4)</t>
  </si>
  <si>
    <t>10.4 (8.95-11.3)</t>
  </si>
  <si>
    <t>9.99 (7.46-11.3)</t>
  </si>
  <si>
    <t>8.66 (7.68-11.4)</t>
  </si>
  <si>
    <t>9.5 (7.42-13.4)</t>
  </si>
  <si>
    <t>9.48 (8.47-10.4)</t>
  </si>
  <si>
    <t>5.62 (3.81-6.04)</t>
  </si>
  <si>
    <t>4.44 (4.03-5.39)</t>
  </si>
  <si>
    <t>5.51 (4.14-6.4)</t>
  </si>
  <si>
    <t>5.96 (4.67-6.48)</t>
  </si>
  <si>
    <t>5.2 (3.88-6.38)</t>
  </si>
  <si>
    <t>6.27 (4.76-7.21)</t>
  </si>
  <si>
    <t>5.57 (4.65-6.26)</t>
  </si>
  <si>
    <t>94.5 (81.5-120)</t>
  </si>
  <si>
    <t>96.3 (81.5-112)</t>
  </si>
  <si>
    <t>92.9 (75.5-110)</t>
  </si>
  <si>
    <t>101 (80.3-111)</t>
  </si>
  <si>
    <t>90.5 (77.9-105)</t>
  </si>
  <si>
    <t>99.6 (80.1-108)</t>
  </si>
  <si>
    <t>91.4 (76.8-102)</t>
  </si>
  <si>
    <t>76.2 (69.0-84.4)</t>
  </si>
  <si>
    <t>74.5 (67.2-86.9)</t>
  </si>
  <si>
    <t>71.5 (64.8-81.9)</t>
  </si>
  <si>
    <t>73.6 (64.9-79.0)</t>
  </si>
  <si>
    <t>68.6 (64.5-75.5)</t>
  </si>
  <si>
    <t>74.9 (67.1-89.7)</t>
  </si>
  <si>
    <t>64.2 (58.2-72.9)</t>
  </si>
  <si>
    <t>87.5 (82.0-95.3)</t>
  </si>
  <si>
    <t>89.2 (75.1-97.3)</t>
  </si>
  <si>
    <t>83.3 (70.6-108)</t>
  </si>
  <si>
    <t>84.6 (78.9-103)</t>
  </si>
  <si>
    <t>79.2 (70.3-102)</t>
  </si>
  <si>
    <t>92.6 (77.2-105)</t>
  </si>
  <si>
    <t>84.8 (76.9-97.4)</t>
  </si>
  <si>
    <t>7.01 (6.53-8.66)</t>
  </si>
  <si>
    <t>8.24 (7.3-9.49)</t>
  </si>
  <si>
    <t>7.5 (5.67-9.36)</t>
  </si>
  <si>
    <t>8.07 (6.03-8.77)</t>
  </si>
  <si>
    <t>7.52 (6.65-9.44)</t>
  </si>
  <si>
    <t>7.2 (5.93-9.29)</t>
  </si>
  <si>
    <t>7.27 (6.4-9.83)</t>
  </si>
  <si>
    <t>45.2 (37.8-55.9)</t>
  </si>
  <si>
    <t>44.6 (40.4-59.5)</t>
  </si>
  <si>
    <t>47.7 (37.5-63.2)</t>
  </si>
  <si>
    <t>44.5 (38.2-60.5)</t>
  </si>
  <si>
    <t>43.9 (40.3-59.3)</t>
  </si>
  <si>
    <t>49.2 (41.2-74.8)</t>
  </si>
  <si>
    <t>55.7 (43.8-60.3)</t>
  </si>
  <si>
    <t>8.17 (6.72-12.1)</t>
  </si>
  <si>
    <t>9.74 (6.6-14.4)</t>
  </si>
  <si>
    <t>10.1 (8.51-13.7)</t>
  </si>
  <si>
    <t>11.4 (7.12-14.2)</t>
  </si>
  <si>
    <t>14.1 (9.8-15.8)</t>
  </si>
  <si>
    <t>9.29 (8.0-10.8)</t>
  </si>
  <si>
    <t>9.39 (8.23-11.7)</t>
  </si>
  <si>
    <t>9.36 (8.23-10.5)</t>
  </si>
  <si>
    <t>9.3 (8.32-10.8)</t>
  </si>
  <si>
    <t>8.95 (7.53-10.6)</t>
  </si>
  <si>
    <t>9.62 (7.48-10.4)</t>
  </si>
  <si>
    <t>9.39 (8.22-10.7)</t>
  </si>
  <si>
    <t>PG 33:1</t>
  </si>
  <si>
    <t>7.51 (6.36-11.0)</t>
  </si>
  <si>
    <t>9.61 (7.01-11.3)</t>
  </si>
  <si>
    <t>8.36 (6.8-11.4)</t>
  </si>
  <si>
    <t>10.2 (7.8-11.8)</t>
  </si>
  <si>
    <t>10.5 (6.33-12.2)</t>
  </si>
  <si>
    <t>8.21 (4.73-12.3)</t>
  </si>
  <si>
    <t>7.7 (5.83-8.13)</t>
  </si>
  <si>
    <t>0.442 (0.0-1.66)</t>
  </si>
  <si>
    <t>0.0484 (0.0-1.17)</t>
  </si>
  <si>
    <t>0.695 (0.0-0.94)</t>
  </si>
  <si>
    <t>0.353 (0.0-2.25)</t>
  </si>
  <si>
    <t>0.13 (0.0-0.791)</t>
  </si>
  <si>
    <t>0.606 (0.0-1.88)</t>
  </si>
  <si>
    <t>0.448 (0.0-1.95)</t>
  </si>
  <si>
    <t>4.06 (2.82-5.45)</t>
  </si>
  <si>
    <t>6.44 (2.87-10.1)</t>
  </si>
  <si>
    <t>6.72 (3.38-9.6)</t>
  </si>
  <si>
    <t>3.67 (2.28-8.08)</t>
  </si>
  <si>
    <t>7.68 (2.59-8.28)</t>
  </si>
  <si>
    <t>6.6 (5.05-9.32)</t>
  </si>
  <si>
    <t>4.0 (1.26-4.58)</t>
  </si>
  <si>
    <t>6.11 (2.76-7.43)</t>
  </si>
  <si>
    <t>3.92 (0.82-5.38)</t>
  </si>
  <si>
    <t>3.97 (2.52-6.65)</t>
  </si>
  <si>
    <t>3.91 (1.34-6.2)</t>
  </si>
  <si>
    <t>3.11 (2.02-4.64)</t>
  </si>
  <si>
    <t>5.03 (2.4-8.35)</t>
  </si>
  <si>
    <t>3.04 (2.22-6.26)</t>
  </si>
  <si>
    <t>41.8 (33.8-47.2)</t>
  </si>
  <si>
    <t>51.9 (35.4-72.4)</t>
  </si>
  <si>
    <t>81.5 (61.8-116)</t>
  </si>
  <si>
    <t>253 (212-300)</t>
  </si>
  <si>
    <t>13.0 (10.8-16.0)</t>
  </si>
  <si>
    <t>15.4 (13.5-20.8)</t>
  </si>
  <si>
    <t>16.0 (13.8-17.9)</t>
  </si>
  <si>
    <t>19.4 (15.2-22.6)</t>
  </si>
  <si>
    <t>56.1 (37.0-65.7)</t>
  </si>
  <si>
    <t>17.5 (10.5-23.4)</t>
  </si>
  <si>
    <t>17.5 (11.7-28.7)</t>
  </si>
  <si>
    <t>46.9 (38.0-57.6)</t>
  </si>
  <si>
    <t>73.5 (67.7-76.5)</t>
  </si>
  <si>
    <t>17.7 (13.0-23.8)</t>
  </si>
  <si>
    <t>22.5 (14.1-28.4)</t>
  </si>
  <si>
    <t>21.8 (17.5-30.7)</t>
  </si>
  <si>
    <t>34.6 (20.5-40.6)</t>
  </si>
  <si>
    <t>44.7 (34.4-61.6)</t>
  </si>
  <si>
    <t>32.3 (28.2-41.0)</t>
  </si>
  <si>
    <t>33.2 (28.9-36.4)</t>
  </si>
  <si>
    <t>38.0 (32.1-41.0)</t>
  </si>
  <si>
    <t>43.2 (35.4-44.3)</t>
  </si>
  <si>
    <t>71.3 (57.1-78.4)</t>
  </si>
  <si>
    <t>281 (260-337)</t>
  </si>
  <si>
    <t>275 (256-300)</t>
  </si>
  <si>
    <t>260 (237-279)</t>
  </si>
  <si>
    <t>285 (244-324)</t>
  </si>
  <si>
    <t>220 (202-235)</t>
  </si>
  <si>
    <t>4.56 (0.409-6.49)</t>
  </si>
  <si>
    <t>1.5 (0.561-3.97)</t>
  </si>
  <si>
    <t>3.42 (1.77-7.28)</t>
  </si>
  <si>
    <t>7.8 (4.57-12.4)</t>
  </si>
  <si>
    <t>5.71 (1.67-8.45)</t>
  </si>
  <si>
    <t>15.7 (4.2-22.5)</t>
  </si>
  <si>
    <t>14.6 (13.1-20.8)</t>
  </si>
  <si>
    <t>10958 (9509-11805)</t>
  </si>
  <si>
    <t>10313 (8950-10813)</t>
  </si>
  <si>
    <t>9311 (8847-9604)</t>
  </si>
  <si>
    <t>4532 (3807-5101)</t>
  </si>
  <si>
    <t>650 (534-728)</t>
  </si>
  <si>
    <t>620 (490-726)</t>
  </si>
  <si>
    <t>564 (539-648)</t>
  </si>
  <si>
    <t>289 (254-325)</t>
  </si>
  <si>
    <t>233 (174-254)</t>
  </si>
  <si>
    <t>209 (129-267)</t>
  </si>
  <si>
    <t>153 (109-221)</t>
  </si>
  <si>
    <t>201 (156-250)</t>
  </si>
  <si>
    <t>108 (70.7-120)</t>
  </si>
  <si>
    <t>30.6 (20.4-33.5)</t>
  </si>
  <si>
    <t>26.2 (19.3-32.0)</t>
  </si>
  <si>
    <t>26.1 (23.8-29.2)</t>
  </si>
  <si>
    <t>32.3 (23.4-34.6)</t>
  </si>
  <si>
    <t>20.6 (17.8-26.6)</t>
  </si>
  <si>
    <t>32.7 (25.0-43.9)</t>
  </si>
  <si>
    <t>29.1 (23.3-34.0)</t>
  </si>
  <si>
    <t>51.2 (37.8-58.6)</t>
  </si>
  <si>
    <t>47.0 (38.8-57.4)</t>
  </si>
  <si>
    <t>42.5 (39.3-52.2)</t>
  </si>
  <si>
    <t>29.4 (19.5-32.2)</t>
  </si>
  <si>
    <t>10.4 (6.7-13.0)</t>
  </si>
  <si>
    <t>10.1 (7.4-13.5)</t>
  </si>
  <si>
    <t>7.68 (5.75-7.98)</t>
  </si>
  <si>
    <t>8.12 (7.37-10.6)</t>
  </si>
  <si>
    <t>5.97 (4.01-8.81)</t>
  </si>
  <si>
    <t>9.15 (6.44-11.1)</t>
  </si>
  <si>
    <t>6.98 (5.84-8.1)</t>
  </si>
  <si>
    <t>41.0 (36.5-47.0)</t>
  </si>
  <si>
    <t>33.9 (24.4-44.3)</t>
  </si>
  <si>
    <t>33.5 (25.7-43.7)</t>
  </si>
  <si>
    <t>49.2 (33.4-64.6)</t>
  </si>
  <si>
    <t>27.8 (22.7-31.8)</t>
  </si>
  <si>
    <t>102 (81.8-113)</t>
  </si>
  <si>
    <t>69.8 (61.1-105)</t>
  </si>
  <si>
    <t>66.1 (59.4-78.6)</t>
  </si>
  <si>
    <t>77.6 (65.9-87.2)</t>
  </si>
  <si>
    <t>52.7 (33.0-65.5)</t>
  </si>
  <si>
    <t>38.8 (31.5-46.8)</t>
  </si>
  <si>
    <t>169 (119-189)</t>
  </si>
  <si>
    <t>150 (124-165)</t>
  </si>
  <si>
    <t>122 (107-155)</t>
  </si>
  <si>
    <t>159 (140-169)</t>
  </si>
  <si>
    <t>76.8 (60.3-93.2)</t>
  </si>
  <si>
    <t>48.3 (37.6-62.2)</t>
  </si>
  <si>
    <t>48.2 (37.9-56.8)</t>
  </si>
  <si>
    <t>35.9 (28.4-41.8)</t>
  </si>
  <si>
    <t>43.3 (37.6-54.2)</t>
  </si>
  <si>
    <t>20.8 (16.1-24.2)</t>
  </si>
  <si>
    <t>23.0 (16.3-32.9)</t>
  </si>
  <si>
    <t>27.4 (22.4-33.0)</t>
  </si>
  <si>
    <t>24.2 (20.7-25.2)</t>
  </si>
  <si>
    <t>33.0 (24.4-46.2)</t>
  </si>
  <si>
    <t>12.5 (9.35-21.7)</t>
  </si>
  <si>
    <t>26.4 (21.4-42.0)</t>
  </si>
  <si>
    <t>22.3 (17.4-26.5)</t>
  </si>
  <si>
    <t>64.2 (43.2-75.2)</t>
  </si>
  <si>
    <t>54.8 (46.1-70.8)</t>
  </si>
  <si>
    <t>50.4 (43.4-56.4)</t>
  </si>
  <si>
    <t>55.9 (52.0-77.3)</t>
  </si>
  <si>
    <t>25.7 (17.4-30.2)</t>
  </si>
  <si>
    <t>8.44 (5.9-12.3)</t>
  </si>
  <si>
    <t>9.94 (6.14-12.0)</t>
  </si>
  <si>
    <t>7.76 (6.66-8.47)</t>
  </si>
  <si>
    <t>10.7 (7.55-14.2)</t>
  </si>
  <si>
    <t>4.31 (2.98-7.33)</t>
  </si>
  <si>
    <t>6.9 (6.03-10.5)</t>
  </si>
  <si>
    <t>5.07 (3.86-7.94)</t>
  </si>
  <si>
    <t>49.2 (31.4-55.8)</t>
  </si>
  <si>
    <t>54.8 (37.6-81.7)</t>
  </si>
  <si>
    <t>63.8 (53.0-69.9)</t>
  </si>
  <si>
    <t>32.0 (24.7-38.2)</t>
  </si>
  <si>
    <t>97.2 (72.6-126)</t>
  </si>
  <si>
    <t>87.0 (76.8-133)</t>
  </si>
  <si>
    <t>92.6 (74.3-109)</t>
  </si>
  <si>
    <t>123 (99.0-142)</t>
  </si>
  <si>
    <t>89.4 (68.7-115)</t>
  </si>
  <si>
    <t>106 (90.8-118)</t>
  </si>
  <si>
    <t>97.7 (90.7-100)</t>
  </si>
  <si>
    <t>66.0 (50.0-77.0)</t>
  </si>
  <si>
    <t>66.3 (53.2-70.5)</t>
  </si>
  <si>
    <t>62.5 (58.5-72.1)</t>
  </si>
  <si>
    <t>65.8 (49.7-70.7)</t>
  </si>
  <si>
    <t>63.5 (57.1-77.3)</t>
  </si>
  <si>
    <t>63.6 (55.5-70.6)</t>
  </si>
  <si>
    <t>58.0 (53.2-62.1)</t>
  </si>
  <si>
    <t>13.3 (11.2-18.6)</t>
  </si>
  <si>
    <t>14.9 (14.2-17.3)</t>
  </si>
  <si>
    <t>14.1 (11.7-17.1)</t>
  </si>
  <si>
    <t>20.5 (14.8-25.0)</t>
  </si>
  <si>
    <t>13.1 (10.9-17.1)</t>
  </si>
  <si>
    <t>19.3 (17.8-20.3)</t>
  </si>
  <si>
    <t>15.3 (14.0-17.5)</t>
  </si>
  <si>
    <t>27.1 (23.4-37.1)</t>
  </si>
  <si>
    <t>26.7 (20.1-35.0)</t>
  </si>
  <si>
    <t>25.9 (22.1-37.0)</t>
  </si>
  <si>
    <t>28.2 (25.3-32.5)</t>
  </si>
  <si>
    <t>26.5 (19.3-32.3)</t>
  </si>
  <si>
    <t>26.4 (16.8-38.0)</t>
  </si>
  <si>
    <t>21.0 (17.9-29.7)</t>
  </si>
  <si>
    <t>116 (99.2-139)</t>
  </si>
  <si>
    <t>118 (93.4-131)</t>
  </si>
  <si>
    <t>132 (93.5-142)</t>
  </si>
  <si>
    <t>113 (93.7-133)</t>
  </si>
  <si>
    <t>112 (95.9-131)</t>
  </si>
  <si>
    <t>110 (96.9-118)</t>
  </si>
  <si>
    <t>10293 (9702-12951)</t>
  </si>
  <si>
    <t>11760 (9656-12704)</t>
  </si>
  <si>
    <t>12192 (10614-12895)</t>
  </si>
  <si>
    <t>11575 (10274-12990)</t>
  </si>
  <si>
    <t>11474 (9516-12627)</t>
  </si>
  <si>
    <t>11256 (9172-12217)</t>
  </si>
  <si>
    <t>10787 (9222-11417)</t>
  </si>
  <si>
    <t>363 (325-412)</t>
  </si>
  <si>
    <t>349 (317-381)</t>
  </si>
  <si>
    <t>369 (324-408)</t>
  </si>
  <si>
    <t>392 (324-421)</t>
  </si>
  <si>
    <t>389 (325-424)</t>
  </si>
  <si>
    <t>384 (312-423)</t>
  </si>
  <si>
    <t>324 (307-357)</t>
  </si>
  <si>
    <t>485 (393-632)</t>
  </si>
  <si>
    <t>500 (410-587)</t>
  </si>
  <si>
    <t>552 (407-679)</t>
  </si>
  <si>
    <t>534 (415-618)</t>
  </si>
  <si>
    <t>513 (402-602)</t>
  </si>
  <si>
    <t>515 (421-612)</t>
  </si>
  <si>
    <t>498 (403-592)</t>
  </si>
  <si>
    <t>158 (130-191)</t>
  </si>
  <si>
    <t>156 (125-184)</t>
  </si>
  <si>
    <t>156 (130-189)</t>
  </si>
  <si>
    <t>165 (122-184)</t>
  </si>
  <si>
    <t>136 (118-169)</t>
  </si>
  <si>
    <t>146 (132-174)</t>
  </si>
  <si>
    <t>121 (111-140)</t>
  </si>
  <si>
    <t>24.3 (16.5-32.2)</t>
  </si>
  <si>
    <t>23.1 (17.0-28.0)</t>
  </si>
  <si>
    <t>21.1 (18.3-31.5)</t>
  </si>
  <si>
    <t>20.9 (16.4-26.3)</t>
  </si>
  <si>
    <t>23.0 (19.3-25.4)</t>
  </si>
  <si>
    <t>693 (617-900)</t>
  </si>
  <si>
    <t>696 (635-847)</t>
  </si>
  <si>
    <t>716 (651-826)</t>
  </si>
  <si>
    <t>746 (668-761)</t>
  </si>
  <si>
    <t>732 (638-808)</t>
  </si>
  <si>
    <t>694 (601-761)</t>
  </si>
  <si>
    <t>643 (608-776)</t>
  </si>
  <si>
    <t>236 (214-276)</t>
  </si>
  <si>
    <t>230 (191-294)</t>
  </si>
  <si>
    <t>246 (210-266)</t>
  </si>
  <si>
    <t>223 (195-271)</t>
  </si>
  <si>
    <t>222 (198-281)</t>
  </si>
  <si>
    <t>220 (202-224)</t>
  </si>
  <si>
    <t>229 (179-239)</t>
  </si>
  <si>
    <t>206 (177-236)</t>
  </si>
  <si>
    <t>200 (181-224)</t>
  </si>
  <si>
    <t>214 (193-225)</t>
  </si>
  <si>
    <t>216 (193-250)</t>
  </si>
  <si>
    <t>195 (177-219)</t>
  </si>
  <si>
    <t>175 (147-233)</t>
  </si>
  <si>
    <t>190 (155-209)</t>
  </si>
  <si>
    <t>961 (719-1081)</t>
  </si>
  <si>
    <t>975 (783-1027)</t>
  </si>
  <si>
    <t>988 (875-1079)</t>
  </si>
  <si>
    <t>980 (866-1053)</t>
  </si>
  <si>
    <t>968 (694-1021)</t>
  </si>
  <si>
    <t>874 (774-998)</t>
  </si>
  <si>
    <t>797 (692-922)</t>
  </si>
  <si>
    <t>93.8 (78.4-124)</t>
  </si>
  <si>
    <t>112 (82.5-125)</t>
  </si>
  <si>
    <t>109 (83.5-119)</t>
  </si>
  <si>
    <t>101 (89.8-123)</t>
  </si>
  <si>
    <t>101 (94.6-108)</t>
  </si>
  <si>
    <t>94.7 (79.7-118)</t>
  </si>
  <si>
    <t>82.4 (77.2-86.9)</t>
  </si>
  <si>
    <t>9666 (9230-10973)</t>
  </si>
  <si>
    <t>9873 (9096-11315)</t>
  </si>
  <si>
    <t>9825 (8840-11142)</t>
  </si>
  <si>
    <t>10512 (8582-11055)</t>
  </si>
  <si>
    <t>9090 (8649-10071)</t>
  </si>
  <si>
    <t>9097 (8493-10059)</t>
  </si>
  <si>
    <t>9091 (8286-9230)</t>
  </si>
  <si>
    <t>154 (140-186)</t>
  </si>
  <si>
    <t>142 (103-163)</t>
  </si>
  <si>
    <t>138 (103-160)</t>
  </si>
  <si>
    <t>148 (123-180)</t>
  </si>
  <si>
    <t>129 (119-176)</t>
  </si>
  <si>
    <t>134 (124-146)</t>
  </si>
  <si>
    <t>127 (67.6-137)</t>
  </si>
  <si>
    <t>233 (215-302)</t>
  </si>
  <si>
    <t>243 (186-314)</t>
  </si>
  <si>
    <t>228 (191-333)</t>
  </si>
  <si>
    <t>256 (200-301)</t>
  </si>
  <si>
    <t>225 (198-333)</t>
  </si>
  <si>
    <t>221 (180-283)</t>
  </si>
  <si>
    <t>211 (177-243)</t>
  </si>
  <si>
    <t>58.1 (53.3-72.2)</t>
  </si>
  <si>
    <t>62.2 (47.3-72.5)</t>
  </si>
  <si>
    <t>64.8 (48.5-76.7)</t>
  </si>
  <si>
    <t>64.8 (52.4-81.0)</t>
  </si>
  <si>
    <t>60.8 (48.2-72.9)</t>
  </si>
  <si>
    <t>61.8 (48.5-73.6)</t>
  </si>
  <si>
    <t>59.8 (52.3-70.2)</t>
  </si>
  <si>
    <t>25.8 (22.3-33.2)</t>
  </si>
  <si>
    <t>26.5 (23.4-33.2)</t>
  </si>
  <si>
    <t>27.3 (21.9-35.0)</t>
  </si>
  <si>
    <t>32.8 (28.2-38.0)</t>
  </si>
  <si>
    <t>26.3 (19.9-31.4)</t>
  </si>
  <si>
    <t>21.8 (19.9-27.1)</t>
  </si>
  <si>
    <t>311 (272-402)</t>
  </si>
  <si>
    <t>327 (291-366)</t>
  </si>
  <si>
    <t>332 (289-357)</t>
  </si>
  <si>
    <t>313 (273-374)</t>
  </si>
  <si>
    <t>318 (277-392)</t>
  </si>
  <si>
    <t>292 (276-334)</t>
  </si>
  <si>
    <t>302 (270-366)</t>
  </si>
  <si>
    <t>226 (211-247)</t>
  </si>
  <si>
    <t>225 (207-239)</t>
  </si>
  <si>
    <t>223 (206-230)</t>
  </si>
  <si>
    <t>235 (217-267)</t>
  </si>
  <si>
    <t>221 (215-237)</t>
  </si>
  <si>
    <t>230 (192-243)</t>
  </si>
  <si>
    <t>231 (203-236)</t>
  </si>
  <si>
    <t>413 (356-473)</t>
  </si>
  <si>
    <t>401 (363-456)</t>
  </si>
  <si>
    <t>403 (342-452)</t>
  </si>
  <si>
    <t>420 (381-511)</t>
  </si>
  <si>
    <t>363 (318-448)</t>
  </si>
  <si>
    <t>382 (304-437)</t>
  </si>
  <si>
    <t>343 (291-377)</t>
  </si>
  <si>
    <t>238 (197-261)</t>
  </si>
  <si>
    <t>233 (192-261)</t>
  </si>
  <si>
    <t>230 (204-262)</t>
  </si>
  <si>
    <t>257 (205-266)</t>
  </si>
  <si>
    <t>221 (188-245)</t>
  </si>
  <si>
    <t>220 (188-244)</t>
  </si>
  <si>
    <t>225 (208-241)</t>
  </si>
  <si>
    <t>459 (398-532)</t>
  </si>
  <si>
    <t>452 (369-509)</t>
  </si>
  <si>
    <t>445 (368-540)</t>
  </si>
  <si>
    <t>492 (380-547)</t>
  </si>
  <si>
    <t>407 (347-443)</t>
  </si>
  <si>
    <t>318 (315-351)</t>
  </si>
  <si>
    <t>117 (96.5-122)</t>
  </si>
  <si>
    <t>118 (94.2-127)</t>
  </si>
  <si>
    <t>109 (90.9-132)</t>
  </si>
  <si>
    <t>121 (104-142)</t>
  </si>
  <si>
    <t>118 (86.9-133)</t>
  </si>
  <si>
    <t>111 (88.5-124)</t>
  </si>
  <si>
    <t>92.7 (88.5-121)</t>
  </si>
  <si>
    <t>2250 (1848-2742)</t>
  </si>
  <si>
    <t>2280 (1996-2673)</t>
  </si>
  <si>
    <t>2116 (1858-3045)</t>
  </si>
  <si>
    <t>2292 (1998-2721)</t>
  </si>
  <si>
    <t>2152 (1703-2707)</t>
  </si>
  <si>
    <t>1933 (1679-2455)</t>
  </si>
  <si>
    <t>40.8 (34.3-52.4)</t>
  </si>
  <si>
    <t>42.0 (36.5-50.1)</t>
  </si>
  <si>
    <t>40.8 (35.3-48.3)</t>
  </si>
  <si>
    <t>44.9 (36.6-52.1)</t>
  </si>
  <si>
    <t>37.8 (32.5-45.5)</t>
  </si>
  <si>
    <t>37.8 (30.3-45.2)</t>
  </si>
  <si>
    <t>32.3 (25.3-36.9)</t>
  </si>
  <si>
    <t>4.7 (3.96-5.7)</t>
  </si>
  <si>
    <t>4.89 (3.69-6.12)</t>
  </si>
  <si>
    <t>4.65 (4.25-5.5)</t>
  </si>
  <si>
    <t>4.8 (3.94-6.77)</t>
  </si>
  <si>
    <t>4.4 (3.31-4.63)</t>
  </si>
  <si>
    <t>5.39 (3.8-6.21)</t>
  </si>
  <si>
    <t>4.07 (3.39-4.16)</t>
  </si>
  <si>
    <t>3.14 (1.68-3.65)</t>
  </si>
  <si>
    <t>1.86 (0.932-3.59)</t>
  </si>
  <si>
    <t>2.9 (1.72-4.6)</t>
  </si>
  <si>
    <t>2.84 (2.15-4.84)</t>
  </si>
  <si>
    <t>1.2 (0.703-2.01)</t>
  </si>
  <si>
    <t>2.07 (1.15-2.65)</t>
  </si>
  <si>
    <t>1.44 (0.637-2.04)</t>
  </si>
  <si>
    <t>29.4 (28.2-34.4)</t>
  </si>
  <si>
    <t>29.7 (26.8-31.7)</t>
  </si>
  <si>
    <t>30.2 (29.0-31.7)</t>
  </si>
  <si>
    <t>28.2 (26.9-31.8)</t>
  </si>
  <si>
    <t>27.2 (25.5-28.4)</t>
  </si>
  <si>
    <t>29.0 (27.8-29.5)</t>
  </si>
  <si>
    <t>28.7 (27.6-30.1)</t>
  </si>
  <si>
    <t>350 (294-402)</t>
  </si>
  <si>
    <t>345 (312-431)</t>
  </si>
  <si>
    <t>461 (339-621)</t>
  </si>
  <si>
    <t>500 (406-632)</t>
  </si>
  <si>
    <t>249 (224-267)</t>
  </si>
  <si>
    <t>4.36 (3.31-5.43)</t>
  </si>
  <si>
    <t>4.71 (3.69-5.44)</t>
  </si>
  <si>
    <t>3.74 (3.31-5.58)</t>
  </si>
  <si>
    <t>4.44 (3.26-6.15)</t>
  </si>
  <si>
    <t>2.72 (2.06-3.72)</t>
  </si>
  <si>
    <t>3.02 (2.19-4.51)</t>
  </si>
  <si>
    <t>2.92 (2.67-3.25)</t>
  </si>
  <si>
    <t>10.8 (9.2-14.0)</t>
  </si>
  <si>
    <t>12.0 (9.42-14.9)</t>
  </si>
  <si>
    <t>16.4 (11.9-21.0)</t>
  </si>
  <si>
    <t>16.6 (13.1-23.3)</t>
  </si>
  <si>
    <t>9.15 (8.7-10.5)</t>
  </si>
  <si>
    <t>9.42 (8.25-10.1)</t>
  </si>
  <si>
    <t>373 (333-409)</t>
  </si>
  <si>
    <t>413 (356-496)</t>
  </si>
  <si>
    <t>575 (511-674)</t>
  </si>
  <si>
    <t>336 (307-338)</t>
  </si>
  <si>
    <t>80.3 (75.2-90.1)</t>
  </si>
  <si>
    <t>79.3 (74.8-89.9)</t>
  </si>
  <si>
    <t>91.1 (79.2-109)</t>
  </si>
  <si>
    <t>96.3 (86.4-108)</t>
  </si>
  <si>
    <t>59.7 (53.0-68.3)</t>
  </si>
  <si>
    <t>58.8 (57.3-60.8)</t>
  </si>
  <si>
    <t>17.7 (15.6-20.8)</t>
  </si>
  <si>
    <t>18.3 (16.9-19.5)</t>
  </si>
  <si>
    <t>18.3 (17.0-20.7)</t>
  </si>
  <si>
    <t>19.0 (16.9-21.9)</t>
  </si>
  <si>
    <t>16.5 (12.7-17.9)</t>
  </si>
  <si>
    <t>13.4 (11.4-18.0)</t>
  </si>
  <si>
    <t>12.4 (11.1-13.9)</t>
  </si>
  <si>
    <t>30.0 (25.4-40.5)</t>
  </si>
  <si>
    <t>28.9 (26.7-36.9)</t>
  </si>
  <si>
    <t>40.9 (30.5-45.8)</t>
  </si>
  <si>
    <t>29.8 (27.3-32.4)</t>
  </si>
  <si>
    <t>13.6 (11.2-16.7)</t>
  </si>
  <si>
    <t>13.6 (11.8-18.0)</t>
  </si>
  <si>
    <t>20.0 (14.0-24.1)</t>
  </si>
  <si>
    <t>10.2 (10.2-10.4)</t>
  </si>
  <si>
    <t>3.46 (2.65-4.33)</t>
  </si>
  <si>
    <t>3.35 (2.71-4.16)</t>
  </si>
  <si>
    <t>2.25 (1.58-2.62)</t>
  </si>
  <si>
    <t>7.25 (6.65-9.8)</t>
  </si>
  <si>
    <t>7.27 (6.2-8.13)</t>
  </si>
  <si>
    <t>8.09 (6.62-9.07)</t>
  </si>
  <si>
    <t>8.59 (6.61-10.4)</t>
  </si>
  <si>
    <t>4.86 (2.98-5.71)</t>
  </si>
  <si>
    <t>4.41 (2.87-4.61)</t>
  </si>
  <si>
    <t>16.4 (15.7-23.7)</t>
  </si>
  <si>
    <t>20.8 (18.9-23.6)</t>
  </si>
  <si>
    <t>17.9 (16.8-20.4)</t>
  </si>
  <si>
    <t>18.8 (16.3-24.4)</t>
  </si>
  <si>
    <t>9.57 (7.56-12.7)</t>
  </si>
  <si>
    <t>0.969 (0.705-1.42)</t>
  </si>
  <si>
    <t>1.35 (0.497-1.67)</t>
  </si>
  <si>
    <t>0.629 (0.136-1.75)</t>
  </si>
  <si>
    <t>1.33 (0.681-1.92)</t>
  </si>
  <si>
    <t>0.293 (0.0-1.23)</t>
  </si>
  <si>
    <t>0.205 (0.0-1.09)</t>
  </si>
  <si>
    <t>0.361 (0.141-0.584)</t>
  </si>
  <si>
    <t>1.87 (1.23-2.89)</t>
  </si>
  <si>
    <t>1.85 (1.66-2.37)</t>
  </si>
  <si>
    <t>2.57 (1.7-3.92)</t>
  </si>
  <si>
    <t>2.65 (2.38-4.02)</t>
  </si>
  <si>
    <t>1.12 (0.857-1.6)</t>
  </si>
  <si>
    <t>1.2 (0.625-2.26)</t>
  </si>
  <si>
    <t>1.49 (0.696-1.57)</t>
  </si>
  <si>
    <t>1.91 (1.12-2.16)</t>
  </si>
  <si>
    <t>1.86 (1.08-2.42)</t>
  </si>
  <si>
    <t>1.85 (1.1-2.74)</t>
  </si>
  <si>
    <t>1.6 (0.948-2.03)</t>
  </si>
  <si>
    <t>0.99 (0.434-1.65)</t>
  </si>
  <si>
    <t>0.67 (0.12-0.906)</t>
  </si>
  <si>
    <t>0.629 (0.308-0.799)</t>
  </si>
  <si>
    <t>2.78 (2.04-3.06)</t>
  </si>
  <si>
    <t>2.46 (1.76-3.42)</t>
  </si>
  <si>
    <t>1.95 (1.52-3.22)</t>
  </si>
  <si>
    <t>2.74 (2.28-3.43)</t>
  </si>
  <si>
    <t>1.74 (0.988-2.27)</t>
  </si>
  <si>
    <t>1.54 (1.16-1.69)</t>
  </si>
  <si>
    <t>1.57 (1.37-2.0)</t>
  </si>
  <si>
    <t>4.65 (3.5-5.25)</t>
  </si>
  <si>
    <t>5.2 (4.49-6.4)</t>
  </si>
  <si>
    <t>6.57 (4.58-7.53)</t>
  </si>
  <si>
    <t>6.15 (4.04-6.72)</t>
  </si>
  <si>
    <t>6.62 (4.1-8.64)</t>
  </si>
  <si>
    <t>5.72 (5.57-5.91)</t>
  </si>
  <si>
    <t>6.91 (5.94-7.66)</t>
  </si>
  <si>
    <t>8.37 (6.14-9.82)</t>
  </si>
  <si>
    <t>11.3 (7.89-14.8)</t>
  </si>
  <si>
    <t>8.25 (7.39-11.2)</t>
  </si>
  <si>
    <t>10.4 (9.6-12.8)</t>
  </si>
  <si>
    <t>41.6 (32.9-58.0)</t>
  </si>
  <si>
    <t>35.3 (31.1-57.0)</t>
  </si>
  <si>
    <t>54.4 (41.4-69.7)</t>
  </si>
  <si>
    <t>30.8 (26.5-34.7)</t>
  </si>
  <si>
    <t>2.5 (0.456-3.37)</t>
  </si>
  <si>
    <t>1.26 (0.019-4.61)</t>
  </si>
  <si>
    <t>1.88 (0.769-4.62)</t>
  </si>
  <si>
    <t>3.15 (2.26-4.8)</t>
  </si>
  <si>
    <t>1.16 (0.0-1.65)</t>
  </si>
  <si>
    <t>1.27 (0.643-2.2)</t>
  </si>
  <si>
    <t>1.59 (0.808-2.12)</t>
  </si>
  <si>
    <t>243 (232-297)</t>
  </si>
  <si>
    <t>265 (245-308)</t>
  </si>
  <si>
    <t>366 (305-475)</t>
  </si>
  <si>
    <t>259 (225-308)</t>
  </si>
  <si>
    <t>249 (238-266)</t>
  </si>
  <si>
    <t>34.2 (30.0-43.0)</t>
  </si>
  <si>
    <t>32.7 (26.7-41.5)</t>
  </si>
  <si>
    <t>39.4 (36.1-52.9)</t>
  </si>
  <si>
    <t>43.9 (39.9-55.0)</t>
  </si>
  <si>
    <t>25.2 (23.2-31.5)</t>
  </si>
  <si>
    <t>21.6 (19.3-25.3)</t>
  </si>
  <si>
    <t>5.33 (3.76-6.67)</t>
  </si>
  <si>
    <t>4.11 (2.97-5.13)</t>
  </si>
  <si>
    <t>3.33 (2.17-6.24)</t>
  </si>
  <si>
    <t>6.19 (3.65-7.62)</t>
  </si>
  <si>
    <t>3.54 (1.71-5.04)</t>
  </si>
  <si>
    <t>3.28 (2.51-5.69)</t>
  </si>
  <si>
    <t>5.35 (3.63-5.97)</t>
  </si>
  <si>
    <t>6.73 (6.05-9.05)</t>
  </si>
  <si>
    <t>6.25 (5.2-7.51)</t>
  </si>
  <si>
    <t>9.31 (8.03-11.3)</t>
  </si>
  <si>
    <t>9.87 (7.83-11.1)</t>
  </si>
  <si>
    <t>6.97 (5.71-8.16)</t>
  </si>
  <si>
    <t>7.05 (6.27-7.9)</t>
  </si>
  <si>
    <t>8.04 (5.8-8.93)</t>
  </si>
  <si>
    <t>3.15 (1.16-4.94)</t>
  </si>
  <si>
    <t>2.86 (1.78-4.57)</t>
  </si>
  <si>
    <t>5.78 (3.28-8.48)</t>
  </si>
  <si>
    <t>5.86 (3.8-6.88)</t>
  </si>
  <si>
    <t>1.87 (0.944-3.32)</t>
  </si>
  <si>
    <t>2.01 (0.927-4.05)</t>
  </si>
  <si>
    <t>1.62 (1.31-3.35)</t>
  </si>
  <si>
    <t>0.0 (0.0-0.442)</t>
  </si>
  <si>
    <t>0.0 (0.0-0.157)</t>
  </si>
  <si>
    <t>22.3 (16.5-26.3)</t>
  </si>
  <si>
    <t>23.1 (19.8-28.4)</t>
  </si>
  <si>
    <t>26.5 (20.5-29.6)</t>
  </si>
  <si>
    <t>23.5 (20.9-29.2)</t>
  </si>
  <si>
    <t>21.1 (18.2-25.5)</t>
  </si>
  <si>
    <t>19.4 (15.2-22.7)</t>
  </si>
  <si>
    <t>19.8 (18.9-24.8)</t>
  </si>
  <si>
    <t>0.0 (0.0-0.109)</t>
  </si>
  <si>
    <t>0.0 (0.0-1.24)</t>
  </si>
  <si>
    <t>0.0 (0.0-0.198)</t>
  </si>
  <si>
    <t>0.0 (0.0-0.811)</t>
  </si>
  <si>
    <t>1.91 (1.31-2.12)</t>
  </si>
  <si>
    <t>2.56 (0.906-3.27)</t>
  </si>
  <si>
    <t>1.68 (0.756-3.22)</t>
  </si>
  <si>
    <t>3.47 (1.97-5.21)</t>
  </si>
  <si>
    <t>1.22 (0.0719-2.66)</t>
  </si>
  <si>
    <t>1.12 (0.21-2.43)</t>
  </si>
  <si>
    <t>2.63 (1.71-3.47)</t>
  </si>
  <si>
    <t>1.34 (0.694-2.39)</t>
  </si>
  <si>
    <t>0.948 (0.171-3.15)</t>
  </si>
  <si>
    <t>1.85 (0.214-2.96)</t>
  </si>
  <si>
    <t>3.09 (0.451-5.46)</t>
  </si>
  <si>
    <t>0.0 (0.0-1.8)</t>
  </si>
  <si>
    <t>0.278 (0.0-1.99)</t>
  </si>
  <si>
    <t>1.42 (0.518-2.88)</t>
  </si>
  <si>
    <t>1.27 (0.262-2.17)</t>
  </si>
  <si>
    <t>1.88 (0.0079-2.69)</t>
  </si>
  <si>
    <t>1.61 (0.265-1.89)</t>
  </si>
  <si>
    <t>2.99 (1.27-3.7)</t>
  </si>
  <si>
    <t>1.23 (0.12-2.52)</t>
  </si>
  <si>
    <t>0.358 (0.0-1.05)</t>
  </si>
  <si>
    <t>1.53 (0.0-2.05)</t>
  </si>
  <si>
    <t>23.9 (18.4-34.7)</t>
  </si>
  <si>
    <t>25.7 (15.6-32.4)</t>
  </si>
  <si>
    <t>20.4 (14.1-28.4)</t>
  </si>
  <si>
    <t>24.3 (11.5-31.9)</t>
  </si>
  <si>
    <t>28.2 (16.5-36.2)</t>
  </si>
  <si>
    <t>31.3 (24.8-38.5)</t>
  </si>
  <si>
    <t>32.1 (20.3-58.7)</t>
  </si>
  <si>
    <t>68.4 (64.6-79.8)</t>
  </si>
  <si>
    <t>77.7 (69.4-83.4)</t>
  </si>
  <si>
    <t>117 (97.2-161)</t>
  </si>
  <si>
    <t>106 (85.8-158)</t>
  </si>
  <si>
    <t>99.1 (87.0-106)</t>
  </si>
  <si>
    <t>93.0 (80.9-103)</t>
  </si>
  <si>
    <t>103 (96.6-114)</t>
  </si>
  <si>
    <t>14.7 (12.5-20.4)</t>
  </si>
  <si>
    <t>14.8 (11.8-17.1)</t>
  </si>
  <si>
    <t>14.7 (11.8-16.7)</t>
  </si>
  <si>
    <t>13.7 (12.6-16.8)</t>
  </si>
  <si>
    <t>10.1 (8.34-13.8)</t>
  </si>
  <si>
    <t>10.1 (7.8-15.1)</t>
  </si>
  <si>
    <t>13.2 (10.7-15.2)</t>
  </si>
  <si>
    <t>2.79 (1.39-3.6)</t>
  </si>
  <si>
    <t>3.24 (1.87-4.43)</t>
  </si>
  <si>
    <t>2.86 (1.83-3.58)</t>
  </si>
  <si>
    <t>2.49 (1.22-3.32)</t>
  </si>
  <si>
    <t>1.95 (1.08-3.14)</t>
  </si>
  <si>
    <t>0.844 (0.165-2.79)</t>
  </si>
  <si>
    <t>2.67 (0.302-3.89)</t>
  </si>
  <si>
    <t>18.7 (9.3-31.3)</t>
  </si>
  <si>
    <t>7.74 (3.39-18.0)</t>
  </si>
  <si>
    <t>31.7 (11.4-40.9)</t>
  </si>
  <si>
    <t>19.1 (6.87-29.9)</t>
  </si>
  <si>
    <t>16.1 (5.22-35.9)</t>
  </si>
  <si>
    <t>31.5 (15.4-48.9)</t>
  </si>
  <si>
    <t>31.9 (8.15-55.6)</t>
  </si>
  <si>
    <t>43.8 (26.7-47.8)</t>
  </si>
  <si>
    <t>35.0 (27.3-49.7)</t>
  </si>
  <si>
    <t>29.8 (25.5-67.5)</t>
  </si>
  <si>
    <t>44.9 (28.3-51.5)</t>
  </si>
  <si>
    <t>40.5 (29.2-57.5)</t>
  </si>
  <si>
    <t>56.4 (41.3-62.6)</t>
  </si>
  <si>
    <t>53.5 (37.3-80.1)</t>
  </si>
  <si>
    <t>160 (128-190)</t>
  </si>
  <si>
    <t>169 (135-193)</t>
  </si>
  <si>
    <t>157 (123-223)</t>
  </si>
  <si>
    <t>172 (112-197)</t>
  </si>
  <si>
    <t>168 (114-193)</t>
  </si>
  <si>
    <t>153 (112-220)</t>
  </si>
  <si>
    <t>155 (131-203)</t>
  </si>
  <si>
    <t>188 (139-253)</t>
  </si>
  <si>
    <t>188 (144-254)</t>
  </si>
  <si>
    <t>177 (157-290)</t>
  </si>
  <si>
    <t>190 (156-254)</t>
  </si>
  <si>
    <t>193 (136-250)</t>
  </si>
  <si>
    <t>201 (146-242)</t>
  </si>
  <si>
    <t>181 (147-238)</t>
  </si>
  <si>
    <t>111 (91.7-132)</t>
  </si>
  <si>
    <t>111 (80.6-117)</t>
  </si>
  <si>
    <t>92.1 (82.7-122)</t>
  </si>
  <si>
    <t>109 (89.8-137)</t>
  </si>
  <si>
    <t>100 (59.2-131)</t>
  </si>
  <si>
    <t>116 (91.2-131)</t>
  </si>
  <si>
    <t>79.5 (69.9-104)</t>
  </si>
  <si>
    <t>0.0 (0.0-5.36)</t>
  </si>
  <si>
    <t>0.0539 (0.0-1.53)</t>
  </si>
  <si>
    <t>0.199 (0.0-1.28)</t>
  </si>
  <si>
    <t>0.0 (0.0-1.52)</t>
  </si>
  <si>
    <t>1.31 (0.0-9.66)</t>
  </si>
  <si>
    <t>0.0 (0.0-0.266)</t>
  </si>
  <si>
    <t>0.0 (0.0-0.128)</t>
  </si>
  <si>
    <t>Cer d18:0/26:0</t>
  </si>
  <si>
    <t>0.0 (0.0-1.18)</t>
  </si>
  <si>
    <t>0.773 (0.0-2.65)</t>
  </si>
  <si>
    <t>2.84 (0.4-5.29)</t>
  </si>
  <si>
    <t>0.0 (0.0-0.47)</t>
  </si>
  <si>
    <t>0.0 (0.0-4.53)</t>
  </si>
  <si>
    <t>0.0 (0.0-1.31)</t>
  </si>
  <si>
    <t>826 (721-925)</t>
  </si>
  <si>
    <t>717 (622-763)</t>
  </si>
  <si>
    <t>745 (703-878)</t>
  </si>
  <si>
    <t>821 (738-1060)</t>
  </si>
  <si>
    <t>772 (594-905)</t>
  </si>
  <si>
    <t>870 (785-1132)</t>
  </si>
  <si>
    <t>Cer d18:1/16:1</t>
  </si>
  <si>
    <t>328 (285-350)</t>
  </si>
  <si>
    <t>302 (254-316)</t>
  </si>
  <si>
    <t>310 (255-377)</t>
  </si>
  <si>
    <t>327 (291-341)</t>
  </si>
  <si>
    <t>323 (277-421)</t>
  </si>
  <si>
    <t>315 (276-370)</t>
  </si>
  <si>
    <t>355 (285-384)</t>
  </si>
  <si>
    <t>6.49 (0.0-17.5)</t>
  </si>
  <si>
    <t>0.198 (0.0-9.62)</t>
  </si>
  <si>
    <t>4.25 (0.474-15.3)</t>
  </si>
  <si>
    <t>15.5 (5.79-21.1)</t>
  </si>
  <si>
    <t>5.33 (0.444-12.6)</t>
  </si>
  <si>
    <t>12.6 (1.48-27.4)</t>
  </si>
  <si>
    <t>3.3 (0.0-10.8)</t>
  </si>
  <si>
    <t>174 (152-268)</t>
  </si>
  <si>
    <t>201 (133-291)</t>
  </si>
  <si>
    <t>244 (159-286)</t>
  </si>
  <si>
    <t>237 (135-346)</t>
  </si>
  <si>
    <t>334 (223-554)</t>
  </si>
  <si>
    <t>505 (417-621)</t>
  </si>
  <si>
    <t>473 (452-561)</t>
  </si>
  <si>
    <t>500 (449-651)</t>
  </si>
  <si>
    <t>538 (429-638)</t>
  </si>
  <si>
    <t>546 (393-598)</t>
  </si>
  <si>
    <t>635 (457-742)</t>
  </si>
  <si>
    <t>Cer d18:1/20:1</t>
  </si>
  <si>
    <t>3.13 (0.0-8.58)</t>
  </si>
  <si>
    <t>0.0 (0.0-1.22)</t>
  </si>
  <si>
    <t>0.0 (0.0-9.54)</t>
  </si>
  <si>
    <t>1.08 (0.0-8.34)</t>
  </si>
  <si>
    <t>0.0 (0.0-1.08)</t>
  </si>
  <si>
    <t>1.72 (0.0-19.0)</t>
  </si>
  <si>
    <t>0.0 (0.0-8.2)</t>
  </si>
  <si>
    <t>2198 (1825-2396)</t>
  </si>
  <si>
    <t>2001 (1863-2288)</t>
  </si>
  <si>
    <t>2003 (1910-2274)</t>
  </si>
  <si>
    <t>2116 (1841-2455)</t>
  </si>
  <si>
    <t>1861 (1729-2352)</t>
  </si>
  <si>
    <t>2146 (1800-2248)</t>
  </si>
  <si>
    <t>2104 (1755-2221)</t>
  </si>
  <si>
    <t>168 (129-202)</t>
  </si>
  <si>
    <t>160 (125-174)</t>
  </si>
  <si>
    <t>171 (122-189)</t>
  </si>
  <si>
    <t>167 (152-195)</t>
  </si>
  <si>
    <t>146 (123-191)</t>
  </si>
  <si>
    <t>135 (117-183)</t>
  </si>
  <si>
    <t>174 (147-185)</t>
  </si>
  <si>
    <t>4046 (3004-4308)</t>
  </si>
  <si>
    <t>3821 (3242-4345)</t>
  </si>
  <si>
    <t>3721 (3434-4002)</t>
  </si>
  <si>
    <t>4075 (3528-4501)</t>
  </si>
  <si>
    <t>3981 (3150-4234)</t>
  </si>
  <si>
    <t>3859 (3509-4072)</t>
  </si>
  <si>
    <t>3665 (3428-4108)</t>
  </si>
  <si>
    <t>998 (952-1080)</t>
  </si>
  <si>
    <t>984 (897-1109)</t>
  </si>
  <si>
    <t>980 (860-1073)</t>
  </si>
  <si>
    <t>1074 (982-1117)</t>
  </si>
  <si>
    <t>953 (835-1044)</t>
  </si>
  <si>
    <t>1010 (914-1056)</t>
  </si>
  <si>
    <t>976 (846-1014)</t>
  </si>
  <si>
    <t>62.0 (54.0-103)</t>
  </si>
  <si>
    <t>79.2 (52.8-92.9)</t>
  </si>
  <si>
    <t>65.6 (48.7-83.6)</t>
  </si>
  <si>
    <t>86.4 (67.2-107)</t>
  </si>
  <si>
    <t>80.1 (62.2-93.9)</t>
  </si>
  <si>
    <t>98.9 (76.2-112)</t>
  </si>
  <si>
    <t>73.8 (71.6-82.0)</t>
  </si>
  <si>
    <t>54.6 (48.7-70.5)</t>
  </si>
  <si>
    <t>65.1 (49.2-73.3)</t>
  </si>
  <si>
    <t>65.5 (54.7-74.9)</t>
  </si>
  <si>
    <t>61.5 (54.2-80.2)</t>
  </si>
  <si>
    <t>55.8 (49.6-80.4)</t>
  </si>
  <si>
    <t>78.5 (50.1-102)</t>
  </si>
  <si>
    <t>60.7 (47.8-86.5)</t>
  </si>
  <si>
    <t>37.1 (30.7-42.4)</t>
  </si>
  <si>
    <t>37.8 (24.6-47.9)</t>
  </si>
  <si>
    <t>37.8 (26.5-47.1)</t>
  </si>
  <si>
    <t>40.2 (34.1-46.2)</t>
  </si>
  <si>
    <t>33.5 (26.4-49.4)</t>
  </si>
  <si>
    <t>52.3 (32.2-69.0)</t>
  </si>
  <si>
    <t>34.8 (27.3-43.4)</t>
  </si>
  <si>
    <t>57.4 (34.0-80.6)</t>
  </si>
  <si>
    <t>47.6 (41.1-63.9)</t>
  </si>
  <si>
    <t>57.4 (51.0-71.3)</t>
  </si>
  <si>
    <t>69.7 (58.9-88.6)</t>
  </si>
  <si>
    <t>65.5 (34.8-78.8)</t>
  </si>
  <si>
    <t>83.9 (65.0-103)</t>
  </si>
  <si>
    <t>83.2 (53.7-105)</t>
  </si>
  <si>
    <t>59.0 (37.1-67.4)</t>
  </si>
  <si>
    <t>58.7 (34.9-80.6)</t>
  </si>
  <si>
    <t>53.3 (37.2-70.0)</t>
  </si>
  <si>
    <t>53.7 (35.3-75.7)</t>
  </si>
  <si>
    <t>50.0 (32.5-106)</t>
  </si>
  <si>
    <t>57.5 (40.3-75.0)</t>
  </si>
  <si>
    <t>73.5 (44.2-86.0)</t>
  </si>
  <si>
    <t>254 (215-298)</t>
  </si>
  <si>
    <t>243 (199-319)</t>
  </si>
  <si>
    <t>261 (221-318)</t>
  </si>
  <si>
    <t>251 (222-317)</t>
  </si>
  <si>
    <t>232 (159-280)</t>
  </si>
  <si>
    <t>251 (209-282)</t>
  </si>
  <si>
    <t>224 (216-277)</t>
  </si>
  <si>
    <t>239 (199-273)</t>
  </si>
  <si>
    <t>223 (210-265)</t>
  </si>
  <si>
    <t>217 (186-258)</t>
  </si>
  <si>
    <t>262 (214-303)</t>
  </si>
  <si>
    <t>225 (198-259)</t>
  </si>
  <si>
    <t>246 (192-298)</t>
  </si>
  <si>
    <t>190 (160-230)</t>
  </si>
  <si>
    <t>111 (106-142)</t>
  </si>
  <si>
    <t>96.6 (79.0-115)</t>
  </si>
  <si>
    <t>116 (97.8-143)</t>
  </si>
  <si>
    <t>128 (111-165)</t>
  </si>
  <si>
    <t>98.9 (82.5-117)</t>
  </si>
  <si>
    <t>130 (98.4-157)</t>
  </si>
  <si>
    <t>106 (77.5-108)</t>
  </si>
  <si>
    <t>25.2 (22.0-28.2)</t>
  </si>
  <si>
    <t>27.8 (24.9-31.5)</t>
  </si>
  <si>
    <t>28.7 (24.2-32.0)</t>
  </si>
  <si>
    <t>27.3 (26.0-31.0)</t>
  </si>
  <si>
    <t>28.1 (26.2-29.0)</t>
  </si>
  <si>
    <t>25.8 (24.2-29.8)</t>
  </si>
  <si>
    <t>27.3 (24.6-29.2)</t>
  </si>
  <si>
    <t>2.63 (1.81-3.63)</t>
  </si>
  <si>
    <t>3.16 (1.66-3.78)</t>
  </si>
  <si>
    <t>2.94 (1.64-4.45)</t>
  </si>
  <si>
    <t>2.67 (1.16-4.64)</t>
  </si>
  <si>
    <t>3.76 (2.42-4.14)</t>
  </si>
  <si>
    <t>2.62 (1.28-5.03)</t>
  </si>
  <si>
    <t>2.67 (1.7-3.62)</t>
  </si>
  <si>
    <t>10.5 (5.1-15.9)</t>
  </si>
  <si>
    <t>11.1 (9.7-13.6)</t>
  </si>
  <si>
    <t>11.2 (8.49-16.1)</t>
  </si>
  <si>
    <t>12.6 (7.91-16.8)</t>
  </si>
  <si>
    <t>15.1 (8.24-16.5)</t>
  </si>
  <si>
    <t>12.8 (9.94-15.8)</t>
  </si>
  <si>
    <t>14.1 (10.4-17.3)</t>
  </si>
  <si>
    <t>86.6 (58.9-98.8)</t>
  </si>
  <si>
    <t>86.3 (61.5-104)</t>
  </si>
  <si>
    <t>95.0 (56.2-118)</t>
  </si>
  <si>
    <t>89.2 (65.8-118)</t>
  </si>
  <si>
    <t>86.8 (65.5-109)</t>
  </si>
  <si>
    <t>87.8 (62.0-117)</t>
  </si>
  <si>
    <t>101 (85.5-123)</t>
  </si>
  <si>
    <t>5.8 (2.99-8.88)</t>
  </si>
  <si>
    <t>4.3 (1.23-7.41)</t>
  </si>
  <si>
    <t>6.71 (3.29-8.35)</t>
  </si>
  <si>
    <t>6.21 (2.25-8.39)</t>
  </si>
  <si>
    <t>4.64 (3.12-8.12)</t>
  </si>
  <si>
    <t>6.15 (3.18-11.5)</t>
  </si>
  <si>
    <t>7.26 (5.29-12.0)</t>
  </si>
  <si>
    <t>9.44 (8.2-11.7)</t>
  </si>
  <si>
    <t>9.1 (7.86-12.1)</t>
  </si>
  <si>
    <t>9.93 (7.72-13.3)</t>
  </si>
  <si>
    <t>11.1 (9.0-12.2)</t>
  </si>
  <si>
    <t>9.41 (8.46-11.1)</t>
  </si>
  <si>
    <t>8.59 (7.61-11.1)</t>
  </si>
  <si>
    <t>8.43 (6.9-11.6)</t>
  </si>
  <si>
    <t>55.6 (38.6-57.8)</t>
  </si>
  <si>
    <t>50.0 (35.2-55.5)</t>
  </si>
  <si>
    <t>49.5 (36.8-61.6)</t>
  </si>
  <si>
    <t>48.6 (37.3-61.1)</t>
  </si>
  <si>
    <t>45.3 (38.7-56.2)</t>
  </si>
  <si>
    <t>47.9 (37.0-70.7)</t>
  </si>
  <si>
    <t>51.0 (42.0-71.4)</t>
  </si>
  <si>
    <t>41.6 (32.7-53.8)</t>
  </si>
  <si>
    <t>42.1 (35.5-51.6)</t>
  </si>
  <si>
    <t>36.1 (32.0-53.6)</t>
  </si>
  <si>
    <t>40.6 (32.6-45.1)</t>
  </si>
  <si>
    <t>39.4 (31.5-47.8)</t>
  </si>
  <si>
    <t>39.7 (33.6-48.8)</t>
  </si>
  <si>
    <t>46.4 (33.9-52.2)</t>
  </si>
  <si>
    <t>0.624 (0.316-0.739)</t>
  </si>
  <si>
    <t>0.747 (0.524-1.5)</t>
  </si>
  <si>
    <t>0.827 (0.594-1.04)</t>
  </si>
  <si>
    <t>0.805 (0.56-1.23)</t>
  </si>
  <si>
    <t>0.771 (0.604-0.954)</t>
  </si>
  <si>
    <t>0.911 (0.758-1.07)</t>
  </si>
  <si>
    <t>0.906 (0.733-1.33)</t>
  </si>
  <si>
    <t>0.0 (0.0-0.12)</t>
  </si>
  <si>
    <t>0.0 (0.0-0.459)</t>
  </si>
  <si>
    <t>0.0786 (0.0-0.635)</t>
  </si>
  <si>
    <t>0.0 (0.0-0.0233)</t>
  </si>
  <si>
    <t>0.0 (0.0-0.317)</t>
  </si>
  <si>
    <t>2.26 (0.956-3.25)</t>
  </si>
  <si>
    <t>2.41 (0.0525-4.21)</t>
  </si>
  <si>
    <t>3.25 (1.26-4.4)</t>
  </si>
  <si>
    <t>2.13 (0.985-2.88)</t>
  </si>
  <si>
    <t>2.39 (1.49-2.96)</t>
  </si>
  <si>
    <t>1.57 (0.375-3.51)</t>
  </si>
  <si>
    <t>2.1 (0.336-3.99)</t>
  </si>
  <si>
    <t>2.22 (1.33-3.46)</t>
  </si>
  <si>
    <t>2.28 (0.382-3.94)</t>
  </si>
  <si>
    <t>2.5 (0.923-4.25)</t>
  </si>
  <si>
    <t>2.48 (1.2-4.03)</t>
  </si>
  <si>
    <t>2.73 (1.75-3.97)</t>
  </si>
  <si>
    <t>2.76 (1.88-4.12)</t>
  </si>
  <si>
    <t>2.28 (1.88-2.95)</t>
  </si>
  <si>
    <t>4.41 (3.64-4.95)</t>
  </si>
  <si>
    <t>3.61 (3.0-5.02)</t>
  </si>
  <si>
    <t>4.13 (3.72-4.56)</t>
  </si>
  <si>
    <t>4.34 (3.76-5.14)</t>
  </si>
  <si>
    <t>4.07 (3.34-4.98)</t>
  </si>
  <si>
    <t>4.48 (3.31-5.03)</t>
  </si>
  <si>
    <t>4.03 (2.51-4.75)</t>
  </si>
  <si>
    <t>7.24 (5.83-9.13)</t>
  </si>
  <si>
    <t>7.28 (5.67-9.19)</t>
  </si>
  <si>
    <t>8.87 (5.0-12.5)</t>
  </si>
  <si>
    <t>7.02 (4.09-10.8)</t>
  </si>
  <si>
    <t>7.2 (5.22-9.25)</t>
  </si>
  <si>
    <t>7.72 (6.76-10.7)</t>
  </si>
  <si>
    <t>8.36 (4.97-12.3)</t>
  </si>
  <si>
    <t>3.46 (2.16-5.93)</t>
  </si>
  <si>
    <t>4.21 (2.49-4.94)</t>
  </si>
  <si>
    <t>3.91 (1.9-5.09)</t>
  </si>
  <si>
    <t>4.16 (1.83-4.87)</t>
  </si>
  <si>
    <t>3.23 (1.59-4.3)</t>
  </si>
  <si>
    <t>2.53 (1.74-5.05)</t>
  </si>
  <si>
    <t>5.35 (3.67-6.39)</t>
  </si>
  <si>
    <t>4.51 (3.7-5.14)</t>
  </si>
  <si>
    <t>4.14 (3.68-4.67)</t>
  </si>
  <si>
    <t>4.29 (3.75-5.51)</t>
  </si>
  <si>
    <t>4.32 (2.89-5.03)</t>
  </si>
  <si>
    <t>4.1 (2.33-5.37)</t>
  </si>
  <si>
    <t>4.0 (3.54-5.31)</t>
  </si>
  <si>
    <t>3.21 (2.65-4.28)</t>
  </si>
  <si>
    <t>138 (132-159)</t>
  </si>
  <si>
    <t>152 (137-161)</t>
  </si>
  <si>
    <t>151 (126-173)</t>
  </si>
  <si>
    <t>156 (133-170)</t>
  </si>
  <si>
    <t>151 (128-168)</t>
  </si>
  <si>
    <t>156 (129-161)</t>
  </si>
  <si>
    <t>150 (130-160)</t>
  </si>
  <si>
    <t>7.75 (5.49-11.3)</t>
  </si>
  <si>
    <t>10.0 (4.57-11.4)</t>
  </si>
  <si>
    <t>8.0 (4.88-10.7)</t>
  </si>
  <si>
    <t>6.98 (3.46-9.87)</t>
  </si>
  <si>
    <t>7.04 (4.78-8.5)</t>
  </si>
  <si>
    <t>6.56 (5.04-13.1)</t>
  </si>
  <si>
    <t>7.43 (4.49-8.09)</t>
  </si>
  <si>
    <t>31.3 (26.2-44.6)</t>
  </si>
  <si>
    <t>30.7 (25.7-44.7)</t>
  </si>
  <si>
    <t>39.0 (29.8-41.5)</t>
  </si>
  <si>
    <t>35.4 (28.2-51.0)</t>
  </si>
  <si>
    <t>31.5 (25.7-45.5)</t>
  </si>
  <si>
    <t>31.3 (21.0-50.0)</t>
  </si>
  <si>
    <t>34.5 (28.1-41.2)</t>
  </si>
  <si>
    <t>209 (189-272)</t>
  </si>
  <si>
    <t>224 (172-264)</t>
  </si>
  <si>
    <t>223 (184-270)</t>
  </si>
  <si>
    <t>227 (193-265)</t>
  </si>
  <si>
    <t>208 (168-249)</t>
  </si>
  <si>
    <t>223 (173-235)</t>
  </si>
  <si>
    <t>212 (192-235)</t>
  </si>
  <si>
    <t>13.3 (9.52-17.7)</t>
  </si>
  <si>
    <t>15.1 (11.7-17.8)</t>
  </si>
  <si>
    <t>15.1 (11.0-19.4)</t>
  </si>
  <si>
    <t>14.8 (9.9-18.7)</t>
  </si>
  <si>
    <t>13.0 (9.78-16.0)</t>
  </si>
  <si>
    <t>15.8 (11.5-17.5)</t>
  </si>
  <si>
    <t>16.2 (14.2-19.2)</t>
  </si>
  <si>
    <t>141 (104-169)</t>
  </si>
  <si>
    <t>140 (112-182)</t>
  </si>
  <si>
    <t>157 (119-179)</t>
  </si>
  <si>
    <t>145 (121-174)</t>
  </si>
  <si>
    <t>145 (108-174)</t>
  </si>
  <si>
    <t>139 (121-181)</t>
  </si>
  <si>
    <t>130 (127-157)</t>
  </si>
  <si>
    <t>99.1 (72.3-133)</t>
  </si>
  <si>
    <t>96.2 (86.3-128)</t>
  </si>
  <si>
    <t>92.8 (77.4-128)</t>
  </si>
  <si>
    <t>102 (86.5-140)</t>
  </si>
  <si>
    <t>98.6 (76.6-132)</t>
  </si>
  <si>
    <t>93.8 (84.9-122)</t>
  </si>
  <si>
    <t>106 (95.2-115)</t>
  </si>
  <si>
    <t>5.94 (3.31-9.73)</t>
  </si>
  <si>
    <t>4.86 (3.63-7.28)</t>
  </si>
  <si>
    <t>5.93 (4.81-8.15)</t>
  </si>
  <si>
    <t>8.3 (3.33-10.6)</t>
  </si>
  <si>
    <t>5.64 (4.23-8.35)</t>
  </si>
  <si>
    <t>6.86 (4.78-9.07)</t>
  </si>
  <si>
    <t>7.1 (5.04-8.79)</t>
  </si>
  <si>
    <t>1.62 (1.11-2.14)</t>
  </si>
  <si>
    <t>1.64 (1.32-1.85)</t>
  </si>
  <si>
    <t>2.03 (0.899-2.65)</t>
  </si>
  <si>
    <t>1.69 (0.842-2.16)</t>
  </si>
  <si>
    <t>1.6 (0.615-1.73)</t>
  </si>
  <si>
    <t>1.23 (0.437-1.48)</t>
  </si>
  <si>
    <t>1.46 (1.16-2.82)</t>
  </si>
  <si>
    <t>1.34 (0.723-3.51)</t>
  </si>
  <si>
    <t>2.02 (1.27-2.72)</t>
  </si>
  <si>
    <t>1.27 (0.593-2.44)</t>
  </si>
  <si>
    <t>1.78 (1.28-2.65)</t>
  </si>
  <si>
    <t>1.82 (1.45-2.48)</t>
  </si>
  <si>
    <t>2.1 (1.12-2.72)</t>
  </si>
  <si>
    <t>2.57 (1.47-3.6)</t>
  </si>
  <si>
    <t>4.5 (3.65-6.13)</t>
  </si>
  <si>
    <t>5.3 (4.75-6.24)</t>
  </si>
  <si>
    <t>4.67 (3.81-5.61)</t>
  </si>
  <si>
    <t>4.72 (3.97-5.37)</t>
  </si>
  <si>
    <t>5.07 (4.49-5.59)</t>
  </si>
  <si>
    <t>5.14 (4.52-5.8)</t>
  </si>
  <si>
    <t>4.75 (4.01-5.29)</t>
  </si>
  <si>
    <t>4.27 (3.29-7.02)</t>
  </si>
  <si>
    <t>5.32 (4.5-6.39)</t>
  </si>
  <si>
    <t>6.56 (2.66-8.26)</t>
  </si>
  <si>
    <t>5.72 (4.67-6.73)</t>
  </si>
  <si>
    <t>3.98 (2.82-7.48)</t>
  </si>
  <si>
    <t>6.93 (3.82-8.24)</t>
  </si>
  <si>
    <t>4.18 (3.41-7.38)</t>
  </si>
  <si>
    <t>15.4 (11.8-16.6)</t>
  </si>
  <si>
    <t>15.9 (11.4-17.9)</t>
  </si>
  <si>
    <t>13.9 (11.5-17.1)</t>
  </si>
  <si>
    <t>14.6 (11.2-16.2)</t>
  </si>
  <si>
    <t>15.3 (13.3-16.7)</t>
  </si>
  <si>
    <t>15.5 (12.6-17.1)</t>
  </si>
  <si>
    <t>11.9 (10.7-14.4)</t>
  </si>
  <si>
    <t>311 (262-352)</t>
  </si>
  <si>
    <t>315 (269-330)</t>
  </si>
  <si>
    <t>301 (280-356)</t>
  </si>
  <si>
    <t>312 (259-342)</t>
  </si>
  <si>
    <t>299 (281-335)</t>
  </si>
  <si>
    <t>308 (256-340)</t>
  </si>
  <si>
    <t>283 (250-302)</t>
  </si>
  <si>
    <t>9.64 (8.43-11.0)</t>
  </si>
  <si>
    <t>9.32 (8.44-11.4)</t>
  </si>
  <si>
    <t>10.2 (8.22-12.4)</t>
  </si>
  <si>
    <t>10.0 (8.57-11.5)</t>
  </si>
  <si>
    <t>9.57 (8.34-11.4)</t>
  </si>
  <si>
    <t>9.68 (8.12-11.1)</t>
  </si>
  <si>
    <t>9.96 (7.82-12.2)</t>
  </si>
  <si>
    <t>7.75 (6.9-8.49)</t>
  </si>
  <si>
    <t>7.58 (6.19-9.87)</t>
  </si>
  <si>
    <t>8.07 (7.45-10.2)</t>
  </si>
  <si>
    <t>7.81 (6.08-8.77)</t>
  </si>
  <si>
    <t>8.15 (6.96-9.3)</t>
  </si>
  <si>
    <t>8.6 (6.27-9.59)</t>
  </si>
  <si>
    <t>7.46 (6.8-7.94)</t>
  </si>
  <si>
    <t>197 (161-216)</t>
  </si>
  <si>
    <t>190 (174-215)</t>
  </si>
  <si>
    <t>195 (164-215)</t>
  </si>
  <si>
    <t>194 (175-218)</t>
  </si>
  <si>
    <t>190 (176-213)</t>
  </si>
  <si>
    <t>189 (168-220)</t>
  </si>
  <si>
    <t>187 (170-209)</t>
  </si>
  <si>
    <t>385 (349-423)</t>
  </si>
  <si>
    <t>383 (345-429)</t>
  </si>
  <si>
    <t>413 (349-441)</t>
  </si>
  <si>
    <t>385 (365-406)</t>
  </si>
  <si>
    <t>390 (333-439)</t>
  </si>
  <si>
    <t>374 (332-416)</t>
  </si>
  <si>
    <t>377 (327-436)</t>
  </si>
  <si>
    <t>22401 (21665-23654)</t>
  </si>
  <si>
    <t>22444 (21204-23300)</t>
  </si>
  <si>
    <t>22683 (21495-23706)</t>
  </si>
  <si>
    <t>21951 (21266-23944)</t>
  </si>
  <si>
    <t>22710 (21355-24328)</t>
  </si>
  <si>
    <t>22495 (21679-24444)</t>
  </si>
  <si>
    <t>22826 (22424-23854)</t>
  </si>
  <si>
    <t>261 (249-285)</t>
  </si>
  <si>
    <t>257 (248-269)</t>
  </si>
  <si>
    <t>251 (244-308)</t>
  </si>
  <si>
    <t>256 (241-286)</t>
  </si>
  <si>
    <t>257 (241-280)</t>
  </si>
  <si>
    <t>254 (246-289)</t>
  </si>
  <si>
    <t>253 (241-280)</t>
  </si>
  <si>
    <t>22.9 (20.4-28.1)</t>
  </si>
  <si>
    <t>24.8 (22.0-27.6)</t>
  </si>
  <si>
    <t>24.4 (19.0-29.3)</t>
  </si>
  <si>
    <t>23.9 (19.9-27.6)</t>
  </si>
  <si>
    <t>23.1 (20.0-28.4)</t>
  </si>
  <si>
    <t>23.9 (18.1-26.9)</t>
  </si>
  <si>
    <t>22.7 (19.5-24.3)</t>
  </si>
  <si>
    <t>90.5 (72.4-94.4)</t>
  </si>
  <si>
    <t>86.0 (77.8-96.9)</t>
  </si>
  <si>
    <t>90.1 (72.1-98.4)</t>
  </si>
  <si>
    <t>89.5 (82.8-97.7)</t>
  </si>
  <si>
    <t>93.1 (76.2-95.4)</t>
  </si>
  <si>
    <t>85.0 (78.2-98.9)</t>
  </si>
  <si>
    <t>85.9 (74.9-103)</t>
  </si>
  <si>
    <t>11.6 (8.2-12.5)</t>
  </si>
  <si>
    <t>11.6 (8.5-12.2)</t>
  </si>
  <si>
    <t>10.8 (9.61-13.3)</t>
  </si>
  <si>
    <t>11.5 (8.75-13.3)</t>
  </si>
  <si>
    <t>11.1 (9.3-12.2)</t>
  </si>
  <si>
    <t>10.9 (8.99-12.9)</t>
  </si>
  <si>
    <t>10.8 (9.11-12.3)</t>
  </si>
  <si>
    <t>59.0 (43.6-83.7)</t>
  </si>
  <si>
    <t>55.8 (48.7-81.0)</t>
  </si>
  <si>
    <t>59.9 (47.5-83.1)</t>
  </si>
  <si>
    <t>55.7 (45.7-85.3)</t>
  </si>
  <si>
    <t>57.5 (47.4-80.1)</t>
  </si>
  <si>
    <t>58.3 (50.1-80.3)</t>
  </si>
  <si>
    <t>51.8 (42.1-78.0)</t>
  </si>
  <si>
    <t>708 (583-872)</t>
  </si>
  <si>
    <t>633 (592-859)</t>
  </si>
  <si>
    <t>773 (649-825)</t>
  </si>
  <si>
    <t>676 (593-873)</t>
  </si>
  <si>
    <t>622 (580-858)</t>
  </si>
  <si>
    <t>666 (607-822)</t>
  </si>
  <si>
    <t>592 (548-804)</t>
  </si>
  <si>
    <t>171 (143-185)</t>
  </si>
  <si>
    <t>167 (149-182)</t>
  </si>
  <si>
    <t>174 (144-196)</t>
  </si>
  <si>
    <t>169 (150-185)</t>
  </si>
  <si>
    <t>159 (144-174)</t>
  </si>
  <si>
    <t>158 (147-172)</t>
  </si>
  <si>
    <t>144 (139-162)</t>
  </si>
  <si>
    <t>9.04 (7.16-9.49)</t>
  </si>
  <si>
    <t>8.3 (7.2-10.1)</t>
  </si>
  <si>
    <t>8.46 (6.87-10.8)</t>
  </si>
  <si>
    <t>8.16 (7.44-10.4)</t>
  </si>
  <si>
    <t>8.74 (7.2-9.86)</t>
  </si>
  <si>
    <t>8.27 (7.28-9.51)</t>
  </si>
  <si>
    <t>7.87 (7.15-9.62)</t>
  </si>
  <si>
    <t>112 (93.0-133)</t>
  </si>
  <si>
    <t>101 (90.2-136)</t>
  </si>
  <si>
    <t>114 (96.9-133)</t>
  </si>
  <si>
    <t>110 (98.0-133)</t>
  </si>
  <si>
    <t>112 (94.3-122)</t>
  </si>
  <si>
    <t>109 (97.4-120)</t>
  </si>
  <si>
    <t>119 (90.5-142)</t>
  </si>
  <si>
    <t>1362 (1120-1530)</t>
  </si>
  <si>
    <t>1330 (1183-1470)</t>
  </si>
  <si>
    <t>1417 (1304-1508)</t>
  </si>
  <si>
    <t>1350 (1144-1517)</t>
  </si>
  <si>
    <t>1331 (1119-1490)</t>
  </si>
  <si>
    <t>1271 (1172-1456)</t>
  </si>
  <si>
    <t>1192 (1037-1413)</t>
  </si>
  <si>
    <t>167 (145-175)</t>
  </si>
  <si>
    <t>162 (141-184)</t>
  </si>
  <si>
    <t>168 (150-201)</t>
  </si>
  <si>
    <t>152 (140-185)</t>
  </si>
  <si>
    <t>154 (135-189)</t>
  </si>
  <si>
    <t>156 (138-173)</t>
  </si>
  <si>
    <t>141 (125-166)</t>
  </si>
  <si>
    <t>6.64 (5.23-8.3)</t>
  </si>
  <si>
    <t>7.79 (6.38-8.93)</t>
  </si>
  <si>
    <t>5.91 (4.44-6.91)</t>
  </si>
  <si>
    <t>8.29 (7.09-9.05)</t>
  </si>
  <si>
    <t>6.48 (5.77-7.69)</t>
  </si>
  <si>
    <t>5.82 (3.26-6.84)</t>
  </si>
  <si>
    <t>7.26 (4.7-9.14)</t>
  </si>
  <si>
    <t>282 (262-316)</t>
  </si>
  <si>
    <t>269 (230-307)</t>
  </si>
  <si>
    <t>289 (245-339)</t>
  </si>
  <si>
    <t>262 (233-293)</t>
  </si>
  <si>
    <t>295 (235-328)</t>
  </si>
  <si>
    <t>272 (225-345)</t>
  </si>
  <si>
    <t>324 (236-344)</t>
  </si>
  <si>
    <t>5131 (4668-5710)</t>
  </si>
  <si>
    <t>5046 (4790-5235)</t>
  </si>
  <si>
    <t>5243 (5054-5698)</t>
  </si>
  <si>
    <t>5103 (4777-5572)</t>
  </si>
  <si>
    <t>5076 (4666-5411)</t>
  </si>
  <si>
    <t>5028 (4794-5359)</t>
  </si>
  <si>
    <t>5091 (4708-5618)</t>
  </si>
  <si>
    <t>253 (233-322)</t>
  </si>
  <si>
    <t>261 (237-304)</t>
  </si>
  <si>
    <t>278 (252-302)</t>
  </si>
  <si>
    <t>250 (222-314)</t>
  </si>
  <si>
    <t>264 (226-302)</t>
  </si>
  <si>
    <t>254 (243-300)</t>
  </si>
  <si>
    <t>235 (230-256)</t>
  </si>
  <si>
    <t>606 (522-653)</t>
  </si>
  <si>
    <t>603 (519-671)</t>
  </si>
  <si>
    <t>655 (531-688)</t>
  </si>
  <si>
    <t>589 (501-684)</t>
  </si>
  <si>
    <t>620 (565-652)</t>
  </si>
  <si>
    <t>606 (545-652)</t>
  </si>
  <si>
    <t>612 (559-639)</t>
  </si>
  <si>
    <t>91.9 (83.9-112)</t>
  </si>
  <si>
    <t>98.4 (81.5-105)</t>
  </si>
  <si>
    <t>99.9 (82.1-113)</t>
  </si>
  <si>
    <t>97.7 (81.0-108)</t>
  </si>
  <si>
    <t>92.9 (87.7-97.5)</t>
  </si>
  <si>
    <t>100 (74.9-108)</t>
  </si>
  <si>
    <t>90.5 (72.2-105)</t>
  </si>
  <si>
    <t>9.12 (8.3-11.2)</t>
  </si>
  <si>
    <t>9.66 (7.89-11.3)</t>
  </si>
  <si>
    <t>11.3 (8.9-12.0)</t>
  </si>
  <si>
    <t>9.42 (8.22-10.5)</t>
  </si>
  <si>
    <t>9.72 (8.47-11.2)</t>
  </si>
  <si>
    <t>10.1 (9.22-10.8)</t>
  </si>
  <si>
    <t>7.42 (7.15-9.56)</t>
  </si>
  <si>
    <t>176 (141-185)</t>
  </si>
  <si>
    <t>167 (150-188)</t>
  </si>
  <si>
    <t>178 (165-188)</t>
  </si>
  <si>
    <t>167 (149-173)</t>
  </si>
  <si>
    <t>178 (150-193)</t>
  </si>
  <si>
    <t>179 (159-185)</t>
  </si>
  <si>
    <t>189 (166-201)</t>
  </si>
  <si>
    <t>2514 (2225-2923)</t>
  </si>
  <si>
    <t>2667 (2230-2750)</t>
  </si>
  <si>
    <t>2632 (2405-3019)</t>
  </si>
  <si>
    <t>2513 (2357-2860)</t>
  </si>
  <si>
    <t>2651 (2280-2814)</t>
  </si>
  <si>
    <t>2634 (2278-2874)</t>
  </si>
  <si>
    <t>2517 (2257-2872)</t>
  </si>
  <si>
    <t>3855 (3382-4225)</t>
  </si>
  <si>
    <t>3849 (3430-4020)</t>
  </si>
  <si>
    <t>3797 (3653-4376)</t>
  </si>
  <si>
    <t>3875 (3439-4271)</t>
  </si>
  <si>
    <t>3779 (3483-4138)</t>
  </si>
  <si>
    <t>3828 (3576-4120)</t>
  </si>
  <si>
    <t>3626 (3298-4128)</t>
  </si>
  <si>
    <t>602 (548-637)</t>
  </si>
  <si>
    <t>597 (575-632)</t>
  </si>
  <si>
    <t>639 (545-657)</t>
  </si>
  <si>
    <t>577 (552-633)</t>
  </si>
  <si>
    <t>601 (532-641)</t>
  </si>
  <si>
    <t>574 (548-620)</t>
  </si>
  <si>
    <t>584 (554-604)</t>
  </si>
  <si>
    <t>44.0 (41.2-46.4)</t>
  </si>
  <si>
    <t>42.6 (35.7-46.2)</t>
  </si>
  <si>
    <t>46.7 (43.0-52.6)</t>
  </si>
  <si>
    <t>44.2 (35.4-52.6)</t>
  </si>
  <si>
    <t>44.0 (36.3-46.9)</t>
  </si>
  <si>
    <t>41.9 (40.5-49.2)</t>
  </si>
  <si>
    <t>37.9 (35.7-43.1)</t>
  </si>
  <si>
    <t>35.7 (33.0-40.1)</t>
  </si>
  <si>
    <t>37.8 (33.7-41.3)</t>
  </si>
  <si>
    <t>39.5 (34.0-43.6)</t>
  </si>
  <si>
    <t>35.0 (32.9-38.3)</t>
  </si>
  <si>
    <t>35.1 (31.5-39.6)</t>
  </si>
  <si>
    <t>37.8 (30.4-40.4)</t>
  </si>
  <si>
    <t>38.5 (34.6-40.0)</t>
  </si>
  <si>
    <t>56.1 (47.3-63.0)</t>
  </si>
  <si>
    <t>51.7 (47.9-64.2)</t>
  </si>
  <si>
    <t>58.5 (51.8-62.3)</t>
  </si>
  <si>
    <t>55.0 (45.9-61.5)</t>
  </si>
  <si>
    <t>51.5 (46.4-57.1)</t>
  </si>
  <si>
    <t>51.4 (48.0-59.2)</t>
  </si>
  <si>
    <t>46.3 (45.8-63.2)</t>
  </si>
  <si>
    <t>23.0 (22.2-28.1)</t>
  </si>
  <si>
    <t>25.2 (24.0-26.7)</t>
  </si>
  <si>
    <t>26.2 (25.4-27.6)</t>
  </si>
  <si>
    <t>24.6 (22.0-26.7)</t>
  </si>
  <si>
    <t>26.0 (22.5-27.6)</t>
  </si>
  <si>
    <t>25.4 (23.8-27.3)</t>
  </si>
  <si>
    <t>25.4 (22.8-28.0)</t>
  </si>
  <si>
    <t>4.79 (3.71-5.76)</t>
  </si>
  <si>
    <t>4.02 (3.05-4.46)</t>
  </si>
  <si>
    <t>3.43 (3.01-4.56)</t>
  </si>
  <si>
    <t>4.0 (3.5-5.24)</t>
  </si>
  <si>
    <t>3.73 (3.23-4.38)</t>
  </si>
  <si>
    <t>4.43 (3.61-4.85)</t>
  </si>
  <si>
    <t>4.15 (2.8-4.53)</t>
  </si>
  <si>
    <t>156 (141-178)</t>
  </si>
  <si>
    <t>168 (160-188)</t>
  </si>
  <si>
    <t>167 (141-192)</t>
  </si>
  <si>
    <t>171 (152-184)</t>
  </si>
  <si>
    <t>159 (138-198)</t>
  </si>
  <si>
    <t>166 (138-177)</t>
  </si>
  <si>
    <t>166 (145-168)</t>
  </si>
  <si>
    <t>9.42 (5.45-11.3)</t>
  </si>
  <si>
    <t>9.1 (4.97-14.1)</t>
  </si>
  <si>
    <t>9.81 (5.12-16.0)</t>
  </si>
  <si>
    <t>8.23 (5.34-11.7)</t>
  </si>
  <si>
    <t>8.74 (4.96-12.3)</t>
  </si>
  <si>
    <t>8.18 (5.87-11.5)</t>
  </si>
  <si>
    <t>9.7 (7.43-11.5)</t>
  </si>
  <si>
    <t>0.0 (0.0-0.0101)</t>
  </si>
  <si>
    <t>0.214 (0.0-0.74)</t>
  </si>
  <si>
    <t>0.0 (0.0-0.616)</t>
  </si>
  <si>
    <t>0.0 (0.0-0.135)</t>
  </si>
  <si>
    <t>0.0786 (0.0-0.564)</t>
  </si>
  <si>
    <t>0.286 (0.0-0.649)</t>
  </si>
  <si>
    <t>0.0 (0.0-0.189)</t>
  </si>
  <si>
    <t>44.6 (29.0-63.9)</t>
  </si>
  <si>
    <t>48.4 (32.7-62.4)</t>
  </si>
  <si>
    <t>48.7 (34.7-66.1)</t>
  </si>
  <si>
    <t>47.9 (32.6-55.8)</t>
  </si>
  <si>
    <t>40.5 (36.7-57.5)</t>
  </si>
  <si>
    <t>49.2 (35.0-57.6)</t>
  </si>
  <si>
    <t>46.0 (39.9-58.4)</t>
  </si>
  <si>
    <t>5.07 (4.28-6.17)</t>
  </si>
  <si>
    <t>4.76 (3.45-5.75)</t>
  </si>
  <si>
    <t>5.25 (3.96-6.37)</t>
  </si>
  <si>
    <t>4.5 (4.17-6.22)</t>
  </si>
  <si>
    <t>5.69 (4.37-6.26)</t>
  </si>
  <si>
    <t>5.38 (4.72-5.86)</t>
  </si>
  <si>
    <t>4.54 (3.99-5.16)</t>
  </si>
  <si>
    <t>Sph d18:0</t>
  </si>
  <si>
    <t>29.6 (25.0-45.6)</t>
  </si>
  <si>
    <t>25.7 (16.1-66.1)</t>
  </si>
  <si>
    <t>41.1 (14.2-59.6)</t>
  </si>
  <si>
    <t>23.1 (15.3-34.9)</t>
  </si>
  <si>
    <t>29.8 (18.1-56.5)</t>
  </si>
  <si>
    <t>14.5 (4.17-26.9)</t>
  </si>
  <si>
    <t>8.16 (5.89-13.7)</t>
  </si>
  <si>
    <t>195 (136-250)</t>
  </si>
  <si>
    <t>182 (124-251)</t>
  </si>
  <si>
    <t>172 (114-237)</t>
  </si>
  <si>
    <t>178 (95.8-210)</t>
  </si>
  <si>
    <t>148 (133-177)</t>
  </si>
  <si>
    <t>137 (91.4-181)</t>
  </si>
  <si>
    <t>121 (96.2-133)</t>
  </si>
  <si>
    <t>4.95 (0.0-21.1)</t>
  </si>
  <si>
    <t>0.0 (0.0-22.4)</t>
  </si>
  <si>
    <t>0.0 (0.0-7.1)</t>
  </si>
  <si>
    <t>0.0 (0.0-7.56)</t>
  </si>
  <si>
    <t>0.0 (0.0-1.95)</t>
  </si>
  <si>
    <t>1923 (1664-2379)</t>
  </si>
  <si>
    <t>2387 (1753-2788)</t>
  </si>
  <si>
    <t>1521 (1391-1939)</t>
  </si>
  <si>
    <t>1554 (1244-1917)</t>
  </si>
  <si>
    <t>806 (726-1182)</t>
  </si>
  <si>
    <t>36.5 (27.5-50.7)</t>
  </si>
  <si>
    <t>50.8 (23.8-53.9)</t>
  </si>
  <si>
    <t>16.9 (10.5-30.6)</t>
  </si>
  <si>
    <t>28.1 (12.6-42.2)</t>
  </si>
  <si>
    <t>11.2 (3.64-28.0)</t>
  </si>
  <si>
    <t>22.8 (2.53-49.9)</t>
  </si>
  <si>
    <t>21.7 (6.08-26.9)</t>
  </si>
  <si>
    <t>87.6 (76.7-117)</t>
  </si>
  <si>
    <t>90.2 (71.9-114)</t>
  </si>
  <si>
    <t>93.2 (75.2-109)</t>
  </si>
  <si>
    <t>103 (61.2-119)</t>
  </si>
  <si>
    <t>98.3 (90.3-109)</t>
  </si>
  <si>
    <t>80.4 (49.6-91.0)</t>
  </si>
  <si>
    <t>66.2 (55.2-71.8)</t>
  </si>
  <si>
    <t>11.8 (5.9-38.3)</t>
  </si>
  <si>
    <t>6.44 (0.423-10.8)</t>
  </si>
  <si>
    <t>13.4 (6.75-23.5)</t>
  </si>
  <si>
    <t>8.11 (5.42-22.6)</t>
  </si>
  <si>
    <t>11.8 (0.853-37.4)</t>
  </si>
  <si>
    <t>12.7 (0.955-22.7)</t>
  </si>
  <si>
    <t>4.42 (1.55-14.7)</t>
  </si>
  <si>
    <t>1.87 (0.0689-5.59)</t>
  </si>
  <si>
    <t>2.75 (0.879-4.17)</t>
  </si>
  <si>
    <t>1.08 (0.0-5.09)</t>
  </si>
  <si>
    <t>2.3 (0.0552-6.64)</t>
  </si>
  <si>
    <t>2.23 (0.0299-6.01)</t>
  </si>
  <si>
    <t>0.0675 (0.0-1.95)</t>
  </si>
  <si>
    <t>0.8 (0.0-4.19)</t>
  </si>
  <si>
    <t>589 (525-845)</t>
  </si>
  <si>
    <t>597 (524-797)</t>
  </si>
  <si>
    <t>677 (482-762)</t>
  </si>
  <si>
    <t>655 (518-789)</t>
  </si>
  <si>
    <t>672 (601-827)</t>
  </si>
  <si>
    <t>610 (444-743)</t>
  </si>
  <si>
    <t>495 (445-555)</t>
  </si>
  <si>
    <t>924 (749-1037)</t>
  </si>
  <si>
    <t>936 (821-1104)</t>
  </si>
  <si>
    <t>779 (639-1128)</t>
  </si>
  <si>
    <t>812 (692-1063)</t>
  </si>
  <si>
    <t>1162 (664-1354)</t>
  </si>
  <si>
    <t>697 (536-996)</t>
  </si>
  <si>
    <t>548 (532-742)</t>
  </si>
  <si>
    <t>20.5 (7.05-33.8)</t>
  </si>
  <si>
    <t>20.4 (8.8-33.0)</t>
  </si>
  <si>
    <t>9.29 (4.46-30.0)</t>
  </si>
  <si>
    <t>19.0 (11.5-34.5)</t>
  </si>
  <si>
    <t>26.6 (9.82-49.4)</t>
  </si>
  <si>
    <t>13.7 (2.56-24.9)</t>
  </si>
  <si>
    <t>26.1 (15.8-33.3)</t>
  </si>
  <si>
    <t>0.0 (0.0-1.53)</t>
  </si>
  <si>
    <t>0.0 (0.0-0.209)</t>
  </si>
  <si>
    <t>0.0 (0.0-0.699)</t>
  </si>
  <si>
    <t>0.0 (0.0-1.66)</t>
  </si>
  <si>
    <t>15.6 (6.31-25.0)</t>
  </si>
  <si>
    <t>5.01 (0.828-18.7)</t>
  </si>
  <si>
    <t>9.46 (5.7-20.0)</t>
  </si>
  <si>
    <t>0.0 (0.0-16.6)</t>
  </si>
  <si>
    <t>5.22 (0.0075-24.0)</t>
  </si>
  <si>
    <t>7.44 (0.133-13.3)</t>
  </si>
  <si>
    <t>2.33 (2.11-8.34)</t>
  </si>
  <si>
    <t>110 (76.1-148)</t>
  </si>
  <si>
    <t>102 (70.7-145)</t>
  </si>
  <si>
    <t>104 (76.0-132)</t>
  </si>
  <si>
    <t>104 (76.5-143)</t>
  </si>
  <si>
    <t>109 (94.7-165)</t>
  </si>
  <si>
    <t>80.0 (57.2-95.9)</t>
  </si>
  <si>
    <t>96.3 (68.6-99.1)</t>
  </si>
  <si>
    <t>0.0 (0.0-20.0)</t>
  </si>
  <si>
    <t>7.4 (0.569-16.1)</t>
  </si>
  <si>
    <t>6.18 (0.0-20.0)</t>
  </si>
  <si>
    <t>5.33 (0.0-17.9)</t>
  </si>
  <si>
    <t>9.55 (2.67-22.8)</t>
  </si>
  <si>
    <t>1.87 (0.0-12.1)</t>
  </si>
  <si>
    <t>0.936 (0.0-9.7)</t>
  </si>
  <si>
    <t>11.0 (5.64-23.3)</t>
  </si>
  <si>
    <t>8.61 (0.361-13.2)</t>
  </si>
  <si>
    <t>7.02 (2.39-15.8)</t>
  </si>
  <si>
    <t>6.83 (0.15-12.7)</t>
  </si>
  <si>
    <t>8.58 (2.11-24.4)</t>
  </si>
  <si>
    <t>2.7 (0.17-17.0)</t>
  </si>
  <si>
    <t>8.67 (0.5-13.1)</t>
  </si>
  <si>
    <t>54.7 (33.3-76.5)</t>
  </si>
  <si>
    <t>58.2 (36.1-76.8)</t>
  </si>
  <si>
    <t>43.2 (27.5-79.6)</t>
  </si>
  <si>
    <t>68.3 (39.9-92.9)</t>
  </si>
  <si>
    <t>38.3 (33.6-68.7)</t>
  </si>
  <si>
    <t>94.9 (60.1-111)</t>
  </si>
  <si>
    <t>69.5 (62.1-109)</t>
  </si>
  <si>
    <t>19.2 (2.78-45.3)</t>
  </si>
  <si>
    <t>35.9 (2.37-52.1)</t>
  </si>
  <si>
    <t>10.3 (1.0-36.4)</t>
  </si>
  <si>
    <t>0.0 (0.0-37.1)</t>
  </si>
  <si>
    <t>24.7 (8.21-43.2)</t>
  </si>
  <si>
    <t>48.1 (30.7-77.4)</t>
  </si>
  <si>
    <t>44.3 (42.6-45.4)</t>
  </si>
  <si>
    <t>DG 16:0_20:0</t>
  </si>
  <si>
    <t>0.0 (0.0-3.23)</t>
  </si>
  <si>
    <t>3.17 (0.139-9.13)</t>
  </si>
  <si>
    <t>1.24 (0.0-2.93)</t>
  </si>
  <si>
    <t>0.0 (0.0-3.81)</t>
  </si>
  <si>
    <t>26.2 (23.0-43.2)</t>
  </si>
  <si>
    <t>24.1 (18.4-56.1)</t>
  </si>
  <si>
    <t>34.3 (24.9-44.9)</t>
  </si>
  <si>
    <t>39.6 (25.7-54.8)</t>
  </si>
  <si>
    <t>40.8 (30.9-56.3)</t>
  </si>
  <si>
    <t>78.1 (44.1-92.2)</t>
  </si>
  <si>
    <t>92.1 (57.2-96.7)</t>
  </si>
  <si>
    <t>0.0 (0.0-5.88)</t>
  </si>
  <si>
    <t>7.67 (1.11-16.2)</t>
  </si>
  <si>
    <t>6.67 (1.28-11.2)</t>
  </si>
  <si>
    <t>1.75 (0.0-12.7)</t>
  </si>
  <si>
    <t>13.8 (11.9-21.2)</t>
  </si>
  <si>
    <t>22.7 (9.97-34.0)</t>
  </si>
  <si>
    <t>29.5 (26.1-59.2)</t>
  </si>
  <si>
    <t>912 (667-1216)</t>
  </si>
  <si>
    <t>1200 (979-1725)</t>
  </si>
  <si>
    <t>1318 (1107-1557)</t>
  </si>
  <si>
    <t>1037 (909-1150)</t>
  </si>
  <si>
    <t>3385 (2807-3686)</t>
  </si>
  <si>
    <t>0.261 (0.0723-0.509)</t>
  </si>
  <si>
    <t>0.244 (0.148-0.382)</t>
  </si>
  <si>
    <t>0.283 (0.0956-0.48)</t>
  </si>
  <si>
    <t>0.281 (0.168-0.519)</t>
  </si>
  <si>
    <t>0.22 (0.127-0.498)</t>
  </si>
  <si>
    <t>0.231 (0.0609-0.47)</t>
  </si>
  <si>
    <t>0.308 (0.149-0.422)</t>
  </si>
  <si>
    <t>52.2 (42.0-69.3)</t>
  </si>
  <si>
    <t>50.0 (41.3-67.2)</t>
  </si>
  <si>
    <t>45.9 (39.2-56.2)</t>
  </si>
  <si>
    <t>45.9 (37.5-57.8)</t>
  </si>
  <si>
    <t>43.1 (34.3-55.3)</t>
  </si>
  <si>
    <t>42.8 (40.0-51.9)</t>
  </si>
  <si>
    <t>43.2 (39.8-46.4)</t>
  </si>
  <si>
    <t>20.5 (14.8-23.9)</t>
  </si>
  <si>
    <t>18.4 (16.1-19.7)</t>
  </si>
  <si>
    <t>18.1 (15.0-20.5)</t>
  </si>
  <si>
    <t>18.8 (17.7-21.1)</t>
  </si>
  <si>
    <t>19.7 (15.7-21.2)</t>
  </si>
  <si>
    <t>21.7 (17.8-24.0)</t>
  </si>
  <si>
    <t>18.8 (17.1-19.9)</t>
  </si>
  <si>
    <t>15.0 (10.6-23.4)</t>
  </si>
  <si>
    <t>16.0 (11.1-22.0)</t>
  </si>
  <si>
    <t>15.5 (12.6-19.0)</t>
  </si>
  <si>
    <t>13.8 (9.8-17.5)</t>
  </si>
  <si>
    <t>13.0 (10.9-21.0)</t>
  </si>
  <si>
    <t>11.3 (10.2-15.9)</t>
  </si>
  <si>
    <t>181 (152-313)</t>
  </si>
  <si>
    <t>184 (164-263)</t>
  </si>
  <si>
    <t>183 (155-277)</t>
  </si>
  <si>
    <t>187 (135-231)</t>
  </si>
  <si>
    <t>170 (124-229)</t>
  </si>
  <si>
    <t>150 (124-186)</t>
  </si>
  <si>
    <t>129 (120-186)</t>
  </si>
  <si>
    <t>65.2 (42.2-91.0)</t>
  </si>
  <si>
    <t>55.4 (44.3-83.2)</t>
  </si>
  <si>
    <t>53.6 (40.4-78.7)</t>
  </si>
  <si>
    <t>44.7 (37.8-73.8)</t>
  </si>
  <si>
    <t>40.4 (30.5-68.4)</t>
  </si>
  <si>
    <t>39.8 (32.1-52.2)</t>
  </si>
  <si>
    <t>37.7 (33.4-45.4)</t>
  </si>
  <si>
    <t>23.3 (19.9-30.9)</t>
  </si>
  <si>
    <t>26.9 (21.7-30.0)</t>
  </si>
  <si>
    <t>23.4 (19.4-32.2)</t>
  </si>
  <si>
    <t>25.7 (21.8-29.5)</t>
  </si>
  <si>
    <t>21.9 (17.5-29.4)</t>
  </si>
  <si>
    <t>23.9 (21.2-31.0)</t>
  </si>
  <si>
    <t>21.8 (18.0-23.0)</t>
  </si>
  <si>
    <t>12.9 (9.12-15.8)</t>
  </si>
  <si>
    <t>11.7 (8.65-15.5)</t>
  </si>
  <si>
    <t>10.5 (8.2-16.0)</t>
  </si>
  <si>
    <t>9.35 (6.06-13.0)</t>
  </si>
  <si>
    <t>7.74 (6.54-13.3)</t>
  </si>
  <si>
    <t>6.55 (5.55-11.0)</t>
  </si>
  <si>
    <t>9.65 (5.02-12.1)</t>
  </si>
  <si>
    <t>9.53 (7.68-11.1)</t>
  </si>
  <si>
    <t>9.05 (7.9-10.1)</t>
  </si>
  <si>
    <t>8.37 (7.29-10.4)</t>
  </si>
  <si>
    <t>9.7 (7.94-11.1)</t>
  </si>
  <si>
    <t>9.28 (7.31-10.6)</t>
  </si>
  <si>
    <t>9.04 (7.64-9.99)</t>
  </si>
  <si>
    <t>9.19 (7.89-11.0)</t>
  </si>
  <si>
    <t>26.0 (19.3-28.1)</t>
  </si>
  <si>
    <t>23.1 (21.0-24.4)</t>
  </si>
  <si>
    <t>21.4 (20.2-22.2)</t>
  </si>
  <si>
    <t>23.0 (20.3-25.1)</t>
  </si>
  <si>
    <t>21.5 (18.6-24.8)</t>
  </si>
  <si>
    <t>20.6 (19.4-22.9)</t>
  </si>
  <si>
    <t>18.9 (17.8-22.6)</t>
  </si>
  <si>
    <t>8.59 (7.22-11.9)</t>
  </si>
  <si>
    <t>9.16 (7.07-11.4)</t>
  </si>
  <si>
    <t>8.77 (6.62-12.3)</t>
  </si>
  <si>
    <t>9.2 (7.26-10.8)</t>
  </si>
  <si>
    <t>8.69 (6.94-9.43)</t>
  </si>
  <si>
    <t>8.59 (7.13-11.4)</t>
  </si>
  <si>
    <t>7.34 (6.67-8.86)</t>
  </si>
  <si>
    <t>4.39 (3.14-5.3)</t>
  </si>
  <si>
    <t>4.02 (3.66-4.63)</t>
  </si>
  <si>
    <t>3.52 (2.7-4.57)</t>
  </si>
  <si>
    <t>3.37 (2.62-4.51)</t>
  </si>
  <si>
    <t>3.55 (2.7-4.04)</t>
  </si>
  <si>
    <t>3.65 (2.78-4.55)</t>
  </si>
  <si>
    <t>3.23 (2.41-3.35)</t>
  </si>
  <si>
    <t>4.02 (2.41-6.28)</t>
  </si>
  <si>
    <t>3.87 (2.7-4.62)</t>
  </si>
  <si>
    <t>4.41 (2.58-5.39)</t>
  </si>
  <si>
    <t>3.25 (2.71-4.05)</t>
  </si>
  <si>
    <t>3.59 (1.93-4.6)</t>
  </si>
  <si>
    <t>4.14 (3.07-4.71)</t>
  </si>
  <si>
    <t>3.44 (3.24-4.3)</t>
  </si>
  <si>
    <t>308 (249-369)</t>
  </si>
  <si>
    <t>282 (269-317)</t>
  </si>
  <si>
    <t>320 (265-344)</t>
  </si>
  <si>
    <t>304 (250-345)</t>
  </si>
  <si>
    <t>265 (221-323)</t>
  </si>
  <si>
    <t>231 (216-269)</t>
  </si>
  <si>
    <t>194 (116-291)</t>
  </si>
  <si>
    <t>170 (129-253)</t>
  </si>
  <si>
    <t>161 (141-252)</t>
  </si>
  <si>
    <t>143 (102-221)</t>
  </si>
  <si>
    <t>148 (101-211)</t>
  </si>
  <si>
    <t>120 (84.3-146)</t>
  </si>
  <si>
    <t>115 (93.0-142)</t>
  </si>
  <si>
    <t>43.8 (31.5-54.5)</t>
  </si>
  <si>
    <t>42.1 (30.2-54.2)</t>
  </si>
  <si>
    <t>40.1 (33.2-53.5)</t>
  </si>
  <si>
    <t>32.4 (29.3-49.8)</t>
  </si>
  <si>
    <t>31.8 (24.5-44.4)</t>
  </si>
  <si>
    <t>28.8 (22.8-42.5)</t>
  </si>
  <si>
    <t>27.7 (23.5-31.1)</t>
  </si>
  <si>
    <t>45.1 (38.2-58.2)</t>
  </si>
  <si>
    <t>47.5 (39.2-53.9)</t>
  </si>
  <si>
    <t>48.0 (38.1-59.1)</t>
  </si>
  <si>
    <t>44.4 (33.4-50.2)</t>
  </si>
  <si>
    <t>42.6 (33.3-58.3)</t>
  </si>
  <si>
    <t>40.2 (30.2-56.6)</t>
  </si>
  <si>
    <t>32.6 (29.2-37.7)</t>
  </si>
  <si>
    <t>4.57 (3.23-6.98)</t>
  </si>
  <si>
    <t>5.21 (3.88-6.64)</t>
  </si>
  <si>
    <t>3.66 (3.42-4.98)</t>
  </si>
  <si>
    <t>3.89 (3.05-5.2)</t>
  </si>
  <si>
    <t>3.7 (2.85-4.65)</t>
  </si>
  <si>
    <t>3.46 (2.63-5.16)</t>
  </si>
  <si>
    <t>3.49 (2.85-3.97)</t>
  </si>
  <si>
    <t>47.7 (29.7-60.6)</t>
  </si>
  <si>
    <t>39.2 (29.6-55.1)</t>
  </si>
  <si>
    <t>39.3 (23.9-57.0)</t>
  </si>
  <si>
    <t>33.5 (25.5-53.2)</t>
  </si>
  <si>
    <t>32.3 (23.1-51.1)</t>
  </si>
  <si>
    <t>29.7 (22.8-44.1)</t>
  </si>
  <si>
    <t>29.7 (22.4-36.2)</t>
  </si>
  <si>
    <t>12.0 (7.04-14.9)</t>
  </si>
  <si>
    <t>12.4 (7.75-14.1)</t>
  </si>
  <si>
    <t>8.94 (7.17-11.6)</t>
  </si>
  <si>
    <t>8.38 (6.13-12.0)</t>
  </si>
  <si>
    <t>9.7 (6.31-12.0)</t>
  </si>
  <si>
    <t>7.43 (5.55-8.43)</t>
  </si>
  <si>
    <t>7.18 (4.81-8.05)</t>
  </si>
  <si>
    <t>13.5 (8.69-16.4)</t>
  </si>
  <si>
    <t>13.3 (11.0-14.6)</t>
  </si>
  <si>
    <t>10.9 (9.05-13.9)</t>
  </si>
  <si>
    <t>10.6 (6.96-13.8)</t>
  </si>
  <si>
    <t>10.6 (8.71-15.7)</t>
  </si>
  <si>
    <t>10.4 (7.09-12.2)</t>
  </si>
  <si>
    <t>10.7 (7.98-11.5)</t>
  </si>
  <si>
    <t>17.9 (10.8-23.1)</t>
  </si>
  <si>
    <t>19.2 (11.3-21.2)</t>
  </si>
  <si>
    <t>15.5 (11.1-21.4)</t>
  </si>
  <si>
    <t>13.0 (11.2-18.4)</t>
  </si>
  <si>
    <t>12.9 (10.7-19.2)</t>
  </si>
  <si>
    <t>12.9 (9.79-16.4)</t>
  </si>
  <si>
    <t>12.0 (8.57-13.2)</t>
  </si>
  <si>
    <t>3.22 (2.24-4.96)</t>
  </si>
  <si>
    <t>2.72 (1.92-4.17)</t>
  </si>
  <si>
    <t>3.62 (2.26-5.3)</t>
  </si>
  <si>
    <t>2.31 (1.78-3.31)</t>
  </si>
  <si>
    <t>3.3 (1.29-4.1)</t>
  </si>
  <si>
    <t>2.49 (0.646-3.7)</t>
  </si>
  <si>
    <t>2.34 (2.25-2.49)</t>
  </si>
  <si>
    <t>2.82 (1.13-3.93)</t>
  </si>
  <si>
    <t>2.35 (1.65-3.58)</t>
  </si>
  <si>
    <t>2.53 (1.4-2.93)</t>
  </si>
  <si>
    <t>1.76 (1.39-2.64)</t>
  </si>
  <si>
    <t>2.22 (1.42-3.75)</t>
  </si>
  <si>
    <t>1.63 (1.12-2.76)</t>
  </si>
  <si>
    <t>1.53 (1.5-2.09)</t>
  </si>
  <si>
    <t>3.4 (2.5-3.94)</t>
  </si>
  <si>
    <t>4.08 (3.81-4.52)</t>
  </si>
  <si>
    <t>2.84 (2.47-3.32)</t>
  </si>
  <si>
    <t>3.04 (2.54-3.76)</t>
  </si>
  <si>
    <t>3.24 (2.45-3.97)</t>
  </si>
  <si>
    <t>3.37 (2.91-3.59)</t>
  </si>
  <si>
    <t>3.67 (2.79-4.27)</t>
  </si>
  <si>
    <t>15.0 (10.5-15.8)</t>
  </si>
  <si>
    <t>11.9 (10.7-15.3)</t>
  </si>
  <si>
    <t>11.9 (8.43-15.7)</t>
  </si>
  <si>
    <t>15.0 (12.9-15.3)</t>
  </si>
  <si>
    <t>12.2 (10.1-14.5)</t>
  </si>
  <si>
    <t>12.8 (11.0-14.2)</t>
  </si>
  <si>
    <t>12.3 (8.98-14.2)</t>
  </si>
  <si>
    <t>15.1 (11.7-20.1)</t>
  </si>
  <si>
    <t>14.8 (13.5-17.2)</t>
  </si>
  <si>
    <t>14.6 (11.9-20.7)</t>
  </si>
  <si>
    <t>14.8 (11.3-15.8)</t>
  </si>
  <si>
    <t>15.2 (11.1-17.1)</t>
  </si>
  <si>
    <t>13.6 (11.7-17.1)</t>
  </si>
  <si>
    <t>13.9 (12.6-16.2)</t>
  </si>
  <si>
    <t>2.86 (1.31-3.44)</t>
  </si>
  <si>
    <t>2.21 (1.6-3.21)</t>
  </si>
  <si>
    <t>2.33 (1.65-3.12)</t>
  </si>
  <si>
    <t>2.09 (1.33-2.86)</t>
  </si>
  <si>
    <t>2.05 (1.51-3.06)</t>
  </si>
  <si>
    <t>2.27 (1.22-3.07)</t>
  </si>
  <si>
    <t>1.95 (1.6-2.43)</t>
  </si>
  <si>
    <t>9.04 (6.97-10.5)</t>
  </si>
  <si>
    <t>8.77 (7.58-12.1)</t>
  </si>
  <si>
    <t>11.0 (5.67-13.7)</t>
  </si>
  <si>
    <t>7.74 (5.97-10.6)</t>
  </si>
  <si>
    <t>8.2 (6.61-11.3)</t>
  </si>
  <si>
    <t>7.9 (5.64-10.8)</t>
  </si>
  <si>
    <t>8.58 (6.22-8.91)</t>
  </si>
  <si>
    <t>1.25 (0.893-1.66)</t>
  </si>
  <si>
    <t>1.06 (0.936-1.92)</t>
  </si>
  <si>
    <t>1.26 (0.535-2.04)</t>
  </si>
  <si>
    <t>1.29 (0.617-1.62)</t>
  </si>
  <si>
    <t>1.13 (0.851-1.58)</t>
  </si>
  <si>
    <t>0.732 (0.354-0.958)</t>
  </si>
  <si>
    <t>0.964 (0.762-1.22)</t>
  </si>
  <si>
    <t>3.4 (2.03-6.85)</t>
  </si>
  <si>
    <t>4.29 (3.03-5.22)</t>
  </si>
  <si>
    <t>4.87 (2.45-5.59)</t>
  </si>
  <si>
    <t>4.38 (3.64-5.43)</t>
  </si>
  <si>
    <t>3.32 (2.1-4.62)</t>
  </si>
  <si>
    <t>3.79 (1.64-4.63)</t>
  </si>
  <si>
    <t>2.61 (2.48-2.91)</t>
  </si>
  <si>
    <t>4.61 (3.22-7.75)</t>
  </si>
  <si>
    <t>5.3 (3.71-5.97)</t>
  </si>
  <si>
    <t>5.01 (3.46-6.17)</t>
  </si>
  <si>
    <t>4.29 (3.87-5.73)</t>
  </si>
  <si>
    <t>4.0 (3.05-6.01)</t>
  </si>
  <si>
    <t>4.12 (2.89-5.99)</t>
  </si>
  <si>
    <t>4.23 (2.89-5.14)</t>
  </si>
  <si>
    <t>2.48 (1.96-4.24)</t>
  </si>
  <si>
    <t>2.92 (2.56-4.32)</t>
  </si>
  <si>
    <t>2.67 (1.93-4.57)</t>
  </si>
  <si>
    <t>2.84 (2.3-3.83)</t>
  </si>
  <si>
    <t>3.1 (1.74-3.71)</t>
  </si>
  <si>
    <t>2.61 (1.9-3.79)</t>
  </si>
  <si>
    <t>1.68 (1.3-2.53)</t>
  </si>
  <si>
    <t>0.688 (0.237-1.3)</t>
  </si>
  <si>
    <t>0.399 (0.191-0.648)</t>
  </si>
  <si>
    <t>0.32 (0.0234-0.67)</t>
  </si>
  <si>
    <t>0.353 (0.0332-0.589)</t>
  </si>
  <si>
    <t>0.267 (0.0-0.761)</t>
  </si>
  <si>
    <t>0.148 (0.0-0.704)</t>
  </si>
  <si>
    <t>0.0 (0.0-0.294)</t>
  </si>
  <si>
    <t>2.77 (2.17-3.5)</t>
  </si>
  <si>
    <t>3.05 (2.19-3.75)</t>
  </si>
  <si>
    <t>2.82 (2.24-4.06)</t>
  </si>
  <si>
    <t>2.11 (1.53-3.2)</t>
  </si>
  <si>
    <t>2.45 (1.49-3.35)</t>
  </si>
  <si>
    <t>2.05 (1.38-2.85)</t>
  </si>
  <si>
    <t>2.03 (1.64-2.33)</t>
  </si>
  <si>
    <t>1.92 (1.05-3.08)</t>
  </si>
  <si>
    <t>1.93 (1.22-2.64)</t>
  </si>
  <si>
    <t>1.89 (1.2-2.92)</t>
  </si>
  <si>
    <t>1.46 (1.01-2.1)</t>
  </si>
  <si>
    <t>1.53 (1.08-2.99)</t>
  </si>
  <si>
    <t>0.758 (0.527-1.85)</t>
  </si>
  <si>
    <t>2.02 (0.854-2.44)</t>
  </si>
  <si>
    <t>0.999 (0.568-1.5)</t>
  </si>
  <si>
    <t>1.09 (0.421-1.41)</t>
  </si>
  <si>
    <t>0.536 (0.414-1.29)</t>
  </si>
  <si>
    <t>0.482 (0.265-1.39)</t>
  </si>
  <si>
    <t>0.925 (0.45-1.12)</t>
  </si>
  <si>
    <t>0.58 (0.0881-1.03)</t>
  </si>
  <si>
    <t>0.233 (0.0029-0.964)</t>
  </si>
  <si>
    <t>2.32 (1.54-2.96)</t>
  </si>
  <si>
    <t>2.15 (1.53-2.61)</t>
  </si>
  <si>
    <t>1.61 (0.977-2.43)</t>
  </si>
  <si>
    <t>1.23 (0.988-2.04)</t>
  </si>
  <si>
    <t>1.46 (0.938-1.87)</t>
  </si>
  <si>
    <t>1.62 (1.19-2.2)</t>
  </si>
  <si>
    <t>1.28 (1.16-1.51)</t>
  </si>
  <si>
    <t>0.0 (0.0-0.261)</t>
  </si>
  <si>
    <t>0.0 (0.0-0.432)</t>
  </si>
  <si>
    <t>0.0 (0.0-0.312)</t>
  </si>
  <si>
    <t>0.005 (0.0-0.0905)</t>
  </si>
  <si>
    <t>0.006 (0.0-0.267)</t>
  </si>
  <si>
    <t>0.0 (0.0-0.168)</t>
  </si>
  <si>
    <t>58.9 (48.0-64.3)</t>
  </si>
  <si>
    <t>54.1 (47.6-54.7)</t>
  </si>
  <si>
    <t>52.2 (44.5-56.0)</t>
  </si>
  <si>
    <t>53.4 (50.2-57.3)</t>
  </si>
  <si>
    <t>49.6 (40.8-57.5)</t>
  </si>
  <si>
    <t>42.9 (41.0-48.6)</t>
  </si>
  <si>
    <t>12.9 (10.7-16.3)</t>
  </si>
  <si>
    <t>12.5 (10.3-14.7)</t>
  </si>
  <si>
    <t>12.2 (10.8-13.7)</t>
  </si>
  <si>
    <t>12.3 (10.5-13.8)</t>
  </si>
  <si>
    <t>11.6 (10.4-14.4)</t>
  </si>
  <si>
    <t>10.7 (8.37-13.8)</t>
  </si>
  <si>
    <t>7.91 (7.41-11.1)</t>
  </si>
  <si>
    <t>263 (230-303)</t>
  </si>
  <si>
    <t>259 (203-276)</t>
  </si>
  <si>
    <t>257 (176-308)</t>
  </si>
  <si>
    <t>243 (194-269)</t>
  </si>
  <si>
    <t>171 (160-218)</t>
  </si>
  <si>
    <t>291 (202-334)</t>
  </si>
  <si>
    <t>243 (187-312)</t>
  </si>
  <si>
    <t>226 (158-306)</t>
  </si>
  <si>
    <t>191 (152-243)</t>
  </si>
  <si>
    <t>209 (162-255)</t>
  </si>
  <si>
    <t>156 (122-208)</t>
  </si>
  <si>
    <t>183 (137-205)</t>
  </si>
  <si>
    <t>28.6 (18.2-33.8)</t>
  </si>
  <si>
    <t>25.9 (18.9-29.0)</t>
  </si>
  <si>
    <t>24.6 (16.7-28.6)</t>
  </si>
  <si>
    <t>20.3 (15.8-23.1)</t>
  </si>
  <si>
    <t>19.7 (15.9-32.8)</t>
  </si>
  <si>
    <t>17.9 (12.5-22.3)</t>
  </si>
  <si>
    <t>18.2 (16.6-21.5)</t>
  </si>
  <si>
    <t>37.8 (25.6-44.1)</t>
  </si>
  <si>
    <t>34.4 (22.5-40.3)</t>
  </si>
  <si>
    <t>35.5 (22.8-40.2)</t>
  </si>
  <si>
    <t>26.4 (18.5-31.4)</t>
  </si>
  <si>
    <t>28.0 (21.8-41.2)</t>
  </si>
  <si>
    <t>26.6 (19.8-37.4)</t>
  </si>
  <si>
    <t>25.9 (23.2-28.5)</t>
  </si>
  <si>
    <t>118 (80.3-149)</t>
  </si>
  <si>
    <t>100 (69.3-135)</t>
  </si>
  <si>
    <t>103 (67.6-120)</t>
  </si>
  <si>
    <t>85.5 (67.4-113)</t>
  </si>
  <si>
    <t>89.5 (63.6-136)</t>
  </si>
  <si>
    <t>81.4 (54.4-107)</t>
  </si>
  <si>
    <t>87.7 (65.3-97.1)</t>
  </si>
  <si>
    <t>30.7 (21.5-33.3)</t>
  </si>
  <si>
    <t>28.7 (16.2-33.5)</t>
  </si>
  <si>
    <t>27.0 (14.8-33.8)</t>
  </si>
  <si>
    <t>22.4 (16.0-29.2)</t>
  </si>
  <si>
    <t>21.8 (16.6-34.4)</t>
  </si>
  <si>
    <t>22.6 (14.7-30.1)</t>
  </si>
  <si>
    <t>22.6 (17.4-27.3)</t>
  </si>
  <si>
    <t>9.92 (5.47-11.4)</t>
  </si>
  <si>
    <t>9.44 (6.0-11.1)</t>
  </si>
  <si>
    <t>9.21 (4.54-12.3)</t>
  </si>
  <si>
    <t>8.82 (4.32-11.1)</t>
  </si>
  <si>
    <t>8.48 (5.11-11.7)</t>
  </si>
  <si>
    <t>7.95 (3.79-10.1)</t>
  </si>
  <si>
    <t>7.6 (5.58-10.5)</t>
  </si>
  <si>
    <t>11.9 (7.19-14.2)</t>
  </si>
  <si>
    <t>11.0 (6.39-13.7)</t>
  </si>
  <si>
    <t>10.8 (8.15-11.5)</t>
  </si>
  <si>
    <t>8.34 (7.27-11.5)</t>
  </si>
  <si>
    <t>8.72 (6.58-10.7)</t>
  </si>
  <si>
    <t>8.31 (4.82-10.5)</t>
  </si>
  <si>
    <t>6.7 (5.66-9.78)</t>
  </si>
  <si>
    <t>5.92 (4.68-7.87)</t>
  </si>
  <si>
    <t>6.43 (4.4-7.25)</t>
  </si>
  <si>
    <t>6.72 (5.75-7.7)</t>
  </si>
  <si>
    <t>6.72 (5.83-7.32)</t>
  </si>
  <si>
    <t>5.56 (4.64-8.57)</t>
  </si>
  <si>
    <t>4.49 (3.37-6.97)</t>
  </si>
  <si>
    <t>3.01 (2.62-4.25)</t>
  </si>
  <si>
    <t>3.2 (1.42-4.62)</t>
  </si>
  <si>
    <t>3.24 (1.91-4.19)</t>
  </si>
  <si>
    <t>2.86 (1.65-3.86)</t>
  </si>
  <si>
    <t>2.84 (2.04-3.54)</t>
  </si>
  <si>
    <t>2.7 (1.61-3.43)</t>
  </si>
  <si>
    <t>2.54 (1.39-3.48)</t>
  </si>
  <si>
    <t>2.82 (1.81-3.59)</t>
  </si>
  <si>
    <t>1.81 (1.08-3.41)</t>
  </si>
  <si>
    <t>1.85 (1.23-2.76)</t>
  </si>
  <si>
    <t>2.49 (1.09-2.78)</t>
  </si>
  <si>
    <t>2.06 (0.992-2.63)</t>
  </si>
  <si>
    <t>1.69 (1.19-2.2)</t>
  </si>
  <si>
    <t>2.04 (1.08-3.22)</t>
  </si>
  <si>
    <t>1.53 (1.0-1.9)</t>
  </si>
  <si>
    <t>0.889 (0.718-1.08)</t>
  </si>
  <si>
    <t>0.628 (0.529-1.18)</t>
  </si>
  <si>
    <t>0.889 (0.714-0.997)</t>
  </si>
  <si>
    <t>1.08 (0.381-1.28)</t>
  </si>
  <si>
    <t>0.74 (0.288-1.43)</t>
  </si>
  <si>
    <t>0.66 (0.341-0.876)</t>
  </si>
  <si>
    <t>0.592 (0.47-0.766)</t>
  </si>
  <si>
    <t>1.99 (1.55-2.37)</t>
  </si>
  <si>
    <t>2.08 (1.85-2.38)</t>
  </si>
  <si>
    <t>2.21 (1.44-2.81)</t>
  </si>
  <si>
    <t>2.44 (1.84-2.82)</t>
  </si>
  <si>
    <t>2.43 (1.97-3.01)</t>
  </si>
  <si>
    <t>1.84 (1.4-2.5)</t>
  </si>
  <si>
    <t>1.85 (1.59-2.05)</t>
  </si>
  <si>
    <t>7.53 (4.64-9.77)</t>
  </si>
  <si>
    <t>7.49 (4.88-9.55)</t>
  </si>
  <si>
    <t>7.41 (4.79-10.7)</t>
  </si>
  <si>
    <t>6.03 (4.77-9.26)</t>
  </si>
  <si>
    <t>5.88 (4.19-7.92)</t>
  </si>
  <si>
    <t>5.43 (3.12-7.01)</t>
  </si>
  <si>
    <t>5.15 (4.18-6.81)</t>
  </si>
  <si>
    <t>0.211 (0.128-0.387)</t>
  </si>
  <si>
    <t>0.0877 (0.0-0.324)</t>
  </si>
  <si>
    <t>0.285 (0.064-0.366)</t>
  </si>
  <si>
    <t>0.382 (0.144-0.498)</t>
  </si>
  <si>
    <t>0.199 (0.0143-0.361)</t>
  </si>
  <si>
    <t>0.0779 (0.0-0.428)</t>
  </si>
  <si>
    <t>0.185 (0.12-0.439)</t>
  </si>
  <si>
    <t>5.83 (4.25-7.76)</t>
  </si>
  <si>
    <t>6.95 (3.04-7.86)</t>
  </si>
  <si>
    <t>6.85 (3.19-7.09)</t>
  </si>
  <si>
    <t>4.64 (3.74-7.48)</t>
  </si>
  <si>
    <t>5.68 (3.47-6.41)</t>
  </si>
  <si>
    <t>4.7 (2.76-6.27)</t>
  </si>
  <si>
    <t>6.0 (3.3-6.7)</t>
  </si>
  <si>
    <t>1.45 (0.492-1.73)</t>
  </si>
  <si>
    <t>1.43 (0.358-1.9)</t>
  </si>
  <si>
    <t>0.728 (0.626-1.46)</t>
  </si>
  <si>
    <t>1.07 (0.739-1.46)</t>
  </si>
  <si>
    <t>1.01 (0.54-1.51)</t>
  </si>
  <si>
    <t>0.515 (0.316-0.922)</t>
  </si>
  <si>
    <t>0.972 (0.703-1.2)</t>
  </si>
  <si>
    <t>2.74 (1.41-3.29)</t>
  </si>
  <si>
    <t>2.29 (1.65-2.56)</t>
  </si>
  <si>
    <t>2.21 (1.11-3.51)</t>
  </si>
  <si>
    <t>2.21 (1.0-2.86)</t>
  </si>
  <si>
    <t>1.33 (1.15-2.47)</t>
  </si>
  <si>
    <t>1.16 (0.708-2.14)</t>
  </si>
  <si>
    <t>0.825 (0.621-2.02)</t>
  </si>
  <si>
    <t>2.36 (1.18-3.02)</t>
  </si>
  <si>
    <t>2.3 (1.18-2.94)</t>
  </si>
  <si>
    <t>2.63 (1.82-3.42)</t>
  </si>
  <si>
    <t>2.19 (1.78-2.58)</t>
  </si>
  <si>
    <t>1.87 (1.42-2.76)</t>
  </si>
  <si>
    <t>1.68 (0.853-2.18)</t>
  </si>
  <si>
    <t>1.55 (1.4-2.36)</t>
  </si>
  <si>
    <t>0.15 (0.0-0.76)</t>
  </si>
  <si>
    <t>0.234 (0.0-0.543)</t>
  </si>
  <si>
    <t>0.45 (0.0-1.15)</t>
  </si>
  <si>
    <t>0.0 (0.0-0.11)</t>
  </si>
  <si>
    <t>0.215 (0.0-0.648)</t>
  </si>
  <si>
    <t>0.181 (0.0-0.553)</t>
  </si>
  <si>
    <t>0.0 (0.0-0.254)</t>
  </si>
  <si>
    <t>1.03 (0.433-1.29)</t>
  </si>
  <si>
    <t>0.567 (0.0159-1.2)</t>
  </si>
  <si>
    <t>0.677 (0.14-1.29)</t>
  </si>
  <si>
    <t>0.723 (0.482-0.895)</t>
  </si>
  <si>
    <t>0.365 (0.0207-0.991)</t>
  </si>
  <si>
    <t>0.389 (0.0995-0.825)</t>
  </si>
  <si>
    <t>0.219 (0.0716-0.814)</t>
  </si>
  <si>
    <t>40.4 (38.5-50.6)</t>
  </si>
  <si>
    <t>43.3 (36.4-47.3)</t>
  </si>
  <si>
    <t>41.9 (35.2-46.3)</t>
  </si>
  <si>
    <t>42.8 (37.7-47.7)</t>
  </si>
  <si>
    <t>40.7 (37.5-42.6)</t>
  </si>
  <si>
    <t>38.2 (34.8-43.4)</t>
  </si>
  <si>
    <t>40.1 (37.1-45.2)</t>
  </si>
  <si>
    <t>26.9 (24.4-31.2)</t>
  </si>
  <si>
    <t>27.1 (23.0-31.0)</t>
  </si>
  <si>
    <t>26.9 (24.9-30.5)</t>
  </si>
  <si>
    <t>25.9 (23.1-29.3)</t>
  </si>
  <si>
    <t>25.5 (22.3-28.4)</t>
  </si>
  <si>
    <t>23.4 (19.8-27.4)</t>
  </si>
  <si>
    <t>23.9 (20.0-25.5)</t>
  </si>
  <si>
    <t>35.9 (29.6-39.7)</t>
  </si>
  <si>
    <t>33.4 (30.5-38.4)</t>
  </si>
  <si>
    <t>32.1 (29.0-38.2)</t>
  </si>
  <si>
    <t>30.4 (29.5-34.3)</t>
  </si>
  <si>
    <t>25.9 (23.0-30.5)</t>
  </si>
  <si>
    <t>26.6 (24.6-30.6)</t>
  </si>
  <si>
    <t>15.8 (13.8-17.7)</t>
  </si>
  <si>
    <t>14.9 (11.6-17.2)</t>
  </si>
  <si>
    <t>15.1 (13.3-16.1)</t>
  </si>
  <si>
    <t>14.5 (12.0-16.6)</t>
  </si>
  <si>
    <t>14.6 (12.1-16.9)</t>
  </si>
  <si>
    <t>11.0 (10.2-13.2)</t>
  </si>
  <si>
    <t>10.9 (9.82-12.8)</t>
  </si>
  <si>
    <t>13.0 (11.5-15.0)</t>
  </si>
  <si>
    <t>12.5 (11.0-14.0)</t>
  </si>
  <si>
    <t>13.6 (9.49-14.5)</t>
  </si>
  <si>
    <t>12.6 (10.4-15.4)</t>
  </si>
  <si>
    <t>12.7 (11.0-14.7)</t>
  </si>
  <si>
    <t>11.2 (9.07-13.1)</t>
  </si>
  <si>
    <t>11.4 (9.18-11.7)</t>
  </si>
  <si>
    <t>28.5 (24.1-29.9)</t>
  </si>
  <si>
    <t>23.9 (21.4-28.3)</t>
  </si>
  <si>
    <t>25.9 (21.4-28.4)</t>
  </si>
  <si>
    <t>21.4 (19.7-25.9)</t>
  </si>
  <si>
    <t>23.3 (20.8-28.1)</t>
  </si>
  <si>
    <t>21.5 (17.1-24.5)</t>
  </si>
  <si>
    <t>18.0 (16.2-20.5)</t>
  </si>
  <si>
    <t>184 (142-198)</t>
  </si>
  <si>
    <t>161 (139-200)</t>
  </si>
  <si>
    <t>157 (132-196)</t>
  </si>
  <si>
    <t>143 (117-161)</t>
  </si>
  <si>
    <t>125 (106-144)</t>
  </si>
  <si>
    <t>33.4 (30.9-40.7)</t>
  </si>
  <si>
    <t>33.9 (28.8-37.4)</t>
  </si>
  <si>
    <t>32.0 (26.7-37.3)</t>
  </si>
  <si>
    <t>29.3 (24.5-35.1)</t>
  </si>
  <si>
    <t>24.5 (22.3-27.6)</t>
  </si>
  <si>
    <t>381 (248-469)</t>
  </si>
  <si>
    <t>355 (212-499)</t>
  </si>
  <si>
    <t>376 (221-429)</t>
  </si>
  <si>
    <t>299 (180-385)</t>
  </si>
  <si>
    <t>307 (165-387)</t>
  </si>
  <si>
    <t>264 (132-344)</t>
  </si>
  <si>
    <t>190 (159-293)</t>
  </si>
  <si>
    <t>37.0 (23.7-49.0)</t>
  </si>
  <si>
    <t>34.2 (20.7-38.6)</t>
  </si>
  <si>
    <t>28.5 (19.5-39.1)</t>
  </si>
  <si>
    <t>25.0 (20.0-29.1)</t>
  </si>
  <si>
    <t>26.3 (17.9-33.1)</t>
  </si>
  <si>
    <t>27.7 (15.4-30.7)</t>
  </si>
  <si>
    <t>21.2 (15.5-26.9)</t>
  </si>
  <si>
    <t>12.9 (9.54-14.8)</t>
  </si>
  <si>
    <t>11.2 (8.72-12.4)</t>
  </si>
  <si>
    <t>11.1 (8.97-14.1)</t>
  </si>
  <si>
    <t>9.86 (8.3-11.8)</t>
  </si>
  <si>
    <t>10.5 (8.16-11.7)</t>
  </si>
  <si>
    <t>8.64 (6.52-10.1)</t>
  </si>
  <si>
    <t>8.44 (7.79-9.1)</t>
  </si>
  <si>
    <t>90.9 (55.6-104)</t>
  </si>
  <si>
    <t>76.3 (47.0-89.6)</t>
  </si>
  <si>
    <t>77.2 (38.1-100)</t>
  </si>
  <si>
    <t>68.1 (40.5-79.7)</t>
  </si>
  <si>
    <t>62.3 (40.1-86.8)</t>
  </si>
  <si>
    <t>58.1 (31.2-78.2)</t>
  </si>
  <si>
    <t>46.2 (36.0-72.6)</t>
  </si>
  <si>
    <t>38.7 (28.2-57.4)</t>
  </si>
  <si>
    <t>38.3 (24.3-54.9)</t>
  </si>
  <si>
    <t>41.0 (23.7-42.6)</t>
  </si>
  <si>
    <t>31.4 (23.1-38.8)</t>
  </si>
  <si>
    <t>30.2 (17.7-40.5)</t>
  </si>
  <si>
    <t>28.1 (14.2-40.1)</t>
  </si>
  <si>
    <t>20.5 (14.9-38.4)</t>
  </si>
  <si>
    <t>11.2 (7.17-15.1)</t>
  </si>
  <si>
    <t>9.79 (6.15-16.1)</t>
  </si>
  <si>
    <t>11.0 (5.84-14.3)</t>
  </si>
  <si>
    <t>9.4 (7.18-12.4)</t>
  </si>
  <si>
    <t>8.59 (4.64-12.0)</t>
  </si>
  <si>
    <t>7.27 (4.1-11.1)</t>
  </si>
  <si>
    <t>6.51 (4.71-8.97)</t>
  </si>
  <si>
    <t>5.65 (3.79-8.14)</t>
  </si>
  <si>
    <t>5.61 (3.52-7.63)</t>
  </si>
  <si>
    <t>4.9 (3.3-6.76)</t>
  </si>
  <si>
    <t>4.31 (2.78-5.63)</t>
  </si>
  <si>
    <t>4.16 (2.22-6.08)</t>
  </si>
  <si>
    <t>4.11 (1.49-4.88)</t>
  </si>
  <si>
    <t>3.05 (1.97-5.56)</t>
  </si>
  <si>
    <t>13.4 (10.4-16.9)</t>
  </si>
  <si>
    <t>11.3 (8.53-18.8)</t>
  </si>
  <si>
    <t>12.8 (7.68-15.8)</t>
  </si>
  <si>
    <t>9.52 (8.67-14.2)</t>
  </si>
  <si>
    <t>12.1 (6.46-13.6)</t>
  </si>
  <si>
    <t>10.1 (5.61-14.1)</t>
  </si>
  <si>
    <t>8.39 (6.92-14.1)</t>
  </si>
  <si>
    <t>2.06 (1.71-3.31)</t>
  </si>
  <si>
    <t>2.6 (1.78-3.19)</t>
  </si>
  <si>
    <t>2.23 (1.81-3.15)</t>
  </si>
  <si>
    <t>2.73 (1.95-3.95)</t>
  </si>
  <si>
    <t>3.01 (2.07-3.66)</t>
  </si>
  <si>
    <t>2.6 (2.04-3.16)</t>
  </si>
  <si>
    <t>2.08 (1.4-2.55)</t>
  </si>
  <si>
    <t>1.25 (0.335-1.88)</t>
  </si>
  <si>
    <t>0.712 (0.422-1.33)</t>
  </si>
  <si>
    <t>1.18 (0.384-1.93)</t>
  </si>
  <si>
    <t>0.71 (0.401-1.24)</t>
  </si>
  <si>
    <t>1.1 (0.38-1.8)</t>
  </si>
  <si>
    <t>0.505 (0.118-1.93)</t>
  </si>
  <si>
    <t>0.62 (0.518-1.54)</t>
  </si>
  <si>
    <t>5.53 (4.75-8.11)</t>
  </si>
  <si>
    <t>6.44 (5.25-7.88)</t>
  </si>
  <si>
    <t>5.23 (3.76-6.64)</t>
  </si>
  <si>
    <t>5.45 (4.21-6.87)</t>
  </si>
  <si>
    <t>4.97 (4.56-7.55)</t>
  </si>
  <si>
    <t>5.91 (4.34-7.38)</t>
  </si>
  <si>
    <t>5.6 (4.38-6.33)</t>
  </si>
  <si>
    <t>1.51 (0.655-2.1)</t>
  </si>
  <si>
    <t>1.2 (0.537-2.3)</t>
  </si>
  <si>
    <t>1.35 (0.577-1.96)</t>
  </si>
  <si>
    <t>1.02 (0.424-2.23)</t>
  </si>
  <si>
    <t>0.87 (0.224-1.69)</t>
  </si>
  <si>
    <t>0.966 (0.289-1.78)</t>
  </si>
  <si>
    <t>1.28 (0.453-1.76)</t>
  </si>
  <si>
    <t>0.344 (0.0781-0.638)</t>
  </si>
  <si>
    <t>0.211 (0.0-0.393)</t>
  </si>
  <si>
    <t>0.355 (0.0081-0.693)</t>
  </si>
  <si>
    <t>0.067 (0.0-0.484)</t>
  </si>
  <si>
    <t>0.289 (0.0-1.1)</t>
  </si>
  <si>
    <t>0.173 (0.0457-0.645)</t>
  </si>
  <si>
    <t>0.426 (0.352-0.719)</t>
  </si>
  <si>
    <t>5.51 (4.09-6.85)</t>
  </si>
  <si>
    <t>5.29 (4.46-6.54)</t>
  </si>
  <si>
    <t>5.23 (4.62-6.96)</t>
  </si>
  <si>
    <t>5.33 (4.39-6.6)</t>
  </si>
  <si>
    <t>5.37 (4.36-6.39)</t>
  </si>
  <si>
    <t>4.32 (3.95-5.85)</t>
  </si>
  <si>
    <t>5.15 (3.93-7.11)</t>
  </si>
  <si>
    <t>10.7 (9.56-13.0)</t>
  </si>
  <si>
    <t>10.9 (8.5-12.8)</t>
  </si>
  <si>
    <t>10.6 (9.43-12.0)</t>
  </si>
  <si>
    <t>10.1 (8.55-12.9)</t>
  </si>
  <si>
    <t>11.4 (9.27-12.7)</t>
  </si>
  <si>
    <t>9.67 (8.08-11.0)</t>
  </si>
  <si>
    <t>8.42 (7.69-9.96)</t>
  </si>
  <si>
    <t>4.0 (2.38-4.65)</t>
  </si>
  <si>
    <t>3.38 (2.49-4.41)</t>
  </si>
  <si>
    <t>3.59 (2.33-4.7)</t>
  </si>
  <si>
    <t>3.29 (2.48-4.21)</t>
  </si>
  <si>
    <t>3.56 (2.69-4.0)</t>
  </si>
  <si>
    <t>3.01 (2.44-3.82)</t>
  </si>
  <si>
    <t>1.73 (1.64-5.15)</t>
  </si>
  <si>
    <t>10.2 (9.15-10.6)</t>
  </si>
  <si>
    <t>8.58 (7.7-10.8)</t>
  </si>
  <si>
    <t>8.92 (7.65-10.2)</t>
  </si>
  <si>
    <t>9.65 (8.06-10.2)</t>
  </si>
  <si>
    <t>9.39 (7.98-10.3)</t>
  </si>
  <si>
    <t>7.89 (6.86-8.62)</t>
  </si>
  <si>
    <t>7.17 (6.92-7.7)</t>
  </si>
  <si>
    <t>5.21 (4.44-6.0)</t>
  </si>
  <si>
    <t>4.86 (3.86-6.01)</t>
  </si>
  <si>
    <t>4.78 (3.59-5.62)</t>
  </si>
  <si>
    <t>5.09 (4.21-5.87)</t>
  </si>
  <si>
    <t>4.96 (3.61-5.47)</t>
  </si>
  <si>
    <t>4.26 (3.68-4.94)</t>
  </si>
  <si>
    <t>3.54 (3.16-4.12)</t>
  </si>
  <si>
    <t>3.05 (2.49-4.2)</t>
  </si>
  <si>
    <t>2.83 (2.65-3.56)</t>
  </si>
  <si>
    <t>2.72 (2.34-3.49)</t>
  </si>
  <si>
    <t>2.51 (2.27-3.13)</t>
  </si>
  <si>
    <t>2.94 (2.08-3.45)</t>
  </si>
  <si>
    <t>2.0 (1.38-2.73)</t>
  </si>
  <si>
    <t>2.39 (1.43-2.48)</t>
  </si>
  <si>
    <t>3.45 (2.42-4.4)</t>
  </si>
  <si>
    <t>2.9 (2.0-3.27)</t>
  </si>
  <si>
    <t>3.4 (2.77-4.33)</t>
  </si>
  <si>
    <t>2.45 (1.92-3.03)</t>
  </si>
  <si>
    <t>3.06 (2.85-3.51)</t>
  </si>
  <si>
    <t>2.52 (1.69-3.16)</t>
  </si>
  <si>
    <t>2.4 (2.17-2.56)</t>
  </si>
  <si>
    <t>2.7 (2.39-3.18)</t>
  </si>
  <si>
    <t>2.77 (1.93-3.18)</t>
  </si>
  <si>
    <t>2.3 (1.8-2.74)</t>
  </si>
  <si>
    <t>2.8 (2.27-3.38)</t>
  </si>
  <si>
    <t>2.55 (1.87-2.92)</t>
  </si>
  <si>
    <t>1.86 (1.61-2.21)</t>
  </si>
  <si>
    <t>1.59 (1.49-2.15)</t>
  </si>
  <si>
    <t>9.68 (7.26-11.8)</t>
  </si>
  <si>
    <t>8.13 (6.69-11.3)</t>
  </si>
  <si>
    <t>8.56 (7.83-11.1)</t>
  </si>
  <si>
    <t>8.53 (7.35-10.8)</t>
  </si>
  <si>
    <t>8.26 (6.43-10.8)</t>
  </si>
  <si>
    <t>7.46 (5.56-8.83)</t>
  </si>
  <si>
    <t>6.8 (5.88-7.38)</t>
  </si>
  <si>
    <t>6.85 (4.61-7.51)</t>
  </si>
  <si>
    <t>5.44 (4.75-7.0)</t>
  </si>
  <si>
    <t>5.95 (5.31-6.48)</t>
  </si>
  <si>
    <t>5.01 (4.24-5.42)</t>
  </si>
  <si>
    <t>4.76 (4.34-7.39)</t>
  </si>
  <si>
    <t>5.5 (3.91-6.5)</t>
  </si>
  <si>
    <t>4.21 (3.48-4.93)</t>
  </si>
  <si>
    <t>1.02 (0.853-1.53)</t>
  </si>
  <si>
    <t>0.969 (0.697-1.29)</t>
  </si>
  <si>
    <t>1.08 (0.811-1.32)</t>
  </si>
  <si>
    <t>1.2 (0.713-1.44)</t>
  </si>
  <si>
    <t>0.986 (0.849-1.28)</t>
  </si>
  <si>
    <t>0.968 (0.543-1.24)</t>
  </si>
  <si>
    <t>0.886 (0.684-0.96)</t>
  </si>
  <si>
    <t>0.851 (0.662-1.1)</t>
  </si>
  <si>
    <t>0.52 (0.285-0.793)</t>
  </si>
  <si>
    <t>0.564 (0.249-1.11)</t>
  </si>
  <si>
    <t>0.478 (0.256-1.01)</t>
  </si>
  <si>
    <t>0.468 (0.346-0.761)</t>
  </si>
  <si>
    <t>0.714 (0.407-1.07)</t>
  </si>
  <si>
    <t>0.316 (0.162-0.505)</t>
  </si>
  <si>
    <t>12.2 (10.7-14.8)</t>
  </si>
  <si>
    <t>12.9 (10.1-15.0)</t>
  </si>
  <si>
    <t>11.1 (9.59-13.2)</t>
  </si>
  <si>
    <t>10.4 (9.15-12.8)</t>
  </si>
  <si>
    <t>11.3 (9.91-12.9)</t>
  </si>
  <si>
    <t>9.07 (6.2-11.4)</t>
  </si>
  <si>
    <t>9.53 (6.26-10.7)</t>
  </si>
  <si>
    <t>10.8 (8.51-13.3)</t>
  </si>
  <si>
    <t>9.4 (7.63-13.1)</t>
  </si>
  <si>
    <t>9.96 (7.65-11.0)</t>
  </si>
  <si>
    <t>9.98 (7.68-11.8)</t>
  </si>
  <si>
    <t>9.15 (7.34-10.0)</t>
  </si>
  <si>
    <t>7.65 (5.49-9.78)</t>
  </si>
  <si>
    <t>8.23 (7.24-8.9)</t>
  </si>
  <si>
    <t>3.39 (2.21-4.61)</t>
  </si>
  <si>
    <t>3.29 (2.75-3.44)</t>
  </si>
  <si>
    <t>3.11 (2.58-3.58)</t>
  </si>
  <si>
    <t>2.67 (2.35-3.58)</t>
  </si>
  <si>
    <t>3.11 (2.39-3.77)</t>
  </si>
  <si>
    <t>2.45 (2.09-2.82)</t>
  </si>
  <si>
    <t>2.66 (2.43-2.95)</t>
  </si>
  <si>
    <t>7.31 (5.68-9.71)</t>
  </si>
  <si>
    <t>6.52 (4.96-8.46)</t>
  </si>
  <si>
    <t>7.12 (4.92-7.9)</t>
  </si>
  <si>
    <t>6.91 (4.57-7.69)</t>
  </si>
  <si>
    <t>8.05 (6.04-9.16)</t>
  </si>
  <si>
    <t>6.56 (4.35-6.72)</t>
  </si>
  <si>
    <t>7.36 (5.11-8.31)</t>
  </si>
  <si>
    <t>0.683 (0.251-0.948)</t>
  </si>
  <si>
    <t>0.624 (0.225-1.19)</t>
  </si>
  <si>
    <t>0.665 (0.441-1.11)</t>
  </si>
  <si>
    <t>0.741 (0.319-1.27)</t>
  </si>
  <si>
    <t>0.486 (0.161-1.18)</t>
  </si>
  <si>
    <t>0.268 (0.0968-0.544)</t>
  </si>
  <si>
    <t>0.44 (0.232-0.823)</t>
  </si>
  <si>
    <t>4.13 (3.07-4.86)</t>
  </si>
  <si>
    <t>3.15 (1.86-4.34)</t>
  </si>
  <si>
    <t>3.3 (1.88-3.55)</t>
  </si>
  <si>
    <t>3.12 (2.25-3.33)</t>
  </si>
  <si>
    <t>2.79 (2.12-3.91)</t>
  </si>
  <si>
    <t>2.29 (1.44-3.64)</t>
  </si>
  <si>
    <t>2.92 (1.25-3.17)</t>
  </si>
  <si>
    <t>0.919 (0.653-1.17)</t>
  </si>
  <si>
    <t>0.671 (0.519-0.963)</t>
  </si>
  <si>
    <t>1.34 (0.417-1.73)</t>
  </si>
  <si>
    <t>0.732 (0.519-1.03)</t>
  </si>
  <si>
    <t>0.997 (0.592-1.4)</t>
  </si>
  <si>
    <t>0.255 (0.0681-1.38)</t>
  </si>
  <si>
    <t>0.641 (0.351-0.717)</t>
  </si>
  <si>
    <t>2.04 (1.29-2.64)</t>
  </si>
  <si>
    <t>1.87 (1.25-2.3)</t>
  </si>
  <si>
    <t>2.43 (1.87-2.58)</t>
  </si>
  <si>
    <t>1.44 (1.01-1.92)</t>
  </si>
  <si>
    <t>2.17 (1.83-2.81)</t>
  </si>
  <si>
    <t>1.49 (0.6-1.9)</t>
  </si>
  <si>
    <t>1.64 (1.21-1.79)</t>
  </si>
  <si>
    <t>17.9 (15.1-20.1)</t>
  </si>
  <si>
    <t>16.4 (15.1-18.7)</t>
  </si>
  <si>
    <t>16.8 (15.6-19.4)</t>
  </si>
  <si>
    <t>17.4 (14.0-20.9)</t>
  </si>
  <si>
    <t>15.5 (14.6-19.6)</t>
  </si>
  <si>
    <t>15.7 (12.5-16.9)</t>
  </si>
  <si>
    <t>14.0 (12.5-16.0)</t>
  </si>
  <si>
    <t>1.91 (1.18-2.7)</t>
  </si>
  <si>
    <t>1.88 (1.34-2.29)</t>
  </si>
  <si>
    <t>1.97 (1.51-2.52)</t>
  </si>
  <si>
    <t>1.63 (1.27-2.03)</t>
  </si>
  <si>
    <t>1.65 (1.42-1.93)</t>
  </si>
  <si>
    <t>1.59 (1.08-1.82)</t>
  </si>
  <si>
    <t>1.54 (1.49-1.92)</t>
  </si>
  <si>
    <t>0.237 (0.0412-0.626)</t>
  </si>
  <si>
    <t>0.413 (0.244-0.785)</t>
  </si>
  <si>
    <t>0.236 (0.0-0.684)</t>
  </si>
  <si>
    <t>0.29 (0.0-0.481)</t>
  </si>
  <si>
    <t>0.192 (0.0113-0.464)</t>
  </si>
  <si>
    <t>0.239 (0.0147-0.413)</t>
  </si>
  <si>
    <t>0.127 (0.0-0.343)</t>
  </si>
  <si>
    <t>0.053 (0.0-0.229)</t>
  </si>
  <si>
    <t>0.0644 (0.0-0.446)</t>
  </si>
  <si>
    <t>0.0 (0.0-0.268)</t>
  </si>
  <si>
    <t>0.057 (0.0-0.252)</t>
  </si>
  <si>
    <t>0.109 (0.0-0.325)</t>
  </si>
  <si>
    <t>0.0 (0.0-0.0934)</t>
  </si>
  <si>
    <t>0.0 (0.0-0.118)</t>
  </si>
  <si>
    <t>1.2 (0.391-1.67)</t>
  </si>
  <si>
    <t>1.51 (1.11-2.4)</t>
  </si>
  <si>
    <t>0.836 (0.495-1.37)</t>
  </si>
  <si>
    <t>0.73 (0.384-1.5)</t>
  </si>
  <si>
    <t>1.55 (0.822-2.31)</t>
  </si>
  <si>
    <t>1.41 (0.946-1.7)</t>
  </si>
  <si>
    <t>1.24 (0.821-1.41)</t>
  </si>
  <si>
    <t>10.7 (8.81-12.9)</t>
  </si>
  <si>
    <t>11.2 (9.59-11.9)</t>
  </si>
  <si>
    <t>11.4 (10.1-12.0)</t>
  </si>
  <si>
    <t>11.0 (10.1-12.4)</t>
  </si>
  <si>
    <t>11.0 (8.68-11.8)</t>
  </si>
  <si>
    <t>8.18 (6.22-9.82)</t>
  </si>
  <si>
    <t>7.88 (6.88-8.5)</t>
  </si>
  <si>
    <t>0.0 (0.0-0.215)</t>
  </si>
  <si>
    <t>0.0 (0.0-0.212)</t>
  </si>
  <si>
    <t>0.0081 (0.0-0.113)</t>
  </si>
  <si>
    <t>0.0095 (0.0-0.25)</t>
  </si>
  <si>
    <t>0.0 (0.0-0.121)</t>
  </si>
  <si>
    <t>0.0 (0.0-0.169)</t>
  </si>
  <si>
    <t>0.0 (0.0-0.0097)</t>
  </si>
  <si>
    <t>0.622 (0.382-1.4)</t>
  </si>
  <si>
    <t>0.717 (0.352-0.987)</t>
  </si>
  <si>
    <t>0.549 (0.31-1.1)</t>
  </si>
  <si>
    <t>0.614 (0.519-1.09)</t>
  </si>
  <si>
    <t>0.791 (0.284-1.03)</t>
  </si>
  <si>
    <t>0.642 (0.0818-0.784)</t>
  </si>
  <si>
    <t>0.739 (0.45-1.05)</t>
  </si>
  <si>
    <t>3.75 (3.03-4.18)</t>
  </si>
  <si>
    <t>3.41 (2.82-3.74)</t>
  </si>
  <si>
    <t>3.29 (2.7-4.57)</t>
  </si>
  <si>
    <t>3.89 (2.61-4.54)</t>
  </si>
  <si>
    <t>4.15 (3.27-4.5)</t>
  </si>
  <si>
    <t>3.24 (2.07-3.66)</t>
  </si>
  <si>
    <t>3.26 (2.82-3.65)</t>
  </si>
  <si>
    <t>0.689 (0.223-1.26)</t>
  </si>
  <si>
    <t>0.436 (0.171-0.74)</t>
  </si>
  <si>
    <t>0.598 (0.139-1.04)</t>
  </si>
  <si>
    <t>0.606 (0.126-0.69)</t>
  </si>
  <si>
    <t>0.411 (0.185-0.961)</t>
  </si>
  <si>
    <t>0.494 (0.131-0.831)</t>
  </si>
  <si>
    <t>0.0 (0.0-0.406)</t>
  </si>
  <si>
    <t>10.2 (8.19-12.0)</t>
  </si>
  <si>
    <t>10.2 (8.22-11.2)</t>
  </si>
  <si>
    <t>10.7 (7.08-12.4)</t>
  </si>
  <si>
    <t>9.37 (8.75-11.4)</t>
  </si>
  <si>
    <t>10.4 (8.98-14.0)</t>
  </si>
  <si>
    <t>9.22 (5.67-11.1)</t>
  </si>
  <si>
    <t>8.69 (6.26-9.21)</t>
  </si>
  <si>
    <t>0.347 (0.0-0.741)</t>
  </si>
  <si>
    <t>0.335 (0.109-0.577)</t>
  </si>
  <si>
    <t>0.327 (0.0-0.733)</t>
  </si>
  <si>
    <t>0.247 (0.0546-0.616)</t>
  </si>
  <si>
    <t>0.367 (0.0243-1.09)</t>
  </si>
  <si>
    <t>0.168 (0.0-0.424)</t>
  </si>
  <si>
    <t>0.0 (0.0-0.324)</t>
  </si>
  <si>
    <t>2.32 (2.1-2.69)</t>
  </si>
  <si>
    <t>2.46 (1.83-3.53)</t>
  </si>
  <si>
    <t>2.43 (1.78-3.27)</t>
  </si>
  <si>
    <t>2.64 (1.67-3.62)</t>
  </si>
  <si>
    <t>2.2 (2.03-3.77)</t>
  </si>
  <si>
    <t>2.33 (1.74-3.49)</t>
  </si>
  <si>
    <t>2.09 (1.73-3.17)</t>
  </si>
  <si>
    <t>7.94 (6.58-10.3)</t>
  </si>
  <si>
    <t>9.39 (7.65-11.1)</t>
  </si>
  <si>
    <t>9.0 (7.23-11.5)</t>
  </si>
  <si>
    <t>8.09 (6.75-9.68)</t>
  </si>
  <si>
    <t>8.18 (6.8-9.9)</t>
  </si>
  <si>
    <t>8.1 (5.6-9.57)</t>
  </si>
  <si>
    <t>7.06 (6.23-7.67)</t>
  </si>
  <si>
    <t>2.78 (1.68-3.33)</t>
  </si>
  <si>
    <t>2.81 (2.18-3.6)</t>
  </si>
  <si>
    <t>2.57 (2.07-3.89)</t>
  </si>
  <si>
    <t>2.79 (1.84-2.9)</t>
  </si>
  <si>
    <t>2.67 (1.94-3.87)</t>
  </si>
  <si>
    <t>2.21 (1.56-3.32)</t>
  </si>
  <si>
    <t>1.88 (1.53-2.08)</t>
  </si>
  <si>
    <t>0.722 (0.5-0.996)</t>
  </si>
  <si>
    <t>0.643 (0.0628-1.25)</t>
  </si>
  <si>
    <t>0.6 (0.206-1.4)</t>
  </si>
  <si>
    <t>0.343 (0.126-0.905)</t>
  </si>
  <si>
    <t>0.613 (0.0361-1.28)</t>
  </si>
  <si>
    <t>0.597 (0.374-1.56)</t>
  </si>
  <si>
    <t>0.503 (0.413-0.893)</t>
  </si>
  <si>
    <t>0.2 (0.0-0.589)</t>
  </si>
  <si>
    <t>0.285 (0.102-0.501)</t>
  </si>
  <si>
    <t>0.374 (0.154-0.721)</t>
  </si>
  <si>
    <t>0.602 (0.206-0.82)</t>
  </si>
  <si>
    <t>0.434 (0.272-1.41)</t>
  </si>
  <si>
    <t>0.173 (0.0584-0.672)</t>
  </si>
  <si>
    <t>0.268 (0.0718-0.807)</t>
  </si>
  <si>
    <t>5.45 (4.13-8.26)</t>
  </si>
  <si>
    <t>6.44 (5.11-6.67)</t>
  </si>
  <si>
    <t>6.22 (3.82-8.96)</t>
  </si>
  <si>
    <t>5.79 (4.19-7.83)</t>
  </si>
  <si>
    <t>6.27 (4.23-7.44)</t>
  </si>
  <si>
    <t>5.18 (4.07-9.69)</t>
  </si>
  <si>
    <t>5.28 (3.38-6.3)</t>
  </si>
  <si>
    <t>0.646 (0.428-0.892)</t>
  </si>
  <si>
    <t>0.937 (0.584-1.13)</t>
  </si>
  <si>
    <t>1.45 (0.716-1.6)</t>
  </si>
  <si>
    <t>1.33 (0.494-1.96)</t>
  </si>
  <si>
    <t>0.718 (0.506-1.03)</t>
  </si>
  <si>
    <t>0.123 (0.0-0.252)</t>
  </si>
  <si>
    <t>0.0709 (0.0-0.33)</t>
  </si>
  <si>
    <t>0.232 (0.0-0.337)</t>
  </si>
  <si>
    <t>0.0791 (0.0397-0.312)</t>
  </si>
  <si>
    <t>0.182 (0.0-0.493)</t>
  </si>
  <si>
    <t>0.12 (0.0-0.216)</t>
  </si>
  <si>
    <t>0.12 (0.0479-0.219)</t>
  </si>
  <si>
    <t>1.22 (1.03-3.03)</t>
  </si>
  <si>
    <t>1.39 (0.664-2.42)</t>
  </si>
  <si>
    <t>1.57 (1.05-2.78)</t>
  </si>
  <si>
    <t>1.87 (0.413-2.62)</t>
  </si>
  <si>
    <t>1.55 (0.836-3.09)</t>
  </si>
  <si>
    <t>1.62 (0.97-2.64)</t>
  </si>
  <si>
    <t>0.748 (0.608-1.95)</t>
  </si>
  <si>
    <t>2.02 (1.75-2.51)</t>
  </si>
  <si>
    <t>1.71 (1.46-2.72)</t>
  </si>
  <si>
    <t>1.7 (1.39-2.13)</t>
  </si>
  <si>
    <t>1.73 (1.51-2.14)</t>
  </si>
  <si>
    <t>1.58 (1.3-2.01)</t>
  </si>
  <si>
    <t>1.52 (1.14-1.96)</t>
  </si>
  <si>
    <t>1.26 (1.14-2.22)</t>
  </si>
  <si>
    <t>1.07 (0.788-1.64)</t>
  </si>
  <si>
    <t>1.07 (0.884-1.39)</t>
  </si>
  <si>
    <t>1.04 (0.858-1.32)</t>
  </si>
  <si>
    <t>0.927 (0.77-1.4)</t>
  </si>
  <si>
    <t>0.905 (0.821-1.47)</t>
  </si>
  <si>
    <t>0.777 (0.48-1.03)</t>
  </si>
  <si>
    <t>0.749 (0.676-1.17)</t>
  </si>
  <si>
    <t>2.56 (1.73-3.67)</t>
  </si>
  <si>
    <t>2.51 (1.79-3.43)</t>
  </si>
  <si>
    <t>2.45 (1.24-2.77)</t>
  </si>
  <si>
    <t>2.09 (1.72-2.62)</t>
  </si>
  <si>
    <t>1.87 (1.26-2.41)</t>
  </si>
  <si>
    <t>1.94 (1.3-2.75)</t>
  </si>
  <si>
    <t>1.56 (1.09-2.14)</t>
  </si>
  <si>
    <t>1.16 (0.812-1.99)</t>
  </si>
  <si>
    <t>0.777 (0.651-1.16)</t>
  </si>
  <si>
    <t>0.91 (0.634-1.3)</t>
  </si>
  <si>
    <t>0.964 (0.674-1.51)</t>
  </si>
  <si>
    <t>0.677 (0.444-0.929)</t>
  </si>
  <si>
    <t>0.701 (0.431-1.19)</t>
  </si>
  <si>
    <t>0.436 (0.266-0.95)</t>
  </si>
  <si>
    <t>0.967 (0.469-1.43)</t>
  </si>
  <si>
    <t>1.03 (0.461-1.23)</t>
  </si>
  <si>
    <t>0.711 (0.451-0.927)</t>
  </si>
  <si>
    <t>0.584 (0.446-0.878)</t>
  </si>
  <si>
    <t>0.746 (0.343-1.02)</t>
  </si>
  <si>
    <t>0.693 (0.414-1.26)</t>
  </si>
  <si>
    <t>0.503 (0.19-0.775)</t>
  </si>
  <si>
    <t>1.09 (0.812-1.54)</t>
  </si>
  <si>
    <t>0.914 (0.63-1.08)</t>
  </si>
  <si>
    <t>0.965 (0.624-1.13)</t>
  </si>
  <si>
    <t>0.738 (0.402-1.04)</t>
  </si>
  <si>
    <t>0.517 (0.39-1.11)</t>
  </si>
  <si>
    <t>0.279 (0.157-0.644)</t>
  </si>
  <si>
    <t>0.587 (0.366-0.691)</t>
  </si>
  <si>
    <t>5.75 (4.84-7.14)</t>
  </si>
  <si>
    <t>6.0 (4.29-7.36)</t>
  </si>
  <si>
    <t>5.61 (4.72-6.58)</t>
  </si>
  <si>
    <t>6.04 (5.23-7.2)</t>
  </si>
  <si>
    <t>5.87 (3.99-6.49)</t>
  </si>
  <si>
    <t>4.85 (4.23-5.36)</t>
  </si>
  <si>
    <t>4.86 (4.26-5.42)</t>
  </si>
  <si>
    <t>1.26 (0.663-1.56)</t>
  </si>
  <si>
    <t>1.35 (1.05-1.75)</t>
  </si>
  <si>
    <t>1.73 (1.01-2.16)</t>
  </si>
  <si>
    <t>1.02 (0.38-1.35)</t>
  </si>
  <si>
    <t>1.45 (0.671-1.94)</t>
  </si>
  <si>
    <t>0.692 (0.457-1.42)</t>
  </si>
  <si>
    <t>1.01 (0.542-1.35)</t>
  </si>
  <si>
    <t>4.96 (4.22-7.02)</t>
  </si>
  <si>
    <t>4.87 (4.34-5.94)</t>
  </si>
  <si>
    <t>5.18 (4.07-7.21)</t>
  </si>
  <si>
    <t>5.23 (4.19-7.81)</t>
  </si>
  <si>
    <t>5.11 (4.49-6.85)</t>
  </si>
  <si>
    <t>5.06 (4.1-6.76)</t>
  </si>
  <si>
    <t>4.89 (3.49-6.27)</t>
  </si>
  <si>
    <t>0.879 (0.328-1.42)</t>
  </si>
  <si>
    <t>0.557 (0.279-1.36)</t>
  </si>
  <si>
    <t>0.995 (0.684-1.61)</t>
  </si>
  <si>
    <t>1.0 (0.698-1.58)</t>
  </si>
  <si>
    <t>0.472 (0.245-1.65)</t>
  </si>
  <si>
    <t>0.545 (0.0648-1.24)</t>
  </si>
  <si>
    <t>0.638 (0.363-0.914)</t>
  </si>
  <si>
    <t>3.42 (3.0-4.19)</t>
  </si>
  <si>
    <t>4.0 (2.78-5.34)</t>
  </si>
  <si>
    <t>4.07 (3.14-4.7)</t>
  </si>
  <si>
    <t>3.97 (2.85-4.76)</t>
  </si>
  <si>
    <t>4.8 (3.22-5.39)</t>
  </si>
  <si>
    <t>4.6 (2.28-5.04)</t>
  </si>
  <si>
    <t>3.36 (3.06-3.74)</t>
  </si>
  <si>
    <t>2.2 (1.68-3.66)</t>
  </si>
  <si>
    <t>2.2 (1.41-4.23)</t>
  </si>
  <si>
    <t>2.01 (1.46-3.08)</t>
  </si>
  <si>
    <t>2.06 (1.41-3.04)</t>
  </si>
  <si>
    <t>2.04 (1.42-3.58)</t>
  </si>
  <si>
    <t>1.56 (0.805-2.85)</t>
  </si>
  <si>
    <t>2.28 (1.54-3.37)</t>
  </si>
  <si>
    <t>1.08 (0.5-1.82)</t>
  </si>
  <si>
    <t>0.836 (0.535-1.54)</t>
  </si>
  <si>
    <t>1.31 (0.762-1.67)</t>
  </si>
  <si>
    <t>0.906 (0.562-1.68)</t>
  </si>
  <si>
    <t>1.28 (0.872-1.77)</t>
  </si>
  <si>
    <t>0.983 (0.478-1.27)</t>
  </si>
  <si>
    <t>0.711 (0.39-1.11)</t>
  </si>
  <si>
    <t>0.522 (0.209-0.772)</t>
  </si>
  <si>
    <t>0.489 (0.0444-0.94)</t>
  </si>
  <si>
    <t>0.375 (0.0057-0.953)</t>
  </si>
  <si>
    <t>0.207 (0.143-0.599)</t>
  </si>
  <si>
    <t>0.553 (0.203-0.993)</t>
  </si>
  <si>
    <t>0.439 (0.0551-1.08)</t>
  </si>
  <si>
    <t>0.0 (0.0-0.334)</t>
  </si>
  <si>
    <t>8.09 (6.18-15.5)</t>
  </si>
  <si>
    <t>7.49 (4.01-10.6)</t>
  </si>
  <si>
    <t>9.42 (6.93-21.1)</t>
  </si>
  <si>
    <t>11.4 (7.84-20.2)</t>
  </si>
  <si>
    <t>8.92 (5.13-10.6)</t>
  </si>
  <si>
    <t>6.74 (3.42-12.2)</t>
  </si>
  <si>
    <t>3.24 (1.83-5.53)</t>
  </si>
  <si>
    <t>21.6 (17.6-45.3)</t>
  </si>
  <si>
    <t>21.9 (19.3-43.1)</t>
  </si>
  <si>
    <t>49.2 (38.9-66.4)</t>
  </si>
  <si>
    <t>47.3 (35.9-56.5)</t>
  </si>
  <si>
    <t>42.9 (32.7-62.1)</t>
  </si>
  <si>
    <t>35.0 (31.2-50.9)</t>
  </si>
  <si>
    <t>0.93 (0.762-2.35)</t>
  </si>
  <si>
    <t>0.68 (0.289-0.917)</t>
  </si>
  <si>
    <t>1.52 (0.953-2.29)</t>
  </si>
  <si>
    <t>0.968 (0.506-1.88)</t>
  </si>
  <si>
    <t>0.295 (0.0-1.1)</t>
  </si>
  <si>
    <t>0.303 (0.0056-1.71)</t>
  </si>
  <si>
    <t>0.0 (0.0-0.244)</t>
  </si>
  <si>
    <t>8.03 (7.32-9.55)</t>
  </si>
  <si>
    <t>9.0 (7.48-10.9)</t>
  </si>
  <si>
    <t>9.32 (7.73-12.9)</t>
  </si>
  <si>
    <t>9.2 (8.21-10.8)</t>
  </si>
  <si>
    <t>12.5 (9.27-15.6)</t>
  </si>
  <si>
    <t>12.8 (9.59-16.0)</t>
  </si>
  <si>
    <t>15.6 (11.0-16.8)</t>
  </si>
  <si>
    <t>0.0751 (0.0-0.583)</t>
  </si>
  <si>
    <t>0.0 (0.0-0.586)</t>
  </si>
  <si>
    <t>0.356 (0.159-0.924)</t>
  </si>
  <si>
    <t>0.18 (0.0205-0.618)</t>
  </si>
  <si>
    <t>0.204 (0.0-0.606)</t>
  </si>
  <si>
    <t>0.109 (0.0-0.757)</t>
  </si>
  <si>
    <t>0.0637 (0.0-0.227)</t>
  </si>
  <si>
    <t>45.1 (40.8-56.2)</t>
  </si>
  <si>
    <t>44.2 (43.3-50.1)</t>
  </si>
  <si>
    <t>44.8 (41.9-54.4)</t>
  </si>
  <si>
    <t>46.6 (43.0-55.9)</t>
  </si>
  <si>
    <t>47.1 (44.2-53.2)</t>
  </si>
  <si>
    <t>50.0 (44.1-54.8)</t>
  </si>
  <si>
    <t>45.0 (38.6-47.1)</t>
  </si>
  <si>
    <t>0.467 (0.101-0.795)</t>
  </si>
  <si>
    <t>0.416 (0.123-0.965)</t>
  </si>
  <si>
    <t>0.679 (0.136-1.33)</t>
  </si>
  <si>
    <t>0.396 (0.0676-1.05)</t>
  </si>
  <si>
    <t>0.604 (0.0728-0.972)</t>
  </si>
  <si>
    <t>0.406 (0.177-1.23)</t>
  </si>
  <si>
    <t>0.455 (0.101-1.14)</t>
  </si>
  <si>
    <t>2086 (0.0-7753)</t>
  </si>
  <si>
    <t>6485 (424-10530)</t>
  </si>
  <si>
    <t>19014 (11523-22803)</t>
  </si>
  <si>
    <t>13624 (4991-18017)</t>
  </si>
  <si>
    <t>3917 (971-20075)</t>
  </si>
  <si>
    <t>15d-PGJ2</t>
  </si>
  <si>
    <t>130375 (108125-144775)</t>
  </si>
  <si>
    <t>139388 (129040-163050)</t>
  </si>
  <si>
    <t>140697 (98388-173354)</t>
  </si>
  <si>
    <t>129989 (111920-150524)</t>
  </si>
  <si>
    <t>111951 (88958-120630)</t>
  </si>
  <si>
    <t>123282 (96625-135425)</t>
  </si>
  <si>
    <t>119168 (106747-139132)</t>
  </si>
  <si>
    <t>2243 (0.0-9681)</t>
  </si>
  <si>
    <t>1407 (0.0-9268)</t>
  </si>
  <si>
    <t>8408 (2529-18680)</t>
  </si>
  <si>
    <t>15509 (9491-19471)</t>
  </si>
  <si>
    <t>10588 (5408-16218)</t>
  </si>
  <si>
    <t>10125 (8088-16365)</t>
  </si>
  <si>
    <t>18830 (3635-24090)</t>
  </si>
  <si>
    <t>8-HETE</t>
  </si>
  <si>
    <t>65567 (52246-72285)</t>
  </si>
  <si>
    <t>67415 (52826-83093)</t>
  </si>
  <si>
    <t>55650 (53577-75688)</t>
  </si>
  <si>
    <t>53419 (34447-65678)</t>
  </si>
  <si>
    <t>106335 (62259-128989)</t>
  </si>
  <si>
    <t>70518 (57473-78714)</t>
  </si>
  <si>
    <t>74629 (53194-99225)</t>
  </si>
  <si>
    <t>9-HOTrE</t>
  </si>
  <si>
    <t>2898 (318-6612)</t>
  </si>
  <si>
    <t>5198 (1750-9798)</t>
  </si>
  <si>
    <t>2373 (0.0-10886)</t>
  </si>
  <si>
    <t>10331 (2475-13089)</t>
  </si>
  <si>
    <t>202 (0.0-5581)</t>
  </si>
  <si>
    <t>5499 (163-11833)</t>
  </si>
  <si>
    <t>6324 (3679-7568)</t>
  </si>
  <si>
    <t>LTC4</t>
  </si>
  <si>
    <t>29247 (21188-44533)</t>
  </si>
  <si>
    <t>33625 (27766-39913)</t>
  </si>
  <si>
    <t>40599 (29469-45305)</t>
  </si>
  <si>
    <t>37920 (34289-41747)</t>
  </si>
  <si>
    <t>47614 (39356-56671)</t>
  </si>
  <si>
    <t>54634 (40978-58717)</t>
  </si>
  <si>
    <t>4448 (373-18362)</t>
  </si>
  <si>
    <t>6701 (936-13672)</t>
  </si>
  <si>
    <t>14900 (2360-41365)</t>
  </si>
  <si>
    <t>9336 (703-22238)</t>
  </si>
  <si>
    <t>42199 (23478-62692)</t>
  </si>
  <si>
    <t>18106 (3833-26984)</t>
  </si>
  <si>
    <t>24341 (14594-40983)</t>
  </si>
  <si>
    <t>Palmitate</t>
  </si>
  <si>
    <t>12989 (5724-21432)</t>
  </si>
  <si>
    <t>13980 (9628-22774)</t>
  </si>
  <si>
    <t>13627 (6866-19993)</t>
  </si>
  <si>
    <t>10044 (5691-12848)</t>
  </si>
  <si>
    <t>9306 (7895-11957)</t>
  </si>
  <si>
    <t>11746 (9308-18269)</t>
  </si>
  <si>
    <t>14180 (8381-19300)</t>
  </si>
  <si>
    <t>43894 (40586-62649)</t>
  </si>
  <si>
    <t>35629 (31673-48785)</t>
  </si>
  <si>
    <t>39416 (35752-61368)</t>
  </si>
  <si>
    <t>46036 (40614-57532)</t>
  </si>
  <si>
    <t>43103 (34540-64074)</t>
  </si>
  <si>
    <t>65167 (61413-73808)</t>
  </si>
  <si>
    <t>44943 (24786-49569)</t>
  </si>
  <si>
    <t>Resolvin D3</t>
  </si>
  <si>
    <t>10604 (6587-14490)</t>
  </si>
  <si>
    <t>11190 (3685-15292)</t>
  </si>
  <si>
    <t>8414 (4430-15101)</t>
  </si>
  <si>
    <t>7717 (4656-10669)</t>
  </si>
  <si>
    <t>10198 (5010-14550)</t>
  </si>
  <si>
    <t>14574 (12937-22504)</t>
  </si>
  <si>
    <t>14258 (6247-19200)</t>
  </si>
  <si>
    <t>11753 (7292-16086)</t>
  </si>
  <si>
    <t>18827 (9662-42569)</t>
  </si>
  <si>
    <t>33169 (24966-56682)</t>
  </si>
  <si>
    <t>125830 (89111-161750)</t>
  </si>
  <si>
    <t>495 (406-609)*</t>
  </si>
  <si>
    <t>1695 (1106-2203)*^</t>
  </si>
  <si>
    <t>1250 (877-1336)*^o</t>
  </si>
  <si>
    <t>75609 (68364-82402)*</t>
  </si>
  <si>
    <t>22097 (19058-24581)*^</t>
  </si>
  <si>
    <t>9992 (8689-10998)*</t>
  </si>
  <si>
    <t>5556 (4757-6974)*^</t>
  </si>
  <si>
    <t>7217 (5951-8064)*^o</t>
  </si>
  <si>
    <t>1265 (1004-1627)*</t>
  </si>
  <si>
    <t>1321 (1178-1537)*</t>
  </si>
  <si>
    <t>792 (735-828)^</t>
  </si>
  <si>
    <t>793 (716-905)^</t>
  </si>
  <si>
    <t>20.6 (18.8-25.3)*</t>
  </si>
  <si>
    <t>17.1 (13.7-22.1)*</t>
  </si>
  <si>
    <t>14.7 (11.7-18.0)*^</t>
  </si>
  <si>
    <t>519 (425-646)*</t>
  </si>
  <si>
    <t>543 (471-646)*</t>
  </si>
  <si>
    <t>357 (309-398)^</t>
  </si>
  <si>
    <t>334 (321-359)^</t>
  </si>
  <si>
    <t>9.79 (7.73-11.1)*</t>
  </si>
  <si>
    <t>12.3 (5.33-15.4)*</t>
  </si>
  <si>
    <t>5.94 (1.92-7.69)o</t>
  </si>
  <si>
    <t>1541 (1405-1959)*</t>
  </si>
  <si>
    <t>1577 (1272-1939)*</t>
  </si>
  <si>
    <t>1340 (1128-1718)*</t>
  </si>
  <si>
    <t>1087 (677-1585)*</t>
  </si>
  <si>
    <t>1465 (1225-1651)*</t>
  </si>
  <si>
    <t>3380 (2924-4093)*^</t>
  </si>
  <si>
    <t>3395 (2933-3672)*^</t>
  </si>
  <si>
    <t>104 (66.7-129)*</t>
  </si>
  <si>
    <t>424091 (388352-482800)*</t>
  </si>
  <si>
    <t>507686 (453764-570911)*</t>
  </si>
  <si>
    <t>511399 (490130-529903)*^</t>
  </si>
  <si>
    <t>35.0 (23.9-48.2)*</t>
  </si>
  <si>
    <t>65.8 (42.3-78.9)*</t>
  </si>
  <si>
    <t>46.9 (40.3-56.4)*</t>
  </si>
  <si>
    <t>49.3 (42.8-68.1)*</t>
  </si>
  <si>
    <t>104 (79.3-134)*^o</t>
  </si>
  <si>
    <t>105 (80.3-120)*^</t>
  </si>
  <si>
    <t>134 (79.7-146)*^</t>
  </si>
  <si>
    <t>73.3 (46.3-97.0)*^</t>
  </si>
  <si>
    <t>85.5 (61.9-98.6)*^</t>
  </si>
  <si>
    <t>44.7 (33.4-50.5)*</t>
  </si>
  <si>
    <t>80.7 (72.3-102)*^</t>
  </si>
  <si>
    <t>101 (80.7-122)*^</t>
  </si>
  <si>
    <t>20.6 (16.5-23.0)*</t>
  </si>
  <si>
    <t>66.6 (43.3-77.4)*^</t>
  </si>
  <si>
    <t>70.7 (46.5-85.6)*^</t>
  </si>
  <si>
    <t>6.35 (1.69-9.05)*^</t>
  </si>
  <si>
    <t>7.02 (5.1-10.3)*^</t>
  </si>
  <si>
    <t>236 (204-345)*</t>
  </si>
  <si>
    <t>1185 (671-1479)*^</t>
  </si>
  <si>
    <t>554 (393-646)*^o</t>
  </si>
  <si>
    <t>32.7 (24.8-57.2)*</t>
  </si>
  <si>
    <t>126 (81.0-164)*^</t>
  </si>
  <si>
    <t>80.5 (61.4-90.5)*^</t>
  </si>
  <si>
    <t>4447 (3997-5285)*^</t>
  </si>
  <si>
    <t>4565 (4074-4915)*^</t>
  </si>
  <si>
    <t>128 (110-165)*^</t>
  </si>
  <si>
    <t>121 (101-166)*^</t>
  </si>
  <si>
    <t>5365 (4034-6466)*^</t>
  </si>
  <si>
    <t>4985 (4502-5811)*^</t>
  </si>
  <si>
    <t>1012 (802-1311)*^</t>
  </si>
  <si>
    <t>1014 (896-1062)*^</t>
  </si>
  <si>
    <t>211 (178-224)*^</t>
  </si>
  <si>
    <t>151 (111-216)*</t>
  </si>
  <si>
    <t>138 (113-181)*</t>
  </si>
  <si>
    <t>265 (217-312)*^</t>
  </si>
  <si>
    <t>253 (199-334)*^</t>
  </si>
  <si>
    <t>20.4 (15.5-23.1)*^</t>
  </si>
  <si>
    <t>19.3 (17.5-21.3)*^</t>
  </si>
  <si>
    <t>231 (196-339)*^</t>
  </si>
  <si>
    <t>237 (211-285)*^</t>
  </si>
  <si>
    <t>439 (365-574)*^</t>
  </si>
  <si>
    <t>480 (421-572)^</t>
  </si>
  <si>
    <t>32.2 (27.6-34.3)*</t>
  </si>
  <si>
    <t>192 (144-233)*</t>
  </si>
  <si>
    <t>61.7 (48.3-68.3)*</t>
  </si>
  <si>
    <t>54.2 (45.5-74.4)*^</t>
  </si>
  <si>
    <t>217 (199-280)*</t>
  </si>
  <si>
    <t>87.0 (70.2-129)*^</t>
  </si>
  <si>
    <t>98.2 (77.9-117)*^</t>
  </si>
  <si>
    <t>1066 (892-1246)*</t>
  </si>
  <si>
    <t>48.0 (46.6-52.6)*</t>
  </si>
  <si>
    <t>53.2 (45.1-60.5)*</t>
  </si>
  <si>
    <t>79.6 (68.5-90.2)*</t>
  </si>
  <si>
    <t>36.3 (27.5-46.3)*</t>
  </si>
  <si>
    <t>1205 (1112-1383)*^</t>
  </si>
  <si>
    <t>10677 (9071-11914)*</t>
  </si>
  <si>
    <t>1181 (1004-1389)*</t>
  </si>
  <si>
    <t>258 (195-346)*</t>
  </si>
  <si>
    <t>57.6 (49.7-77.9)*</t>
  </si>
  <si>
    <t>259 (204-286)*</t>
  </si>
  <si>
    <t>26.1 (20.5-34.9)*</t>
  </si>
  <si>
    <t>32.2 (28.5-41.5)*</t>
  </si>
  <si>
    <t>12.1 (9.84-17.0)*</t>
  </si>
  <si>
    <t>12.9 (8.81-15.0)*</t>
  </si>
  <si>
    <t>71.6 (61.2-83.9)*</t>
  </si>
  <si>
    <t>154 (116-173)*^</t>
  </si>
  <si>
    <t>230 (197-261)*^o</t>
  </si>
  <si>
    <t>33.9 (23.5-40.6)*^</t>
  </si>
  <si>
    <t>49.6 (41.1-61.9)*^o</t>
  </si>
  <si>
    <t>31.6 (27.2-38.8)*</t>
  </si>
  <si>
    <t>36.4 (29.0-48.1)*</t>
  </si>
  <si>
    <t>72.7 (59.0-82.5)*o</t>
  </si>
  <si>
    <t>39.7 (26.3-44.2)*</t>
  </si>
  <si>
    <t>41.6 (36.5-59.8)*</t>
  </si>
  <si>
    <t>57.1 (50.3-70.3)*</t>
  </si>
  <si>
    <t>75.2 (62.6-82.1)*o</t>
  </si>
  <si>
    <t>200 (146-228)*^</t>
  </si>
  <si>
    <t>272 (225-299)o</t>
  </si>
  <si>
    <t>8336 (7228-9135)*</t>
  </si>
  <si>
    <t>4446 (3700-5499)*^</t>
  </si>
  <si>
    <t>5457 (4591-6043)*^</t>
  </si>
  <si>
    <t>513 (467-579)*</t>
  </si>
  <si>
    <t>318 (278-436)*^</t>
  </si>
  <si>
    <t>385 (308-465)*^</t>
  </si>
  <si>
    <t>111 (73.8-132)*</t>
  </si>
  <si>
    <t>121 (78.4-165)*^</t>
  </si>
  <si>
    <t>59.0 (51.4-63.7)*</t>
  </si>
  <si>
    <t>22.4 (20.0-35.6)*^</t>
  </si>
  <si>
    <t>36.1 (28.8-44.6)^o</t>
  </si>
  <si>
    <t>16.3 (9.78-18.5)*^</t>
  </si>
  <si>
    <t>25.6 (21.5-37.5)o</t>
  </si>
  <si>
    <t>33.1 (29.2-60.3)*^</t>
  </si>
  <si>
    <t>74.0 (58.8-98.7)*^</t>
  </si>
  <si>
    <t>96.4 (79.8-129)*^</t>
  </si>
  <si>
    <t>24.8 (14.3-27.1)*</t>
  </si>
  <si>
    <t>29.0 (24.0-42.8)^</t>
  </si>
  <si>
    <t>24.1 (17.9-33.3)*</t>
  </si>
  <si>
    <t>30.7 (24.2-37.0)*^</t>
  </si>
  <si>
    <t>120 (86.7-160)*o</t>
  </si>
  <si>
    <t>15.7 (11.7-29.0)*^</t>
  </si>
  <si>
    <t>43.3 (35.2-73.7)^o</t>
  </si>
  <si>
    <t>34.2 (26.5-38.3)o</t>
  </si>
  <si>
    <t>27.1 (23.4-32.6)^</t>
  </si>
  <si>
    <t>27.8 (23.1-32.6)^</t>
  </si>
  <si>
    <t>416 (324-487)*</t>
  </si>
  <si>
    <t>2217 (1727-2471)^</t>
  </si>
  <si>
    <t>271 (239-306)^</t>
  </si>
  <si>
    <t>282 (229-322)^</t>
  </si>
  <si>
    <t>10.4 (7.99-13.0)^</t>
  </si>
  <si>
    <t>526 (458-769)*</t>
  </si>
  <si>
    <t>332 (321-368)^</t>
  </si>
  <si>
    <t>346 (315-408)^</t>
  </si>
  <si>
    <t>60.1 (57.9-72.9)^</t>
  </si>
  <si>
    <t>39.8 (35.6-50.6)*</t>
  </si>
  <si>
    <t>28.9 (24.4-35.9)^</t>
  </si>
  <si>
    <t>30.3 (28.4-38.1)^</t>
  </si>
  <si>
    <t>22.0 (19.0-24.8)*</t>
  </si>
  <si>
    <t>9.39 (7.88-13.0)^</t>
  </si>
  <si>
    <t>10.1 (9.02-13.4)^</t>
  </si>
  <si>
    <t>4.59 (4.12-6.38)*</t>
  </si>
  <si>
    <t>5.17 (4.53-6.29)*</t>
  </si>
  <si>
    <t>2.3 (1.88-3.5)^</t>
  </si>
  <si>
    <t>2.41 (1.82-3.32)^</t>
  </si>
  <si>
    <t>5.18 (3.37-5.52)^</t>
  </si>
  <si>
    <t>10.7 (9.97-14.5)*^</t>
  </si>
  <si>
    <t>12.0 (8.68-14.8)*^</t>
  </si>
  <si>
    <t>8.97 (7.31-11.8)*</t>
  </si>
  <si>
    <t>12.3 (11.4-14.9)*</t>
  </si>
  <si>
    <t>9.05 (7.72-11.5)*</t>
  </si>
  <si>
    <t>55.2 (45.4-71.7)*</t>
  </si>
  <si>
    <t>31.2 (25.7-35.1)^</t>
  </si>
  <si>
    <t>34.1 (26.0-37.2)^</t>
  </si>
  <si>
    <t>377 (322-437)*</t>
  </si>
  <si>
    <t>246 (224-273)^</t>
  </si>
  <si>
    <t>22.1 (19.0-31.3)^</t>
  </si>
  <si>
    <t>925 (771-1118)*</t>
  </si>
  <si>
    <t>255 (173-323)*</t>
  </si>
  <si>
    <t>371 (243-491)*^</t>
  </si>
  <si>
    <t>633 (482-800)*</t>
  </si>
  <si>
    <t>1336 (1117-1687)*</t>
  </si>
  <si>
    <t>1048 (676-1535)*</t>
  </si>
  <si>
    <t>3260 (2830-3964)*^</t>
  </si>
  <si>
    <t>3108 (2767-3374)*^</t>
  </si>
  <si>
    <t>235 (199-280)*^</t>
  </si>
  <si>
    <t>52.2 (43.3-56.0)*</t>
  </si>
  <si>
    <t>203 (159-237)*</t>
  </si>
  <si>
    <t>177 (133-212)*^</t>
  </si>
  <si>
    <t>29.9 (25.3-32.4)*</t>
  </si>
  <si>
    <t>131 (102-157)*</t>
  </si>
  <si>
    <t>118 (91.9-141)*</t>
  </si>
  <si>
    <t>28.8 (23.5-34.7)*</t>
  </si>
  <si>
    <t>27.6 (19.0-30.0)*</t>
  </si>
  <si>
    <t>2.11 (1.59-2.88)*</t>
  </si>
  <si>
    <t>0.833 (0.6-1.18)^</t>
  </si>
  <si>
    <t>72.7 (42.2-91.6)*</t>
  </si>
  <si>
    <t>20758 (15528-38625)*</t>
  </si>
  <si>
    <t>23860 (16051-32099)*</t>
  </si>
  <si>
    <t>52300 (44761-68846)*</t>
  </si>
  <si>
    <t>58466 (32230-84974)*</t>
  </si>
  <si>
    <t>108084 (83296-139152)*</t>
  </si>
  <si>
    <t>113737 (77620-136168)*^</t>
  </si>
  <si>
    <t>0.711 (0.309-1.67)*</t>
  </si>
  <si>
    <t>3.58 (2.33-5.1)o</t>
  </si>
  <si>
    <t>6.5 (4.31-8.94)^</t>
  </si>
  <si>
    <t>15.7 (9.37-22.0)*^o</t>
  </si>
  <si>
    <t>22.6 (14.6-33.7)o</t>
  </si>
  <si>
    <t>53.5 (34.6-77.8)*^</t>
  </si>
  <si>
    <t>93.8 (57.6-118)*^o</t>
  </si>
  <si>
    <t>12032 (11405-16096)*</t>
  </si>
  <si>
    <t>14601 (13077-19772)^</t>
  </si>
  <si>
    <t>17333 (15407-20475)^</t>
  </si>
  <si>
    <t>414 (336-546)*</t>
  </si>
  <si>
    <t>452 (382-647)o</t>
  </si>
  <si>
    <t>540 (457-660)^</t>
  </si>
  <si>
    <t>679 (547-797)^o</t>
  </si>
  <si>
    <t>203 (143-245)*</t>
  </si>
  <si>
    <t>207 (164-285)^</t>
  </si>
  <si>
    <t>239 (191-283)^</t>
  </si>
  <si>
    <t>444 (362-548)*</t>
  </si>
  <si>
    <t>677 (537-941)o</t>
  </si>
  <si>
    <t>973 (676-1223)^</t>
  </si>
  <si>
    <t>1468 (1189-1710)*^o</t>
  </si>
  <si>
    <t>18.9 (13.8-21.6)*</t>
  </si>
  <si>
    <t>23.1 (19.0-28.2)o</t>
  </si>
  <si>
    <t>27.3 (23.6-31.1)^</t>
  </si>
  <si>
    <t>34.6 (29.7-44.8)*^o</t>
  </si>
  <si>
    <t>25.7 (22.8-31.9)*</t>
  </si>
  <si>
    <t>45.1 (34.3-61.7)o</t>
  </si>
  <si>
    <t>63.0 (45.2-82.4)^</t>
  </si>
  <si>
    <t>111 (80.0-127)*^o</t>
  </si>
  <si>
    <t>1.54 (0.764-3.12)o</t>
  </si>
  <si>
    <t>2.03 (1.09-3.43)o</t>
  </si>
  <si>
    <t>520 (397-669)*</t>
  </si>
  <si>
    <t>587 (441-693)*^</t>
  </si>
  <si>
    <t>688 (565-855)^</t>
  </si>
  <si>
    <t>289 (183-364)*</t>
  </si>
  <si>
    <t>650 (408-900)o</t>
  </si>
  <si>
    <t>963 (715-1351)^</t>
  </si>
  <si>
    <t>1874 (1048-2231)*^o</t>
  </si>
  <si>
    <t>1142 (894-1712)*</t>
  </si>
  <si>
    <t>2.52 (2.04-3.12)o</t>
  </si>
  <si>
    <t>2.88 (2.32-3.85)^</t>
  </si>
  <si>
    <t>4.42 (3.24-5.97)*^o</t>
  </si>
  <si>
    <t>1.73 (1.22-2.15)o</t>
  </si>
  <si>
    <t>1.86 (1.65-2.37)^</t>
  </si>
  <si>
    <t>2.79 (2.35-3.34)*^o</t>
  </si>
  <si>
    <t>49.7 (31.2-58.5)*</t>
  </si>
  <si>
    <t>60.4 (38.5-75.3)o</t>
  </si>
  <si>
    <t>57.3 (47.9-76.5)^</t>
  </si>
  <si>
    <t>98.2 (74.9-111)*^o</t>
  </si>
  <si>
    <t>0.251 (0.0559-0.636)*</t>
  </si>
  <si>
    <t>0.611 (0.344-1.25)*</t>
  </si>
  <si>
    <t>1.18 (0.752-1.82)*^</t>
  </si>
  <si>
    <t>2.0 (1.04-2.46)*^o</t>
  </si>
  <si>
    <t>19.6 (15.4-22.7)*</t>
  </si>
  <si>
    <t>24.3 (21.1-30.6)o</t>
  </si>
  <si>
    <t>22.8 (18.4-30.5)*</t>
  </si>
  <si>
    <t>41.5 (36.1-45.5)*^o</t>
  </si>
  <si>
    <t>3.34 (2.5-4.09)*</t>
  </si>
  <si>
    <t>7.61 (4.75-9.67)o</t>
  </si>
  <si>
    <t>9.62 (6.74-14.4)^</t>
  </si>
  <si>
    <t>19.8 (14.1-26.1)*^o</t>
  </si>
  <si>
    <t>446 (411-602)*</t>
  </si>
  <si>
    <t>526 (476-814)o</t>
  </si>
  <si>
    <t>681 (580-793)^</t>
  </si>
  <si>
    <t>877 (822-933)*^o</t>
  </si>
  <si>
    <t>11.9 (10.3-14.1)*</t>
  </si>
  <si>
    <t>16.7 (12.4-21.1)o</t>
  </si>
  <si>
    <t>19.4 (16.8-23.2)^</t>
  </si>
  <si>
    <t>27.2 (20.0-33.6)*^o</t>
  </si>
  <si>
    <t>28.7 (22.4-34.0)*</t>
  </si>
  <si>
    <t>39.5 (29.5-57.9)o</t>
  </si>
  <si>
    <t>49.9 (41.6-63.1)^</t>
  </si>
  <si>
    <t>69.7 (53.4-88.4)*^o</t>
  </si>
  <si>
    <t>4271 (3945-5359)*</t>
  </si>
  <si>
    <t>4879 (4359-5880)o</t>
  </si>
  <si>
    <t>5793 (5120-6091)^</t>
  </si>
  <si>
    <t>6362 (5914-6829)*^o</t>
  </si>
  <si>
    <t>20.3 (17.2-27.3)*</t>
  </si>
  <si>
    <t>23.7 (19.7-31.6)o</t>
  </si>
  <si>
    <t>27.9 (23.2-35.5)^</t>
  </si>
  <si>
    <t>34.9 (29.8-39.9)^o</t>
  </si>
  <si>
    <t>3.21 (2.65-5.07)^</t>
  </si>
  <si>
    <t>7.23 (3.64-10.3)*^o</t>
  </si>
  <si>
    <t>690 (529-968)*</t>
  </si>
  <si>
    <t>804 (535-1170)*</t>
  </si>
  <si>
    <t>1024 (835-1198)*^</t>
  </si>
  <si>
    <t>1083 (836-1299)*</t>
  </si>
  <si>
    <t>268 (161-375)o</t>
  </si>
  <si>
    <t>331 (277-420)*^</t>
  </si>
  <si>
    <t>500 (346-611)*^o</t>
  </si>
  <si>
    <t>19.8 (12.4-23.6)o</t>
  </si>
  <si>
    <t>18.2 (14.3-26.4)^</t>
  </si>
  <si>
    <t>26.4 (19.7-28.0)*^o</t>
  </si>
  <si>
    <t>3.79 (2.81-5.02)*</t>
  </si>
  <si>
    <t>4.57 (3.65-6.03)^</t>
  </si>
  <si>
    <t>321618 (269242-339167)*</t>
  </si>
  <si>
    <t>880540 (607918-1226403)*^</t>
  </si>
  <si>
    <t>1005872 (708124-1311725)*^</t>
  </si>
  <si>
    <t>0.101 (0.0-0.331)*</t>
  </si>
  <si>
    <t>0.751 (0.538-2.07)^</t>
  </si>
  <si>
    <t>3.33 (1.93-4.62)^o</t>
  </si>
  <si>
    <t>0.187 (0.0-0.399)*</t>
  </si>
  <si>
    <t>0.848 (0.572-1.42)o</t>
  </si>
  <si>
    <t>1.95 (1.16-2.36)^</t>
  </si>
  <si>
    <t>4.19 (2.6-6.27)*^o</t>
  </si>
  <si>
    <t>0.356 (0.29-0.611)*</t>
  </si>
  <si>
    <t>2.05 (1.26-2.5)o</t>
  </si>
  <si>
    <t>2.54 (2.2-3.55)^</t>
  </si>
  <si>
    <t>0.0 (0.0-0.0)*</t>
  </si>
  <si>
    <t>0.0 (0.0-0.0051)*</t>
  </si>
  <si>
    <t>0.242 (0.0958-0.331)^</t>
  </si>
  <si>
    <t>0.746 (0.58-1.32)^o</t>
  </si>
  <si>
    <t>1.29 (0.937-1.89)*o</t>
  </si>
  <si>
    <t>0.342 (0.173-0.673)^</t>
  </si>
  <si>
    <t>2.58 (1.02-3.65)*^o</t>
  </si>
  <si>
    <t>2.59 (2.03-4.73)^</t>
  </si>
  <si>
    <t>5.25 (3.77-8.08)*^o</t>
  </si>
  <si>
    <t>2.53 (2.23-3.22)^</t>
  </si>
  <si>
    <t>2.98 (2.42-4.54)*^o</t>
  </si>
  <si>
    <t>5.22 (2.28-5.71)o</t>
  </si>
  <si>
    <t>4.57 (3.06-7.15)^</t>
  </si>
  <si>
    <t>8.68 (5.63-13.6)*^o</t>
  </si>
  <si>
    <t>1.83 (1.36-2.56)o</t>
  </si>
  <si>
    <t>2.61 (1.94-3.7)^</t>
  </si>
  <si>
    <t>3.61 (3.0-4.84)*^</t>
  </si>
  <si>
    <t>10.4 (7.69-16.4)o</t>
  </si>
  <si>
    <t>36.2 (23.1-51.5)*^</t>
  </si>
  <si>
    <t>58.5 (35.9-80.1)*^o</t>
  </si>
  <si>
    <t>1.36 (0.562-1.68)o</t>
  </si>
  <si>
    <t>3.6 (1.87-4.62)^</t>
  </si>
  <si>
    <t>4.76 (3.87-9.23)*^</t>
  </si>
  <si>
    <t>1.92 (1.67-3.4)*</t>
  </si>
  <si>
    <t>2.53 (1.74-4.56)^</t>
  </si>
  <si>
    <t>2.83 (2.54-5.01)^</t>
  </si>
  <si>
    <t>4.56 (3.12-6.42)*</t>
  </si>
  <si>
    <t>7.24 (5.27-10.1)^</t>
  </si>
  <si>
    <t>9.22 (7.61-12.4)^</t>
  </si>
  <si>
    <t>150 (106-195)*</t>
  </si>
  <si>
    <t>248 (138-314)o</t>
  </si>
  <si>
    <t>253 (210-415)^</t>
  </si>
  <si>
    <t>429 (308-563)*^o</t>
  </si>
  <si>
    <t>95.7 (67.9-206)*</t>
  </si>
  <si>
    <t>103 (81.2-250)^</t>
  </si>
  <si>
    <t>118 (101-243)^</t>
  </si>
  <si>
    <t>18.7 (13.0-23.4)*</t>
  </si>
  <si>
    <t>5.46 (3.3-7.27)*</t>
  </si>
  <si>
    <t>7.28 (4.0-9.73)o</t>
  </si>
  <si>
    <t>9.05 (5.23-11.7)^</t>
  </si>
  <si>
    <t>10.9 (6.9-14.7)^o</t>
  </si>
  <si>
    <t>1.86 (1.46-2.28)*</t>
  </si>
  <si>
    <t>2.87 (1.9-4.73)^</t>
  </si>
  <si>
    <t>3.91 (2.51-5.99)^</t>
  </si>
  <si>
    <t>23.0 (17.0-37.0)*</t>
  </si>
  <si>
    <t>27.3 (19.7-40.5)^</t>
  </si>
  <si>
    <t>31.1 (26.8-42.4)^</t>
  </si>
  <si>
    <t>8.02 (6.41-9.55)*</t>
  </si>
  <si>
    <t>37.6 (27.5-46.2)*</t>
  </si>
  <si>
    <t>64.6 (42.7-85.6)o</t>
  </si>
  <si>
    <t>80.1 (63.1-121)^</t>
  </si>
  <si>
    <t>120 (100-160)*^o</t>
  </si>
  <si>
    <t>1989 (1633-3083)*</t>
  </si>
  <si>
    <t>2529 (1775-3432)o</t>
  </si>
  <si>
    <t>2486 (2123-3515)^</t>
  </si>
  <si>
    <t>3421 (2921-4466)^o</t>
  </si>
  <si>
    <t>3656 (2982-4743)*</t>
  </si>
  <si>
    <t>4009 (3267-4727)^</t>
  </si>
  <si>
    <t>4065 (3556-4953)^</t>
  </si>
  <si>
    <t>20.1 (14.5-30.4)*</t>
  </si>
  <si>
    <t>24.8 (16.1-33.0)^</t>
  </si>
  <si>
    <t>3.0 (1.74-3.5)*</t>
  </si>
  <si>
    <t>4.18 (2.75-6.33)^</t>
  </si>
  <si>
    <t>6.31 (4.84-8.31)*^o</t>
  </si>
  <si>
    <t>8.43 (7.0-12.9)*</t>
  </si>
  <si>
    <t>11.3 (7.13-14.9)o</t>
  </si>
  <si>
    <t>14.0 (8.76-16.5)^</t>
  </si>
  <si>
    <t>18.1 (11.3-22.9)^o</t>
  </si>
  <si>
    <t>25.5 (19.8-30.3)*</t>
  </si>
  <si>
    <t>30.8 (23.2-37.8)^</t>
  </si>
  <si>
    <t>39.2 (34.8-47.5)^o</t>
  </si>
  <si>
    <t>23.2 (19.4-35.4)*</t>
  </si>
  <si>
    <t>41.8 (32.5-62.4)*</t>
  </si>
  <si>
    <t>16.8 (14.3-23.3)*</t>
  </si>
  <si>
    <t>20.9 (17.8-27.3)^</t>
  </si>
  <si>
    <t>7.6 (6.37-10.9)*</t>
  </si>
  <si>
    <t>14.1 (11.0-24.1)o</t>
  </si>
  <si>
    <t>22.2 (15.7-32.2)^</t>
  </si>
  <si>
    <t>32.9 (29.2-46.1)*^o</t>
  </si>
  <si>
    <t>413 (271-487)*</t>
  </si>
  <si>
    <t>520 (348-634)o</t>
  </si>
  <si>
    <t>546 (461-789)^</t>
  </si>
  <si>
    <t>847 (701-1023)*^o</t>
  </si>
  <si>
    <t>194 (118-302)*</t>
  </si>
  <si>
    <t>194 (149-312)o</t>
  </si>
  <si>
    <t>237 (157-358)^</t>
  </si>
  <si>
    <t>298 (242-455)^o</t>
  </si>
  <si>
    <t>1560 (1356-2612)*</t>
  </si>
  <si>
    <t>1809 (1457-2828)^</t>
  </si>
  <si>
    <t>1868 (1585-2697)^</t>
  </si>
  <si>
    <t>448 (294-545)*</t>
  </si>
  <si>
    <t>485 (294-587)^</t>
  </si>
  <si>
    <t>483 (316-563)^</t>
  </si>
  <si>
    <t>504 (411-660)*</t>
  </si>
  <si>
    <t>539 (419-701)*^</t>
  </si>
  <si>
    <t>568 (429-732)^</t>
  </si>
  <si>
    <t>1071 (911-1480)*</t>
  </si>
  <si>
    <t>1253 (981-1780)^</t>
  </si>
  <si>
    <t>1355 (1181-1774)^</t>
  </si>
  <si>
    <t>92.8 (52.2-118)*</t>
  </si>
  <si>
    <t>15.0 (12.7-19.4)*</t>
  </si>
  <si>
    <t>20.5 (18.4-28.2)o</t>
  </si>
  <si>
    <t>28.5 (23.1-41.6)^</t>
  </si>
  <si>
    <t>48.1 (37.8-56.7)*^o</t>
  </si>
  <si>
    <t>5.79 (4.81-7.62)*</t>
  </si>
  <si>
    <t>9.61 (6.78-12.8)o</t>
  </si>
  <si>
    <t>12.5 (8.99-17.9)^</t>
  </si>
  <si>
    <t>23.4 (16.6-32.3)*^o</t>
  </si>
  <si>
    <t>18.0 (15.4-23.1)*</t>
  </si>
  <si>
    <t>25.3 (21.1-29.5)o</t>
  </si>
  <si>
    <t>26.8 (24.9-34.3)^</t>
  </si>
  <si>
    <t>38.0 (29.1-42.9)^o</t>
  </si>
  <si>
    <t>21.6 (13.4-30.7)*</t>
  </si>
  <si>
    <t>26.7 (19.5-35.5)o</t>
  </si>
  <si>
    <t>30.3 (23.7-33.3)^</t>
  </si>
  <si>
    <t>39.6 (32.9-53.1)^o</t>
  </si>
  <si>
    <t>157 (140-214)*</t>
  </si>
  <si>
    <t>168 (152-237)^</t>
  </si>
  <si>
    <t>183 (159-257)^</t>
  </si>
  <si>
    <t>29.4 (22.3-46.5)*</t>
  </si>
  <si>
    <t>30.7 (27.1-66.2)^</t>
  </si>
  <si>
    <t>47.1 (41.5-77.6)^o</t>
  </si>
  <si>
    <t>644 (564-814)*</t>
  </si>
  <si>
    <t>777 (651-938)^</t>
  </si>
  <si>
    <t>935 (746-1141)^</t>
  </si>
  <si>
    <t>201 (170-290)*</t>
  </si>
  <si>
    <t>212 (194-323)^</t>
  </si>
  <si>
    <t>248 (212-325)^</t>
  </si>
  <si>
    <t>87.0 (61.0-146)*</t>
  </si>
  <si>
    <t>99.9 (65.5-159)*^</t>
  </si>
  <si>
    <t>37.3 (29.1-49.3)*</t>
  </si>
  <si>
    <t>43.9 (38.1-51.9)^</t>
  </si>
  <si>
    <t>524 (427-727)*</t>
  </si>
  <si>
    <t>5.88 (4.63-6.96)*</t>
  </si>
  <si>
    <t>5.75 (4.54-7.5)*</t>
  </si>
  <si>
    <t>5.74 (5.0-7.37)^</t>
  </si>
  <si>
    <t>0.301 (0.242-0.43)*</t>
  </si>
  <si>
    <t>0.751 (0.557-0.935)^</t>
  </si>
  <si>
    <t>1.26 (0.91-1.55)*^</t>
  </si>
  <si>
    <t>0.719 (0.618-0.958)*</t>
  </si>
  <si>
    <t>1.0 (0.726-1.61)o</t>
  </si>
  <si>
    <t>1.39 (1.09-1.81)^</t>
  </si>
  <si>
    <t>2.26 (1.76-2.48)*^o</t>
  </si>
  <si>
    <t>1.12 (0.99-1.37)*</t>
  </si>
  <si>
    <t>1.54 (1.12-1.83)o</t>
  </si>
  <si>
    <t>1.63 (1.37-2.39)^</t>
  </si>
  <si>
    <t>2.45 (2.02-2.89)*^o</t>
  </si>
  <si>
    <t>2.87 (1.98-3.95)*</t>
  </si>
  <si>
    <t>8.75 (7.45-15.4)*</t>
  </si>
  <si>
    <t>10.0 (8.6-18.8)^</t>
  </si>
  <si>
    <t>13.0 (10.5-19.7)^</t>
  </si>
  <si>
    <t>4.42 (3.08-5.59)*</t>
  </si>
  <si>
    <t>6.56 (4.95-10.4)o</t>
  </si>
  <si>
    <t>8.83 (6.6-13.0)^</t>
  </si>
  <si>
    <t>14.2 (13.6-20.2)*^o</t>
  </si>
  <si>
    <t>44.1 (32.3-63.8)*</t>
  </si>
  <si>
    <t>51.5 (38.9-76.7)^</t>
  </si>
  <si>
    <t>64.7 (55.5-92.9)^</t>
  </si>
  <si>
    <t>8.26 (6.3-14.5)*</t>
  </si>
  <si>
    <t>12.2 (10.1-20.0)*</t>
  </si>
  <si>
    <t>18.8 (15.8-28.1)^o</t>
  </si>
  <si>
    <t>140 (85.7-172)*</t>
  </si>
  <si>
    <t>145 (93.9-210)^</t>
  </si>
  <si>
    <t>138 (106-214)^</t>
  </si>
  <si>
    <t>2.89 (1.88-3.75)*</t>
  </si>
  <si>
    <t>3.51 (2.62-5.05)o</t>
  </si>
  <si>
    <t>3.39 (2.83-5.43)^</t>
  </si>
  <si>
    <t>5.45 (3.88-6.64)^</t>
  </si>
  <si>
    <t>52.4 (43.0-66.5)*</t>
  </si>
  <si>
    <t>55.3 (46.2-79.5)^</t>
  </si>
  <si>
    <t>61.5 (50.9-75.8)^</t>
  </si>
  <si>
    <t>6.12 (4.85-7.37)*</t>
  </si>
  <si>
    <t>7.69 (5.71-9.31)o</t>
  </si>
  <si>
    <t>7.64 (5.91-8.18)^</t>
  </si>
  <si>
    <t>9.41 (7.54-10.9)^o</t>
  </si>
  <si>
    <t>1.26 (0.865-1.56)*</t>
  </si>
  <si>
    <t>13.3 (10.9-16.5)*</t>
  </si>
  <si>
    <t>18.8 (12.6-26.3)o</t>
  </si>
  <si>
    <t>20.4 (17.0-29.8)^</t>
  </si>
  <si>
    <t>27.2 (21.2-38.8)*^o</t>
  </si>
  <si>
    <t>3.25 (2.81-4.72)*</t>
  </si>
  <si>
    <t>4.4 (3.25-6.13)^</t>
  </si>
  <si>
    <t>5.29 (4.01-6.24)^</t>
  </si>
  <si>
    <t>5.22 (4.0-6.35)*</t>
  </si>
  <si>
    <t>9.62 (6.27-11.5)o</t>
  </si>
  <si>
    <t>12.3 (9.52-16.5)^</t>
  </si>
  <si>
    <t>19.8 (13.5-24.7)*^o</t>
  </si>
  <si>
    <t>32.6 (25.4-44.4)*</t>
  </si>
  <si>
    <t>41.3 (28.5-55.0)o</t>
  </si>
  <si>
    <t>43.9 (36.6-63.3)^</t>
  </si>
  <si>
    <t>61.2 (50.8-80.9)*^o</t>
  </si>
  <si>
    <t>26.2 (22.0-40.2)*</t>
  </si>
  <si>
    <t>29.4 (25.0-44.0)^</t>
  </si>
  <si>
    <t>33.6 (29.2-47.5)^</t>
  </si>
  <si>
    <t>2.13 (1.9-2.62)*</t>
  </si>
  <si>
    <t>3.87 (2.67-4.57)o</t>
  </si>
  <si>
    <t>5.41 (4.88-6.3)^</t>
  </si>
  <si>
    <t>9.05 (5.89-10.7)*^o</t>
  </si>
  <si>
    <t>15.2 (13.3-23.1)*</t>
  </si>
  <si>
    <t>20.7 (18.4-29.8)^</t>
  </si>
  <si>
    <t>28.5 (21.9-35.9)*^o</t>
  </si>
  <si>
    <t>6.04 (4.52-8.18)*</t>
  </si>
  <si>
    <t>8.91 (7.85-10.2)^o</t>
  </si>
  <si>
    <t>9.28 (7.15-12.7)*</t>
  </si>
  <si>
    <t>11.6 (9.56-14.8)^</t>
  </si>
  <si>
    <t>14.4 (12.6-18.4)^o</t>
  </si>
  <si>
    <t>14.0 (9.05-17.6)*</t>
  </si>
  <si>
    <t>16.3 (11.7-20.6)^</t>
  </si>
  <si>
    <t>11.6 (7.94-14.8)*</t>
  </si>
  <si>
    <t>13.5 (10.4-15.5)^</t>
  </si>
  <si>
    <t>14.5 (12.8-16.9)^</t>
  </si>
  <si>
    <t>90.2 (71.2-114)*</t>
  </si>
  <si>
    <t>114 (89.2-139)^</t>
  </si>
  <si>
    <t>143 (103-162)^</t>
  </si>
  <si>
    <t>4.67 (2.87-7.16)*</t>
  </si>
  <si>
    <t>6.28 (3.24-8.29)^</t>
  </si>
  <si>
    <t>0.834 (0.714-0.9)*</t>
  </si>
  <si>
    <t>1.19 (0.796-1.57)o</t>
  </si>
  <si>
    <t>1.72 (1.52-2.27)^</t>
  </si>
  <si>
    <t>2.36 (1.7-3.04)*^o</t>
  </si>
  <si>
    <t>3.56 (2.75-4.93)*</t>
  </si>
  <si>
    <t>6.6 (5.48-9.09)*</t>
  </si>
  <si>
    <t>8.75 (7.54-12.7)^</t>
  </si>
  <si>
    <t>32.0 (28.5-40.2)*</t>
  </si>
  <si>
    <t>43.8 (40.0-54.9)^</t>
  </si>
  <si>
    <t>58.1 (46.5-65.7)^</t>
  </si>
  <si>
    <t>69.8 (59.5-88.7)*</t>
  </si>
  <si>
    <t>84.1 (69.6-98.5)^</t>
  </si>
  <si>
    <t>102 (94.6-119)^</t>
  </si>
  <si>
    <t>4.14 (3.43-6.17)*</t>
  </si>
  <si>
    <t>5.06 (3.89-7.62)o</t>
  </si>
  <si>
    <t>6.22 (4.38-7.07)^</t>
  </si>
  <si>
    <t>6.48 (5.21-8.99)^o</t>
  </si>
  <si>
    <t>9.08 (6.45-13.8)*</t>
  </si>
  <si>
    <t>4.54 (3.67-5.83)*</t>
  </si>
  <si>
    <t>6.14 (5.24-7.29)^</t>
  </si>
  <si>
    <t>7.02 (6.22-10.0)*^</t>
  </si>
  <si>
    <t>4.91 (4.36-7.48)*</t>
  </si>
  <si>
    <t>5.42 (5.17-10.0)o</t>
  </si>
  <si>
    <t>7.35 (6.56-8.58)^</t>
  </si>
  <si>
    <t>10.9 (9.35-13.5)^o</t>
  </si>
  <si>
    <t>9.14 (6.83-9.95)*</t>
  </si>
  <si>
    <t>10.3 (7.53-12.2)^</t>
  </si>
  <si>
    <t>13.0 (9.45-14.2)^</t>
  </si>
  <si>
    <t>9.34 (7.72-10.9)*</t>
  </si>
  <si>
    <t>10.1 (8.5-14.0)^</t>
  </si>
  <si>
    <t>6.68 (5.37-7.65)*</t>
  </si>
  <si>
    <t>8.6 (7.08-9.95)^</t>
  </si>
  <si>
    <t>11.0 (8.11-14.4)*</t>
  </si>
  <si>
    <t>13.0 (8.99-16.1)^</t>
  </si>
  <si>
    <t>13.3 (9.59-16.5)^</t>
  </si>
  <si>
    <t>8.68 (8.26-10.1)*</t>
  </si>
  <si>
    <t>11.6 (8.18-12.4)^</t>
  </si>
  <si>
    <t>12.7 (10.2-14.5)^</t>
  </si>
  <si>
    <t>2.06 (1.57-3.05)*</t>
  </si>
  <si>
    <t>2.36 (2.06-3.31)^</t>
  </si>
  <si>
    <t>17.4 (14.1-25.1)*</t>
  </si>
  <si>
    <t>20.1 (16.4-28.7)^</t>
  </si>
  <si>
    <t>24.1 (19.4-29.5)^</t>
  </si>
  <si>
    <t>44.3 (38.1-61.8)*</t>
  </si>
  <si>
    <t>45.9 (40.2-68.7)^</t>
  </si>
  <si>
    <t>53.6 (43.5-68.0)^</t>
  </si>
  <si>
    <t>67.5 (48.7-82.2)*</t>
  </si>
  <si>
    <t>73.0 (58.4-86.8)^</t>
  </si>
  <si>
    <t>80.1 (71.7-98.1)^</t>
  </si>
  <si>
    <t>19.8 (13.3-26.4)*</t>
  </si>
  <si>
    <t>24.0 (16.0-27.7)^</t>
  </si>
  <si>
    <t>9.26 (6.69-13.1)*</t>
  </si>
  <si>
    <t>12.3 (10.2-16.3)^</t>
  </si>
  <si>
    <t>4.92 (3.96-6.39)*</t>
  </si>
  <si>
    <t>5.76 (5.26-7.01)^</t>
  </si>
  <si>
    <t>6.5 (5.32-7.66)^</t>
  </si>
  <si>
    <t>0.429 (0.333-0.871)*</t>
  </si>
  <si>
    <t>1.1 (0.796-1.75)^o</t>
  </si>
  <si>
    <t>0.264 (0.153-0.403)o</t>
  </si>
  <si>
    <t>0.271 (0.199-0.397)^</t>
  </si>
  <si>
    <t>0.363 (0.249-0.472)*</t>
  </si>
  <si>
    <t>0.739 (0.39-0.896)^</t>
  </si>
  <si>
    <t>0.878 (0.762-0.931)^</t>
  </si>
  <si>
    <t>22.2 (17.9-24.9)*</t>
  </si>
  <si>
    <t>30.5 (25.8-40.1)o</t>
  </si>
  <si>
    <t>40.7 (33.5-53.9)^</t>
  </si>
  <si>
    <t>68.9 (42.9-84.8)*^o</t>
  </si>
  <si>
    <t>18.6 (13.1-21.5)*</t>
  </si>
  <si>
    <t>23.6 (16.2-27.8)o</t>
  </si>
  <si>
    <t>25.6 (22.3-32.9)^</t>
  </si>
  <si>
    <t>38.7 (29.0-42.1)*^o</t>
  </si>
  <si>
    <t>1.22 (0.673-1.88)*</t>
  </si>
  <si>
    <t>1.77 (1.31-2.63)^</t>
  </si>
  <si>
    <t>0.449 (0.34-0.854)^</t>
  </si>
  <si>
    <t>0.706 (0.554-1.64)*^o</t>
  </si>
  <si>
    <t>1.17 (1.04-1.46)*</t>
  </si>
  <si>
    <t>2.15 (1.73-2.55)^</t>
  </si>
  <si>
    <t>2.19 (2.02-2.87)^</t>
  </si>
  <si>
    <t>1.31 (1.15-1.64)*</t>
  </si>
  <si>
    <t>2.18 (1.6-2.71)o</t>
  </si>
  <si>
    <t>2.22 (1.77-2.58)^</t>
  </si>
  <si>
    <t>3.13 (2.57-3.81)*o</t>
  </si>
  <si>
    <t>17.5 (12.4-21.7)*</t>
  </si>
  <si>
    <t>28.1 (20.0-37.6)o</t>
  </si>
  <si>
    <t>36.7 (27.5-43.8)^</t>
  </si>
  <si>
    <t>61.6 (38.5-65.7)*^o</t>
  </si>
  <si>
    <t>15.7 (11.9-23.8)*</t>
  </si>
  <si>
    <t>28.2 (19.2-38.2)o</t>
  </si>
  <si>
    <t>35.5 (25.8-45.1)^</t>
  </si>
  <si>
    <t>61.2 (39.3-79.4)*^o</t>
  </si>
  <si>
    <t>49.3 (29.6-59.6)*</t>
  </si>
  <si>
    <t>60.7 (41.5-74.5)o</t>
  </si>
  <si>
    <t>71.3 (52.0-88.7)^</t>
  </si>
  <si>
    <t>108 (81.5-124)*^o</t>
  </si>
  <si>
    <t>13.1 (8.17-18.5)*</t>
  </si>
  <si>
    <t>19.6 (11.8-23.2)o</t>
  </si>
  <si>
    <t>20.5 (14.5-27.7)^</t>
  </si>
  <si>
    <t>28.6 (24.2-42.7)*^o</t>
  </si>
  <si>
    <t>4.23 (3.37-6.66)*</t>
  </si>
  <si>
    <t>8.96 (5.27-11.1)^</t>
  </si>
  <si>
    <t>11.4 (9.67-15.1)*^</t>
  </si>
  <si>
    <t>25.9 (19.4-34.2)*</t>
  </si>
  <si>
    <t>37.0 (29.4-61.6)o</t>
  </si>
  <si>
    <t>58.3 (39.0-83.4)^</t>
  </si>
  <si>
    <t>94.8 (74.5-113)*^o</t>
  </si>
  <si>
    <t>1.39 (0.886-1.96)*</t>
  </si>
  <si>
    <t>2.3 (1.14-3.25)^</t>
  </si>
  <si>
    <t>3.44 (2.58-3.88)*^o</t>
  </si>
  <si>
    <t>0.759 (0.557-0.96)*</t>
  </si>
  <si>
    <t>1.41 (1.14-1.93)o</t>
  </si>
  <si>
    <t>1.97 (1.42-2.2)^</t>
  </si>
  <si>
    <t>3.47 (2.2-4.03)*^o</t>
  </si>
  <si>
    <t>1.11 (0.91-1.33)*</t>
  </si>
  <si>
    <t>2.13 (1.71-2.67)o</t>
  </si>
  <si>
    <t>3.58 (2.33-4.56)^</t>
  </si>
  <si>
    <t>5.57 (3.76-8.04)*^o</t>
  </si>
  <si>
    <t>0.981 (0.707-1.2)*</t>
  </si>
  <si>
    <t>2.29 (1.57-3.3)o</t>
  </si>
  <si>
    <t>3.05 (2.79-3.96)^</t>
  </si>
  <si>
    <t>5.48 (4.04-7.5)*^o</t>
  </si>
  <si>
    <t>1.19 (1.01-1.36)*</t>
  </si>
  <si>
    <t>2.47 (1.58-3.11)o</t>
  </si>
  <si>
    <t>3.34 (2.14-3.67)^</t>
  </si>
  <si>
    <t>4.77 (3.95-7.47)*^o</t>
  </si>
  <si>
    <t>6.29 (4.27-6.94)*</t>
  </si>
  <si>
    <t>7.6 (6.12-10.9)o</t>
  </si>
  <si>
    <t>11.1 (8.32-13.7)^</t>
  </si>
  <si>
    <t>16.9 (13.7-20.8)*^o</t>
  </si>
  <si>
    <t>1.19 (0.658-1.56)*</t>
  </si>
  <si>
    <t>2.74 (1.6-3.52)o</t>
  </si>
  <si>
    <t>3.89 (2.35-5.25)^</t>
  </si>
  <si>
    <t>6.64 (4.17-9.69)*^o</t>
  </si>
  <si>
    <t>109 (84.2-155)*</t>
  </si>
  <si>
    <t>205 (142-349)o</t>
  </si>
  <si>
    <t>313 (249-406)^</t>
  </si>
  <si>
    <t>527 (441-680)*^o</t>
  </si>
  <si>
    <t>19.4 (13.2-23.9)*</t>
  </si>
  <si>
    <t>31.1 (20.5-44.5)o</t>
  </si>
  <si>
    <t>45.5 (34.1-61.5)^</t>
  </si>
  <si>
    <t>70.0 (60.3-88.8)*^o</t>
  </si>
  <si>
    <t>2.79 (1.99-4.28)*</t>
  </si>
  <si>
    <t>5.93 (4.0-9.41)o</t>
  </si>
  <si>
    <t>7.87 (6.36-10.5)^</t>
  </si>
  <si>
    <t>12.9 (8.53-17.6)*^o</t>
  </si>
  <si>
    <t>5.4 (4.29-7.08)*</t>
  </si>
  <si>
    <t>7.31 (5.06-10.1)o</t>
  </si>
  <si>
    <t>9.71 (5.83-13.6)^</t>
  </si>
  <si>
    <t>15.0 (10.3-16.0)*^o</t>
  </si>
  <si>
    <t>1.04 (0.83-1.42)*</t>
  </si>
  <si>
    <t>2.03 (1.29-2.82)o</t>
  </si>
  <si>
    <t>2.43 (2.1-2.9)^</t>
  </si>
  <si>
    <t>3.79 (3.08-4.23)*^o</t>
  </si>
  <si>
    <t>1.13 (0.799-1.31)*</t>
  </si>
  <si>
    <t>1.55 (1.24-2.26)^</t>
  </si>
  <si>
    <t>2.89 (2.07-3.21)*^</t>
  </si>
  <si>
    <t>78.8 (52.1-108)*</t>
  </si>
  <si>
    <t>93.2 (58.0-132)^</t>
  </si>
  <si>
    <t>99.8 (67.6-139)^</t>
  </si>
  <si>
    <t>0.0884 (0.0408-0.188)*</t>
  </si>
  <si>
    <t>0.315 (0.176-0.546)o</t>
  </si>
  <si>
    <t>0.438 (0.358-0.541)^</t>
  </si>
  <si>
    <t>0.861 (0.572-1.06)*^o</t>
  </si>
  <si>
    <t>4.26 (3.04-5.72)*</t>
  </si>
  <si>
    <t>10.3 (6.15-14.2)o</t>
  </si>
  <si>
    <t>14.6 (10.9-19.3)^</t>
  </si>
  <si>
    <t>26.6 (18.3-30.7)*^o</t>
  </si>
  <si>
    <t>1.78 (1.4-2.78)*</t>
  </si>
  <si>
    <t>4.22 (3.11-8.03)o</t>
  </si>
  <si>
    <t>7.59 (5.67-9.79)^</t>
  </si>
  <si>
    <t>12.9 (9.4-16.9)*^o</t>
  </si>
  <si>
    <t>8.25 (5.21-10.3)*</t>
  </si>
  <si>
    <t>18.0 (9.52-20.4)o</t>
  </si>
  <si>
    <t>18.8 (15.4-28.2)^</t>
  </si>
  <si>
    <t>34.7 (26.4-46.3)*^o</t>
  </si>
  <si>
    <t>1.15 (0.81-1.49)*</t>
  </si>
  <si>
    <t>2.2 (1.41-3.4)o</t>
  </si>
  <si>
    <t>2.45 (1.88-4.11)^</t>
  </si>
  <si>
    <t>4.3 (3.24-5.73)*^o</t>
  </si>
  <si>
    <t>18.5 (11.6-30.5)*</t>
  </si>
  <si>
    <t>26.1 (15.8-41.1)o</t>
  </si>
  <si>
    <t>34.7 (19.6-45.1)^</t>
  </si>
  <si>
    <t>48.8 (32.6-54.2)*^o</t>
  </si>
  <si>
    <t>0.253 (0.126-0.412)*</t>
  </si>
  <si>
    <t>0.596 (0.386-1.18)o</t>
  </si>
  <si>
    <t>0.746 (0.547-1.15)^</t>
  </si>
  <si>
    <t>1.53 (1.23-2.38)*^o</t>
  </si>
  <si>
    <t>4.88 (3.14-8.94)*</t>
  </si>
  <si>
    <t>6.53 (5.87-11.1)o</t>
  </si>
  <si>
    <t>10.4 (5.55-12.8)^</t>
  </si>
  <si>
    <t>12.5 (9.95-15.8)*^o</t>
  </si>
  <si>
    <t>0.439 (0.284-1.01)*</t>
  </si>
  <si>
    <t>1.03 (0.599-1.6)^</t>
  </si>
  <si>
    <t>1.19 (0.823-2.38)*^</t>
  </si>
  <si>
    <t>0.479 (0.275-0.555)*</t>
  </si>
  <si>
    <t>1.01 (0.517-1.53)o</t>
  </si>
  <si>
    <t>1.16 (0.963-1.45)^</t>
  </si>
  <si>
    <t>1.85 (1.54-2.31)*^o</t>
  </si>
  <si>
    <t>0.0979 (0.0569-0.178)*</t>
  </si>
  <si>
    <t>0.388 (0.293-0.503)^</t>
  </si>
  <si>
    <t>0.475 (0.34-0.801)*^</t>
  </si>
  <si>
    <t>4.53 (3.28-5.87)*</t>
  </si>
  <si>
    <t>5.73 (4.68-7.39)^</t>
  </si>
  <si>
    <t>6.88 (6.26-8.56)^o</t>
  </si>
  <si>
    <t>0.574 (0.475-1.11)*</t>
  </si>
  <si>
    <t>1.07 (0.764-1.64)o</t>
  </si>
  <si>
    <t>1.33 (0.989-1.89)^</t>
  </si>
  <si>
    <t>2.3 (1.55-3.19)^o</t>
  </si>
  <si>
    <t>3.2 (2.62-4.54)*</t>
  </si>
  <si>
    <t>4.51 (3.16-6.42)o</t>
  </si>
  <si>
    <t>5.46 (4.16-6.04)^</t>
  </si>
  <si>
    <t>6.75 (5.61-9.06)*^o</t>
  </si>
  <si>
    <t>4.41 (3.38-6.05)*</t>
  </si>
  <si>
    <t>4.87 (3.86-6.73)o</t>
  </si>
  <si>
    <t>5.83 (4.61-7.5)^</t>
  </si>
  <si>
    <t>6.72 (5.72-9.4)^o</t>
  </si>
  <si>
    <t>0.265 (0.127-0.372)*</t>
  </si>
  <si>
    <t>1.0 (0.637-1.61)^</t>
  </si>
  <si>
    <t>1.55 (0.823-2.22)*^</t>
  </si>
  <si>
    <t>0.449 (0.376-0.726)*</t>
  </si>
  <si>
    <t>0.853 (0.59-1.38)o</t>
  </si>
  <si>
    <t>1.18 (1.05-1.56)^</t>
  </si>
  <si>
    <t>2.38 (1.86-2.89)*^o</t>
  </si>
  <si>
    <t>0.293 (0.178-0.407)*</t>
  </si>
  <si>
    <t>0.511 (0.285-0.661)o</t>
  </si>
  <si>
    <t>0.515 (0.435-0.638)^</t>
  </si>
  <si>
    <t>0.796 (0.692-1.06)*^o</t>
  </si>
  <si>
    <t>1.09 (0.991-1.47)*</t>
  </si>
  <si>
    <t>1.64 (1.3-2.05)o</t>
  </si>
  <si>
    <t>2.0 (1.82-2.59)^</t>
  </si>
  <si>
    <t>3.11 (2.52-3.42)*^o</t>
  </si>
  <si>
    <t>1.97 (1.63-3.1)*</t>
  </si>
  <si>
    <t>3.05 (2.64-3.6)^</t>
  </si>
  <si>
    <t>4.04 (3.09-4.72)^o</t>
  </si>
  <si>
    <t>0.432 (0.326-0.691)*</t>
  </si>
  <si>
    <t>0.817 (0.67-1.06)^</t>
  </si>
  <si>
    <t>1.4 (1.02-1.72)*^o</t>
  </si>
  <si>
    <t>0.78 (0.7-0.94)^</t>
  </si>
  <si>
    <t>0.67 (0.463-0.754)o</t>
  </si>
  <si>
    <t>0.754 (0.591-1.02)^</t>
  </si>
  <si>
    <t>1.34 (1.02-1.48)*^o</t>
  </si>
  <si>
    <t>1.52 (1.31-1.73)*</t>
  </si>
  <si>
    <t>2.11 (1.86-2.5)^</t>
  </si>
  <si>
    <t>2.53 (2.05-3.29)^</t>
  </si>
  <si>
    <t>0.328 (0.286-0.444)*</t>
  </si>
  <si>
    <t>0.56 (0.362-0.689)^</t>
  </si>
  <si>
    <t>0.869 (0.457-1.0)^</t>
  </si>
  <si>
    <t>3.97 (2.68-5.42)*</t>
  </si>
  <si>
    <t>7.12 (4.76-9.73)o</t>
  </si>
  <si>
    <t>8.67 (6.69-13.6)^</t>
  </si>
  <si>
    <t>17.5 (12.0-21.1)*^o</t>
  </si>
  <si>
    <t>0.0394 (0.0185-0.0779)*</t>
  </si>
  <si>
    <t>0.0978 (0.06-0.184)o</t>
  </si>
  <si>
    <t>0.148 (0.131-0.21)^</t>
  </si>
  <si>
    <t>0.26 (0.198-0.402)*^o</t>
  </si>
  <si>
    <t>0.813 (0.696-0.978)*</t>
  </si>
  <si>
    <t>1.59 (1.24-2.24)o</t>
  </si>
  <si>
    <t>1.9 (1.39-2.05)^</t>
  </si>
  <si>
    <t>3.68 (2.51-4.28)*^o</t>
  </si>
  <si>
    <t>0.401 (0.316-0.567)*</t>
  </si>
  <si>
    <t>0.695 (0.489-0.99)^</t>
  </si>
  <si>
    <t>1.04 (0.786-1.18)*^o</t>
  </si>
  <si>
    <t>0.829 (0.62-1.24)*</t>
  </si>
  <si>
    <t>1.83 (1.08-2.69)o</t>
  </si>
  <si>
    <t>1.9 (1.83-2.81)^</t>
  </si>
  <si>
    <t>3.77 (3.04-6.32)*^o</t>
  </si>
  <si>
    <t>6.16 (5.77-8.39)*</t>
  </si>
  <si>
    <t>13.6 (9.1-17.3)o</t>
  </si>
  <si>
    <t>18.4 (13.3-23.3)^</t>
  </si>
  <si>
    <t>33.4 (22.5-37.2)*^o</t>
  </si>
  <si>
    <t>3.52 (2.33-4.04)*</t>
  </si>
  <si>
    <t>5.09 (3.34-7.41)o</t>
  </si>
  <si>
    <t>6.49 (5.59-9.36)^</t>
  </si>
  <si>
    <t>10.7 (7.91-13.9)*^o</t>
  </si>
  <si>
    <t>1.36 (1.07-1.56)*</t>
  </si>
  <si>
    <t>1.64 (1.38-2.58)o</t>
  </si>
  <si>
    <t>2.49 (1.69-2.93)^</t>
  </si>
  <si>
    <t>3.18 (2.49-4.41)*^o</t>
  </si>
  <si>
    <t>0.083 (0.0384-0.19)*</t>
  </si>
  <si>
    <t>0.294 (0.169-0.42)o</t>
  </si>
  <si>
    <t>0.398 (0.249-0.509)^</t>
  </si>
  <si>
    <t>0.793 (0.553-0.947)*^o</t>
  </si>
  <si>
    <t>0.161 (0.0554-0.18)*</t>
  </si>
  <si>
    <t>0.268 (0.198-0.402)o</t>
  </si>
  <si>
    <t>0.354 (0.207-0.465)^</t>
  </si>
  <si>
    <t>0.585 (0.41-0.807)*^o</t>
  </si>
  <si>
    <t>0.0204 (0.0014-0.0501)*</t>
  </si>
  <si>
    <t>0.105 (0.046-0.238)^</t>
  </si>
  <si>
    <t>0.345 (0.201-0.522)*^o</t>
  </si>
  <si>
    <t>1.01 (0.703-1.35)*</t>
  </si>
  <si>
    <t>2.23 (1.61-3.51)o</t>
  </si>
  <si>
    <t>3.04 (2.68-4.08)^</t>
  </si>
  <si>
    <t>6.26 (4.93-8.12)*^o</t>
  </si>
  <si>
    <t>0.753 (0.539-0.927)*</t>
  </si>
  <si>
    <t>1.64 (1.05-2.33)o</t>
  </si>
  <si>
    <t>2.58 (1.7-3.26)^</t>
  </si>
  <si>
    <t>5.02 (2.96-5.46)*^o</t>
  </si>
  <si>
    <t>1.12 (0.994-1.27)*</t>
  </si>
  <si>
    <t>2.21 (1.76-3.25)o</t>
  </si>
  <si>
    <t>2.95 (2.07-3.56)^</t>
  </si>
  <si>
    <t>5.11 (3.95-7.18)*^o</t>
  </si>
  <si>
    <t>0.123 (0.0542-0.183)*</t>
  </si>
  <si>
    <t>0.204 (0.169-0.315)o</t>
  </si>
  <si>
    <t>0.278 (0.257-0.587)^</t>
  </si>
  <si>
    <t>0.574 (0.482-0.79)*^o</t>
  </si>
  <si>
    <t>1.57 (1.29-1.82)*</t>
  </si>
  <si>
    <t>1.95 (1.58-2.97)o</t>
  </si>
  <si>
    <t>2.88 (2.17-3.88)^</t>
  </si>
  <si>
    <t>4.14 (2.94-5.56)*^o</t>
  </si>
  <si>
    <t>0.79 (0.596-1.13)*</t>
  </si>
  <si>
    <t>1.16 (1.05-1.31)^</t>
  </si>
  <si>
    <t>1.54 (1.21-1.89)^</t>
  </si>
  <si>
    <t>0.0353 (0.0-0.0922)*</t>
  </si>
  <si>
    <t>0.175 (0.0782-0.283)o</t>
  </si>
  <si>
    <t>0.187 (0.174-0.227)^</t>
  </si>
  <si>
    <t>0.341 (0.23-0.431)o</t>
  </si>
  <si>
    <t>14.9 (13.0-26.3)*</t>
  </si>
  <si>
    <t>17.9 (14.9-32.8)^</t>
  </si>
  <si>
    <t>36.2 (23.3-52.3)^</t>
  </si>
  <si>
    <t>18.8 (15.4-38.1)*</t>
  </si>
  <si>
    <t>23.6 (19.7-43.4)^</t>
  </si>
  <si>
    <t>234 (193-349)*</t>
  </si>
  <si>
    <t>284 (223-381)^</t>
  </si>
  <si>
    <t>377 (316-475)^</t>
  </si>
  <si>
    <t>9.74 (7.27-15.4)*</t>
  </si>
  <si>
    <t>16.1 (8.63-19.3)o</t>
  </si>
  <si>
    <t>12.5 (9.57-18.5)*</t>
  </si>
  <si>
    <t>19.3 (14.1-28.7)^o</t>
  </si>
  <si>
    <t>4.32 (3.3-5.4)*</t>
  </si>
  <si>
    <t>1.92 (0.974-3.37)*</t>
  </si>
  <si>
    <t>2.39 (1.99-5.53)^</t>
  </si>
  <si>
    <t>0.0784 (0.0-0.247)*</t>
  </si>
  <si>
    <t>0.292 (0.114-0.711)o</t>
  </si>
  <si>
    <t>0.886 (0.498-1.52)^o</t>
  </si>
  <si>
    <t>4.37 (2.37-5.51)*</t>
  </si>
  <si>
    <t>0.407 (0.0647-1.62)*</t>
  </si>
  <si>
    <t>6.43 (4.86-9.56)*</t>
  </si>
  <si>
    <t>0.342 (0.0921-0.609)*</t>
  </si>
  <si>
    <t>0.389 (0.102-0.742)*</t>
  </si>
  <si>
    <t>14.2 (11.0-20.1)^</t>
  </si>
  <si>
    <t>0.0397 (0.0-0.0677)*</t>
  </si>
  <si>
    <t>0.172 (0.0626-0.705)o</t>
  </si>
  <si>
    <t>0.375 (0.0888-0.503)^</t>
  </si>
  <si>
    <t>0.731 (0.403-1.25)^o</t>
  </si>
  <si>
    <t>0.354 (0.194-0.638)*</t>
  </si>
  <si>
    <t>0.0166 (0.0-0.115)*</t>
  </si>
  <si>
    <t>0.415 (0.202-0.904)o</t>
  </si>
  <si>
    <t>0.826 (0.671-1.2)o</t>
  </si>
  <si>
    <t>1.28 (0.863-2.24)*</t>
  </si>
  <si>
    <t>3.42 (2.71-3.91)o</t>
  </si>
  <si>
    <t>3.42 (2.75-6.32)^</t>
  </si>
  <si>
    <t>7.64 (4.58-11.8)*^o</t>
  </si>
  <si>
    <t>0.832 (0.341-1.04)*</t>
  </si>
  <si>
    <t>1.82 (0.889-2.53)o</t>
  </si>
  <si>
    <t>1.96 (1.5-3.41)^</t>
  </si>
  <si>
    <t>3.96 (2.85-5.14)*^o</t>
  </si>
  <si>
    <t>0.0548 (0.0217-0.107)*</t>
  </si>
  <si>
    <t>0.365 (0.102-0.722)o</t>
  </si>
  <si>
    <t>0.458 (0.231-0.699)^</t>
  </si>
  <si>
    <t>0.833 (0.469-1.28)*^o</t>
  </si>
  <si>
    <t>0.383 (0.191-0.598)*</t>
  </si>
  <si>
    <t>0.871 (0.603-1.1)o</t>
  </si>
  <si>
    <t>0.781 (0.478-1.57)^</t>
  </si>
  <si>
    <t>1.72 (0.99-2.22)*^o</t>
  </si>
  <si>
    <t>1.33 (0.855-1.97)*</t>
  </si>
  <si>
    <t>3.46 (1.82-4.23)o</t>
  </si>
  <si>
    <t>4.18 (3.0-6.23)^</t>
  </si>
  <si>
    <t>6.59 (4.51-10.5)*^o</t>
  </si>
  <si>
    <t>98.0 (66.1-135)*</t>
  </si>
  <si>
    <t>234 (158-344)o</t>
  </si>
  <si>
    <t>371 (258-569)^</t>
  </si>
  <si>
    <t>741 (391-899)*^o</t>
  </si>
  <si>
    <t>3.94 (2.73-5.13)*</t>
  </si>
  <si>
    <t>9.54 (5.96-12.6)o</t>
  </si>
  <si>
    <t>11.6 (9.83-17.7)^</t>
  </si>
  <si>
    <t>25.2 (16.6-31.8)*^o</t>
  </si>
  <si>
    <t>6.88 (3.31-8.44)*</t>
  </si>
  <si>
    <t>18.0 (7.76-21.1)o</t>
  </si>
  <si>
    <t>17.8 (15.4-27.9)^</t>
  </si>
  <si>
    <t>31.9 (21.7-45.8)*^o</t>
  </si>
  <si>
    <t>1.97 (0.961-2.62)*</t>
  </si>
  <si>
    <t>4.31 (2.03-6.1)o</t>
  </si>
  <si>
    <t>4.46 (4.09-8.48)^</t>
  </si>
  <si>
    <t>9.62 (5.08-13.0)*^o</t>
  </si>
  <si>
    <t>0.22 (0.159-0.423)*</t>
  </si>
  <si>
    <t>0.529 (0.334-1.07)o</t>
  </si>
  <si>
    <t>0.872 (0.621-1.2)^</t>
  </si>
  <si>
    <t>1.24 (0.802-2.1)*^o</t>
  </si>
  <si>
    <t>7.18 (4.19-8.41)*</t>
  </si>
  <si>
    <t>15.6 (12.7-20.7)o</t>
  </si>
  <si>
    <t>26.9 (16.3-37.8)^</t>
  </si>
  <si>
    <t>54.0 (27.3-62.7)*^o</t>
  </si>
  <si>
    <t>2.22 (1.46-2.6)*</t>
  </si>
  <si>
    <t>5.34 (4.02-7.25)o</t>
  </si>
  <si>
    <t>7.82 (4.72-9.81)^</t>
  </si>
  <si>
    <t>14.0 (7.94-21.0)*^o</t>
  </si>
  <si>
    <t>2.06 (0.908-2.68)*</t>
  </si>
  <si>
    <t>4.6 (2.91-6.1)o</t>
  </si>
  <si>
    <t>6.62 (4.5-10.4)^</t>
  </si>
  <si>
    <t>11.9 (6.33-17.0)*^o</t>
  </si>
  <si>
    <t>9.41 (5.36-11.9)*</t>
  </si>
  <si>
    <t>20.9 (13.9-27.4)o</t>
  </si>
  <si>
    <t>31.4 (21.9-40.4)^</t>
  </si>
  <si>
    <t>57.9 (38.3-66.2)*^o</t>
  </si>
  <si>
    <t>1.11 (0.815-1.3)*</t>
  </si>
  <si>
    <t>2.41 (1.2-3.86)o</t>
  </si>
  <si>
    <t>3.26 (2.61-5.83)^</t>
  </si>
  <si>
    <t>6.73 (3.5-10.0)*^o</t>
  </si>
  <si>
    <t>80.6 (54.2-121)*</t>
  </si>
  <si>
    <t>182 (118-315)o</t>
  </si>
  <si>
    <t>298 (219-419)^</t>
  </si>
  <si>
    <t>544 (360-628)*^o</t>
  </si>
  <si>
    <t>1.6 (1.06-2.47)*</t>
  </si>
  <si>
    <t>3.84 (2.05-5.19)o</t>
  </si>
  <si>
    <t>4.5 (4.14-6.77)^</t>
  </si>
  <si>
    <t>7.98 (5.94-11.8)*^o</t>
  </si>
  <si>
    <t>2.07 (1.31-3.75)*</t>
  </si>
  <si>
    <t>5.18 (2.91-9.71)o</t>
  </si>
  <si>
    <t>7.12 (5.85-11.1)^</t>
  </si>
  <si>
    <t>13.1 (8.48-14.8)*^o</t>
  </si>
  <si>
    <t>0.605 (0.37-0.931)*</t>
  </si>
  <si>
    <t>1.6 (0.852-1.94)o</t>
  </si>
  <si>
    <t>1.57 (1.44-2.68)^</t>
  </si>
  <si>
    <t>3.16 (2.4-4.5)*^o</t>
  </si>
  <si>
    <t>0.166 (0.0964-0.293)*</t>
  </si>
  <si>
    <t>0.744 (0.177-0.942)o</t>
  </si>
  <si>
    <t>0.677 (0.455-1.36)^</t>
  </si>
  <si>
    <t>1.44 (0.904-1.83)*^o</t>
  </si>
  <si>
    <t>3.16 (1.71-3.43)*</t>
  </si>
  <si>
    <t>6.28 (4.89-10.2)o</t>
  </si>
  <si>
    <t>10.3 (8.75-16.3)^</t>
  </si>
  <si>
    <t>21.5 (11.6-24.0)*^o</t>
  </si>
  <si>
    <t>2.07 (1.12-2.24)*</t>
  </si>
  <si>
    <t>4.3 (2.8-6.28)o</t>
  </si>
  <si>
    <t>6.24 (5.12-9.85)^</t>
  </si>
  <si>
    <t>14.4 (7.11-16.9)*^o</t>
  </si>
  <si>
    <t>4.67 (2.34-5.58)*</t>
  </si>
  <si>
    <t>8.13 (5.64-12.1)o</t>
  </si>
  <si>
    <t>12.9 (9.52-16.0)^</t>
  </si>
  <si>
    <t>22.0 (16.0-25.6)*^o</t>
  </si>
  <si>
    <t>1.87 (1.64-2.65)*</t>
  </si>
  <si>
    <t>4.35 (3.38-7.02)o</t>
  </si>
  <si>
    <t>7.29 (5.49-8.36)^</t>
  </si>
  <si>
    <t>11.5 (7.49-15.3)*^o</t>
  </si>
  <si>
    <t>5.29 (3.18-6.23)*</t>
  </si>
  <si>
    <t>12.7 (6.21-13.8)o</t>
  </si>
  <si>
    <t>12.9 (10.6-19.6)^</t>
  </si>
  <si>
    <t>22.4 (16.1-30.6)*^o</t>
  </si>
  <si>
    <t>0.993 (0.626-1.22)*</t>
  </si>
  <si>
    <t>2.33 (1.5-3.08)o</t>
  </si>
  <si>
    <t>3.77 (2.45-5.01)^</t>
  </si>
  <si>
    <t>6.16 (4.01-9.18)*^o</t>
  </si>
  <si>
    <t>28.0 (23.1-37.5)*</t>
  </si>
  <si>
    <t>50.0 (44.8-73.1)o</t>
  </si>
  <si>
    <t>78.5 (63.2-96.5)^</t>
  </si>
  <si>
    <t>111 (71.0-140)*^o</t>
  </si>
  <si>
    <t>0.308 (0.129-0.457)*</t>
  </si>
  <si>
    <t>1.01 (0.499-1.39)o</t>
  </si>
  <si>
    <t>1.07 (0.646-1.74)^</t>
  </si>
  <si>
    <t>1.96 (1.27-2.57)*^o</t>
  </si>
  <si>
    <t>0.0167 (0.0-0.0613)*</t>
  </si>
  <si>
    <t>0.12 (0.0711-0.136)^</t>
  </si>
  <si>
    <t>0.154 (0.0995-0.259)*</t>
  </si>
  <si>
    <t>6.6 (3.35-10.8)*^</t>
  </si>
  <si>
    <t>7.36 (5.89-9.06)*</t>
  </si>
  <si>
    <t>512 (436-807)*</t>
  </si>
  <si>
    <t>7.15 (5.97-13.5)*^</t>
  </si>
  <si>
    <t>337 (281-418)^</t>
  </si>
  <si>
    <t>333 (282-404)^</t>
  </si>
  <si>
    <t>102 (79.9-170)o</t>
  </si>
  <si>
    <t>120 (62.6-182)o</t>
  </si>
  <si>
    <t>78.1 (40.4-130)*^o</t>
  </si>
  <si>
    <t>6.37 (4.7-8.02)o</t>
  </si>
  <si>
    <t>8.6 (6.84-10.5)*^</t>
  </si>
  <si>
    <t>13.6 (9.46-16.0)*^o</t>
  </si>
  <si>
    <t>7.91 (5.74-9.2)o</t>
  </si>
  <si>
    <t>9.15 (7.87-11.2)*^</t>
  </si>
  <si>
    <t>12.4 (10.8-16.9)*^o</t>
  </si>
  <si>
    <t>3.67 (2.77-4.37)^</t>
  </si>
  <si>
    <t>7.49 (5.55-11.8)*</t>
  </si>
  <si>
    <t>7.33 (5.9-9.95)*</t>
  </si>
  <si>
    <t>22.1 (19.0-29.9)*</t>
  </si>
  <si>
    <t>17.6 (14.8-25.2)*^</t>
  </si>
  <si>
    <t>0.83 (0.579-1.13)*</t>
  </si>
  <si>
    <t>1.02 (0.783-1.44)o</t>
  </si>
  <si>
    <t>1.38 (1.25-2.01)o</t>
  </si>
  <si>
    <t>1.64 (1.42-2.76)*</t>
  </si>
  <si>
    <t>2.11 (1.78-2.96)^</t>
  </si>
  <si>
    <t>4.71 (3.92-7.19)*</t>
  </si>
  <si>
    <t>4.76 (3.17-6.14)*</t>
  </si>
  <si>
    <t>1.63 (1.24-2.3)^</t>
  </si>
  <si>
    <t>2.46 (1.92-3.28)*^o</t>
  </si>
  <si>
    <t>0.987 (0.852-1.35)o</t>
  </si>
  <si>
    <t>1.28 (0.955-1.71)^</t>
  </si>
  <si>
    <t>2.04 (1.3-2.66)*^o</t>
  </si>
  <si>
    <t>1.18 (1.04-1.48)*o</t>
  </si>
  <si>
    <t>0.633 (0.466-0.812)*</t>
  </si>
  <si>
    <t>0.775 (0.561-1.15)o</t>
  </si>
  <si>
    <t>0.989 (0.861-1.26)^</t>
  </si>
  <si>
    <t>1.57 (1.29-1.99)*^o</t>
  </si>
  <si>
    <t>7.59 (5.28-10.8)*</t>
  </si>
  <si>
    <t>11.3 (9.52-13.3)o</t>
  </si>
  <si>
    <t>18.1 (12.8-22.6)*</t>
  </si>
  <si>
    <t>24.5 (15.9-35.6)o</t>
  </si>
  <si>
    <t>23.8 (20.9-33.2)^</t>
  </si>
  <si>
    <t>51.5 (39.7-60.5)*^o</t>
  </si>
  <si>
    <t>7.51 (5.61-11.1)*</t>
  </si>
  <si>
    <t>9.47 (7.82-12.0)^</t>
  </si>
  <si>
    <t>13.5 (10.4-16.6)^o</t>
  </si>
  <si>
    <t>4.45 (2.88-7.83)*o</t>
  </si>
  <si>
    <t>0.326 (0.143-0.527)o</t>
  </si>
  <si>
    <t>0.4 (0.197-0.485)^</t>
  </si>
  <si>
    <t>1.14 (0.794-1.3)*^o</t>
  </si>
  <si>
    <t>0.445 (0.276-0.751)o</t>
  </si>
  <si>
    <t>0.525 (0.314-0.74)^</t>
  </si>
  <si>
    <t>0.832 (0.585-1.18)*^o</t>
  </si>
  <si>
    <t>3.75 (2.59-5.03)*</t>
  </si>
  <si>
    <t>5.31 (4.65-7.33)^</t>
  </si>
  <si>
    <t>7.32 (6.32-9.52)*^o</t>
  </si>
  <si>
    <t>0.651 (0.322-0.961)^</t>
  </si>
  <si>
    <t>1.15 (0.718-1.55)*</t>
  </si>
  <si>
    <t>0.288 (0.133-0.696)*</t>
  </si>
  <si>
    <t>0.697 (0.446-0.993)^</t>
  </si>
  <si>
    <t>1.17 (0.938-1.42)*^</t>
  </si>
  <si>
    <t>8.85 (5.21-14.8)o</t>
  </si>
  <si>
    <t>9.7 (8.12-12.8)^</t>
  </si>
  <si>
    <t>22.7 (14.8-28.8)*^o</t>
  </si>
  <si>
    <t>2.54 (1.99-3.48)o</t>
  </si>
  <si>
    <t>3.05 (2.25-4.18)^</t>
  </si>
  <si>
    <t>7.21 (5.0-8.6)*^o</t>
  </si>
  <si>
    <t>0.675 (0.402-0.935)^</t>
  </si>
  <si>
    <t>2.47 (1.56-2.82)*^o</t>
  </si>
  <si>
    <t>1.22 (0.283-2.86)o</t>
  </si>
  <si>
    <t>1.39 (0.716-1.56)*</t>
  </si>
  <si>
    <t>2.48 (1.66-3.02)o</t>
  </si>
  <si>
    <t>3.37 (2.1-4.05)^</t>
  </si>
  <si>
    <t>6.28 (5.03-7.38)*^o</t>
  </si>
  <si>
    <t>1.48 (0.791-2.04)*</t>
  </si>
  <si>
    <t>2.71 (2.34-4.56)o</t>
  </si>
  <si>
    <t>3.97 (2.55-5.64)^</t>
  </si>
  <si>
    <t>7.52 (4.53-9.58)*^o</t>
  </si>
  <si>
    <t>0.497 (0.215-0.784)*</t>
  </si>
  <si>
    <t>1.7 (1.39-2.56)^</t>
  </si>
  <si>
    <t>2.98 (2.06-4.44)^</t>
  </si>
  <si>
    <t>23.1 (20.0-35.2)*</t>
  </si>
  <si>
    <t>47.4 (42.6-52.5)^</t>
  </si>
  <si>
    <t>68.5 (60.0-81.9)*^o</t>
  </si>
  <si>
    <t>18.7 (17.9-28.3)o</t>
  </si>
  <si>
    <t>11.1 (8.64-13.7)*</t>
  </si>
  <si>
    <t>19.6 (16.8-24.4)o</t>
  </si>
  <si>
    <t>24.6 (19.6-28.4)^</t>
  </si>
  <si>
    <t>36.5 (30.5-54.3)*^o</t>
  </si>
  <si>
    <t>56.3 (51.2-76.1)*</t>
  </si>
  <si>
    <t>83.5 (68.1-125)o</t>
  </si>
  <si>
    <t>111 (82.9-134)^</t>
  </si>
  <si>
    <t>154 (137-176)*^o</t>
  </si>
  <si>
    <t>2.32 (1.43-3.46)*</t>
  </si>
  <si>
    <t>5.45 (4.0-8.78)o</t>
  </si>
  <si>
    <t>5.51 (5.04-6.67)^</t>
  </si>
  <si>
    <t>10.7 (7.4-13.8)*o</t>
  </si>
  <si>
    <t>228 (214-294)*</t>
  </si>
  <si>
    <t>310 (272-342)^</t>
  </si>
  <si>
    <t>359 (344-388)^</t>
  </si>
  <si>
    <t>61.0 (48.3-69.1)*</t>
  </si>
  <si>
    <t>69.3 (60.6-90.5)o</t>
  </si>
  <si>
    <t>78.7 (62.7-89.5)^</t>
  </si>
  <si>
    <t>93.6 (85.7-114)^o</t>
  </si>
  <si>
    <t>4.74 (3.07-6.68)o</t>
  </si>
  <si>
    <t>2.97 (1.37-3.89)^</t>
  </si>
  <si>
    <t>4.31 (2.89-5.09)o</t>
  </si>
  <si>
    <t>8.42 (7.31-13.5)*</t>
  </si>
  <si>
    <t>10.7 (9.46-16.9)o</t>
  </si>
  <si>
    <t>14.2 (11.8-18.4)^</t>
  </si>
  <si>
    <t>20.5 (17.6-25.9)^o</t>
  </si>
  <si>
    <t>28.2 (26.1-34.4)*</t>
  </si>
  <si>
    <t>3.42 (2.78-4.1)*</t>
  </si>
  <si>
    <t>4.35 (3.85-4.86)^</t>
  </si>
  <si>
    <t>5.32 (4.32-6.0)^o</t>
  </si>
  <si>
    <t>2.13 (1.53-2.5)*</t>
  </si>
  <si>
    <t>3.06 (2.37-4.59)o</t>
  </si>
  <si>
    <t>4.92 (3.46-6.21)^</t>
  </si>
  <si>
    <t>6.47 (4.26-7.47)*^o</t>
  </si>
  <si>
    <t>1.64 (1.14-1.95)*</t>
  </si>
  <si>
    <t>2.63 (1.83-3.07)o</t>
  </si>
  <si>
    <t>3.0 (2.25-3.82)^</t>
  </si>
  <si>
    <t>4.03 (2.87-5.33)*^o</t>
  </si>
  <si>
    <t>1.78 (1.22-2.01)*</t>
  </si>
  <si>
    <t>2.47 (1.78-2.96)o</t>
  </si>
  <si>
    <t>2.77 (2.38-3.53)^</t>
  </si>
  <si>
    <t>3.92 (2.73-4.84)^o</t>
  </si>
  <si>
    <t>1.11 (0.949-1.55)^</t>
  </si>
  <si>
    <t>1.34 (1.26-1.45)^</t>
  </si>
  <si>
    <t>0.591 (0.423-0.761)*</t>
  </si>
  <si>
    <t>17.2 (13.7-20.9)*</t>
  </si>
  <si>
    <t>20.1 (16.1-24.2)o</t>
  </si>
  <si>
    <t>22.2 (18.6-28.4)^</t>
  </si>
  <si>
    <t>24.6 (21.8-27.9)^o</t>
  </si>
  <si>
    <t>0.671 (0.332-0.776)^</t>
  </si>
  <si>
    <t>0.416 (0.373-0.551)*</t>
  </si>
  <si>
    <t>0.977 (0.616-1.32)o</t>
  </si>
  <si>
    <t>1.41 (1.09-1.76)^</t>
  </si>
  <si>
    <t>2.77 (1.8-3.99)*^o</t>
  </si>
  <si>
    <t>2.43 (2.1-4.63)*</t>
  </si>
  <si>
    <t>5.63 (4.51-10.2)o</t>
  </si>
  <si>
    <t>8.68 (6.7-12.2)^</t>
  </si>
  <si>
    <t>15.0 (8.94-21.4)*^o</t>
  </si>
  <si>
    <t>0.3 (0.194-0.854)o</t>
  </si>
  <si>
    <t>0.724 (0.438-0.858)^</t>
  </si>
  <si>
    <t>1.21 (0.737-1.55)*^o</t>
  </si>
  <si>
    <t>1.81 (1.44-2.94)*</t>
  </si>
  <si>
    <t>3.83 (2.4-7.07)o</t>
  </si>
  <si>
    <t>6.64 (4.23-7.3)^</t>
  </si>
  <si>
    <t>9.47 (6.52-14.9)*^o</t>
  </si>
  <si>
    <t>3.44 (2.58-4.02)*</t>
  </si>
  <si>
    <t>5.49 (3.91-7.91)o</t>
  </si>
  <si>
    <t>6.15 (4.7-7.55)^</t>
  </si>
  <si>
    <t>8.05 (6.44-9.89)*o</t>
  </si>
  <si>
    <t>0.0726 (0.0072-0.107)^</t>
  </si>
  <si>
    <t>0.0959 (0.0311-0.213)^</t>
  </si>
  <si>
    <t>1.18 (1.01-1.4)*</t>
  </si>
  <si>
    <t>1.34 (1.25-1.53)^</t>
  </si>
  <si>
    <t>0.287 (0.121-0.545)^</t>
  </si>
  <si>
    <t>2.19 (1.47-2.67)*</t>
  </si>
  <si>
    <t>2.77 (1.92-2.98)^</t>
  </si>
  <si>
    <t>3.21 (2.22-3.85)*^o</t>
  </si>
  <si>
    <t>49.2 (40.4-60.0)*</t>
  </si>
  <si>
    <t>56.3 (41.8-70.8)o</t>
  </si>
  <si>
    <t>58.7 (48.6-76.9)^</t>
  </si>
  <si>
    <t>62.8 (59.9-80.7)*^o</t>
  </si>
  <si>
    <t>4.22 (2.78-4.69)*</t>
  </si>
  <si>
    <t>1.42 (1.4-1.89)*</t>
  </si>
  <si>
    <t>27.5 (25.2-34.0)*</t>
  </si>
  <si>
    <t>34.5 (29.9-45.3)^</t>
  </si>
  <si>
    <t>40.9 (35.5-49.3)*^o</t>
  </si>
  <si>
    <t>31.4 (24.4-38.4)*</t>
  </si>
  <si>
    <t>38.7 (30.6-52.8)o</t>
  </si>
  <si>
    <t>45.7 (40.0-62.4)^</t>
  </si>
  <si>
    <t>59.6 (51.7-77.6)*^o</t>
  </si>
  <si>
    <t>2541 (2289-2995)*</t>
  </si>
  <si>
    <t>2783 (2469-3229)o</t>
  </si>
  <si>
    <t>3094 (2786-3304)^</t>
  </si>
  <si>
    <t>3191 (3120-3474)*^o</t>
  </si>
  <si>
    <t>76.5 (69.2-100)*</t>
  </si>
  <si>
    <t>87.7 (78.4-111)^</t>
  </si>
  <si>
    <t>92.4 (87.8-109)^</t>
  </si>
  <si>
    <t>4.75 (3.06-5.68)*</t>
  </si>
  <si>
    <t>5.49 (4.0-6.53)^</t>
  </si>
  <si>
    <t>6.85 (5.03-7.4)^</t>
  </si>
  <si>
    <t>16.0 (12.3-20.7)*</t>
  </si>
  <si>
    <t>18.1 (16.8-24.2)^</t>
  </si>
  <si>
    <t>21.0 (18.1-29.1)*^o</t>
  </si>
  <si>
    <t>5.99 (4.82-8.52)*</t>
  </si>
  <si>
    <t>7.79 (7.01-10.2)^</t>
  </si>
  <si>
    <t>8.97 (8.16-12.2)*^o</t>
  </si>
  <si>
    <t>138 (123-171)*</t>
  </si>
  <si>
    <t>164 (153-197)^</t>
  </si>
  <si>
    <t>201 (176-226)^o</t>
  </si>
  <si>
    <t>53.2 (48.9-59.8)*</t>
  </si>
  <si>
    <t>57.0 (50.9-70.1)^</t>
  </si>
  <si>
    <t>62.0 (55.1-68.1)^</t>
  </si>
  <si>
    <t>3.45 (2.66-4.2)*</t>
  </si>
  <si>
    <t>5.0 (4.12-6.72)*</t>
  </si>
  <si>
    <t>7.87 (5.19-9.08)o</t>
  </si>
  <si>
    <t>8.58 (6.8-9.72)^</t>
  </si>
  <si>
    <t>12.4 (9.0-14.0)*^o</t>
  </si>
  <si>
    <t>107 (90.2-119)*</t>
  </si>
  <si>
    <t>123 (106-195)o</t>
  </si>
  <si>
    <t>156 (140-186)^</t>
  </si>
  <si>
    <t>213 (179-238)*^o</t>
  </si>
  <si>
    <t>34.4 (30.3-45.7)*</t>
  </si>
  <si>
    <t>41.5 (37.2-50.1)^</t>
  </si>
  <si>
    <t>44.8 (38.8-56.8)^</t>
  </si>
  <si>
    <t>8.07 (5.37-11.0)*</t>
  </si>
  <si>
    <t>11.3 (8.79-17.3)o</t>
  </si>
  <si>
    <t>18.5 (13.5-24.1)^</t>
  </si>
  <si>
    <t>29.3 (21.3-32.9)*^o</t>
  </si>
  <si>
    <t>236 (207-278)*</t>
  </si>
  <si>
    <t>312 (297-436)o</t>
  </si>
  <si>
    <t>490 (364-535)^</t>
  </si>
  <si>
    <t>697 (483-727)*^o</t>
  </si>
  <si>
    <t>36.3 (30.4-52.4)*</t>
  </si>
  <si>
    <t>39.4 (35.3-60.0)o</t>
  </si>
  <si>
    <t>46.9 (41.4-64.1)^</t>
  </si>
  <si>
    <t>55.1 (50.3-69.1)*^o</t>
  </si>
  <si>
    <t>95.1 (90.9-117)*</t>
  </si>
  <si>
    <t>104 (96.1-130)o</t>
  </si>
  <si>
    <t>118 (103-140)^</t>
  </si>
  <si>
    <t>150 (125-162)*^o</t>
  </si>
  <si>
    <t>12.7 (10.1-17.4)*</t>
  </si>
  <si>
    <t>14.5 (11.8-19.3)o</t>
  </si>
  <si>
    <t>22.4 (16.5-26.9)*^o</t>
  </si>
  <si>
    <t>4.97 (3.99-5.43)*</t>
  </si>
  <si>
    <t>6.22 (5.27-10.1)o</t>
  </si>
  <si>
    <t>9.21 (7.99-12.0)^</t>
  </si>
  <si>
    <t>15.5 (11.3-17.4)*^o</t>
  </si>
  <si>
    <t>149 (132-183)*</t>
  </si>
  <si>
    <t>198 (163-248)o</t>
  </si>
  <si>
    <t>260 (219-289)^</t>
  </si>
  <si>
    <t>361 (317-406)*^o</t>
  </si>
  <si>
    <t>377 (321-440)*</t>
  </si>
  <si>
    <t>446 (377-556)o</t>
  </si>
  <si>
    <t>524 (435-643)^</t>
  </si>
  <si>
    <t>682 (560-784)*^o</t>
  </si>
  <si>
    <t>156 (139-187)*</t>
  </si>
  <si>
    <t>160 (156-209)o</t>
  </si>
  <si>
    <t>185 (168-215)^</t>
  </si>
  <si>
    <t>194 (181-229)^o</t>
  </si>
  <si>
    <t>15.7 (12.9-17.2)*</t>
  </si>
  <si>
    <t>16.6 (13.1-19.6)^</t>
  </si>
  <si>
    <t>19.1 (14.8-21.2)^</t>
  </si>
  <si>
    <t>1.36 (1.07-1.54)*</t>
  </si>
  <si>
    <t>1.68 (1.5-2.68)o</t>
  </si>
  <si>
    <t>2.56 (2.08-2.68)^</t>
  </si>
  <si>
    <t>3.42 (2.82-4.0)*^o</t>
  </si>
  <si>
    <t>3.09 (2.46-3.54)*</t>
  </si>
  <si>
    <t>3.78 (3.08-5.24)o</t>
  </si>
  <si>
    <t>4.76 (4.1-6.16)^</t>
  </si>
  <si>
    <t>6.45 (4.89-7.77)*^o</t>
  </si>
  <si>
    <t>2.83 (2.48-3.45)o</t>
  </si>
  <si>
    <t>3.21 (2.64-3.95)^</t>
  </si>
  <si>
    <t>3.62 (3.33-4.32)*</t>
  </si>
  <si>
    <t>0.822 (0.611-1.19)o</t>
  </si>
  <si>
    <t>17.8 (15.3-23.4)*</t>
  </si>
  <si>
    <t>23.9 (19.9-30.1)^</t>
  </si>
  <si>
    <t>28.1 (23.4-31.4)^</t>
  </si>
  <si>
    <t>0.51 (0.338-1.02)^</t>
  </si>
  <si>
    <t>0.929 (0.718-1.28)^</t>
  </si>
  <si>
    <t>0.519 (0.259-0.793)*</t>
  </si>
  <si>
    <t>1.26 (0.672-2.01)o</t>
  </si>
  <si>
    <t>1.97 (1.25-2.34)^</t>
  </si>
  <si>
    <t>3.03 (2.07-4.1)*^o</t>
  </si>
  <si>
    <t>7.23 (3.64-10.3)*</t>
  </si>
  <si>
    <t>41.4 (25.7-60.3)*</t>
  </si>
  <si>
    <t>541 (405-742)*</t>
  </si>
  <si>
    <t>816 (690-960)*^</t>
  </si>
  <si>
    <t>825 (661-1046)*</t>
  </si>
  <si>
    <t>124 (102-157)*</t>
  </si>
  <si>
    <t>163 (97.1-191)o</t>
  </si>
  <si>
    <t>155 (125-178)*</t>
  </si>
  <si>
    <t>188 (105-209)*</t>
  </si>
  <si>
    <t>111 (66.9-131)o</t>
  </si>
  <si>
    <t>175 (110-252)*^</t>
  </si>
  <si>
    <t>382 (199-461)*^o</t>
  </si>
  <si>
    <t>0.863 (0.574-1.34)*</t>
  </si>
  <si>
    <t>1.13 (0.913-1.66)^</t>
  </si>
  <si>
    <t>297 (200-558)^</t>
  </si>
  <si>
    <t>301 (207-591)^</t>
  </si>
  <si>
    <t>1.64 (1.12-1.9)^</t>
  </si>
  <si>
    <t>15.4 (10.9-25.7)^</t>
  </si>
  <si>
    <t>9.78 (7.1-14.8)^</t>
  </si>
  <si>
    <t>0.451 (0.34-0.752)*</t>
  </si>
  <si>
    <t>0.791 (0.502-1.09)^</t>
  </si>
  <si>
    <t>1.19 (0.838-1.38)*^o</t>
  </si>
  <si>
    <t>13.5 (8.58-25.1)^</t>
  </si>
  <si>
    <t>12.7 (10.0-24.7)*</t>
  </si>
  <si>
    <t>3.43 (2.65-4.7)^</t>
  </si>
  <si>
    <t>0.935 (0.604-1.29)*</t>
  </si>
  <si>
    <t>1.18 (0.75-1.48)^</t>
  </si>
  <si>
    <t>1.3 (1.16-2.11)*^</t>
  </si>
  <si>
    <t>20.7 (12.9-25.7)*</t>
  </si>
  <si>
    <t>22.2 (16.4-31.1)^</t>
  </si>
  <si>
    <t>23.6 (16.0-32.9)^</t>
  </si>
  <si>
    <t>206 (189-408)^</t>
  </si>
  <si>
    <t>132 (58.5-303)^</t>
  </si>
  <si>
    <t>33.7 (16.7-74.3)^</t>
  </si>
  <si>
    <t>0.345 (0.225-0.525)*</t>
  </si>
  <si>
    <t>0.434 (0.318-0.648)^</t>
  </si>
  <si>
    <t>0.548 (0.401-0.821)*^</t>
  </si>
  <si>
    <t>0.125 (0.091-0.176)*</t>
  </si>
  <si>
    <t>0.195 (0.153-0.229)o</t>
  </si>
  <si>
    <t>0.25 (0.184-0.294)^</t>
  </si>
  <si>
    <t>0.383 (0.301-0.52)*^o</t>
  </si>
  <si>
    <t>0.157 (0.114-0.38)*</t>
  </si>
  <si>
    <t>0.304 (0.201-0.373)^</t>
  </si>
  <si>
    <t>0.398 (0.283-0.428)*</t>
  </si>
  <si>
    <t>1.04 (0.742-1.64)^</t>
  </si>
  <si>
    <t>0.106 (0.0733-0.133)*</t>
  </si>
  <si>
    <t>0.212 (0.151-0.289)*^</t>
  </si>
  <si>
    <t>1.24 (0.834-1.81)^</t>
  </si>
  <si>
    <t>0.515 (0.4-0.848)^</t>
  </si>
  <si>
    <t>2.49 (2.07-4.6)^</t>
  </si>
  <si>
    <t>1.49 (1.08-2.26)*</t>
  </si>
  <si>
    <t>1.9 (1.42-3.02)^</t>
  </si>
  <si>
    <t>0.0715 (0.0321-0.108)^</t>
  </si>
  <si>
    <t>0.486 (0.305-0.661)^</t>
  </si>
  <si>
    <t>9.62 (7.33-17.5)^</t>
  </si>
  <si>
    <t>0.285 (0.194-0.371)*</t>
  </si>
  <si>
    <t>0.438 (0.318-0.773)o</t>
  </si>
  <si>
    <t>0.691 (0.406-0.932)*</t>
  </si>
  <si>
    <t>0.935 (0.696-1.59)^</t>
  </si>
  <si>
    <t>3.46 (2.32-6.39)*</t>
  </si>
  <si>
    <t>2.81 (1.77-4.45)*</t>
  </si>
  <si>
    <t>0.449 (0.257-0.557)^</t>
  </si>
  <si>
    <t>0.432 (0.267-0.761)^</t>
  </si>
  <si>
    <t>0.979 (0.716-1.19)^</t>
  </si>
  <si>
    <t>0.0 (0.0-0.0109)*</t>
  </si>
  <si>
    <t>0.105 (0.0438-0.235)*</t>
  </si>
  <si>
    <t>0.168 (0.119-0.476)^</t>
  </si>
  <si>
    <t>0.25 (0.18-0.427)^</t>
  </si>
  <si>
    <t>6.15 (5.19-10.9)*</t>
  </si>
  <si>
    <t>4.72 (4.28-8.51)*</t>
  </si>
  <si>
    <t>0.892 (0.623-1.37)*</t>
  </si>
  <si>
    <t>1.74 (0.987-2.59)^</t>
  </si>
  <si>
    <t>6.89 (4.64-9.17)o</t>
  </si>
  <si>
    <t>0.3 (0.145-0.431)*</t>
  </si>
  <si>
    <t>0.53 (0.389-0.748)^</t>
  </si>
  <si>
    <t>0.376 (0.297-0.696)*^</t>
  </si>
  <si>
    <t>6.72 (3.81-9.14)o</t>
  </si>
  <si>
    <t>5.61 (4.95-7.98)^</t>
  </si>
  <si>
    <t>10.7 (8.02-14.0)*^o</t>
  </si>
  <si>
    <t>0.561 (0.309-0.79)o</t>
  </si>
  <si>
    <t>0.529 (0.442-0.755)^</t>
  </si>
  <si>
    <t>0.922 (0.711-1.24)*^o</t>
  </si>
  <si>
    <t>0.198 (0.166-0.322)o</t>
  </si>
  <si>
    <t>0.184 (0.161-0.364)^</t>
  </si>
  <si>
    <t>3.77 (2.78-4.81)*</t>
  </si>
  <si>
    <t>4.53 (3.52-5.73)^</t>
  </si>
  <si>
    <t>36733 (30807-50908)*</t>
  </si>
  <si>
    <t>163324 (109909-250369)*^</t>
  </si>
  <si>
    <t>215627 (164563-301441)*^o</t>
  </si>
  <si>
    <t>39905 (27951-44673)*</t>
  </si>
  <si>
    <t>133465 (100623-198183)*^</t>
  </si>
  <si>
    <t>173379 (132830-268684)*^o</t>
  </si>
  <si>
    <t>126118 (117697-153769)*</t>
  </si>
  <si>
    <t>462991 (314368-635129)*^</t>
  </si>
  <si>
    <t>497566 (261252-646055)*^</t>
  </si>
  <si>
    <r>
      <t>Thrombin H.</t>
    </r>
    <r>
      <rPr>
        <b/>
        <vertAlign val="superscript"/>
        <sz val="11"/>
        <color theme="1"/>
        <rFont val="新細明體"/>
        <family val="2"/>
        <scheme val="minor"/>
      </rPr>
      <t>1</t>
    </r>
  </si>
  <si>
    <t>1: Statistical analysis was not performed due to a lower sample size than the other groups</t>
  </si>
  <si>
    <t>Identification/Prediction</t>
  </si>
  <si>
    <t>Brutto Level</t>
  </si>
  <si>
    <t>TG Structure</t>
  </si>
  <si>
    <t>Constructed Peaks</t>
  </si>
  <si>
    <t>ID Peak</t>
  </si>
  <si>
    <t>Name</t>
  </si>
  <si>
    <t>% Relative Abundance</t>
  </si>
  <si>
    <t>% Relative Abundance (corrected)</t>
  </si>
  <si>
    <t>Intensity</t>
  </si>
  <si>
    <t>Intensity (corrected)</t>
  </si>
  <si>
    <t>I</t>
  </si>
  <si>
    <t>TG(42:1)</t>
  </si>
  <si>
    <t>TG(8:0_16:0_18:1)</t>
  </si>
  <si>
    <t>Aaa</t>
  </si>
  <si>
    <t>TG(42:1)_8:0_a</t>
  </si>
  <si>
    <t>TG(42x1)_8x0</t>
  </si>
  <si>
    <t>TG(44:1)</t>
  </si>
  <si>
    <t>TG(8:0_18:0_18:1)</t>
  </si>
  <si>
    <t>TG(44:1)_8:0_a</t>
  </si>
  <si>
    <t>TG(44x1)_8x0</t>
  </si>
  <si>
    <t>TG(44:3)</t>
  </si>
  <si>
    <t>TG(8:0_18:1_18:2)</t>
  </si>
  <si>
    <t>TG(44:3)_8:0_a</t>
  </si>
  <si>
    <t>TG(44x3)_8x0</t>
  </si>
  <si>
    <t>TG(46:0)</t>
  </si>
  <si>
    <t>TG(14:0_16:0_16:0)</t>
  </si>
  <si>
    <t>TG(46:0)_14:0_a</t>
  </si>
  <si>
    <t>TG(46x0)_14x0</t>
  </si>
  <si>
    <t>TG(47:0)</t>
  </si>
  <si>
    <t>TG(15:0_16:0_16:0)</t>
  </si>
  <si>
    <t>TG(47:0)_15:0_a</t>
  </si>
  <si>
    <t>TG(47x0)_15x0</t>
  </si>
  <si>
    <t>TG(48:0)</t>
  </si>
  <si>
    <t>TG(16:0_16:0_16:0)</t>
  </si>
  <si>
    <t>AAA</t>
  </si>
  <si>
    <t>TG(48:0)_16:0_a</t>
  </si>
  <si>
    <t>TG(48x0)_16x0</t>
  </si>
  <si>
    <t>TG(14:0_16:0_18:0)</t>
  </si>
  <si>
    <t>TG(48:0)_14:0_a</t>
  </si>
  <si>
    <t>TG(48x0)_14x0</t>
  </si>
  <si>
    <t>TG(48:1)</t>
  </si>
  <si>
    <t>TG(16:0_16:0_16:1)</t>
  </si>
  <si>
    <t>aaA</t>
  </si>
  <si>
    <t>TG(48:1)_16:1_a</t>
  </si>
  <si>
    <t>TG(48x1)_16x1</t>
  </si>
  <si>
    <t>TG(14:0_16:0_18:1)</t>
  </si>
  <si>
    <t>TG(48:1)_14:0_a</t>
  </si>
  <si>
    <t>TG(48x1)_14x0</t>
  </si>
  <si>
    <t>TG(48:2)</t>
  </si>
  <si>
    <t>TG(14:0_16:0_18:2)</t>
  </si>
  <si>
    <t>TG(48:2)_18:2_a</t>
  </si>
  <si>
    <t>TG(48x2)_18x2</t>
  </si>
  <si>
    <t>TG(49:0)</t>
  </si>
  <si>
    <t>TG(16:0_16:0_17:0)</t>
  </si>
  <si>
    <t>TG(49:0)_17:0_a</t>
  </si>
  <si>
    <t>TG(49x0)_17x0</t>
  </si>
  <si>
    <t>TG(15:0_16:0_18:0)</t>
  </si>
  <si>
    <t>TG(49:0)_15:0_a</t>
  </si>
  <si>
    <t>TG(49x0)_15x0</t>
  </si>
  <si>
    <t>TG(15:0_17:0_17:0)</t>
  </si>
  <si>
    <t>TG(49:1)</t>
  </si>
  <si>
    <t>TG(15:0_16:0_18:1)</t>
  </si>
  <si>
    <t>TG(49:1)_15:0_a</t>
  </si>
  <si>
    <t>TG(49x1)_15x0</t>
  </si>
  <si>
    <t>TG(16:0_16:0_17:1)</t>
  </si>
  <si>
    <t>TG(49:1)_17:1_a</t>
  </si>
  <si>
    <t>TG(49x1)_17x1</t>
  </si>
  <si>
    <t>TG(49:2)</t>
  </si>
  <si>
    <t>TG(15:0_16:0_18:2)</t>
  </si>
  <si>
    <t>TG(49:2)_18:2_a</t>
  </si>
  <si>
    <t>TG(49x2)_18x2</t>
  </si>
  <si>
    <t>TG(50:0)</t>
  </si>
  <si>
    <t>TG(16:0_16:0_18:0)</t>
  </si>
  <si>
    <t>TG(50:0)_18:0_a</t>
  </si>
  <si>
    <t>TG(50x0)_18x0</t>
  </si>
  <si>
    <t>TG(50:1)</t>
  </si>
  <si>
    <t>TG(16:0_16:0_18:1)</t>
  </si>
  <si>
    <t>TG(50:1)_18:1_a</t>
  </si>
  <si>
    <t>TG(50x1)_18x1</t>
  </si>
  <si>
    <t>TG(50:2)</t>
  </si>
  <si>
    <t>TG(16:0_16:1_18:1)</t>
  </si>
  <si>
    <t>aAa</t>
  </si>
  <si>
    <t>TG(50:2)_16:1_a</t>
  </si>
  <si>
    <t>TG(50x2)_16x1</t>
  </si>
  <si>
    <t>TG(16:0_16:0_18:2)</t>
  </si>
  <si>
    <t>TG(50:2)_18:2_a</t>
  </si>
  <si>
    <t>TG(50x2)_18x2</t>
  </si>
  <si>
    <t>TG(14:0_18:1_18:1)</t>
  </si>
  <si>
    <t>TG(50:2)_14:0_a</t>
  </si>
  <si>
    <t>TG(50x2)_14x0</t>
  </si>
  <si>
    <t>TG(14:0_18:0_18:2)</t>
  </si>
  <si>
    <t>TG(50:2)_18:0_a</t>
  </si>
  <si>
    <t>TG(50x2)_18x0</t>
  </si>
  <si>
    <t>TG(16:1_16:1_18:0)</t>
  </si>
  <si>
    <t>TG(50:3)</t>
  </si>
  <si>
    <t>TG(16:1_16:1_18:1)</t>
  </si>
  <si>
    <t>TG(50:3)_18:1_a</t>
  </si>
  <si>
    <t>TG(50x3)_18x1</t>
  </si>
  <si>
    <t>TG(16:0_16:1_18:2)</t>
  </si>
  <si>
    <t>TG(50:3)_16:0_a</t>
  </si>
  <si>
    <t>TG(50x3)_16x0</t>
  </si>
  <si>
    <t>TG(14:0_18:1_18:2)</t>
  </si>
  <si>
    <t>TG(50:3)_14:0_a</t>
  </si>
  <si>
    <t>TG(50x3)_14x0</t>
  </si>
  <si>
    <t>TG(16:0_16:0_18:3)</t>
  </si>
  <si>
    <t>TG(50:3)_18:3_a</t>
  </si>
  <si>
    <t>TG(50x3)_18x3</t>
  </si>
  <si>
    <t>TG(50:4)</t>
  </si>
  <si>
    <t>TG(14:0_18:2_18:2)</t>
  </si>
  <si>
    <t>TG(50:4)_14:0_a</t>
  </si>
  <si>
    <t>TG(50x4)_14x0</t>
  </si>
  <si>
    <t>TG(51:0)</t>
  </si>
  <si>
    <t>TG(17:0_17:0_17:0)</t>
  </si>
  <si>
    <t>TG(51:0)_17:0_a</t>
  </si>
  <si>
    <t>TG(51x0)_17x0</t>
  </si>
  <si>
    <t>TG(16:0_17:0_18:0)</t>
  </si>
  <si>
    <t>TG(51:0)_18:0_a</t>
  </si>
  <si>
    <t>TG(51x0)_18x0</t>
  </si>
  <si>
    <t>TG(15:0_18:0_18:0)</t>
  </si>
  <si>
    <t>TG(51:0)_15:0_a</t>
  </si>
  <si>
    <t>TG(51x0)_15x0</t>
  </si>
  <si>
    <t>TG(51:1)</t>
  </si>
  <si>
    <t>TG(16:0_17:0_18:1)</t>
  </si>
  <si>
    <t>TG(51:1)_17:0_a</t>
  </si>
  <si>
    <t>TG(51x1)_17x0</t>
  </si>
  <si>
    <t>TG(15:0_18:0_18:1)</t>
  </si>
  <si>
    <t>TG(51:1)_15:0_a</t>
  </si>
  <si>
    <t>TG(51x1)_15x0</t>
  </si>
  <si>
    <t>TG(16:0_17:1_18:0)</t>
  </si>
  <si>
    <t>TG(51:1)_17:1_a</t>
  </si>
  <si>
    <t>TG(51x1)_17x1</t>
  </si>
  <si>
    <t>TG(17:0_17:0_17:1)</t>
  </si>
  <si>
    <t>TG(51:2)</t>
  </si>
  <si>
    <t>TG(16:0_17:1_18:1)</t>
  </si>
  <si>
    <t>TG(51:2)_16:0_a</t>
  </si>
  <si>
    <t>TG(51x2)_16x0</t>
  </si>
  <si>
    <t>TG(15:0_18:1_18:1)</t>
  </si>
  <si>
    <t>TG(51:2)_15:0_a</t>
  </si>
  <si>
    <t>TG(51x2)_15x0</t>
  </si>
  <si>
    <t>TG(17:0_17:1_17:1)</t>
  </si>
  <si>
    <t>TG(51:2)_17:0_a</t>
  </si>
  <si>
    <t>TG(51x2)_17x0</t>
  </si>
  <si>
    <t>TG(16:0_17:0_18:2)</t>
  </si>
  <si>
    <t>TG(51:2)_18:2_a</t>
  </si>
  <si>
    <t>TG(51x2)_18x2</t>
  </si>
  <si>
    <t>TG(15:0_18:0_18:2)</t>
  </si>
  <si>
    <t>TG(51:2)_18:0_a</t>
  </si>
  <si>
    <t>TG(51x2)_18x0</t>
  </si>
  <si>
    <t>TG(51:3)</t>
  </si>
  <si>
    <t>TG(17:1_17:1_17:1)</t>
  </si>
  <si>
    <t>TG(51:3)_17:1_a</t>
  </si>
  <si>
    <t>TG(51x3)_17x1</t>
  </si>
  <si>
    <t>TG(16:0_17:1_18:2)</t>
  </si>
  <si>
    <t>TG(51:3)_16:0_a</t>
  </si>
  <si>
    <t>TG(51x3)_16x0</t>
  </si>
  <si>
    <t>TG(15:0_18:1_18:2)</t>
  </si>
  <si>
    <t>TG(51:3)_15:0_a</t>
  </si>
  <si>
    <t>TG(51x3)_15x0</t>
  </si>
  <si>
    <t>TG(51:4)</t>
  </si>
  <si>
    <t>TG(15:0_18:2_18:2)</t>
  </si>
  <si>
    <t>TG(51:4)_15:0_a</t>
  </si>
  <si>
    <t>TG(51x4)_15x0</t>
  </si>
  <si>
    <t>TG(52:0)</t>
  </si>
  <si>
    <t>TG(16:0_18:0_18:0)</t>
  </si>
  <si>
    <t>TG(52:0)_16:0_a</t>
  </si>
  <si>
    <t>TG(52x0)_16x0</t>
  </si>
  <si>
    <t>TG(16:0_16:0_20:0)</t>
  </si>
  <si>
    <t>TG(52:0)_20:0_a</t>
  </si>
  <si>
    <t>TG(52x0)_20x0</t>
  </si>
  <si>
    <t>TG(52:1)</t>
  </si>
  <si>
    <t>TG(16:0_18:0_18:1)</t>
  </si>
  <si>
    <t>TG(52:1)_18:1_a</t>
  </si>
  <si>
    <t>TG(52x1)_18x1</t>
  </si>
  <si>
    <t>TG(52:2)</t>
  </si>
  <si>
    <t>TG(16:0_18:1_18:1)</t>
  </si>
  <si>
    <t>TG(52:2)_16:0_a</t>
  </si>
  <si>
    <t>TG(52x2)_16x0</t>
  </si>
  <si>
    <t>TG(16:0_18:0_18:2)</t>
  </si>
  <si>
    <t>TG(52:2)_18:2_a</t>
  </si>
  <si>
    <t>TG(52x2)_18x2</t>
  </si>
  <si>
    <t>TG(52:3)</t>
  </si>
  <si>
    <t>TG(16:0_18:1_18:2)</t>
  </si>
  <si>
    <t>TG(52:3)_18:2_a</t>
  </si>
  <si>
    <t>TG(52x3)_18x2</t>
  </si>
  <si>
    <t>TG(16:1_18:1_18:1)</t>
  </si>
  <si>
    <t>TG(52:3)_16:1_a</t>
  </si>
  <si>
    <t>TG(52x3)_16x1</t>
  </si>
  <si>
    <t>TG(52:4)</t>
  </si>
  <si>
    <t>TG(16:0_18:2_18:2)</t>
  </si>
  <si>
    <t>TG(52:4)_16:0_a</t>
  </si>
  <si>
    <t>TG(52x4)_16x0</t>
  </si>
  <si>
    <t>TG(16:0_18:1_18:3)</t>
  </si>
  <si>
    <t>TG(52:4)_18:3_a</t>
  </si>
  <si>
    <t>TG(52x4)_18x3</t>
  </si>
  <si>
    <t>TG(16:1_18:1_18:2)</t>
  </si>
  <si>
    <t>TG(52:4)_16:1_a</t>
  </si>
  <si>
    <t>TG(52x4)_16x1</t>
  </si>
  <si>
    <t>TG(16:0_16:0_20:4)</t>
  </si>
  <si>
    <t>TG(52:4)_20:4_a</t>
  </si>
  <si>
    <t>TG(52x4)_20x4</t>
  </si>
  <si>
    <t>TG(52:5)</t>
  </si>
  <si>
    <t>TG(16:0_18:2_18:3)</t>
  </si>
  <si>
    <t>TG(52:5)_16:0_a</t>
  </si>
  <si>
    <t>TG(52x5)_16x0</t>
  </si>
  <si>
    <t>TG(16:0_16:0_20:5)</t>
  </si>
  <si>
    <t>TG(52:5)_20:5_a</t>
  </si>
  <si>
    <t>TG(52x5)_20x5</t>
  </si>
  <si>
    <t>TG(16:1_18:2_18:2)</t>
  </si>
  <si>
    <t>TG(52:5)_16:1_a</t>
  </si>
  <si>
    <t>TG(52x5)_16x1</t>
  </si>
  <si>
    <t>TG(53:0)</t>
  </si>
  <si>
    <t>TG(17:0_18:0_18:0)</t>
  </si>
  <si>
    <t>TG(53:0)_17:0_a</t>
  </si>
  <si>
    <t>TG(53x0)_17x0</t>
  </si>
  <si>
    <t>TG(53:1)</t>
  </si>
  <si>
    <t>TG(17:0_18:0_18:1)</t>
  </si>
  <si>
    <t>TG(53:1)_17:0_a</t>
  </si>
  <si>
    <t>TG(53x1)_17x0</t>
  </si>
  <si>
    <t>TG(17:1_18:0_18:0)</t>
  </si>
  <si>
    <t>TG(53:1)_17:1_a</t>
  </si>
  <si>
    <t>TG(53x1)_17x1</t>
  </si>
  <si>
    <t>TG(53:2)</t>
  </si>
  <si>
    <t>TG(17:0_18:1_18:1)</t>
  </si>
  <si>
    <t>TG(53:2)_17:0_a</t>
  </si>
  <si>
    <t>TG(53x2)_17x0</t>
  </si>
  <si>
    <t>TG(17:1_18:0_18:1)</t>
  </si>
  <si>
    <t>TG(53:2)_17:1_a</t>
  </si>
  <si>
    <t>TG(53x2)_17x1</t>
  </si>
  <si>
    <t>TG(53:3)</t>
  </si>
  <si>
    <t>TG(17:1_18:1_18:1)</t>
  </si>
  <si>
    <t>TG(53:3)_17:1_a</t>
  </si>
  <si>
    <t>TG(53x3)_17x1</t>
  </si>
  <si>
    <t>TG(17:0_18:1_18:2)</t>
  </si>
  <si>
    <t>TG(53:3)_17:0_a</t>
  </si>
  <si>
    <t>TG(53x3)_17x0</t>
  </si>
  <si>
    <t>TG(17:1_18:0_18:2)</t>
  </si>
  <si>
    <t>TG(53:3)_18:0_a</t>
  </si>
  <si>
    <t>TG(53x3)_18x0</t>
  </si>
  <si>
    <t>TG(53:4)</t>
  </si>
  <si>
    <t>TG(17:1_18:1_18:2)</t>
  </si>
  <si>
    <t>TG(53:4)_17:1_a</t>
  </si>
  <si>
    <t>TG(53x4)_17x1</t>
  </si>
  <si>
    <t>TG(17:0_18:2_18:2)</t>
  </si>
  <si>
    <t>TG(53:4)_17:0_a</t>
  </si>
  <si>
    <t>TG(53x4)_17x0</t>
  </si>
  <si>
    <t>TG(53:5)</t>
  </si>
  <si>
    <t>TG(17:1_18:2_18:2)</t>
  </si>
  <si>
    <t>TG(53:5)_17:1_a</t>
  </si>
  <si>
    <t>TG(53x5)_17x1</t>
  </si>
  <si>
    <t>TG(54:0)</t>
  </si>
  <si>
    <t>TG(18:0_18:0_18:0)</t>
  </si>
  <si>
    <t>TG(54:0)_18:0_a</t>
  </si>
  <si>
    <t>TG(54x0)_18x0</t>
  </si>
  <si>
    <t>TG(16:0_18:0_20:0)</t>
  </si>
  <si>
    <t>TG(54:0)_20:0_a</t>
  </si>
  <si>
    <t>TG(54x0)_20x0</t>
  </si>
  <si>
    <t>TG(54:1)</t>
  </si>
  <si>
    <t>TG(18:0_18:0_18:1)</t>
  </si>
  <si>
    <t>TG(54:1)_18:1_a</t>
  </si>
  <si>
    <t>TG(54x1)_18x1</t>
  </si>
  <si>
    <t>TG(16:0_18:1_20:0)</t>
  </si>
  <si>
    <t>TG(54:1)_20:0_a</t>
  </si>
  <si>
    <t>TG(54x1)_20x0</t>
  </si>
  <si>
    <t>TG(16:0_18:0_20:1)</t>
  </si>
  <si>
    <t>TG(54:1)_20:1_a</t>
  </si>
  <si>
    <t>TG(54x1)_20x1</t>
  </si>
  <si>
    <t>TG(54:2)</t>
  </si>
  <si>
    <t>TG(18:0_18:1_18:1)</t>
  </si>
  <si>
    <t>TG(54:2)_18:0_a</t>
  </si>
  <si>
    <t>TG(54x2)_18x0</t>
  </si>
  <si>
    <t>TG(16:0_18:1_20:1)</t>
  </si>
  <si>
    <t>TG(54:2)_16:0_a</t>
  </si>
  <si>
    <t>TG(54x2)_16x0</t>
  </si>
  <si>
    <t>TG(18:0_18:0_18:2)</t>
  </si>
  <si>
    <t>TG(54:2)_18:2_a</t>
  </si>
  <si>
    <t>TG(54x2)_18x2</t>
  </si>
  <si>
    <t>TG(54:3)</t>
  </si>
  <si>
    <t>TG(18:1_18:1_18:1)</t>
  </si>
  <si>
    <t>TG(54:3)_18:1_a</t>
  </si>
  <si>
    <t>TG(54x3)_18x1</t>
  </si>
  <si>
    <t>TG(18:0_18:1_18:2)</t>
  </si>
  <si>
    <t>TG(54:3)_18:2_a</t>
  </si>
  <si>
    <t>TG(54x3)_18x2</t>
  </si>
  <si>
    <t>TG(54:4)</t>
  </si>
  <si>
    <t>TG(18:1_18:1_18:2)</t>
  </si>
  <si>
    <t>TG(54:4)_18:2_a</t>
  </si>
  <si>
    <t>TG(54x4)_18x2</t>
  </si>
  <si>
    <t>TG(18:0_18:2_18:2)</t>
  </si>
  <si>
    <t>TG(54:4)_18:0_a</t>
  </si>
  <si>
    <t>TG(54x4)_18x0</t>
  </si>
  <si>
    <t>TG(54:5)</t>
  </si>
  <si>
    <t>TG(18:1_18:2_18:2)</t>
  </si>
  <si>
    <t>TG(54:5)_18:1_a</t>
  </si>
  <si>
    <t>TG(54x5)_18x1</t>
  </si>
  <si>
    <t>TG(18:1_18:1_18:3)</t>
  </si>
  <si>
    <t>TG(54:5)_18:3_a</t>
  </si>
  <si>
    <t>TG(54x5)_18x3</t>
  </si>
  <si>
    <t>TG(54:6)</t>
  </si>
  <si>
    <t>TG(18:2_18:2_18:2)</t>
  </si>
  <si>
    <t>TG(54:6)_18:2_a</t>
  </si>
  <si>
    <t>TG(54x6)_18x2</t>
  </si>
  <si>
    <t>TG(18:1_18:2_18:3)</t>
  </si>
  <si>
    <t>TG(54:6)_18:1_a</t>
  </si>
  <si>
    <t>TG(54x6)_18x1</t>
  </si>
  <si>
    <t>TG(16:0_16:0_22:6)</t>
  </si>
  <si>
    <t>AAa</t>
  </si>
  <si>
    <t>TG(54:6)_16:0_a</t>
  </si>
  <si>
    <t>TG(54x6)_22x6</t>
  </si>
  <si>
    <t>TG(16:0_18:2_20:4)</t>
  </si>
  <si>
    <t>TG(54:6)_20:4_a</t>
  </si>
  <si>
    <t>TG(54x6)_20x4</t>
  </si>
  <si>
    <t>TG(16:0_18:1_20:5)</t>
  </si>
  <si>
    <t>TG(54:6)_20:5_a</t>
  </si>
  <si>
    <t>TG(54x6)_20x5</t>
  </si>
  <si>
    <t>TG(54:7)</t>
  </si>
  <si>
    <t>TG(18:2_18:2_18:3)</t>
  </si>
  <si>
    <t>TG(54:7)_18:2_a</t>
  </si>
  <si>
    <t>TG(54x7)_18x2</t>
  </si>
  <si>
    <t>TG(16:0_18:2_20:5)</t>
  </si>
  <si>
    <t>TG(54:7)_16:0_a</t>
  </si>
  <si>
    <t>TG(54x7)_20x5</t>
  </si>
  <si>
    <t>TG(56:0)</t>
  </si>
  <si>
    <t>TG(16:0_20:0_20:0)</t>
  </si>
  <si>
    <t>aAA</t>
  </si>
  <si>
    <t>TG(56:0)_20:0_a</t>
  </si>
  <si>
    <t>TG(56x0)_20x0</t>
  </si>
  <si>
    <t>TG(18:0_18:0_20:0)</t>
  </si>
  <si>
    <t>TG(56:0)_18:0_a</t>
  </si>
  <si>
    <t>TG(56x0)_18x0</t>
  </si>
  <si>
    <t>TG(16:0_18:0_22:0)</t>
  </si>
  <si>
    <t>TG(56:0)_22:0_a</t>
  </si>
  <si>
    <t>TG(56x0)_22x0</t>
  </si>
  <si>
    <t>TG(56:1)</t>
  </si>
  <si>
    <t>TG(18:0_18:1_20:0)</t>
  </si>
  <si>
    <t>TG(56:1)_18:0_a</t>
  </si>
  <si>
    <t>TG(56x1)_18x0</t>
  </si>
  <si>
    <t>TG(16:0_18:1_22:0)</t>
  </si>
  <si>
    <t>TG(56:1)_22:0_a</t>
  </si>
  <si>
    <t>TG(56x1)_22x0</t>
  </si>
  <si>
    <t>TG(16:0_20:0_20:1)</t>
  </si>
  <si>
    <t>TG(56:1)_20:1_a</t>
  </si>
  <si>
    <t>TG(56x1)_20x1</t>
  </si>
  <si>
    <t>TG(18:0_18:0_20:1)</t>
  </si>
  <si>
    <t>TG(56:2)</t>
  </si>
  <si>
    <t>TG(18:1_18:1_20:0)</t>
  </si>
  <si>
    <t>TG(56:2)_20:0_a</t>
  </si>
  <si>
    <t>TG(56x2)_20x0</t>
  </si>
  <si>
    <t>TG(18:0_18:1_20:1)</t>
  </si>
  <si>
    <t>TG(56:2)_20:1_a</t>
  </si>
  <si>
    <t>TG(56x2)_20x1</t>
  </si>
  <si>
    <t>TG(16:0_20:1_20:1)</t>
  </si>
  <si>
    <t>TG(56:2)_16:0_a</t>
  </si>
  <si>
    <t>TG(56x2)_16x0</t>
  </si>
  <si>
    <t>TG(18:0_18:2_20:0)</t>
  </si>
  <si>
    <t>TG(56:2)_18:2_a</t>
  </si>
  <si>
    <t>TG(56x2)_18x2</t>
  </si>
  <si>
    <t>TG(16:0_18:2_22:0)</t>
  </si>
  <si>
    <t>TG(56:2)_22:0_a</t>
  </si>
  <si>
    <t>TG(56x2)_22x0</t>
  </si>
  <si>
    <t>TG(16:0_20:0_20:2)</t>
  </si>
  <si>
    <t>TG(56:2)_20:2_a</t>
  </si>
  <si>
    <t>TG(56x2)_20x2</t>
  </si>
  <si>
    <t>TG(18:0_18:0_20:2)</t>
  </si>
  <si>
    <t>TG(56:3)</t>
  </si>
  <si>
    <t>TG(18:1_18:1_20:1)</t>
  </si>
  <si>
    <t>TG(56:3)_20:1_a</t>
  </si>
  <si>
    <t>TG(56x3)_20x1</t>
  </si>
  <si>
    <t>TG(18:0_18:2_20:1)</t>
  </si>
  <si>
    <t>TG(56:3)_18:2_a</t>
  </si>
  <si>
    <t>TG(56x3)_18x2</t>
  </si>
  <si>
    <t>TG(18:1_18:2_20:0)</t>
  </si>
  <si>
    <t>TG(18:0_18:0_20:3)</t>
  </si>
  <si>
    <t>TG(56:3)_20:3_a</t>
  </si>
  <si>
    <t>TG(56x3)_20x3</t>
  </si>
  <si>
    <t>TG(18:0_18:1_20:2)</t>
  </si>
  <si>
    <t>TG(56:3)_20:2_a</t>
  </si>
  <si>
    <t>TG(56x3)_20x2</t>
  </si>
  <si>
    <t>TG(56:4)</t>
  </si>
  <si>
    <t>TG(18:0_18:0_20:4)</t>
  </si>
  <si>
    <t>TG(56:4)_18:0_a</t>
  </si>
  <si>
    <t>TG(56x4)_20x4</t>
  </si>
  <si>
    <t>TG(18:1_18:2_20:1)</t>
  </si>
  <si>
    <t>TG(56:4)_20:1_a</t>
  </si>
  <si>
    <t>TG(56x4)_20x1</t>
  </si>
  <si>
    <t>TG(16:0_18:0_22:4)</t>
  </si>
  <si>
    <t>TG(56:4)_16:0_a</t>
  </si>
  <si>
    <t>TG(56x4)_22x4</t>
  </si>
  <si>
    <t>TG(16:0_20:2_20:2)</t>
  </si>
  <si>
    <t>TG(56:4)_20:2_a</t>
  </si>
  <si>
    <t>TG(56x4)_20x2</t>
  </si>
  <si>
    <t>TG(18:0_18:2_20:2)</t>
  </si>
  <si>
    <t>TG(18:1_18:1_20:2)</t>
  </si>
  <si>
    <t>TG(16:0_20:1_20:3)</t>
  </si>
  <si>
    <t>TG(56:4)_20:3_a</t>
  </si>
  <si>
    <t>TG(56x4)_20x3</t>
  </si>
  <si>
    <t>TG(18:0_18:1_20:3)</t>
  </si>
  <si>
    <t>TG(16:0_20:0_20:4)</t>
  </si>
  <si>
    <t>TG(56:4)_20:0_a</t>
  </si>
  <si>
    <t>TG(18:2_18:2_20:0)</t>
  </si>
  <si>
    <t>TG(56x4)_20x0</t>
  </si>
  <si>
    <t>TG(56:5)</t>
  </si>
  <si>
    <t>TG(18:0_18:1_20:4)</t>
  </si>
  <si>
    <t>TG(56:5)_18:0_a</t>
  </si>
  <si>
    <t>TG(56x5)_20x4</t>
  </si>
  <si>
    <t>TG(16:0_18:0_22:5)</t>
  </si>
  <si>
    <t>TG(56:5)_16:0_a</t>
  </si>
  <si>
    <t>TG(56x5)_22x5</t>
  </si>
  <si>
    <t>TG(18:0_18:2_20:3)</t>
  </si>
  <si>
    <t>TG(56:5)_20:3_a</t>
  </si>
  <si>
    <t>TG(56x5)_20x3</t>
  </si>
  <si>
    <t>TG(18:1_18:1_20:3)</t>
  </si>
  <si>
    <t>TG(16:0_20:1_20:4)</t>
  </si>
  <si>
    <t>TG(56:5)_20:1_a</t>
  </si>
  <si>
    <t>TG(18:2_18:2_20:1)</t>
  </si>
  <si>
    <t>TG(56x5)_20x1</t>
  </si>
  <si>
    <t>TG(18:0_18:0_20:5)</t>
  </si>
  <si>
    <t>TG(56:5)_20:5_a</t>
  </si>
  <si>
    <t>TG(56x5)_20x5</t>
  </si>
  <si>
    <t>TG(16:0_18:1_22:4)</t>
  </si>
  <si>
    <t>TG(56:5)_22:4_a</t>
  </si>
  <si>
    <t>TG(56x5)_22x4</t>
  </si>
  <si>
    <t>TG(16:0_20:2_20:3)</t>
  </si>
  <si>
    <t>TG(56:5)_20:2_a</t>
  </si>
  <si>
    <t>TG(56x5)_20x2</t>
  </si>
  <si>
    <t>TG(18:1_18:2_20:2)</t>
  </si>
  <si>
    <t>TG(56:6)</t>
  </si>
  <si>
    <t>TG(18:1_18:1_20:4)</t>
  </si>
  <si>
    <t>TG(56:6)_18:1_a</t>
  </si>
  <si>
    <t>TG(56x6)_20x4</t>
  </si>
  <si>
    <t>TG(16:0_18:0_22:6)</t>
  </si>
  <si>
    <t>TG(56:6)_18:0_a</t>
  </si>
  <si>
    <t>TG(56x6)_22x6</t>
  </si>
  <si>
    <t>TG(16:0_18:1_22:5)</t>
  </si>
  <si>
    <t>TG(56:6)_22:5_a</t>
  </si>
  <si>
    <t>TG(56x6)_22x5</t>
  </si>
  <si>
    <t>TG(18:0_18:2_20:4)</t>
  </si>
  <si>
    <t>TG(56:6)_18:2_a</t>
  </si>
  <si>
    <t>TG(16:0_20:3_20:3)</t>
  </si>
  <si>
    <t>TG(56:6)_20:3_a</t>
  </si>
  <si>
    <t>TG(56x6)_20x3</t>
  </si>
  <si>
    <t>TG(18:1_18:2_20:3)</t>
  </si>
  <si>
    <t>TG(18:0_18:1_20:5)</t>
  </si>
  <si>
    <t>TG(56:6)_20:5_a</t>
  </si>
  <si>
    <t>TG(56x6)_20x5</t>
  </si>
  <si>
    <t>TG(56:7)</t>
  </si>
  <si>
    <t>TG(16:0_18:1_22:6)</t>
  </si>
  <si>
    <t>TG(56:7)_18:1_a</t>
  </si>
  <si>
    <t>TG(56x7)_22x6</t>
  </si>
  <si>
    <t>TG(18:1_18:1_20:5)</t>
  </si>
  <si>
    <t>TG(56x7)_20x5</t>
  </si>
  <si>
    <t>TG(16:0_18:2_22:5)</t>
  </si>
  <si>
    <t>TG(56:7)_18:2_a</t>
  </si>
  <si>
    <t>TG(56x7)_22x5</t>
  </si>
  <si>
    <t>TG(18:0_18:2_20:5)</t>
  </si>
  <si>
    <t>TG(18:1_18:2_20:4)</t>
  </si>
  <si>
    <t>TG(56x7)_20x4</t>
  </si>
  <si>
    <t>TG(16:0_20:3_20:4)</t>
  </si>
  <si>
    <t>TG(56:7)_20:3_a</t>
  </si>
  <si>
    <t>TG(56x7)_20x3</t>
  </si>
  <si>
    <t>TG(18:2_18:2_20:3)</t>
  </si>
  <si>
    <t>TG(56:8)</t>
  </si>
  <si>
    <t>TG(18:2_18:2_20:4)</t>
  </si>
  <si>
    <t>TG(56:8)_18:2_a</t>
  </si>
  <si>
    <t>TG(56x8)_20x4</t>
  </si>
  <si>
    <t>TG(18:1_18:2_20:5)</t>
  </si>
  <si>
    <t>TG(56:8)_18:1_a</t>
  </si>
  <si>
    <t>TG(56x8)_20x5</t>
  </si>
  <si>
    <t>TG(16:0_18:2_22:6)</t>
  </si>
  <si>
    <t>TG(56:8)_16:0_a</t>
  </si>
  <si>
    <t>TG(56x8)_22x6</t>
  </si>
  <si>
    <t>TG(16:0_20:4_20:4)</t>
  </si>
  <si>
    <t>TG(58:1)</t>
  </si>
  <si>
    <t>TG(18:0_18:1_22:0)</t>
  </si>
  <si>
    <t>TG(58:1)_22:0_a</t>
  </si>
  <si>
    <t>TG(58x1)_22x0</t>
  </si>
  <si>
    <t>TG(58:2)</t>
  </si>
  <si>
    <t>TG(18:1_18:1_22:0)</t>
  </si>
  <si>
    <t>TG(58:2)_22:0_a</t>
  </si>
  <si>
    <t>TG(58x2)_22x0</t>
  </si>
  <si>
    <t>TG(18:0_18:2_22:0)</t>
  </si>
  <si>
    <t>TG(58:2)_18:0_a</t>
  </si>
  <si>
    <t>TG(58x2)_18x0</t>
  </si>
  <si>
    <t>TG(58:3)</t>
  </si>
  <si>
    <t>TG(18:1_18:2_22:0)</t>
  </si>
  <si>
    <t>TG(58:3)_22:0_a</t>
  </si>
  <si>
    <t>TG(58x3)_22x0</t>
  </si>
  <si>
    <t>TG(58:4)</t>
  </si>
  <si>
    <t>TG(18:0_18:0_22:4)</t>
  </si>
  <si>
    <t>TG(58:4)_22:4_a</t>
  </si>
  <si>
    <t>TG(58x4)_22x4</t>
  </si>
  <si>
    <t>TG(18:2_18:2_22:0)</t>
  </si>
  <si>
    <t>TG(58:4)_22:0_a</t>
  </si>
  <si>
    <t>TG(58x4)_22x0</t>
  </si>
  <si>
    <t>TG(58:5)</t>
  </si>
  <si>
    <t>TG(18:0_18:0_22:5)</t>
  </si>
  <si>
    <t>TG(58:5)_18:0_a</t>
  </si>
  <si>
    <t>TG(58x5)_22x5</t>
  </si>
  <si>
    <t>TG(18:0_18:1_22:4)</t>
  </si>
  <si>
    <t>TG(58:5)_22:4_a</t>
  </si>
  <si>
    <t>TG(58x5)_22x4</t>
  </si>
  <si>
    <t>TG(58:6)</t>
  </si>
  <si>
    <t>TG(18:0_18:0_22:6)</t>
  </si>
  <si>
    <t>TG(58:6)_22:6_a</t>
  </si>
  <si>
    <t>TG(58x6)_22x6</t>
  </si>
  <si>
    <t>TG(18:0_18:1_22:5)</t>
  </si>
  <si>
    <t>TG(58:6)_18:1_a</t>
  </si>
  <si>
    <t>TG(58x6)_22x5</t>
  </si>
  <si>
    <t>TG(58:7)</t>
  </si>
  <si>
    <t>TG(18:0_18:1_22:6)</t>
  </si>
  <si>
    <t>TG(58:7)_18:1_a</t>
  </si>
  <si>
    <t>TG(58x7)_22x6</t>
  </si>
  <si>
    <t>TG(18:1_18:1_22:5)</t>
  </si>
  <si>
    <t>TG(58x7)_22x5</t>
  </si>
  <si>
    <t>TG(58:8)</t>
  </si>
  <si>
    <t>TG(18:1_18:1_22:6)</t>
  </si>
  <si>
    <t>TG(58:8)_18:1_a</t>
  </si>
  <si>
    <t>TG(58x8)_22x6</t>
  </si>
  <si>
    <t>TG(18:0_18:2_22:6)</t>
  </si>
  <si>
    <t>TG(58:8)_18:2_a</t>
  </si>
  <si>
    <t>TG(18:1_18:2_22:5)</t>
  </si>
  <si>
    <t>TG(58x8)_22x5</t>
  </si>
  <si>
    <t>TG(58:9)</t>
  </si>
  <si>
    <t>TG(18:1_18:2_22:6)</t>
  </si>
  <si>
    <t>TG(58:9)_18:2_a</t>
  </si>
  <si>
    <t>TG(58x9)_22x6</t>
  </si>
  <si>
    <t>No.</t>
  </si>
  <si>
    <t>Lipid Species</t>
  </si>
  <si>
    <t>Mean % Fold change*</t>
  </si>
  <si>
    <t>Mean % difference Fold change*</t>
  </si>
  <si>
    <t>Thrombin H.</t>
  </si>
  <si>
    <t>0.000855 (0.000655-0.00119)</t>
  </si>
  <si>
    <t>0.000907 (0.000608-0.00113)</t>
  </si>
  <si>
    <t>0.00086 (0.000614-0.000963)</t>
  </si>
  <si>
    <t>0.000865 (0.000679-0.00103)</t>
  </si>
  <si>
    <t>0.000739 (0.000614-0.000911)</t>
  </si>
  <si>
    <t>0.000812 (0.000625-0.00103)</t>
  </si>
  <si>
    <t>0.00061 (0.000573-0.000846)</t>
  </si>
  <si>
    <t>3.9e-05 (2.1e-05-7.2e-05)</t>
  </si>
  <si>
    <t>6e-06 (0.0-2.3e-05)</t>
  </si>
  <si>
    <t>0.0 (0.0-7e-06)</t>
  </si>
  <si>
    <t>0.0 (0.0-3.8e-05)</t>
  </si>
  <si>
    <t>2.3e-05 (3e-06-5.2e-05)</t>
  </si>
  <si>
    <t>9.2e-05 (1.9e-05-0.000178)</t>
  </si>
  <si>
    <t>III</t>
  </si>
  <si>
    <t>II</t>
  </si>
  <si>
    <t>0.00539 (0.00461-0.00821)</t>
  </si>
  <si>
    <t>0.00608 (0.0051-0.00873)</t>
  </si>
  <si>
    <t>0.00576 (0.00486-0.00615)</t>
  </si>
  <si>
    <t>0.00574 (0.00478-0.00733)</t>
  </si>
  <si>
    <t>0.00478 (0.00414-0.00625)</t>
  </si>
  <si>
    <t>0.00554 (0.00444-0.00691)</t>
  </si>
  <si>
    <t>0.00372 (0.00353-0.00727)</t>
  </si>
  <si>
    <t>0.000369 (0.00029-0.000646)</t>
  </si>
  <si>
    <t>0.000342 (0.000248-0.000451)</t>
  </si>
  <si>
    <t>2e-05 (0.0-6.6e-05)</t>
  </si>
  <si>
    <t>8.7e-05 (4.3e-05-0.000225)</t>
  </si>
  <si>
    <t>0.00015 (0.000108-0.000413)</t>
  </si>
  <si>
    <t>0.000665 (0.000386-0.000923)</t>
  </si>
  <si>
    <t>0.000608 (0.000413-0.00116)</t>
  </si>
  <si>
    <t>IV</t>
  </si>
  <si>
    <t>0.0105 (0.00758-0.011)</t>
  </si>
  <si>
    <t>0.00984 (0.00873-0.0129)</t>
  </si>
  <si>
    <t>0.00907 (0.00834-0.0107)</t>
  </si>
  <si>
    <t>0.0103 (0.00882-0.0114)</t>
  </si>
  <si>
    <t>0.00889 (0.00719-0.01)</t>
  </si>
  <si>
    <t>0.00857 (0.00772-0.0105)</t>
  </si>
  <si>
    <t>0.00873 (0.00751-0.00914)</t>
  </si>
  <si>
    <t>0.000722 (0.000521-0.00101)</t>
  </si>
  <si>
    <t>0.000451 (0.000372-0.0006)</t>
  </si>
  <si>
    <t>3.7e-05 (0.0-8e-05)</t>
  </si>
  <si>
    <t>0.00017 (0.000114-0.000283)</t>
  </si>
  <si>
    <t>0.000389 (0.000233-0.000471)</t>
  </si>
  <si>
    <t>0.000838 (0.00052-0.00125)</t>
  </si>
  <si>
    <t>0.00085 (0.000699-0.00188)</t>
  </si>
  <si>
    <t>0.0139 (0.0128-0.0184)</t>
  </si>
  <si>
    <t>0.0149 (0.012-0.0205)</t>
  </si>
  <si>
    <t>0.016 (0.0115-0.0177)</t>
  </si>
  <si>
    <t>0.0167 (0.0112-0.0191)</t>
  </si>
  <si>
    <t>0.0132 (0.0112-0.0156)</t>
  </si>
  <si>
    <t>0.0135 (0.0114-0.0154)</t>
  </si>
  <si>
    <t>0.0148 (0.0123-0.0169)</t>
  </si>
  <si>
    <t>0.00118 (0.000853-0.00161)</t>
  </si>
  <si>
    <t>0.000692 (0.000555-0.00113)</t>
  </si>
  <si>
    <t>7.1e-05 (5.8e-05-0.000122)</t>
  </si>
  <si>
    <t>0.00041 (0.000253-0.0005)</t>
  </si>
  <si>
    <t>0.000508 (0.00044-0.00071)</t>
  </si>
  <si>
    <t>0.00127 (0.000678-0.00225)</t>
  </si>
  <si>
    <t>0.0012 (0.0011-0.00366)</t>
  </si>
  <si>
    <t>0.00145 (0.00128-0.0017)</t>
  </si>
  <si>
    <t>0.00138 (0.00112-0.00179)</t>
  </si>
  <si>
    <t>0.00126 (0.00116-0.00132)</t>
  </si>
  <si>
    <t>0.00137 (0.00114-0.00164)</t>
  </si>
  <si>
    <t>0.00132 (0.000996-0.00141)</t>
  </si>
  <si>
    <t>0.00125 (0.00107-0.0014)</t>
  </si>
  <si>
    <t>0.0012 (0.00113-0.00134)</t>
  </si>
  <si>
    <t>7.4e-05 (4.2e-05-0.000115)</t>
  </si>
  <si>
    <t>4.2e-05 (3e-06-9.1e-05)</t>
  </si>
  <si>
    <t>0.0 (0.0-1.2e-05)</t>
  </si>
  <si>
    <t>1.7e-05 (5e-06-4.4e-05)</t>
  </si>
  <si>
    <t>9.1e-05 (5.9e-05-0.000141)</t>
  </si>
  <si>
    <t>0.00015 (8.2e-05-0.000199)</t>
  </si>
  <si>
    <t>0.00213 (0.00168-0.00262)</t>
  </si>
  <si>
    <t>0.00223 (0.00155-0.00264)</t>
  </si>
  <si>
    <t>0.00213 (0.00186-0.0024)</t>
  </si>
  <si>
    <t>0.00201 (0.00171-0.00234)</t>
  </si>
  <si>
    <t>0.00177 (0.00155-0.00202)</t>
  </si>
  <si>
    <t>0.00191 (0.00149-0.00222)</t>
  </si>
  <si>
    <t>0.00194 (0.0014-0.00199)</t>
  </si>
  <si>
    <t>0.000124 (0.000113-0.00021)</t>
  </si>
  <si>
    <t>7.2e-05 (4.5e-05-9.6e-05)</t>
  </si>
  <si>
    <t>0.0 (0.0-1e-06)</t>
  </si>
  <si>
    <t>1.3e-05 (0.0-1.9e-05)</t>
  </si>
  <si>
    <t>4.8e-05 (1.9e-05-6.6e-05)</t>
  </si>
  <si>
    <t>0.000149 (0.000116-0.000264)</t>
  </si>
  <si>
    <t>0.000237 (0.000175-0.000375)</t>
  </si>
  <si>
    <t>0.00139 (0.00108-0.00251)</t>
  </si>
  <si>
    <t>0.0019 (0.00103-0.00303)</t>
  </si>
  <si>
    <t>0.00371 (0.00216-0.00392)</t>
  </si>
  <si>
    <t>0.00344 (0.00274-0.00424)</t>
  </si>
  <si>
    <t>0.00321 (0.0021-0.00574)</t>
  </si>
  <si>
    <t>0.00646 (0.004-0.0091)</t>
  </si>
  <si>
    <t>0.0063 (0.00559-0.00785)</t>
  </si>
  <si>
    <t>4e-05 (2e-06-6.9e-05)</t>
  </si>
  <si>
    <t>5e-06 (0.0-3.1e-05)</t>
  </si>
  <si>
    <t>0.0 (0.0-8e-06)</t>
  </si>
  <si>
    <t>5.2e-05 (8e-06-0.000103)</t>
  </si>
  <si>
    <t>4.4e-05 (3e-06-0.000106)</t>
  </si>
  <si>
    <t>0.000259 (0.000187-0.000378)</t>
  </si>
  <si>
    <t>0.000385 (0.000259-0.000773)</t>
  </si>
  <si>
    <t>0.000842 (0.0007-0.00155)</t>
  </si>
  <si>
    <t>0.00163 (0.00103-0.00185)</t>
  </si>
  <si>
    <t>0.00556 (0.00391-0.00706)</t>
  </si>
  <si>
    <t>0.0048 (0.00377-0.0064)</t>
  </si>
  <si>
    <t>0.0057 (0.00373-0.0085)</t>
  </si>
  <si>
    <t>0.0107 (0.00794-0.0143)</t>
  </si>
  <si>
    <t>0.0124 (0.00955-0.0135)</t>
  </si>
  <si>
    <t>0.0 (0.0-1e-05)</t>
  </si>
  <si>
    <t>0.0 (0.0-4e-06)</t>
  </si>
  <si>
    <t>5.3e-05 (7e-06-0.000105)</t>
  </si>
  <si>
    <t>6.8e-05 (3.5e-05-0.000135)</t>
  </si>
  <si>
    <t>0.000516 (0.000203-0.00073)</t>
  </si>
  <si>
    <t>0.000599 (0.000476-0.00146)</t>
  </si>
  <si>
    <t>0.00227 (0.00174-0.00273)</t>
  </si>
  <si>
    <t>0.00229 (0.00163-0.00443)</t>
  </si>
  <si>
    <t>0.00401 (0.0036-0.00441)</t>
  </si>
  <si>
    <t>0.00345 (0.00319-0.00372)</t>
  </si>
  <si>
    <t>0.0102 (0.00758-0.0133)</t>
  </si>
  <si>
    <t>0.0121 (0.008-0.0163)</t>
  </si>
  <si>
    <t>0.0134 (0.0112-0.0163)</t>
  </si>
  <si>
    <t>0.000296 (0.000225-0.000386)</t>
  </si>
  <si>
    <t>0.000319 (0.00021-0.0004)</t>
  </si>
  <si>
    <t>0.000186 (0.000135-0.000336)</t>
  </si>
  <si>
    <t>0.00031 (0.000191-0.000744)</t>
  </si>
  <si>
    <t>0.000517 (0.000406-0.000946)</t>
  </si>
  <si>
    <t>0.00105 (0.000755-0.00162)</t>
  </si>
  <si>
    <t>0.00109 (0.000917-0.0016)</t>
  </si>
  <si>
    <t>0.00143 (0.00131-0.00187)</t>
  </si>
  <si>
    <t>0.00217 (0.00151-0.00326)</t>
  </si>
  <si>
    <t>0.00272 (0.00181-0.00343)</t>
  </si>
  <si>
    <t>0.00256 (0.0025-0.00301)</t>
  </si>
  <si>
    <t>0.00702 (0.00488-0.0113)</t>
  </si>
  <si>
    <t>0.00888 (0.00646-0.0102)</t>
  </si>
  <si>
    <t>0.00986 (0.00872-0.0113)</t>
  </si>
  <si>
    <t>0.000335 (0.000267-0.000518)</t>
  </si>
  <si>
    <t>0.000328 (0.000249-0.000495)</t>
  </si>
  <si>
    <t>0.000323 (0.000249-0.000445)</t>
  </si>
  <si>
    <t>0.000433 (0.000364-0.000639)</t>
  </si>
  <si>
    <t>0.000506 (0.000445-0.000644)</t>
  </si>
  <si>
    <t>0.000596 (0.000484-0.000907)</t>
  </si>
  <si>
    <t>0.000776 (0.000731-0.0011)</t>
  </si>
  <si>
    <t>0.00248 (0.00207-0.00369)</t>
  </si>
  <si>
    <t>0.00352 (0.00316-0.00556)</t>
  </si>
  <si>
    <t>0.00446 (0.00352-0.00632)</t>
  </si>
  <si>
    <t>0.00453 (0.00317-0.00523)</t>
  </si>
  <si>
    <t>0.00807 (0.00701-0.0112)</t>
  </si>
  <si>
    <t>0.00962 (0.00909-0.0134)</t>
  </si>
  <si>
    <t>0.0123 (0.0109-0.0139)</t>
  </si>
  <si>
    <t>0.000731 (0.000484-0.000904)</t>
  </si>
  <si>
    <t>0.000486 (0.00033-0.00101)</t>
  </si>
  <si>
    <t>0.000325 (0.000233-0.00059)</t>
  </si>
  <si>
    <t>0.00104 (0.000457-0.00114)</t>
  </si>
  <si>
    <t>0.000913 (0.000612-0.00143)</t>
  </si>
  <si>
    <t>0.00174 (0.00113-0.00272)</t>
  </si>
  <si>
    <t>0.00247 (0.00175-0.00381)</t>
  </si>
  <si>
    <t>0.00105 (0.000707-0.0013)</t>
  </si>
  <si>
    <t>0.00179 (0.00106-0.00317)</t>
  </si>
  <si>
    <t>0.00215 (0.0017-0.00267)</t>
  </si>
  <si>
    <t>0.00253 (0.00185-0.00304)</t>
  </si>
  <si>
    <t>0.00637 (0.00451-0.00873)</t>
  </si>
  <si>
    <t>0.00661 (0.00561-0.00875)</t>
  </si>
  <si>
    <t>0.00609 (0.00552-0.00895)</t>
  </si>
  <si>
    <t>0.000244 (0.000168-0.000417)</t>
  </si>
  <si>
    <t>0.0003 (0.000177-0.000452)</t>
  </si>
  <si>
    <t>0.000184 (0.000144-0.000313)</t>
  </si>
  <si>
    <t>0.000367 (0.000271-0.000513)</t>
  </si>
  <si>
    <t>0.000523 (0.000387-0.00074)</t>
  </si>
  <si>
    <t>0.000723 (0.0006-0.000968)</t>
  </si>
  <si>
    <t>0.00111 (0.000629-0.00157)</t>
  </si>
  <si>
    <t>7.3e-05 (2.6e-05-0.000117)</t>
  </si>
  <si>
    <t>6e-06 (5e-06-0.000208)</t>
  </si>
  <si>
    <t>8e-05 (5.9e-05-0.00017)</t>
  </si>
  <si>
    <t>5.1e-05 (2.5e-05-6.4e-05)</t>
  </si>
  <si>
    <t>0.00076 (0.000606-0.00102)</t>
  </si>
  <si>
    <t>0.000888 (0.000552-0.00118)</t>
  </si>
  <si>
    <t>0.00139 (0.00102-0.00144)</t>
  </si>
  <si>
    <t>0.0 (0.0-5e-06)</t>
  </si>
  <si>
    <t>0.0 (0.0-1.6e-05)</t>
  </si>
  <si>
    <t>2e-06 (0.0-4.5e-05)</t>
  </si>
  <si>
    <t>5.7e-05 (9e-06-0.000128)</t>
  </si>
  <si>
    <t>0.000158 (9.6e-05-0.000255)</t>
  </si>
  <si>
    <t>0.00954 (0.00738-0.0117)</t>
  </si>
  <si>
    <t>0.0137 (0.012-0.0266)</t>
  </si>
  <si>
    <t>0.0277 (0.0243-0.037)</t>
  </si>
  <si>
    <t>0.0185 (0.0144-0.0226)</t>
  </si>
  <si>
    <t>0.103 (0.0737-0.162)</t>
  </si>
  <si>
    <t>0.056 (0.0425-0.071)</t>
  </si>
  <si>
    <t>0.0609 (0.046-0.0673)</t>
  </si>
  <si>
    <t>0.000656 (0.000506-0.00101)</t>
  </si>
  <si>
    <t>0.000769 (0.000457-0.00116)</t>
  </si>
  <si>
    <t>0.000756 (0.000501-0.00103)</t>
  </si>
  <si>
    <t>0.00207 (0.00154-0.00327)</t>
  </si>
  <si>
    <t>0.00725 (0.00462-0.0103)</t>
  </si>
  <si>
    <t>0.0117 (0.00718-0.016)</t>
  </si>
  <si>
    <t>0.0167 (0.0107-0.0204)</t>
  </si>
  <si>
    <t>0.00132 (0.00104-0.0016)</t>
  </si>
  <si>
    <t>0.0023 (0.00141-0.00481)</t>
  </si>
  <si>
    <t>0.00385 (0.00332-0.005)</t>
  </si>
  <si>
    <t>0.00265 (0.00231-0.00328)</t>
  </si>
  <si>
    <t>0.0125 (0.00889-0.0178)</t>
  </si>
  <si>
    <t>0.00789 (0.00616-0.00976)</t>
  </si>
  <si>
    <t>0.0081 (0.00566-0.00877)</t>
  </si>
  <si>
    <t>1.7e-05 (2e-06-6.3e-05)</t>
  </si>
  <si>
    <t>4.6e-05 (6e-06-9.1e-05)</t>
  </si>
  <si>
    <t>7.7e-05 (4.2e-05-0.000144)</t>
  </si>
  <si>
    <t>0.000272 (0.000112-0.000335)</t>
  </si>
  <si>
    <t>0.00072 (0.000374-0.000924)</t>
  </si>
  <si>
    <t>0.000953 (0.000773-0.00185)</t>
  </si>
  <si>
    <t>0.00201 (0.000983-0.00206)</t>
  </si>
  <si>
    <t>0.00236 (0.00191-0.00295)</t>
  </si>
  <si>
    <t>0.00266 (0.00157-0.0032)</t>
  </si>
  <si>
    <t>0.00226 (0.00148-0.00264)</t>
  </si>
  <si>
    <t>0.00227 (0.00176-0.00261)</t>
  </si>
  <si>
    <t>0.00208 (0.00152-0.00265)</t>
  </si>
  <si>
    <t>0.002 (0.00135-0.00255)</t>
  </si>
  <si>
    <t>0.00163 (0.00109-0.00233)</t>
  </si>
  <si>
    <t>0.000536 (0.00037-0.000837)</t>
  </si>
  <si>
    <t>0.000499 (0.000453-0.000815)</t>
  </si>
  <si>
    <t>0.000384 (0.000334-0.000679)</t>
  </si>
  <si>
    <t>0.000522 (0.000383-0.000723)</t>
  </si>
  <si>
    <t>0.000507 (0.000348-0.000913)</t>
  </si>
  <si>
    <t>0.000566 (0.000509-0.001)</t>
  </si>
  <si>
    <t>0.000756 (0.000411-0.000953)</t>
  </si>
  <si>
    <t>0.00985 (0.0083-0.0116)</t>
  </si>
  <si>
    <t>0.00992 (0.00835-0.0125)</t>
  </si>
  <si>
    <t>0.00906 (0.00796-0.0117)</t>
  </si>
  <si>
    <t>0.00954 (0.00848-0.0109)</t>
  </si>
  <si>
    <t>0.0088 (0.00643-0.0106)</t>
  </si>
  <si>
    <t>0.00804 (0.00679-0.00891)</t>
  </si>
  <si>
    <t>0.00792 (0.0067-0.00984)</t>
  </si>
  <si>
    <t>0.00141 (0.00111-0.00183)</t>
  </si>
  <si>
    <t>0.00131 (0.000983-0.00163)</t>
  </si>
  <si>
    <t>0.000913 (0.000624-0.00128)</t>
  </si>
  <si>
    <t>0.00134 (0.00086-0.00182)</t>
  </si>
  <si>
    <t>0.00145 (0.00105-0.00202)</t>
  </si>
  <si>
    <t>0.00184 (0.00152-0.00247)</t>
  </si>
  <si>
    <t>0.00189 (0.00154-0.00276)</t>
  </si>
  <si>
    <t>0.587 (0.493-0.735)</t>
  </si>
  <si>
    <t>0.653 (0.552-0.731)</t>
  </si>
  <si>
    <t>0.604 (0.515-0.743)</t>
  </si>
  <si>
    <t>0.572 (0.494-0.688)</t>
  </si>
  <si>
    <t>0.54 (0.437-0.682)</t>
  </si>
  <si>
    <t>0.504 (0.44-0.601)</t>
  </si>
  <si>
    <t>0.425 (0.404-0.495)</t>
  </si>
  <si>
    <t>0.0542 (0.0406-0.0661)</t>
  </si>
  <si>
    <t>0.0483 (0.0408-0.0645)</t>
  </si>
  <si>
    <t>0.03 (0.0214-0.0392)</t>
  </si>
  <si>
    <t>0.0497 (0.0278-0.0629)</t>
  </si>
  <si>
    <t>0.0507 (0.0421-0.0831)</t>
  </si>
  <si>
    <t>0.0858 (0.0618-0.113)</t>
  </si>
  <si>
    <t>0.079 (0.0761-0.134)</t>
  </si>
  <si>
    <t>0.0888 (0.0706-0.102)</t>
  </si>
  <si>
    <t>0.0897 (0.0821-0.113)</t>
  </si>
  <si>
    <t>0.0852 (0.077-0.117)</t>
  </si>
  <si>
    <t>0.0834 (0.0771-0.0974)</t>
  </si>
  <si>
    <t>0.0779 (0.0594-0.0864)</t>
  </si>
  <si>
    <t>0.0726 (0.0602-0.0967)</t>
  </si>
  <si>
    <t>0.0601 (0.0584-0.0855)</t>
  </si>
  <si>
    <t>0.0274 (0.0171-0.0477)</t>
  </si>
  <si>
    <t>0.023 (0.0189-0.0494)</t>
  </si>
  <si>
    <t>0.0191 (0.0136-0.0412)</t>
  </si>
  <si>
    <t>0.0233 (0.0128-0.0426)</t>
  </si>
  <si>
    <t>0.0207 (0.0162-0.0501)</t>
  </si>
  <si>
    <t>0.0236 (0.0203-0.0486)</t>
  </si>
  <si>
    <t>0.0256 (0.0219-0.0306)</t>
  </si>
  <si>
    <t>0.00583 (0.00519-0.00819)</t>
  </si>
  <si>
    <t>0.00637 (0.00497-0.00762)</t>
  </si>
  <si>
    <t>0.00614 (0.00545-0.00817)</t>
  </si>
  <si>
    <t>0.00603 (0.00518-0.00758)</t>
  </si>
  <si>
    <t>0.0054 (0.00364-0.00637)</t>
  </si>
  <si>
    <t>0.0057 (0.00426-0.0069)</t>
  </si>
  <si>
    <t>0.0055 (0.00406-0.00635)</t>
  </si>
  <si>
    <t>0.0045 (0.00282-0.0053)</t>
  </si>
  <si>
    <t>0.00406 (0.00288-0.0047)</t>
  </si>
  <si>
    <t>0.00374 (0.0026-0.00468)</t>
  </si>
  <si>
    <t>0.00384 (0.00256-0.00433)</t>
  </si>
  <si>
    <t>0.00391 (0.00268-0.00503)</t>
  </si>
  <si>
    <t>0.00394 (0.00297-0.00458)</t>
  </si>
  <si>
    <t>0.00333 (0.00285-0.00418)</t>
  </si>
  <si>
    <t>0.0117 (0.00814-0.0166)</t>
  </si>
  <si>
    <t>0.0105 (0.0091-0.0163)</t>
  </si>
  <si>
    <t>0.0101 (0.00774-0.0165)</t>
  </si>
  <si>
    <t>0.0103 (0.009-0.0149)</t>
  </si>
  <si>
    <t>0.00851 (0.00802-0.0124)</t>
  </si>
  <si>
    <t>0.00907 (0.00764-0.0118)</t>
  </si>
  <si>
    <t>0.00922 (0.00692-0.0165)</t>
  </si>
  <si>
    <t>0.00174 (0.00106-0.00212)</t>
  </si>
  <si>
    <t>0.00165 (0.00104-0.0021)</t>
  </si>
  <si>
    <t>0.00109 (0.00066-0.00145)</t>
  </si>
  <si>
    <t>0.00146 (0.000801-0.00195)</t>
  </si>
  <si>
    <t>0.00181 (0.00105-0.00235)</t>
  </si>
  <si>
    <t>0.00218 (0.00138-0.00294)</t>
  </si>
  <si>
    <t>0.00278 (0.00205-0.00353)</t>
  </si>
  <si>
    <t>0.00548 (0.00435-0.00742)</t>
  </si>
  <si>
    <t>0.00515 (0.00477-0.00649)</t>
  </si>
  <si>
    <t>0.00662 (0.00435-0.00731)</t>
  </si>
  <si>
    <t>0.00512 (0.0046-0.00654)</t>
  </si>
  <si>
    <t>0.00464 (0.00383-0.00607)</t>
  </si>
  <si>
    <t>0.00461 (0.00402-0.00533)</t>
  </si>
  <si>
    <t>0.00391 (0.00342-0.00587)</t>
  </si>
  <si>
    <t>0.000585 (0.000433-0.000724)</t>
  </si>
  <si>
    <t>0.000591 (0.00041-0.000697)</t>
  </si>
  <si>
    <t>0.000372 (0.000292-0.000456)</t>
  </si>
  <si>
    <t>0.000498 (0.000392-0.000621)</t>
  </si>
  <si>
    <t>0.000574 (0.00038-0.000947)</t>
  </si>
  <si>
    <t>0.000782 (0.000502-0.0012)</t>
  </si>
  <si>
    <t>0.0008 (0.000771-0.00108)</t>
  </si>
  <si>
    <t>0.0218 (0.0166-0.0231)</t>
  </si>
  <si>
    <t>0.0201 (0.0181-0.0262)</t>
  </si>
  <si>
    <t>0.0213 (0.0173-0.0259)</t>
  </si>
  <si>
    <t>0.0191 (0.0179-0.0226)</t>
  </si>
  <si>
    <t>0.0167 (0.0147-0.024)</t>
  </si>
  <si>
    <t>0.0162 (0.0147-0.0207)</t>
  </si>
  <si>
    <t>0.017 (0.0139-0.0198)</t>
  </si>
  <si>
    <t>0.00705 (0.00441-0.00811)</t>
  </si>
  <si>
    <t>0.00579 (0.00438-0.00784)</t>
  </si>
  <si>
    <t>0.00459 (0.0034-0.0074)</t>
  </si>
  <si>
    <t>0.00555 (0.00349-0.00747)</t>
  </si>
  <si>
    <t>0.00546 (0.00394-0.0081)</t>
  </si>
  <si>
    <t>0.00623 (0.00535-0.00847)</t>
  </si>
  <si>
    <t>0.00657 (0.0055-0.00838)</t>
  </si>
  <si>
    <t>0.00424 (0.00306-0.00525)</t>
  </si>
  <si>
    <t>0.00411 (0.00354-0.00516)</t>
  </si>
  <si>
    <t>0.00436 (0.00328-0.00516)</t>
  </si>
  <si>
    <t>0.00427 (0.00321-0.00503)</t>
  </si>
  <si>
    <t>0.00384 (0.00279-0.00454)</t>
  </si>
  <si>
    <t>0.00356 (0.0028-0.00444)</t>
  </si>
  <si>
    <t>0.00367 (0.00333-0.00427)</t>
  </si>
  <si>
    <t>0.00354 (0.00261-0.00421)</t>
  </si>
  <si>
    <t>0.00316 (0.00276-0.00411)</t>
  </si>
  <si>
    <t>0.00303 (0.00241-0.00377)</t>
  </si>
  <si>
    <t>0.00281 (0.00254-0.00366)</t>
  </si>
  <si>
    <t>0.00316 (0.00239-0.00399)</t>
  </si>
  <si>
    <t>0.00335 (0.00252-0.00424)</t>
  </si>
  <si>
    <t>0.00329 (0.00304-0.00376)</t>
  </si>
  <si>
    <t>0.00219 (0.00187-0.00294)</t>
  </si>
  <si>
    <t>0.00225 (0.0019-0.00269)</t>
  </si>
  <si>
    <t>0.00236 (0.0021-0.00243)</t>
  </si>
  <si>
    <t>0.00214 (0.00176-0.00256)</t>
  </si>
  <si>
    <t>0.00183 (0.00164-0.00252)</t>
  </si>
  <si>
    <t>0.00219 (0.00178-0.00265)</t>
  </si>
  <si>
    <t>0.00234 (0.00165-0.00302)</t>
  </si>
  <si>
    <t>0.00187 (0.00154-0.00218)</t>
  </si>
  <si>
    <t>0.00188 (0.00157-0.00214)</t>
  </si>
  <si>
    <t>0.0016 (0.00128-0.00191)</t>
  </si>
  <si>
    <t>0.00162 (0.00126-0.00212)</t>
  </si>
  <si>
    <t>0.00182 (0.00142-0.00201)</t>
  </si>
  <si>
    <t>0.00188 (0.00139-0.00213)</t>
  </si>
  <si>
    <t>0.00182 (0.00161-0.00193)</t>
  </si>
  <si>
    <t>0.209 (0.179-0.26)</t>
  </si>
  <si>
    <t>0.227 (0.192-0.265)</t>
  </si>
  <si>
    <t>0.222 (0.185-0.267)</t>
  </si>
  <si>
    <t>0.201 (0.191-0.248)</t>
  </si>
  <si>
    <t>0.198 (0.165-0.208)</t>
  </si>
  <si>
    <t>0.175 (0.162-0.203)</t>
  </si>
  <si>
    <t>0.169 (0.134-0.193)</t>
  </si>
  <si>
    <t>0.0133 (0.0117-0.0167)</t>
  </si>
  <si>
    <t>0.0134 (0.0104-0.0154)</t>
  </si>
  <si>
    <t>0.00752 (0.0055-0.00924)</t>
  </si>
  <si>
    <t>0.0129 (0.00855-0.0171)</t>
  </si>
  <si>
    <t>0.016 (0.0126-0.0243)</t>
  </si>
  <si>
    <t>0.024 (0.0201-0.0321)</t>
  </si>
  <si>
    <t>0.0292 (0.0248-0.0413)</t>
  </si>
  <si>
    <t>3.04 (2.36-3.61)</t>
  </si>
  <si>
    <t>3.1 (2.9-3.39)</t>
  </si>
  <si>
    <t>3.13 (2.6-3.55)</t>
  </si>
  <si>
    <t>2.86 (2.79-3.1)</t>
  </si>
  <si>
    <t>2.7 (2.16-3.07)</t>
  </si>
  <si>
    <t>2.67 (2.21-2.92)</t>
  </si>
  <si>
    <t>2.3 (2.14-2.73)</t>
  </si>
  <si>
    <t>0.569 (0.483-0.843)</t>
  </si>
  <si>
    <t>0.561 (0.45-0.72)</t>
  </si>
  <si>
    <t>0.398 (0.327-0.617)</t>
  </si>
  <si>
    <t>0.506 (0.355-0.686)</t>
  </si>
  <si>
    <t>0.497 (0.425-0.703)</t>
  </si>
  <si>
    <t>0.684 (0.584-0.893)</t>
  </si>
  <si>
    <t>0.701 (0.618-0.869)</t>
  </si>
  <si>
    <t>0.741 (0.641-0.898)</t>
  </si>
  <si>
    <t>0.793 (0.722-0.884)</t>
  </si>
  <si>
    <t>0.776 (0.664-0.923)</t>
  </si>
  <si>
    <t>0.754 (0.695-0.888)</t>
  </si>
  <si>
    <t>0.659 (0.592-0.856)</t>
  </si>
  <si>
    <t>0.624 (0.538-0.767)</t>
  </si>
  <si>
    <t>0.586 (0.533-0.703)</t>
  </si>
  <si>
    <t>0.848 (0.699-1.09)</t>
  </si>
  <si>
    <t>0.806 (0.706-1.02)</t>
  </si>
  <si>
    <t>0.731 (0.597-0.949)</t>
  </si>
  <si>
    <t>0.703 (0.601-1.02)</t>
  </si>
  <si>
    <t>0.802 (0.654-0.945)</t>
  </si>
  <si>
    <t>0.813 (0.711-0.991)</t>
  </si>
  <si>
    <t>0.756 (0.689-0.897)</t>
  </si>
  <si>
    <t>0.023 (0.0163-0.0286)</t>
  </si>
  <si>
    <t>0.0227 (0.0177-0.0256)</t>
  </si>
  <si>
    <t>0.0245 (0.0175-0.0283)</t>
  </si>
  <si>
    <t>0.021 (0.0185-0.0255)</t>
  </si>
  <si>
    <t>0.0217 (0.0141-0.0237)</t>
  </si>
  <si>
    <t>0.0188 (0.0147-0.0226)</t>
  </si>
  <si>
    <t>0.017 (0.0157-0.0202)</t>
  </si>
  <si>
    <t>0.00485 (0.00362-0.00798)</t>
  </si>
  <si>
    <t>0.00515 (0.00299-0.00658)</t>
  </si>
  <si>
    <t>0.00403 (0.0029-0.00607)</t>
  </si>
  <si>
    <t>0.00407 (0.00282-0.00653)</t>
  </si>
  <si>
    <t>0.00444 (0.0028-0.00744)</t>
  </si>
  <si>
    <t>0.00495 (0.00322-0.00661)</t>
  </si>
  <si>
    <t>0.00402 (0.00321-0.00482)</t>
  </si>
  <si>
    <t>0.00311 (0.0016-0.00564)</t>
  </si>
  <si>
    <t>0.00438 (0.00276-0.00672)</t>
  </si>
  <si>
    <t>0.00378 (0.000861-0.00519)</t>
  </si>
  <si>
    <t>0.00192 (0.000763-0.00328)</t>
  </si>
  <si>
    <t>0.00164 (0.00064-0.00361)</t>
  </si>
  <si>
    <t>0.00206 (0.00108-0.00311)</t>
  </si>
  <si>
    <t>0.00271 (0.0013-0.00407)</t>
  </si>
  <si>
    <t>0.00369 (0.00241-0.00452)</t>
  </si>
  <si>
    <t>0.00416 (0.00314-0.00482)</t>
  </si>
  <si>
    <t>0.00314 (0.0026-0.00516)</t>
  </si>
  <si>
    <t>0.00313 (0.00261-0.00443)</t>
  </si>
  <si>
    <t>0.00311 (0.0025-0.00461)</t>
  </si>
  <si>
    <t>0.00357 (0.002-0.0045)</t>
  </si>
  <si>
    <t>0.00294 (0.0029-0.00344)</t>
  </si>
  <si>
    <t>0.000796 (0.000381-0.00387)</t>
  </si>
  <si>
    <t>0.000432 (0.000244-0.00329)</t>
  </si>
  <si>
    <t>0.00056 (0.000136-0.00315)</t>
  </si>
  <si>
    <t>0.00153 (0.000273-0.00322)</t>
  </si>
  <si>
    <t>0.00187 (0.000289-0.00395)</t>
  </si>
  <si>
    <t>0.00217 (0.000272-0.0038)</t>
  </si>
  <si>
    <t>0.000356 (0.000223-0.00135)</t>
  </si>
  <si>
    <t>0.0033 (0.00238-0.00674)</t>
  </si>
  <si>
    <t>0.00322 (0.00236-0.00666)</t>
  </si>
  <si>
    <t>0.00288 (0.00213-0.00603)</t>
  </si>
  <si>
    <t>0.0027 (0.00206-0.00568)</t>
  </si>
  <si>
    <t>0.00258 (0.00245-0.00664)</t>
  </si>
  <si>
    <t>0.00292 (0.00245-0.00663)</t>
  </si>
  <si>
    <t>0.00243 (0.00233-0.00375)</t>
  </si>
  <si>
    <t>0.0077 (0.00623-0.01)</t>
  </si>
  <si>
    <t>0.00743 (0.00616-0.0103)</t>
  </si>
  <si>
    <t>0.00713 (0.00568-0.0108)</t>
  </si>
  <si>
    <t>0.00827 (0.00664-0.0104)</t>
  </si>
  <si>
    <t>0.00641 (0.00545-0.00925)</t>
  </si>
  <si>
    <t>0.0064 (0.00543-0.00953)</t>
  </si>
  <si>
    <t>0.00529 (0.00504-0.0108)</t>
  </si>
  <si>
    <t>0.000788 (0.000604-0.000973)</t>
  </si>
  <si>
    <t>0.000716 (0.000429-0.000847)</t>
  </si>
  <si>
    <t>0.0006 (0.000349-0.000701)</t>
  </si>
  <si>
    <t>0.000729 (0.000415-0.000899)</t>
  </si>
  <si>
    <t>0.000835 (0.00055-0.00127)</t>
  </si>
  <si>
    <t>0.00126 (0.000967-0.00166)</t>
  </si>
  <si>
    <t>0.0014 (0.00129-0.00175)</t>
  </si>
  <si>
    <t>0.0148 (0.0122-0.023)</t>
  </si>
  <si>
    <t>0.0155 (0.0133-0.0223)</t>
  </si>
  <si>
    <t>0.0158 (0.0128-0.0213)</t>
  </si>
  <si>
    <t>0.0167 (0.012-0.0206)</t>
  </si>
  <si>
    <t>0.0133 (0.0114-0.0165)</t>
  </si>
  <si>
    <t>0.0131 (0.0122-0.0177)</t>
  </si>
  <si>
    <t>0.0137 (0.0101-0.0194)</t>
  </si>
  <si>
    <t>0.00286 (0.00201-0.00372)</t>
  </si>
  <si>
    <t>0.00275 (0.00192-0.00332)</t>
  </si>
  <si>
    <t>0.00169 (0.0014-0.00258)</t>
  </si>
  <si>
    <t>0.00226 (0.00143-0.00298)</t>
  </si>
  <si>
    <t>0.00279 (0.00175-0.0033)</t>
  </si>
  <si>
    <t>0.00363 (0.00225-0.00457)</t>
  </si>
  <si>
    <t>0.0042 (0.00253-0.00455)</t>
  </si>
  <si>
    <t>0.039 (0.0259-0.0463)</t>
  </si>
  <si>
    <t>0.036 (0.0279-0.0442)</t>
  </si>
  <si>
    <t>0.0352 (0.0297-0.0479)</t>
  </si>
  <si>
    <t>0.0356 (0.0274-0.0409)</t>
  </si>
  <si>
    <t>0.0302 (0.0256-0.0425)</t>
  </si>
  <si>
    <t>0.0283 (0.0249-0.0379)</t>
  </si>
  <si>
    <t>0.0309 (0.0254-0.0391)</t>
  </si>
  <si>
    <t>0.00664 (0.0048-0.00801)</t>
  </si>
  <si>
    <t>0.00648 (0.00504-0.00746)</t>
  </si>
  <si>
    <t>0.00509 (0.00395-0.00606)</t>
  </si>
  <si>
    <t>0.00589 (0.00397-0.00681)</t>
  </si>
  <si>
    <t>0.00616 (0.00464-0.00755)</t>
  </si>
  <si>
    <t>0.00785 (0.00695-0.00951)</t>
  </si>
  <si>
    <t>0.00917 (0.00796-0.0101)</t>
  </si>
  <si>
    <t>0.00596 (0.0051-0.00768)</t>
  </si>
  <si>
    <t>0.00593 (0.00529-0.00853)</t>
  </si>
  <si>
    <t>0.00588 (0.00518-0.00834)</t>
  </si>
  <si>
    <t>0.00569 (0.00512-0.0087)</t>
  </si>
  <si>
    <t>0.0051 (0.00461-0.00786)</t>
  </si>
  <si>
    <t>0.00477 (0.00447-0.00716)</t>
  </si>
  <si>
    <t>0.00583 (0.00378-0.00718)</t>
  </si>
  <si>
    <t>0.00495 (0.00425-0.0078)</t>
  </si>
  <si>
    <t>0.00535 (0.00456-0.00829)</t>
  </si>
  <si>
    <t>0.00463 (0.00388-0.00708)</t>
  </si>
  <si>
    <t>0.00412 (0.00333-0.00736)</t>
  </si>
  <si>
    <t>0.00482 (0.00392-0.00829)</t>
  </si>
  <si>
    <t>0.0047 (0.00401-0.00822)</t>
  </si>
  <si>
    <t>0.00492 (0.00367-0.00735)</t>
  </si>
  <si>
    <t>0.00808 (0.00653-0.0102)</t>
  </si>
  <si>
    <t>0.00866 (0.00728-0.011)</t>
  </si>
  <si>
    <t>0.00856 (0.00607-0.0123)</t>
  </si>
  <si>
    <t>0.00837 (0.00667-0.0108)</t>
  </si>
  <si>
    <t>0.00724 (0.0063-0.0097)</t>
  </si>
  <si>
    <t>0.00729 (0.006-0.00821)</t>
  </si>
  <si>
    <t>0.00836 (0.00527-0.0104)</t>
  </si>
  <si>
    <t>0.00971 (0.0083-0.0147)</t>
  </si>
  <si>
    <t>0.00955 (0.00765-0.0142)</t>
  </si>
  <si>
    <t>0.00836 (0.0065-0.0125)</t>
  </si>
  <si>
    <t>0.00817 (0.00696-0.0132)</t>
  </si>
  <si>
    <t>0.00914 (0.00657-0.0133)</t>
  </si>
  <si>
    <t>0.00958 (0.00799-0.0131)</t>
  </si>
  <si>
    <t>0.0106 (0.0087-0.0121)</t>
  </si>
  <si>
    <t>0.00506 (0.00391-0.00687)</t>
  </si>
  <si>
    <t>0.00483 (0.00445-0.00582)</t>
  </si>
  <si>
    <t>0.00469 (0.0037-0.00582)</t>
  </si>
  <si>
    <t>0.00486 (0.00392-0.00568)</t>
  </si>
  <si>
    <t>0.00418 (0.00311-0.00497)</t>
  </si>
  <si>
    <t>0.00405 (0.00337-0.00494)</t>
  </si>
  <si>
    <t>0.00386 (0.00334-0.00463)</t>
  </si>
  <si>
    <t>0.0041 (0.00384-0.00564)</t>
  </si>
  <si>
    <t>0.00396 (0.00322-0.00558)</t>
  </si>
  <si>
    <t>0.00337 (0.00285-0.00467)</t>
  </si>
  <si>
    <t>0.00329 (0.00303-0.00499)</t>
  </si>
  <si>
    <t>0.00402 (0.003-0.00527)</t>
  </si>
  <si>
    <t>0.00417 (0.00357-0.00545)</t>
  </si>
  <si>
    <t>0.00418 (0.00361-0.00461)</t>
  </si>
  <si>
    <t>0.0547 (0.0455-0.0644)</t>
  </si>
  <si>
    <t>0.0565 (0.0505-0.0677)</t>
  </si>
  <si>
    <t>0.0588 (0.0461-0.0678)</t>
  </si>
  <si>
    <t>0.052 (0.0481-0.0655)</t>
  </si>
  <si>
    <t>0.0493 (0.0375-0.0564)</t>
  </si>
  <si>
    <t>0.0471 (0.0422-0.053)</t>
  </si>
  <si>
    <t>0.0514 (0.0402-0.0538)</t>
  </si>
  <si>
    <t>0.00328 (0.00295-0.00392)</t>
  </si>
  <si>
    <t>0.00305 (0.00244-0.00418)</t>
  </si>
  <si>
    <t>0.00152 (0.00127-0.00218)</t>
  </si>
  <si>
    <t>0.00281 (0.0022-0.00482)</t>
  </si>
  <si>
    <t>0.00444 (0.00314-0.00645)</t>
  </si>
  <si>
    <t>0.00657 (0.00585-0.00921)</t>
  </si>
  <si>
    <t>0.00906 (0.00573-0.0144)</t>
  </si>
  <si>
    <t>1.02 (0.902-1.19)</t>
  </si>
  <si>
    <t>1.07 (1.03-1.14)</t>
  </si>
  <si>
    <t>1.08 (0.948-1.16)</t>
  </si>
  <si>
    <t>1.01 (0.931-1.13)</t>
  </si>
  <si>
    <t>0.957 (0.795-1.06)</t>
  </si>
  <si>
    <t>0.879 (0.795-1.05)</t>
  </si>
  <si>
    <t>0.839 (0.703-0.998)</t>
  </si>
  <si>
    <t>0.117 (0.107-0.154)</t>
  </si>
  <si>
    <t>0.122 (0.0966-0.132)</t>
  </si>
  <si>
    <t>0.0828 (0.0543-0.0975)</t>
  </si>
  <si>
    <t>0.104 (0.0698-0.127)</t>
  </si>
  <si>
    <t>0.109 (0.0924-0.158)</t>
  </si>
  <si>
    <t>0.17 (0.14-0.205)</t>
  </si>
  <si>
    <t>0.166 (0.158-0.245)</t>
  </si>
  <si>
    <t>0.283 (0.248-0.334)</t>
  </si>
  <si>
    <t>0.319 (0.25-0.347)</t>
  </si>
  <si>
    <t>0.294 (0.244-0.344)</t>
  </si>
  <si>
    <t>0.283 (0.259-0.326)</t>
  </si>
  <si>
    <t>0.247 (0.205-0.296)</t>
  </si>
  <si>
    <t>0.237 (0.209-0.293)</t>
  </si>
  <si>
    <t>0.214 (0.187-0.258)</t>
  </si>
  <si>
    <t>0.0575 (0.0428-0.0733)</t>
  </si>
  <si>
    <t>0.0551 (0.0368-0.0692)</t>
  </si>
  <si>
    <t>0.0388 (0.0237-0.0605)</t>
  </si>
  <si>
    <t>0.039 (0.0298-0.0625)</t>
  </si>
  <si>
    <t>0.0475 (0.0315-0.0717)</t>
  </si>
  <si>
    <t>0.0597 (0.0485-0.091)</t>
  </si>
  <si>
    <t>0.0587 (0.0532-0.0677)</t>
  </si>
  <si>
    <t>0.452 (0.408-0.542)</t>
  </si>
  <si>
    <t>0.459 (0.402-0.554)</t>
  </si>
  <si>
    <t>0.452 (0.389-0.593)</t>
  </si>
  <si>
    <t>0.441 (0.4-0.509)</t>
  </si>
  <si>
    <t>0.396 (0.361-0.446)</t>
  </si>
  <si>
    <t>0.377 (0.359-0.423)</t>
  </si>
  <si>
    <t>0.343 (0.307-0.43)</t>
  </si>
  <si>
    <t>0.377 (0.328-0.586)</t>
  </si>
  <si>
    <t>0.361 (0.311-0.555)</t>
  </si>
  <si>
    <t>0.312 (0.271-0.522)</t>
  </si>
  <si>
    <t>0.326 (0.259-0.514)</t>
  </si>
  <si>
    <t>0.362 (0.292-0.566)</t>
  </si>
  <si>
    <t>0.374 (0.317-0.539)</t>
  </si>
  <si>
    <t>0.373 (0.335-0.455)</t>
  </si>
  <si>
    <t>0.0882 (0.0636-0.0967)</t>
  </si>
  <si>
    <t>0.0887 (0.062-0.104)</t>
  </si>
  <si>
    <t>0.0888 (0.0583-0.101)</t>
  </si>
  <si>
    <t>0.0854 (0.0612-0.103)</t>
  </si>
  <si>
    <t>0.0729 (0.0553-0.0853)</t>
  </si>
  <si>
    <t>0.0703 (0.0654-0.0776)</t>
  </si>
  <si>
    <t>0.0677 (0.0648-0.0755)</t>
  </si>
  <si>
    <t>0.0982 (0.0636-0.138)</t>
  </si>
  <si>
    <t>0.101 (0.0653-0.132)</t>
  </si>
  <si>
    <t>0.0898 (0.059-0.109)</t>
  </si>
  <si>
    <t>0.079 (0.0549-0.118)</t>
  </si>
  <si>
    <t>0.097 (0.0588-0.117)</t>
  </si>
  <si>
    <t>0.0966 (0.0632-0.113)</t>
  </si>
  <si>
    <t>0.0831 (0.0551-0.111)</t>
  </si>
  <si>
    <t>0.137 (0.1-0.155)</t>
  </si>
  <si>
    <t>0.139 (0.11-0.155)</t>
  </si>
  <si>
    <t>0.124 (0.107-0.165)</t>
  </si>
  <si>
    <t>0.122 (0.115-0.145)</t>
  </si>
  <si>
    <t>0.117 (0.0809-0.139)</t>
  </si>
  <si>
    <t>0.108 (0.0854-0.127)</t>
  </si>
  <si>
    <t>0.088 (0.0854-0.113)</t>
  </si>
  <si>
    <t>0.12 (0.0949-0.147)</t>
  </si>
  <si>
    <t>0.113 (0.0899-0.149)</t>
  </si>
  <si>
    <t>0.101 (0.0823-0.132)</t>
  </si>
  <si>
    <t>0.0968 (0.082-0.13)</t>
  </si>
  <si>
    <t>0.108 (0.0839-0.14)</t>
  </si>
  <si>
    <t>0.114 (0.0858-0.146)</t>
  </si>
  <si>
    <t>0.104 (0.0945-0.12)</t>
  </si>
  <si>
    <t>0.921 (0.777-1.02)</t>
  </si>
  <si>
    <t>0.892 (0.863-1.03)</t>
  </si>
  <si>
    <t>0.91 (0.675-1.02)</t>
  </si>
  <si>
    <t>0.914 (0.748-1.03)</t>
  </si>
  <si>
    <t>0.517 (0.473-0.533)</t>
  </si>
  <si>
    <t>0.501 (0.385-0.534)</t>
  </si>
  <si>
    <t>0.393 (0.33-0.42)</t>
  </si>
  <si>
    <t>0.297 (0.238-0.436)</t>
  </si>
  <si>
    <t>0.291 (0.237-0.343)</t>
  </si>
  <si>
    <t>0.214 (0.182-0.296)</t>
  </si>
  <si>
    <t>0.235 (0.186-0.311)</t>
  </si>
  <si>
    <t>0.251 (0.196-0.356)</t>
  </si>
  <si>
    <t>0.271 (0.236-0.355)</t>
  </si>
  <si>
    <t>0.267 (0.227-0.298)</t>
  </si>
  <si>
    <t>0.0254 (0.0179-0.028)</t>
  </si>
  <si>
    <t>0.0212 (0.0187-0.0311)</t>
  </si>
  <si>
    <t>0.0204 (0.0169-0.0253)</t>
  </si>
  <si>
    <t>0.0222 (0.0173-0.0268)</t>
  </si>
  <si>
    <t>0.0132 (0.0122-0.0158)</t>
  </si>
  <si>
    <t>0.0126 (0.0105-0.0151)</t>
  </si>
  <si>
    <t>0.00964 (0.00842-0.0109)</t>
  </si>
  <si>
    <t>0.0205 (0.0118-0.0281)</t>
  </si>
  <si>
    <t>0.0194 (0.012-0.0258)</t>
  </si>
  <si>
    <t>0.0186 (0.0104-0.0237)</t>
  </si>
  <si>
    <t>0.0179 (0.0102-0.0223)</t>
  </si>
  <si>
    <t>0.0198 (0.0108-0.0248)</t>
  </si>
  <si>
    <t>0.0186 (0.0106-0.0241)</t>
  </si>
  <si>
    <t>0.0117 (0.00997-0.022)</t>
  </si>
  <si>
    <t>0.0418 (0.0381-0.0503)</t>
  </si>
  <si>
    <t>0.0485 (0.0375-0.0568)</t>
  </si>
  <si>
    <t>0.0454 (0.0364-0.0543)</t>
  </si>
  <si>
    <t>0.0417 (0.0381-0.0506)</t>
  </si>
  <si>
    <t>0.0397 (0.0318-0.0454)</t>
  </si>
  <si>
    <t>0.0381 (0.0334-0.0419)</t>
  </si>
  <si>
    <t>0.0376 (0.0324-0.0423)</t>
  </si>
  <si>
    <t>0.0056 (0.00444-0.00629)</t>
  </si>
  <si>
    <t>0.0047 (0.00403-0.00664)</t>
  </si>
  <si>
    <t>0.00301 (0.00253-0.00388)</t>
  </si>
  <si>
    <t>0.00411 (0.00368-0.00564)</t>
  </si>
  <si>
    <t>0.00569 (0.00462-0.00833)</t>
  </si>
  <si>
    <t>0.00962 (0.00756-0.0113)</t>
  </si>
  <si>
    <t>0.00961 (0.007-0.0146)</t>
  </si>
  <si>
    <t>0.0449 (0.0338-0.0527)</t>
  </si>
  <si>
    <t>0.0454 (0.0377-0.056)</t>
  </si>
  <si>
    <t>0.0457 (0.036-0.0552)</t>
  </si>
  <si>
    <t>0.0439 (0.0369-0.0534)</t>
  </si>
  <si>
    <t>0.0379 (0.0327-0.0498)</t>
  </si>
  <si>
    <t>0.0398 (0.0317-0.0449)</t>
  </si>
  <si>
    <t>0.0361 (0.0348-0.041)</t>
  </si>
  <si>
    <t>0.00262 (0.00228-0.00329)</t>
  </si>
  <si>
    <t>0.00188 (0.00168-0.00337)</t>
  </si>
  <si>
    <t>0.00116 (0.000963-0.00152)</t>
  </si>
  <si>
    <t>0.00192 (0.00136-0.00257)</t>
  </si>
  <si>
    <t>0.00251 (0.0018-0.00358)</t>
  </si>
  <si>
    <t>0.00469 (0.00332-0.00646)</t>
  </si>
  <si>
    <t>0.00456 (0.00341-0.00718)</t>
  </si>
  <si>
    <t>0.0226 (0.0184-0.0271)</t>
  </si>
  <si>
    <t>0.0261 (0.0183-0.0356)</t>
  </si>
  <si>
    <t>0.0246 (0.0197-0.0335)</t>
  </si>
  <si>
    <t>0.0222 (0.0192-0.0293)</t>
  </si>
  <si>
    <t>0.0214 (0.019-0.0232)</t>
  </si>
  <si>
    <t>0.0222 (0.0191-0.0283)</t>
  </si>
  <si>
    <t>0.0207 (0.0192-0.0298)</t>
  </si>
  <si>
    <t>0.00596 (0.0052-0.00745)</t>
  </si>
  <si>
    <t>0.00589 (0.00457-0.00698)</t>
  </si>
  <si>
    <t>0.0036 (0.00307-0.00462)</t>
  </si>
  <si>
    <t>0.00505 (0.00422-0.0059)</t>
  </si>
  <si>
    <t>0.00537 (0.00498-0.00685)</t>
  </si>
  <si>
    <t>0.0076 (0.00583-0.00858)</t>
  </si>
  <si>
    <t>0.00629 (0.00599-0.00829)</t>
  </si>
  <si>
    <t>0.0417 (0.0283-0.0488)</t>
  </si>
  <si>
    <t>0.043 (0.031-0.0582)</t>
  </si>
  <si>
    <t>0.0412 (0.0307-0.049)</t>
  </si>
  <si>
    <t>0.0417 (0.0307-0.0502)</t>
  </si>
  <si>
    <t>0.0301 (0.0253-0.0431)</t>
  </si>
  <si>
    <t>0.031 (0.0281-0.0385)</t>
  </si>
  <si>
    <t>0.0271 (0.0237-0.0375)</t>
  </si>
  <si>
    <t>0.00744 (0.0049-0.00976)</t>
  </si>
  <si>
    <t>0.00645 (0.00431-0.00907)</t>
  </si>
  <si>
    <t>0.00432 (0.00269-0.00613)</t>
  </si>
  <si>
    <t>0.00535 (0.00389-0.00709)</t>
  </si>
  <si>
    <t>0.00607 (0.00473-0.00666)</t>
  </si>
  <si>
    <t>0.00791 (0.00659-0.0106)</t>
  </si>
  <si>
    <t>0.00701 (0.00648-0.01)</t>
  </si>
  <si>
    <t>0.0565 (0.0461-0.0639)</t>
  </si>
  <si>
    <t>0.0548 (0.0485-0.0644)</t>
  </si>
  <si>
    <t>0.055 (0.0439-0.0672)</t>
  </si>
  <si>
    <t>0.0531 (0.0478-0.0579)</t>
  </si>
  <si>
    <t>0.0477 (0.0378-0.0588)</t>
  </si>
  <si>
    <t>0.0452 (0.035-0.0503)</t>
  </si>
  <si>
    <t>0.0397 (0.0387-0.0453)</t>
  </si>
  <si>
    <t>0.0375 (0.0319-0.0506)</t>
  </si>
  <si>
    <t>0.0371 (0.0321-0.0477)</t>
  </si>
  <si>
    <t>0.0315 (0.0282-0.043)</t>
  </si>
  <si>
    <t>0.0318 (0.0286-0.0404)</t>
  </si>
  <si>
    <t>0.0338 (0.0304-0.0475)</t>
  </si>
  <si>
    <t>0.0366 (0.032-0.0515)</t>
  </si>
  <si>
    <t>0.0346 (0.0338-0.0379)</t>
  </si>
  <si>
    <t>0.0593 (0.0479-0.0647)</t>
  </si>
  <si>
    <t>0.0598 (0.0516-0.0711)</t>
  </si>
  <si>
    <t>0.0624 (0.0475-0.0669)</t>
  </si>
  <si>
    <t>0.0588 (0.0471-0.0648)</t>
  </si>
  <si>
    <t>0.051 (0.0401-0.0584)</t>
  </si>
  <si>
    <t>0.0459 (0.0389-0.0535)</t>
  </si>
  <si>
    <t>0.0441 (0.038-0.0514)</t>
  </si>
  <si>
    <t>0.0102 (0.00694-0.0139)</t>
  </si>
  <si>
    <t>0.00839 (0.00627-0.0114)</t>
  </si>
  <si>
    <t>0.00588 (0.00445-0.0093)</t>
  </si>
  <si>
    <t>0.00685 (0.00526-0.00957)</t>
  </si>
  <si>
    <t>0.00614 (0.00542-0.0132)</t>
  </si>
  <si>
    <t>0.00942 (0.00831-0.0155)</t>
  </si>
  <si>
    <t>0.00993 (0.00864-0.0141)</t>
  </si>
  <si>
    <t>0.897 (0.789-1.12)</t>
  </si>
  <si>
    <t>0.983 (0.82-1.09)</t>
  </si>
  <si>
    <t>0.859 (0.791-0.999)</t>
  </si>
  <si>
    <t>0.9 (0.779-0.945)</t>
  </si>
  <si>
    <t>0.535 (0.467-0.688)</t>
  </si>
  <si>
    <t>0.512 (0.449-0.638)</t>
  </si>
  <si>
    <t>0.413 (0.359-0.455)</t>
  </si>
  <si>
    <t>0.187 (0.161-0.247)</t>
  </si>
  <si>
    <t>0.191 (0.155-0.222)</t>
  </si>
  <si>
    <t>0.129 (0.113-0.163)</t>
  </si>
  <si>
    <t>0.147 (0.118-0.183)</t>
  </si>
  <si>
    <t>0.155 (0.13-0.188)</t>
  </si>
  <si>
    <t>0.187 (0.149-0.228)</t>
  </si>
  <si>
    <t>0.166 (0.155-0.234)</t>
  </si>
  <si>
    <t>0.191 (0.148-0.217)</t>
  </si>
  <si>
    <t>0.184 (0.162-0.232)</t>
  </si>
  <si>
    <t>0.164 (0.143-0.205)</t>
  </si>
  <si>
    <t>0.17 (0.152-0.19)</t>
  </si>
  <si>
    <t>0.098 (0.088-0.122)</t>
  </si>
  <si>
    <t>0.0959 (0.0877-0.112)</t>
  </si>
  <si>
    <t>0.0769 (0.0575-0.0895)</t>
  </si>
  <si>
    <t>0.0589 (0.0478-0.0732)</t>
  </si>
  <si>
    <t>0.058 (0.0446-0.0658)</t>
  </si>
  <si>
    <t>0.0403 (0.0341-0.0582)</t>
  </si>
  <si>
    <t>0.0417 (0.0338-0.0534)</t>
  </si>
  <si>
    <t>0.0425 (0.039-0.0647)</t>
  </si>
  <si>
    <t>0.0498 (0.0425-0.0652)</t>
  </si>
  <si>
    <t>0.0527 (0.0406-0.0553)</t>
  </si>
  <si>
    <t>0.0309 (0.0251-0.0352)</t>
  </si>
  <si>
    <t>0.0308 (0.0253-0.0365)</t>
  </si>
  <si>
    <t>0.0257 (0.023-0.0359)</t>
  </si>
  <si>
    <t>0.0263 (0.0245-0.0341)</t>
  </si>
  <si>
    <t>0.0192 (0.0162-0.0249)</t>
  </si>
  <si>
    <t>0.0194 (0.0174-0.0223)</t>
  </si>
  <si>
    <t>0.0164 (0.0137-0.0208)</t>
  </si>
  <si>
    <t>0.0217 (0.014-0.0336)</t>
  </si>
  <si>
    <t>0.0212 (0.014-0.032)</t>
  </si>
  <si>
    <t>0.0174 (0.0122-0.0293)</t>
  </si>
  <si>
    <t>0.02 (0.0117-0.0284)</t>
  </si>
  <si>
    <t>0.02 (0.0131-0.0319)</t>
  </si>
  <si>
    <t>0.021 (0.0124-0.0297)</t>
  </si>
  <si>
    <t>0.0166 (0.0129-0.0227)</t>
  </si>
  <si>
    <t>0.0251 (0.0232-0.0286)</t>
  </si>
  <si>
    <t>0.0253 (0.0204-0.0316)</t>
  </si>
  <si>
    <t>0.0237 (0.0202-0.0279)</t>
  </si>
  <si>
    <t>0.0238 (0.0211-0.0286)</t>
  </si>
  <si>
    <t>0.0143 (0.0123-0.0193)</t>
  </si>
  <si>
    <t>0.0142 (0.0124-0.0169)</t>
  </si>
  <si>
    <t>0.0109 (0.00869-0.0124)</t>
  </si>
  <si>
    <t>0.0112 (0.00794-0.0126)</t>
  </si>
  <si>
    <t>0.00962 (0.00733-0.0122)</t>
  </si>
  <si>
    <t>0.00746 (0.00582-0.00987)</t>
  </si>
  <si>
    <t>0.00831 (0.00581-0.00945)</t>
  </si>
  <si>
    <t>0.00766 (0.00657-0.0109)</t>
  </si>
  <si>
    <t>0.00878 (0.00761-0.0104)</t>
  </si>
  <si>
    <t>0.0081 (0.00661-0.00895)</t>
  </si>
  <si>
    <t>0.0352 (0.0314-0.0474)</t>
  </si>
  <si>
    <t>0.0387 (0.0316-0.0477)</t>
  </si>
  <si>
    <t>0.0357 (0.0293-0.0432)</t>
  </si>
  <si>
    <t>0.0362 (0.0288-0.0435)</t>
  </si>
  <si>
    <t>0.0273 (0.0249-0.0292)</t>
  </si>
  <si>
    <t>0.0269 (0.0224-0.0286)</t>
  </si>
  <si>
    <t>0.0233 (0.0224-0.027)</t>
  </si>
  <si>
    <t>0.116 (0.0944-0.162)</t>
  </si>
  <si>
    <t>0.108 (0.0932-0.163)</t>
  </si>
  <si>
    <t>0.105 (0.0856-0.146)</t>
  </si>
  <si>
    <t>0.104 (0.0785-0.151)</t>
  </si>
  <si>
    <t>0.1 (0.0895-0.151)</t>
  </si>
  <si>
    <t>0.104 (0.0865-0.159)</t>
  </si>
  <si>
    <t>0.0948 (0.0876-0.133)</t>
  </si>
  <si>
    <t>0.00313 (0.00237-0.00341)</t>
  </si>
  <si>
    <t>0.00292 (0.00249-0.0039)</t>
  </si>
  <si>
    <t>0.00297 (0.0022-0.00356)</t>
  </si>
  <si>
    <t>0.00301 (0.00266-0.00338)</t>
  </si>
  <si>
    <t>0.00173 (0.00163-0.00232)</t>
  </si>
  <si>
    <t>0.00182 (0.00167-0.00213)</t>
  </si>
  <si>
    <t>0.00175 (0.00145-0.00193)</t>
  </si>
  <si>
    <t>0.00146 (0.0011-0.00163)</t>
  </si>
  <si>
    <t>0.00133 (0.00114-0.00158)</t>
  </si>
  <si>
    <t>0.00118 (0.000926-0.00139)</t>
  </si>
  <si>
    <t>0.00114 (0.000928-0.00139)</t>
  </si>
  <si>
    <t>0.00115 (0.000908-0.0015)</t>
  </si>
  <si>
    <t>0.00115 (0.001-0.00147)</t>
  </si>
  <si>
    <t>0.00116 (0.000946-0.00132)</t>
  </si>
  <si>
    <t>0.00225 (0.00159-0.00298)</t>
  </si>
  <si>
    <t>0.00254 (0.00187-0.00343)</t>
  </si>
  <si>
    <t>0.00222 (0.0018-0.00245)</t>
  </si>
  <si>
    <t>0.00236 (0.00151-0.00294)</t>
  </si>
  <si>
    <t>0.00196 (0.00148-0.00267)</t>
  </si>
  <si>
    <t>0.00197 (0.00157-0.00264)</t>
  </si>
  <si>
    <t>0.00189 (0.00172-0.00246)</t>
  </si>
  <si>
    <t>0.000132 (9.5e-05-0.00018)</t>
  </si>
  <si>
    <t>0.000118 (8.2e-05-0.000144)</t>
  </si>
  <si>
    <t>6e-05 (4.8e-05-8.6e-05)</t>
  </si>
  <si>
    <t>0.0001 (8.3e-05-0.000131)</t>
  </si>
  <si>
    <t>0.00015 (0.000111-0.000187)</t>
  </si>
  <si>
    <t>0.000252 (0.000182-0.000311)</t>
  </si>
  <si>
    <t>0.000254 (0.000189-0.000537)</t>
  </si>
  <si>
    <t>0.00275 (0.00215-0.00356)</t>
  </si>
  <si>
    <t>0.00299 (0.00233-0.00413)</t>
  </si>
  <si>
    <t>0.00293 (0.00219-0.00377)</t>
  </si>
  <si>
    <t>0.00274 (0.00217-0.00415)</t>
  </si>
  <si>
    <t>0.00231 (0.00175-0.00365)</t>
  </si>
  <si>
    <t>0.0024 (0.00205-0.00283)</t>
  </si>
  <si>
    <t>0.00229 (0.00213-0.00309)</t>
  </si>
  <si>
    <t>0.000253 (0.00023-0.000349)</t>
  </si>
  <si>
    <t>0.000234 (0.000172-0.000361)</t>
  </si>
  <si>
    <t>0.000144 (0.000124-0.000192)</t>
  </si>
  <si>
    <t>0.000201 (0.000145-0.000322)</t>
  </si>
  <si>
    <t>0.000279 (0.000219-0.000362)</t>
  </si>
  <si>
    <t>0.000452 (0.000352-0.000495)</t>
  </si>
  <si>
    <t>0.000437 (0.000348-0.000883)</t>
  </si>
  <si>
    <t>0.00246 (0.00211-0.00371)</t>
  </si>
  <si>
    <t>0.00293 (0.00223-0.00354)</t>
  </si>
  <si>
    <t>0.0027 (0.00219-0.00325)</t>
  </si>
  <si>
    <t>0.00278 (0.00226-0.00313)</t>
  </si>
  <si>
    <t>0.0023 (0.0019-0.00296)</t>
  </si>
  <si>
    <t>0.00235 (0.00218-0.00263)</t>
  </si>
  <si>
    <t>0.0023 (0.00164-0.00239)</t>
  </si>
  <si>
    <t>0.000375 (0.0003-0.000498)</t>
  </si>
  <si>
    <t>0.000307 (0.000268-0.000475)</t>
  </si>
  <si>
    <t>0.000224 (0.000198-0.000273)</t>
  </si>
  <si>
    <t>0.000307 (0.000224-0.000365)</t>
  </si>
  <si>
    <t>0.000325 (0.000274-0.000478)</t>
  </si>
  <si>
    <t>0.000491 (0.000404-0.000579)</t>
  </si>
  <si>
    <t>0.000477 (0.000409-0.000764)</t>
  </si>
  <si>
    <t>0.00582 (0.00386-0.00734)</t>
  </si>
  <si>
    <t>0.00458 (0.00435-0.00594)</t>
  </si>
  <si>
    <t>0.00551 (0.00414-0.00595)</t>
  </si>
  <si>
    <t>0.00495 (0.00342-0.00568)</t>
  </si>
  <si>
    <t>0.00483 (0.0035-0.00538)</t>
  </si>
  <si>
    <t>0.00491 (0.0038-0.00561)</t>
  </si>
  <si>
    <t>0.00332 (0.00251-0.00432)</t>
  </si>
  <si>
    <t>0.000777 (0.000601-0.00112)</t>
  </si>
  <si>
    <t>0.000692 (0.000574-0.000863)</t>
  </si>
  <si>
    <t>0.000574 (0.000397-0.000791)</t>
  </si>
  <si>
    <t>0.00056 (0.00046-0.000683)</t>
  </si>
  <si>
    <t>0.000632 (0.000472-0.0009)</t>
  </si>
  <si>
    <t>0.000839 (0.000634-0.00101)</t>
  </si>
  <si>
    <t>0.000862 (0.000743-0.0012)</t>
  </si>
  <si>
    <t>0.0164 (0.0115-0.0193)</t>
  </si>
  <si>
    <t>0.0159 (0.0128-0.0192)</t>
  </si>
  <si>
    <t>0.0155 (0.0136-0.0172)</t>
  </si>
  <si>
    <t>0.0133 (0.0104-0.0175)</t>
  </si>
  <si>
    <t>0.0133 (0.00984-0.0151)</t>
  </si>
  <si>
    <t>0.0129 (0.0106-0.0143)</t>
  </si>
  <si>
    <t>0.0115 (0.00992-0.0124)</t>
  </si>
  <si>
    <t>0.00266 (0.0018-0.00394)</t>
  </si>
  <si>
    <t>0.00267 (0.00213-0.0036)</t>
  </si>
  <si>
    <t>0.00175 (0.00149-0.00308)</t>
  </si>
  <si>
    <t>0.00214 (0.00155-0.0033)</t>
  </si>
  <si>
    <t>0.002 (0.00172-0.00377)</t>
  </si>
  <si>
    <t>0.0026 (0.0021-0.00394)</t>
  </si>
  <si>
    <t>0.00289 (0.00243-0.00314)</t>
  </si>
  <si>
    <t>0.04 (0.0347-0.0478)</t>
  </si>
  <si>
    <t>0.0414 (0.0326-0.0535)</t>
  </si>
  <si>
    <t>0.0406 (0.0304-0.0482)</t>
  </si>
  <si>
    <t>0.0367 (0.032-0.0467)</t>
  </si>
  <si>
    <t>0.0245 (0.0215-0.0351)</t>
  </si>
  <si>
    <t>0.0248 (0.0219-0.0309)</t>
  </si>
  <si>
    <t>0.0231 (0.0179-0.0242)</t>
  </si>
  <si>
    <t>0.00239 (0.00215-0.00304)</t>
  </si>
  <si>
    <t>0.00228 (0.00183-0.0027)</t>
  </si>
  <si>
    <t>0.000885 (0.000616-0.00112)</t>
  </si>
  <si>
    <t>0.00131 (0.000991-0.00209)</t>
  </si>
  <si>
    <t>0.00177 (0.00132-0.00261)</t>
  </si>
  <si>
    <t>0.00284 (0.00273-0.00404)</t>
  </si>
  <si>
    <t>0.00324 (0.00221-0.00508)</t>
  </si>
  <si>
    <t>0.0709 (0.0607-0.094)</t>
  </si>
  <si>
    <t>0.0718 (0.0649-0.0949)</t>
  </si>
  <si>
    <t>0.0707 (0.0554-0.0849)</t>
  </si>
  <si>
    <t>0.0703 (0.0573-0.0793)</t>
  </si>
  <si>
    <t>0.0439 (0.0374-0.0594)</t>
  </si>
  <si>
    <t>0.0484 (0.0429-0.0538)</t>
  </si>
  <si>
    <t>0.0353 (0.0325-0.0399)</t>
  </si>
  <si>
    <t>0.0143 (0.0113-0.0178)</t>
  </si>
  <si>
    <t>0.0141 (0.0095-0.0164)</t>
  </si>
  <si>
    <t>0.00882 (0.00647-0.0128)</t>
  </si>
  <si>
    <t>0.0114 (0.00729-0.014)</t>
  </si>
  <si>
    <t>0.0103 (0.00778-0.0153)</t>
  </si>
  <si>
    <t>0.0129 (0.0111-0.0186)</t>
  </si>
  <si>
    <t>0.0142 (0.0106-0.0197)</t>
  </si>
  <si>
    <t>0.00463 (0.00378-0.00585)</t>
  </si>
  <si>
    <t>0.00458 (0.00368-0.00577)</t>
  </si>
  <si>
    <t>0.00394 (0.00286-0.00457)</t>
  </si>
  <si>
    <t>0.00352 (0.00304-0.00471)</t>
  </si>
  <si>
    <t>0.00311 (0.00256-0.00402)</t>
  </si>
  <si>
    <t>0.00239 (0.00213-0.00318)</t>
  </si>
  <si>
    <t>0.00205 (0.00199-0.00246)</t>
  </si>
  <si>
    <t>0.0019 (0.00143-0.00346)</t>
  </si>
  <si>
    <t>0.00167 (0.00152-0.0029)</t>
  </si>
  <si>
    <t>0.00165 (0.00126-0.00291)</t>
  </si>
  <si>
    <t>0.00161 (0.00117-0.00295)</t>
  </si>
  <si>
    <t>0.00156 (0.00123-0.00326)</t>
  </si>
  <si>
    <t>0.00165 (0.00133-0.00292)</t>
  </si>
  <si>
    <t>0.00152 (0.00128-0.00193)</t>
  </si>
  <si>
    <t>0.00661 (0.00553-0.00758)</t>
  </si>
  <si>
    <t>0.00638 (0.00546-0.00763)</t>
  </si>
  <si>
    <t>0.00606 (0.00486-0.007)</t>
  </si>
  <si>
    <t>0.0056 (0.00497-0.00736)</t>
  </si>
  <si>
    <t>0.00497 (0.00412-0.0055)</t>
  </si>
  <si>
    <t>0.00439 (0.00337-0.00551)</t>
  </si>
  <si>
    <t>0.00353 (0.0031-0.00456)</t>
  </si>
  <si>
    <t>0.00461 (0.00301-0.00495)</t>
  </si>
  <si>
    <t>0.00372 (0.00252-0.00525)</t>
  </si>
  <si>
    <t>0.00243 (0.00202-0.00399)</t>
  </si>
  <si>
    <t>0.00234 (0.00227-0.00409)</t>
  </si>
  <si>
    <t>0.00265 (0.00221-0.00373)</t>
  </si>
  <si>
    <t>0.00376 (0.00316-0.00563)</t>
  </si>
  <si>
    <t>0.00421 (0.00292-0.0048)</t>
  </si>
  <si>
    <t>0.0258 (0.024-0.0336)</t>
  </si>
  <si>
    <t>0.0285 (0.0242-0.0344)</t>
  </si>
  <si>
    <t>0.0242 (0.0225-0.0304)</t>
  </si>
  <si>
    <t>0.0251 (0.0228-0.0304)</t>
  </si>
  <si>
    <t>0.0174 (0.0164-0.0228)</t>
  </si>
  <si>
    <t>0.0199 (0.0165-0.0242)</t>
  </si>
  <si>
    <t>0.0165 (0.0145-0.0198)</t>
  </si>
  <si>
    <t>0.0348 (0.0191-0.0433)</t>
  </si>
  <si>
    <t>0.0303 (0.0216-0.0442)</t>
  </si>
  <si>
    <t>0.0281 (0.0171-0.0345)</t>
  </si>
  <si>
    <t>0.0295 (0.0172-0.038)</t>
  </si>
  <si>
    <t>0.0291 (0.0188-0.042)</t>
  </si>
  <si>
    <t>0.0277 (0.0213-0.043)</t>
  </si>
  <si>
    <t>0.0224 (0.0189-0.0429)</t>
  </si>
  <si>
    <t>0.0142 (0.0104-0.0169)</t>
  </si>
  <si>
    <t>0.0135 (0.0126-0.0174)</t>
  </si>
  <si>
    <t>0.0122 (0.00948-0.0146)</t>
  </si>
  <si>
    <t>0.0137 (0.0115-0.0146)</t>
  </si>
  <si>
    <t>0.00672 (0.00548-0.00746)</t>
  </si>
  <si>
    <t>0.00575 (0.00513-0.0065)</t>
  </si>
  <si>
    <t>0.00473 (0.00404-0.00647)</t>
  </si>
  <si>
    <t>0.00125 (0.000765-0.00178)</t>
  </si>
  <si>
    <t>0.000918 (0.000853-0.00117)</t>
  </si>
  <si>
    <t>0.000578 (0.000377-0.000751)</t>
  </si>
  <si>
    <t>0.000701 (0.000523-0.00101)</t>
  </si>
  <si>
    <t>0.000678 (0.000566-0.00109)</t>
  </si>
  <si>
    <t>0.00109 (0.000777-0.00133)</t>
  </si>
  <si>
    <t>0.000948 (0.00085-0.00114)</t>
  </si>
  <si>
    <t>0.0352 (0.0302-0.0389)</t>
  </si>
  <si>
    <t>0.0336 (0.031-0.038)</t>
  </si>
  <si>
    <t>0.0306 (0.0249-0.0345)</t>
  </si>
  <si>
    <t>0.0329 (0.0299-0.0336)</t>
  </si>
  <si>
    <t>0.0235 (0.0217-0.0256)</t>
  </si>
  <si>
    <t>0.0242 (0.0224-0.0263)</t>
  </si>
  <si>
    <t>0.0204 (0.0167-0.0254)</t>
  </si>
  <si>
    <t>0.0141 (0.0103-0.0161)</t>
  </si>
  <si>
    <t>0.0128 (0.0104-0.0152)</t>
  </si>
  <si>
    <t>0.0105 (0.0086-0.0133)</t>
  </si>
  <si>
    <t>0.0108 (0.0081-0.0144)</t>
  </si>
  <si>
    <t>0.0111 (0.00924-0.0159)</t>
  </si>
  <si>
    <t>0.0123 (0.0102-0.0152)</t>
  </si>
  <si>
    <t>0.0129 (0.0103-0.0141)</t>
  </si>
  <si>
    <t>0.0192 (0.0169-0.0232)</t>
  </si>
  <si>
    <t>0.0184 (0.0144-0.0219)</t>
  </si>
  <si>
    <t>0.0159 (0.0144-0.0194)</t>
  </si>
  <si>
    <t>0.0181 (0.0168-0.0201)</t>
  </si>
  <si>
    <t>0.00971 (0.00764-0.0102)</t>
  </si>
  <si>
    <t>0.00971 (0.00815-0.0109)</t>
  </si>
  <si>
    <t>0.00839 (0.00613-0.00896)</t>
  </si>
  <si>
    <t>0.00221 (0.00175-0.0027)</t>
  </si>
  <si>
    <t>0.00177 (0.00156-0.00241)</t>
  </si>
  <si>
    <t>0.00122 (0.000969-0.00147)</t>
  </si>
  <si>
    <t>0.00154 (0.00114-0.00186)</t>
  </si>
  <si>
    <t>0.00153 (0.00118-0.00164)</t>
  </si>
  <si>
    <t>0.00188 (0.00151-0.00217)</t>
  </si>
  <si>
    <t>0.00156 (0.00152-0.00243)</t>
  </si>
  <si>
    <t>0.000911 (0.000761-0.00123)</t>
  </si>
  <si>
    <t>0.00109 (0.000828-0.00137)</t>
  </si>
  <si>
    <t>0.00101 (0.000754-0.00114)</t>
  </si>
  <si>
    <t>0.00101 (0.00078-0.0013)</t>
  </si>
  <si>
    <t>0.000882 (0.000587-0.00124)</t>
  </si>
  <si>
    <t>0.000911 (0.000734-0.00112)</t>
  </si>
  <si>
    <t>0.000757 (0.000681-0.00122)</t>
  </si>
  <si>
    <t>0.000283 (0.000244-0.000474)</t>
  </si>
  <si>
    <t>0.000274 (0.000218-0.000474)</t>
  </si>
  <si>
    <t>0.000253 (0.000173-0.000312)</t>
  </si>
  <si>
    <t>0.000235 (0.000173-0.000372)</t>
  </si>
  <si>
    <t>0.000279 (0.00022-0.000459)</t>
  </si>
  <si>
    <t>0.000333 (0.000272-0.000555)</t>
  </si>
  <si>
    <t>0.000381 (0.000322-0.000474)</t>
  </si>
  <si>
    <t>0.0305 (0.0219-0.0404)</t>
  </si>
  <si>
    <t>0.0334 (0.0255-0.0391)</t>
  </si>
  <si>
    <t>0.0307 (0.0226-0.0421)</t>
  </si>
  <si>
    <t>0.0294 (0.0231-0.0367)</t>
  </si>
  <si>
    <t>0.0267 (0.0176-0.0361)</t>
  </si>
  <si>
    <t>0.0273 (0.0212-0.032)</t>
  </si>
  <si>
    <t>0.0247 (0.0203-0.0327)</t>
  </si>
  <si>
    <t>0.0041 (0.0028-0.00581)</t>
  </si>
  <si>
    <t>0.00386 (0.00301-0.00488)</t>
  </si>
  <si>
    <t>0.00265 (0.00218-0.00331)</t>
  </si>
  <si>
    <t>0.00376 (0.00252-0.00526)</t>
  </si>
  <si>
    <t>0.00408 (0.00341-0.00596)</t>
  </si>
  <si>
    <t>0.00545 (0.00423-0.00776)</t>
  </si>
  <si>
    <t>0.00629 (0.00592-0.00828)</t>
  </si>
  <si>
    <t>0.00166 (0.0014-0.00221)</t>
  </si>
  <si>
    <t>0.00204 (0.00151-0.00232)</t>
  </si>
  <si>
    <t>0.00183 (0.0014-0.00237)</t>
  </si>
  <si>
    <t>0.00167 (0.0013-0.00214)</t>
  </si>
  <si>
    <t>0.00133 (0.000851-0.00184)</t>
  </si>
  <si>
    <t>0.00133 (0.00113-0.00196)</t>
  </si>
  <si>
    <t>0.00155 (0.00106-0.00188)</t>
  </si>
  <si>
    <t>0.00103 (0.000723-0.00125)</t>
  </si>
  <si>
    <t>0.00083 (0.000706-0.000963)</t>
  </si>
  <si>
    <t>0.000651 (0.000561-0.000944)</t>
  </si>
  <si>
    <t>0.000683 (0.000597-0.00112)</t>
  </si>
  <si>
    <t>0.00088 (0.000649-0.00123)</t>
  </si>
  <si>
    <t>0.00106 (0.000802-0.00125)</t>
  </si>
  <si>
    <t>0.00101 (0.000966-0.00118)</t>
  </si>
  <si>
    <t>0.000794 (0.00062-0.000936)</t>
  </si>
  <si>
    <t>0.000693 (0.000639-0.000963)</t>
  </si>
  <si>
    <t>0.000679 (0.000636-0.000861)</t>
  </si>
  <si>
    <t>0.000719 (0.000646-0.000909)</t>
  </si>
  <si>
    <t>0.000726 (0.000569-0.000783)</t>
  </si>
  <si>
    <t>0.000738 (0.000549-0.000886)</t>
  </si>
  <si>
    <t>0.000787 (0.000622-0.000879)</t>
  </si>
  <si>
    <t>0.000209 (0.000176-0.000246)</t>
  </si>
  <si>
    <t>0.000232 (0.00019-0.000278)</t>
  </si>
  <si>
    <t>0.00019 (0.000163-0.000211)</t>
  </si>
  <si>
    <t>0.000214 (0.000181-0.000241)</t>
  </si>
  <si>
    <t>0.000244 (0.000206-0.000286)</t>
  </si>
  <si>
    <t>0.000282 (0.000235-0.000315)</t>
  </si>
  <si>
    <t>0.000262 (0.000237-0.000292)</t>
  </si>
  <si>
    <t>0.0301 (0.0228-0.0322)</t>
  </si>
  <si>
    <t>0.031 (0.0237-0.0333)</t>
  </si>
  <si>
    <t>0.0296 (0.025-0.0343)</t>
  </si>
  <si>
    <t>0.0285 (0.0226-0.032)</t>
  </si>
  <si>
    <t>0.0236 (0.0193-0.0284)</t>
  </si>
  <si>
    <t>0.0242 (0.019-0.0261)</t>
  </si>
  <si>
    <t>0.0204 (0.0195-0.03)</t>
  </si>
  <si>
    <t>0.00199 (0.00152-0.00247)</t>
  </si>
  <si>
    <t>0.00197 (0.00152-0.00242)</t>
  </si>
  <si>
    <t>0.00104 (0.0008-0.00127)</t>
  </si>
  <si>
    <t>0.00192 (0.00125-0.00229)</t>
  </si>
  <si>
    <t>0.00246 (0.0019-0.0033)</t>
  </si>
  <si>
    <t>0.00396 (0.0027-0.00494)</t>
  </si>
  <si>
    <t>0.00492 (0.00438-0.00668)</t>
  </si>
  <si>
    <t>0.0649 (0.045-0.0731)</t>
  </si>
  <si>
    <t>0.0687 (0.0558-0.0821)</t>
  </si>
  <si>
    <t>0.067 (0.0473-0.0771)</t>
  </si>
  <si>
    <t>0.0629 (0.0439-0.0733)</t>
  </si>
  <si>
    <t>0.0566 (0.043-0.0698)</t>
  </si>
  <si>
    <t>0.0592 (0.038-0.0703)</t>
  </si>
  <si>
    <t>0.0527 (0.0484-0.0602)</t>
  </si>
  <si>
    <t>0.00978 (0.00736-0.0123)</t>
  </si>
  <si>
    <t>0.01 (0.00704-0.0112)</t>
  </si>
  <si>
    <t>0.00652 (0.00508-0.00888)</t>
  </si>
  <si>
    <t>0.00826 (0.0057-0.011)</t>
  </si>
  <si>
    <t>0.00877 (0.00732-0.0127)</t>
  </si>
  <si>
    <t>0.0122 (0.0102-0.0162)</t>
  </si>
  <si>
    <t>0.0129 (0.0109-0.0158)</t>
  </si>
  <si>
    <t>0.0162 (0.0117-0.0207)</t>
  </si>
  <si>
    <t>0.0174 (0.0139-0.0202)</t>
  </si>
  <si>
    <t>0.0165 (0.0136-0.019)</t>
  </si>
  <si>
    <t>0.017 (0.0143-0.0187)</t>
  </si>
  <si>
    <t>0.0168 (0.0109-0.0194)</t>
  </si>
  <si>
    <t>0.0151 (0.0118-0.0194)</t>
  </si>
  <si>
    <t>0.0161 (0.0123-0.0186)</t>
  </si>
  <si>
    <t>0.00682 (0.0049-0.00885)</t>
  </si>
  <si>
    <t>0.00607 (0.00483-0.00965)</t>
  </si>
  <si>
    <t>0.00525 (0.0044-0.00804)</t>
  </si>
  <si>
    <t>0.00538 (0.00416-0.00793)</t>
  </si>
  <si>
    <t>0.00588 (0.00501-0.0088)</t>
  </si>
  <si>
    <t>0.00672 (0.00585-0.0095)</t>
  </si>
  <si>
    <t>0.0068 (0.00625-0.00705)</t>
  </si>
  <si>
    <t>0.0131 (0.0116-0.0145)</t>
  </si>
  <si>
    <t>0.0136 (0.0121-0.0164)</t>
  </si>
  <si>
    <t>0.0131 (0.012-0.0148)</t>
  </si>
  <si>
    <t>0.0127 (0.0104-0.0162)</t>
  </si>
  <si>
    <t>0.0116 (0.0102-0.0133)</t>
  </si>
  <si>
    <t>0.0114 (0.00878-0.0132)</t>
  </si>
  <si>
    <t>0.0102 (0.00929-0.0111)</t>
  </si>
  <si>
    <t>0.00083 (0.000658-0.00092)</t>
  </si>
  <si>
    <t>0.000745 (0.000501-0.00101)</t>
  </si>
  <si>
    <t>0.000426 (0.00038-0.000525)</t>
  </si>
  <si>
    <t>0.000775 (0.000534-0.000913)</t>
  </si>
  <si>
    <t>0.00108 (0.000976-0.00126)</t>
  </si>
  <si>
    <t>0.00181 (0.00118-0.00213)</t>
  </si>
  <si>
    <t>0.00217 (0.00175-0.00251)</t>
  </si>
  <si>
    <t>0.0214 (0.0168-0.0241)</t>
  </si>
  <si>
    <t>0.022 (0.0196-0.0261)</t>
  </si>
  <si>
    <t>0.0215 (0.0172-0.0243)</t>
  </si>
  <si>
    <t>0.0199 (0.0166-0.0231)</t>
  </si>
  <si>
    <t>0.0193 (0.0155-0.0207)</t>
  </si>
  <si>
    <t>0.0185 (0.0163-0.021)</t>
  </si>
  <si>
    <t>0.0177 (0.0144-0.0214)</t>
  </si>
  <si>
    <t>0.00445 (0.00318-0.00621)</t>
  </si>
  <si>
    <t>0.00422 (0.00346-0.00531)</t>
  </si>
  <si>
    <t>0.00303 (0.00265-0.00462)</t>
  </si>
  <si>
    <t>0.00366 (0.00266-0.00521)</t>
  </si>
  <si>
    <t>0.00413 (0.00369-0.00596)</t>
  </si>
  <si>
    <t>0.00571 (0.00437-0.00719)</t>
  </si>
  <si>
    <t>0.0055 (0.0052-0.00666)</t>
  </si>
  <si>
    <t>0.00757 (0.00521-0.00876)</t>
  </si>
  <si>
    <t>0.00798 (0.00607-0.00944)</t>
  </si>
  <si>
    <t>0.00741 (0.00567-0.00896)</t>
  </si>
  <si>
    <t>0.00704 (0.0061-0.0088)</t>
  </si>
  <si>
    <t>0.0067 (0.00493-0.00825)</t>
  </si>
  <si>
    <t>0.00682 (0.00572-0.00894)</t>
  </si>
  <si>
    <t>0.00738 (0.00652-0.00841)</t>
  </si>
  <si>
    <t>0.00158 (0.0012-0.00197)</t>
  </si>
  <si>
    <t>0.00152 (0.00115-0.00203)</t>
  </si>
  <si>
    <t>0.00121 (0.000904-0.00164)</t>
  </si>
  <si>
    <t>0.00127 (0.000996-0.00201)</t>
  </si>
  <si>
    <t>0.00139 (0.00108-0.00198)</t>
  </si>
  <si>
    <t>0.00178 (0.00157-0.00205)</t>
  </si>
  <si>
    <t>0.00169 (0.00154-0.00206)</t>
  </si>
  <si>
    <t>0.00906 (0.00691-0.0109)</t>
  </si>
  <si>
    <t>0.00896 (0.00773-0.01)</t>
  </si>
  <si>
    <t>0.00896 (0.00724-0.0117)</t>
  </si>
  <si>
    <t>0.00868 (0.00743-0.0102)</t>
  </si>
  <si>
    <t>0.00756 (0.00684-0.00936)</t>
  </si>
  <si>
    <t>0.0082 (0.00615-0.0112)</t>
  </si>
  <si>
    <t>0.00801 (0.00738-0.0119)</t>
  </si>
  <si>
    <t>0.00289 (0.0021-0.0033)</t>
  </si>
  <si>
    <t>0.00257 (0.00212-0.00318)</t>
  </si>
  <si>
    <t>0.00186 (0.00143-0.00254)</t>
  </si>
  <si>
    <t>0.00218 (0.00156-0.00282)</t>
  </si>
  <si>
    <t>0.00233 (0.00191-0.00296)</t>
  </si>
  <si>
    <t>0.00288 (0.00253-0.00368)</t>
  </si>
  <si>
    <t>0.00279 (0.0024-0.00418)</t>
  </si>
  <si>
    <t>0.00586 (0.0039-0.0066)</t>
  </si>
  <si>
    <t>0.00658 (0.00542-0.00776)</t>
  </si>
  <si>
    <t>0.00572 (0.00437-0.00764)</t>
  </si>
  <si>
    <t>0.00543 (0.00447-0.00724)</t>
  </si>
  <si>
    <t>0.00594 (0.00484-0.00655)</t>
  </si>
  <si>
    <t>0.00593 (0.00467-0.00774)</t>
  </si>
  <si>
    <t>0.00563 (0.00518-0.00731)</t>
  </si>
  <si>
    <t>0.00358 (0.00223-0.00465)</t>
  </si>
  <si>
    <t>0.00338 (0.00233-0.00434)</t>
  </si>
  <si>
    <t>0.0028 (0.00181-0.00352)</t>
  </si>
  <si>
    <t>0.00278 (0.00161-0.00372)</t>
  </si>
  <si>
    <t>0.00293 (0.00216-0.00404)</t>
  </si>
  <si>
    <t>0.00325 (0.00234-0.00411)</t>
  </si>
  <si>
    <t>0.00265 (0.00225-0.00458)</t>
  </si>
  <si>
    <t>0.00926 (0.00679-0.0111)</t>
  </si>
  <si>
    <t>0.0101 (0.00784-0.0116)</t>
  </si>
  <si>
    <t>0.0096 (0.00686-0.0125)</t>
  </si>
  <si>
    <t>0.00979 (0.00692-0.0111)</t>
  </si>
  <si>
    <t>0.00771 (0.00682-0.0111)</t>
  </si>
  <si>
    <t>0.00843 (0.00675-0.0125)</t>
  </si>
  <si>
    <t>0.00898 (0.00677-0.0106)</t>
  </si>
  <si>
    <t>0.00304 (0.00223-0.00381)</t>
  </si>
  <si>
    <t>0.00328 (0.00189-0.00378)</t>
  </si>
  <si>
    <t>0.00233 (0.00159-0.00295)</t>
  </si>
  <si>
    <t>0.00231 (0.00169-0.00294)</t>
  </si>
  <si>
    <t>0.00269 (0.00208-0.0031)</t>
  </si>
  <si>
    <t>0.0029 (0.00256-0.00339)</t>
  </si>
  <si>
    <t>0.00288 (0.00277-0.00315)</t>
  </si>
  <si>
    <t>0.131 (0.0983-0.17)</t>
  </si>
  <si>
    <t>0.152 (0.105-0.18)</t>
  </si>
  <si>
    <t>0.131 (0.0912-0.166)</t>
  </si>
  <si>
    <t>0.135 (0.0898-0.162)</t>
  </si>
  <si>
    <t>0.105 (0.0725-0.14)</t>
  </si>
  <si>
    <t>0.105 (0.0763-0.129)</t>
  </si>
  <si>
    <t>0.109 (0.0724-0.12)</t>
  </si>
  <si>
    <t>0.0253 (0.02-0.0299)</t>
  </si>
  <si>
    <t>0.0235 (0.0206-0.0303)</t>
  </si>
  <si>
    <t>0.018 (0.0142-0.023)</t>
  </si>
  <si>
    <t>0.0197 (0.0174-0.0254)</t>
  </si>
  <si>
    <t>0.0229 (0.0178-0.0279)</t>
  </si>
  <si>
    <t>0.0287 (0.0208-0.0325)</t>
  </si>
  <si>
    <t>0.0292 (0.0245-0.0355)</t>
  </si>
  <si>
    <t>0.00376 (0.00233-0.0049)</t>
  </si>
  <si>
    <t>0.00343 (0.00267-0.0057)</t>
  </si>
  <si>
    <t>0.00293 (0.0027-0.00492)</t>
  </si>
  <si>
    <t>0.00314 (0.00232-0.00378)</t>
  </si>
  <si>
    <t>0.00249 (0.00167-0.00306)</t>
  </si>
  <si>
    <t>0.00221 (0.00156-0.00406)</t>
  </si>
  <si>
    <t>0.00248 (0.00209-0.00304)</t>
  </si>
  <si>
    <t>0.00128 (0.000841-0.00175)</t>
  </si>
  <si>
    <t>0.00128 (0.000677-0.00168)</t>
  </si>
  <si>
    <t>0.000934 (0.000573-0.00143)</t>
  </si>
  <si>
    <t>0.001 (0.000667-0.00158)</t>
  </si>
  <si>
    <t>0.00126 (0.000648-0.00166)</t>
  </si>
  <si>
    <t>0.00121 (0.000833-0.00191)</t>
  </si>
  <si>
    <t>0.00127 (0.000889-0.00232)</t>
  </si>
  <si>
    <t>0.0043 (0.00364-0.00445)</t>
  </si>
  <si>
    <t>0.00431 (0.00341-0.00476)</t>
  </si>
  <si>
    <t>0.00421 (0.00324-0.00483)</t>
  </si>
  <si>
    <t>0.00384 (0.00353-0.00443)</t>
  </si>
  <si>
    <t>0.00385 (0.00314-0.00425)</t>
  </si>
  <si>
    <t>0.0033 (0.00295-0.00371)</t>
  </si>
  <si>
    <t>0.00308 (0.00274-0.00376)</t>
  </si>
  <si>
    <t>0.00027 (0.000209-0.000335)</t>
  </si>
  <si>
    <t>0.000259 (0.000195-0.000283)</t>
  </si>
  <si>
    <t>0.000167 (0.000143-0.00018)</t>
  </si>
  <si>
    <t>0.000238 (0.000159-0.000314)</t>
  </si>
  <si>
    <t>0.000344 (0.000304-0.000455)</t>
  </si>
  <si>
    <t>0.000471 (0.00034-0.000609)</t>
  </si>
  <si>
    <t>0.000443 (0.000306-0.000569)</t>
  </si>
  <si>
    <t>0.00426 (0.00272-0.00541)</t>
  </si>
  <si>
    <t>0.00439 (0.00367-0.00519)</t>
  </si>
  <si>
    <t>0.00411 (0.00314-0.00512)</t>
  </si>
  <si>
    <t>0.00362 (0.00305-0.00525)</t>
  </si>
  <si>
    <t>0.00367 (0.00299-0.0048)</t>
  </si>
  <si>
    <t>0.00392 (0.00312-0.00552)</t>
  </si>
  <si>
    <t>0.00399 (0.0031-0.00539)</t>
  </si>
  <si>
    <t>0.000976 (0.000754-0.00123)</t>
  </si>
  <si>
    <t>0.00084 (0.000604-0.00112)</t>
  </si>
  <si>
    <t>0.000712 (0.000551-0.000985)</t>
  </si>
  <si>
    <t>0.00066 (0.000492-0.000909)</t>
  </si>
  <si>
    <t>0.000849 (0.000677-0.00104)</t>
  </si>
  <si>
    <t>0.000877 (0.000693-0.00114)</t>
  </si>
  <si>
    <t>0.000972 (0.000837-0.00107)</t>
  </si>
  <si>
    <t>0.00491 (0.00415-0.00567)</t>
  </si>
  <si>
    <t>0.00539 (0.00479-0.00622)</t>
  </si>
  <si>
    <t>0.0046 (0.00426-0.00543)</t>
  </si>
  <si>
    <t>0.00479 (0.00395-0.0055)</t>
  </si>
  <si>
    <t>0.00459 (0.00401-0.00575)</t>
  </si>
  <si>
    <t>0.00489 (0.00405-0.00561)</t>
  </si>
  <si>
    <t>0.00427 (0.00385-0.00486)</t>
  </si>
  <si>
    <t>0.00177 (0.00124-0.00201)</t>
  </si>
  <si>
    <t>0.00152 (0.00108-0.00192)</t>
  </si>
  <si>
    <t>0.00132 (0.0011-0.00182)</t>
  </si>
  <si>
    <t>0.00126 (0.000936-0.00195)</t>
  </si>
  <si>
    <t>0.00146 (0.00115-0.00197)</t>
  </si>
  <si>
    <t>0.00175 (0.00151-0.00254)</t>
  </si>
  <si>
    <t>0.00164 (0.00136-0.00226)</t>
  </si>
  <si>
    <t>0.00419 (0.0034-0.00491)</t>
  </si>
  <si>
    <t>0.00473 (0.00302-0.00509)</t>
  </si>
  <si>
    <t>0.00391 (0.0033-0.00575)</t>
  </si>
  <si>
    <t>0.00387 (0.00348-0.00475)</t>
  </si>
  <si>
    <t>0.00379 (0.0031-0.00531)</t>
  </si>
  <si>
    <t>0.00347 (0.00249-0.00496)</t>
  </si>
  <si>
    <t>0.00377 (0.00282-0.00446)</t>
  </si>
  <si>
    <t>0.00117 (0.000993-0.00172)</t>
  </si>
  <si>
    <t>0.00126 (0.00085-0.00151)</t>
  </si>
  <si>
    <t>0.0012 (0.000823-0.00145)</t>
  </si>
  <si>
    <t>0.00105 (0.000798-0.00155)</t>
  </si>
  <si>
    <t>0.00106 (0.000913-0.00143)</t>
  </si>
  <si>
    <t>0.00127 (0.000929-0.00174)</t>
  </si>
  <si>
    <t>0.00126 (0.00117-0.00139)</t>
  </si>
  <si>
    <t>0.0839 (0.0678-0.106)</t>
  </si>
  <si>
    <t>0.0902 (0.0681-0.104)</t>
  </si>
  <si>
    <t>0.0844 (0.0599-0.097)</t>
  </si>
  <si>
    <t>0.0894 (0.0603-0.0982)</t>
  </si>
  <si>
    <t>0.0682 (0.0533-0.0839)</t>
  </si>
  <si>
    <t>0.0621 (0.0521-0.08)</t>
  </si>
  <si>
    <t>0.0708 (0.0492-0.0844)</t>
  </si>
  <si>
    <t>0.0102 (0.00814-0.0131)</t>
  </si>
  <si>
    <t>0.00938 (0.00791-0.012)</t>
  </si>
  <si>
    <t>0.00639 (0.0057-0.00803)</t>
  </si>
  <si>
    <t>0.00735 (0.00633-0.0104)</t>
  </si>
  <si>
    <t>0.00876 (0.008-0.011)</t>
  </si>
  <si>
    <t>0.0116 (0.00931-0.0131)</t>
  </si>
  <si>
    <t>0.0136 (0.0124-0.0154)</t>
  </si>
  <si>
    <t>0.0935 (0.0759-0.128)</t>
  </si>
  <si>
    <t>0.11 (0.0894-0.121)</t>
  </si>
  <si>
    <t>0.092 (0.0779-0.114)</t>
  </si>
  <si>
    <t>0.102 (0.074-0.109)</t>
  </si>
  <si>
    <t>0.0799 (0.0657-0.0968)</t>
  </si>
  <si>
    <t>0.0811 (0.0688-0.0876)</t>
  </si>
  <si>
    <t>0.0771 (0.0672-0.0793)</t>
  </si>
  <si>
    <t>0.0189 (0.0165-0.0231)</t>
  </si>
  <si>
    <t>0.0172 (0.0156-0.0235)</t>
  </si>
  <si>
    <t>0.014 (0.0119-0.0177)</t>
  </si>
  <si>
    <t>0.0146 (0.013-0.0187)</t>
  </si>
  <si>
    <t>0.0168 (0.0139-0.0197)</t>
  </si>
  <si>
    <t>0.0204 (0.0189-0.024)</t>
  </si>
  <si>
    <t>0.0199 (0.0186-0.0273)</t>
  </si>
  <si>
    <t>0.00822 (0.00705-0.0104)</t>
  </si>
  <si>
    <t>0.00879 (0.00772-0.0115)</t>
  </si>
  <si>
    <t>0.00809 (0.00694-0.0102)</t>
  </si>
  <si>
    <t>0.00859 (0.00661-0.011)</t>
  </si>
  <si>
    <t>0.00703 (0.00631-0.00799)</t>
  </si>
  <si>
    <t>0.00706 (0.00615-0.00764)</t>
  </si>
  <si>
    <t>0.0069 (0.00591-0.00789)</t>
  </si>
  <si>
    <t>0.00142 (0.000982-0.00178)</t>
  </si>
  <si>
    <t>0.00106 (0.000841-0.00186)</t>
  </si>
  <si>
    <t>0.000828 (0.000687-0.00123)</t>
  </si>
  <si>
    <t>0.00101 (0.000779-0.00152)</t>
  </si>
  <si>
    <t>0.00124 (0.000876-0.00141)</t>
  </si>
  <si>
    <t>0.0013 (0.00104-0.0018)</t>
  </si>
  <si>
    <t>0.00117 (0.0011-0.00215)</t>
  </si>
  <si>
    <t>0.00241 (0.00176-0.00333)</t>
  </si>
  <si>
    <t>0.00224 (0.00175-0.00356)</t>
  </si>
  <si>
    <t>0.0024 (0.00174-0.00346)</t>
  </si>
  <si>
    <t>0.0023 (0.0019-0.00319)</t>
  </si>
  <si>
    <t>0.00153 (0.00133-0.00275)</t>
  </si>
  <si>
    <t>0.00163 (0.00131-0.00193)</t>
  </si>
  <si>
    <t>0.00168 (0.00102-0.00195)</t>
  </si>
  <si>
    <t>0.000617 (0.000446-0.000992)</t>
  </si>
  <si>
    <t>0.000576 (0.000375-0.000782)</t>
  </si>
  <si>
    <t>0.000504 (0.0003-0.000723)</t>
  </si>
  <si>
    <t>0.000581 (0.000379-0.000747)</t>
  </si>
  <si>
    <t>0.000556 (0.000356-0.00078)</t>
  </si>
  <si>
    <t>0.000614 (0.000455-0.00078)</t>
  </si>
  <si>
    <t>0.000495 (0.000412-0.000508)</t>
  </si>
  <si>
    <t>0.00506 (0.00403-0.00703)</t>
  </si>
  <si>
    <t>0.00514 (0.0042-0.00727)</t>
  </si>
  <si>
    <t>0.00552 (0.00407-0.00637)</t>
  </si>
  <si>
    <t>0.00506 (0.00386-0.00653)</t>
  </si>
  <si>
    <t>0.00488 (0.00372-0.00627)</t>
  </si>
  <si>
    <t>0.00471 (0.00398-0.0062)</t>
  </si>
  <si>
    <t>0.00419 (0.00312-0.00641)</t>
  </si>
  <si>
    <t>0.00195 (0.00179-0.0037)</t>
  </si>
  <si>
    <t>0.00212 (0.00159-0.0033)</t>
  </si>
  <si>
    <t>0.00182 (0.00129-0.00275)</t>
  </si>
  <si>
    <t>0.00169 (0.0013-0.00307)</t>
  </si>
  <si>
    <t>0.00209 (0.00147-0.00284)</t>
  </si>
  <si>
    <t>0.00229 (0.00154-0.00304)</t>
  </si>
  <si>
    <t>0.00223 (0.0019-0.00276)</t>
  </si>
  <si>
    <t>0.00615 (0.00531-0.00672)</t>
  </si>
  <si>
    <t>0.00641 (0.00528-0.00724)</t>
  </si>
  <si>
    <t>0.00592 (0.00553-0.00638)</t>
  </si>
  <si>
    <t>0.00552 (0.00476-0.00624)</t>
  </si>
  <si>
    <t>0.00517 (0.00424-0.00543)</t>
  </si>
  <si>
    <t>0.00516 (0.00447-0.0056)</t>
  </si>
  <si>
    <t>0.00484 (0.00374-0.00607)</t>
  </si>
  <si>
    <t>0.00123 (0.000924-0.00151)</t>
  </si>
  <si>
    <t>0.00107 (0.000916-0.00141)</t>
  </si>
  <si>
    <t>0.000907 (0.000734-0.00117)</t>
  </si>
  <si>
    <t>0.00115 (0.000772-0.00135)</t>
  </si>
  <si>
    <t>0.00123 (0.00105-0.00146)</t>
  </si>
  <si>
    <t>0.0014 (0.00124-0.002)</t>
  </si>
  <si>
    <t>0.00164 (0.00151-0.00186)</t>
  </si>
  <si>
    <t>0.0136 (0.013-0.0153)</t>
  </si>
  <si>
    <t>0.0143 (0.0133-0.0177)</t>
  </si>
  <si>
    <t>0.0136 (0.0126-0.0157)</t>
  </si>
  <si>
    <t>0.0135 (0.0121-0.0172)</t>
  </si>
  <si>
    <t>0.0117 (0.00994-0.0135)</t>
  </si>
  <si>
    <t>0.0117 (0.0103-0.0132)</t>
  </si>
  <si>
    <t>0.00981 (0.00848-0.0121)</t>
  </si>
  <si>
    <t>0.00164 (0.0014-0.00223)</t>
  </si>
  <si>
    <t>0.00153 (0.00141-0.00204)</t>
  </si>
  <si>
    <t>0.000982 (0.000872-0.0015)</t>
  </si>
  <si>
    <t>0.00108 (0.00103-0.002)</t>
  </si>
  <si>
    <t>0.00147 (0.00131-0.00172)</t>
  </si>
  <si>
    <t>0.00217 (0.00187-0.0027)</t>
  </si>
  <si>
    <t>0.00271 (0.00211-0.00314)</t>
  </si>
  <si>
    <t>0.0103 (0.00821-0.0115)</t>
  </si>
  <si>
    <t>0.0101 (0.00868-0.012)</t>
  </si>
  <si>
    <t>0.00974 (0.00797-0.0112)</t>
  </si>
  <si>
    <t>0.01 (0.00791-0.0117)</t>
  </si>
  <si>
    <t>0.00798 (0.00691-0.0109)</t>
  </si>
  <si>
    <t>0.00928 (0.00709-0.0102)</t>
  </si>
  <si>
    <t>0.00793 (0.00679-0.00878)</t>
  </si>
  <si>
    <t>0.00232 (0.00196-0.00266)</t>
  </si>
  <si>
    <t>0.00219 (0.00159-0.00252)</t>
  </si>
  <si>
    <t>0.00183 (0.00137-0.00199)</t>
  </si>
  <si>
    <t>0.00181 (0.00157-0.00213)</t>
  </si>
  <si>
    <t>0.00206 (0.00151-0.00245)</t>
  </si>
  <si>
    <t>0.00261 (0.00189-0.00285)</t>
  </si>
  <si>
    <t>0.00264 (0.00241-0.00315)</t>
  </si>
  <si>
    <t>0.00736 (0.00571-0.00804)</t>
  </si>
  <si>
    <t>0.00783 (0.00754-0.00843)</t>
  </si>
  <si>
    <t>0.00698 (0.00653-0.00858)</t>
  </si>
  <si>
    <t>0.00741 (0.00644-0.00774)</t>
  </si>
  <si>
    <t>0.00702 (0.00589-0.00776)</t>
  </si>
  <si>
    <t>0.00657 (0.00564-0.00852)</t>
  </si>
  <si>
    <t>0.00715 (0.0057-0.00789)</t>
  </si>
  <si>
    <t>0.00234 (0.00204-0.00293)</t>
  </si>
  <si>
    <t>0.00221 (0.0019-0.00256)</t>
  </si>
  <si>
    <t>0.00187 (0.00154-0.00219)</t>
  </si>
  <si>
    <t>0.00195 (0.00172-0.00259)</t>
  </si>
  <si>
    <t>0.00202 (0.0017-0.00281)</t>
  </si>
  <si>
    <t>0.00243 (0.00185-0.00285)</t>
  </si>
  <si>
    <t>0.00231 (0.00205-0.00274)</t>
  </si>
  <si>
    <t>0.00473 (0.00389-0.00547)</t>
  </si>
  <si>
    <t>0.00504 (0.00427-0.00584)</t>
  </si>
  <si>
    <t>0.00446 (0.00386-0.00576)</t>
  </si>
  <si>
    <t>0.00475 (0.00417-0.00531)</t>
  </si>
  <si>
    <t>0.00412 (0.00356-0.00525)</t>
  </si>
  <si>
    <t>0.00472 (0.00361-0.00534)</t>
  </si>
  <si>
    <t>0.00525 (0.00402-0.0061)</t>
  </si>
  <si>
    <t>0.00148 (0.00127-0.00219)</t>
  </si>
  <si>
    <t>0.00166 (0.00116-0.00202)</t>
  </si>
  <si>
    <t>0.00134 (0.00107-0.00153)</t>
  </si>
  <si>
    <t>0.00149 (0.00105-0.00186)</t>
  </si>
  <si>
    <t>0.0015 (0.00115-0.00177)</t>
  </si>
  <si>
    <t>0.00172 (0.00142-0.00199)</t>
  </si>
  <si>
    <t>0.00168 (0.00159-0.00201)</t>
  </si>
  <si>
    <t>0.00555 (0.00468-0.0066)</t>
  </si>
  <si>
    <t>0.00576 (0.00481-0.00722)</t>
  </si>
  <si>
    <t>0.00587 (0.00456-0.00633)</t>
  </si>
  <si>
    <t>0.00536 (0.00468-0.0058)</t>
  </si>
  <si>
    <t>0.00512 (0.00471-0.00602)</t>
  </si>
  <si>
    <t>0.00518 (0.00407-0.00669)</t>
  </si>
  <si>
    <t>0.00597 (0.00443-0.00694)</t>
  </si>
  <si>
    <t>0.0027 (0.00193-0.00335)</t>
  </si>
  <si>
    <t>0.00264 (0.00186-0.00341)</t>
  </si>
  <si>
    <t>0.00219 (0.00162-0.00289)</t>
  </si>
  <si>
    <t>0.00229 (0.00157-0.00309)</t>
  </si>
  <si>
    <t>0.00259 (0.0018-0.00322)</t>
  </si>
  <si>
    <t>0.00266 (0.00192-0.00331)</t>
  </si>
  <si>
    <t>0.0024 (0.00212-0.00336)</t>
  </si>
  <si>
    <t>0.00473 (0.0041-0.00572)</t>
  </si>
  <si>
    <t>0.00474 (0.00438-0.00588)</t>
  </si>
  <si>
    <t>0.00499 (0.00463-0.00572)</t>
  </si>
  <si>
    <t>0.0051 (0.00452-0.00566)</t>
  </si>
  <si>
    <t>0.00528 (0.00434-0.00562)</t>
  </si>
  <si>
    <t>0.00549 (0.00421-0.00671)</t>
  </si>
  <si>
    <t>0.00581 (0.00468-0.00605)</t>
  </si>
  <si>
    <t>0.00221 (0.00197-0.00264)</t>
  </si>
  <si>
    <t>0.00205 (0.00193-0.00233)</t>
  </si>
  <si>
    <t>0.00174 (0.00165-0.00201)</t>
  </si>
  <si>
    <t>0.00192 (0.00172-0.00226)</t>
  </si>
  <si>
    <t>0.00232 (0.00164-0.00249)</t>
  </si>
  <si>
    <t>0.00255 (0.00205-0.0029)</t>
  </si>
  <si>
    <t>0.00248 (0.00208-0.00276)</t>
  </si>
  <si>
    <t>0.000825 (0.000735-0.000914)</t>
  </si>
  <si>
    <t>0.000781 (0.000675-0.00112)</t>
  </si>
  <si>
    <t>0.00082 (0.000614-0.000893)</t>
  </si>
  <si>
    <t>0.000824 (0.000685-0.000894)</t>
  </si>
  <si>
    <t>0.000706 (0.000606-0.000883)</t>
  </si>
  <si>
    <t>0.00074 (0.000615-0.00101)</t>
  </si>
  <si>
    <t>0.000785 (0.00068-0.000967)</t>
  </si>
  <si>
    <t>0.000469 (0.000413-0.00066)</t>
  </si>
  <si>
    <t>0.000511 (0.000384-0.00065)</t>
  </si>
  <si>
    <t>0.000412 (0.000313-0.000611)</t>
  </si>
  <si>
    <t>0.000387 (0.000299-0.000645)</t>
  </si>
  <si>
    <t>0.000459 (0.000363-0.000678)</t>
  </si>
  <si>
    <t>0.000472 (0.000412-0.000661)</t>
  </si>
  <si>
    <t>0.000509 (0.000409-0.000534)</t>
  </si>
  <si>
    <t>0.0117 (0.00942-0.0139)</t>
  </si>
  <si>
    <t>0.0126 (0.0107-0.0147)</t>
  </si>
  <si>
    <t>0.0134 (0.0108-0.0143)</t>
  </si>
  <si>
    <t>0.0113 (0.011-0.0148)</t>
  </si>
  <si>
    <t>0.0112 (0.0096-0.0125)</t>
  </si>
  <si>
    <t>0.0119 (0.0102-0.0146)</t>
  </si>
  <si>
    <t>0.0129 (0.0108-0.0141)</t>
  </si>
  <si>
    <t>0.00459 (0.00342-0.00525)</t>
  </si>
  <si>
    <t>0.00434 (0.00342-0.00606)</t>
  </si>
  <si>
    <t>0.00347 (0.00282-0.00501)</t>
  </si>
  <si>
    <t>0.00376 (0.00281-0.00475)</t>
  </si>
  <si>
    <t>0.00401 (0.00327-0.00573)</t>
  </si>
  <si>
    <t>0.00483 (0.00388-0.00589)</t>
  </si>
  <si>
    <t>0.00464 (0.00427-0.00505)</t>
  </si>
  <si>
    <t>0.00823 (0.00669-0.00978)</t>
  </si>
  <si>
    <t>0.00878 (0.00809-0.0103)</t>
  </si>
  <si>
    <t>0.0089 (0.00803-0.00909)</t>
  </si>
  <si>
    <t>0.00851 (0.0075-0.00966)</t>
  </si>
  <si>
    <t>0.00829 (0.00686-0.0093)</t>
  </si>
  <si>
    <t>0.00827 (0.00692-0.00988)</t>
  </si>
  <si>
    <t>0.0081 (0.00695-0.00871)</t>
  </si>
  <si>
    <t>0.0102 (0.00879-0.0136)</t>
  </si>
  <si>
    <t>0.0104 (0.00876-0.015)</t>
  </si>
  <si>
    <t>0.00887 (0.00762-0.0124)</t>
  </si>
  <si>
    <t>0.00896 (0.00724-0.0123)</t>
  </si>
  <si>
    <t>0.00918 (0.00805-0.0137)</t>
  </si>
  <si>
    <t>0.0107 (0.00871-0.0136)</t>
  </si>
  <si>
    <t>0.00891 (0.00879-0.0104)</t>
  </si>
  <si>
    <t>0.0489 (0.0446-0.067)</t>
  </si>
  <si>
    <t>0.0592 (0.0492-0.0665)</t>
  </si>
  <si>
    <t>0.0567 (0.043-0.065)</t>
  </si>
  <si>
    <t>0.0516 (0.0447-0.0623)</t>
  </si>
  <si>
    <t>0.0444 (0.0348-0.05)</t>
  </si>
  <si>
    <t>0.0411 (0.038-0.0504)</t>
  </si>
  <si>
    <t>0.046 (0.0346-0.0503)</t>
  </si>
  <si>
    <t>0.0167 (0.0129-0.0219)</t>
  </si>
  <si>
    <t>0.0167 (0.0118-0.0212)</t>
  </si>
  <si>
    <t>0.0135 (0.00973-0.0164)</t>
  </si>
  <si>
    <t>0.0134 (0.0106-0.0184)</t>
  </si>
  <si>
    <t>0.0146 (0.0117-0.0174)</t>
  </si>
  <si>
    <t>0.016 (0.0143-0.0196)</t>
  </si>
  <si>
    <t>0.0152 (0.0112-0.0199)</t>
  </si>
  <si>
    <t>0.0063 (0.00505-0.00715)</t>
  </si>
  <si>
    <t>0.00677 (0.00585-0.00785)</t>
  </si>
  <si>
    <t>0.00664 (0.00532-0.00728)</t>
  </si>
  <si>
    <t>0.00663 (0.00585-0.00692)</t>
  </si>
  <si>
    <t>0.00531 (0.00505-0.00593)</t>
  </si>
  <si>
    <t>0.00579 (0.00422-0.00687)</t>
  </si>
  <si>
    <t>0.00548 (0.0053-0.00692)</t>
  </si>
  <si>
    <t>0.00293 (0.00226-0.00334)</t>
  </si>
  <si>
    <t>0.0031 (0.00214-0.00344)</t>
  </si>
  <si>
    <t>0.00265 (0.00183-0.00305)</t>
  </si>
  <si>
    <t>0.00269 (0.00197-0.00294)</t>
  </si>
  <si>
    <t>0.00264 (0.00198-0.00299)</t>
  </si>
  <si>
    <t>0.00285 (0.00222-0.00307)</t>
  </si>
  <si>
    <t>0.00276 (0.0021-0.00381)</t>
  </si>
  <si>
    <t>0.00601 (0.00501-0.00823)</t>
  </si>
  <si>
    <t>0.00648 (0.00514-0.00942)</t>
  </si>
  <si>
    <t>0.00716 (0.00511-0.00849)</t>
  </si>
  <si>
    <t>0.00661 (0.00518-0.00831)</t>
  </si>
  <si>
    <t>0.00621 (0.00516-0.00705)</t>
  </si>
  <si>
    <t>0.0067 (0.00534-0.00807)</t>
  </si>
  <si>
    <t>0.00715 (0.0056-0.00783)</t>
  </si>
  <si>
    <t>0.00449 (0.00325-0.00589)</t>
  </si>
  <si>
    <t>0.00427 (0.00293-0.00603)</t>
  </si>
  <si>
    <t>0.00396 (0.00266-0.00528)</t>
  </si>
  <si>
    <t>0.00368 (0.00294-0.00519)</t>
  </si>
  <si>
    <t>0.00401 (0.00282-0.00528)</t>
  </si>
  <si>
    <t>0.00481 (0.0032-0.00554)</t>
  </si>
  <si>
    <t>0.00361 (0.00293-0.00506)</t>
  </si>
  <si>
    <t>0.00322 (0.00274-0.00395)</t>
  </si>
  <si>
    <t>0.00315 (0.00286-0.00404)</t>
  </si>
  <si>
    <t>0.00373 (0.00292-0.00386)</t>
  </si>
  <si>
    <t>0.00336 (0.00236-0.0041)</t>
  </si>
  <si>
    <t>0.00323 (0.00284-0.00367)</t>
  </si>
  <si>
    <t>0.0037 (0.00257-0.00416)</t>
  </si>
  <si>
    <t>0.00335 (0.00289-0.00388)</t>
  </si>
  <si>
    <t>0.00219 (0.00159-0.00341)</t>
  </si>
  <si>
    <t>0.00229 (0.00158-0.00315)</t>
  </si>
  <si>
    <t>0.00185 (0.00134-0.00262)</t>
  </si>
  <si>
    <t>0.00205 (0.00133-0.00278)</t>
  </si>
  <si>
    <t>0.00218 (0.0016-0.00274)</t>
  </si>
  <si>
    <t>0.00245 (0.00203-0.00326)</t>
  </si>
  <si>
    <t>0.00207 (0.0016-0.00337)</t>
  </si>
  <si>
    <t>0.0069 (0.00578-0.00899)</t>
  </si>
  <si>
    <t>0.0074 (0.00684-0.00845)</t>
  </si>
  <si>
    <t>0.0075 (0.00609-0.00854)</t>
  </si>
  <si>
    <t>0.00696 (0.00661-0.00797)</t>
  </si>
  <si>
    <t>0.00707 (0.00538-0.00765)</t>
  </si>
  <si>
    <t>0.00669 (0.00496-0.00737)</t>
  </si>
  <si>
    <t>0.00597 (0.00548-0.00729)</t>
  </si>
  <si>
    <t>0.00117 (0.00101-0.00142)</t>
  </si>
  <si>
    <t>0.00116 (0.00102-0.00144)</t>
  </si>
  <si>
    <t>0.000985 (0.000792-0.00128)</t>
  </si>
  <si>
    <t>0.00111 (0.000813-0.00127)</t>
  </si>
  <si>
    <t>0.00115 (0.00105-0.0014)</t>
  </si>
  <si>
    <t>0.0013 (0.00106-0.00153)</t>
  </si>
  <si>
    <t>0.0011 (0.00105-0.00171)</t>
  </si>
  <si>
    <t>3.3e-05 (1.4e-05-0.000121)</t>
  </si>
  <si>
    <t>4.9e-05 (2.5e-05-6.7e-05)</t>
  </si>
  <si>
    <t>2.6e-05 (1.5e-05-3.3e-05)</t>
  </si>
  <si>
    <t>5.7e-05 (4.6e-05-7.6e-05)</t>
  </si>
  <si>
    <t>3.4e-05 (1.4e-05-8.8e-05)</t>
  </si>
  <si>
    <t>1.5e-05 (5e-06-2.2e-05)</t>
  </si>
  <si>
    <t>4.7e-05 (2.9e-05-6.4e-05)</t>
  </si>
  <si>
    <t>0.000782 (0.00063-0.00104)</t>
  </si>
  <si>
    <t>0.000945 (0.000617-0.00108)</t>
  </si>
  <si>
    <t>0.000797 (0.000645-0.000963)</t>
  </si>
  <si>
    <t>0.000858 (0.00058-0.000967)</t>
  </si>
  <si>
    <t>0.000579 (0.000527-0.000775)</t>
  </si>
  <si>
    <t>0.000658 (0.000444-0.000808)</t>
  </si>
  <si>
    <t>0.000544 (0.000478-0.000674)</t>
  </si>
  <si>
    <t>0.000133 (8.6e-05-0.000173)</t>
  </si>
  <si>
    <t>0.000133 (9.2e-05-0.000151)</t>
  </si>
  <si>
    <t>9.5e-05 (7.5e-05-0.000108)</t>
  </si>
  <si>
    <t>9.4e-05 (5.4e-05-0.000131)</t>
  </si>
  <si>
    <t>0.000107 (0.0001-0.000133)</t>
  </si>
  <si>
    <t>0.000131 (0.000109-0.000148)</t>
  </si>
  <si>
    <t>0.000135 (0.000102-0.000153)</t>
  </si>
  <si>
    <t>0.00112 (0.000983-0.00209)</t>
  </si>
  <si>
    <t>0.0014 (0.00119-0.00187)</t>
  </si>
  <si>
    <t>0.00139 (0.00118-0.00184)</t>
  </si>
  <si>
    <t>0.00125 (0.00117-0.00188)</t>
  </si>
  <si>
    <t>0.00113 (0.000907-0.00144)</t>
  </si>
  <si>
    <t>0.00126 (0.000857-0.00182)</t>
  </si>
  <si>
    <t>0.00119 (0.000845-0.00128)</t>
  </si>
  <si>
    <t>0.000143 (0.000113-0.000405)</t>
  </si>
  <si>
    <t>0.00015 (0.000136-0.000229)</t>
  </si>
  <si>
    <t>8.6e-05 (6.7e-05-0.000174)</t>
  </si>
  <si>
    <t>0.00016 (7.3e-05-0.000295)</t>
  </si>
  <si>
    <t>0.000164 (9.5e-05-0.000325)</t>
  </si>
  <si>
    <t>0.00022 (0.000159-0.000349)</t>
  </si>
  <si>
    <t>0.000206 (0.000184-0.000246)</t>
  </si>
  <si>
    <t>0.00091 (0.000649-0.00145)</t>
  </si>
  <si>
    <t>0.00082 (0.000625-0.00148)</t>
  </si>
  <si>
    <t>0.000848 (0.000661-0.00106)</t>
  </si>
  <si>
    <t>0.00074 (0.000634-0.00113)</t>
  </si>
  <si>
    <t>0.000771 (0.000453-0.000952)</t>
  </si>
  <si>
    <t>0.000668 (0.000566-0.000882)</t>
  </si>
  <si>
    <t>0.000566 (0.000441-0.000798)</t>
  </si>
  <si>
    <t>4.9e-05 (3.2e-05-7.4e-05)</t>
  </si>
  <si>
    <t>4.9e-05 (4e-05-6.8e-05)</t>
  </si>
  <si>
    <t>2.6e-05 (1.1e-05-3.3e-05)</t>
  </si>
  <si>
    <t>5.3e-05 (3.1e-05-8.1e-05)</t>
  </si>
  <si>
    <t>5.4e-05 (4e-05-7.9e-05)</t>
  </si>
  <si>
    <t>9.8e-05 (6.1e-05-0.000118)</t>
  </si>
  <si>
    <t>0.000124 (0.000106-0.000134)</t>
  </si>
  <si>
    <t>0.00169 (0.0011-0.0019)</t>
  </si>
  <si>
    <t>0.0016 (0.00142-0.00174)</t>
  </si>
  <si>
    <t>0.00161 (0.00117-0.00178)</t>
  </si>
  <si>
    <t>0.00143 (0.00132-0.00178)</t>
  </si>
  <si>
    <t>0.00143 (0.00112-0.0019)</t>
  </si>
  <si>
    <t>0.00121 (0.000996-0.00136)</t>
  </si>
  <si>
    <t>0.00141 (0.00122-0.00152)</t>
  </si>
  <si>
    <t>0.000259 (0.00022-0.00027)</t>
  </si>
  <si>
    <t>0.00025 (0.000242-0.000261)</t>
  </si>
  <si>
    <t>0.000295 (0.000219-0.000329)</t>
  </si>
  <si>
    <t>0.000287 (0.000252-0.000318)</t>
  </si>
  <si>
    <t>0.000286 (0.000248-0.000318)</t>
  </si>
  <si>
    <t>0.000269 (0.000223-0.000324)</t>
  </si>
  <si>
    <t>0.000307 (0.000286-0.000327)</t>
  </si>
  <si>
    <t>0.000462 (0.000365-0.00055)</t>
  </si>
  <si>
    <t>0.000424 (0.000307-0.000478)</t>
  </si>
  <si>
    <t>0.000471 (0.000276-0.000546)</t>
  </si>
  <si>
    <t>0.000517 (0.00033-0.000583)</t>
  </si>
  <si>
    <t>0.00039 (0.00031-0.000499)</t>
  </si>
  <si>
    <t>0.000395 (0.000245-0.000605)</t>
  </si>
  <si>
    <t>0.000328 (0.000265-0.000597)</t>
  </si>
  <si>
    <t>6.7e-05 (4.6e-05-8e-05)</t>
  </si>
  <si>
    <t>5.7e-05 (3.3e-05-7.4e-05)</t>
  </si>
  <si>
    <t>4.7e-05 (3.2e-05-7.2e-05)</t>
  </si>
  <si>
    <t>4.8e-05 (2.5e-05-8.1e-05)</t>
  </si>
  <si>
    <t>6.5e-05 (3.4e-05-8e-05)</t>
  </si>
  <si>
    <t>4.5e-05 (2.6e-05-8.8e-05)</t>
  </si>
  <si>
    <t>8.8e-05 (5.7e-05-9.9e-05)</t>
  </si>
  <si>
    <t>0.00191 (0.00156-0.00231)</t>
  </si>
  <si>
    <t>0.00197 (0.00149-0.00226)</t>
  </si>
  <si>
    <t>0.002 (0.00173-0.00234)</t>
  </si>
  <si>
    <t>0.00196 (0.00182-0.0027)</t>
  </si>
  <si>
    <t>0.00172 (0.00128-0.00201)</t>
  </si>
  <si>
    <t>0.00155 (0.00117-0.00192)</t>
  </si>
  <si>
    <t>0.00144 (0.0012-0.00161)</t>
  </si>
  <si>
    <t>0.000167 (0.000117-0.000211)</t>
  </si>
  <si>
    <t>0.00013 (9.5e-05-0.000156)</t>
  </si>
  <si>
    <t>7.3e-05 (5e-05-9.4e-05)</t>
  </si>
  <si>
    <t>0.000103 (5.7e-05-0.00013)</t>
  </si>
  <si>
    <t>0.000148 (7.8e-05-0.000179)</t>
  </si>
  <si>
    <t>0.000176 (0.000152-0.000186)</t>
  </si>
  <si>
    <t>0.000197 (0.000175-0.000298)</t>
  </si>
  <si>
    <t>0.105 (0.0798-0.12)</t>
  </si>
  <si>
    <t>0.105 (0.0922-0.12)</t>
  </si>
  <si>
    <t>0.104 (0.0969-0.132)</t>
  </si>
  <si>
    <t>0.106 (0.0807-0.124)</t>
  </si>
  <si>
    <t>0.084 (0.0742-0.114)</t>
  </si>
  <si>
    <t>0.0885 (0.0682-0.114)</t>
  </si>
  <si>
    <t>0.0822 (0.0713-0.0906)</t>
  </si>
  <si>
    <t>0.00805 (0.00634-0.00996)</t>
  </si>
  <si>
    <t>0.00698 (0.00588-0.00852)</t>
  </si>
  <si>
    <t>0.00445 (0.00358-0.00497)</t>
  </si>
  <si>
    <t>0.00611 (0.00516-0.00802)</t>
  </si>
  <si>
    <t>0.00814 (0.00669-0.0108)</t>
  </si>
  <si>
    <t>0.0138 (0.00858-0.017)</t>
  </si>
  <si>
    <t>0.0138 (0.0121-0.0198)</t>
  </si>
  <si>
    <t>0.0374 (0.0312-0.0466)</t>
  </si>
  <si>
    <t>0.0402 (0.0374-0.0447)</t>
  </si>
  <si>
    <t>0.037 (0.0332-0.0479)</t>
  </si>
  <si>
    <t>0.0365 (0.0339-0.0421)</t>
  </si>
  <si>
    <t>0.0322 (0.0285-0.0428)</t>
  </si>
  <si>
    <t>0.032 (0.0277-0.0384)</t>
  </si>
  <si>
    <t>0.035 (0.0293-0.0362)</t>
  </si>
  <si>
    <t>0.00558 (0.00436-0.00757)</t>
  </si>
  <si>
    <t>0.00584 (0.00364-0.00685)</t>
  </si>
  <si>
    <t>0.00372 (0.00262-0.00429)</t>
  </si>
  <si>
    <t>0.00472 (0.00324-0.00556)</t>
  </si>
  <si>
    <t>0.00511 (0.00446-0.00658)</t>
  </si>
  <si>
    <t>0.00773 (0.0058-0.00842)</t>
  </si>
  <si>
    <t>0.00889 (0.00701-0.00952)</t>
  </si>
  <si>
    <t>0.00259 (0.00173-0.00281)</t>
  </si>
  <si>
    <t>0.00272 (0.00191-0.00303)</t>
  </si>
  <si>
    <t>0.00206 (0.00157-0.00276)</t>
  </si>
  <si>
    <t>0.00216 (0.00198-0.00245)</t>
  </si>
  <si>
    <t>0.00229 (0.0015-0.00244)</t>
  </si>
  <si>
    <t>0.00186 (0.00139-0.0026)</t>
  </si>
  <si>
    <t>0.00177 (0.0015-0.00195)</t>
  </si>
  <si>
    <t>0.000384 (0.000239-0.000463)</t>
  </si>
  <si>
    <t>0.000303 (0.000255-0.000399)</t>
  </si>
  <si>
    <t>0.000243 (0.000135-0.000377)</t>
  </si>
  <si>
    <t>0.000271 (0.000139-0.000361)</t>
  </si>
  <si>
    <t>0.000354 (0.000262-0.000525)</t>
  </si>
  <si>
    <t>0.000411 (0.000286-0.000597)</t>
  </si>
  <si>
    <t>0.000447 (0.000361-0.000509)</t>
  </si>
  <si>
    <t>0.00133 (0.00113-0.00215)</t>
  </si>
  <si>
    <t>0.0017 (0.00117-0.0026)</t>
  </si>
  <si>
    <t>0.00156 (0.00125-0.00209)</t>
  </si>
  <si>
    <t>0.00148 (0.000958-0.00236)</t>
  </si>
  <si>
    <t>0.00117 (0.000838-0.00164)</t>
  </si>
  <si>
    <t>0.00118 (0.000901-0.00198)</t>
  </si>
  <si>
    <t>0.00103 (0.00091-0.0023)</t>
  </si>
  <si>
    <t>0.000108 (4.9e-05-0.000152)</t>
  </si>
  <si>
    <t>7.5e-05 (5e-05-0.000105)</t>
  </si>
  <si>
    <t>5.5e-05 (1.9e-05-7.6e-05)</t>
  </si>
  <si>
    <t>9.2e-05 (5.2e-05-0.000115)</t>
  </si>
  <si>
    <t>9e-05 (6.8e-05-0.000171)</t>
  </si>
  <si>
    <t>0.000141 (0.000111-0.000328)</t>
  </si>
  <si>
    <t>0.000166 (0.000147-0.000257)</t>
  </si>
  <si>
    <t>0.00327 (0.0026-0.00476)</t>
  </si>
  <si>
    <t>0.00316 (0.00254-0.00467)</t>
  </si>
  <si>
    <t>0.00355 (0.00294-0.00457)</t>
  </si>
  <si>
    <t>0.00295 (0.00261-0.00434)</t>
  </si>
  <si>
    <t>0.00314 (0.00227-0.00419)</t>
  </si>
  <si>
    <t>0.00285 (0.00236-0.00361)</t>
  </si>
  <si>
    <t>0.00294 (0.00261-0.00416)</t>
  </si>
  <si>
    <t>0.000396 (0.000293-0.000426)</t>
  </si>
  <si>
    <t>0.000349 (0.000264-0.000412)</t>
  </si>
  <si>
    <t>0.000233 (0.000208-0.000292)</t>
  </si>
  <si>
    <t>0.000337 (0.00022-0.000393)</t>
  </si>
  <si>
    <t>0.00043 (0.000346-0.000511)</t>
  </si>
  <si>
    <t>0.000439 (0.000404-0.000575)</t>
  </si>
  <si>
    <t>0.000566 (0.000496-0.000764)</t>
  </si>
  <si>
    <t>0.00186 (0.00151-0.00242)</t>
  </si>
  <si>
    <t>0.002 (0.00157-0.00239)</t>
  </si>
  <si>
    <t>0.00191 (0.00155-0.00243)</t>
  </si>
  <si>
    <t>0.00203 (0.00162-0.00269)</t>
  </si>
  <si>
    <t>0.00165 (0.00137-0.00199)</t>
  </si>
  <si>
    <t>0.00161 (0.00124-0.00195)</t>
  </si>
  <si>
    <t>0.00159 (0.00126-0.00226)</t>
  </si>
  <si>
    <t>0.000514 (0.000348-0.000569)</t>
  </si>
  <si>
    <t>0.000392 (0.000303-0.000569)</t>
  </si>
  <si>
    <t>0.000261 (0.00023-0.000328)</t>
  </si>
  <si>
    <t>0.000436 (0.000319-0.000543)</t>
  </si>
  <si>
    <t>0.000444 (0.000354-0.000515)</t>
  </si>
  <si>
    <t>0.000626 (0.000515-0.000763)</t>
  </si>
  <si>
    <t>0.000677 (0.000597-0.000721)</t>
  </si>
  <si>
    <t>0.0874 (0.0689-0.107)</t>
  </si>
  <si>
    <t>0.0827 (0.076-0.103)</t>
  </si>
  <si>
    <t>0.0933 (0.0804-0.105)</t>
  </si>
  <si>
    <t>0.0887 (0.0715-0.101)</t>
  </si>
  <si>
    <t>0.081 (0.0649-0.0983)</t>
  </si>
  <si>
    <t>0.0805 (0.0616-0.0991)</t>
  </si>
  <si>
    <t>0.0813 (0.0695-0.0856)</t>
  </si>
  <si>
    <t>0.00699 (0.00493-0.00879)</t>
  </si>
  <si>
    <t>0.0062 (0.00445-0.00788)</t>
  </si>
  <si>
    <t>0.0035 (0.00248-0.00433)</t>
  </si>
  <si>
    <t>0.00561 (0.004-0.00751)</t>
  </si>
  <si>
    <t>0.00734 (0.00549-0.00877)</t>
  </si>
  <si>
    <t>0.0123 (0.00769-0.0131)</t>
  </si>
  <si>
    <t>0.012 (0.0117-0.0153)</t>
  </si>
  <si>
    <t>0.109 (0.084-0.13)</t>
  </si>
  <si>
    <t>0.103 (0.088-0.135)</t>
  </si>
  <si>
    <t>0.11 (0.0906-0.127)</t>
  </si>
  <si>
    <t>0.0993 (0.0804-0.126)</t>
  </si>
  <si>
    <t>0.0895 (0.0712-0.103)</t>
  </si>
  <si>
    <t>0.0804 (0.0726-0.115)</t>
  </si>
  <si>
    <t>0.0797 (0.0688-0.0917)</t>
  </si>
  <si>
    <t>0.00808 (0.00547-0.00867)</t>
  </si>
  <si>
    <t>0.00655 (0.00412-0.00798)</t>
  </si>
  <si>
    <t>0.00314 (0.00238-0.00475)</t>
  </si>
  <si>
    <t>0.00563 (0.00383-0.00764)</t>
  </si>
  <si>
    <t>0.00711 (0.00516-0.00903)</t>
  </si>
  <si>
    <t>0.0122 (0.00785-0.0159)</t>
  </si>
  <si>
    <t>0.0129 (0.0125-0.0181)</t>
  </si>
  <si>
    <t>0.118 (0.0983-0.153)</t>
  </si>
  <si>
    <t>0.116 (0.101-0.138)</t>
  </si>
  <si>
    <t>0.12 (0.0945-0.146)</t>
  </si>
  <si>
    <t>0.12 (0.095-0.133)</t>
  </si>
  <si>
    <t>0.094 (0.0885-0.115)</t>
  </si>
  <si>
    <t>0.104 (0.0906-0.121)</t>
  </si>
  <si>
    <t>0.0996 (0.0898-0.113)</t>
  </si>
  <si>
    <t>0.0163 (0.0119-0.0198)</t>
  </si>
  <si>
    <t>0.0154 (0.00884-0.0181)</t>
  </si>
  <si>
    <t>0.00986 (0.00593-0.0119)</t>
  </si>
  <si>
    <t>0.0121 (0.00831-0.0149)</t>
  </si>
  <si>
    <t>0.0143 (0.0104-0.0177)</t>
  </si>
  <si>
    <t>0.0217 (0.0163-0.0249)</t>
  </si>
  <si>
    <t>0.0219 (0.0208-0.03)</t>
  </si>
  <si>
    <t>0.0433 (0.0381-0.0481)</t>
  </si>
  <si>
    <t>0.0437 (0.0359-0.0502)</t>
  </si>
  <si>
    <t>0.0446 (0.0357-0.05)</t>
  </si>
  <si>
    <t>0.0426 (0.0334-0.0462)</t>
  </si>
  <si>
    <t>0.037 (0.031-0.0412)</t>
  </si>
  <si>
    <t>0.0328 (0.0296-0.0418)</t>
  </si>
  <si>
    <t>0.0335 (0.0329-0.0389)</t>
  </si>
  <si>
    <t>0.00521 (0.00259-0.00655)</t>
  </si>
  <si>
    <t>0.00458 (0.0026-0.00563)</t>
  </si>
  <si>
    <t>0.00261 (0.00163-0.0037)</t>
  </si>
  <si>
    <t>0.00392 (0.00236-0.00464)</t>
  </si>
  <si>
    <t>0.0041 (0.0029-0.00554)</t>
  </si>
  <si>
    <t>0.00572 (0.00483-0.00854)</t>
  </si>
  <si>
    <t>0.0068 (0.00553-0.00938)</t>
  </si>
  <si>
    <t>0.0152 (0.0108-0.0164)</t>
  </si>
  <si>
    <t>0.0157 (0.0113-0.0206)</t>
  </si>
  <si>
    <t>0.014 (0.00955-0.0173)</t>
  </si>
  <si>
    <t>0.014 (0.0116-0.0177)</t>
  </si>
  <si>
    <t>0.0132 (0.00974-0.0161)</t>
  </si>
  <si>
    <t>0.012 (0.0101-0.0139)</t>
  </si>
  <si>
    <t>0.0121 (0.00955-0.0161)</t>
  </si>
  <si>
    <t>0.00141 (0.00115-0.00244)</t>
  </si>
  <si>
    <t>0.00142 (0.00108-0.00209)</t>
  </si>
  <si>
    <t>0.000846 (0.000675-0.00133)</t>
  </si>
  <si>
    <t>0.00132 (0.00073-0.00191)</t>
  </si>
  <si>
    <t>0.00179 (0.00105-0.00222)</t>
  </si>
  <si>
    <t>0.00227 (0.00193-0.00302)</t>
  </si>
  <si>
    <t>0.00246 (0.00192-0.00279)</t>
  </si>
  <si>
    <t>0.169 (0.154-0.216)</t>
  </si>
  <si>
    <t>0.196 (0.163-0.204)</t>
  </si>
  <si>
    <t>0.162 (0.153-0.196)</t>
  </si>
  <si>
    <t>0.164 (0.146-0.18)</t>
  </si>
  <si>
    <t>0.139 (0.123-0.144)</t>
  </si>
  <si>
    <t>0.131 (0.106-0.14)</t>
  </si>
  <si>
    <t>0.116 (0.108-0.124)</t>
  </si>
  <si>
    <t>0.0134 (0.00877-0.0174)</t>
  </si>
  <si>
    <t>0.00917 (0.00823-0.0148)</t>
  </si>
  <si>
    <t>0.00519 (0.00389-0.00683)</t>
  </si>
  <si>
    <t>0.0074 (0.00588-0.0123)</t>
  </si>
  <si>
    <t>0.0117 (0.00781-0.0167)</t>
  </si>
  <si>
    <t>0.019 (0.0149-0.0227)</t>
  </si>
  <si>
    <t>0.0177 (0.0166-0.0291)</t>
  </si>
  <si>
    <t>0.00442 (0.00369-0.00516)</t>
  </si>
  <si>
    <t>0.0042 (0.00367-0.0055)</t>
  </si>
  <si>
    <t>0.00425 (0.00315-0.0046)</t>
  </si>
  <si>
    <t>0.00421 (0.00327-0.00449)</t>
  </si>
  <si>
    <t>0.00311 (0.00285-0.00356)</t>
  </si>
  <si>
    <t>0.00317 (0.00284-0.00388)</t>
  </si>
  <si>
    <t>0.00285 (0.00258-0.00304)</t>
  </si>
  <si>
    <t>0.000509 (0.000429-0.000728)</t>
  </si>
  <si>
    <t>0.00054 (0.000315-0.000692)</t>
  </si>
  <si>
    <t>0.000279 (0.000177-0.000392)</t>
  </si>
  <si>
    <t>0.000335 (0.000258-0.000454)</t>
  </si>
  <si>
    <t>0.00046 (0.000227-0.000649)</t>
  </si>
  <si>
    <t>0.000688 (0.000515-0.000776)</t>
  </si>
  <si>
    <t>0.000553 (0.000405-0.000725)</t>
  </si>
  <si>
    <t>0.00601 (0.00423-0.00678)</t>
  </si>
  <si>
    <t>0.00586 (0.00533-0.00708)</t>
  </si>
  <si>
    <t>0.0063 (0.00449-0.00677)</t>
  </si>
  <si>
    <t>0.00593 (0.00409-0.00682)</t>
  </si>
  <si>
    <t>0.00548 (0.00429-0.00631)</t>
  </si>
  <si>
    <t>0.00452 (0.00403-0.00588)</t>
  </si>
  <si>
    <t>0.00452 (0.00431-0.00572)</t>
  </si>
  <si>
    <t>0.000337 (0.000244-0.000457)</t>
  </si>
  <si>
    <t>0.000247 (0.000219-0.000421)</t>
  </si>
  <si>
    <t>0.000152 (0.000111-0.000192)</t>
  </si>
  <si>
    <t>0.000282 (0.000228-0.000386)</t>
  </si>
  <si>
    <t>0.000394 (0.000283-0.000441)</t>
  </si>
  <si>
    <t>0.000694 (0.000441-0.000806)</t>
  </si>
  <si>
    <t>0.000826 (0.000656-0.00115)</t>
  </si>
  <si>
    <t>0.0106 (0.00783-0.0136)</t>
  </si>
  <si>
    <t>0.0108 (0.00878-0.0134)</t>
  </si>
  <si>
    <t>0.0117 (0.00839-0.0132)</t>
  </si>
  <si>
    <t>0.0103 (0.00807-0.0136)</t>
  </si>
  <si>
    <t>0.00922 (0.0076-0.0119)</t>
  </si>
  <si>
    <t>0.00798 (0.00687-0.0118)</t>
  </si>
  <si>
    <t>0.00911 (0.00743-0.0112)</t>
  </si>
  <si>
    <t>0.000625 (0.000404-0.000754)</t>
  </si>
  <si>
    <t>0.000426 (0.000371-0.00063)</t>
  </si>
  <si>
    <t>0.000222 (0.000182-0.000266)</t>
  </si>
  <si>
    <t>0.000426 (0.000341-0.000534)</t>
  </si>
  <si>
    <t>0.000715 (0.000467-0.000911)</t>
  </si>
  <si>
    <t>0.00111 (0.000751-0.00161)</t>
  </si>
  <si>
    <t>0.00125 (0.000946-0.00202)</t>
  </si>
  <si>
    <t>0.0104 (0.00857-0.0125)</t>
  </si>
  <si>
    <t>0.0109 (0.00943-0.013)</t>
  </si>
  <si>
    <t>0.0103 (0.00866-0.0135)</t>
  </si>
  <si>
    <t>0.011 (0.00881-0.0126)</t>
  </si>
  <si>
    <t>0.00864 (0.00797-0.0111)</t>
  </si>
  <si>
    <t>0.00948 (0.00806-0.0103)</t>
  </si>
  <si>
    <t>0.00855 (0.00781-0.0112)</t>
  </si>
  <si>
    <t>0.000598 (0.000497-0.000722)</t>
  </si>
  <si>
    <t>0.000432 (0.000322-0.000693)</t>
  </si>
  <si>
    <t>0.000196 (0.000141-0.00024)</t>
  </si>
  <si>
    <t>0.000458 (0.000313-0.00066)</t>
  </si>
  <si>
    <t>0.00061 (0.000557-0.000792)</t>
  </si>
  <si>
    <t>0.0011 (0.000807-0.0015)</t>
  </si>
  <si>
    <t>0.00131 (0.00091-0.00242)</t>
  </si>
  <si>
    <t>0.0104 (0.00928-0.0124)</t>
  </si>
  <si>
    <t>0.0115 (0.00932-0.0144)</t>
  </si>
  <si>
    <t>0.0101 (0.008-0.0133)</t>
  </si>
  <si>
    <t>0.0106 (0.0082-0.0129)</t>
  </si>
  <si>
    <t>0.00817 (0.00686-0.0103)</t>
  </si>
  <si>
    <t>0.00876 (0.00819-0.0116)</t>
  </si>
  <si>
    <t>0.00891 (0.00682-0.011)</t>
  </si>
  <si>
    <t>0.000641 (0.00049-0.000887)</t>
  </si>
  <si>
    <t>0.000537 (0.000333-0.000734)</t>
  </si>
  <si>
    <t>0.000238 (0.000201-0.000271)</t>
  </si>
  <si>
    <t>0.000495 (0.000317-0.000622)</t>
  </si>
  <si>
    <t>0.000669 (0.000428-0.000735)</t>
  </si>
  <si>
    <t>0.000954 (0.000791-0.00149)</t>
  </si>
  <si>
    <t>0.00126 (0.000992-0.00209)</t>
  </si>
  <si>
    <t>0.0263 (0.0197-0.0326)</t>
  </si>
  <si>
    <t>0.0266 (0.02-0.0338)</t>
  </si>
  <si>
    <t>0.0264 (0.0222-0.0318)</t>
  </si>
  <si>
    <t>0.0244 (0.021-0.0314)</t>
  </si>
  <si>
    <t>0.0221 (0.0168-0.028)</t>
  </si>
  <si>
    <t>0.0217 (0.0188-0.0243)</t>
  </si>
  <si>
    <t>0.0225 (0.0181-0.0244)</t>
  </si>
  <si>
    <t>0.00199 (0.00157-0.00299)</t>
  </si>
  <si>
    <t>0.00195 (0.00132-0.00213)</t>
  </si>
  <si>
    <t>0.00126 (0.000854-0.00139)</t>
  </si>
  <si>
    <t>0.00152 (0.00122-0.00217)</t>
  </si>
  <si>
    <t>0.00221 (0.00166-0.00273)</t>
  </si>
  <si>
    <t>0.00337 (0.00274-0.00416)</t>
  </si>
  <si>
    <t>0.0037 (0.00353-0.00467)</t>
  </si>
  <si>
    <t>0.0134 (0.0108-0.0153)</t>
  </si>
  <si>
    <t>0.0127 (0.0112-0.0158)</t>
  </si>
  <si>
    <t>0.0124 (0.0109-0.0159)</t>
  </si>
  <si>
    <t>0.0127 (0.0106-0.014)</t>
  </si>
  <si>
    <t>0.0105 (0.0083-0.013)</t>
  </si>
  <si>
    <t>0.00952 (0.0081-0.0126)</t>
  </si>
  <si>
    <t>0.00908 (0.00856-0.0108)</t>
  </si>
  <si>
    <t>0.000731 (0.00043-0.000929)</t>
  </si>
  <si>
    <t>0.000532 (0.00048-0.000721)</t>
  </si>
  <si>
    <t>0.000238 (0.000132-0.000313)</t>
  </si>
  <si>
    <t>0.000549 (0.000321-0.000705)</t>
  </si>
  <si>
    <t>0.000779 (0.000469-0.00105)</t>
  </si>
  <si>
    <t>0.00133 (0.000834-0.00194)</t>
  </si>
  <si>
    <t>0.00134 (0.00112-0.00184)</t>
  </si>
  <si>
    <t>1.4 (1.18-1.71)</t>
  </si>
  <si>
    <t>1.44 (1.3-1.61)</t>
  </si>
  <si>
    <t>1.44 (1.24-1.55)</t>
  </si>
  <si>
    <t>1.34 (1.2-1.52)</t>
  </si>
  <si>
    <t>1.1 (1.02-1.17)</t>
  </si>
  <si>
    <t>1.06 (0.925-1.16)</t>
  </si>
  <si>
    <t>1.01 (0.798-1.09)</t>
  </si>
  <si>
    <t>0.0646 (0.0543-0.0938)</t>
  </si>
  <si>
    <t>0.0614 (0.0486-0.0716)</t>
  </si>
  <si>
    <t>0.0219 (0.0168-0.031)</t>
  </si>
  <si>
    <t>0.0412 (0.0284-0.07)</t>
  </si>
  <si>
    <t>0.0626 (0.0499-0.0814)</t>
  </si>
  <si>
    <t>0.106 (0.0884-0.136)</t>
  </si>
  <si>
    <t>0.129 (0.0997-0.21)</t>
  </si>
  <si>
    <t>0.165 (0.143-0.179)</t>
  </si>
  <si>
    <t>0.175 (0.152-0.184)</t>
  </si>
  <si>
    <t>0.144 (0.138-0.167)</t>
  </si>
  <si>
    <t>0.15 (0.143-0.169)</t>
  </si>
  <si>
    <t>0.122 (0.111-0.141)</t>
  </si>
  <si>
    <t>0.108 (0.0959-0.128)</t>
  </si>
  <si>
    <t>0.0909 (0.0855-0.107)</t>
  </si>
  <si>
    <t>0.0108 (0.00827-0.0129)</t>
  </si>
  <si>
    <t>0.00827 (0.00628-0.0111)</t>
  </si>
  <si>
    <t>0.00388 (0.00265-0.00478)</t>
  </si>
  <si>
    <t>0.00622 (0.0041-0.00891)</t>
  </si>
  <si>
    <t>0.0091 (0.00681-0.0123)</t>
  </si>
  <si>
    <t>0.014 (0.0121-0.0178)</t>
  </si>
  <si>
    <t>0.014 (0.0118-0.0245)</t>
  </si>
  <si>
    <t>0.0381 (0.028-0.0431)</t>
  </si>
  <si>
    <t>0.0362 (0.0295-0.0425)</t>
  </si>
  <si>
    <t>0.0316 (0.0273-0.0366)</t>
  </si>
  <si>
    <t>0.0323 (0.0266-0.0375)</t>
  </si>
  <si>
    <t>0.0264 (0.0192-0.0333)</t>
  </si>
  <si>
    <t>0.0228 (0.0194-0.0362)</t>
  </si>
  <si>
    <t>0.0248 (0.0183-0.0325)</t>
  </si>
  <si>
    <t>0.00157 (0.0012-0.00305)</t>
  </si>
  <si>
    <t>0.00168 (0.000876-0.00218)</t>
  </si>
  <si>
    <t>0.000557 (0.000398-0.000856)</t>
  </si>
  <si>
    <t>0.00119 (0.0008-0.00188)</t>
  </si>
  <si>
    <t>0.00157 (0.00127-0.00211)</t>
  </si>
  <si>
    <t>0.00259 (0.00171-0.00353)</t>
  </si>
  <si>
    <t>0.00343 (0.00249-0.00424)</t>
  </si>
  <si>
    <t>0.0221 (0.016-0.0242)</t>
  </si>
  <si>
    <t>0.0218 (0.0184-0.025)</t>
  </si>
  <si>
    <t>0.0206 (0.0175-0.0243)</t>
  </si>
  <si>
    <t>0.0202 (0.0167-0.0238)</t>
  </si>
  <si>
    <t>0.0178 (0.0134-0.0199)</t>
  </si>
  <si>
    <t>0.0167 (0.0133-0.0185)</t>
  </si>
  <si>
    <t>0.0153 (0.0133-0.017)</t>
  </si>
  <si>
    <t>0.00203 (0.00156-0.00295)</t>
  </si>
  <si>
    <t>0.00196 (0.00113-0.00262)</t>
  </si>
  <si>
    <t>0.00108 (0.000858-0.00142)</t>
  </si>
  <si>
    <t>0.00146 (0.00101-0.00202)</t>
  </si>
  <si>
    <t>0.00194 (0.00117-0.00272)</t>
  </si>
  <si>
    <t>0.00299 (0.00206-0.00319)</t>
  </si>
  <si>
    <t>0.00303 (0.00202-0.004)</t>
  </si>
  <si>
    <t>0.00885 (0.00808-0.0105)</t>
  </si>
  <si>
    <t>0.00937 (0.00848-0.01)</t>
  </si>
  <si>
    <t>0.00815 (0.00608-0.009)</t>
  </si>
  <si>
    <t>0.00818 (0.00705-0.00864)</t>
  </si>
  <si>
    <t>0.00626 (0.00513-0.00738)</t>
  </si>
  <si>
    <t>0.00534 (0.00438-0.00636)</t>
  </si>
  <si>
    <t>0.00484 (0.00465-0.00564)</t>
  </si>
  <si>
    <t>0.000557 (0.000446-0.000846)</t>
  </si>
  <si>
    <t>0.000539 (0.000408-0.000618)</t>
  </si>
  <si>
    <t>0.000208 (0.000166-0.000283)</t>
  </si>
  <si>
    <t>0.000407 (0.000258-0.000565)</t>
  </si>
  <si>
    <t>0.000486 (0.000421-0.00058)</t>
  </si>
  <si>
    <t>0.000758 (0.000616-0.000846)</t>
  </si>
  <si>
    <t>0.000865 (0.000636-0.00137)</t>
  </si>
  <si>
    <t>0.00316 (0.00228-0.00386)</t>
  </si>
  <si>
    <t>0.00293 (0.00238-0.00412)</t>
  </si>
  <si>
    <t>0.0027 (0.00245-0.00445)</t>
  </si>
  <si>
    <t>0.00253 (0.00228-0.00347)</t>
  </si>
  <si>
    <t>0.0023 (0.00178-0.00246)</t>
  </si>
  <si>
    <t>0.00225 (0.0019-0.003)</t>
  </si>
  <si>
    <t>0.00224 (0.00126-0.00283)</t>
  </si>
  <si>
    <t>0.000469 (0.000297-0.000593)</t>
  </si>
  <si>
    <t>0.00031 (0.000247-0.000478)</t>
  </si>
  <si>
    <t>0.000225 (0.00016-0.000263)</t>
  </si>
  <si>
    <t>0.000288 (0.000222-0.000376)</t>
  </si>
  <si>
    <t>0.00031 (0.000249-0.000452)</t>
  </si>
  <si>
    <t>0.000578 (0.000414-0.000641)</t>
  </si>
  <si>
    <t>0.000459 (0.000426-0.000631)</t>
  </si>
  <si>
    <t>0.0945 (0.0648-0.118)</t>
  </si>
  <si>
    <t>0.0903 (0.0746-0.123)</t>
  </si>
  <si>
    <t>0.0903 (0.0688-0.118)</t>
  </si>
  <si>
    <t>0.109 (0.0631-0.118)</t>
  </si>
  <si>
    <t>0.0851 (0.0526-0.0943)</t>
  </si>
  <si>
    <t>0.0682 (0.0501-0.073)</t>
  </si>
  <si>
    <t>0.0649 (0.0608-0.0718)</t>
  </si>
  <si>
    <t>0.0198 (0.0159-0.0236)</t>
  </si>
  <si>
    <t>0.0187 (0.0143-0.0255)</t>
  </si>
  <si>
    <t>0.0158 (0.0104-0.0217)</t>
  </si>
  <si>
    <t>0.0168 (0.013-0.0233)</t>
  </si>
  <si>
    <t>0.0186 (0.0116-0.0264)</t>
  </si>
  <si>
    <t>0.02 (0.0135-0.0279)</t>
  </si>
  <si>
    <t>0.0215 (0.0174-0.025)</t>
  </si>
  <si>
    <t>0.000872 (0.000639-0.00107)</t>
  </si>
  <si>
    <t>0.000762 (0.000562-0.000813)</t>
  </si>
  <si>
    <t>0.000682 (0.000493-0.00081)</t>
  </si>
  <si>
    <t>0.000612 (0.000535-0.000793)</t>
  </si>
  <si>
    <t>0.000604 (0.000452-0.000642)</t>
  </si>
  <si>
    <t>0.00058 (0.000454-0.000637)</t>
  </si>
  <si>
    <t>0.000541 (0.000419-0.000595)</t>
  </si>
  <si>
    <t>1.4e-05 (5e-06-2.1e-05)</t>
  </si>
  <si>
    <t>1.2e-05 (1e-06-2.4e-05)</t>
  </si>
  <si>
    <t>1e-06 (0.0-4e-06)</t>
  </si>
  <si>
    <t>6e-06 (0.0-2.6e-05)</t>
  </si>
  <si>
    <t>8e-06 (4e-06-1.2e-05)</t>
  </si>
  <si>
    <t>1.4e-05 (0.0-4.3e-05)</t>
  </si>
  <si>
    <t>4.3e-05 (1.5e-05-5.5e-05)</t>
  </si>
  <si>
    <t>0.00168 (0.0012-0.00202)</t>
  </si>
  <si>
    <t>0.00162 (0.0012-0.00184)</t>
  </si>
  <si>
    <t>0.00162 (0.00132-0.00188)</t>
  </si>
  <si>
    <t>0.00162 (0.00126-0.00183)</t>
  </si>
  <si>
    <t>0.0016 (0.00118-0.00172)</t>
  </si>
  <si>
    <t>0.00141 (0.00112-0.0016)</t>
  </si>
  <si>
    <t>0.00145 (0.00141-0.0016)</t>
  </si>
  <si>
    <t>9.1e-05 (6.1e-05-0.000128)</t>
  </si>
  <si>
    <t>5.6e-05 (4.2e-05-8.4e-05)</t>
  </si>
  <si>
    <t>1.8e-05 (8e-06-3.8e-05)</t>
  </si>
  <si>
    <t>6.3e-05 (3.5e-05-0.000109)</t>
  </si>
  <si>
    <t>8.8e-05 (7.2e-05-0.000108)</t>
  </si>
  <si>
    <t>0.000172 (0.000114-0.000212)</t>
  </si>
  <si>
    <t>0.000161 (0.000142-0.000322)</t>
  </si>
  <si>
    <t>0.0603 (0.0464-0.0673)</t>
  </si>
  <si>
    <t>0.0596 (0.0537-0.0663)</t>
  </si>
  <si>
    <t>0.0581 (0.0515-0.0631)</t>
  </si>
  <si>
    <t>0.0595 (0.0459-0.0647)</t>
  </si>
  <si>
    <t>0.0529 (0.0423-0.0578)</t>
  </si>
  <si>
    <t>0.0472 (0.0404-0.0547)</t>
  </si>
  <si>
    <t>0.0426 (0.0411-0.0507)</t>
  </si>
  <si>
    <t>0.00263 (0.00216-0.00359)</t>
  </si>
  <si>
    <t>0.00232 (0.00179-0.00306)</t>
  </si>
  <si>
    <t>0.000852 (0.000608-0.00114)</t>
  </si>
  <si>
    <t>0.00206 (0.00123-0.00284)</t>
  </si>
  <si>
    <t>0.00292 (0.00218-0.00387)</t>
  </si>
  <si>
    <t>0.00533 (0.00365-0.00615)</t>
  </si>
  <si>
    <t>0.00629 (0.00538-0.00948)</t>
  </si>
  <si>
    <t>0.035 (0.0289-0.0426)</t>
  </si>
  <si>
    <t>0.0332 (0.0284-0.0415)</t>
  </si>
  <si>
    <t>0.0313 (0.0267-0.0353)</t>
  </si>
  <si>
    <t>0.0323 (0.0273-0.0347)</t>
  </si>
  <si>
    <t>0.0264 (0.0207-0.0303)</t>
  </si>
  <si>
    <t>0.0232 (0.0226-0.0263)</t>
  </si>
  <si>
    <t>0.025 (0.0206-0.0267)</t>
  </si>
  <si>
    <t>0.00156 (0.00135-0.00182)</t>
  </si>
  <si>
    <t>0.00124 (0.000968-0.00142)</t>
  </si>
  <si>
    <t>0.000357 (0.00028-0.000556)</t>
  </si>
  <si>
    <t>0.000843 (0.000622-0.00161)</t>
  </si>
  <si>
    <t>0.00152 (0.00113-0.00196)</t>
  </si>
  <si>
    <t>0.00259 (0.00188-0.00338)</t>
  </si>
  <si>
    <t>0.00329 (0.00238-0.00601)</t>
  </si>
  <si>
    <t>0.082 (0.0653-0.098)</t>
  </si>
  <si>
    <t>0.0845 (0.0656-0.0997)</t>
  </si>
  <si>
    <t>0.0821 (0.0653-0.0975)</t>
  </si>
  <si>
    <t>0.0782 (0.0619-0.0882)</t>
  </si>
  <si>
    <t>0.0638 (0.0492-0.0776)</t>
  </si>
  <si>
    <t>0.0621 (0.0543-0.0672)</t>
  </si>
  <si>
    <t>0.0559 (0.0511-0.0627)</t>
  </si>
  <si>
    <t>0.00457 (0.00351-0.00594)</t>
  </si>
  <si>
    <t>0.00326 (0.00294-0.0053)</t>
  </si>
  <si>
    <t>0.00165 (0.00104-0.00206)</t>
  </si>
  <si>
    <t>0.00361 (0.0019-0.00409)</t>
  </si>
  <si>
    <t>0.00375 (0.00308-0.00564)</t>
  </si>
  <si>
    <t>0.00693 (0.00528-0.00926)</t>
  </si>
  <si>
    <t>0.00741 (0.00622-0.0134)</t>
  </si>
  <si>
    <t>0.00769 (0.0052-0.0105)</t>
  </si>
  <si>
    <t>0.00814 (0.00679-0.0104)</t>
  </si>
  <si>
    <t>0.0074 (0.00631-0.00912)</t>
  </si>
  <si>
    <t>0.00785 (0.00531-0.00878)</t>
  </si>
  <si>
    <t>0.00622 (0.00486-0.00874)</t>
  </si>
  <si>
    <t>0.00639 (0.0047-0.00839)</t>
  </si>
  <si>
    <t>0.00616 (0.00587-0.00745)</t>
  </si>
  <si>
    <t>0.000594 (0.000434-0.000752)</t>
  </si>
  <si>
    <t>0.000449 (0.000344-0.000779)</t>
  </si>
  <si>
    <t>0.000229 (0.000162-0.000298)</t>
  </si>
  <si>
    <t>0.00044 (0.000282-0.00068)</t>
  </si>
  <si>
    <t>0.000491 (0.000377-0.000821)</t>
  </si>
  <si>
    <t>0.00086 (0.000648-0.00115)</t>
  </si>
  <si>
    <t>0.000938 (0.000837-0.00144)</t>
  </si>
  <si>
    <t>0.0577 (0.0491-0.0695)</t>
  </si>
  <si>
    <t>0.057 (0.0526-0.0788)</t>
  </si>
  <si>
    <t>0.0562 (0.0527-0.0682)</t>
  </si>
  <si>
    <t>0.0548 (0.0495-0.0708)</t>
  </si>
  <si>
    <t>0.0507 (0.0456-0.0556)</t>
  </si>
  <si>
    <t>0.05 (0.0416-0.0621)</t>
  </si>
  <si>
    <t>0.05 (0.0495-0.052)</t>
  </si>
  <si>
    <t>0.00713 (0.00481-0.00838)</t>
  </si>
  <si>
    <t>0.00687 (0.00398-0.0087)</t>
  </si>
  <si>
    <t>0.0037 (0.00233-0.0061)</t>
  </si>
  <si>
    <t>0.00522 (0.00316-0.00822)</t>
  </si>
  <si>
    <t>0.00695 (0.00392-0.00901)</t>
  </si>
  <si>
    <t>0.00976 (0.00652-0.0108)</t>
  </si>
  <si>
    <t>0.0102 (0.00703-0.013)</t>
  </si>
  <si>
    <t>0.00472 (0.00342-0.00586)</t>
  </si>
  <si>
    <t>0.00427 (0.00356-0.00566)</t>
  </si>
  <si>
    <t>0.00378 (0.00318-0.00492)</t>
  </si>
  <si>
    <t>0.00448 (0.00306-0.00526)</t>
  </si>
  <si>
    <t>0.00273 (0.0021-0.00382)</t>
  </si>
  <si>
    <t>0.00268 (0.00192-0.00296)</t>
  </si>
  <si>
    <t>0.00283 (0.00215-0.00335)</t>
  </si>
  <si>
    <t>0.000221 (0.000167-0.00043)</t>
  </si>
  <si>
    <t>0.000189 (0.000171-0.000213)</t>
  </si>
  <si>
    <t>5.1e-05 (2.5e-05-8.2e-05)</t>
  </si>
  <si>
    <t>0.000119 (7.7e-05-0.000236)</t>
  </si>
  <si>
    <t>0.000149 (0.000109-0.000231)</t>
  </si>
  <si>
    <t>0.000307 (0.000247-0.000476)</t>
  </si>
  <si>
    <t>0.000308 (0.000296-0.000483)</t>
  </si>
  <si>
    <t>0.0175 (0.013-0.0242)</t>
  </si>
  <si>
    <t>0.0171 (0.0134-0.0228)</t>
  </si>
  <si>
    <t>0.0167 (0.014-0.0247)</t>
  </si>
  <si>
    <t>0.0177 (0.0136-0.0255)</t>
  </si>
  <si>
    <t>0.0132 (0.00945-0.0219)</t>
  </si>
  <si>
    <t>0.0123 (0.0112-0.0168)</t>
  </si>
  <si>
    <t>0.0141 (0.0113-0.0181)</t>
  </si>
  <si>
    <t>0.00184 (0.00145-0.00284)</t>
  </si>
  <si>
    <t>0.00177 (0.00116-0.00236)</t>
  </si>
  <si>
    <t>0.000976 (0.000629-0.00179)</t>
  </si>
  <si>
    <t>0.00131 (0.00117-0.00221)</t>
  </si>
  <si>
    <t>0.00207 (0.00111-0.00256)</t>
  </si>
  <si>
    <t>0.0025 (0.00199-0.00317)</t>
  </si>
  <si>
    <t>0.00287 (0.00234-0.00354)</t>
  </si>
  <si>
    <t>0.00201 (0.00165-0.0027)</t>
  </si>
  <si>
    <t>0.00227 (0.00206-0.00305)</t>
  </si>
  <si>
    <t>0.00188 (0.00169-0.00277)</t>
  </si>
  <si>
    <t>0.00222 (0.0019-0.00277)</t>
  </si>
  <si>
    <t>0.00178 (0.00152-0.00233)</t>
  </si>
  <si>
    <t>0.00178 (0.00142-0.00268)</t>
  </si>
  <si>
    <t>0.00159 (0.00135-0.0023)</t>
  </si>
  <si>
    <t>0.000179 (0.000133-0.000353)</t>
  </si>
  <si>
    <t>0.000197 (0.000131-0.000345)</t>
  </si>
  <si>
    <t>8.8e-05 (5.7e-05-0.000201)</t>
  </si>
  <si>
    <t>0.000161 (9.9e-05-0.000276)</t>
  </si>
  <si>
    <t>0.000205 (0.00012-0.000319)</t>
  </si>
  <si>
    <t>0.000238 (0.000165-0.000476)</t>
  </si>
  <si>
    <t>0.000261 (0.000211-0.000373)</t>
  </si>
  <si>
    <t>0.00539 (0.00454-0.00593)</t>
  </si>
  <si>
    <t>0.0049 (0.00388-0.00619)</t>
  </si>
  <si>
    <t>0.00451 (0.00405-0.0052)</t>
  </si>
  <si>
    <t>0.00477 (0.00421-0.00519)</t>
  </si>
  <si>
    <t>0.0033 (0.00279-0.00378)</t>
  </si>
  <si>
    <t>0.00307 (0.00288-0.00325)</t>
  </si>
  <si>
    <t>0.0028 (0.00245-0.00321)</t>
  </si>
  <si>
    <t>0.00033 (0.000258-0.000418)</t>
  </si>
  <si>
    <t>0.00023 (0.000166-0.000325)</t>
  </si>
  <si>
    <t>9.6e-05 (5.5e-05-0.000111)</t>
  </si>
  <si>
    <t>0.000202 (0.000103-0.000306)</t>
  </si>
  <si>
    <t>0.000232 (0.000193-0.00029)</t>
  </si>
  <si>
    <t>0.00037 (0.000307-0.000463)</t>
  </si>
  <si>
    <t>0.000424 (0.000391-0.000717)</t>
  </si>
  <si>
    <t>2e-06 (0.0-2e-05)</t>
  </si>
  <si>
    <t>1e-06 (0.0-1.7e-05)</t>
  </si>
  <si>
    <t>2e-06 (0.0-1.1e-05)</t>
  </si>
  <si>
    <t>0.0 (0.0-9e-06)</t>
  </si>
  <si>
    <t>1e-06 (0.0-2.2e-05)</t>
  </si>
  <si>
    <t>6e-06 (0.0-1.1e-05)</t>
  </si>
  <si>
    <t>0.00103 (0.000782-0.00128)</t>
  </si>
  <si>
    <t>0.000883 (0.000686-0.00119)</t>
  </si>
  <si>
    <t>0.000976 (0.000716-0.00127)</t>
  </si>
  <si>
    <t>0.000878 (0.00065-0.0012)</t>
  </si>
  <si>
    <t>0.000774 (0.000572-0.000951)</t>
  </si>
  <si>
    <t>0.000866 (0.00067-0.0009)</t>
  </si>
  <si>
    <t>0.000699 (0.000607-0.00111)</t>
  </si>
  <si>
    <t>9.2e-05 (4.9e-05-0.000108)</t>
  </si>
  <si>
    <t>4.7e-05 (2.6e-05-5.7e-05)</t>
  </si>
  <si>
    <t>2e-05 (1.1e-05-3.6e-05)</t>
  </si>
  <si>
    <t>4.8e-05 (2.5e-05-6.4e-05)</t>
  </si>
  <si>
    <t>7.8e-05 (5.9e-05-0.000101)</t>
  </si>
  <si>
    <t>9.5e-05 (6.8e-05-0.00016)</t>
  </si>
  <si>
    <t>0.000128 (8.1e-05-0.000146)</t>
  </si>
  <si>
    <t>0.00818 (0.00616-0.0103)</t>
  </si>
  <si>
    <t>0.00925 (0.00646-0.00989)</t>
  </si>
  <si>
    <t>0.00834 (0.00694-0.00931)</t>
  </si>
  <si>
    <t>0.0085 (0.00685-0.00948)</t>
  </si>
  <si>
    <t>0.00784 (0.0058-0.00855)</t>
  </si>
  <si>
    <t>0.00744 (0.00549-0.00889)</t>
  </si>
  <si>
    <t>0.00913 (0.00648-0.00957)</t>
  </si>
  <si>
    <t>0.00121 (0.000937-0.00165)</t>
  </si>
  <si>
    <t>0.00112 (0.000953-0.00145)</t>
  </si>
  <si>
    <t>0.000905 (0.000657-0.00117)</t>
  </si>
  <si>
    <t>0.00111 (0.000744-0.00159)</t>
  </si>
  <si>
    <t>0.00115 (0.000937-0.00148)</t>
  </si>
  <si>
    <t>0.00138 (0.00125-0.00171)</t>
  </si>
  <si>
    <t>0.00182 (0.00112-0.00185)</t>
  </si>
  <si>
    <t>0.00479 (0.00323-0.00696)</t>
  </si>
  <si>
    <t>0.00461 (0.00325-0.00638)</t>
  </si>
  <si>
    <t>0.00474 (0.004-0.00629)</t>
  </si>
  <si>
    <t>0.00462 (0.00318-0.00659)</t>
  </si>
  <si>
    <t>0.00352 (0.00253-0.00584)</t>
  </si>
  <si>
    <t>0.004 (0.00292-0.00555)</t>
  </si>
  <si>
    <t>0.00405 (0.00285-0.00456)</t>
  </si>
  <si>
    <t>0.000316 (0.000253-0.000544)</t>
  </si>
  <si>
    <t>0.000263 (0.000181-0.000395)</t>
  </si>
  <si>
    <t>0.000115 (9.5e-05-0.000222)</t>
  </si>
  <si>
    <t>0.000214 (0.000153-0.000328)</t>
  </si>
  <si>
    <t>0.000267 (0.000198-0.000378)</t>
  </si>
  <si>
    <t>0.000459 (0.00031-0.000637)</t>
  </si>
  <si>
    <t>0.000554 (0.000385-0.000851)</t>
  </si>
  <si>
    <t>0.00941 (0.00713-0.0116)</t>
  </si>
  <si>
    <t>0.0103 (0.00815-0.0124)</t>
  </si>
  <si>
    <t>0.0097 (0.00815-0.0111)</t>
  </si>
  <si>
    <t>0.00924 (0.00782-0.0103)</t>
  </si>
  <si>
    <t>0.00878 (0.00656-0.0105)</t>
  </si>
  <si>
    <t>0.00867 (0.00731-0.0102)</t>
  </si>
  <si>
    <t>0.00924 (0.00833-0.00982)</t>
  </si>
  <si>
    <t>0.000983 (0.000863-0.00178)</t>
  </si>
  <si>
    <t>0.000967 (0.000749-0.00141)</t>
  </si>
  <si>
    <t>0.000639 (0.000524-0.000908)</t>
  </si>
  <si>
    <t>0.000902 (0.000633-0.00128)</t>
  </si>
  <si>
    <t>0.00109 (0.000832-0.00121)</t>
  </si>
  <si>
    <t>0.00135 (0.00112-0.00181)</t>
  </si>
  <si>
    <t>0.00161 (0.00144-0.00208)</t>
  </si>
  <si>
    <t>0.008 (0.00628-0.00893)</t>
  </si>
  <si>
    <t>0.00788 (0.00678-0.00974)</t>
  </si>
  <si>
    <t>0.0073 (0.00669-0.00808)</t>
  </si>
  <si>
    <t>0.00755 (0.00699-0.00806)</t>
  </si>
  <si>
    <t>0.00627 (0.00493-0.008)</t>
  </si>
  <si>
    <t>0.00683 (0.00608-0.00799)</t>
  </si>
  <si>
    <t>0.00771 (0.00562-0.00821)</t>
  </si>
  <si>
    <t>0.00121 (0.000949-0.00188)</t>
  </si>
  <si>
    <t>0.00108 (0.000869-0.00169)</t>
  </si>
  <si>
    <t>0.000882 (0.000677-0.00121)</t>
  </si>
  <si>
    <t>0.000975 (0.000771-0.00135)</t>
  </si>
  <si>
    <t>0.00117 (0.000921-0.0015)</t>
  </si>
  <si>
    <t>0.00134 (0.00114-0.00188)</t>
  </si>
  <si>
    <t>0.00153 (0.00128-0.00158)</t>
  </si>
  <si>
    <t>0.00337 (0.00283-0.00466)</t>
  </si>
  <si>
    <t>0.00383 (0.00307-0.00516)</t>
  </si>
  <si>
    <t>0.00347 (0.00248-0.00487)</t>
  </si>
  <si>
    <t>0.0036 (0.00246-0.00406)</t>
  </si>
  <si>
    <t>0.00298 (0.00228-0.00333)</t>
  </si>
  <si>
    <t>0.00278 (0.00236-0.00359)</t>
  </si>
  <si>
    <t>0.00245 (0.00201-0.00342)</t>
  </si>
  <si>
    <t>0.000197 (0.000135-0.0003)</t>
  </si>
  <si>
    <t>0.000162 (0.000108-0.000223)</t>
  </si>
  <si>
    <t>5.3e-05 (2.5e-05-7.4e-05)</t>
  </si>
  <si>
    <t>0.000128 (4.2e-05-0.000196)</t>
  </si>
  <si>
    <t>0.000201 (0.000127-0.000322)</t>
  </si>
  <si>
    <t>0.000309 (0.000165-0.000443)</t>
  </si>
  <si>
    <t>0.000414 (0.0003-0.000451)</t>
  </si>
  <si>
    <t>0.00486 (0.00315-0.00554)</t>
  </si>
  <si>
    <t>0.00513 (0.0037-0.00544)</t>
  </si>
  <si>
    <t>0.00461 (0.00375-0.00551)</t>
  </si>
  <si>
    <t>0.00488 (0.00357-0.00599)</t>
  </si>
  <si>
    <t>0.00394 (0.00291-0.00519)</t>
  </si>
  <si>
    <t>0.00388 (0.00306-0.00466)</t>
  </si>
  <si>
    <t>0.00378 (0.00354-0.00503)</t>
  </si>
  <si>
    <t>0.000286 (0.000218-0.00044)</t>
  </si>
  <si>
    <t>0.000239 (0.000156-0.000321)</t>
  </si>
  <si>
    <t>9e-05 (7.5e-05-0.000145)</t>
  </si>
  <si>
    <t>0.000171 (0.000118-0.000275)</t>
  </si>
  <si>
    <t>0.000236 (0.00021-0.000313)</t>
  </si>
  <si>
    <t>0.000476 (0.000372-0.000577)</t>
  </si>
  <si>
    <t>0.000744 (0.000531-0.000847)</t>
  </si>
  <si>
    <t>0.00148 (0.00123-0.00165)</t>
  </si>
  <si>
    <t>0.00141 (0.00132-0.00173)</t>
  </si>
  <si>
    <t>0.00141 (0.00134-0.00175)</t>
  </si>
  <si>
    <t>0.00135 (0.00122-0.00155)</t>
  </si>
  <si>
    <t>0.00132 (0.000988-0.00156)</t>
  </si>
  <si>
    <t>0.0012 (0.00105-0.00142)</t>
  </si>
  <si>
    <t>0.000113 (9.1e-05-0.000141)</t>
  </si>
  <si>
    <t>0.000108 (6.6e-05-0.000158)</t>
  </si>
  <si>
    <t>5.9e-05 (3.6e-05-8.1e-05)</t>
  </si>
  <si>
    <t>0.000102 (5.7e-05-0.000132)</t>
  </si>
  <si>
    <t>0.000103 (8.7e-05-0.000128)</t>
  </si>
  <si>
    <t>0.000159 (0.000138-0.000212)</t>
  </si>
  <si>
    <t>0.000177 (0.000161-0.000262)</t>
  </si>
  <si>
    <t>0.00382 (0.00318-0.00473)</t>
  </si>
  <si>
    <t>0.00413 (0.00364-0.0047)</t>
  </si>
  <si>
    <t>0.00409 (0.00346-0.00496)</t>
  </si>
  <si>
    <t>0.00443 (0.00354-0.00516)</t>
  </si>
  <si>
    <t>0.00316 (0.00239-0.00414)</t>
  </si>
  <si>
    <t>0.00349 (0.00311-0.00368)</t>
  </si>
  <si>
    <t>0.00363 (0.00301-0.00395)</t>
  </si>
  <si>
    <t>0.000458 (0.000363-0.000587)</t>
  </si>
  <si>
    <t>0.000387 (0.000286-0.000507)</t>
  </si>
  <si>
    <t>0.000218 (0.000198-0.000295)</t>
  </si>
  <si>
    <t>0.000328 (0.00026-0.000411)</t>
  </si>
  <si>
    <t>0.000399 (0.000365-0.000518)</t>
  </si>
  <si>
    <t>0.000622 (0.000503-0.000683)</t>
  </si>
  <si>
    <t>0.000603 (0.000503-0.000856)</t>
  </si>
  <si>
    <t>0.00353 (0.00302-0.00446)</t>
  </si>
  <si>
    <t>0.00403 (0.00319-0.00469)</t>
  </si>
  <si>
    <t>0.00362 (0.00293-0.00439)</t>
  </si>
  <si>
    <t>0.00382 (0.00321-0.00403)</t>
  </si>
  <si>
    <t>0.00267 (0.00223-0.00341)</t>
  </si>
  <si>
    <t>0.00291 (0.00236-0.00327)</t>
  </si>
  <si>
    <t>0.00341 (0.00278-0.00371)</t>
  </si>
  <si>
    <t>0.000597 (0.000422-0.000776)</t>
  </si>
  <si>
    <t>0.000581 (0.000422-0.000726)</t>
  </si>
  <si>
    <t>0.000394 (0.000327-0.000621)</t>
  </si>
  <si>
    <t>0.000533 (0.000419-0.000658)</t>
  </si>
  <si>
    <t>0.000609 (0.000529-0.000721)</t>
  </si>
  <si>
    <t>0.000807 (0.000617-0.000943)</t>
  </si>
  <si>
    <t>0.000847 (0.000682-0.000957)</t>
  </si>
  <si>
    <t>0.00206 (0.00193-0.00223)</t>
  </si>
  <si>
    <t>0.00244 (0.00168-0.00281)</t>
  </si>
  <si>
    <t>0.00221 (0.00194-0.00273)</t>
  </si>
  <si>
    <t>0.00211 (0.00151-0.00233)</t>
  </si>
  <si>
    <t>0.00232 (0.00152-0.00275)</t>
  </si>
  <si>
    <t>0.00205 (0.00159-0.00265)</t>
  </si>
  <si>
    <t>0.00235 (0.00168-0.0026)</t>
  </si>
  <si>
    <t>0.000151 (0.000144-0.000184)</t>
  </si>
  <si>
    <t>0.000134 (0.000121-0.000208)</t>
  </si>
  <si>
    <t>8.6e-05 (6.5e-05-0.000138)</t>
  </si>
  <si>
    <t>0.000133 (0.000111-0.000213)</t>
  </si>
  <si>
    <t>0.000163 (0.000134-0.000212)</t>
  </si>
  <si>
    <t>0.000279 (0.000204-0.000343)</t>
  </si>
  <si>
    <t>0.000312 (0.000291-0.000485)</t>
  </si>
  <si>
    <t>0.000919 (0.000625-0.00128)</t>
  </si>
  <si>
    <t>0.000799 (0.000593-0.00105)</t>
  </si>
  <si>
    <t>0.000735 (0.000549-0.00105)</t>
  </si>
  <si>
    <t>0.000736 (0.000686-0.00108)</t>
  </si>
  <si>
    <t>0.000734 (0.000571-0.00103)</t>
  </si>
  <si>
    <t>0.00077 (0.000586-0.00101)</t>
  </si>
  <si>
    <t>0.000769 (0.000656-0.000958)</t>
  </si>
  <si>
    <t>0.000195 (0.000135-0.000284)</t>
  </si>
  <si>
    <t>0.000185 (0.000156-0.000212)</t>
  </si>
  <si>
    <t>0.000108 (9.5e-05-0.000165)</t>
  </si>
  <si>
    <t>0.000162 (0.000116-0.000181)</t>
  </si>
  <si>
    <t>0.000156 (0.00014-0.000188)</t>
  </si>
  <si>
    <t>0.000195 (0.00015-0.000267)</t>
  </si>
  <si>
    <t>0.000258 (0.000209-0.000296)</t>
  </si>
  <si>
    <t>0.00148 (0.00121-0.00167)</t>
  </si>
  <si>
    <t>0.00168 (0.00116-0.00192)</t>
  </si>
  <si>
    <t>0.00174 (0.00132-0.00193)</t>
  </si>
  <si>
    <t>0.00158 (0.00122-0.00192)</t>
  </si>
  <si>
    <t>0.00136 (0.000939-0.00159)</t>
  </si>
  <si>
    <t>0.00151 (0.00116-0.0019)</t>
  </si>
  <si>
    <t>0.00162 (0.00142-0.00173)</t>
  </si>
  <si>
    <t>0.000121 (9.8e-05-0.000162)</t>
  </si>
  <si>
    <t>0.00016 (0.00011-0.000189)</t>
  </si>
  <si>
    <t>8.1e-05 (6.2e-05-0.000108)</t>
  </si>
  <si>
    <t>0.000134 (9.3e-05-0.000151)</t>
  </si>
  <si>
    <t>0.000151 (0.000118-0.000204)</t>
  </si>
  <si>
    <t>0.000268 (0.000204-0.000296)</t>
  </si>
  <si>
    <t>0.000326 (0.000244-0.000441)</t>
  </si>
  <si>
    <t>0.00138 (0.00102-0.0017)</t>
  </si>
  <si>
    <t>0.00151 (0.00115-0.00168)</t>
  </si>
  <si>
    <t>0.00136 (0.00115-0.00188)</t>
  </si>
  <si>
    <t>0.00138 (0.00118-0.00187)</t>
  </si>
  <si>
    <t>0.00123 (0.00119-0.00131)</t>
  </si>
  <si>
    <t>0.0013 (0.00103-0.0016)</t>
  </si>
  <si>
    <t>0.00145 (0.00133-0.00163)</t>
  </si>
  <si>
    <t>0.000458 (0.000375-0.00051)</t>
  </si>
  <si>
    <t>0.000359 (0.000326-0.000461)</t>
  </si>
  <si>
    <t>0.000305 (0.000261-0.000346)</t>
  </si>
  <si>
    <t>0.00038 (0.000333-0.000422)</t>
  </si>
  <si>
    <t>0.000421 (0.000373-0.000501)</t>
  </si>
  <si>
    <t>0.000505 (0.000409-0.000658)</t>
  </si>
  <si>
    <t>0.000532 (0.000483-0.000688)</t>
  </si>
  <si>
    <t>0.000796 (0.000647-0.000951)</t>
  </si>
  <si>
    <t>0.00101 (0.000713-0.00109)</t>
  </si>
  <si>
    <t>0.00086 (0.00068-0.00101)</t>
  </si>
  <si>
    <t>0.000996 (0.000846-0.00111)</t>
  </si>
  <si>
    <t>0.000746 (0.000495-0.000992)</t>
  </si>
  <si>
    <t>0.000823 (0.00059-0.000991)</t>
  </si>
  <si>
    <t>0.000964 (0.000731-0.00105)</t>
  </si>
  <si>
    <t>9e-05 (7.6e-05-0.00012)</t>
  </si>
  <si>
    <t>9.9e-05 (6.4e-05-0.000153)</t>
  </si>
  <si>
    <t>6.6e-05 (5.7e-05-8.9e-05)</t>
  </si>
  <si>
    <t>9.8e-05 (5.3e-05-0.000127)</t>
  </si>
  <si>
    <t>0.000112 (7.2e-05-0.000138)</t>
  </si>
  <si>
    <t>0.000174 (9.1e-05-0.000201)</t>
  </si>
  <si>
    <t>0.000166 (0.000158-0.000192)</t>
  </si>
  <si>
    <t>0.0293 (0.0241-0.0361)</t>
  </si>
  <si>
    <t>0.0333 (0.0263-0.0396)</t>
  </si>
  <si>
    <t>0.0304 (0.0262-0.0357)</t>
  </si>
  <si>
    <t>0.0292 (0.0248-0.0332)</t>
  </si>
  <si>
    <t>0.0271 (0.0218-0.0302)</t>
  </si>
  <si>
    <t>0.0265 (0.0218-0.0313)</t>
  </si>
  <si>
    <t>0.0253 (0.0217-0.0285)</t>
  </si>
  <si>
    <t>0.0019 (0.00166-0.00227)</t>
  </si>
  <si>
    <t>0.00169 (0.00112-0.00244)</t>
  </si>
  <si>
    <t>0.000794 (0.000537-0.00108)</t>
  </si>
  <si>
    <t>0.00142 (0.000953-0.00195)</t>
  </si>
  <si>
    <t>0.00173 (0.00134-0.00271)</t>
  </si>
  <si>
    <t>0.0035 (0.00239-0.00423)</t>
  </si>
  <si>
    <t>0.00325 (0.00277-0.006)</t>
  </si>
  <si>
    <t>0.000338 (0.000282-0.000447)</t>
  </si>
  <si>
    <t>0.000389 (0.000341-0.000507)</t>
  </si>
  <si>
    <t>0.000445 (0.000382-0.000508)</t>
  </si>
  <si>
    <t>0.000468 (0.000308-0.000598)</t>
  </si>
  <si>
    <t>0.000277 (0.000237-0.000434)</t>
  </si>
  <si>
    <t>0.000339 (0.000242-0.000472)</t>
  </si>
  <si>
    <t>0.000388 (0.000291-0.000412)</t>
  </si>
  <si>
    <t>3.1e-05 (1.6e-05-3.8e-05)</t>
  </si>
  <si>
    <t>2.3e-05 (1.7e-05-3e-05)</t>
  </si>
  <si>
    <t>8e-06 (4e-06-1.6e-05)</t>
  </si>
  <si>
    <t>2e-05 (1.2e-05-3.7e-05)</t>
  </si>
  <si>
    <t>3e-05 (2.6e-05-4.2e-05)</t>
  </si>
  <si>
    <t>5.2e-05 (4e-05-8e-05)</t>
  </si>
  <si>
    <t>7e-05 (6.1e-05-0.00011)</t>
  </si>
  <si>
    <t>0.0063 (0.00495-0.00755)</t>
  </si>
  <si>
    <t>0.00718 (0.00556-0.008)</t>
  </si>
  <si>
    <t>0.00624 (0.00513-0.0074)</t>
  </si>
  <si>
    <t>0.00644 (0.00562-0.00729)</t>
  </si>
  <si>
    <t>0.00588 (0.00416-0.0063)</t>
  </si>
  <si>
    <t>0.00542 (0.00424-0.00621)</t>
  </si>
  <si>
    <t>0.00578 (0.00481-0.00705)</t>
  </si>
  <si>
    <t>0.000378 (0.000302-0.000461)</t>
  </si>
  <si>
    <t>0.000302 (0.000288-0.000526)</t>
  </si>
  <si>
    <t>0.000163 (0.000139-0.000196)</t>
  </si>
  <si>
    <t>0.000317 (0.000247-0.000448)</t>
  </si>
  <si>
    <t>0.00038 (0.000278-0.00041)</t>
  </si>
  <si>
    <t>0.000737 (0.000502-0.000856)</t>
  </si>
  <si>
    <t>0.000777 (0.000687-0.00108)</t>
  </si>
  <si>
    <t>0.0013 (0.00105-0.00156)</t>
  </si>
  <si>
    <t>0.00127 (0.001-0.00166)</t>
  </si>
  <si>
    <t>0.00143 (0.000984-0.0016)</t>
  </si>
  <si>
    <t>0.00117 (0.000823-0.00165)</t>
  </si>
  <si>
    <t>0.00128 (0.000961-0.00155)</t>
  </si>
  <si>
    <t>0.00114 (0.00102-0.00148)</t>
  </si>
  <si>
    <t>0.00126 (0.00114-0.00139)</t>
  </si>
  <si>
    <t>0.000145 (9.5e-05-0.000176)</t>
  </si>
  <si>
    <t>0.000102 (8.1e-05-0.000111)</t>
  </si>
  <si>
    <t>8e-05 (6.3e-05-0.000113)</t>
  </si>
  <si>
    <t>0.000104 (7.8e-05-0.000136)</t>
  </si>
  <si>
    <t>0.000139 (9.8e-05-0.000198)</t>
  </si>
  <si>
    <t>0.000208 (0.000157-0.000237)</t>
  </si>
  <si>
    <t>0.000176 (0.000162-0.000207)</t>
  </si>
  <si>
    <t>0.00805 (0.00727-0.011)</t>
  </si>
  <si>
    <t>0.00872 (0.00744-0.0118)</t>
  </si>
  <si>
    <t>0.00815 (0.00722-0.00981)</t>
  </si>
  <si>
    <t>0.00783 (0.00689-0.011)</t>
  </si>
  <si>
    <t>0.00778 (0.00539-0.00956)</t>
  </si>
  <si>
    <t>0.00677 (0.00591-0.00951)</t>
  </si>
  <si>
    <t>0.00738 (0.00582-0.00861)</t>
  </si>
  <si>
    <t>0.000468 (0.000293-0.000686)</t>
  </si>
  <si>
    <t>0.000361 (0.000231-0.000434)</t>
  </si>
  <si>
    <t>0.000166 (0.000124-0.000249)</t>
  </si>
  <si>
    <t>0.000366 (0.000215-0.000538)</t>
  </si>
  <si>
    <t>0.000381 (0.000366-0.000562)</t>
  </si>
  <si>
    <t>0.000754 (0.000608-0.00126)</t>
  </si>
  <si>
    <t>0.00115 (0.00088-0.00149)</t>
  </si>
  <si>
    <t>0.0623 (0.0482-0.0704)</t>
  </si>
  <si>
    <t>0.067 (0.055-0.0726)</t>
  </si>
  <si>
    <t>0.0623 (0.0522-0.0673)</t>
  </si>
  <si>
    <t>0.06 (0.0558-0.0679)</t>
  </si>
  <si>
    <t>0.054 (0.0407-0.0622)</t>
  </si>
  <si>
    <t>0.056 (0.0457-0.0582)</t>
  </si>
  <si>
    <t>0.0589 (0.0444-0.0634)</t>
  </si>
  <si>
    <t>0.00335 (0.00265-0.00425)</t>
  </si>
  <si>
    <t>0.00299 (0.00245-0.00367)</t>
  </si>
  <si>
    <t>0.00123 (0.00115-0.00168)</t>
  </si>
  <si>
    <t>0.00271 (0.00182-0.00346)</t>
  </si>
  <si>
    <t>0.00368 (0.00266-0.00465)</t>
  </si>
  <si>
    <t>0.00667 (0.00451-0.00744)</t>
  </si>
  <si>
    <t>0.00762 (0.00576-0.0103)</t>
  </si>
  <si>
    <t>0.0185 (0.0144-0.024)</t>
  </si>
  <si>
    <t>0.0193 (0.0176-0.0228)</t>
  </si>
  <si>
    <t>0.0182 (0.0162-0.0206)</t>
  </si>
  <si>
    <t>0.0178 (0.0165-0.0211)</t>
  </si>
  <si>
    <t>0.0161 (0.0131-0.0184)</t>
  </si>
  <si>
    <t>0.0164 (0.0133-0.0197)</t>
  </si>
  <si>
    <t>0.0151 (0.0149-0.0171)</t>
  </si>
  <si>
    <t>0.00132 (0.00109-0.00162)</t>
  </si>
  <si>
    <t>0.00122 (0.000782-0.00178)</t>
  </si>
  <si>
    <t>0.000703 (0.000466-0.000809)</t>
  </si>
  <si>
    <t>0.00102 (0.000667-0.00148)</t>
  </si>
  <si>
    <t>0.0013 (0.00112-0.00187)</t>
  </si>
  <si>
    <t>0.00214 (0.00158-0.00277)</t>
  </si>
  <si>
    <t>0.00205 (0.0016-0.00399)</t>
  </si>
  <si>
    <t>0.00391 (0.00258-0.00491)</t>
  </si>
  <si>
    <t>0.00384 (0.00296-0.00462)</t>
  </si>
  <si>
    <t>0.00386 (0.0033-0.00437)</t>
  </si>
  <si>
    <t>0.00334 (0.00301-0.00467)</t>
  </si>
  <si>
    <t>0.00305 (0.00243-0.00522)</t>
  </si>
  <si>
    <t>0.00357 (0.00235-0.00419)</t>
  </si>
  <si>
    <t>0.00373 (0.00318-0.00422)</t>
  </si>
  <si>
    <t>0.000389 (0.000325-0.000505)</t>
  </si>
  <si>
    <t>0.000416 (0.000306-0.000559)</t>
  </si>
  <si>
    <t>0.000272 (0.000215-0.000312)</t>
  </si>
  <si>
    <t>0.000327 (0.000276-0.000516)</t>
  </si>
  <si>
    <t>0.000498 (0.000337-0.000586)</t>
  </si>
  <si>
    <t>0.000636 (0.000497-0.000882)</t>
  </si>
  <si>
    <t>0.000748 (0.000503-0.000959)</t>
  </si>
  <si>
    <t>0.00124 (0.00108-0.00155)</t>
  </si>
  <si>
    <t>0.00146 (0.0013-0.00162)</t>
  </si>
  <si>
    <t>0.00145 (0.00128-0.00169)</t>
  </si>
  <si>
    <t>0.00136 (0.0012-0.00169)</t>
  </si>
  <si>
    <t>0.00112 (0.000882-0.0015)</t>
  </si>
  <si>
    <t>0.00129 (0.00117-0.0014)</t>
  </si>
  <si>
    <t>0.0013 (0.00103-0.00142)</t>
  </si>
  <si>
    <t>6.7e-05 (5e-05-8.2e-05)</t>
  </si>
  <si>
    <t>5.1e-05 (2.8e-05-0.000122)</t>
  </si>
  <si>
    <t>1.7e-05 (8e-06-3.8e-05)</t>
  </si>
  <si>
    <t>5.9e-05 (3.4e-05-8.4e-05)</t>
  </si>
  <si>
    <t>8e-05 (5e-05-0.000102)</t>
  </si>
  <si>
    <t>0.000159 (0.000111-0.000189)</t>
  </si>
  <si>
    <t>0.000184 (0.000124-0.000243)</t>
  </si>
  <si>
    <t>0.00117 (0.00094-0.00156)</t>
  </si>
  <si>
    <t>0.0012 (0.00108-0.00131)</t>
  </si>
  <si>
    <t>0.00129 (0.00114-0.00142)</t>
  </si>
  <si>
    <t>0.00109 (0.000743-0.00118)</t>
  </si>
  <si>
    <t>0.000888 (0.000748-0.00105)</t>
  </si>
  <si>
    <t>0.000966 (0.000822-0.00105)</t>
  </si>
  <si>
    <t>0.0009 (0.000806-0.00115)</t>
  </si>
  <si>
    <t>7.6e-05 (5.6e-05-9.7e-05)</t>
  </si>
  <si>
    <t>5.1e-05 (3.1e-05-5.5e-05)</t>
  </si>
  <si>
    <t>3.2e-05 (1.1e-05-3.6e-05)</t>
  </si>
  <si>
    <t>5.4e-05 (4e-05-8e-05)</t>
  </si>
  <si>
    <t>7.1e-05 (4.1e-05-9.3e-05)</t>
  </si>
  <si>
    <t>0.000117 (8.2e-05-0.000161)</t>
  </si>
  <si>
    <t>0.000164 (7.2e-05-0.000193)</t>
  </si>
  <si>
    <t>0.000518 (0.000418-0.000716)</t>
  </si>
  <si>
    <t>0.00051 (0.000457-0.000792)</t>
  </si>
  <si>
    <t>0.000644 (0.000482-0.000791)</t>
  </si>
  <si>
    <t>0.000643 (0.000501-0.000801)</t>
  </si>
  <si>
    <t>0.000541 (0.000349-0.000638)</t>
  </si>
  <si>
    <t>0.000619 (0.000429-0.000727)</t>
  </si>
  <si>
    <t>0.000547 (0.000512-0.000616)</t>
  </si>
  <si>
    <t>3e-05 (1.6e-05-4.5e-05)</t>
  </si>
  <si>
    <t>4e-06 (1e-06-2.9e-05)</t>
  </si>
  <si>
    <t>4e-06 (0.0-1e-05)</t>
  </si>
  <si>
    <t>1.3e-05 (3e-06-3.6e-05)</t>
  </si>
  <si>
    <t>2.1e-05 (9e-06-4.8e-05)</t>
  </si>
  <si>
    <t>6.9e-05 (4e-05-0.000104)</t>
  </si>
  <si>
    <t>6e-05 (3e-05-8.8e-05)</t>
  </si>
  <si>
    <t>0.0105 (0.00974-0.0125)</t>
  </si>
  <si>
    <t>0.0116 (0.0109-0.0128)</t>
  </si>
  <si>
    <t>0.0115 (0.00898-0.0123)</t>
  </si>
  <si>
    <t>0.0104 (0.00973-0.0127)</t>
  </si>
  <si>
    <t>0.00914 (0.00838-0.0108)</t>
  </si>
  <si>
    <t>0.00971 (0.00822-0.0107)</t>
  </si>
  <si>
    <t>0.00861 (0.00837-0.0104)</t>
  </si>
  <si>
    <t>0.000541 (0.000451-0.000732)</t>
  </si>
  <si>
    <t>0.000459 (0.000373-0.00072)</t>
  </si>
  <si>
    <t>0.000202 (0.000141-0.000269)</t>
  </si>
  <si>
    <t>0.000446 (0.000322-0.000701)</t>
  </si>
  <si>
    <t>0.000609 (0.000535-0.000817)</t>
  </si>
  <si>
    <t>0.00125 (0.000986-0.00162)</t>
  </si>
  <si>
    <t>0.00166 (0.0013-0.00197)</t>
  </si>
  <si>
    <t>0.00863 (0.00714-0.00938)</t>
  </si>
  <si>
    <t>0.00896 (0.0085-0.0102)</t>
  </si>
  <si>
    <t>0.00808 (0.00706-0.00941)</t>
  </si>
  <si>
    <t>0.00802 (0.00699-0.00969)</t>
  </si>
  <si>
    <t>0.00708 (0.00634-0.00812)</t>
  </si>
  <si>
    <t>0.00731 (0.00631-0.00877)</t>
  </si>
  <si>
    <t>0.00605 (0.00591-0.00715)</t>
  </si>
  <si>
    <t>0.000512 (0.000385-0.000582)</t>
  </si>
  <si>
    <t>0.000418 (0.000338-0.000583)</t>
  </si>
  <si>
    <t>0.000151 (0.000108-0.000185)</t>
  </si>
  <si>
    <t>0.000328 (0.00021-0.000467)</t>
  </si>
  <si>
    <t>0.000516 (0.00034-0.000651)</t>
  </si>
  <si>
    <t>0.001 (0.000592-0.00109)</t>
  </si>
  <si>
    <t>0.00105 (0.000942-0.00139)</t>
  </si>
  <si>
    <t>0.00977 (0.00866-0.0124)</t>
  </si>
  <si>
    <t>0.00973 (0.00891-0.0121)</t>
  </si>
  <si>
    <t>0.00959 (0.00934-0.0124)</t>
  </si>
  <si>
    <t>0.00957 (0.00852-0.0112)</t>
  </si>
  <si>
    <t>0.00872 (0.00693-0.0107)</t>
  </si>
  <si>
    <t>0.00893 (0.00685-0.0111)</t>
  </si>
  <si>
    <t>0.00833 (0.00759-0.00973)</t>
  </si>
  <si>
    <t>0.000579 (0.000354-0.000799)</t>
  </si>
  <si>
    <t>0.00049 (0.000463-0.000648)</t>
  </si>
  <si>
    <t>0.000224 (0.000199-0.000254)</t>
  </si>
  <si>
    <t>0.000442 (0.000352-0.00065)</t>
  </si>
  <si>
    <t>0.000591 (0.000413-0.000713)</t>
  </si>
  <si>
    <t>0.00102 (0.000789-0.00144)</t>
  </si>
  <si>
    <t>0.00137 (0.00118-0.00175)</t>
  </si>
  <si>
    <t>0.000851 (0.000531-0.000987)</t>
  </si>
  <si>
    <t>0.000912 (0.000743-0.00122)</t>
  </si>
  <si>
    <t>0.000856 (0.000524-0.0012)</t>
  </si>
  <si>
    <t>0.000817 (0.000654-0.00108)</t>
  </si>
  <si>
    <t>0.000734 (0.000647-0.00104)</t>
  </si>
  <si>
    <t>0.000736 (0.000511-0.000984)</t>
  </si>
  <si>
    <t>0.000776 (0.000687-0.000886)</t>
  </si>
  <si>
    <t>5.9e-05 (4e-05-9.8e-05)</t>
  </si>
  <si>
    <t>5.5e-05 (4e-05-7.2e-05)</t>
  </si>
  <si>
    <t>2.5e-05 (1.1e-05-3.7e-05)</t>
  </si>
  <si>
    <t>4.1e-05 (3.4e-05-6.3e-05)</t>
  </si>
  <si>
    <t>5.6e-05 (5.1e-05-0.000117)</t>
  </si>
  <si>
    <t>0.000115 (9.6e-05-0.000158)</t>
  </si>
  <si>
    <t>0.000142 (0.000115-0.000202)</t>
  </si>
  <si>
    <t>0.00498 (0.00454-0.00674)</t>
  </si>
  <si>
    <t>0.00542 (0.00428-0.00654)</t>
  </si>
  <si>
    <t>0.00529 (0.00433-0.00683)</t>
  </si>
  <si>
    <t>0.00506 (0.00455-0.00633)</t>
  </si>
  <si>
    <t>0.00461 (0.00395-0.00557)</t>
  </si>
  <si>
    <t>0.00515 (0.00436-0.0068)</t>
  </si>
  <si>
    <t>0.00565 (0.00519-0.00612)</t>
  </si>
  <si>
    <t>0.000489 (0.000409-0.000804)</t>
  </si>
  <si>
    <t>0.000526 (0.000408-0.000725)</t>
  </si>
  <si>
    <t>0.000313 (0.000258-0.000365)</t>
  </si>
  <si>
    <t>0.00039 (0.000316-0.000595)</t>
  </si>
  <si>
    <t>0.000576 (0.000434-0.000776)</t>
  </si>
  <si>
    <t>0.000827 (0.000588-0.00111)</t>
  </si>
  <si>
    <t>0.00104 (0.000902-0.00117)</t>
  </si>
  <si>
    <t>0.00101 (0.000752-0.00131)</t>
  </si>
  <si>
    <t>0.00104 (0.00079-0.00156)</t>
  </si>
  <si>
    <t>0.00113 (0.000963-0.00157)</t>
  </si>
  <si>
    <t>0.00119 (0.000804-0.00151)</t>
  </si>
  <si>
    <t>0.00131 (0.00107-0.00161)</t>
  </si>
  <si>
    <t>0.00132 (0.000876-0.0017)</t>
  </si>
  <si>
    <t>0.00143 (0.0012-0.00161)</t>
  </si>
  <si>
    <t>0.000211 (0.000184-0.000309)</t>
  </si>
  <si>
    <t>0.000189 (0.000134-0.000268)</t>
  </si>
  <si>
    <t>0.000158 (0.000119-0.000227)</t>
  </si>
  <si>
    <t>0.000201 (0.000157-0.000237)</t>
  </si>
  <si>
    <t>0.000232 (0.000209-0.000262)</t>
  </si>
  <si>
    <t>0.000308 (0.000242-0.000379)</t>
  </si>
  <si>
    <t>0.000374 (0.000288-0.000436)</t>
  </si>
  <si>
    <t>0.00113 (0.000788-0.00132)</t>
  </si>
  <si>
    <t>0.00109 (0.000902-0.00148)</t>
  </si>
  <si>
    <t>0.00113 (0.000862-0.00131)</t>
  </si>
  <si>
    <t>0.00112 (0.000855-0.00119)</t>
  </si>
  <si>
    <t>0.00106 (0.000702-0.00121)</t>
  </si>
  <si>
    <t>0.00088 (0.000643-0.00124)</t>
  </si>
  <si>
    <t>0.000884 (0.000781-0.00124)</t>
  </si>
  <si>
    <t>4.5e-05 (2.8e-05-5.7e-05)</t>
  </si>
  <si>
    <t>3.3e-05 (2.2e-05-7.8e-05)</t>
  </si>
  <si>
    <t>7e-06 (0.0-1.8e-05)</t>
  </si>
  <si>
    <t>3.5e-05 (1.6e-05-5.7e-05)</t>
  </si>
  <si>
    <t>3.7e-05 (3.5e-05-4.5e-05)</t>
  </si>
  <si>
    <t>6.8e-05 (4.6e-05-8.6e-05)</t>
  </si>
  <si>
    <t>8.5e-05 (7.5e-05-0.000106)</t>
  </si>
  <si>
    <t>3e-05 (3e-05-3e-05)</t>
  </si>
  <si>
    <t>0.00016 (0.00016-0.00016)</t>
  </si>
  <si>
    <t>5e-05 (4.3e-05-5.8e-05)</t>
  </si>
  <si>
    <t>0.00097 (0.000689-0.00113)</t>
  </si>
  <si>
    <t>0.00104 (0.000872-0.00122)</t>
  </si>
  <si>
    <t>0.000953 (0.000781-0.00154)</t>
  </si>
  <si>
    <t>0.00123 (0.000876-0.00146)</t>
  </si>
  <si>
    <t>0.000933 (0.000706-0.00133)</t>
  </si>
  <si>
    <t>0.000773 (0.000476-0.0011)</t>
  </si>
  <si>
    <t>0.000717 (0.000653-0.000863)</t>
  </si>
  <si>
    <t>0.000146 (9.6e-05-0.000167)</t>
  </si>
  <si>
    <t>0.000157 (7.1e-05-0.000266)</t>
  </si>
  <si>
    <t>5.6e-05 (1e-06-0.000131)</t>
  </si>
  <si>
    <t>0.000131 (9.1e-05-0.000201)</t>
  </si>
  <si>
    <t>0.0001 (6.6e-05-0.000205)</t>
  </si>
  <si>
    <t>0.000143 (8.8e-05-0.00028)</t>
  </si>
  <si>
    <t>0.000266 (0.000117-0.000308)</t>
  </si>
  <si>
    <t>0.000144 (5.3e-05-0.000267)</t>
  </si>
  <si>
    <t>6.8e-05 (3.4e-05-0.000196)</t>
  </si>
  <si>
    <t>0.00011 (9.7e-05-0.000216)</t>
  </si>
  <si>
    <t>9.1e-05 (4.2e-05-0.000296)</t>
  </si>
  <si>
    <t>7.9e-05 (1.4e-05-9.9e-05)</t>
  </si>
  <si>
    <t>0.00019 (7.6e-05-0.000361)</t>
  </si>
  <si>
    <t>0.000227 (6.8e-05-0.000387)</t>
  </si>
  <si>
    <t>2.3e-05 (0.0-3.2e-05)</t>
  </si>
  <si>
    <t>2e-06 (0.0-5.4e-05)</t>
  </si>
  <si>
    <t>0.0 (0.0-1.7e-05)</t>
  </si>
  <si>
    <t>1e-06 (0.0-1.6e-05)</t>
  </si>
  <si>
    <t>2.4e-05 (6e-06-6.1e-05)</t>
  </si>
  <si>
    <t>inf</t>
  </si>
  <si>
    <t>0.000556 (0.000323-0.000636)</t>
  </si>
  <si>
    <t>0.000919 (0.000519-0.0013)</t>
  </si>
  <si>
    <t>0.000634 (0.000449-0.00087)</t>
  </si>
  <si>
    <t>0.000478 (0.000265-0.000975)</t>
  </si>
  <si>
    <t>0.000623 (0.000288-0.000919)</t>
  </si>
  <si>
    <t>0.000653 (0.000533-0.000985)</t>
  </si>
  <si>
    <t>0.000393 (0.000364-0.000446)</t>
  </si>
  <si>
    <t>9.4e-05 (2.5e-05-0.000132)</t>
  </si>
  <si>
    <t>0.000124 (8e-05-0.000168)</t>
  </si>
  <si>
    <t>7e-05 (3.4e-05-8.6e-05)</t>
  </si>
  <si>
    <t>0.000127 (6.9e-05-0.000235)</t>
  </si>
  <si>
    <t>0.00011 (2.9e-05-0.000134)</t>
  </si>
  <si>
    <t>0.000139 (5.9e-05-0.000238)</t>
  </si>
  <si>
    <t>0.00025 (9.8e-05-0.00029)</t>
  </si>
  <si>
    <t>0.000751 (0.000474-0.00103)</t>
  </si>
  <si>
    <t>0.000517 (0.000397-0.00066)</t>
  </si>
  <si>
    <t>0.000469 (0.000278-0.000981)</t>
  </si>
  <si>
    <t>0.000443 (0.000177-0.00063)</t>
  </si>
  <si>
    <t>0.000326 (0.000235-0.00053)</t>
  </si>
  <si>
    <t>0.000651 (0.000318-0.000871)</t>
  </si>
  <si>
    <t>0.000375 (0.000206-0.000667)</t>
  </si>
  <si>
    <t>8.7e-05 (3.3e-05-0.000149)</t>
  </si>
  <si>
    <t>0.000115 (2.8e-05-0.000198)</t>
  </si>
  <si>
    <t>1.6e-05 (0.0-0.000121)</t>
  </si>
  <si>
    <t>3.7e-05 (3e-06-0.000109)</t>
  </si>
  <si>
    <t>5.2e-05 (3e-06-0.000127)</t>
  </si>
  <si>
    <t>0.000112 (1.7e-05-0.000178)</t>
  </si>
  <si>
    <t>7.2e-05 (5.6e-05-0.000184)</t>
  </si>
  <si>
    <t>0.00461 (0.0032-0.00636)</t>
  </si>
  <si>
    <t>0.0063 (0.0049-0.00864)</t>
  </si>
  <si>
    <t>0.00846 (0.00663-0.0106)</t>
  </si>
  <si>
    <t>0.00922 (0.00738-0.0114)</t>
  </si>
  <si>
    <t>0.0161 (0.0121-0.0205)</t>
  </si>
  <si>
    <t>0.0241 (0.0222-0.0258)</t>
  </si>
  <si>
    <t>0.0277 (0.0247-0.0288)</t>
  </si>
  <si>
    <t>0.0137 (0.0109-0.0219)</t>
  </si>
  <si>
    <t>0.0147 (0.0115-0.0218)</t>
  </si>
  <si>
    <t>0.0137 (0.0123-0.0221)</t>
  </si>
  <si>
    <t>0.0144 (0.0118-0.0193)</t>
  </si>
  <si>
    <t>0.013 (0.0107-0.0187)</t>
  </si>
  <si>
    <t>0.0119 (0.00945-0.0191)</t>
  </si>
  <si>
    <t>0.0111 (0.0101-0.014)</t>
  </si>
  <si>
    <t>0.00142 (0.00106-0.00196)</t>
  </si>
  <si>
    <t>0.00204 (0.00172-0.00254)</t>
  </si>
  <si>
    <t>0.00202 (0.00155-0.00224)</t>
  </si>
  <si>
    <t>0.00218 (0.00196-0.00273)</t>
  </si>
  <si>
    <t>0.00379 (0.00215-0.00425)</t>
  </si>
  <si>
    <t>0.00538 (0.00439-0.00625)</t>
  </si>
  <si>
    <t>0.00539 (0.00434-0.00607)</t>
  </si>
  <si>
    <t>0.00332 (0.00302-0.00609)</t>
  </si>
  <si>
    <t>0.00352 (0.00295-0.00614)</t>
  </si>
  <si>
    <t>0.00297 (0.0026-0.00526)</t>
  </si>
  <si>
    <t>0.00351 (0.00258-0.00507)</t>
  </si>
  <si>
    <t>0.00332 (0.00285-0.00586)</t>
  </si>
  <si>
    <t>0.00358 (0.00299-0.00656)</t>
  </si>
  <si>
    <t>0.00305 (0.00295-0.00398)</t>
  </si>
  <si>
    <t>0.00155 (0.00125-0.00258)</t>
  </si>
  <si>
    <t>0.00235 (0.00143-0.00397)</t>
  </si>
  <si>
    <t>0.00344 (0.00295-0.00463)</t>
  </si>
  <si>
    <t>0.0057 (0.00359-0.00699)</t>
  </si>
  <si>
    <t>0.0038 (0.00318-0.0047)</t>
  </si>
  <si>
    <t>0.00795 (0.00643-0.00893)</t>
  </si>
  <si>
    <t>0.00715 (0.0068-0.00906)</t>
  </si>
  <si>
    <t>0.00672 (0.00561-0.00938)</t>
  </si>
  <si>
    <t>0.00769 (0.0044-0.0105)</t>
  </si>
  <si>
    <t>0.00681 (0.00384-0.0104)</t>
  </si>
  <si>
    <t>0.006 (0.00446-0.00813)</t>
  </si>
  <si>
    <t>0.00664 (0.00475-0.00964)</t>
  </si>
  <si>
    <t>0.00723 (0.00466-0.0105)</t>
  </si>
  <si>
    <t>0.00568 (0.00533-0.00613)</t>
  </si>
  <si>
    <t>0.00201 (0.0012-0.00329)</t>
  </si>
  <si>
    <t>0.00288 (0.00196-0.00339)</t>
  </si>
  <si>
    <t>0.00266 (0.0018-0.00363)</t>
  </si>
  <si>
    <t>0.0031 (0.00233-0.00451)</t>
  </si>
  <si>
    <t>0.00443 (0.00239-0.00485)</t>
  </si>
  <si>
    <t>0.00431 (0.00371-0.00695)</t>
  </si>
  <si>
    <t>0.00421 (0.00349-0.00643)</t>
  </si>
  <si>
    <t>0.00291 (0.00199-0.00448)</t>
  </si>
  <si>
    <t>0.00329 (0.00176-0.00489)</t>
  </si>
  <si>
    <t>0.00281 (0.0017-0.0051)</t>
  </si>
  <si>
    <t>0.00285 (0.00157-0.00471)</t>
  </si>
  <si>
    <t>0.00307 (0.00169-0.00421)</t>
  </si>
  <si>
    <t>0.00321 (0.00182-0.00496)</t>
  </si>
  <si>
    <t>0.00306 (0.00205-0.00366)</t>
  </si>
  <si>
    <t>0.00366 (0.0028-0.00534)</t>
  </si>
  <si>
    <t>0.00405 (0.00285-0.00448)</t>
  </si>
  <si>
    <t>0.00427 (0.0035-0.00505)</t>
  </si>
  <si>
    <t>0.00668 (0.00496-0.00798)</t>
  </si>
  <si>
    <t>0.00463 (0.00382-0.00481)</t>
  </si>
  <si>
    <t>0.00736 (0.00618-0.00986)</t>
  </si>
  <si>
    <t>0.00663 (0.00565-0.00755)</t>
  </si>
  <si>
    <t>0.011 (0.00891-0.0169)</t>
  </si>
  <si>
    <t>0.0117 (0.00902-0.0166)</t>
  </si>
  <si>
    <t>0.0104 (0.00903-0.0162)</t>
  </si>
  <si>
    <t>0.0105 (0.00814-0.0155)</t>
  </si>
  <si>
    <t>0.0118 (0.00914-0.0162)</t>
  </si>
  <si>
    <t>0.0105 (0.00806-0.0154)</t>
  </si>
  <si>
    <t>0.00956 (0.00859-0.011)</t>
  </si>
  <si>
    <t>0.0345 (0.027-0.04)</t>
  </si>
  <si>
    <t>0.0342 (0.0312-0.0376)</t>
  </si>
  <si>
    <t>0.0323 (0.0257-0.0382)</t>
  </si>
  <si>
    <t>0.0319 (0.0289-0.0353)</t>
  </si>
  <si>
    <t>0.0177 (0.016-0.0223)</t>
  </si>
  <si>
    <t>0.0271 (0.0214-0.0297)</t>
  </si>
  <si>
    <t>0.0234 (0.0191-0.0249)</t>
  </si>
  <si>
    <t>0.0059 (0.00508-0.00965)</t>
  </si>
  <si>
    <t>0.00589 (0.00463-0.00882)</t>
  </si>
  <si>
    <t>0.00375 (0.00309-0.00763)</t>
  </si>
  <si>
    <t>0.00427 (0.003-0.00692)</t>
  </si>
  <si>
    <t>0.00389 (0.00326-0.0088)</t>
  </si>
  <si>
    <t>0.00473 (0.00393-0.00869)</t>
  </si>
  <si>
    <t>0.00458 (0.00404-0.00547)</t>
  </si>
  <si>
    <t>0.00064 (0.000256-0.0008)</t>
  </si>
  <si>
    <t>0.000226 (9.1e-05-0.000597)</t>
  </si>
  <si>
    <t>0.000461 (0.000264-0.00115)</t>
  </si>
  <si>
    <t>0.00108 (0.000446-0.00125)</t>
  </si>
  <si>
    <t>0.000726 (0.000269-0.000938)</t>
  </si>
  <si>
    <t>0.00182 (0.000907-0.00263)</t>
  </si>
  <si>
    <t>0.00152 (0.00136-0.00218)</t>
  </si>
  <si>
    <t>0.000799 (0.000422-0.00101)</t>
  </si>
  <si>
    <t>0.000785 (0.000472-0.00115)</t>
  </si>
  <si>
    <t>0.00062 (0.000372-0.000738)</t>
  </si>
  <si>
    <t>0.000478 (0.000432-0.000849)</t>
  </si>
  <si>
    <t>0.000513 (0.000312-0.000721)</t>
  </si>
  <si>
    <t>0.000817 (0.000427-0.00116)</t>
  </si>
  <si>
    <t>0.000773 (0.000531-0.000858)</t>
  </si>
  <si>
    <t>1.27 (1.09-1.45)</t>
  </si>
  <si>
    <t>1.18 (0.904-1.35)</t>
  </si>
  <si>
    <t>1.0 (0.789-1.14)</t>
  </si>
  <si>
    <t>1.1 (1.01-1.17)</t>
  </si>
  <si>
    <t>0.469 (0.411-0.56)</t>
  </si>
  <si>
    <t>0.556 (0.527-0.602)</t>
  </si>
  <si>
    <t>0.457 (0.415-0.507)</t>
  </si>
  <si>
    <t>0.109 (0.0906-0.142)</t>
  </si>
  <si>
    <t>0.0938 (0.0731-0.113)</t>
  </si>
  <si>
    <t>0.047 (0.0388-0.0699)</t>
  </si>
  <si>
    <t>0.058 (0.043-0.0806)</t>
  </si>
  <si>
    <t>0.0569 (0.0447-0.0762)</t>
  </si>
  <si>
    <t>0.0756 (0.0634-0.0951)</t>
  </si>
  <si>
    <t>0.0846 (0.0647-0.0892)</t>
  </si>
  <si>
    <t>0.0665 (0.0635-0.0864)</t>
  </si>
  <si>
    <t>0.0727 (0.0597-0.0804)</t>
  </si>
  <si>
    <t>0.0561 (0.05-0.0682)</t>
  </si>
  <si>
    <t>0.0642 (0.0582-0.0677)</t>
  </si>
  <si>
    <t>0.0355 (0.0275-0.0389)</t>
  </si>
  <si>
    <t>0.0396 (0.0321-0.0423)</t>
  </si>
  <si>
    <t>0.029 (0.0254-0.0334)</t>
  </si>
  <si>
    <t>0.00645 (0.00414-0.0075)</t>
  </si>
  <si>
    <t>0.00412 (0.00356-0.00586)</t>
  </si>
  <si>
    <t>0.00195 (0.00145-0.00309)</t>
  </si>
  <si>
    <t>0.00322 (0.00173-0.00387)</t>
  </si>
  <si>
    <t>0.00249 (0.00191-0.00371)</t>
  </si>
  <si>
    <t>0.00387 (0.00282-0.00575)</t>
  </si>
  <si>
    <t>0.00334 (0.0028-0.00555)</t>
  </si>
  <si>
    <t>0.0276 (0.0151-0.0315)</t>
  </si>
  <si>
    <t>0.0256 (0.0157-0.0281)</t>
  </si>
  <si>
    <t>0.0179 (0.0132-0.024)</t>
  </si>
  <si>
    <t>0.0203 (0.0192-0.0252)</t>
  </si>
  <si>
    <t>0.0112 (0.00692-0.0162)</t>
  </si>
  <si>
    <t>0.0125 (0.00784-0.0202)</t>
  </si>
  <si>
    <t>0.00977 (0.00716-0.0137)</t>
  </si>
  <si>
    <t>0.00245 (0.00159-0.0027)</t>
  </si>
  <si>
    <t>0.00155 (0.00114-0.00257)</t>
  </si>
  <si>
    <t>0.000865 (0.000659-0.00108)</t>
  </si>
  <si>
    <t>0.00107 (0.000592-0.00144)</t>
  </si>
  <si>
    <t>0.0011 (0.000833-0.00149)</t>
  </si>
  <si>
    <t>0.00135 (0.00113-0.00237)</t>
  </si>
  <si>
    <t>0.00144 (0.000932-0.00167)</t>
  </si>
  <si>
    <t>0.0028 (0.00234-0.00456)</t>
  </si>
  <si>
    <t>0.00255 (0.00198-0.00435)</t>
  </si>
  <si>
    <t>0.00301 (0.00251-0.00322)</t>
  </si>
  <si>
    <t>0.0034 (0.00271-0.00395)</t>
  </si>
  <si>
    <t>0.00197 (0.00161-0.00301)</t>
  </si>
  <si>
    <t>0.00328 (0.0024-0.00464)</t>
  </si>
  <si>
    <t>0.00262 (0.00233-0.00382)</t>
  </si>
  <si>
    <t>0.000628 (0.000503-0.000811)</t>
  </si>
  <si>
    <t>0.000555 (0.000351-0.000737)</t>
  </si>
  <si>
    <t>0.000384 (0.000195-0.000675)</t>
  </si>
  <si>
    <t>0.000433 (0.000301-0.00067)</t>
  </si>
  <si>
    <t>0.000466 (0.000193-0.000709)</t>
  </si>
  <si>
    <t>0.000478 (0.000398-0.00111)</t>
  </si>
  <si>
    <t>0.000435 (0.000325-0.000742)</t>
  </si>
  <si>
    <t>0.00563 (0.00432-0.00619)</t>
  </si>
  <si>
    <t>0.00568 (0.0045-0.00629)</t>
  </si>
  <si>
    <t>0.00519 (0.00462-0.00573)</t>
  </si>
  <si>
    <t>0.00626 (0.00585-0.0071)</t>
  </si>
  <si>
    <t>0.00261 (0.00237-0.00294)</t>
  </si>
  <si>
    <t>0.00371 (0.00301-0.00414)</t>
  </si>
  <si>
    <t>0.00271 (0.00193-0.00293)</t>
  </si>
  <si>
    <t>0.000324 (0.000234-0.000488)</t>
  </si>
  <si>
    <t>0.000216 (0.000139-0.000302)</t>
  </si>
  <si>
    <t>1.6e-05 (0.0-4.9e-05)</t>
  </si>
  <si>
    <t>5.8e-05 (2.3e-05-0.000142)</t>
  </si>
  <si>
    <t>6.4e-05 (3.1e-05-0.000135)</t>
  </si>
  <si>
    <t>0.000177 (0.0001-0.000304)</t>
  </si>
  <si>
    <t>0.00013 (0.000114-0.000319)</t>
  </si>
  <si>
    <t>0.00108 (0.000783-0.00148)</t>
  </si>
  <si>
    <t>0.00101 (0.000882-0.00157)</t>
  </si>
  <si>
    <t>0.000887 (0.000643-0.00106)</t>
  </si>
  <si>
    <t>0.000864 (0.000752-0.00125)</t>
  </si>
  <si>
    <t>0.000564 (0.000377-0.000791)</t>
  </si>
  <si>
    <t>0.000823 (0.000603-0.00112)</t>
  </si>
  <si>
    <t>0.000738 (0.000538-0.00084)</t>
  </si>
  <si>
    <t>0.00101 (0.000651-0.00124)</t>
  </si>
  <si>
    <t>0.000916 (0.000585-0.00125)</t>
  </si>
  <si>
    <t>0.000874 (0.000474-0.0011)</t>
  </si>
  <si>
    <t>0.000715 (0.000558-0.000929)</t>
  </si>
  <si>
    <t>0.000854 (0.000629-0.00109)</t>
  </si>
  <si>
    <t>0.000725 (0.000503-0.00116)</t>
  </si>
  <si>
    <t>0.000976 (0.000583-0.00117)</t>
  </si>
  <si>
    <t>0.00462 (0.00397-0.00573)</t>
  </si>
  <si>
    <t>0.00441 (0.00281-0.00519)</t>
  </si>
  <si>
    <t>0.00393 (0.00291-0.00532)</t>
  </si>
  <si>
    <t>0.00647 (0.0029-0.00758)</t>
  </si>
  <si>
    <t>0.00162 (0.000966-0.00202)</t>
  </si>
  <si>
    <t>0.00269 (0.00234-0.00312)</t>
  </si>
  <si>
    <t>0.00292 (0.00242-0.00315)</t>
  </si>
  <si>
    <t>0.000482 (0.000381-0.000934)</t>
  </si>
  <si>
    <t>0.000738 (0.000562-0.00102)</t>
  </si>
  <si>
    <t>0.000534 (0.000377-0.000632)</t>
  </si>
  <si>
    <t>0.000527 (0.000365-0.000666)</t>
  </si>
  <si>
    <t>0.000425 (0.000372-0.000716)</t>
  </si>
  <si>
    <t>0.000658 (0.000563-0.0009)</t>
  </si>
  <si>
    <t>0.000514 (0.000446-0.000613)</t>
  </si>
  <si>
    <t>0.012 (0.00839-0.0138)</t>
  </si>
  <si>
    <t>0.009 (0.00722-0.0122)</t>
  </si>
  <si>
    <t>0.00786 (0.00545-0.00903)</t>
  </si>
  <si>
    <t>0.00953 (0.00575-0.00993)</t>
  </si>
  <si>
    <t>0.00393 (0.00305-0.00515)</t>
  </si>
  <si>
    <t>0.00477 (0.00403-0.00613)</t>
  </si>
  <si>
    <t>0.0035 (0.00338-0.0048)</t>
  </si>
  <si>
    <t>0.000622 (0.000517-0.00085)</t>
  </si>
  <si>
    <t>0.000469 (0.000271-0.000557)</t>
  </si>
  <si>
    <t>8.1e-05 (1.3e-05-0.000323)</t>
  </si>
  <si>
    <t>0.000184 (0.000175-0.000274)</t>
  </si>
  <si>
    <t>0.000142 (9.4e-05-0.000298)</t>
  </si>
  <si>
    <t>0.000352 (0.000169-0.000467)</t>
  </si>
  <si>
    <t>0.00054 (0.000352-0.000648)</t>
  </si>
  <si>
    <t>0.0189 (0.0145-0.0205)</t>
  </si>
  <si>
    <t>0.0167 (0.0127-0.0204)</t>
  </si>
  <si>
    <t>0.015 (0.0113-0.0165)</t>
  </si>
  <si>
    <t>0.0169 (0.0152-0.0183)</t>
  </si>
  <si>
    <t>0.00697 (0.00644-0.00878)</t>
  </si>
  <si>
    <t>0.00939 (0.00805-0.0109)</t>
  </si>
  <si>
    <t>0.00753 (0.00682-0.00923)</t>
  </si>
  <si>
    <t>0.00219 (0.00176-0.00274)</t>
  </si>
  <si>
    <t>0.00223 (0.00171-0.00247)</t>
  </si>
  <si>
    <t>0.00129 (0.000972-0.00191)</t>
  </si>
  <si>
    <t>0.0014 (0.00114-0.00191)</t>
  </si>
  <si>
    <t>0.00158 (0.000803-0.00187)</t>
  </si>
  <si>
    <t>0.00174 (0.00108-0.00232)</t>
  </si>
  <si>
    <t>0.00171 (0.00132-0.00206)</t>
  </si>
  <si>
    <t>0.00493 (0.00411-0.00667)</t>
  </si>
  <si>
    <t>0.00545 (0.00387-0.00709)</t>
  </si>
  <si>
    <t>0.00403 (0.00308-0.00516)</t>
  </si>
  <si>
    <t>0.00478 (0.00452-0.00555)</t>
  </si>
  <si>
    <t>0.00273 (0.00166-0.00301)</t>
  </si>
  <si>
    <t>0.00277 (0.0023-0.00336)</t>
  </si>
  <si>
    <t>0.00206 (0.00162-0.0025)</t>
  </si>
  <si>
    <t>0.000344 (0.000268-0.000614)</t>
  </si>
  <si>
    <t>0.000266 (6.4e-05-0.000332)</t>
  </si>
  <si>
    <t>6.8e-05 (1.8e-05-0.000122)</t>
  </si>
  <si>
    <t>0.000101 (7.7e-05-0.000147)</t>
  </si>
  <si>
    <t>7.8e-05 (2e-05-0.000148)</t>
  </si>
  <si>
    <t>0.00024 (8.7e-05-0.000344)</t>
  </si>
  <si>
    <t>0.000221 (0.000119-0.000271)</t>
  </si>
  <si>
    <t>0.0028 (0.00157-0.00433)</t>
  </si>
  <si>
    <t>0.00329 (0.00257-0.00386)</t>
  </si>
  <si>
    <t>0.00291 (0.00233-0.0034)</t>
  </si>
  <si>
    <t>0.00331 (0.00262-0.00472)</t>
  </si>
  <si>
    <t>0.00127 (0.00103-0.00222)</t>
  </si>
  <si>
    <t>0.00272 (0.00196-0.0042)</t>
  </si>
  <si>
    <t>0.00256 (0.00188-0.00262)</t>
  </si>
  <si>
    <t>0.00306 (0.00207-0.00419)</t>
  </si>
  <si>
    <t>0.00266 (0.00218-0.00384)</t>
  </si>
  <si>
    <t>0.00263 (0.00191-0.00349)</t>
  </si>
  <si>
    <t>0.00251 (0.00188-0.0036)</t>
  </si>
  <si>
    <t>0.00263 (0.00209-0.00428)</t>
  </si>
  <si>
    <t>0.00285 (0.0022-0.00402)</t>
  </si>
  <si>
    <t>0.00283 (0.00232-0.00374)</t>
  </si>
  <si>
    <t>0.00698 (0.00503-0.00911)</t>
  </si>
  <si>
    <t>0.00662 (0.00557-0.00789)</t>
  </si>
  <si>
    <t>0.00601 (0.00422-0.0071)</t>
  </si>
  <si>
    <t>0.00642 (0.0058-0.00714)</t>
  </si>
  <si>
    <t>0.00274 (0.00228-0.00334)</t>
  </si>
  <si>
    <t>0.00319 (0.00282-0.0039)</t>
  </si>
  <si>
    <t>0.00271 (0.00158-0.00305)</t>
  </si>
  <si>
    <t>0.000336 (0.000201-0.000464)</t>
  </si>
  <si>
    <t>0.000222 (0.000148-0.000264)</t>
  </si>
  <si>
    <t>8e-06 (0.0-1.4e-05)</t>
  </si>
  <si>
    <t>3.4e-05 (1.3e-05-0.000141)</t>
  </si>
  <si>
    <t>7.5e-05 (1.8e-05-0.000101)</t>
  </si>
  <si>
    <t>0.000146 (8.1e-05-0.000249)</t>
  </si>
  <si>
    <t>0.000115 (8.5e-05-0.000178)</t>
  </si>
  <si>
    <t>0.000943 (0.000738-0.00163)</t>
  </si>
  <si>
    <t>0.00109 (0.000844-0.00129)</t>
  </si>
  <si>
    <t>0.000807 (0.000698-0.00108)</t>
  </si>
  <si>
    <t>0.00124 (0.000826-0.00171)</t>
  </si>
  <si>
    <t>0.000474 (0.000363-0.000684)</t>
  </si>
  <si>
    <t>0.000766 (0.000598-0.000967)</t>
  </si>
  <si>
    <t>0.000536 (0.000395-0.000731)</t>
  </si>
  <si>
    <t>0.000161 (0.000111-0.000235)</t>
  </si>
  <si>
    <t>0.000117 (7.3e-05-0.000185)</t>
  </si>
  <si>
    <t>7.1e-05 (3.9e-05-0.000128)</t>
  </si>
  <si>
    <t>3.7e-05 (2.7e-05-0.000123)</t>
  </si>
  <si>
    <t>8.2e-05 (3.4e-05-0.000229)</t>
  </si>
  <si>
    <t>0.000148 (3.7e-05-0.000169)</t>
  </si>
  <si>
    <t>9.2e-05 (8.7e-05-0.00013)</t>
  </si>
  <si>
    <t>0.00567 (0.00387-0.00648)</t>
  </si>
  <si>
    <t>0.00615 (0.00478-0.00796)</t>
  </si>
  <si>
    <t>0.00693 (0.00564-0.00811)</t>
  </si>
  <si>
    <t>0.0128 (0.0102-0.0157)</t>
  </si>
  <si>
    <t>0.00184 (0.00123-0.0029)</t>
  </si>
  <si>
    <t>0.00444 (0.00357-0.00594)</t>
  </si>
  <si>
    <t>0.00301 (0.00259-0.00361)</t>
  </si>
  <si>
    <t>0.00022 (0.000144-0.000369)</t>
  </si>
  <si>
    <t>0.00017 (0.000112-0.000234)</t>
  </si>
  <si>
    <t>3e-06 (0.0-2.3e-05)</t>
  </si>
  <si>
    <t>8.3e-05 (4e-05-0.000181)</t>
  </si>
  <si>
    <t>4.4e-05 (2.8e-05-7.4e-05)</t>
  </si>
  <si>
    <t>0.000165 (0.000134-0.000239)</t>
  </si>
  <si>
    <t>0.000129 (9.5e-05-0.000294)</t>
  </si>
  <si>
    <t>0.0109 (0.0073-0.0145)</t>
  </si>
  <si>
    <t>0.0108 (0.00831-0.0168)</t>
  </si>
  <si>
    <t>0.00953 (0.00816-0.015)</t>
  </si>
  <si>
    <t>0.0135 (0.00995-0.017)</t>
  </si>
  <si>
    <t>0.00853 (0.00699-0.0133)</t>
  </si>
  <si>
    <t>0.0109 (0.00822-0.0134)</t>
  </si>
  <si>
    <t>0.00952 (0.00852-0.0123)</t>
  </si>
  <si>
    <t>0.000654 (0.000469-0.000807)</t>
  </si>
  <si>
    <t>0.000429 (0.000384-0.000797)</t>
  </si>
  <si>
    <t>0.000257 (0.000173-0.000449)</t>
  </si>
  <si>
    <t>0.000684 (0.000541-0.000782)</t>
  </si>
  <si>
    <t>0.000684 (0.000549-0.00126)</t>
  </si>
  <si>
    <t>0.00153 (0.000916-0.00236)</t>
  </si>
  <si>
    <t>0.00176 (0.00133-0.00258)</t>
  </si>
  <si>
    <t>0.00665 (0.00533-0.00863)</t>
  </si>
  <si>
    <t>0.00768 (0.00699-0.00859)</t>
  </si>
  <si>
    <t>0.0074 (0.00597-0.0082)</t>
  </si>
  <si>
    <t>0.00651 (0.00555-0.00819)</t>
  </si>
  <si>
    <t>0.00686 (0.00564-0.00865)</t>
  </si>
  <si>
    <t>0.00665 (0.00515-0.0071)</t>
  </si>
  <si>
    <t>0.00576 (0.00529-0.00678)</t>
  </si>
  <si>
    <t>0.000363 (0.000246-0.000521)</t>
  </si>
  <si>
    <t>0.000345 (0.000269-0.000427)</t>
  </si>
  <si>
    <t>0.000166 (6.8e-05-0.000207)</t>
  </si>
  <si>
    <t>0.000363 (0.000178-0.000507)</t>
  </si>
  <si>
    <t>0.000392 (0.0003-0.000681)</t>
  </si>
  <si>
    <t>0.000793 (0.000571-0.00103)</t>
  </si>
  <si>
    <t>0.0011 (0.000862-0.00129)</t>
  </si>
  <si>
    <t>0.0015 (0.0012-0.00226)</t>
  </si>
  <si>
    <t>0.00177 (0.00158-0.00211)</t>
  </si>
  <si>
    <t>0.00149 (0.00125-0.00217)</t>
  </si>
  <si>
    <t>0.00225 (0.00191-0.00284)</t>
  </si>
  <si>
    <t>0.00147 (0.00099-0.00181)</t>
  </si>
  <si>
    <t>0.00187 (0.00168-0.00211)</t>
  </si>
  <si>
    <t>0.00152 (0.00139-0.00179)</t>
  </si>
  <si>
    <t>6e-05 (4.3e-05-9.3e-05)</t>
  </si>
  <si>
    <t>5e-05 (3.4e-05-7.1e-05)</t>
  </si>
  <si>
    <t>1.1e-05 (4e-06-2.1e-05)</t>
  </si>
  <si>
    <t>7.3e-05 (2e-05-0.000144)</t>
  </si>
  <si>
    <t>9.2e-05 (4.6e-05-0.00014)</t>
  </si>
  <si>
    <t>0.000167 (9.4e-05-0.000255)</t>
  </si>
  <si>
    <t>0.000259 (0.00015-0.000349)</t>
  </si>
  <si>
    <t>0.00293 (0.00226-0.00387)</t>
  </si>
  <si>
    <t>0.00307 (0.00216-0.00457)</t>
  </si>
  <si>
    <t>0.00293 (0.00239-0.00324)</t>
  </si>
  <si>
    <t>0.00299 (0.0024-0.00377)</t>
  </si>
  <si>
    <t>0.00231 (0.00171-0.00335)</t>
  </si>
  <si>
    <t>0.00256 (0.00179-0.00352)</t>
  </si>
  <si>
    <t>0.00189 (0.00179-0.00332)</t>
  </si>
  <si>
    <t>0.00016 (0.000125-0.000203)</t>
  </si>
  <si>
    <t>0.000168 (0.00012-0.000222)</t>
  </si>
  <si>
    <t>7.7e-05 (3.8e-05-0.00012)</t>
  </si>
  <si>
    <t>0.000174 (0.000121-0.00022)</t>
  </si>
  <si>
    <t>0.000156 (9.6e-05-0.000313)</t>
  </si>
  <si>
    <t>0.000344 (0.000198-0.000443)</t>
  </si>
  <si>
    <t>0.000477 (0.000316-0.000561)</t>
  </si>
  <si>
    <t>0.014 (0.00955-0.017)</t>
  </si>
  <si>
    <t>0.0126 (0.0108-0.0168)</t>
  </si>
  <si>
    <t>0.0135 (0.0108-0.0178)</t>
  </si>
  <si>
    <t>0.0123 (0.0109-0.0145)</t>
  </si>
  <si>
    <t>0.0106 (0.00889-0.0143)</t>
  </si>
  <si>
    <t>0.0107 (0.00877-0.0142)</t>
  </si>
  <si>
    <t>0.0109 (0.00938-0.0133)</t>
  </si>
  <si>
    <t>0.000735 (0.000516-0.000888)</t>
  </si>
  <si>
    <t>0.000654 (0.000429-0.000841)</t>
  </si>
  <si>
    <t>0.000266 (0.000171-0.000393)</t>
  </si>
  <si>
    <t>0.000692 (0.000363-0.000846)</t>
  </si>
  <si>
    <t>0.000835 (0.000601-0.00125)</t>
  </si>
  <si>
    <t>0.00132 (0.000901-0.0021)</t>
  </si>
  <si>
    <t>0.00177 (0.00156-0.00215)</t>
  </si>
  <si>
    <t>1.35 (0.965-1.5)</t>
  </si>
  <si>
    <t>1.31 (1.2-1.62)</t>
  </si>
  <si>
    <t>1.39 (1.18-1.54)</t>
  </si>
  <si>
    <t>1.36 (1.09-1.57)</t>
  </si>
  <si>
    <t>1.05 (0.954-1.41)</t>
  </si>
  <si>
    <t>1.07 (0.909-1.3)</t>
  </si>
  <si>
    <t>1.04 (0.984-1.22)</t>
  </si>
  <si>
    <t>0.0645 (0.0468-0.0714)</t>
  </si>
  <si>
    <t>0.0431 (0.0362-0.0825)</t>
  </si>
  <si>
    <t>0.0196 (0.0132-0.027)</t>
  </si>
  <si>
    <t>0.0469 (0.0317-0.0689)</t>
  </si>
  <si>
    <t>0.0743 (0.0517-0.114)</t>
  </si>
  <si>
    <t>0.148 (0.0782-0.18)</t>
  </si>
  <si>
    <t>0.154 (0.126-0.232)</t>
  </si>
  <si>
    <t>0.0427 (0.0319-0.053)</t>
  </si>
  <si>
    <t>0.0414 (0.0365-0.0479)</t>
  </si>
  <si>
    <t>0.0417 (0.0389-0.0479)</t>
  </si>
  <si>
    <t>0.0398 (0.0338-0.0531)</t>
  </si>
  <si>
    <t>0.037 (0.0326-0.0465)</t>
  </si>
  <si>
    <t>0.0358 (0.0321-0.0455)</t>
  </si>
  <si>
    <t>0.0335 (0.0313-0.0375)</t>
  </si>
  <si>
    <t>0.00237 (0.00187-0.00283)</t>
  </si>
  <si>
    <t>0.00157 (0.00118-0.00273)</t>
  </si>
  <si>
    <t>0.000787 (0.000546-0.00103)</t>
  </si>
  <si>
    <t>0.00191 (0.00119-0.00253)</t>
  </si>
  <si>
    <t>0.00233 (0.00197-0.00353)</t>
  </si>
  <si>
    <t>0.00503 (0.00333-0.00635)</t>
  </si>
  <si>
    <t>0.00482 (0.00425-0.00786)</t>
  </si>
  <si>
    <t>0.0535 (0.0449-0.0663)</t>
  </si>
  <si>
    <t>0.0553 (0.0497-0.0706)</t>
  </si>
  <si>
    <t>0.0557 (0.0515-0.0669)</t>
  </si>
  <si>
    <t>0.0516 (0.0479-0.0703)</t>
  </si>
  <si>
    <t>0.047 (0.042-0.0644)</t>
  </si>
  <si>
    <t>0.05 (0.0448-0.0531)</t>
  </si>
  <si>
    <t>0.0448 (0.0402-0.0658)</t>
  </si>
  <si>
    <t>0.00296 (0.00228-0.00498)</t>
  </si>
  <si>
    <t>0.00293 (0.00227-0.00355)</t>
  </si>
  <si>
    <t>0.00138 (0.000662-0.00169)</t>
  </si>
  <si>
    <t>0.00361 (0.00155-0.00421)</t>
  </si>
  <si>
    <t>0.00356 (0.00308-0.00558)</t>
  </si>
  <si>
    <t>0.00638 (0.00434-0.00915)</t>
  </si>
  <si>
    <t>0.00862 (0.00673-0.00947)</t>
  </si>
  <si>
    <t>0.0174 (0.0134-0.0201)</t>
  </si>
  <si>
    <t>0.0193 (0.0157-0.0222)</t>
  </si>
  <si>
    <t>0.0176 (0.016-0.021)</t>
  </si>
  <si>
    <t>0.0169 (0.0146-0.0191)</t>
  </si>
  <si>
    <t>0.0136 (0.0126-0.0182)</t>
  </si>
  <si>
    <t>0.0148 (0.0127-0.0179)</t>
  </si>
  <si>
    <t>0.0115 (0.0104-0.0162)</t>
  </si>
  <si>
    <t>0.00104 (0.000756-0.00123)</t>
  </si>
  <si>
    <t>0.00066 (0.00048-0.000928)</t>
  </si>
  <si>
    <t>0.000393 (0.000192-0.000523)</t>
  </si>
  <si>
    <t>0.000862 (0.000406-0.00122)</t>
  </si>
  <si>
    <t>0.000892 (0.000818-0.0017)</t>
  </si>
  <si>
    <t>0.00192 (0.00102-0.00259)</t>
  </si>
  <si>
    <t>0.00229 (0.00191-0.00305)</t>
  </si>
  <si>
    <t>0.00236 (0.0016-0.0035)</t>
  </si>
  <si>
    <t>0.00262 (0.00207-0.0038)</t>
  </si>
  <si>
    <t>0.00261 (0.00181-0.00422)</t>
  </si>
  <si>
    <t>0.0035 (0.00302-0.00442)</t>
  </si>
  <si>
    <t>0.00227 (0.00174-0.00288)</t>
  </si>
  <si>
    <t>0.00292 (0.00199-0.00327)</t>
  </si>
  <si>
    <t>0.00226 (0.00204-0.00253)</t>
  </si>
  <si>
    <t>0.000133 (8.9e-05-0.000217)</t>
  </si>
  <si>
    <t>0.000129 (8e-05-0.000151)</t>
  </si>
  <si>
    <t>4.4e-05 (3.2e-05-8.5e-05)</t>
  </si>
  <si>
    <t>0.000106 (6.7e-05-0.000213)</t>
  </si>
  <si>
    <t>0.000174 (0.000124-0.00024)</t>
  </si>
  <si>
    <t>0.000249 (0.00016-0.000419)</t>
  </si>
  <si>
    <t>0.000409 (0.000217-0.000551)</t>
  </si>
  <si>
    <t>0.094 (0.0622-0.1)</t>
  </si>
  <si>
    <t>0.0855 (0.0728-0.106)</t>
  </si>
  <si>
    <t>0.0861 (0.0723-0.0944)</t>
  </si>
  <si>
    <t>0.0805 (0.0704-0.104)</t>
  </si>
  <si>
    <t>0.072 (0.0585-0.091)</t>
  </si>
  <si>
    <t>0.073 (0.0558-0.0853)</t>
  </si>
  <si>
    <t>0.0726 (0.0681-0.0789)</t>
  </si>
  <si>
    <t>0.00428 (0.00352-0.00557)</t>
  </si>
  <si>
    <t>0.00294 (0.00258-0.00564)</t>
  </si>
  <si>
    <t>0.00144 (0.000838-0.00168)</t>
  </si>
  <si>
    <t>0.00311 (0.00254-0.00415)</t>
  </si>
  <si>
    <t>0.00537 (0.00325-0.00756)</t>
  </si>
  <si>
    <t>0.0108 (0.00545-0.0125)</t>
  </si>
  <si>
    <t>0.0107 (0.00863-0.0147)</t>
  </si>
  <si>
    <t>0.0281 (0.0214-0.0327)</t>
  </si>
  <si>
    <t>0.0269 (0.0222-0.0343)</t>
  </si>
  <si>
    <t>0.0279 (0.0224-0.033)</t>
  </si>
  <si>
    <t>0.0269 (0.0197-0.0338)</t>
  </si>
  <si>
    <t>0.0221 (0.0184-0.0268)</t>
  </si>
  <si>
    <t>0.0222 (0.0175-0.0271)</t>
  </si>
  <si>
    <t>0.0226 (0.0194-0.0235)</t>
  </si>
  <si>
    <t>0.00143 (0.00109-0.00188)</t>
  </si>
  <si>
    <t>0.00108 (0.000828-0.00167)</t>
  </si>
  <si>
    <t>0.000444 (0.000292-0.00052)</t>
  </si>
  <si>
    <t>0.00107 (0.000805-0.00145)</t>
  </si>
  <si>
    <t>0.00156 (0.000945-0.00196)</t>
  </si>
  <si>
    <t>0.0028 (0.00159-0.0042)</t>
  </si>
  <si>
    <t>0.00315 (0.00244-0.00518)</t>
  </si>
  <si>
    <t>0.0227 (0.0182-0.028)</t>
  </si>
  <si>
    <t>0.0235 (0.0204-0.0289)</t>
  </si>
  <si>
    <t>0.0259 (0.0197-0.03)</t>
  </si>
  <si>
    <t>0.0228 (0.0196-0.0296)</t>
  </si>
  <si>
    <t>0.0215 (0.0178-0.0233)</t>
  </si>
  <si>
    <t>0.0161 (0.0134-0.0213)</t>
  </si>
  <si>
    <t>0.0194 (0.0156-0.0226)</t>
  </si>
  <si>
    <t>0.00128 (0.000741-0.00151)</t>
  </si>
  <si>
    <t>0.000825 (0.000689-0.0011)</t>
  </si>
  <si>
    <t>0.000413 (0.000182-0.000537)</t>
  </si>
  <si>
    <t>0.00092 (0.000583-0.00122)</t>
  </si>
  <si>
    <t>0.00132 (0.0009-0.00208)</t>
  </si>
  <si>
    <t>0.00239 (0.00127-0.0034)</t>
  </si>
  <si>
    <t>0.00244 (0.00228-0.00383)</t>
  </si>
  <si>
    <t>0.1 (0.0892-0.128)</t>
  </si>
  <si>
    <t>0.116 (0.0935-0.129)</t>
  </si>
  <si>
    <t>0.121 (0.087-0.131)</t>
  </si>
  <si>
    <t>0.108 (0.0902-0.126)</t>
  </si>
  <si>
    <t>0.0888 (0.0739-0.109)</t>
  </si>
  <si>
    <t>0.091 (0.0751-0.1)</t>
  </si>
  <si>
    <t>0.0801 (0.0659-0.0984)</t>
  </si>
  <si>
    <t>0.00483 (0.00391-0.00606)</t>
  </si>
  <si>
    <t>0.00395 (0.00346-0.00522)</t>
  </si>
  <si>
    <t>0.00188 (0.00107-0.00239)</t>
  </si>
  <si>
    <t>0.00418 (0.00278-0.00548)</t>
  </si>
  <si>
    <t>0.00627 (0.00437-0.00808)</t>
  </si>
  <si>
    <t>0.0116 (0.00766-0.0132)</t>
  </si>
  <si>
    <t>0.0123 (0.0103-0.0155)</t>
  </si>
  <si>
    <t>0.00946 (0.0085-0.0135)</t>
  </si>
  <si>
    <t>0.0137 (0.00947-0.0159)</t>
  </si>
  <si>
    <t>0.0122 (0.00977-0.0151)</t>
  </si>
  <si>
    <t>0.011 (0.00966-0.0138)</t>
  </si>
  <si>
    <t>0.0107 (0.00821-0.0121)</t>
  </si>
  <si>
    <t>0.00904 (0.00781-0.0116)</t>
  </si>
  <si>
    <t>0.00889 (0.00728-0.0102)</t>
  </si>
  <si>
    <t>0.00063 (0.000412-0.000781)</t>
  </si>
  <si>
    <t>0.000444 (0.000347-0.000606)</t>
  </si>
  <si>
    <t>0.000222 (0.000163-0.000261)</t>
  </si>
  <si>
    <t>0.000482 (0.000239-0.000772)</t>
  </si>
  <si>
    <t>0.000651 (0.000521-0.00117)</t>
  </si>
  <si>
    <t>0.00135 (0.0007-0.002)</t>
  </si>
  <si>
    <t>0.00142 (0.00115-0.00191)</t>
  </si>
  <si>
    <t>1.11 (1.03-1.32)</t>
  </si>
  <si>
    <t>1.19 (1.1-1.32)</t>
  </si>
  <si>
    <t>1.15 (1.08-1.23)</t>
  </si>
  <si>
    <t>1.13 (1.02-1.24)</t>
  </si>
  <si>
    <t>1.01 (0.938-1.12)</t>
  </si>
  <si>
    <t>0.942 (0.834-1.05)</t>
  </si>
  <si>
    <t>0.913 (0.76-1.08)</t>
  </si>
  <si>
    <t>0.0517 (0.0436-0.0677)</t>
  </si>
  <si>
    <t>0.0447 (0.0352-0.0604)</t>
  </si>
  <si>
    <t>0.0161 (0.0108-0.0243)</t>
  </si>
  <si>
    <t>0.0365 (0.0236-0.0631)</t>
  </si>
  <si>
    <t>0.0598 (0.044-0.0839)</t>
  </si>
  <si>
    <t>0.109 (0.0721-0.126)</t>
  </si>
  <si>
    <t>0.12 (0.106-0.202)</t>
  </si>
  <si>
    <t>0.0183 (0.0149-0.0205)</t>
  </si>
  <si>
    <t>0.0179 (0.013-0.0208)</t>
  </si>
  <si>
    <t>0.0168 (0.0111-0.019)</t>
  </si>
  <si>
    <t>0.0167 (0.0117-0.0187)</t>
  </si>
  <si>
    <t>0.0147 (0.0102-0.0169)</t>
  </si>
  <si>
    <t>0.0136 (0.0124-0.0168)</t>
  </si>
  <si>
    <t>0.0132 (0.00618-0.0134)</t>
  </si>
  <si>
    <t>0.000874 (0.000757-0.00128)</t>
  </si>
  <si>
    <t>0.000741 (0.000589-0.00104)</t>
  </si>
  <si>
    <t>0.00032 (0.000213-0.000493)</t>
  </si>
  <si>
    <t>0.000768 (0.000411-0.00104)</t>
  </si>
  <si>
    <t>0.000899 (0.000828-0.00135)</t>
  </si>
  <si>
    <t>0.0016 (0.00119-0.00235)</t>
  </si>
  <si>
    <t>0.00191 (0.00159-0.00337)</t>
  </si>
  <si>
    <t>0.0308 (0.0222-0.0324)</t>
  </si>
  <si>
    <t>0.0296 (0.0279-0.0332)</t>
  </si>
  <si>
    <t>0.0281 (0.0254-0.0317)</t>
  </si>
  <si>
    <t>0.0282 (0.0256-0.0312)</t>
  </si>
  <si>
    <t>0.0241 (0.0172-0.0289)</t>
  </si>
  <si>
    <t>0.0226 (0.0193-0.0291)</t>
  </si>
  <si>
    <t>0.0206 (0.0166-0.0278)</t>
  </si>
  <si>
    <t>0.00144 (0.000939-0.00264)</t>
  </si>
  <si>
    <t>0.00105 (0.00064-0.00215)</t>
  </si>
  <si>
    <t>0.000414 (0.000262-0.000749)</t>
  </si>
  <si>
    <t>0.00104 (0.000582-0.00194)</t>
  </si>
  <si>
    <t>0.00142 (0.00117-0.00221)</t>
  </si>
  <si>
    <t>0.00263 (0.0017-0.00296)</t>
  </si>
  <si>
    <t>0.0031 (0.00222-0.00493)</t>
  </si>
  <si>
    <t>0.00707 (0.00564-0.00832)</t>
  </si>
  <si>
    <t>0.00649 (0.00556-0.00875)</t>
  </si>
  <si>
    <t>0.00652 (0.00499-0.00803)</t>
  </si>
  <si>
    <t>0.0065 (0.00613-0.00889)</t>
  </si>
  <si>
    <t>0.00661 (0.00432-0.00714)</t>
  </si>
  <si>
    <t>0.00624 (0.00394-0.00738)</t>
  </si>
  <si>
    <t>0.00538 (0.005-0.00775)</t>
  </si>
  <si>
    <t>0.000367 (0.000243-0.000509)</t>
  </si>
  <si>
    <t>0.000336 (0.000234-0.000377)</t>
  </si>
  <si>
    <t>0.000121 (7.4e-05-0.000186)</t>
  </si>
  <si>
    <t>0.000319 (0.00017-0.000388)</t>
  </si>
  <si>
    <t>0.000315 (0.000288-0.000536)</t>
  </si>
  <si>
    <t>0.000633 (0.000479-0.000901)</t>
  </si>
  <si>
    <t>0.00102 (0.00072-0.00127)</t>
  </si>
  <si>
    <t>0.00298 (0.0023-0.00387)</t>
  </si>
  <si>
    <t>0.00314 (0.00273-0.00386)</t>
  </si>
  <si>
    <t>0.00295 (0.00261-0.00381)</t>
  </si>
  <si>
    <t>0.00365 (0.00311-0.00439)</t>
  </si>
  <si>
    <t>0.00246 (0.00212-0.0031)</t>
  </si>
  <si>
    <t>0.00265 (0.00232-0.00309)</t>
  </si>
  <si>
    <t>0.0025 (0.00182-0.00271)</t>
  </si>
  <si>
    <t>0.00018 (8.8e-05-0.000211)</t>
  </si>
  <si>
    <t>0.000136 (8.6e-05-0.000174)</t>
  </si>
  <si>
    <t>3.3e-05 (1.9e-05-5.9e-05)</t>
  </si>
  <si>
    <t>0.000149 (3.5e-05-0.000188)</t>
  </si>
  <si>
    <t>0.000135 (9.1e-05-0.000272)</t>
  </si>
  <si>
    <t>0.000288 (0.000181-0.000367)</t>
  </si>
  <si>
    <t>0.00039 (0.000269-0.000526)</t>
  </si>
  <si>
    <t>0.0367 (0.0264-0.0482)</t>
  </si>
  <si>
    <t>0.0385 (0.0339-0.0461)</t>
  </si>
  <si>
    <t>0.0367 (0.0328-0.047)</t>
  </si>
  <si>
    <t>0.037 (0.0282-0.046)</t>
  </si>
  <si>
    <t>0.0337 (0.0264-0.0416)</t>
  </si>
  <si>
    <t>0.0307 (0.0251-0.0384)</t>
  </si>
  <si>
    <t>0.0316 (0.0292-0.0378)</t>
  </si>
  <si>
    <t>0.00173 (0.00138-0.00219)</t>
  </si>
  <si>
    <t>0.0012 (0.000997-0.00259)</t>
  </si>
  <si>
    <t>0.000633 (0.000341-0.000686)</t>
  </si>
  <si>
    <t>0.00126 (0.000978-0.00204)</t>
  </si>
  <si>
    <t>0.00205 (0.00175-0.00326)</t>
  </si>
  <si>
    <t>0.0043 (0.00232-0.00479)</t>
  </si>
  <si>
    <t>0.00354 (0.00327-0.01)</t>
  </si>
  <si>
    <t>0.0265 (0.0207-0.0311)</t>
  </si>
  <si>
    <t>0.0272 (0.0254-0.0293)</t>
  </si>
  <si>
    <t>0.0269 (0.0255-0.0294)</t>
  </si>
  <si>
    <t>0.0275 (0.0236-0.0314)</t>
  </si>
  <si>
    <t>0.0246 (0.0185-0.028)</t>
  </si>
  <si>
    <t>0.0245 (0.0196-0.0256)</t>
  </si>
  <si>
    <t>0.0218 (0.0204-0.0238)</t>
  </si>
  <si>
    <t>0.00122 (0.00093-0.00152)</t>
  </si>
  <si>
    <t>0.000918 (0.000722-0.00172)</t>
  </si>
  <si>
    <t>0.000414 (0.000223-0.000448)</t>
  </si>
  <si>
    <t>0.000859 (0.000559-0.00126)</t>
  </si>
  <si>
    <t>0.00125 (0.00102-0.00197)</t>
  </si>
  <si>
    <t>0.00289 (0.00142-0.00338)</t>
  </si>
  <si>
    <t>0.00256 (0.00222-0.00486)</t>
  </si>
  <si>
    <t>0.0491 (0.0396-0.0546)</t>
  </si>
  <si>
    <t>0.0489 (0.0455-0.0537)</t>
  </si>
  <si>
    <t>0.0491 (0.0418-0.0521)</t>
  </si>
  <si>
    <t>0.0496 (0.0407-0.0533)</t>
  </si>
  <si>
    <t>0.0398 (0.0321-0.0461)</t>
  </si>
  <si>
    <t>0.0356 (0.0325-0.0426)</t>
  </si>
  <si>
    <t>0.0358 (0.0313-0.0369)</t>
  </si>
  <si>
    <t>0.00241 (0.0021-0.00284)</t>
  </si>
  <si>
    <t>0.00178 (0.0014-0.0024)</t>
  </si>
  <si>
    <t>0.000933 (0.000467-0.00112)</t>
  </si>
  <si>
    <t>0.00163 (0.00113-0.00242)</t>
  </si>
  <si>
    <t>0.00259 (0.0019-0.0032)</t>
  </si>
  <si>
    <t>0.00439 (0.0032-0.00512)</t>
  </si>
  <si>
    <t>0.005 (0.00427-0.00694)</t>
  </si>
  <si>
    <t>0.0264 (0.0252-0.0295)</t>
  </si>
  <si>
    <t>0.0275 (0.0236-0.0317)</t>
  </si>
  <si>
    <t>0.0268 (0.0244-0.0297)</t>
  </si>
  <si>
    <t>0.0258 (0.0253-0.0293)</t>
  </si>
  <si>
    <t>0.0243 (0.0194-0.0258)</t>
  </si>
  <si>
    <t>0.0224 (0.0187-0.023)</t>
  </si>
  <si>
    <t>0.0227 (0.0212-0.0263)</t>
  </si>
  <si>
    <t>0.00137 (0.00103-0.00154)</t>
  </si>
  <si>
    <t>0.0011 (0.000949-0.00144)</t>
  </si>
  <si>
    <t>0.000375 (0.000328-0.000531)</t>
  </si>
  <si>
    <t>0.00087 (0.000676-0.0014)</t>
  </si>
  <si>
    <t>0.00146 (0.0011-0.00167)</t>
  </si>
  <si>
    <t>0.0023 (0.0015-0.00306)</t>
  </si>
  <si>
    <t>0.00291 (0.00234-0.00498)</t>
  </si>
  <si>
    <t>0.0537 (0.0415-0.0586)</t>
  </si>
  <si>
    <t>0.0519 (0.0409-0.0638)</t>
  </si>
  <si>
    <t>0.0522 (0.0396-0.0613)</t>
  </si>
  <si>
    <t>0.0492 (0.0433-0.0584)</t>
  </si>
  <si>
    <t>0.039 (0.0312-0.0482)</t>
  </si>
  <si>
    <t>0.0385 (0.0349-0.0435)</t>
  </si>
  <si>
    <t>0.0339 (0.0291-0.0398)</t>
  </si>
  <si>
    <t>0.0027 (0.00225-0.00457)</t>
  </si>
  <si>
    <t>0.0021 (0.00177-0.0029)</t>
  </si>
  <si>
    <t>0.00106 (0.000636-0.00125)</t>
  </si>
  <si>
    <t>0.00253 (0.00124-0.00276)</t>
  </si>
  <si>
    <t>0.00259 (0.00212-0.00392)</t>
  </si>
  <si>
    <t>0.00449 (0.00322-0.00612)</t>
  </si>
  <si>
    <t>0.00493 (0.00417-0.00807)</t>
  </si>
  <si>
    <t>0.0122 (0.0104-0.0168)</t>
  </si>
  <si>
    <t>0.0145 (0.012-0.0152)</t>
  </si>
  <si>
    <t>0.0126 (0.0113-0.0153)</t>
  </si>
  <si>
    <t>0.0126 (0.011-0.0162)</t>
  </si>
  <si>
    <t>0.0125 (0.0103-0.0147)</t>
  </si>
  <si>
    <t>0.00989 (0.00796-0.0134)</t>
  </si>
  <si>
    <t>0.0122 (0.00831-0.0129)</t>
  </si>
  <si>
    <t>0.000639 (0.000582-0.000889)</t>
  </si>
  <si>
    <t>0.000449 (0.00034-0.000624)</t>
  </si>
  <si>
    <t>0.000199 (0.000125-0.000244)</t>
  </si>
  <si>
    <t>0.000465 (0.0003-0.000616)</t>
  </si>
  <si>
    <t>0.000753 (0.000491-0.001)</t>
  </si>
  <si>
    <t>0.00123 (0.000803-0.00184)</t>
  </si>
  <si>
    <t>0.00146 (0.00119-0.00197)</t>
  </si>
  <si>
    <t>0.236 (0.219-0.318)</t>
  </si>
  <si>
    <t>0.272 (0.224-0.331)</t>
  </si>
  <si>
    <t>0.256 (0.222-0.306)</t>
  </si>
  <si>
    <t>0.258 (0.216-0.303)</t>
  </si>
  <si>
    <t>0.213 (0.184-0.247)</t>
  </si>
  <si>
    <t>0.218 (0.193-0.244)</t>
  </si>
  <si>
    <t>0.204 (0.191-0.221)</t>
  </si>
  <si>
    <t>0.012 (0.0113-0.0169)</t>
  </si>
  <si>
    <t>0.0114 (0.0077-0.0156)</t>
  </si>
  <si>
    <t>0.0056 (0.00461-0.0075)</t>
  </si>
  <si>
    <t>0.01 (0.00895-0.0146)</t>
  </si>
  <si>
    <t>0.0157 (0.0126-0.0193)</t>
  </si>
  <si>
    <t>0.0223 (0.0142-0.0281)</t>
  </si>
  <si>
    <t>0.0278 (0.0212-0.0309)</t>
  </si>
  <si>
    <t>0.00477 (0.00387-0.00558)</t>
  </si>
  <si>
    <t>0.00499 (0.00444-0.00622)</t>
  </si>
  <si>
    <t>0.00459 (0.0039-0.00554)</t>
  </si>
  <si>
    <t>0.0048 (0.00386-0.00573)</t>
  </si>
  <si>
    <t>0.00389 (0.00338-0.00457)</t>
  </si>
  <si>
    <t>0.00398 (0.00301-0.00445)</t>
  </si>
  <si>
    <t>0.00305 (0.00249-0.00422)</t>
  </si>
  <si>
    <t>0.000206 (0.000177-0.000289)</t>
  </si>
  <si>
    <t>0.000196 (0.000111-0.000239)</t>
  </si>
  <si>
    <t>6.2e-05 (2.6e-05-9.1e-05)</t>
  </si>
  <si>
    <t>0.000201 (0.0001-0.000278)</t>
  </si>
  <si>
    <t>0.000215 (0.000129-0.000349)</t>
  </si>
  <si>
    <t>0.000393 (0.000255-0.000514)</t>
  </si>
  <si>
    <t>0.0005 (0.000357-0.000561)</t>
  </si>
  <si>
    <t>0.000531 (0.000451-0.000701)</t>
  </si>
  <si>
    <t>0.000593 (0.000436-0.00068)</t>
  </si>
  <si>
    <t>0.000542 (0.000491-0.000619)</t>
  </si>
  <si>
    <t>0.000544 (0.000495-0.000723)</t>
  </si>
  <si>
    <t>0.000453 (0.000333-0.000503)</t>
  </si>
  <si>
    <t>0.000477 (0.000367-0.000635)</t>
  </si>
  <si>
    <t>0.000382 (0.000326-0.000391)</t>
  </si>
  <si>
    <t>2.9e-05 (1e-05-3.4e-05)</t>
  </si>
  <si>
    <t>1.6e-05 (8e-06-2.5e-05)</t>
  </si>
  <si>
    <t>3e-06 (0.0-1.2e-05)</t>
  </si>
  <si>
    <t>1e-05 (1e-06-2.7e-05)</t>
  </si>
  <si>
    <t>2.4e-05 (1.4e-05-2.7e-05)</t>
  </si>
  <si>
    <t>3.1e-05 (2e-05-5.2e-05)</t>
  </si>
  <si>
    <t>4.6e-05 (3.6e-05-8.1e-05)</t>
  </si>
  <si>
    <t>0.000285 (0.000219-0.000419)</t>
  </si>
  <si>
    <t>0.000206 (9.8e-05-0.000524)</t>
  </si>
  <si>
    <t>0.000267 (0.000215-0.000548)</t>
  </si>
  <si>
    <t>0.00033 (0.000213-0.000561)</t>
  </si>
  <si>
    <t>0.000135 (8.1e-05-0.000144)</t>
  </si>
  <si>
    <t>0.000194 (0.000116-0.000272)</t>
  </si>
  <si>
    <t>0.000135 (9.9e-05-0.000259)</t>
  </si>
  <si>
    <t>0.00162 (0.00101-0.003)</t>
  </si>
  <si>
    <t>0.00184 (0.00098-0.0029)</t>
  </si>
  <si>
    <t>0.00158 (0.000795-0.00266)</t>
  </si>
  <si>
    <t>0.00152 (0.000908-0.00278)</t>
  </si>
  <si>
    <t>0.00138 (0.000798-0.00256)</t>
  </si>
  <si>
    <t>0.00132 (0.000669-0.00217)</t>
  </si>
  <si>
    <t>0.000479 (0.000375-0.000975)</t>
  </si>
  <si>
    <t>0.00375 (0.0028-0.00418)</t>
  </si>
  <si>
    <t>0.00339 (0.00289-0.00393)</t>
  </si>
  <si>
    <t>0.00367 (0.00325-0.004)</t>
  </si>
  <si>
    <t>0.00333 (0.00283-0.00366)</t>
  </si>
  <si>
    <t>0.0027 (0.00236-0.00312)</t>
  </si>
  <si>
    <t>0.00285 (0.00265-0.00328)</t>
  </si>
  <si>
    <t>0.00291 (0.00277-0.00309)</t>
  </si>
  <si>
    <t>0.00189 (0.0017-0.00201)</t>
  </si>
  <si>
    <t>0.00192 (0.00148-0.00233)</t>
  </si>
  <si>
    <t>0.00168 (0.00153-0.00198)</t>
  </si>
  <si>
    <t>0.00163 (0.00133-0.00209)</t>
  </si>
  <si>
    <t>0.00151 (0.00139-0.00217)</t>
  </si>
  <si>
    <t>0.00147 (0.00118-0.00181)</t>
  </si>
  <si>
    <t>0.00123 (0.00106-0.00137)</t>
  </si>
  <si>
    <t>0.0401 (0.0331-0.0458)</t>
  </si>
  <si>
    <t>0.0441 (0.0364-0.0503)</t>
  </si>
  <si>
    <t>0.0527 (0.043-0.0739)</t>
  </si>
  <si>
    <t>0.0608 (0.0429-0.0703)</t>
  </si>
  <si>
    <t>0.0306 (0.026-0.0336)</t>
  </si>
  <si>
    <t>0.0304 (0.0248-0.0345)</t>
  </si>
  <si>
    <t>0.0263 (0.0211-0.0331)</t>
  </si>
  <si>
    <t>0.124 (0.102-0.173)</t>
  </si>
  <si>
    <t>0.13 (0.106-0.197)</t>
  </si>
  <si>
    <t>0.116 (0.0972-0.178)</t>
  </si>
  <si>
    <t>0.116 (0.0959-0.175)</t>
  </si>
  <si>
    <t>0.13 (0.106-0.192)</t>
  </si>
  <si>
    <t>0.102 (0.0873-0.162)</t>
  </si>
  <si>
    <t>0.0635 (0.0602-0.072)</t>
  </si>
  <si>
    <t>0.000512 (0.000336-0.000604)</t>
  </si>
  <si>
    <t>0.000574 (0.000436-0.000637)</t>
  </si>
  <si>
    <t>0.000466 (0.000336-0.000616)</t>
  </si>
  <si>
    <t>0.000532 (0.000388-0.000632)</t>
  </si>
  <si>
    <t>0.000281 (0.000178-0.000365)</t>
  </si>
  <si>
    <t>0.000284 (0.000241-0.000447)</t>
  </si>
  <si>
    <t>0.000284 (0.000251-0.000327)</t>
  </si>
  <si>
    <t>0.00229 (0.00164-0.00363)</t>
  </si>
  <si>
    <t>0.00218 (0.00189-0.00388)</t>
  </si>
  <si>
    <t>0.00214 (0.00159-0.00392)</t>
  </si>
  <si>
    <t>0.00199 (0.00143-0.00396)</t>
  </si>
  <si>
    <t>0.00198 (0.00164-0.00321)</t>
  </si>
  <si>
    <t>0.00143 (0.00119-0.00271)</t>
  </si>
  <si>
    <t>0.000807 (0.000625-0.0011)</t>
  </si>
  <si>
    <t>0.00127 (0.00106-0.00163)</t>
  </si>
  <si>
    <t>0.00163 (0.000997-0.00189)</t>
  </si>
  <si>
    <t>0.00193 (0.0015-0.00246)</t>
  </si>
  <si>
    <t>0.00195 (0.00162-0.00286)</t>
  </si>
  <si>
    <t>0.00098 (0.00085-0.00121)</t>
  </si>
  <si>
    <t>0.00113 (0.000802-0.00133)</t>
  </si>
  <si>
    <t>0.000946 (0.000825-0.00122)</t>
  </si>
  <si>
    <t>0.00267 (0.0021-0.00328)</t>
  </si>
  <si>
    <t>0.00295 (0.00218-0.00398)</t>
  </si>
  <si>
    <t>0.00247 (0.002-0.00354)</t>
  </si>
  <si>
    <t>0.00241 (0.00217-0.00348)</t>
  </si>
  <si>
    <t>0.00285 (0.00275-0.00395)</t>
  </si>
  <si>
    <t>0.00294 (0.00208-0.0039)</t>
  </si>
  <si>
    <t>0.0024 (0.0015-0.00266)</t>
  </si>
  <si>
    <t>0.0464 (0.0392-0.0502)</t>
  </si>
  <si>
    <t>0.0516 (0.0494-0.0609)</t>
  </si>
  <si>
    <t>0.067 (0.0563-0.0854)</t>
  </si>
  <si>
    <t>0.0694 (0.0582-0.0806)</t>
  </si>
  <si>
    <t>0.0386 (0.0303-0.0442)</t>
  </si>
  <si>
    <t>0.0393 (0.0306-0.0427)</t>
  </si>
  <si>
    <t>0.0332 (0.0296-0.0384)</t>
  </si>
  <si>
    <t>0.0543 (0.0446-0.0589)</t>
  </si>
  <si>
    <t>0.0604 (0.046-0.0811)</t>
  </si>
  <si>
    <t>0.0476 (0.0403-0.0688)</t>
  </si>
  <si>
    <t>0.0558 (0.0419-0.0716)</t>
  </si>
  <si>
    <t>0.0675 (0.0563-0.0837)</t>
  </si>
  <si>
    <t>0.0666 (0.0565-0.0809)</t>
  </si>
  <si>
    <t>0.0551 (0.0479-0.0622)</t>
  </si>
  <si>
    <t>0.01 (0.00822-0.0108)</t>
  </si>
  <si>
    <t>0.00926 (0.00819-0.0108)</t>
  </si>
  <si>
    <t>0.011 (0.0101-0.0121)</t>
  </si>
  <si>
    <t>0.0117 (0.00944-0.0134)</t>
  </si>
  <si>
    <t>0.00644 (0.0057-0.00718)</t>
  </si>
  <si>
    <t>0.00682 (0.00564-0.00713)</t>
  </si>
  <si>
    <t>0.00575 (0.00562-0.00669)</t>
  </si>
  <si>
    <t>0.0233 (0.0194-0.036)</t>
  </si>
  <si>
    <t>0.0237 (0.0184-0.0411)</t>
  </si>
  <si>
    <t>0.0196 (0.0179-0.0351)</t>
  </si>
  <si>
    <t>0.0192 (0.0168-0.0359)</t>
  </si>
  <si>
    <t>0.0233 (0.0208-0.0344)</t>
  </si>
  <si>
    <t>0.0205 (0.016-0.0342)</t>
  </si>
  <si>
    <t>0.0134 (0.0122-0.0142)</t>
  </si>
  <si>
    <t>0.00206 (0.00177-0.0025)</t>
  </si>
  <si>
    <t>0.00218 (0.00196-0.00235)</t>
  </si>
  <si>
    <t>0.00218 (0.00191-0.00237)</t>
  </si>
  <si>
    <t>0.00216 (0.0019-0.00244)</t>
  </si>
  <si>
    <t>0.00159 (0.00142-0.00182)</t>
  </si>
  <si>
    <t>0.00132 (0.00108-0.00167)</t>
  </si>
  <si>
    <t>0.00117 (0.00111-0.00138)</t>
  </si>
  <si>
    <t>0.0302 (0.0169-0.0392)</t>
  </si>
  <si>
    <t>0.0268 (0.0136-0.0455)</t>
  </si>
  <si>
    <t>0.0252 (0.0138-0.0412)</t>
  </si>
  <si>
    <t>0.0241 (0.0125-0.0365)</t>
  </si>
  <si>
    <t>0.0228 (0.0147-0.0358)</t>
  </si>
  <si>
    <t>0.0156 (0.00807-0.0261)</t>
  </si>
  <si>
    <t>0.00673 (0.00558-0.00736)</t>
  </si>
  <si>
    <t>0.00345 (0.00318-0.00406)</t>
  </si>
  <si>
    <t>0.00407 (0.00334-0.00459)</t>
  </si>
  <si>
    <t>0.0048 (0.00381-0.00582)</t>
  </si>
  <si>
    <t>0.00489 (0.00429-0.00531)</t>
  </si>
  <si>
    <t>0.00303 (0.00268-0.00354)</t>
  </si>
  <si>
    <t>0.00328 (0.00292-0.00348)</t>
  </si>
  <si>
    <t>0.00304 (0.00263-0.00345)</t>
  </si>
  <si>
    <t>0.000927 (0.000757-0.00108)</t>
  </si>
  <si>
    <t>0.00102 (0.000702-0.00132)</t>
  </si>
  <si>
    <t>0.000949 (0.000761-0.00121)</t>
  </si>
  <si>
    <t>0.00127 (0.000939-0.0016)</t>
  </si>
  <si>
    <t>0.00172 (0.00137-0.0021)</t>
  </si>
  <si>
    <t>0.00273 (0.00189-0.00319)</t>
  </si>
  <si>
    <t>0.00259 (0.00203-0.00348)</t>
  </si>
  <si>
    <t>0.0016 (0.00117-0.00184)</t>
  </si>
  <si>
    <t>0.00184 (0.00146-0.002)</t>
  </si>
  <si>
    <t>0.00247 (0.00194-0.0029)</t>
  </si>
  <si>
    <t>0.00261 (0.00221-0.00293)</t>
  </si>
  <si>
    <t>0.00105 (0.000835-0.00123)</t>
  </si>
  <si>
    <t>0.00112 (0.000935-0.0013)</t>
  </si>
  <si>
    <t>0.000999 (0.00096-0.00108)</t>
  </si>
  <si>
    <t>0.00118 (0.000793-0.00144)</t>
  </si>
  <si>
    <t>0.00121 (0.000975-0.0017)</t>
  </si>
  <si>
    <t>0.00124 (0.0009-0.00142)</t>
  </si>
  <si>
    <t>0.00158 (0.00115-0.00184)</t>
  </si>
  <si>
    <t>0.00183 (0.00157-0.00224)</t>
  </si>
  <si>
    <t>0.00249 (0.00215-0.00339)</t>
  </si>
  <si>
    <t>0.00232 (0.00193-0.00263)</t>
  </si>
  <si>
    <t>0.000427 (0.000261-0.00048)</t>
  </si>
  <si>
    <t>0.000386 (0.000325-0.000549)</t>
  </si>
  <si>
    <t>0.000529 (0.000487-0.00069)</t>
  </si>
  <si>
    <t>0.000642 (0.00051-0.000696)</t>
  </si>
  <si>
    <t>0.00024 (0.000202-0.000325)</t>
  </si>
  <si>
    <t>0.000258 (0.000202-0.000323)</t>
  </si>
  <si>
    <t>0.000238 (0.00017-0.00029)</t>
  </si>
  <si>
    <t>0.00055 (0.000422-0.000714)</t>
  </si>
  <si>
    <t>0.000626 (0.000474-0.000754)</t>
  </si>
  <si>
    <t>0.000567 (0.000389-0.000744)</t>
  </si>
  <si>
    <t>0.000564 (0.00048-0.00079)</t>
  </si>
  <si>
    <t>0.000733 (0.000555-0.000875)</t>
  </si>
  <si>
    <t>0.000815 (0.000633-0.00103)</t>
  </si>
  <si>
    <t>0.000608 (0.00057-0.000861)</t>
  </si>
  <si>
    <t>0.000821 (0.000709-0.000959)</t>
  </si>
  <si>
    <t>0.000802 (0.000602-0.00102)</t>
  </si>
  <si>
    <t>0.000948 (0.000713-0.00108)</t>
  </si>
  <si>
    <t>0.000954 (0.000708-0.00112)</t>
  </si>
  <si>
    <t>0.000447 (0.000394-0.000586)</t>
  </si>
  <si>
    <t>0.000506 (0.000354-0.000606)</t>
  </si>
  <si>
    <t>0.000396 (0.000335-0.000453)</t>
  </si>
  <si>
    <t>0.00213 (0.00145-0.00278)</t>
  </si>
  <si>
    <t>0.00188 (0.00164-0.00289)</t>
  </si>
  <si>
    <t>0.0015 (0.00111-0.00236)</t>
  </si>
  <si>
    <t>0.0013 (0.00109-0.00246)</t>
  </si>
  <si>
    <t>0.00165 (0.0014-0.00271)</t>
  </si>
  <si>
    <t>0.00147 (0.00118-0.00199)</t>
  </si>
  <si>
    <t>0.000933 (0.000788-0.00145)</t>
  </si>
  <si>
    <t>0.00223 (0.00189-0.00291)</t>
  </si>
  <si>
    <t>0.00245 (0.00203-0.00275)</t>
  </si>
  <si>
    <t>0.00214 (0.00178-0.00226)</t>
  </si>
  <si>
    <t>0.00226 (0.00188-0.00268)</t>
  </si>
  <si>
    <t>0.00123 (0.00101-0.00154)</t>
  </si>
  <si>
    <t>0.00129 (0.000932-0.0016)</t>
  </si>
  <si>
    <t>0.00119 (0.000682-0.00126)</t>
  </si>
  <si>
    <t>0.00554 (0.00446-0.00634)</t>
  </si>
  <si>
    <t>0.00498 (0.00416-0.00704)</t>
  </si>
  <si>
    <t>0.00442 (0.00379-0.00597)</t>
  </si>
  <si>
    <t>0.00381 (0.00333-0.00609)</t>
  </si>
  <si>
    <t>0.00444 (0.00402-0.00559)</t>
  </si>
  <si>
    <t>0.00353 (0.00297-0.00504)</t>
  </si>
  <si>
    <t>0.0022 (0.00204-0.00301)</t>
  </si>
  <si>
    <t>0.000129 (9e-05-0.000216)</t>
  </si>
  <si>
    <t>0.000157 (7.3e-05-0.000202)</t>
  </si>
  <si>
    <t>0.000105 (3.8e-05-0.000206)</t>
  </si>
  <si>
    <t>0.000153 (9.6e-05-0.000238)</t>
  </si>
  <si>
    <t>0.000124 (4.9e-05-0.000145)</t>
  </si>
  <si>
    <t>7.7e-05 (2.7e-05-0.000127)</t>
  </si>
  <si>
    <t>4.9e-05 (2.4e-05-5.5e-05)</t>
  </si>
  <si>
    <t>0.000466 (0.000388-0.000945)</t>
  </si>
  <si>
    <t>0.000449 (0.000326-0.000951)</t>
  </si>
  <si>
    <t>0.000514 (0.000394-0.00071)</t>
  </si>
  <si>
    <t>0.000466 (0.000321-0.000779)</t>
  </si>
  <si>
    <t>0.000417 (0.000332-0.000779)</t>
  </si>
  <si>
    <t>0.00035 (0.000218-0.000757)</t>
  </si>
  <si>
    <t>0.000244 (0.000214-0.000293)</t>
  </si>
  <si>
    <t>0.000265 (0.000195-0.000322)</t>
  </si>
  <si>
    <t>0.000228 (0.000157-0.000297)</t>
  </si>
  <si>
    <t>0.000285 (0.000192-0.000366)</t>
  </si>
  <si>
    <t>0.00032 (0.000207-0.00035)</t>
  </si>
  <si>
    <t>0.000107 (8.9e-05-0.000168)</t>
  </si>
  <si>
    <t>0.000148 (7.8e-05-0.000189)</t>
  </si>
  <si>
    <t>0.000142 (6.9e-05-0.000156)</t>
  </si>
  <si>
    <t>0.000251 (0.000166-0.000349)</t>
  </si>
  <si>
    <t>0.000234 (0.000148-0.00033)</t>
  </si>
  <si>
    <t>0.000166 (0.000116-0.000225)</t>
  </si>
  <si>
    <t>0.000205 (0.000157-0.000288)</t>
  </si>
  <si>
    <t>0.000177 (0.00014-0.000272)</t>
  </si>
  <si>
    <t>0.000277 (0.000249-0.000403)</t>
  </si>
  <si>
    <t>0.000274 (0.000206-0.000353)</t>
  </si>
  <si>
    <t>0.000169 (0.000136-0.000276)</t>
  </si>
  <si>
    <t>0.000219 (0.000117-0.000306)</t>
  </si>
  <si>
    <t>0.000221 (0.000145-0.000313)</t>
  </si>
  <si>
    <t>0.000149 (0.000101-0.00025)</t>
  </si>
  <si>
    <t>0.000107 (4.9e-05-0.000143)</t>
  </si>
  <si>
    <t>7.7e-05 (1.4e-05-9.3e-05)</t>
  </si>
  <si>
    <t>5.6e-05 (3.6e-05-9.2e-05)</t>
  </si>
  <si>
    <t>0.000545 (0.000407-0.00061)</t>
  </si>
  <si>
    <t>0.000443 (0.000357-0.000795)</t>
  </si>
  <si>
    <t>0.000329 (0.000284-0.000552)</t>
  </si>
  <si>
    <t>0.00035 (0.000308-0.000573)</t>
  </si>
  <si>
    <t>0.000422 (0.000356-0.000592)</t>
  </si>
  <si>
    <t>0.000348 (0.000288-0.000579)</t>
  </si>
  <si>
    <t>0.000343 (0.000258-0.000444)</t>
  </si>
  <si>
    <t>0.000286 (0.00023-0.000377)</t>
  </si>
  <si>
    <t>0.00029 (0.00019-0.000347)</t>
  </si>
  <si>
    <t>0.000243 (0.000147-0.000376)</t>
  </si>
  <si>
    <t>0.000333 (0.000284-0.000392)</t>
  </si>
  <si>
    <t>0.000166 (0.000104-0.000195)</t>
  </si>
  <si>
    <t>0.000147 (9.6e-05-0.000187)</t>
  </si>
  <si>
    <t>0.000152 (0.00013-0.000231)</t>
  </si>
  <si>
    <t>0.00132 (0.00114-0.00168)</t>
  </si>
  <si>
    <t>0.00128 (0.000924-0.00172)</t>
  </si>
  <si>
    <t>0.000941 (0.000784-0.00144)</t>
  </si>
  <si>
    <t>0.000879 (0.000716-0.00126)</t>
  </si>
  <si>
    <t>0.00113 (0.000841-0.00151)</t>
  </si>
  <si>
    <t>0.000951 (0.000634-0.00123)</t>
  </si>
  <si>
    <t>0.000699 (0.000508-0.000906)</t>
  </si>
  <si>
    <t>0.000528 (0.000358-0.000598)</t>
  </si>
  <si>
    <t>0.000648 (0.000542-0.000789)</t>
  </si>
  <si>
    <t>0.000984 (0.000795-0.00124)</t>
  </si>
  <si>
    <t>0.000723 (0.000545-0.000903)</t>
  </si>
  <si>
    <t>0.000538 (0.000326-0.000842)</t>
  </si>
  <si>
    <t>0.000571 (0.000393-0.000924)</t>
  </si>
  <si>
    <t>0.000562 (0.000504-0.000736)</t>
  </si>
  <si>
    <t>0.000288 (0.000215-0.000411)</t>
  </si>
  <si>
    <t>0.000263 (0.000179-0.000363)</t>
  </si>
  <si>
    <t>0.000248 (0.000187-0.000276)</t>
  </si>
  <si>
    <t>0.000291 (0.000229-0.000378)</t>
  </si>
  <si>
    <t>0.000326 (0.000249-0.00046)</t>
  </si>
  <si>
    <t>0.000491 (0.000383-0.000655)</t>
  </si>
  <si>
    <t>0.000584 (0.000541-0.000636)</t>
  </si>
  <si>
    <t>0.000738 (0.000584-0.000945)</t>
  </si>
  <si>
    <t>0.00104 (0.000744-0.00119)</t>
  </si>
  <si>
    <t>0.00141 (0.00125-0.00164)</t>
  </si>
  <si>
    <t>0.00114 (0.000832-0.00166)</t>
  </si>
  <si>
    <t>0.000844 (0.000668-0.00126)</t>
  </si>
  <si>
    <t>0.000834 (0.000657-0.0012)</t>
  </si>
  <si>
    <t>0.00102 (0.000941-0.00142)</t>
  </si>
  <si>
    <t>0.000159 (0.000141-0.000199)</t>
  </si>
  <si>
    <t>0.000181 (0.000129-0.000205)</t>
  </si>
  <si>
    <t>0.000135 (0.000104-0.000189)</t>
  </si>
  <si>
    <t>0.000197 (0.00017-0.00027)</t>
  </si>
  <si>
    <t>0.000256 (0.000191-0.000342)</t>
  </si>
  <si>
    <t>0.000408 (0.00026-0.000533)</t>
  </si>
  <si>
    <t>0.000497 (0.000456-0.000617)</t>
  </si>
  <si>
    <t>0.000156 (0.000144-0.000198)</t>
  </si>
  <si>
    <t>0.000161 (0.00013-0.000198)</t>
  </si>
  <si>
    <t>0.000153 (0.000143-0.000178)</t>
  </si>
  <si>
    <t>0.000179 (0.000124-0.000239)</t>
  </si>
  <si>
    <t>0.000181 (0.000143-0.000218)</t>
  </si>
  <si>
    <t>0.000237 (0.000209-0.000296)</t>
  </si>
  <si>
    <t>0.000249 (0.0002-0.000257)</t>
  </si>
  <si>
    <t>0.000172 (0.000111-0.000194)</t>
  </si>
  <si>
    <t>0.000172 (0.000119-0.000206)</t>
  </si>
  <si>
    <t>0.000127 (9.3e-05-0.000162)</t>
  </si>
  <si>
    <t>0.000155 (0.000112-0.000231)</t>
  </si>
  <si>
    <t>0.000198 (0.000172-0.000253)</t>
  </si>
  <si>
    <t>0.000314 (0.000259-0.000399)</t>
  </si>
  <si>
    <t>0.000405 (0.00036-0.000419)</t>
  </si>
  <si>
    <t>0.00496 (0.00388-0.00609)</t>
  </si>
  <si>
    <t>0.0042 (0.00377-0.00707)</t>
  </si>
  <si>
    <t>0.00649 (0.00476-0.00842)</t>
  </si>
  <si>
    <t>0.00614 (0.0051-0.00858)</t>
  </si>
  <si>
    <t>0.00358 (0.00319-0.00407)</t>
  </si>
  <si>
    <t>0.00323 (0.00284-0.00439)</t>
  </si>
  <si>
    <t>0.00271 (0.00256-0.0041)</t>
  </si>
  <si>
    <t>0.00226 (0.00163-0.00261)</t>
  </si>
  <si>
    <t>0.00202 (0.00135-0.00223)</t>
  </si>
  <si>
    <t>0.00152 (0.00106-0.00216)</t>
  </si>
  <si>
    <t>0.00181 (0.00107-0.00239)</t>
  </si>
  <si>
    <t>0.00153 (0.00127-0.00268)</t>
  </si>
  <si>
    <t>0.00225 (0.0019-0.00266)</t>
  </si>
  <si>
    <t>0.0022 (0.00173-0.00238)</t>
  </si>
  <si>
    <t>2.9e-05 (0.0-8.2e-05)</t>
  </si>
  <si>
    <t>2.4e-05 (0.0-5.7e-05)</t>
  </si>
  <si>
    <t>1.6e-05 (0.0-5.3e-05)</t>
  </si>
  <si>
    <t>0.0 (0.0-3e-05)</t>
  </si>
  <si>
    <t>5e-06 (0.0-3e-05)</t>
  </si>
  <si>
    <t>0.000365 (0.000273-0.000421)</t>
  </si>
  <si>
    <t>0.000447 (0.000125-0.00073)</t>
  </si>
  <si>
    <t>0.000253 (9e-05-0.000535)</t>
  </si>
  <si>
    <t>0.000319 (0.000261-0.000562)</t>
  </si>
  <si>
    <t>0.00019 (0.000128-0.000221)</t>
  </si>
  <si>
    <t>0.00016 (0.000124-0.000363)</t>
  </si>
  <si>
    <t>0.000196 (0.000154-0.000238)</t>
  </si>
  <si>
    <t>5.2e-05 (2e-05-0.000167)</t>
  </si>
  <si>
    <t>3.8e-05 (1.5e-05-9.6e-05)</t>
  </si>
  <si>
    <t>3.5e-05 (9e-06-7.6e-05)</t>
  </si>
  <si>
    <t>9.1e-05 (2.1e-05-0.000117)</t>
  </si>
  <si>
    <t>9e-05 (3e-05-0.000122)</t>
  </si>
  <si>
    <t>9.4e-05 (5.6e-05-0.000121)</t>
  </si>
  <si>
    <t>0.00017 (8.9e-05-0.000216)</t>
  </si>
  <si>
    <t>0.0312 (0.0276-0.033)</t>
  </si>
  <si>
    <t>0.0352 (0.0282-0.0386)</t>
  </si>
  <si>
    <t>0.0457 (0.0378-0.0569)</t>
  </si>
  <si>
    <t>0.044 (0.0399-0.0481)</t>
  </si>
  <si>
    <t>0.0284 (0.0238-0.0309)</t>
  </si>
  <si>
    <t>0.0273 (0.0244-0.0311)</t>
  </si>
  <si>
    <t>0.0249 (0.0228-0.0305)</t>
  </si>
  <si>
    <t>0.00478 (0.00344-0.00574)</t>
  </si>
  <si>
    <t>0.00479 (0.00335-0.00587)</t>
  </si>
  <si>
    <t>0.00361 (0.00256-0.00452)</t>
  </si>
  <si>
    <t>0.00491 (0.00319-0.00712)</t>
  </si>
  <si>
    <t>0.00476 (0.00418-0.00664)</t>
  </si>
  <si>
    <t>0.0103 (0.00794-0.0121)</t>
  </si>
  <si>
    <t>0.0106 (0.00883-0.0144)</t>
  </si>
  <si>
    <t>0.00368 (0.0033-0.0047)</t>
  </si>
  <si>
    <t>0.00424 (0.0031-0.00507)</t>
  </si>
  <si>
    <t>0.00499 (0.00446-0.00614)</t>
  </si>
  <si>
    <t>0.00543 (0.00447-0.00668)</t>
  </si>
  <si>
    <t>0.00266 (0.00237-0.00295)</t>
  </si>
  <si>
    <t>0.00233 (0.0021-0.00308)</t>
  </si>
  <si>
    <t>0.00198 (0.00177-0.00325)</t>
  </si>
  <si>
    <t>0.00226 (0.00175-0.00255)</t>
  </si>
  <si>
    <t>0.00219 (0.00136-0.00263)</t>
  </si>
  <si>
    <t>0.0015 (0.00112-0.00223)</t>
  </si>
  <si>
    <t>0.00187 (0.00128-0.00253)</t>
  </si>
  <si>
    <t>0.00189 (0.00156-0.00239)</t>
  </si>
  <si>
    <t>0.0027 (0.00209-0.00332)</t>
  </si>
  <si>
    <t>0.00215 (0.00176-0.00252)</t>
  </si>
  <si>
    <t>0.000582 (0.0004-0.000853)</t>
  </si>
  <si>
    <t>0.000459 (0.000273-0.000639)</t>
  </si>
  <si>
    <t>0.000446 (0.000288-0.000571)</t>
  </si>
  <si>
    <t>0.000636 (0.000475-0.000861)</t>
  </si>
  <si>
    <t>0.000399 (0.000281-0.000564)</t>
  </si>
  <si>
    <t>0.000408 (0.000219-0.000557)</t>
  </si>
  <si>
    <t>0.000491 (0.000462-0.000697)</t>
  </si>
  <si>
    <t>0.0013 (0.000851-0.00234)</t>
  </si>
  <si>
    <t>0.00132 (0.000793-0.00221)</t>
  </si>
  <si>
    <t>0.00119 (0.000945-0.00223)</t>
  </si>
  <si>
    <t>0.000995 (0.000669-0.00147)</t>
  </si>
  <si>
    <t>0.000964 (0.000749-0.00204)</t>
  </si>
  <si>
    <t>0.000891 (0.000576-0.00157)</t>
  </si>
  <si>
    <t>0.000566 (0.000431-0.000687)</t>
  </si>
  <si>
    <t>0.000743 (0.000687-0.000911)</t>
  </si>
  <si>
    <t>0.000723 (0.000598-0.000904)</t>
  </si>
  <si>
    <t>0.00122 (0.000956-0.00133)</t>
  </si>
  <si>
    <t>0.00106 (0.000831-0.00116)</t>
  </si>
  <si>
    <t>0.000679 (0.000567-0.000819)</t>
  </si>
  <si>
    <t>0.000727 (0.00061-0.000821)</t>
  </si>
  <si>
    <t>0.00079 (0.000649-0.000798)</t>
  </si>
  <si>
    <t>3.4e-05 (1.6e-05-5e-05)</t>
  </si>
  <si>
    <t>3.2e-05 (2.1e-05-7.1e-05)</t>
  </si>
  <si>
    <t>2.3e-05 (1e-05-3.2e-05)</t>
  </si>
  <si>
    <t>6.5e-05 (2.9e-05-0.000105)</t>
  </si>
  <si>
    <t>8e-05 (3.9e-05-9.7e-05)</t>
  </si>
  <si>
    <t>0.000227 (0.000159-0.00026)</t>
  </si>
  <si>
    <t>0.000289 (0.000195-0.000483)</t>
  </si>
  <si>
    <t>0.000345 (0.000128-0.00043)</t>
  </si>
  <si>
    <t>0.000321 (0.000221-0.000583)</t>
  </si>
  <si>
    <t>0.000683 (0.000407-0.00094)</t>
  </si>
  <si>
    <t>0.000697 (0.00046-0.000829)</t>
  </si>
  <si>
    <t>0.000163 (9.5e-05-0.000394)</t>
  </si>
  <si>
    <t>0.000322 (0.000121-0.000381)</t>
  </si>
  <si>
    <t>0.000171 (0.000167-0.000319)</t>
  </si>
  <si>
    <t>5.7e-05 (4.4e-05-8.7e-05)</t>
  </si>
  <si>
    <t>5.6e-05 (2.4e-05-9e-05)</t>
  </si>
  <si>
    <t>4e-05 (2.7e-05-5.6e-05)</t>
  </si>
  <si>
    <t>8.9e-05 (5.5e-05-0.00015)</t>
  </si>
  <si>
    <t>0.000105 (6.3e-05-0.000148)</t>
  </si>
  <si>
    <t>0.000166 (0.000117-0.000236)</t>
  </si>
  <si>
    <t>0.00021 (0.000169-0.000309)</t>
  </si>
  <si>
    <t>8.6e-05 (7.9e-05-0.000127)</t>
  </si>
  <si>
    <t>4.4e-05 (4.2e-05-4.5e-05)</t>
  </si>
  <si>
    <t>3.7e-05 (7e-06-8.9e-05)</t>
  </si>
  <si>
    <t>0.0001 (4.3e-05-0.00022)</t>
  </si>
  <si>
    <t>9.6e-05 (9.6e-05-9.6e-05)</t>
  </si>
  <si>
    <t>4.7e-05 (4e-05-5.1e-05)</t>
  </si>
  <si>
    <t>8.2e-05 (8.2e-05-8.2e-05)</t>
  </si>
  <si>
    <t>0.0 (0.0-1.3e-05)</t>
  </si>
  <si>
    <t>0.0 (0.0-1.8e-05)</t>
  </si>
  <si>
    <t>1.9e-05 (1e-06-5.7e-05)</t>
  </si>
  <si>
    <t>6.3e-05 (3.7e-05-6.5e-05)</t>
  </si>
  <si>
    <t>0.0023 (0.00174-0.00264)</t>
  </si>
  <si>
    <t>0.00271 (0.00248-0.00307)</t>
  </si>
  <si>
    <t>0.00278 (0.0023-0.00365)</t>
  </si>
  <si>
    <t>0.00277 (0.00245-0.0036)</t>
  </si>
  <si>
    <t>0.00224 (0.00167-0.00276)</t>
  </si>
  <si>
    <t>0.00183 (0.0013-0.00237)</t>
  </si>
  <si>
    <t>0.00185 (0.00175-0.00262)</t>
  </si>
  <si>
    <t>0.000936 (0.000798-0.00144)</t>
  </si>
  <si>
    <t>0.000838 (0.000697-0.00126)</t>
  </si>
  <si>
    <t>0.000751 (0.000517-0.00101)</t>
  </si>
  <si>
    <t>0.000905 (0.000766-0.00129)</t>
  </si>
  <si>
    <t>0.00106 (0.00093-0.00147)</t>
  </si>
  <si>
    <t>0.00146 (0.00126-0.0019)</t>
  </si>
  <si>
    <t>0.00188 (0.0015-0.00215)</t>
  </si>
  <si>
    <t>4e-05 (1.4e-05-6.9e-05)</t>
  </si>
  <si>
    <t>0.000151 (0.000112-0.000186)</t>
  </si>
  <si>
    <t>3.7e-05 (2.2e-05-7.3e-05)</t>
  </si>
  <si>
    <t>0.000112 (0.000102-0.000142)</t>
  </si>
  <si>
    <t>0.000115 (5.8e-05-0.000119)</t>
  </si>
  <si>
    <t>2e-05 (1.7e-05-2.3e-05)</t>
  </si>
  <si>
    <t>0.000248 (0.000248-0.000248)</t>
  </si>
  <si>
    <t>1e-05 (0.0-4.7e-05)</t>
  </si>
  <si>
    <t>8e-06 (0.0-7e-05)</t>
  </si>
  <si>
    <t>4e-06 (0.0-3.3e-05)</t>
  </si>
  <si>
    <t>2e-06 (0.0-3.7e-05)</t>
  </si>
  <si>
    <t>3.4e-05 (1.9e-05-5.8e-05)</t>
  </si>
  <si>
    <t>1.4e-05 (0.0-6.3e-05)</t>
  </si>
  <si>
    <t>3.8e-05 (8e-06-6.2e-05)</t>
  </si>
  <si>
    <t>0.00018 (0.000143-0.000267)</t>
  </si>
  <si>
    <t>0.000341 (0.000228-0.000412)</t>
  </si>
  <si>
    <t>0.000186 (0.000127-0.000347)</t>
  </si>
  <si>
    <t>0.000406 (0.000285-0.000575)</t>
  </si>
  <si>
    <t>0.000136 (7.7e-05-0.000372)</t>
  </si>
  <si>
    <t>0.000139 (9e-05-0.000259)</t>
  </si>
  <si>
    <t>0.000276 (0.000212-0.000334)</t>
  </si>
  <si>
    <t>6.8e-05 (4.2e-05-0.000129)</t>
  </si>
  <si>
    <t>5.8e-05 (5.1e-05-0.000109)</t>
  </si>
  <si>
    <t>2.9e-05 (1e-06-6.6e-05)</t>
  </si>
  <si>
    <t>8.6e-05 (4.3e-05-0.000191)</t>
  </si>
  <si>
    <t>0.00013 (6.4e-05-0.000192)</t>
  </si>
  <si>
    <t>0.000231 (0.000144-0.000309)</t>
  </si>
  <si>
    <t>0.000248 (0.000215-0.000308)</t>
  </si>
  <si>
    <t>0.000158 (8.9e-05-0.000267)</t>
  </si>
  <si>
    <t>0.000152 (6.6e-05-0.000322)</t>
  </si>
  <si>
    <t>0.000342 (0.000145-0.00037)</t>
  </si>
  <si>
    <t>0.000359 (0.000335-0.000608)</t>
  </si>
  <si>
    <t>0.000198 (0.000148-0.00028)</t>
  </si>
  <si>
    <t>0.000183 (5.7e-05-0.000266)</t>
  </si>
  <si>
    <t>0.000192 (9.7e-05-0.000261)</t>
  </si>
  <si>
    <t>0.000149 (6.4e-05-0.000178)</t>
  </si>
  <si>
    <t>0.000114 (7.1e-05-0.000202)</t>
  </si>
  <si>
    <t>5.8e-05 (2.7e-05-0.000139)</t>
  </si>
  <si>
    <t>5.4e-05 (1.2e-05-0.000171)</t>
  </si>
  <si>
    <t>0.000139 (8.9e-05-0.000199)</t>
  </si>
  <si>
    <t>0.000234 (0.000188-0.000285)</t>
  </si>
  <si>
    <t>0.000203 (0.000128-0.000257)</t>
  </si>
  <si>
    <t>0.000174 (6.6e-05-0.000371)</t>
  </si>
  <si>
    <t>0.000307 (0.00019-0.000411)</t>
  </si>
  <si>
    <t>0.000186 (0.000144-0.000259)</t>
  </si>
  <si>
    <t>0.000325 (0.000267-0.000507)</t>
  </si>
  <si>
    <t>0.00014 (3.4e-05-0.000265)</t>
  </si>
  <si>
    <t>0.000107 (2.9e-05-0.000218)</t>
  </si>
  <si>
    <t>0.000194 (0.000164-0.000287)</t>
  </si>
  <si>
    <t>0.000334 (0.000215-0.000414)</t>
  </si>
  <si>
    <t>0.000251 (0.000159-0.000325)</t>
  </si>
  <si>
    <t>0.000221 (0.00017-0.000398)</t>
  </si>
  <si>
    <t>0.000198 (0.000135-0.000354)</t>
  </si>
  <si>
    <t>0.000307 (0.000224-0.000417)</t>
  </si>
  <si>
    <t>0.000355 (0.000229-0.000454)</t>
  </si>
  <si>
    <t>0.000267 (0.000219-0.000324)</t>
  </si>
  <si>
    <t>8e-06 (1e-06-5.4e-05)</t>
  </si>
  <si>
    <t>2e-06 (0.0-1.3e-05)</t>
  </si>
  <si>
    <t>3e-06 (0.0-9e-06)</t>
  </si>
  <si>
    <t>5e-06 (0.0-2.6e-05)</t>
  </si>
  <si>
    <t>1.1e-05 (0.0-1.8e-05)</t>
  </si>
  <si>
    <t>1.2e-05 (4e-06-7.7e-05)</t>
  </si>
  <si>
    <t>5e-06 (2e-06-8e-06)</t>
  </si>
  <si>
    <t>5.6e-05 (4.3e-05-6.9e-05)</t>
  </si>
  <si>
    <t>0.000175 (6.6e-05-0.000449)</t>
  </si>
  <si>
    <t>0.00108 (0.000866-0.00151)</t>
  </si>
  <si>
    <t>0.000335 (0.00029-0.000622)</t>
  </si>
  <si>
    <t>0.00143 (0.000755-0.00184)</t>
  </si>
  <si>
    <t>0.000596 (0.00045-0.000908)</t>
  </si>
  <si>
    <t>0.000441 (0.000413-0.00083)</t>
  </si>
  <si>
    <t>0.0 (0.0-2e-06)</t>
  </si>
  <si>
    <t>3e-06 (0.0-4e-05)</t>
  </si>
  <si>
    <t>5e-05 (1.1e-05-0.000127)</t>
  </si>
  <si>
    <t>0.000122 (6.9e-05-0.00025)</t>
  </si>
  <si>
    <t>0.000237 (0.00015-0.000364)</t>
  </si>
  <si>
    <t>0.0004 (0.000207-0.000493)</t>
  </si>
  <si>
    <t>0.000621 (0.000559-0.000779)</t>
  </si>
  <si>
    <t>0.00296 (0.0024-0.00401)</t>
  </si>
  <si>
    <t>0.00317 (0.00184-0.00389)</t>
  </si>
  <si>
    <t>0.0023 (0.00185-0.00379)</t>
  </si>
  <si>
    <t>0.0025 (0.00126-0.00351)</t>
  </si>
  <si>
    <t>0.00251 (0.00171-0.00375)</t>
  </si>
  <si>
    <t>0.00317 (0.00262-0.00348)</t>
  </si>
  <si>
    <t>0.00315 (0.00182-0.0068)</t>
  </si>
  <si>
    <t>0.0017 (0.00124-0.00197)</t>
  </si>
  <si>
    <t>0.00193 (0.00146-0.00228)</t>
  </si>
  <si>
    <t>0.00253 (0.00164-0.00299)</t>
  </si>
  <si>
    <t>0.00266 (0.00219-0.00304)</t>
  </si>
  <si>
    <t>0.0015 (0.00113-0.00232)</t>
  </si>
  <si>
    <t>0.00183 (0.00151-0.00228)</t>
  </si>
  <si>
    <t>0.00245 (0.00127-0.00292)</t>
  </si>
  <si>
    <t>0.00831 (0.00703-0.0101)</t>
  </si>
  <si>
    <t>0.0096 (0.0085-0.0108)</t>
  </si>
  <si>
    <t>0.0139 (0.0112-0.0183)</t>
  </si>
  <si>
    <t>0.0121 (0.0099-0.0167)</t>
  </si>
  <si>
    <t>0.0104 (0.0068-0.0131)</t>
  </si>
  <si>
    <t>0.00902 (0.00762-0.011)</t>
  </si>
  <si>
    <t>0.011 (0.00962-0.012)</t>
  </si>
  <si>
    <t>0.000688 (0.000607-0.000951)</t>
  </si>
  <si>
    <t>0.00093 (0.000583-0.00117)</t>
  </si>
  <si>
    <t>0.00112 (0.000605-0.00166)</t>
  </si>
  <si>
    <t>0.00177 (0.00104-0.00296)</t>
  </si>
  <si>
    <t>0.00194 (0.00162-0.00255)</t>
  </si>
  <si>
    <t>0.00454 (0.00295-0.00575)</t>
  </si>
  <si>
    <t>0.00617 (0.0054-0.00742)</t>
  </si>
  <si>
    <t>0.00179 (0.00119-0.00256)</t>
  </si>
  <si>
    <t>0.00161 (0.00128-0.00221)</t>
  </si>
  <si>
    <t>0.00178 (0.00148-0.00191)</t>
  </si>
  <si>
    <t>0.00166 (0.00111-0.00183)</t>
  </si>
  <si>
    <t>0.001 (0.000804-0.00155)</t>
  </si>
  <si>
    <t>0.001 (0.000757-0.00144)</t>
  </si>
  <si>
    <t>0.0014 (0.00112-0.0015)</t>
  </si>
  <si>
    <t>0.000332 (0.000256-0.000527)</t>
  </si>
  <si>
    <t>0.000332 (0.000222-0.000496)</t>
  </si>
  <si>
    <t>0.000279 (0.000165-0.000394)</t>
  </si>
  <si>
    <t>0.000509 (0.000397-0.000697)</t>
  </si>
  <si>
    <t>0.000609 (0.000449-0.000835)</t>
  </si>
  <si>
    <t>0.00144 (0.001-0.00172)</t>
  </si>
  <si>
    <t>0.00181 (0.00156-0.00211)</t>
  </si>
  <si>
    <t>0.000324 (0.00022-0.000408)</t>
  </si>
  <si>
    <t>0.000434 (0.000227-0.000587)</t>
  </si>
  <si>
    <t>0.000385 (0.000244-0.000509)</t>
  </si>
  <si>
    <t>0.000324 (0.000182-0.000358)</t>
  </si>
  <si>
    <t>0.000232 (0.000106-0.000359)</t>
  </si>
  <si>
    <t>8.8e-05 (1.8e-05-0.000273)</t>
  </si>
  <si>
    <t>0.00038 (0.000252-0.000424)</t>
  </si>
  <si>
    <t>6.8e-05 (5.3e-05-8.6e-05)</t>
  </si>
  <si>
    <t>8.7e-05 (3.3e-05-0.000126)</t>
  </si>
  <si>
    <t>2.2e-05 (1.4e-05-4.7e-05)</t>
  </si>
  <si>
    <t>9.7e-05 (4.3e-05-0.000148)</t>
  </si>
  <si>
    <t>0.000135 (8e-05-0.000187)</t>
  </si>
  <si>
    <t>0.000495 (0.000313-0.000563)</t>
  </si>
  <si>
    <t>0.000512 (0.000469-0.000655)</t>
  </si>
  <si>
    <t>0.00273 (0.00142-0.00433)</t>
  </si>
  <si>
    <t>0.00132 (0.000351-0.00243)</t>
  </si>
  <si>
    <t>0.00383 (0.00293-0.00534)</t>
  </si>
  <si>
    <t>0.00212 (0.00148-0.00414)</t>
  </si>
  <si>
    <t>0.00225 (0.000717-0.00422)</t>
  </si>
  <si>
    <t>0.00322 (0.00172-0.00485)</t>
  </si>
  <si>
    <t>0.00495 (0.00182-0.00727)</t>
  </si>
  <si>
    <t>0.0 (0.0-9.4e-05)</t>
  </si>
  <si>
    <t>0.0 (0.0-0.000215)</t>
  </si>
  <si>
    <t>0.0 (0.0-6.7e-05)</t>
  </si>
  <si>
    <t>1e-06 (0.0-0.000124)</t>
  </si>
  <si>
    <t>0.000123 (2e-05-0.000372)</t>
  </si>
  <si>
    <t>0.000184 (3.5e-05-0.00054)</t>
  </si>
  <si>
    <t>0.00425 (0.00275-0.00514)</t>
  </si>
  <si>
    <t>0.0046 (0.00254-0.00687)</t>
  </si>
  <si>
    <t>0.00364 (0.00299-0.00744)</t>
  </si>
  <si>
    <t>0.00454 (0.0027-0.00592)</t>
  </si>
  <si>
    <t>0.00464 (0.00248-0.00641)</t>
  </si>
  <si>
    <t>0.00553 (0.00342-0.00756)</t>
  </si>
  <si>
    <t>0.00707 (0.00345-0.0077)</t>
  </si>
  <si>
    <t>0.000155 (2.1e-05-0.00026)</t>
  </si>
  <si>
    <t>3.7e-05 (1e-06-0.000185)</t>
  </si>
  <si>
    <t>8e-06 (0.0-6e-05)</t>
  </si>
  <si>
    <t>2.1e-05 (0.0-0.000179)</t>
  </si>
  <si>
    <t>0.000122 (1.1e-05-0.000244)</t>
  </si>
  <si>
    <t>0.000244 (5.7e-05-0.000572)</t>
  </si>
  <si>
    <t>0.000587 (0.000422-0.000737)</t>
  </si>
  <si>
    <t>0.018 (0.013-0.0236)</t>
  </si>
  <si>
    <t>0.0203 (0.0125-0.0257)</t>
  </si>
  <si>
    <t>0.0195 (0.0142-0.027)</t>
  </si>
  <si>
    <t>0.019 (0.0134-0.0239)</t>
  </si>
  <si>
    <t>0.017 (0.0111-0.0228)</t>
  </si>
  <si>
    <t>0.0171 (0.0112-0.0207)</t>
  </si>
  <si>
    <t>0.0152 (0.0127-0.0183)</t>
  </si>
  <si>
    <t>0.000852 (0.000682-0.00111)</t>
  </si>
  <si>
    <t>0.0007 (0.000486-0.000859)</t>
  </si>
  <si>
    <t>0.000277 (0.000143-0.000313)</t>
  </si>
  <si>
    <t>0.000495 (0.000332-0.000604)</t>
  </si>
  <si>
    <t>0.000673 (0.00042-0.00081)</t>
  </si>
  <si>
    <t>0.00126 (0.00101-0.00148)</t>
  </si>
  <si>
    <t>0.00167 (0.00108-0.00271)</t>
  </si>
  <si>
    <t>0.0226 (0.0136-0.0311)</t>
  </si>
  <si>
    <t>0.0225 (0.0181-0.0317)</t>
  </si>
  <si>
    <t>0.0222 (0.017-0.0323)</t>
  </si>
  <si>
    <t>0.022 (0.0139-0.0294)</t>
  </si>
  <si>
    <t>0.0205 (0.0141-0.0258)</t>
  </si>
  <si>
    <t>0.0182 (0.0156-0.0266)</t>
  </si>
  <si>
    <t>0.0171 (0.015-0.0246)</t>
  </si>
  <si>
    <t>0.00111 (0.000912-0.00144)</t>
  </si>
  <si>
    <t>0.000819 (0.000516-0.00108)</t>
  </si>
  <si>
    <t>0.000296 (0.000158-0.000408)</t>
  </si>
  <si>
    <t>0.000542 (0.000468-0.000911)</t>
  </si>
  <si>
    <t>0.000793 (0.000509-0.00113)</t>
  </si>
  <si>
    <t>0.0015 (0.000905-0.00192)</t>
  </si>
  <si>
    <t>0.0018 (0.00123-0.00365)</t>
  </si>
  <si>
    <t>0.0123 (0.00807-0.0148)</t>
  </si>
  <si>
    <t>0.0128 (0.00756-0.0145)</t>
  </si>
  <si>
    <t>0.0119 (0.00736-0.0147)</t>
  </si>
  <si>
    <t>0.0121 (0.00885-0.0166)</t>
  </si>
  <si>
    <t>0.0112 (0.00633-0.0127)</t>
  </si>
  <si>
    <t>0.0106 (0.00739-0.0129)</t>
  </si>
  <si>
    <t>0.00895 (0.00747-0.0104)</t>
  </si>
  <si>
    <t>0.000545 (0.000391-0.000723)</t>
  </si>
  <si>
    <t>0.000331 (0.000142-0.000506)</t>
  </si>
  <si>
    <t>9.9e-05 (4.3e-05-0.000157)</t>
  </si>
  <si>
    <t>0.000173 (0.000134-0.000413)</t>
  </si>
  <si>
    <t>0.000341 (0.000279-0.000513)</t>
  </si>
  <si>
    <t>0.000596 (0.000412-0.000887)</t>
  </si>
  <si>
    <t>0.00103 (0.000667-0.00148)</t>
  </si>
  <si>
    <t>0.00075 (0.000445-0.000912)</t>
  </si>
  <si>
    <t>0.000267 (4.9e-05-0.000413)</t>
  </si>
  <si>
    <t>0.000127 (6.5e-05-0.000927)</t>
  </si>
  <si>
    <t>0.000387 (0.000101-0.000629)</t>
  </si>
  <si>
    <t>0.0011 (0.00032-0.00156)</t>
  </si>
  <si>
    <t>0.000636 (0.000402-0.00105)</t>
  </si>
  <si>
    <t>0.000697 (0.00036-0.00103)</t>
  </si>
  <si>
    <t>0.0 (0.0-8.8e-05)</t>
  </si>
  <si>
    <t>2e-06 (0.0-1.4e-05)</t>
  </si>
  <si>
    <t>1.3e-05 (0.0-9.8e-05)</t>
  </si>
  <si>
    <t>0.0 (0.0-0.000145)</t>
  </si>
  <si>
    <t>0.000285 (0.000259-0.000301)</t>
  </si>
  <si>
    <t>0.000313 (0.000149-0.000559)</t>
  </si>
  <si>
    <t>0.000487 (0.000221-0.000714)</t>
  </si>
  <si>
    <t>0.000104 (4e-05-0.000625)</t>
  </si>
  <si>
    <t>0.000565 (0.000198-0.000979)</t>
  </si>
  <si>
    <t>0.000222 (0.000125-0.000522)</t>
  </si>
  <si>
    <t>0.00163 (0.00163-0.00163)</t>
  </si>
  <si>
    <t>0.092 (0.0738-0.11)</t>
  </si>
  <si>
    <t>0.0847 (0.0757-0.0971)</t>
  </si>
  <si>
    <t>0.0947 (0.0737-0.116)</t>
  </si>
  <si>
    <t>0.109 (0.0895-0.124)</t>
  </si>
  <si>
    <t>0.0786 (0.068-0.1)</t>
  </si>
  <si>
    <t>0.0967 (0.0817-0.11)</t>
  </si>
  <si>
    <t>0.0811 (0.0758-0.106)</t>
  </si>
  <si>
    <t>0.00986 (0.00884-0.0105)</t>
  </si>
  <si>
    <t>0.0083 (0.00685-0.00936)</t>
  </si>
  <si>
    <t>0.00462 (0.00401-0.00704)</t>
  </si>
  <si>
    <t>0.0063 (0.00458-0.0094)</t>
  </si>
  <si>
    <t>0.00948 (0.00852-0.0105)</t>
  </si>
  <si>
    <t>0.0137 (0.012-0.0164)</t>
  </si>
  <si>
    <t>0.0154 (0.0143-0.0249)</t>
  </si>
  <si>
    <t>0.0361 (0.0325-0.0443)</t>
  </si>
  <si>
    <t>0.0356 (0.0276-0.0397)</t>
  </si>
  <si>
    <t>0.035 (0.0282-0.0446)</t>
  </si>
  <si>
    <t>0.0354 (0.0307-0.0398)</t>
  </si>
  <si>
    <t>0.0363 (0.0301-0.0429)</t>
  </si>
  <si>
    <t>0.0329 (0.0247-0.0376)</t>
  </si>
  <si>
    <t>0.0335 (0.031-0.0369)</t>
  </si>
  <si>
    <t>0.00225 (0.000814-0.00285)</t>
  </si>
  <si>
    <t>0.00117 (0.000623-0.0025)</t>
  </si>
  <si>
    <t>0.000799 (0.000516-0.00189)</t>
  </si>
  <si>
    <t>0.00161 (0.00068-0.0024)</t>
  </si>
  <si>
    <t>0.000714 (0.000337-0.00148)</t>
  </si>
  <si>
    <t>0.00225 (0.000665-0.0031)</t>
  </si>
  <si>
    <t>0.00121 (0.000697-0.00173)</t>
  </si>
  <si>
    <t>2.5e-05 (0.0-0.000127)</t>
  </si>
  <si>
    <t>0.0 (0.0-0.000327)</t>
  </si>
  <si>
    <t>0.0 (0.0-2.9e-05)</t>
  </si>
  <si>
    <t>0.0 (0.0-0.000108)</t>
  </si>
  <si>
    <t>0.0 (0.0-0.000107)</t>
  </si>
  <si>
    <t>6.9e-05 (0.0-0.000176)</t>
  </si>
  <si>
    <t>0.000181 (0.0-0.000318)</t>
  </si>
  <si>
    <t>0.0217 (0.0177-0.029)</t>
  </si>
  <si>
    <t>0.0235 (0.0146-0.0365)</t>
  </si>
  <si>
    <t>0.026 (0.0179-0.0349)</t>
  </si>
  <si>
    <t>0.0272 (0.0133-0.0406)</t>
  </si>
  <si>
    <t>0.0234 (0.0183-0.0355)</t>
  </si>
  <si>
    <t>0.0372 (0.0264-0.049)</t>
  </si>
  <si>
    <t>0.0441 (0.0197-0.0559)</t>
  </si>
  <si>
    <t>0.00232 (0.00195-0.00341)</t>
  </si>
  <si>
    <t>0.00306 (0.00175-0.00362)</t>
  </si>
  <si>
    <t>0.00192 (0.00136-0.00276)</t>
  </si>
  <si>
    <t>0.00214 (0.00171-0.00292)</t>
  </si>
  <si>
    <t>0.0029 (0.00208-0.00396)</t>
  </si>
  <si>
    <t>0.00375 (0.00358-0.00567)</t>
  </si>
  <si>
    <t>0.005 (0.00476-0.00624)</t>
  </si>
  <si>
    <t>0.0611 (0.0453-0.0693)</t>
  </si>
  <si>
    <t>0.0555 (0.0438-0.067)</t>
  </si>
  <si>
    <t>0.0575 (0.0556-0.0698)</t>
  </si>
  <si>
    <t>0.0587 (0.0452-0.072)</t>
  </si>
  <si>
    <t>0.0502 (0.0385-0.0669)</t>
  </si>
  <si>
    <t>0.0616 (0.0517-0.0822)</t>
  </si>
  <si>
    <t>0.0752 (0.0446-0.0811)</t>
  </si>
  <si>
    <t>0.00523 (0.00444-0.00693)</t>
  </si>
  <si>
    <t>0.00417 (0.00326-0.00551)</t>
  </si>
  <si>
    <t>0.00222 (0.00173-0.00274)</t>
  </si>
  <si>
    <t>0.00393 (0.00336-0.00488)</t>
  </si>
  <si>
    <t>0.00492 (0.00393-0.00569)</t>
  </si>
  <si>
    <t>0.0073 (0.00609-0.0109)</t>
  </si>
  <si>
    <t>0.0119 (0.00847-0.0142)</t>
  </si>
  <si>
    <t>0.00108 (0.00069-0.00139)</t>
  </si>
  <si>
    <t>0.000317 (0.000176-0.000471)</t>
  </si>
  <si>
    <t>0.00134 (0.00124-0.00157)</t>
  </si>
  <si>
    <t>0.000714 (0.00015-0.00133)</t>
  </si>
  <si>
    <t>0.000177 (0.000136-0.000348)</t>
  </si>
  <si>
    <t>0.00215 (0.000959-0.00251)</t>
  </si>
  <si>
    <t>0.00131 (0.000793-0.00185)</t>
  </si>
  <si>
    <t>0.239 (0.19-0.269)</t>
  </si>
  <si>
    <t>0.236 (0.224-0.278)</t>
  </si>
  <si>
    <t>0.234 (0.222-0.256)</t>
  </si>
  <si>
    <t>0.239 (0.205-0.282)</t>
  </si>
  <si>
    <t>0.208 (0.18-0.261)</t>
  </si>
  <si>
    <t>0.193 (0.178-0.227)</t>
  </si>
  <si>
    <t>0.207 (0.19-0.225)</t>
  </si>
  <si>
    <t>0.0213 (0.0166-0.0288)</t>
  </si>
  <si>
    <t>0.021 (0.0179-0.0252)</t>
  </si>
  <si>
    <t>0.0113 (0.0102-0.0152)</t>
  </si>
  <si>
    <t>0.0167 (0.0136-0.0252)</t>
  </si>
  <si>
    <t>0.0223 (0.0166-0.0269)</t>
  </si>
  <si>
    <t>0.031 (0.0275-0.0352)</t>
  </si>
  <si>
    <t>0.0398 (0.035-0.0561)</t>
  </si>
  <si>
    <t>0.0187 (0.0156-0.0212)</t>
  </si>
  <si>
    <t>0.0171 (0.0148-0.0216)</t>
  </si>
  <si>
    <t>0.019 (0.013-0.0223)</t>
  </si>
  <si>
    <t>0.0202 (0.0135-0.023)</t>
  </si>
  <si>
    <t>0.0161 (0.0145-0.017)</t>
  </si>
  <si>
    <t>0.0147 (0.0126-0.0166)</t>
  </si>
  <si>
    <t>0.0163 (0.0136-0.0211)</t>
  </si>
  <si>
    <t>0.0013 (0.000706-0.00174)</t>
  </si>
  <si>
    <t>0.00101 (0.000786-0.0017)</t>
  </si>
  <si>
    <t>0.000464 (0.000285-0.000691)</t>
  </si>
  <si>
    <t>0.00109 (0.000799-0.00176)</t>
  </si>
  <si>
    <t>0.0011 (0.00101-0.00133)</t>
  </si>
  <si>
    <t>0.00214 (0.00148-0.00277)</t>
  </si>
  <si>
    <t>0.00228 (0.00174-0.00304)</t>
  </si>
  <si>
    <t>0.406 (0.338-0.556)</t>
  </si>
  <si>
    <t>0.424 (0.397-0.546)</t>
  </si>
  <si>
    <t>0.436 (0.415-0.465)</t>
  </si>
  <si>
    <t>0.441 (0.362-0.531)</t>
  </si>
  <si>
    <t>0.395 (0.346-0.473)</t>
  </si>
  <si>
    <t>0.367 (0.341-0.46)</t>
  </si>
  <si>
    <t>0.403 (0.325-0.414)</t>
  </si>
  <si>
    <t>0.0685 (0.0597-0.0794)</t>
  </si>
  <si>
    <t>0.0656 (0.0558-0.0765)</t>
  </si>
  <si>
    <t>0.0457 (0.043-0.0589)</t>
  </si>
  <si>
    <t>0.0525 (0.047-0.0679)</t>
  </si>
  <si>
    <t>0.062 (0.0545-0.0685)</t>
  </si>
  <si>
    <t>0.0718 (0.069-0.0777)</t>
  </si>
  <si>
    <t>0.0868 (0.0786-0.102)</t>
  </si>
  <si>
    <t>0.109 (0.0926-0.137)</t>
  </si>
  <si>
    <t>0.119 (0.099-0.145)</t>
  </si>
  <si>
    <t>0.104 (0.0959-0.133)</t>
  </si>
  <si>
    <t>0.129 (0.104-0.143)</t>
  </si>
  <si>
    <t>0.0973 (0.0893-0.113)</t>
  </si>
  <si>
    <t>0.102 (0.0878-0.111)</t>
  </si>
  <si>
    <t>0.0948 (0.0896-0.101)</t>
  </si>
  <si>
    <t>0.018 (0.0141-0.02)</t>
  </si>
  <si>
    <t>0.0189 (0.0151-0.0195)</t>
  </si>
  <si>
    <t>0.0122 (0.00967-0.0138)</t>
  </si>
  <si>
    <t>0.0139 (0.0121-0.0181)</t>
  </si>
  <si>
    <t>0.0157 (0.0125-0.0179)</t>
  </si>
  <si>
    <t>0.0187 (0.0171-0.023)</t>
  </si>
  <si>
    <t>0.0233 (0.0198-0.0277)</t>
  </si>
  <si>
    <t>0.00784 (0.0064-0.00979)</t>
  </si>
  <si>
    <t>0.00876 (0.00665-0.0112)</t>
  </si>
  <si>
    <t>0.00761 (0.00544-0.00956)</t>
  </si>
  <si>
    <t>0.00936 (0.00734-0.0128)</t>
  </si>
  <si>
    <t>0.0089 (0.0054-0.0104)</t>
  </si>
  <si>
    <t>0.00959 (0.0079-0.0104)</t>
  </si>
  <si>
    <t>0.00732 (0.00684-0.00897)</t>
  </si>
  <si>
    <t>0.00128 (0.000763-0.00153)</t>
  </si>
  <si>
    <t>0.00128 (0.000785-0.00154)</t>
  </si>
  <si>
    <t>0.000914 (0.00068-0.00115)</t>
  </si>
  <si>
    <t>0.00108 (0.000551-0.00134)</t>
  </si>
  <si>
    <t>0.00124 (0.000779-0.00137)</t>
  </si>
  <si>
    <t>0.00102 (0.000692-0.00162)</t>
  </si>
  <si>
    <t>0.00157 (0.00112-0.00232)</t>
  </si>
  <si>
    <t>0.0073 (0.00549-0.00821)</t>
  </si>
  <si>
    <t>0.00699 (0.00507-0.00854)</t>
  </si>
  <si>
    <t>0.00801 (0.00516-0.00919)</t>
  </si>
  <si>
    <t>0.00722 (0.00594-0.00922)</t>
  </si>
  <si>
    <t>0.00718 (0.0043-0.00878)</t>
  </si>
  <si>
    <t>0.00811 (0.00541-0.0101)</t>
  </si>
  <si>
    <t>0.00591 (0.00508-0.00974)</t>
  </si>
  <si>
    <t>0.000798 (0.000625-0.0013)</t>
  </si>
  <si>
    <t>0.000982 (0.000761-0.00117)</t>
  </si>
  <si>
    <t>0.000506 (0.000377-0.000749)</t>
  </si>
  <si>
    <t>0.000754 (0.00053-0.000906)</t>
  </si>
  <si>
    <t>0.000736 (0.00058-0.00115)</t>
  </si>
  <si>
    <t>0.00121 (0.000793-0.00135)</t>
  </si>
  <si>
    <t>0.00148 (0.0011-0.00166)</t>
  </si>
  <si>
    <t>0.00406 (0.00334-0.0049)</t>
  </si>
  <si>
    <t>0.00429 (0.00277-0.00589)</t>
  </si>
  <si>
    <t>0.00441 (0.00303-0.00543)</t>
  </si>
  <si>
    <t>0.0046 (0.00352-0.00578)</t>
  </si>
  <si>
    <t>0.00379 (0.00261-0.00472)</t>
  </si>
  <si>
    <t>0.00559 (0.00286-0.00673)</t>
  </si>
  <si>
    <t>0.00378 (0.00312-0.00424)</t>
  </si>
  <si>
    <t>0.000551 (0.000483-0.00114)</t>
  </si>
  <si>
    <t>0.000685 (0.000428-0.00103)</t>
  </si>
  <si>
    <t>0.000497 (0.000394-0.000591)</t>
  </si>
  <si>
    <t>0.00052 (0.000331-0.000806)</t>
  </si>
  <si>
    <t>0.00077 (0.000433-0.00114)</t>
  </si>
  <si>
    <t>0.000727 (0.000595-0.00125)</t>
  </si>
  <si>
    <t>0.000916 (0.000371-0.00109)</t>
  </si>
  <si>
    <t>0.00622 (0.00389-0.00903)</t>
  </si>
  <si>
    <t>0.00569 (0.00417-0.00801)</t>
  </si>
  <si>
    <t>0.00667 (0.00465-0.00924)</t>
  </si>
  <si>
    <t>0.00864 (0.00581-0.0103)</t>
  </si>
  <si>
    <t>0.00692 (0.00401-0.00907)</t>
  </si>
  <si>
    <t>0.00783 (0.00677-0.00954)</t>
  </si>
  <si>
    <t>0.00818 (0.00645-0.0106)</t>
  </si>
  <si>
    <t>0.000543 (4.9e-05-0.00101)</t>
  </si>
  <si>
    <t>0.000379 (0.000288-0.000534)</t>
  </si>
  <si>
    <t>0.000217 (0.0-0.000432)</t>
  </si>
  <si>
    <t>0.000423 (0.000103-0.000747)</t>
  </si>
  <si>
    <t>0.000339 (0.000145-0.000423)</t>
  </si>
  <si>
    <t>0.000948 (0.000614-0.00134)</t>
  </si>
  <si>
    <t>0.00101 (0.000667-0.00128)</t>
  </si>
  <si>
    <t>0.00536 (0.0039-0.00749)</t>
  </si>
  <si>
    <t>0.00729 (0.00404-0.00904)</t>
  </si>
  <si>
    <t>0.0061 (0.00393-0.00819)</t>
  </si>
  <si>
    <t>0.0066 (0.00399-0.00777)</t>
  </si>
  <si>
    <t>0.00518 (0.00304-0.0111)</t>
  </si>
  <si>
    <t>0.00508 (0.00408-0.00804)</t>
  </si>
  <si>
    <t>0.0084 (0.00416-0.0102)</t>
  </si>
  <si>
    <t>0.000544 (0.000115-0.000808)</t>
  </si>
  <si>
    <t>0.00054 (0.000218-0.0007)</t>
  </si>
  <si>
    <t>0.000109 (2.2e-05-0.000356)</t>
  </si>
  <si>
    <t>0.000232 (0.000119-0.000669)</t>
  </si>
  <si>
    <t>0.000594 (0.000274-0.000778)</t>
  </si>
  <si>
    <t>0.000862 (0.000578-0.00102)</t>
  </si>
  <si>
    <t>0.00156 (0.000992-0.00176)</t>
  </si>
  <si>
    <t>0.0284 (0.0219-0.0339)</t>
  </si>
  <si>
    <t>0.0289 (0.0249-0.0339)</t>
  </si>
  <si>
    <t>0.0302 (0.0239-0.0321)</t>
  </si>
  <si>
    <t>0.032 (0.0259-0.0334)</t>
  </si>
  <si>
    <t>0.0231 (0.0163-0.0278)</t>
  </si>
  <si>
    <t>0.0242 (0.0201-0.0275)</t>
  </si>
  <si>
    <t>0.0237 (0.02-0.0274)</t>
  </si>
  <si>
    <t>0.00323 (0.00267-0.00423)</t>
  </si>
  <si>
    <t>0.00334 (0.0025-0.00404)</t>
  </si>
  <si>
    <t>0.00168 (0.00146-0.0027)</t>
  </si>
  <si>
    <t>0.00214 (0.00189-0.00337)</t>
  </si>
  <si>
    <t>0.00285 (0.00235-0.00367)</t>
  </si>
  <si>
    <t>0.0041 (0.00351-0.00517)</t>
  </si>
  <si>
    <t>0.00456 (0.00415-0.00789)</t>
  </si>
  <si>
    <t>0.0269 (0.0206-0.0339)</t>
  </si>
  <si>
    <t>0.0267 (0.022-0.0305)</t>
  </si>
  <si>
    <t>0.0271 (0.0219-0.0324)</t>
  </si>
  <si>
    <t>0.0291 (0.0199-0.0356)</t>
  </si>
  <si>
    <t>0.0243 (0.0203-0.0308)</t>
  </si>
  <si>
    <t>0.0242 (0.0195-0.0266)</t>
  </si>
  <si>
    <t>0.0201 (0.0176-0.0232)</t>
  </si>
  <si>
    <t>0.00758 (0.00647-0.0094)</t>
  </si>
  <si>
    <t>0.0068 (0.00629-0.00801)</t>
  </si>
  <si>
    <t>0.00563 (0.00522-0.00687)</t>
  </si>
  <si>
    <t>0.00614 (0.00541-0.0079)</t>
  </si>
  <si>
    <t>0.00654 (0.00575-0.00778)</t>
  </si>
  <si>
    <t>0.00719 (0.0066-0.00898)</t>
  </si>
  <si>
    <t>0.0106 (0.00701-0.0112)</t>
  </si>
  <si>
    <t>0.0136 (0.0128-0.0158)</t>
  </si>
  <si>
    <t>0.0119 (0.00924-0.0141)</t>
  </si>
  <si>
    <t>0.0138 (0.0106-0.017)</t>
  </si>
  <si>
    <t>0.0151 (0.0115-0.0168)</t>
  </si>
  <si>
    <t>0.00972 (0.00911-0.0108)</t>
  </si>
  <si>
    <t>0.0128 (0.0101-0.0135)</t>
  </si>
  <si>
    <t>0.0101 (0.00887-0.0109)</t>
  </si>
  <si>
    <t>0.00245 (0.00203-0.00379)</t>
  </si>
  <si>
    <t>0.00273 (0.00208-0.00374)</t>
  </si>
  <si>
    <t>0.00187 (0.00169-0.003)</t>
  </si>
  <si>
    <t>0.00207 (0.00174-0.00289)</t>
  </si>
  <si>
    <t>0.00265 (0.00215-0.0032)</t>
  </si>
  <si>
    <t>0.00332 (0.00278-0.00426)</t>
  </si>
  <si>
    <t>0.00432 (0.00297-0.00486)</t>
  </si>
  <si>
    <t>0.0 (0.0-2.4e-05)</t>
  </si>
  <si>
    <t>0.0 (0.0-3.7e-05)</t>
  </si>
  <si>
    <t>9e-06 (0.0-0.000116)</t>
  </si>
  <si>
    <t>0.00274 (0.00252-0.0037)</t>
  </si>
  <si>
    <t>0.00312 (0.00276-0.00404)</t>
  </si>
  <si>
    <t>0.00316 (0.00269-0.00423)</t>
  </si>
  <si>
    <t>0.00332 (0.00256-0.00349)</t>
  </si>
  <si>
    <t>0.00303 (0.00227-0.00352)</t>
  </si>
  <si>
    <t>0.00264 (0.00221-0.00328)</t>
  </si>
  <si>
    <t>0.00279 (0.00248-0.00302)</t>
  </si>
  <si>
    <t>0.000826 (0.000714-0.001)</t>
  </si>
  <si>
    <t>0.000867 (0.000778-0.000938)</t>
  </si>
  <si>
    <t>0.000683 (0.000556-0.00082)</t>
  </si>
  <si>
    <t>0.000759 (0.00063-0.000976)</t>
  </si>
  <si>
    <t>0.00087 (0.00077-0.000973)</t>
  </si>
  <si>
    <t>0.00106 (0.000865-0.0012)</t>
  </si>
  <si>
    <t>0.000967 (0.000931-0.00123)</t>
  </si>
  <si>
    <t>0.000259 (0.000192-0.000387)</t>
  </si>
  <si>
    <t>0.0003 (0.000215-0.00043)</t>
  </si>
  <si>
    <t>0.000438 (0.000227-0.000539)</t>
  </si>
  <si>
    <t>0.000319 (0.000168-0.000422)</t>
  </si>
  <si>
    <t>0.000337 (0.00017-0.000481)</t>
  </si>
  <si>
    <t>0.000316 (0.000128-0.000499)</t>
  </si>
  <si>
    <t>0.000267 (0.000206-0.000423)</t>
  </si>
  <si>
    <t>0.000267 (0.000228-0.000331)</t>
  </si>
  <si>
    <t>0.000304 (0.000248-0.000387)</t>
  </si>
  <si>
    <t>0.000244 (0.000189-0.000378)</t>
  </si>
  <si>
    <t>0.000293 (0.000214-0.000365)</t>
  </si>
  <si>
    <t>0.000258 (0.000234-0.000356)</t>
  </si>
  <si>
    <t>0.000313 (0.000233-0.000351)</t>
  </si>
  <si>
    <t>0.000278 (0.000219-0.000323)</t>
  </si>
  <si>
    <t>0.00104 (0.000617-0.00177)</t>
  </si>
  <si>
    <t>0.00126 (0.00109-0.00157)</t>
  </si>
  <si>
    <t>0.00138 (0.00078-0.00177)</t>
  </si>
  <si>
    <t>0.00129 (0.001-0.00194)</t>
  </si>
  <si>
    <t>0.00144 (0.000757-0.00187)</t>
  </si>
  <si>
    <t>0.00128 (0.000971-0.00144)</t>
  </si>
  <si>
    <t>0.00143 (0.000993-0.00181)</t>
  </si>
  <si>
    <t>0.000103 (7.5e-05-0.000149)</t>
  </si>
  <si>
    <t>0.000133 (0.000117-0.000154)</t>
  </si>
  <si>
    <t>5.9e-05 (4.5e-05-0.000119)</t>
  </si>
  <si>
    <t>0.000106 (5.6e-05-0.00014)</t>
  </si>
  <si>
    <t>0.000105 (6.8e-05-0.000163)</t>
  </si>
  <si>
    <t>0.000209 (0.00018-0.000262)</t>
  </si>
  <si>
    <t>0.000259 (0.000232-0.000364)</t>
  </si>
  <si>
    <t>0.0095 (0.00638-0.0138)</t>
  </si>
  <si>
    <t>0.00938 (0.00716-0.0127)</t>
  </si>
  <si>
    <t>0.0096 (0.00575-0.0158)</t>
  </si>
  <si>
    <t>0.00946 (0.00717-0.0129)</t>
  </si>
  <si>
    <t>0.00836 (0.0066-0.012)</t>
  </si>
  <si>
    <t>0.00836 (0.00626-0.0121)</t>
  </si>
  <si>
    <t>0.0123 (0.00872-0.0126)</t>
  </si>
  <si>
    <t>0.000871 (0.000562-0.00116)</t>
  </si>
  <si>
    <t>0.000736 (0.00047-0.001)</t>
  </si>
  <si>
    <t>0.000426 (0.000306-0.0005)</t>
  </si>
  <si>
    <t>0.000612 (0.000474-0.000918)</t>
  </si>
  <si>
    <t>0.000985 (0.000692-0.00124)</t>
  </si>
  <si>
    <t>0.00129 (0.000853-0.00149)</t>
  </si>
  <si>
    <t>0.00152 (0.00144-0.00259)</t>
  </si>
  <si>
    <t>0.000707 (0.000301-0.00108)</t>
  </si>
  <si>
    <t>0.000486 (0.000196-0.000828)</t>
  </si>
  <si>
    <t>0.000831 (0.000371-0.00102)</t>
  </si>
  <si>
    <t>0.000583 (0.000238-0.000926)</t>
  </si>
  <si>
    <t>0.000476 (0.000309-0.000874)</t>
  </si>
  <si>
    <t>0.000638 (0.000346-0.00101)</t>
  </si>
  <si>
    <t>0.000959 (0.00048-0.0011)</t>
  </si>
  <si>
    <t>3e-05 (0.0-5.9e-05)</t>
  </si>
  <si>
    <t>1.2e-05 (0.0-3e-05)</t>
  </si>
  <si>
    <t>0.0 (0.0-2.5e-05)</t>
  </si>
  <si>
    <t>7e-06 (0.0-3.4e-05)</t>
  </si>
  <si>
    <t>2e-05 (3e-06-3.7e-05)</t>
  </si>
  <si>
    <t>4.9e-05 (1.1e-05-0.00011)</t>
  </si>
  <si>
    <t>9.6e-05 (6.2e-05-0.000124)</t>
  </si>
  <si>
    <t>0.00101 (0.000749-0.00149)</t>
  </si>
  <si>
    <t>0.00127 (0.000842-0.00155)</t>
  </si>
  <si>
    <t>0.00103 (0.000863-0.00153)</t>
  </si>
  <si>
    <t>0.00123 (0.000829-0.00146)</t>
  </si>
  <si>
    <t>0.00105 (0.000769-0.00123)</t>
  </si>
  <si>
    <t>0.000911 (0.000791-0.00103)</t>
  </si>
  <si>
    <t>0.000792 (0.000651-0.00135)</t>
  </si>
  <si>
    <t>0.000277 (0.000236-0.00035)</t>
  </si>
  <si>
    <t>0.000323 (0.000246-0.000393)</t>
  </si>
  <si>
    <t>0.000234 (0.000187-0.000307)</t>
  </si>
  <si>
    <t>0.000243 (0.000201-0.000367)</t>
  </si>
  <si>
    <t>0.000315 (0.000271-0.000383)</t>
  </si>
  <si>
    <t>0.000403 (0.000313-0.000484)</t>
  </si>
  <si>
    <t>0.000372 (0.000348-0.000418)</t>
  </si>
  <si>
    <t>0.00534 (0.00385-0.0071)</t>
  </si>
  <si>
    <t>0.00484 (0.00383-0.00696)</t>
  </si>
  <si>
    <t>0.00527 (0.00399-0.00783)</t>
  </si>
  <si>
    <t>0.00572 (0.0037-0.00737)</t>
  </si>
  <si>
    <t>0.00421 (0.00329-0.00658)</t>
  </si>
  <si>
    <t>0.00426 (0.00357-0.00698)</t>
  </si>
  <si>
    <t>0.00633 (0.00414-0.00752)</t>
  </si>
  <si>
    <t>0.000565 (0.000356-0.000755)</t>
  </si>
  <si>
    <t>0.000481 (0.000414-0.0006)</t>
  </si>
  <si>
    <t>0.000329 (0.000229-0.00039)</t>
  </si>
  <si>
    <t>0.000526 (0.000366-0.000614)</t>
  </si>
  <si>
    <t>0.000601 (0.000451-0.000764)</t>
  </si>
  <si>
    <t>0.000806 (0.000574-0.00107)</t>
  </si>
  <si>
    <t>0.00112 (0.000948-0.00137)</t>
  </si>
  <si>
    <t>0.00457 (0.00376-0.00642)</t>
  </si>
  <si>
    <t>0.00466 (0.0044-0.00642)</t>
  </si>
  <si>
    <t>0.00427 (0.00315-0.0069)</t>
  </si>
  <si>
    <t>0.00433 (0.00339-0.00575)</t>
  </si>
  <si>
    <t>0.00399 (0.00266-0.00545)</t>
  </si>
  <si>
    <t>0.00377 (0.0032-0.00536)</t>
  </si>
  <si>
    <t>0.00496 (0.0039-0.00539)</t>
  </si>
  <si>
    <t>0.000568 (0.000445-0.000623)</t>
  </si>
  <si>
    <t>0.000549 (0.00047-0.000723)</t>
  </si>
  <si>
    <t>0.000355 (0.000244-0.000401)</t>
  </si>
  <si>
    <t>0.000494 (0.000357-0.000592)</t>
  </si>
  <si>
    <t>0.000553 (0.000475-0.000706)</t>
  </si>
  <si>
    <t>0.000785 (0.000547-0.000967)</t>
  </si>
  <si>
    <t>0.000956 (0.000886-0.00134)</t>
  </si>
  <si>
    <t>5.7e-05 (3.3e-05-8.5e-05)</t>
  </si>
  <si>
    <t>0.0001 (6e-05-0.000169)</t>
  </si>
  <si>
    <t>9e-05 (7.5e-05-0.000115)</t>
  </si>
  <si>
    <t>9.7e-05 (6.2e-05-0.000136)</t>
  </si>
  <si>
    <t>7.2e-05 (5.8e-05-0.000102)</t>
  </si>
  <si>
    <t>8.9e-05 (7.2e-05-0.000117)</t>
  </si>
  <si>
    <t>9.3e-05 (8e-05-0.000127)</t>
  </si>
  <si>
    <t>6.3e-05 (5.3e-05-8.1e-05)</t>
  </si>
  <si>
    <t>6.4e-05 (4.9e-05-8.7e-05)</t>
  </si>
  <si>
    <t>4.7e-05 (4.1e-05-7.8e-05)</t>
  </si>
  <si>
    <t>6.9e-05 (4.8e-05-7.7e-05)</t>
  </si>
  <si>
    <t>5.6e-05 (4.6e-05-6.5e-05)</t>
  </si>
  <si>
    <t>6.3e-05 (5.1e-05-7.8e-05)</t>
  </si>
  <si>
    <t>8e-05 (6.1e-05-8.3e-05)</t>
  </si>
  <si>
    <t>9e-05 (1.9e-05-9.2e-05)</t>
  </si>
  <si>
    <t>6.8e-05 (5.6e-05-0.000155)</t>
  </si>
  <si>
    <t>7.2e-05 (5.2e-05-0.00018)</t>
  </si>
  <si>
    <t>0.0002 (0.000123-0.000223)</t>
  </si>
  <si>
    <t>0.000105 (6e-06-0.000229)</t>
  </si>
  <si>
    <t>0.000148 (7.9e-05-0.000166)</t>
  </si>
  <si>
    <t>5e-05 (3e-05-7.1e-05)</t>
  </si>
  <si>
    <t>2.9e-05 (7e-06-4.6e-05)</t>
  </si>
  <si>
    <t>4e-06 (0.0-3.8e-05)</t>
  </si>
  <si>
    <t>1.2e-05 (0.0-2.7e-05)</t>
  </si>
  <si>
    <t>2e-06 (0.0-2.8e-05)</t>
  </si>
  <si>
    <t>1.4e-05 (0.0-2.9e-05)</t>
  </si>
  <si>
    <t>2.8e-05 (1.5e-05-4.5e-05)</t>
  </si>
  <si>
    <t>0.000268 (0.000178-0.000381)</t>
  </si>
  <si>
    <t>0.000404 (0.000218-0.000531)</t>
  </si>
  <si>
    <t>0.00036 (0.000167-0.000607)</t>
  </si>
  <si>
    <t>0.000247 (0.000107-0.000325)</t>
  </si>
  <si>
    <t>0.000278 (0.000158-0.00035)</t>
  </si>
  <si>
    <t>0.000239 (0.000123-0.000368)</t>
  </si>
  <si>
    <t>0.000335 (0.000278-0.000508)</t>
  </si>
  <si>
    <t>0.000107 (6.3e-05-0.000157)</t>
  </si>
  <si>
    <t>0.000109 (1.1e-05-0.000137)</t>
  </si>
  <si>
    <t>5.9e-05 (1.9e-05-9.5e-05)</t>
  </si>
  <si>
    <t>7.8e-05 (2.6e-05-0.000112)</t>
  </si>
  <si>
    <t>9.4e-05 (6.1e-05-0.000123)</t>
  </si>
  <si>
    <t>6e-05 (3e-05-9.5e-05)</t>
  </si>
  <si>
    <t>9.9e-05 (8.9e-05-0.000126)</t>
  </si>
  <si>
    <t>0.000257 (0.000167-0.000412)</t>
  </si>
  <si>
    <t>0.000329 (8.2e-05-0.000469)</t>
  </si>
  <si>
    <t>0.000265 (0.00011-0.000425)</t>
  </si>
  <si>
    <t>0.000349 (0.000207-0.00043)</t>
  </si>
  <si>
    <t>0.000308 (0.000164-0.000469)</t>
  </si>
  <si>
    <t>0.000247 (0.000191-0.000431)</t>
  </si>
  <si>
    <t>0.000278 (0.000235-0.000291)</t>
  </si>
  <si>
    <t>0.0011 (0.00088-0.00132)</t>
  </si>
  <si>
    <t>0.00103 (0.000832-0.00133)</t>
  </si>
  <si>
    <t>0.000988 (0.000727-0.00125)</t>
  </si>
  <si>
    <t>0.000852 (0.000664-0.00123)</t>
  </si>
  <si>
    <t>0.00101 (0.000684-0.00135)</t>
  </si>
  <si>
    <t>0.000971 (0.000741-0.0012)</t>
  </si>
  <si>
    <t>0.000845 (0.000752-0.000962)</t>
  </si>
  <si>
    <t>0.000453 (0.00037-0.000572)</t>
  </si>
  <si>
    <t>0.000467 (0.000353-0.000557)</t>
  </si>
  <si>
    <t>0.000461 (0.000407-0.000492)</t>
  </si>
  <si>
    <t>0.000469 (0.000415-0.000583)</t>
  </si>
  <si>
    <t>0.000399 (0.00029-0.000552)</t>
  </si>
  <si>
    <t>0.000423 (0.000335-0.000502)</t>
  </si>
  <si>
    <t>0.000362 (0.00025-0.000467)</t>
  </si>
  <si>
    <t>0.000248 (0.000187-0.000294)</t>
  </si>
  <si>
    <t>0.000205 (0.000164-0.000272)</t>
  </si>
  <si>
    <t>0.000205 (0.000154-0.00023)</t>
  </si>
  <si>
    <t>0.00019 (0.000151-0.000244)</t>
  </si>
  <si>
    <t>0.000223 (0.00019-0.00031)</t>
  </si>
  <si>
    <t>0.000268 (0.000252-0.000289)</t>
  </si>
  <si>
    <t>0.000252 (0.000197-0.000282)</t>
  </si>
  <si>
    <t>0.000816 (0.000507-0.00118)</t>
  </si>
  <si>
    <t>0.000863 (0.0006-0.00111)</t>
  </si>
  <si>
    <t>0.000776 (0.000556-0.00165)</t>
  </si>
  <si>
    <t>0.000709 (0.000431-0.00126)</t>
  </si>
  <si>
    <t>0.000788 (0.00044-0.00108)</t>
  </si>
  <si>
    <t>0.00087 (0.000583-0.00102)</t>
  </si>
  <si>
    <t>0.000753 (0.000554-0.00131)</t>
  </si>
  <si>
    <t>5.9e-05 (3e-05-7.6e-05)</t>
  </si>
  <si>
    <t>4.4e-05 (2e-05-0.000112)</t>
  </si>
  <si>
    <t>2.6e-05 (3e-06-3.5e-05)</t>
  </si>
  <si>
    <t>4.7e-05 (1.9e-05-7.4e-05)</t>
  </si>
  <si>
    <t>6.3e-05 (3.7e-05-9.6e-05)</t>
  </si>
  <si>
    <t>0.000114 (6.7e-05-0.000141)</t>
  </si>
  <si>
    <t>0.000113 (9.3e-05-0.000124)</t>
  </si>
  <si>
    <t>0.000485 (0.000243-0.000762)</t>
  </si>
  <si>
    <t>0.000525 (0.000304-0.000677)</t>
  </si>
  <si>
    <t>0.000368 (0.000352-0.000647)</t>
  </si>
  <si>
    <t>0.000315 (0.000268-0.000564)</t>
  </si>
  <si>
    <t>0.000284 (0.000164-0.000469)</t>
  </si>
  <si>
    <t>0.000231 (0.000158-0.000497)</t>
  </si>
  <si>
    <t>0.000619 (0.000335-0.000782)</t>
  </si>
  <si>
    <t>2.5e-05 (1.7e-05-4.6e-05)</t>
  </si>
  <si>
    <t>8.2e-05 (5.5e-05-9.5e-05)</t>
  </si>
  <si>
    <t>7.1e-05 (1.2e-05-0.0001)</t>
  </si>
  <si>
    <t>5.2e-05 (1.1e-05-8.6e-05)</t>
  </si>
  <si>
    <t>5.2e-05 (3.6e-05-9.6e-05)</t>
  </si>
  <si>
    <t>7.4e-05 (2e-05-0.000102)</t>
  </si>
  <si>
    <t>0.000101 (5.7e-05-0.00011)</t>
  </si>
  <si>
    <t>0.000543 (0.000403-0.000601)</t>
  </si>
  <si>
    <t>0.00049 (0.000412-0.000583)</t>
  </si>
  <si>
    <t>0.000482 (0.000381-0.000668)</t>
  </si>
  <si>
    <t>0.000473 (0.000325-0.000556)</t>
  </si>
  <si>
    <t>0.000426 (0.000228-0.000605)</t>
  </si>
  <si>
    <t>0.00037 (0.000311-0.000507)</t>
  </si>
  <si>
    <t>0.000289 (0.000247-0.000486)</t>
  </si>
  <si>
    <t>0.000165 (0.00013-0.000207)</t>
  </si>
  <si>
    <t>0.000131 (9.3e-05-0.00018)</t>
  </si>
  <si>
    <t>0.000118 (8.5e-05-0.000152)</t>
  </si>
  <si>
    <t>0.000124 (8.8e-05-0.00017)</t>
  </si>
  <si>
    <t>0.000138 (0.0001-0.000237)</t>
  </si>
  <si>
    <t>0.000152 (0.000131-0.000263)</t>
  </si>
  <si>
    <t>0.000164 (0.000129-0.000244)</t>
  </si>
  <si>
    <t>0.0178 (0.0144-0.0192)</t>
  </si>
  <si>
    <t>0.0181 (0.0152-0.0197)</t>
  </si>
  <si>
    <t>0.0161 (0.015-0.021)</t>
  </si>
  <si>
    <t>0.016 (0.0145-0.0189)</t>
  </si>
  <si>
    <t>0.0144 (0.013-0.0177)</t>
  </si>
  <si>
    <t>0.016 (0.0119-0.0178)</t>
  </si>
  <si>
    <t>0.0173 (0.0118-0.019)</t>
  </si>
  <si>
    <t>0.00418 (0.00359-0.00561)</t>
  </si>
  <si>
    <t>0.00406 (0.00354-0.00555)</t>
  </si>
  <si>
    <t>0.00343 (0.00274-0.00417)</t>
  </si>
  <si>
    <t>0.00402 (0.00322-0.00484)</t>
  </si>
  <si>
    <t>0.00445 (0.00371-0.00567)</t>
  </si>
  <si>
    <t>0.00491 (0.00436-0.00559)</t>
  </si>
  <si>
    <t>0.00627 (0.00455-0.00644)</t>
  </si>
  <si>
    <t>0.0 (0.0-2.8e-05)</t>
  </si>
  <si>
    <t>0.0 (0.0-3e-06)</t>
  </si>
  <si>
    <t>1e-06 (0.0-6e-06)</t>
  </si>
  <si>
    <t>9e-06 (0.0-1.9e-05)</t>
  </si>
  <si>
    <t>0.000949 (0.000649-0.00147)</t>
  </si>
  <si>
    <t>0.00124 (0.000476-0.00143)</t>
  </si>
  <si>
    <t>0.000828 (0.000618-0.00127)</t>
  </si>
  <si>
    <t>0.000696 (0.000398-0.00116)</t>
  </si>
  <si>
    <t>0.00062 (0.000527-0.000937)</t>
  </si>
  <si>
    <t>0.000704 (0.000466-0.00134)</t>
  </si>
  <si>
    <t>0.0007 (0.000549-0.00076)</t>
  </si>
  <si>
    <t>8.2e-05 (5.1e-05-0.000113)</t>
  </si>
  <si>
    <t>8.1e-05 (4.4e-05-0.000156)</t>
  </si>
  <si>
    <t>4.9e-05 (3.6e-05-6.7e-05)</t>
  </si>
  <si>
    <t>6.5e-05 (5.7e-05-0.000111)</t>
  </si>
  <si>
    <t>0.000134 (6.6e-05-0.000155)</t>
  </si>
  <si>
    <t>0.000126 (6.6e-05-0.000143)</t>
  </si>
  <si>
    <t>0.000191 (0.000113-0.000247)</t>
  </si>
  <si>
    <t>0.00358 (0.00293-0.00561)</t>
  </si>
  <si>
    <t>0.00373 (0.00313-0.00554)</t>
  </si>
  <si>
    <t>0.0045 (0.00356-0.00543)</t>
  </si>
  <si>
    <t>0.00397 (0.00316-0.00536)</t>
  </si>
  <si>
    <t>0.00325 (0.00282-0.00482)</t>
  </si>
  <si>
    <t>0.00302 (0.00196-0.00526)</t>
  </si>
  <si>
    <t>0.00372 (0.00303-0.00446)</t>
  </si>
  <si>
    <t>0.000248 (0.000137-0.000328)</t>
  </si>
  <si>
    <t>0.000208 (0.000135-0.000288)</t>
  </si>
  <si>
    <t>8.3e-05 (7.5e-05-0.00011)</t>
  </si>
  <si>
    <t>0.000195 (0.000123-0.000265)</t>
  </si>
  <si>
    <t>0.000283 (0.000218-0.000353)</t>
  </si>
  <si>
    <t>0.000555 (0.00036-0.000798)</t>
  </si>
  <si>
    <t>0.000569 (0.000533-0.000917)</t>
  </si>
  <si>
    <t>0.0263 (0.0188-0.0333)</t>
  </si>
  <si>
    <t>0.0266 (0.0224-0.0319)</t>
  </si>
  <si>
    <t>0.0264 (0.0229-0.0323)</t>
  </si>
  <si>
    <t>0.0253 (0.0196-0.0306)</t>
  </si>
  <si>
    <t>0.0215 (0.018-0.0273)</t>
  </si>
  <si>
    <t>0.021 (0.0193-0.0262)</t>
  </si>
  <si>
    <t>0.0216 (0.0199-0.0241)</t>
  </si>
  <si>
    <t>0.00149 (0.00103-0.00196)</t>
  </si>
  <si>
    <t>0.00132 (0.00098-0.00174)</t>
  </si>
  <si>
    <t>0.000486 (0.000421-0.000926)</t>
  </si>
  <si>
    <t>0.00113 (0.000902-0.00205)</t>
  </si>
  <si>
    <t>0.00174 (0.00134-0.00243)</t>
  </si>
  <si>
    <t>0.00301 (0.00179-0.00428)</t>
  </si>
  <si>
    <t>0.00408 (0.00306-0.0059)</t>
  </si>
  <si>
    <t>0.00161 (0.000879-0.002)</t>
  </si>
  <si>
    <t>0.00194 (0.00138-0.00233)</t>
  </si>
  <si>
    <t>0.00179 (0.00127-0.00225)</t>
  </si>
  <si>
    <t>0.0015 (0.00121-0.00195)</t>
  </si>
  <si>
    <t>0.00131 (0.000813-0.00191)</t>
  </si>
  <si>
    <t>0.00158 (0.00119-0.0019)</t>
  </si>
  <si>
    <t>0.00153 (0.00131-0.00196)</t>
  </si>
  <si>
    <t>6.1e-05 (3.2e-05-0.000142)</t>
  </si>
  <si>
    <t>5.8e-05 (1.7e-05-0.000125)</t>
  </si>
  <si>
    <t>2e-05 (1e-06-6.8e-05)</t>
  </si>
  <si>
    <t>6e-05 (3.9e-05-0.000171)</t>
  </si>
  <si>
    <t>0.000145 (8.8e-05-0.000172)</t>
  </si>
  <si>
    <t>0.000242 (0.000147-0.00031)</t>
  </si>
  <si>
    <t>0.000277 (0.00024-0.000333)</t>
  </si>
  <si>
    <t>0.0166 (0.0106-0.0191)</t>
  </si>
  <si>
    <t>0.0168 (0.0124-0.0198)</t>
  </si>
  <si>
    <t>0.0171 (0.0133-0.0203)</t>
  </si>
  <si>
    <t>0.0154 (0.0132-0.0183)</t>
  </si>
  <si>
    <t>0.0137 (0.011-0.0174)</t>
  </si>
  <si>
    <t>0.0147 (0.0109-0.0167)</t>
  </si>
  <si>
    <t>0.0138 (0.0134-0.0148)</t>
  </si>
  <si>
    <t>0.00105 (0.000784-0.00133)</t>
  </si>
  <si>
    <t>0.000828 (0.000611-0.00144)</t>
  </si>
  <si>
    <t>0.000362 (0.000288-0.000587)</t>
  </si>
  <si>
    <t>0.000765 (0.000479-0.00141)</t>
  </si>
  <si>
    <t>0.00133 (0.000846-0.00146)</t>
  </si>
  <si>
    <t>0.00189 (0.0013-0.00297)</t>
  </si>
  <si>
    <t>0.00352 (0.00197-0.00421)</t>
  </si>
  <si>
    <t>0.0111 (0.00788-0.0138)</t>
  </si>
  <si>
    <t>0.012 (0.0106-0.0149)</t>
  </si>
  <si>
    <t>0.0115 (0.00967-0.0138)</t>
  </si>
  <si>
    <t>0.0112 (0.00997-0.0148)</t>
  </si>
  <si>
    <t>0.00977 (0.00818-0.0121)</t>
  </si>
  <si>
    <t>0.0102 (0.00865-0.0123)</t>
  </si>
  <si>
    <t>0.0107 (0.00935-0.0122)</t>
  </si>
  <si>
    <t>0.00105 (0.000813-0.00143)</t>
  </si>
  <si>
    <t>0.00112 (0.000721-0.00162)</t>
  </si>
  <si>
    <t>0.000687 (0.000516-0.000803)</t>
  </si>
  <si>
    <t>0.0011 (0.000782-0.00158)</t>
  </si>
  <si>
    <t>0.00123 (0.00094-0.00151)</t>
  </si>
  <si>
    <t>0.00161 (0.00129-0.00198)</t>
  </si>
  <si>
    <t>0.00238 (0.00164-0.00305)</t>
  </si>
  <si>
    <t>0.000662 (0.000375-0.00104)</t>
  </si>
  <si>
    <t>0.000819 (0.000439-0.000896)</t>
  </si>
  <si>
    <t>0.000784 (0.000532-0.00099)</t>
  </si>
  <si>
    <t>0.000914 (0.000315-0.00123)</t>
  </si>
  <si>
    <t>0.000665 (0.000421-0.000764)</t>
  </si>
  <si>
    <t>0.000718 (0.000481-0.00103)</t>
  </si>
  <si>
    <t>0.000877 (0.000497-0.00092)</t>
  </si>
  <si>
    <t>0.000115 (7.9e-05-0.000152)</t>
  </si>
  <si>
    <t>0.000115 (8.8e-05-0.000149)</t>
  </si>
  <si>
    <t>4.3e-05 (3e-05-0.000146)</t>
  </si>
  <si>
    <t>0.000111 (5.6e-05-0.000172)</t>
  </si>
  <si>
    <t>8.7e-05 (7.4e-05-0.000139)</t>
  </si>
  <si>
    <t>0.000134 (9.9e-05-0.000185)</t>
  </si>
  <si>
    <t>0.000168 (0.000138-0.000298)</t>
  </si>
  <si>
    <t>0.000173 (0.000151-0.000232)</t>
  </si>
  <si>
    <t>0.000209 (0.000129-0.000231)</t>
  </si>
  <si>
    <t>0.000186 (0.00012-0.000287)</t>
  </si>
  <si>
    <t>0.0002 (9.8e-05-0.000234)</t>
  </si>
  <si>
    <t>0.000136 (0.000102-0.000201)</t>
  </si>
  <si>
    <t>0.000124 (8.8e-05-0.000136)</t>
  </si>
  <si>
    <t>0.000137 (0.000113-0.000288)</t>
  </si>
  <si>
    <t>1.1e-05 (0.0-1.6e-05)</t>
  </si>
  <si>
    <t>2.1e-05 (6e-06-3.2e-05)</t>
  </si>
  <si>
    <t>4.2e-05 (2.1e-05-5e-05)</t>
  </si>
  <si>
    <t>0.000154 (7.3e-05-0.000352)</t>
  </si>
  <si>
    <t>0.000229 (0.000194-0.000331)</t>
  </si>
  <si>
    <t>0.000152 (7.5e-05-0.000229)</t>
  </si>
  <si>
    <t>0.000185 (0.000163-0.000284)</t>
  </si>
  <si>
    <t>0.000181 (0.000133-0.000238)</t>
  </si>
  <si>
    <t>0.000178 (0.000123-0.000279)</t>
  </si>
  <si>
    <t>0.000222 (0.000164-0.000353)</t>
  </si>
  <si>
    <t>5e-06 (0.0-1.8e-05)</t>
  </si>
  <si>
    <t>1.5e-05 (1e-06-2.1e-05)</t>
  </si>
  <si>
    <t>1.9e-05 (6e-06-4.3e-05)</t>
  </si>
  <si>
    <t>6.1e-05 (3.8e-05-7.9e-05)</t>
  </si>
  <si>
    <t>0.000548 (0.00042-0.000638)</t>
  </si>
  <si>
    <t>0.00064 (0.000454-0.00078)</t>
  </si>
  <si>
    <t>0.000561 (0.00041-0.000655)</t>
  </si>
  <si>
    <t>0.000541 (0.000407-0.000639)</t>
  </si>
  <si>
    <t>0.000572 (0.00045-0.000634)</t>
  </si>
  <si>
    <t>0.000524 (0.000386-0.000649)</t>
  </si>
  <si>
    <t>0.000517 (0.000424-0.000562)</t>
  </si>
  <si>
    <t>0.000283 (0.000235-0.000339)</t>
  </si>
  <si>
    <t>0.000304 (0.000232-0.000339)</t>
  </si>
  <si>
    <t>0.000235 (0.000203-0.00028)</t>
  </si>
  <si>
    <t>0.000235 (0.000193-0.000298)</t>
  </si>
  <si>
    <t>0.000269 (0.000251-0.000307)</t>
  </si>
  <si>
    <t>0.000295 (0.00027-0.000375)</t>
  </si>
  <si>
    <t>0.000311 (0.000294-0.000346)</t>
  </si>
  <si>
    <t>0.00053 (0.000383-0.000832)</t>
  </si>
  <si>
    <t>0.000626 (0.000521-0.000757)</t>
  </si>
  <si>
    <t>0.000701 (0.000297-0.00092)</t>
  </si>
  <si>
    <t>0.00064 (0.0005-0.000732)</t>
  </si>
  <si>
    <t>0.000451 (0.000292-0.000661)</t>
  </si>
  <si>
    <t>0.000741 (0.000391-0.000799)</t>
  </si>
  <si>
    <t>0.0004 (0.000351-0.0008)</t>
  </si>
  <si>
    <t>4.5e-05 (1.5e-05-6.7e-05)</t>
  </si>
  <si>
    <t>2.5e-05 (1.8e-05-9e-05)</t>
  </si>
  <si>
    <t>7e-06 (0.0-2.6e-05)</t>
  </si>
  <si>
    <t>4.3e-05 (1.6e-05-0.000104)</t>
  </si>
  <si>
    <t>5.7e-05 (2.4e-05-0.000109)</t>
  </si>
  <si>
    <t>8.5e-05 (5.9e-05-0.000125)</t>
  </si>
  <si>
    <t>0.00013 (7e-05-0.000144)</t>
  </si>
  <si>
    <t>0.0015 (0.00122-0.00211)</t>
  </si>
  <si>
    <t>0.00167 (0.00125-0.00232)</t>
  </si>
  <si>
    <t>0.00157 (0.0012-0.00213)</t>
  </si>
  <si>
    <t>0.0015 (0.00117-0.00197)</t>
  </si>
  <si>
    <t>0.0015 (0.00109-0.00197)</t>
  </si>
  <si>
    <t>0.00141 (0.00115-0.00203)</t>
  </si>
  <si>
    <t>0.00114 (0.00102-0.00163)</t>
  </si>
  <si>
    <t>0.000494 (0.000369-0.000607)</t>
  </si>
  <si>
    <t>0.000496 (0.000339-0.000616)</t>
  </si>
  <si>
    <t>0.000439 (0.000293-0.000534)</t>
  </si>
  <si>
    <t>0.000486 (0.000304-0.000607)</t>
  </si>
  <si>
    <t>0.000554 (0.000384-0.000595)</t>
  </si>
  <si>
    <t>0.000642 (0.000444-0.000769)</t>
  </si>
  <si>
    <t>0.000526 (0.000455-0.000775)</t>
  </si>
  <si>
    <t>0.0325 (0.0279-0.0417)</t>
  </si>
  <si>
    <t>0.0342 (0.0318-0.0404)</t>
  </si>
  <si>
    <t>0.0334 (0.0312-0.0397)</t>
  </si>
  <si>
    <t>0.0339 (0.0293-0.0353)</t>
  </si>
  <si>
    <t>0.0316 (0.0257-0.0361)</t>
  </si>
  <si>
    <t>0.0287 (0.0245-0.037)</t>
  </si>
  <si>
    <t>0.0279 (0.0231-0.0348)</t>
  </si>
  <si>
    <t>0.0118 (0.00906-0.0151)</t>
  </si>
  <si>
    <t>0.012 (0.00944-0.0145)</t>
  </si>
  <si>
    <t>0.00984 (0.00808-0.012)</t>
  </si>
  <si>
    <t>0.0113 (0.00837-0.0142)</t>
  </si>
  <si>
    <t>0.0117 (0.00972-0.0154)</t>
  </si>
  <si>
    <t>0.0126 (0.012-0.0161)</t>
  </si>
  <si>
    <t>0.0133 (0.0122-0.0151)</t>
  </si>
  <si>
    <t>0.001 (0.000934-0.00146)</t>
  </si>
  <si>
    <t>0.00105 (0.000884-0.00156)</t>
  </si>
  <si>
    <t>0.00111 (0.000884-0.00158)</t>
  </si>
  <si>
    <t>0.00109 (0.000883-0.0014)</t>
  </si>
  <si>
    <t>0.000944 (0.000719-0.00137)</t>
  </si>
  <si>
    <t>0.000804 (0.000748-0.00128)</t>
  </si>
  <si>
    <t>0.00086 (0.000753-0.00144)</t>
  </si>
  <si>
    <t>0.000913 (0.000607-0.00107)</t>
  </si>
  <si>
    <t>0.000866 (0.000626-0.00106)</t>
  </si>
  <si>
    <t>0.000844 (0.000555-0.000938)</t>
  </si>
  <si>
    <t>0.00082 (0.000542-0.000933)</t>
  </si>
  <si>
    <t>0.00085 (0.00058-0.00101)</t>
  </si>
  <si>
    <t>0.000845 (0.000596-0.00107)</t>
  </si>
  <si>
    <t>0.00077 (0.000606-0.000979)</t>
  </si>
  <si>
    <t>0.000885 (0.000776-0.000963)</t>
  </si>
  <si>
    <t>0.000769 (0.0007-0.00118)</t>
  </si>
  <si>
    <t>0.000897 (0.000731-0.00114)</t>
  </si>
  <si>
    <t>0.000844 (0.000728-0.000978)</t>
  </si>
  <si>
    <t>0.000818 (0.000682-0.000946)</t>
  </si>
  <si>
    <t>0.000777 (0.000646-0.000991)</t>
  </si>
  <si>
    <t>0.000756 (0.000641-0.000926)</t>
  </si>
  <si>
    <t>0.000315 (0.00024-0.000378)</t>
  </si>
  <si>
    <t>0.000247 (0.000224-0.000311)</t>
  </si>
  <si>
    <t>0.000255 (0.000204-0.000367)</t>
  </si>
  <si>
    <t>0.000289 (0.000206-0.000334)</t>
  </si>
  <si>
    <t>0.00029 (0.000229-0.000358)</t>
  </si>
  <si>
    <t>0.000283 (0.00028-0.000378)</t>
  </si>
  <si>
    <t>0.00028 (0.000275-0.000364)</t>
  </si>
  <si>
    <t>0.0213 (0.0181-0.0243)</t>
  </si>
  <si>
    <t>0.0219 (0.0196-0.0248)</t>
  </si>
  <si>
    <t>0.0214 (0.0173-0.0242)</t>
  </si>
  <si>
    <t>0.0205 (0.0185-0.0235)</t>
  </si>
  <si>
    <t>0.0192 (0.0161-0.0207)</t>
  </si>
  <si>
    <t>0.0174 (0.0165-0.0214)</t>
  </si>
  <si>
    <t>0.0185 (0.0162-0.0233)</t>
  </si>
  <si>
    <t>0.00652 (0.00558-0.00872)</t>
  </si>
  <si>
    <t>0.00686 (0.0057-0.00809)</t>
  </si>
  <si>
    <t>0.00551 (0.00504-0.00679)</t>
  </si>
  <si>
    <t>0.00617 (0.00517-0.00789)</t>
  </si>
  <si>
    <t>0.00691 (0.00597-0.00906)</t>
  </si>
  <si>
    <t>0.00818 (0.00709-0.00985)</t>
  </si>
  <si>
    <t>0.00879 (0.00783-0.00949)</t>
  </si>
  <si>
    <t>0.0481 (0.0391-0.0518)</t>
  </si>
  <si>
    <t>0.0472 (0.0423-0.0537)</t>
  </si>
  <si>
    <t>0.0504 (0.0395-0.0545)</t>
  </si>
  <si>
    <t>0.0454 (0.0363-0.0522)</t>
  </si>
  <si>
    <t>0.0399 (0.0351-0.048)</t>
  </si>
  <si>
    <t>0.04 (0.0321-0.0469)</t>
  </si>
  <si>
    <t>0.0389 (0.0357-0.0406)</t>
  </si>
  <si>
    <t>0.00908 (0.00732-0.0111)</t>
  </si>
  <si>
    <t>0.00857 (0.00686-0.0101)</t>
  </si>
  <si>
    <t>0.00629 (0.00488-0.00767)</t>
  </si>
  <si>
    <t>0.00775 (0.00611-0.0106)</t>
  </si>
  <si>
    <t>0.00914 (0.00799-0.0125)</t>
  </si>
  <si>
    <t>0.0119 (0.0103-0.0155)</t>
  </si>
  <si>
    <t>0.0117 (0.0115-0.0139)</t>
  </si>
  <si>
    <t>2.79 (2.39-2.98)</t>
  </si>
  <si>
    <t>2.74 (2.49-2.96)</t>
  </si>
  <si>
    <t>2.78 (2.54-2.85)</t>
  </si>
  <si>
    <t>2.65 (2.42-2.94)</t>
  </si>
  <si>
    <t>2.52 (1.97-2.75)</t>
  </si>
  <si>
    <t>2.3 (2.12-2.63)</t>
  </si>
  <si>
    <t>2.38 (2.09-2.66)</t>
  </si>
  <si>
    <t>0.585 (0.55-0.656)</t>
  </si>
  <si>
    <t>0.588 (0.542-0.634)</t>
  </si>
  <si>
    <t>0.508 (0.458-0.599)</t>
  </si>
  <si>
    <t>0.557 (0.494-0.646)</t>
  </si>
  <si>
    <t>0.619 (0.557-0.661)</t>
  </si>
  <si>
    <t>0.638 (0.624-0.695)</t>
  </si>
  <si>
    <t>0.667 (0.649-0.689)</t>
  </si>
  <si>
    <t>0.0322 (0.0279-0.0362)</t>
  </si>
  <si>
    <t>0.0323 (0.0289-0.0361)</t>
  </si>
  <si>
    <t>0.0322 (0.0299-0.0367)</t>
  </si>
  <si>
    <t>0.0306 (0.0274-0.0352)</t>
  </si>
  <si>
    <t>0.0291 (0.0234-0.0332)</t>
  </si>
  <si>
    <t>0.0266 (0.023-0.0329)</t>
  </si>
  <si>
    <t>0.0268 (0.0226-0.03)</t>
  </si>
  <si>
    <t>0.0173 (0.0158-0.0222)</t>
  </si>
  <si>
    <t>0.0165 (0.0159-0.0221)</t>
  </si>
  <si>
    <t>0.0153 (0.0138-0.0201)</t>
  </si>
  <si>
    <t>0.0162 (0.0146-0.0207)</t>
  </si>
  <si>
    <t>0.0175 (0.0157-0.0223)</t>
  </si>
  <si>
    <t>0.0185 (0.0176-0.022)</t>
  </si>
  <si>
    <t>0.0188 (0.0175-0.0195)</t>
  </si>
  <si>
    <t>0.00259 (0.00217-0.00334)</t>
  </si>
  <si>
    <t>0.00278 (0.00217-0.00358)</t>
  </si>
  <si>
    <t>0.00251 (0.00219-0.00344)</t>
  </si>
  <si>
    <t>0.00263 (0.00222-0.0029)</t>
  </si>
  <si>
    <t>0.00227 (0.00179-0.00271)</t>
  </si>
  <si>
    <t>0.00212 (0.00177-0.00258)</t>
  </si>
  <si>
    <t>0.00216 (0.00195-0.0027)</t>
  </si>
  <si>
    <t>0.00104 (0.000795-0.00144)</t>
  </si>
  <si>
    <t>0.00107 (0.00076-0.00126)</t>
  </si>
  <si>
    <t>0.000949 (0.000613-0.00114)</t>
  </si>
  <si>
    <t>0.00109 (0.000688-0.00126)</t>
  </si>
  <si>
    <t>0.0011 (0.0008-0.00131)</t>
  </si>
  <si>
    <t>0.00137 (0.00101-0.00148)</t>
  </si>
  <si>
    <t>0.00136 (0.000942-0.00147)</t>
  </si>
  <si>
    <t>0.00939 (0.00774-0.0122)</t>
  </si>
  <si>
    <t>0.00995 (0.00829-0.0121)</t>
  </si>
  <si>
    <t>0.00886 (0.00812-0.0114)</t>
  </si>
  <si>
    <t>0.0091 (0.00817-0.0106)</t>
  </si>
  <si>
    <t>0.00806 (0.00699-0.0102)</t>
  </si>
  <si>
    <t>0.00802 (0.00714-0.0105)</t>
  </si>
  <si>
    <t>0.00773 (0.00744-0.0132)</t>
  </si>
  <si>
    <t>0.00408 (0.00314-0.00475)</t>
  </si>
  <si>
    <t>0.00391 (0.00315-0.00478)</t>
  </si>
  <si>
    <t>0.00321 (0.00247-0.00414)</t>
  </si>
  <si>
    <t>0.00373 (0.00269-0.00428)</t>
  </si>
  <si>
    <t>0.00363 (0.00335-0.00484)</t>
  </si>
  <si>
    <t>0.0042 (0.00362-0.00581)</t>
  </si>
  <si>
    <t>0.00482 (0.00377-0.00563)</t>
  </si>
  <si>
    <t>0.0011 (0.000976-0.00146)</t>
  </si>
  <si>
    <t>0.00111 (0.00105-0.00145)</t>
  </si>
  <si>
    <t>0.00129 (0.000959-0.00142)</t>
  </si>
  <si>
    <t>0.00112 (0.00091-0.00141)</t>
  </si>
  <si>
    <t>0.00103 (0.000881-0.00116)</t>
  </si>
  <si>
    <t>0.00102 (0.000842-0.00121)</t>
  </si>
  <si>
    <t>0.00114 (0.000902-0.00141)</t>
  </si>
  <si>
    <t>0.000572 (0.000467-0.000759)</t>
  </si>
  <si>
    <t>0.00063 (0.000487-0.000823)</t>
  </si>
  <si>
    <t>0.000577 (0.000419-0.00075)</t>
  </si>
  <si>
    <t>0.000603 (0.000465-0.000706)</t>
  </si>
  <si>
    <t>0.000558 (0.000502-0.000817)</t>
  </si>
  <si>
    <t>0.000611 (0.000558-0.000878)</t>
  </si>
  <si>
    <t>0.000734 (0.000537-0.000825)</t>
  </si>
  <si>
    <t>0.00663 (0.00502-0.0105)</t>
  </si>
  <si>
    <t>0.00751 (0.00517-0.0102)</t>
  </si>
  <si>
    <t>0.00746 (0.00505-0.0102)</t>
  </si>
  <si>
    <t>0.00646 (0.0054-0.00956)</t>
  </si>
  <si>
    <t>0.00594 (0.00434-0.00923)</t>
  </si>
  <si>
    <t>0.00597 (0.00476-0.00933)</t>
  </si>
  <si>
    <t>0.00601 (0.00413-0.00767)</t>
  </si>
  <si>
    <t>0.0015 (0.00137-0.00204)</t>
  </si>
  <si>
    <t>0.00159 (0.0014-0.0018)</t>
  </si>
  <si>
    <t>0.0012 (0.000964-0.0017)</t>
  </si>
  <si>
    <t>0.00135 (0.00118-0.00186)</t>
  </si>
  <si>
    <t>0.00156 (0.0014-0.00205)</t>
  </si>
  <si>
    <t>0.00179 (0.00163-0.00243)</t>
  </si>
  <si>
    <t>0.00206 (0.00177-0.00227)</t>
  </si>
  <si>
    <t>0.0799 (0.0733-0.097)</t>
  </si>
  <si>
    <t>0.0925 (0.0704-0.103)</t>
  </si>
  <si>
    <t>0.0926 (0.072-0.101)</t>
  </si>
  <si>
    <t>0.0838 (0.0648-0.101)</t>
  </si>
  <si>
    <t>0.0764 (0.0506-0.0962)</t>
  </si>
  <si>
    <t>0.079 (0.0526-0.0866)</t>
  </si>
  <si>
    <t>0.073 (0.0547-0.0781)</t>
  </si>
  <si>
    <t>0.0321 (0.0306-0.0495)</t>
  </si>
  <si>
    <t>0.0337 (0.0298-0.0403)</t>
  </si>
  <si>
    <t>0.0277 (0.0247-0.0342)</t>
  </si>
  <si>
    <t>0.0296 (0.0257-0.0434)</t>
  </si>
  <si>
    <t>0.033 (0.0307-0.0396)</t>
  </si>
  <si>
    <t>0.0403 (0.0353-0.0452)</t>
  </si>
  <si>
    <t>0.0414 (0.0389-0.0452)</t>
  </si>
  <si>
    <t>0.0193 (0.0179-0.0208)</t>
  </si>
  <si>
    <t>0.0203 (0.0192-0.0218)</t>
  </si>
  <si>
    <t>0.0189 (0.0159-0.0218)</t>
  </si>
  <si>
    <t>0.0185 (0.0173-0.0202)</t>
  </si>
  <si>
    <t>0.0169 (0.0147-0.0182)</t>
  </si>
  <si>
    <t>0.0161 (0.0141-0.0178)</t>
  </si>
  <si>
    <t>0.0147 (0.0134-0.0179)</t>
  </si>
  <si>
    <t>0.0116 (0.0104-0.0137)</t>
  </si>
  <si>
    <t>0.0118 (0.0113-0.0133)</t>
  </si>
  <si>
    <t>0.0106 (0.00977-0.012)</t>
  </si>
  <si>
    <t>0.0109 (0.00992-0.0117)</t>
  </si>
  <si>
    <t>0.0114 (0.0102-0.014)</t>
  </si>
  <si>
    <t>0.0124 (0.011-0.0136)</t>
  </si>
  <si>
    <t>0.0131 (0.0109-0.0138)</t>
  </si>
  <si>
    <t>0.000925 (0.000817-0.00108)</t>
  </si>
  <si>
    <t>0.000952 (0.000778-0.00116)</t>
  </si>
  <si>
    <t>0.000943 (0.000813-0.00113)</t>
  </si>
  <si>
    <t>0.00092 (0.000798-0.00106)</t>
  </si>
  <si>
    <t>0.000825 (0.000663-0.000978)</t>
  </si>
  <si>
    <t>0.000783 (0.000685-0.000878)</t>
  </si>
  <si>
    <t>0.000742 (0.000696-0.00109)</t>
  </si>
  <si>
    <t>0.00073 (0.000628-0.00091)</t>
  </si>
  <si>
    <t>0.000765 (0.000654-0.000914)</t>
  </si>
  <si>
    <t>0.000689 (0.000532-0.000839)</t>
  </si>
  <si>
    <t>0.000725 (0.000574-0.000892)</t>
  </si>
  <si>
    <t>0.000713 (0.00066-0.000923)</t>
  </si>
  <si>
    <t>0.00075 (0.000645-0.00086)</t>
  </si>
  <si>
    <t>0.000781 (0.000618-0.000823)</t>
  </si>
  <si>
    <t>0.0111 (0.01-0.0167)</t>
  </si>
  <si>
    <t>0.0121 (0.00996-0.0171)</t>
  </si>
  <si>
    <t>0.0137 (0.0105-0.0159)</t>
  </si>
  <si>
    <t>0.0138 (0.00908-0.0154)</t>
  </si>
  <si>
    <t>0.0103 (0.00767-0.0149)</t>
  </si>
  <si>
    <t>0.0107 (0.00908-0.0139)</t>
  </si>
  <si>
    <t>0.0103 (0.00968-0.016)</t>
  </si>
  <si>
    <t>0.00147 (0.00121-0.00197)</t>
  </si>
  <si>
    <t>0.00151 (0.0013-0.00163)</t>
  </si>
  <si>
    <t>0.001 (0.000824-0.00134)</t>
  </si>
  <si>
    <t>0.00157 (0.00104-0.00182)</t>
  </si>
  <si>
    <t>0.00172 (0.00136-0.00194)</t>
  </si>
  <si>
    <t>0.00247 (0.0018-0.0028)</t>
  </si>
  <si>
    <t>0.00233 (0.00224-0.00333)</t>
  </si>
  <si>
    <t>0.153 (0.126-0.178)</t>
  </si>
  <si>
    <t>0.174 (0.138-0.184)</t>
  </si>
  <si>
    <t>0.167 (0.122-0.182)</t>
  </si>
  <si>
    <t>0.152 (0.121-0.176)</t>
  </si>
  <si>
    <t>0.148 (0.0916-0.173)</t>
  </si>
  <si>
    <t>0.142 (0.111-0.158)</t>
  </si>
  <si>
    <t>0.135 (0.106-0.149)</t>
  </si>
  <si>
    <t>0.0318 (0.0226-0.0401)</t>
  </si>
  <si>
    <t>0.0279 (0.0233-0.0332)</t>
  </si>
  <si>
    <t>0.0214 (0.018-0.0238)</t>
  </si>
  <si>
    <t>0.0246 (0.0212-0.0392)</t>
  </si>
  <si>
    <t>0.0312 (0.0282-0.0374)</t>
  </si>
  <si>
    <t>0.0428 (0.0359-0.0478)</t>
  </si>
  <si>
    <t>0.0434 (0.0408-0.0471)</t>
  </si>
  <si>
    <t>0.0185 (0.0162-0.0216)</t>
  </si>
  <si>
    <t>0.0198 (0.0162-0.0229)</t>
  </si>
  <si>
    <t>0.019 (0.015-0.023)</t>
  </si>
  <si>
    <t>0.0178 (0.0152-0.0208)</t>
  </si>
  <si>
    <t>0.0175 (0.0128-0.019)</t>
  </si>
  <si>
    <t>0.0167 (0.013-0.0178)</t>
  </si>
  <si>
    <t>0.0139 (0.0128-0.0175)</t>
  </si>
  <si>
    <t>0.00843 (0.0069-0.0111)</t>
  </si>
  <si>
    <t>0.00829 (0.00701-0.0103)</t>
  </si>
  <si>
    <t>0.00688 (0.00606-0.00915)</t>
  </si>
  <si>
    <t>0.00733 (0.00614-0.0104)</t>
  </si>
  <si>
    <t>0.00831 (0.00745-0.01)</t>
  </si>
  <si>
    <t>0.00897 (0.00775-0.0114)</t>
  </si>
  <si>
    <t>0.00964 (0.00849-0.01)</t>
  </si>
  <si>
    <t>0.000728 (0.000569-0.000979)</t>
  </si>
  <si>
    <t>0.000916 (0.000725-0.0011)</t>
  </si>
  <si>
    <t>0.000663 (0.000507-0.000811)</t>
  </si>
  <si>
    <t>0.000806 (0.000665-0.00111)</t>
  </si>
  <si>
    <t>0.000669 (0.000576-0.000756)</t>
  </si>
  <si>
    <t>0.000536 (0.000311-0.000753)</t>
  </si>
  <si>
    <t>0.000792 (0.00047-0.000916)</t>
  </si>
  <si>
    <t>0.0287 (0.0274-0.0301)</t>
  </si>
  <si>
    <t>0.0288 (0.0284-0.0296)</t>
  </si>
  <si>
    <t>0.0296 (0.0285-0.0313)</t>
  </si>
  <si>
    <t>0.0294 (0.0276-0.0316)</t>
  </si>
  <si>
    <t>0.0287 (0.0267-0.0297)</t>
  </si>
  <si>
    <t>0.0268 (0.0265-0.0281)</t>
  </si>
  <si>
    <t>0.0279 (0.0273-0.0287)</t>
  </si>
  <si>
    <t>0.0338 (0.0275-0.0387)</t>
  </si>
  <si>
    <t>0.031 (0.0289-0.0408)</t>
  </si>
  <si>
    <t>0.0351 (0.027-0.039)</t>
  </si>
  <si>
    <t>0.0301 (0.0247-0.0369)</t>
  </si>
  <si>
    <t>0.0317 (0.0239-0.0361)</t>
  </si>
  <si>
    <t>0.0269 (0.0236-0.0337)</t>
  </si>
  <si>
    <t>0.0311 (0.0276-0.0329)</t>
  </si>
  <si>
    <t>0.00323 (0.00264-0.00346)</t>
  </si>
  <si>
    <t>0.0026 (0.00168-0.00331)</t>
  </si>
  <si>
    <t>0.00161 (0.00107-0.00221)</t>
  </si>
  <si>
    <t>0.00226 (0.00176-0.00346)</t>
  </si>
  <si>
    <t>0.00371 (0.00271-0.00482)</t>
  </si>
  <si>
    <t>0.00585 (0.00425-0.00658)</t>
  </si>
  <si>
    <t>0.00627 (0.00557-0.00745)</t>
  </si>
  <si>
    <t>0.608 (0.49-0.691)</t>
  </si>
  <si>
    <t>0.611 (0.548-0.694)</t>
  </si>
  <si>
    <t>0.596 (0.516-0.756)</t>
  </si>
  <si>
    <t>0.579 (0.499-0.669)</t>
  </si>
  <si>
    <t>0.529 (0.43-0.621)</t>
  </si>
  <si>
    <t>0.535 (0.444-0.59)</t>
  </si>
  <si>
    <t>0.577 (0.463-0.61)</t>
  </si>
  <si>
    <t>0.076 (0.062-0.0901)</t>
  </si>
  <si>
    <t>0.0741 (0.0629-0.0906)</t>
  </si>
  <si>
    <t>0.0472 (0.0415-0.0556)</t>
  </si>
  <si>
    <t>0.0625 (0.0596-0.0873)</t>
  </si>
  <si>
    <t>0.098 (0.0728-0.107)</t>
  </si>
  <si>
    <t>0.139 (0.0967-0.145)</t>
  </si>
  <si>
    <t>0.146 (0.125-0.172)</t>
  </si>
  <si>
    <t>0.03 (0.0248-0.0344)</t>
  </si>
  <si>
    <t>0.0326 (0.0292-0.0379)</t>
  </si>
  <si>
    <t>0.0314 (0.0247-0.0396)</t>
  </si>
  <si>
    <t>0.0278 (0.0259-0.034)</t>
  </si>
  <si>
    <t>0.0277 (0.0202-0.0326)</t>
  </si>
  <si>
    <t>0.0267 (0.0233-0.0308)</t>
  </si>
  <si>
    <t>0.0249 (0.0226-0.0276)</t>
  </si>
  <si>
    <t>0.00909 (0.00767-0.0129)</t>
  </si>
  <si>
    <t>0.00882 (0.00755-0.0111)</t>
  </si>
  <si>
    <t>0.00725 (0.00609-0.0105)</t>
  </si>
  <si>
    <t>0.00788 (0.00707-0.012)</t>
  </si>
  <si>
    <t>0.00937 (0.00827-0.0128)</t>
  </si>
  <si>
    <t>0.011 (0.0101-0.0138)</t>
  </si>
  <si>
    <t>0.0108 (0.0104-0.0114)</t>
  </si>
  <si>
    <t>0.0684 (0.0514-0.0778)</t>
  </si>
  <si>
    <t>0.0696 (0.0619-0.081)</t>
  </si>
  <si>
    <t>0.0685 (0.0566-0.0803)</t>
  </si>
  <si>
    <t>0.0623 (0.0571-0.0752)</t>
  </si>
  <si>
    <t>0.0613 (0.0537-0.0723)</t>
  </si>
  <si>
    <t>0.0583 (0.0548-0.0647)</t>
  </si>
  <si>
    <t>0.0568 (0.0549-0.0728)</t>
  </si>
  <si>
    <t>0.0239 (0.0193-0.0297)</t>
  </si>
  <si>
    <t>0.0226 (0.0209-0.0278)</t>
  </si>
  <si>
    <t>0.019 (0.0182-0.0235)</t>
  </si>
  <si>
    <t>0.0208 (0.0192-0.026)</t>
  </si>
  <si>
    <t>0.0236 (0.0207-0.0281)</t>
  </si>
  <si>
    <t>0.0302 (0.025-0.0325)</t>
  </si>
  <si>
    <t>0.0296 (0.0276-0.0315)</t>
  </si>
  <si>
    <t>0.0107 (0.00873-0.0125)</t>
  </si>
  <si>
    <t>0.0119 (0.00937-0.0141)</t>
  </si>
  <si>
    <t>0.0111 (0.00894-0.0133)</t>
  </si>
  <si>
    <t>0.0102 (0.00804-0.0135)</t>
  </si>
  <si>
    <t>0.00967 (0.0072-0.0124)</t>
  </si>
  <si>
    <t>0.00887 (0.0078-0.0112)</t>
  </si>
  <si>
    <t>0.00868 (0.00722-0.0116)</t>
  </si>
  <si>
    <t>0.00364 (0.00319-0.00451)</t>
  </si>
  <si>
    <t>0.00348 (0.0027-0.00422)</t>
  </si>
  <si>
    <t>0.00253 (0.00203-0.00347)</t>
  </si>
  <si>
    <t>0.0029 (0.00237-0.00385)</t>
  </si>
  <si>
    <t>0.00357 (0.00283-0.00421)</t>
  </si>
  <si>
    <t>0.00447 (0.00329-0.00539)</t>
  </si>
  <si>
    <t>0.00406 (0.00357-0.00446)</t>
  </si>
  <si>
    <t>0.0012 (0.000869-0.00129)</t>
  </si>
  <si>
    <t>0.00117 (0.000901-0.00131)</t>
  </si>
  <si>
    <t>0.00112 (0.000931-0.00154)</t>
  </si>
  <si>
    <t>0.00107 (0.000876-0.00115)</t>
  </si>
  <si>
    <t>0.00111 (0.000873-0.00126)</t>
  </si>
  <si>
    <t>0.000999 (0.000859-0.00127)</t>
  </si>
  <si>
    <t>0.000911 (0.000707-0.000994)</t>
  </si>
  <si>
    <t>0.000884 (0.000789-0.00123)</t>
  </si>
  <si>
    <t>0.000963 (0.000806-0.0012)</t>
  </si>
  <si>
    <t>0.00089 (0.000783-0.00106)</t>
  </si>
  <si>
    <t>0.000864 (0.000807-0.00117)</t>
  </si>
  <si>
    <t>0.000836 (0.000709-0.00117)</t>
  </si>
  <si>
    <t>0.000905 (0.000703-0.00119)</t>
  </si>
  <si>
    <t>0.000768 (0.000634-0.000807)</t>
  </si>
  <si>
    <t>0.0215 (0.0169-0.0244)</t>
  </si>
  <si>
    <t>0.0207 (0.0182-0.0233)</t>
  </si>
  <si>
    <t>0.0221 (0.0167-0.0246)</t>
  </si>
  <si>
    <t>0.0188 (0.0162-0.0222)</t>
  </si>
  <si>
    <t>0.0191 (0.0136-0.0212)</t>
  </si>
  <si>
    <t>0.0187 (0.0149-0.0208)</t>
  </si>
  <si>
    <t>0.0188 (0.0166-0.0208)</t>
  </si>
  <si>
    <t>0.00167 (0.00132-0.00221)</t>
  </si>
  <si>
    <t>0.0017 (0.00109-0.00186)</t>
  </si>
  <si>
    <t>0.000994 (0.000799-0.00109)</t>
  </si>
  <si>
    <t>0.00124 (0.00105-0.00202)</t>
  </si>
  <si>
    <t>0.00184 (0.0016-0.0024)</t>
  </si>
  <si>
    <t>0.0031 (0.00226-0.00349)</t>
  </si>
  <si>
    <t>0.00304 (0.00298-0.00454)</t>
  </si>
  <si>
    <t>0.303 (0.262-0.338)</t>
  </si>
  <si>
    <t>0.322 (0.282-0.346)</t>
  </si>
  <si>
    <t>0.316 (0.276-0.37)</t>
  </si>
  <si>
    <t>0.305 (0.242-0.333)</t>
  </si>
  <si>
    <t>0.278 (0.229-0.297)</t>
  </si>
  <si>
    <t>0.269 (0.226-0.293)</t>
  </si>
  <si>
    <t>0.276 (0.252-0.292)</t>
  </si>
  <si>
    <t>0.0479 (0.0384-0.0535)</t>
  </si>
  <si>
    <t>0.0459 (0.0347-0.0523)</t>
  </si>
  <si>
    <t>0.0299 (0.0265-0.0366)</t>
  </si>
  <si>
    <t>0.0397 (0.0327-0.0497)</t>
  </si>
  <si>
    <t>0.052 (0.044-0.0578)</t>
  </si>
  <si>
    <t>0.0722 (0.0634-0.0813)</t>
  </si>
  <si>
    <t>0.0822 (0.0638-0.0911)</t>
  </si>
  <si>
    <t>0.431 (0.375-0.533)</t>
  </si>
  <si>
    <t>0.469 (0.396-0.534)</t>
  </si>
  <si>
    <t>0.462 (0.421-0.556)</t>
  </si>
  <si>
    <t>0.421 (0.37-0.521)</t>
  </si>
  <si>
    <t>0.412 (0.33-0.461)</t>
  </si>
  <si>
    <t>0.386 (0.314-0.482)</t>
  </si>
  <si>
    <t>0.428 (0.33-0.441)</t>
  </si>
  <si>
    <t>0.0947 (0.0863-0.116)</t>
  </si>
  <si>
    <t>0.101 (0.0888-0.111)</t>
  </si>
  <si>
    <t>0.0756 (0.0643-0.0881)</t>
  </si>
  <si>
    <t>0.0893 (0.0755-0.111)</t>
  </si>
  <si>
    <t>0.105 (0.087-0.129)</t>
  </si>
  <si>
    <t>0.136 (0.112-0.157)</t>
  </si>
  <si>
    <t>0.146 (0.114-0.168)</t>
  </si>
  <si>
    <t>0.0706 (0.0599-0.0782)</t>
  </si>
  <si>
    <t>0.0753 (0.0618-0.0826)</t>
  </si>
  <si>
    <t>0.0755 (0.0629-0.0812)</t>
  </si>
  <si>
    <t>0.0695 (0.0591-0.0763)</t>
  </si>
  <si>
    <t>0.0675 (0.0494-0.0753)</t>
  </si>
  <si>
    <t>0.0598 (0.0514-0.0709)</t>
  </si>
  <si>
    <t>0.0618 (0.0517-0.0672)</t>
  </si>
  <si>
    <t>0.0353 (0.0319-0.0459)</t>
  </si>
  <si>
    <t>0.0373 (0.0325-0.0416)</t>
  </si>
  <si>
    <t>0.0314 (0.0279-0.0375)</t>
  </si>
  <si>
    <t>0.0321 (0.0312-0.0419)</t>
  </si>
  <si>
    <t>0.0372 (0.0336-0.0431)</t>
  </si>
  <si>
    <t>0.0389 (0.0363-0.0459)</t>
  </si>
  <si>
    <t>0.0398 (0.0389-0.0438)</t>
  </si>
  <si>
    <t>0.005 (0.00407-0.00582)</t>
  </si>
  <si>
    <t>0.00545 (0.00412-0.00637)</t>
  </si>
  <si>
    <t>0.00571 (0.0045-0.00608)</t>
  </si>
  <si>
    <t>0.00503 (0.00378-0.00607)</t>
  </si>
  <si>
    <t>0.00449 (0.00338-0.00616)</t>
  </si>
  <si>
    <t>0.00444 (0.00358-0.00499)</t>
  </si>
  <si>
    <t>0.00373 (0.00344-0.00488)</t>
  </si>
  <si>
    <t>0.00352 (0.00271-0.00435)</t>
  </si>
  <si>
    <t>0.00359 (0.00307-0.00412)</t>
  </si>
  <si>
    <t>0.00313 (0.00258-0.00345)</t>
  </si>
  <si>
    <t>0.00314 (0.00248-0.00364)</t>
  </si>
  <si>
    <t>0.00332 (0.00263-0.00391)</t>
  </si>
  <si>
    <t>0.00382 (0.00295-0.00425)</t>
  </si>
  <si>
    <t>0.00356 (0.00307-0.00398)</t>
  </si>
  <si>
    <t>0.00432 (0.00334-0.00484)</t>
  </si>
  <si>
    <t>0.00463 (0.0042-0.00508)</t>
  </si>
  <si>
    <t>0.00449 (0.00398-0.0052)</t>
  </si>
  <si>
    <t>0.00409 (0.00359-0.00439)</t>
  </si>
  <si>
    <t>0.00372 (0.00311-0.00395)</t>
  </si>
  <si>
    <t>0.00362 (0.00322-0.0042)</t>
  </si>
  <si>
    <t>0.00394 (0.00352-0.00409)</t>
  </si>
  <si>
    <t>0.000433 (0.000368-0.000464)</t>
  </si>
  <si>
    <t>0.000377 (0.000289-0.000453)</t>
  </si>
  <si>
    <t>0.000271 (0.000215-0.000308)</t>
  </si>
  <si>
    <t>0.000337 (0.0003-0.000536)</t>
  </si>
  <si>
    <t>0.000512 (0.000416-0.000536)</t>
  </si>
  <si>
    <t>0.000683 (0.000565-0.0008)</t>
  </si>
  <si>
    <t>0.000781 (0.000657-0.000894)</t>
  </si>
  <si>
    <t>0.0064 (0.00529-0.00823)</t>
  </si>
  <si>
    <t>0.00685 (0.00535-0.00832)</t>
  </si>
  <si>
    <t>0.00668 (0.00585-0.00852)</t>
  </si>
  <si>
    <t>0.00635 (0.00465-0.00766)</t>
  </si>
  <si>
    <t>0.00535 (0.00428-0.00678)</t>
  </si>
  <si>
    <t>0.0052 (0.0045-0.00704)</t>
  </si>
  <si>
    <t>0.00575 (0.00472-0.00657)</t>
  </si>
  <si>
    <t>0.000784 (0.000647-0.000972)</t>
  </si>
  <si>
    <t>0.000888 (0.000672-0.00102)</t>
  </si>
  <si>
    <t>0.000618 (0.000491-0.000709)</t>
  </si>
  <si>
    <t>0.000755 (0.000616-0.00105)</t>
  </si>
  <si>
    <t>0.000952 (0.000821-0.00123)</t>
  </si>
  <si>
    <t>0.00129 (0.000979-0.00155)</t>
  </si>
  <si>
    <t>0.00173 (0.00121-0.00198)</t>
  </si>
  <si>
    <t>0.00292 (0.00235-0.00362)</t>
  </si>
  <si>
    <t>0.00299 (0.00282-0.00371)</t>
  </si>
  <si>
    <t>0.00336 (0.0029-0.00361)</t>
  </si>
  <si>
    <t>0.00283 (0.00228-0.00344)</t>
  </si>
  <si>
    <t>0.00292 (0.00225-0.00314)</t>
  </si>
  <si>
    <t>0.00258 (0.00215-0.00309)</t>
  </si>
  <si>
    <t>0.00282 (0.00219-0.00306)</t>
  </si>
  <si>
    <t>0.000611 (0.000498-0.000667)</t>
  </si>
  <si>
    <t>0.00057 (0.000519-0.000691)</t>
  </si>
  <si>
    <t>0.000448 (0.00037-0.000565)</t>
  </si>
  <si>
    <t>0.000567 (0.000497-0.00069)</t>
  </si>
  <si>
    <t>0.000642 (0.000528-0.000789)</t>
  </si>
  <si>
    <t>0.000724 (0.000667-0.000864)</t>
  </si>
  <si>
    <t>0.000792 (0.000768-0.00113)</t>
  </si>
  <si>
    <t>0.00048 (0.000376-0.000647)</t>
  </si>
  <si>
    <t>0.00045 (0.000362-0.000533)</t>
  </si>
  <si>
    <t>0.00039 (0.00032-0.000503)</t>
  </si>
  <si>
    <t>0.000436 (0.00038-0.000551)</t>
  </si>
  <si>
    <t>0.000357 (0.000271-0.000442)</t>
  </si>
  <si>
    <t>0.000433 (0.000327-0.00054)</t>
  </si>
  <si>
    <t>0.000373 (0.00028-0.000463)</t>
  </si>
  <si>
    <t>0.000128 (9.9e-05-0.000219)</t>
  </si>
  <si>
    <t>0.000117 (9e-05-0.000181)</t>
  </si>
  <si>
    <t>0.000101 (6.6e-05-0.000163)</t>
  </si>
  <si>
    <t>0.000149 (9.8e-05-0.000193)</t>
  </si>
  <si>
    <t>0.000113 (9.2e-05-0.000208)</t>
  </si>
  <si>
    <t>0.000164 (0.000122-0.000239)</t>
  </si>
  <si>
    <t>0.000177 (0.000145-0.000245)</t>
  </si>
  <si>
    <t>0.0195 (0.0153-0.0213)</t>
  </si>
  <si>
    <t>0.0201 (0.0182-0.0229)</t>
  </si>
  <si>
    <t>0.019 (0.017-0.0231)</t>
  </si>
  <si>
    <t>0.019 (0.0159-0.0207)</t>
  </si>
  <si>
    <t>0.0159 (0.0137-0.0191)</t>
  </si>
  <si>
    <t>0.0162 (0.0136-0.019)</t>
  </si>
  <si>
    <t>0.0177 (0.0134-0.0192)</t>
  </si>
  <si>
    <t>0.0048 (0.00429-0.00521)</t>
  </si>
  <si>
    <t>0.0046 (0.00426-0.00548)</t>
  </si>
  <si>
    <t>0.00356 (0.00307-0.00469)</t>
  </si>
  <si>
    <t>0.00411 (0.00332-0.00514)</t>
  </si>
  <si>
    <t>0.00477 (0.00398-0.00602)</t>
  </si>
  <si>
    <t>0.00562 (0.00467-0.00628)</t>
  </si>
  <si>
    <t>0.00596 (0.00487-0.00654)</t>
  </si>
  <si>
    <t>0.00104 (0.000572-0.0014)</t>
  </si>
  <si>
    <t>0.00102 (0.000693-0.00162)</t>
  </si>
  <si>
    <t>0.00116 (0.000571-0.00194)</t>
  </si>
  <si>
    <t>0.000909 (0.000575-0.00134)</t>
  </si>
  <si>
    <t>0.000897 (0.000522-0.00118)</t>
  </si>
  <si>
    <t>0.000831 (0.00053-0.00124)</t>
  </si>
  <si>
    <t>0.000944 (0.000878-0.00125)</t>
  </si>
  <si>
    <t>9.9e-05 (6.7e-05-0.00016)</t>
  </si>
  <si>
    <t>8.9e-05 (6e-05-0.000181)</t>
  </si>
  <si>
    <t>5.9e-05 (1e-05-9.9e-05)</t>
  </si>
  <si>
    <t>7.6e-05 (4.2e-05-0.000113)</t>
  </si>
  <si>
    <t>0.000102 (6.8e-05-0.000204)</t>
  </si>
  <si>
    <t>0.000186 (0.000144-0.000257)</t>
  </si>
  <si>
    <t>0.000206 (0.000163-0.000393)</t>
  </si>
  <si>
    <t>8.7e-05 (5.8e-05-0.000114)</t>
  </si>
  <si>
    <t>5.5e-05 (2.6e-05-0.000148)</t>
  </si>
  <si>
    <t>7.3e-05 (7.1e-05-9.3e-05)</t>
  </si>
  <si>
    <t>7.2e-05 (1.4e-05-0.000129)</t>
  </si>
  <si>
    <t>6e-05 (1.5e-05-0.000168)</t>
  </si>
  <si>
    <t>5.6e-05 (4.8e-05-8.1e-05)</t>
  </si>
  <si>
    <t>2.9e-05 (1.9e-05-0.000181)</t>
  </si>
  <si>
    <t>2.7e-05 (1e-05-4.5e-05)</t>
  </si>
  <si>
    <t>4.6e-05 (2.2e-05-5.9e-05)</t>
  </si>
  <si>
    <t>8e-06 (0.0-4.5e-05)</t>
  </si>
  <si>
    <t>5.2e-05 (3.4e-05-6.1e-05)</t>
  </si>
  <si>
    <t>4.7e-05 (1.5e-05-8.4e-05)</t>
  </si>
  <si>
    <t>3.2e-05 (4e-06-5.7e-05)</t>
  </si>
  <si>
    <t>1.9e-05 (1.7e-05-4.9e-05)</t>
  </si>
  <si>
    <t>0.00501 (0.00314-0.00761)</t>
  </si>
  <si>
    <t>0.00549 (0.00437-0.00748)</t>
  </si>
  <si>
    <t>0.00549 (0.00387-0.00825)</t>
  </si>
  <si>
    <t>0.00518 (0.0033-0.00674)</t>
  </si>
  <si>
    <t>0.00422 (0.00379-0.00642)</t>
  </si>
  <si>
    <t>0.0044 (0.00338-0.00602)</t>
  </si>
  <si>
    <t>0.00509 (0.0041-0.00593)</t>
  </si>
  <si>
    <t>0.000286 (0.000218-0.000456)</t>
  </si>
  <si>
    <t>0.000269 (0.000148-0.000443)</t>
  </si>
  <si>
    <t>0.000104 (5.2e-05-0.000159)</t>
  </si>
  <si>
    <t>0.000252 (0.000134-0.000402)</t>
  </si>
  <si>
    <t>0.000394 (0.000249-0.000468)</t>
  </si>
  <si>
    <t>0.000606 (0.000415-0.000821)</t>
  </si>
  <si>
    <t>0.000813 (0.000622-0.00115)</t>
  </si>
  <si>
    <t>0.000627 (0.00047-0.00076)</t>
  </si>
  <si>
    <t>0.000558 (0.000388-0.000714)</t>
  </si>
  <si>
    <t>0.00058 (0.000454-0.000647)</t>
  </si>
  <si>
    <t>0.000541 (0.000412-0.000684)</t>
  </si>
  <si>
    <t>0.000547 (0.00035-0.000698)</t>
  </si>
  <si>
    <t>0.000583 (0.00041-0.000653)</t>
  </si>
  <si>
    <t>0.000465 (0.000375-0.000647)</t>
  </si>
  <si>
    <t>0.000314 (0.000249-0.000375)</t>
  </si>
  <si>
    <t>0.000288 (0.000238-0.000329)</t>
  </si>
  <si>
    <t>0.00023 (0.000202-0.000321)</t>
  </si>
  <si>
    <t>0.000258 (0.000196-0.000301)</t>
  </si>
  <si>
    <t>0.000249 (0.000217-0.00033)</t>
  </si>
  <si>
    <t>0.000348 (0.000272-0.000368)</t>
  </si>
  <si>
    <t>0.000306 (0.000265-0.000396)</t>
  </si>
  <si>
    <t>0.00346 (0.00227-0.00436)</t>
  </si>
  <si>
    <t>0.00355 (0.00202-0.00862)</t>
  </si>
  <si>
    <t>0.00549 (0.0033-0.00633)</t>
  </si>
  <si>
    <t>0.00292 (0.00129-0.00459)</t>
  </si>
  <si>
    <t>0.00356 (0.00166-0.00578)</t>
  </si>
  <si>
    <t>0.00159 (0.00115-0.00287)</t>
  </si>
  <si>
    <t>0.000847 (0.0006-0.00145)</t>
  </si>
  <si>
    <t>0.022 (0.0123-0.0326)</t>
  </si>
  <si>
    <t>0.0213 (0.0139-0.0301)</t>
  </si>
  <si>
    <t>0.0164 (0.0141-0.027)</t>
  </si>
  <si>
    <t>0.0219 (0.0101-0.0252)</t>
  </si>
  <si>
    <t>0.015 (0.0106-0.0183)</t>
  </si>
  <si>
    <t>0.0113 (0.00896-0.0186)</t>
  </si>
  <si>
    <t>0.0136 (0.00982-0.0142)</t>
  </si>
  <si>
    <t>0.000374 (9e-06-0.000559)</t>
  </si>
  <si>
    <t>4.7e-05 (0.0-0.000373)</t>
  </si>
  <si>
    <t>5e-06 (0.0-0.000282)</t>
  </si>
  <si>
    <t>0.000171 (3.2e-05-0.000983)</t>
  </si>
  <si>
    <t>0.000642 (0.00053-0.00101)</t>
  </si>
  <si>
    <t>0.00145 (0.000729-0.00205)</t>
  </si>
  <si>
    <t>0.00247 (0.00152-0.00296)</t>
  </si>
  <si>
    <t>0.000772 (0.000446-0.00298)</t>
  </si>
  <si>
    <t>0.0034 (0.00207-0.00375)</t>
  </si>
  <si>
    <t>0.00104 (0.000866-0.00165)</t>
  </si>
  <si>
    <t>0.00151 (0.00139-0.00181)</t>
  </si>
  <si>
    <t>0.00094 (0.00036-0.00109)</t>
  </si>
  <si>
    <t>0.000687 (0.000158-0.00153)</t>
  </si>
  <si>
    <t>0.000653 (0.000653-0.000653)</t>
  </si>
  <si>
    <t>0.00502 (0.00248-0.0082)</t>
  </si>
  <si>
    <t>0.00791 (0.00324-0.0105)</t>
  </si>
  <si>
    <t>0.00827 (0.00515-0.0121)</t>
  </si>
  <si>
    <t>0.0105 (0.00635-0.0122)</t>
  </si>
  <si>
    <t>0.0111 (0.00505-0.0139)</t>
  </si>
  <si>
    <t>0.00956 (0.00459-0.0132)</t>
  </si>
  <si>
    <t>0.00767 (0.00335-0.00922)</t>
  </si>
  <si>
    <t>0.207 (0.179-0.263)</t>
  </si>
  <si>
    <t>0.228 (0.203-0.352)</t>
  </si>
  <si>
    <t>0.184 (0.142-0.23)</t>
  </si>
  <si>
    <t>0.17 (0.125-0.219)</t>
  </si>
  <si>
    <t>0.148 (0.124-0.161)</t>
  </si>
  <si>
    <t>0.123 (0.0743-0.157)</t>
  </si>
  <si>
    <t>0.0943 (0.0771-0.116)</t>
  </si>
  <si>
    <t>0.0513 (0.04-0.0681)</t>
  </si>
  <si>
    <t>0.0636 (0.0426-0.109)</t>
  </si>
  <si>
    <t>0.108 (0.0812-0.148)</t>
  </si>
  <si>
    <t>0.127 (0.0788-0.187)</t>
  </si>
  <si>
    <t>0.163 (0.138-0.192)</t>
  </si>
  <si>
    <t>0.165 (0.132-0.209)</t>
  </si>
  <si>
    <t>0.142 (0.119-0.194)</t>
  </si>
  <si>
    <t>0.00395 (0.00216-0.00627)</t>
  </si>
  <si>
    <t>0.00541 (0.00264-0.00678)</t>
  </si>
  <si>
    <t>0.00205 (0.00128-0.00344)</t>
  </si>
  <si>
    <t>0.00305 (0.0014-0.00537)</t>
  </si>
  <si>
    <t>0.00163 (0.00089-0.00247)</t>
  </si>
  <si>
    <t>0.00388 (0.00124-0.00498)</t>
  </si>
  <si>
    <t>0.00237 (0.00195-0.00272)</t>
  </si>
  <si>
    <t>0.0125 (0.00941-0.0149)</t>
  </si>
  <si>
    <t>0.0172 (0.0105-0.028)</t>
  </si>
  <si>
    <t>0.025 (0.0205-0.0316)</t>
  </si>
  <si>
    <t>0.0327 (0.0194-0.0383)</t>
  </si>
  <si>
    <t>0.031 (0.025-0.0357)</t>
  </si>
  <si>
    <t>0.0377 (0.0211-0.0419)</t>
  </si>
  <si>
    <t>0.0211 (0.018-0.0322)</t>
  </si>
  <si>
    <t>8.25 (6.75-9.49)</t>
  </si>
  <si>
    <t>8.35 (7.41-9.01)</t>
  </si>
  <si>
    <t>7.62 (7.18-8.18)</t>
  </si>
  <si>
    <t>7.74 (6.93-8.48)</t>
  </si>
  <si>
    <t>7.1 (5.18-7.57)</t>
  </si>
  <si>
    <t>6.41 (5.53-7.09)</t>
  </si>
  <si>
    <t>6.36 (6.0-6.93)</t>
  </si>
  <si>
    <t>1.63 (1.4-1.67)</t>
  </si>
  <si>
    <t>1.48 (1.4-1.57)</t>
  </si>
  <si>
    <t>1.39 (1.16-1.52)</t>
  </si>
  <si>
    <t>1.41 (1.34-1.66)</t>
  </si>
  <si>
    <t>1.52 (1.43-1.62)</t>
  </si>
  <si>
    <t>1.66 (1.47-1.77)</t>
  </si>
  <si>
    <t>1.68 (1.59-1.8)</t>
  </si>
  <si>
    <t>0.007 (0.00479-0.0133)</t>
  </si>
  <si>
    <t>0.0061 (0.00492-0.0103)</t>
  </si>
  <si>
    <t>0.00642 (0.00453-0.00886)</t>
  </si>
  <si>
    <t>0.00543 (0.00424-0.00737)</t>
  </si>
  <si>
    <t>0.00743 (0.00522-0.01)</t>
  </si>
  <si>
    <t>0.00678 (0.00532-0.00825)</t>
  </si>
  <si>
    <t>0.00427 (0.0035-0.00868)</t>
  </si>
  <si>
    <t>0.00293 (0.00181-0.00523)</t>
  </si>
  <si>
    <t>0.00235 (0.0019-0.00401)</t>
  </si>
  <si>
    <t>0.00189 (0.00124-0.00315)</t>
  </si>
  <si>
    <t>0.00223 (0.00118-0.00363)</t>
  </si>
  <si>
    <t>0.00292 (0.00165-0.00372)</t>
  </si>
  <si>
    <t>0.00298 (0.00152-0.00541)</t>
  </si>
  <si>
    <t>0.00181 (0.000731-0.00226)</t>
  </si>
  <si>
    <t>0.0102 (0.0085-0.0139)</t>
  </si>
  <si>
    <t>0.011 (0.00786-0.0161)</t>
  </si>
  <si>
    <t>0.0113 (0.00855-0.0122)</t>
  </si>
  <si>
    <t>0.00929 (0.00706-0.0132)</t>
  </si>
  <si>
    <t>0.011 (0.00921-0.0138)</t>
  </si>
  <si>
    <t>0.00831 (0.00527-0.0109)</t>
  </si>
  <si>
    <t>0.00595 (0.00573-0.00735)</t>
  </si>
  <si>
    <t>0.462 (0.362-0.497)</t>
  </si>
  <si>
    <t>0.405 (0.353-0.49)</t>
  </si>
  <si>
    <t>0.434 (0.345-0.577)</t>
  </si>
  <si>
    <t>0.381 (0.329-0.424)</t>
  </si>
  <si>
    <t>0.45 (0.342-0.569)</t>
  </si>
  <si>
    <t>0.414 (0.369-0.529)</t>
  </si>
  <si>
    <t>0.344 (0.323-0.36)</t>
  </si>
  <si>
    <t>0.00194 (0.000964-0.00317)</t>
  </si>
  <si>
    <t>0.00105 (0.000827-0.00154)</t>
  </si>
  <si>
    <t>0.00196 (0.000958-0.00303)</t>
  </si>
  <si>
    <t>0.000794 (0.000717-0.00362)</t>
  </si>
  <si>
    <t>0.00156 (0.000718-0.00465)</t>
  </si>
  <si>
    <t>0.00181 (0.000544-0.00294)</t>
  </si>
  <si>
    <t>0.00163 (0.000384-0.0017)</t>
  </si>
  <si>
    <t>0.175 (0.0993-0.233)</t>
  </si>
  <si>
    <t>0.127 (0.109-0.301)</t>
  </si>
  <si>
    <t>0.143 (0.0945-0.243)</t>
  </si>
  <si>
    <t>0.141 (0.0851-0.194)</t>
  </si>
  <si>
    <t>0.159 (0.118-0.289)</t>
  </si>
  <si>
    <t>0.149 (0.12-0.228)</t>
  </si>
  <si>
    <t>0.0947 (0.0823-0.163)</t>
  </si>
  <si>
    <t>0.00992 (0.00428-0.0119)</t>
  </si>
  <si>
    <t>0.00813 (0.00609-0.0098)</t>
  </si>
  <si>
    <t>0.00509 (0.00405-0.0102)</t>
  </si>
  <si>
    <t>0.00736 (0.00462-0.00884)</t>
  </si>
  <si>
    <t>0.00647 (0.0056-0.0158)</t>
  </si>
  <si>
    <t>0.00736 (0.0047-0.0126)</t>
  </si>
  <si>
    <t>0.00623 (0.00382-0.00924)</t>
  </si>
  <si>
    <t>0.0141 (0.00736-0.0205)</t>
  </si>
  <si>
    <t>0.0107 (0.00823-0.022)</t>
  </si>
  <si>
    <t>0.00979 (0.00437-0.0156)</t>
  </si>
  <si>
    <t>0.00951 (0.00686-0.0135)</t>
  </si>
  <si>
    <t>0.0129 (0.00775-0.018)</t>
  </si>
  <si>
    <t>0.0108 (0.00747-0.0205)</t>
  </si>
  <si>
    <t>0.00927 (0.00445-0.0118)</t>
  </si>
  <si>
    <t>0.000517 (0.000186-0.00103)</t>
  </si>
  <si>
    <t>0.000376 (0.000142-0.000504)</t>
  </si>
  <si>
    <t>0.000513 (0.000319-0.000724)</t>
  </si>
  <si>
    <t>0.000401 (0.000275-0.000768)</t>
  </si>
  <si>
    <t>0.000392 (0.000283-0.000942)</t>
  </si>
  <si>
    <t>0.000194 (0.000114-0.000737)</t>
  </si>
  <si>
    <t>0.000405 (0.000229-0.00058)</t>
  </si>
  <si>
    <t>0.0363 (0.0177-0.0576)</t>
  </si>
  <si>
    <t>0.029 (0.0205-0.0378)</t>
  </si>
  <si>
    <t>0.0193 (0.0139-0.0502)</t>
  </si>
  <si>
    <t>0.022 (0.0141-0.041)</t>
  </si>
  <si>
    <t>0.0266 (0.0146-0.052)</t>
  </si>
  <si>
    <t>0.0431 (0.0175-0.0624)</t>
  </si>
  <si>
    <t>0.0189 (0.0153-0.046)</t>
  </si>
  <si>
    <t>0.0673 (0.0573-0.0992)</t>
  </si>
  <si>
    <t>0.0718 (0.0675-0.0893)</t>
  </si>
  <si>
    <t>0.0777 (0.0644-0.0965)</t>
  </si>
  <si>
    <t>0.0708 (0.0541-0.0837)</t>
  </si>
  <si>
    <t>0.0781 (0.0601-0.0871)</t>
  </si>
  <si>
    <t>0.0605 (0.0447-0.0774)</t>
  </si>
  <si>
    <t>0.0497 (0.0448-0.0562)</t>
  </si>
  <si>
    <t>2.13 (1.69-2.44)</t>
  </si>
  <si>
    <t>1.95 (1.87-2.35)</t>
  </si>
  <si>
    <t>1.96 (1.65-2.86)</t>
  </si>
  <si>
    <t>1.84 (1.54-2.27)</t>
  </si>
  <si>
    <t>2.11 (1.7-2.65)</t>
  </si>
  <si>
    <t>2.09 (1.89-2.32)</t>
  </si>
  <si>
    <t>1.7 (1.47-1.84)</t>
  </si>
  <si>
    <t>0.105 (0.0886-0.118)</t>
  </si>
  <si>
    <t>0.11 (0.0962-0.134)</t>
  </si>
  <si>
    <t>0.108 (0.0746-0.129)</t>
  </si>
  <si>
    <t>0.0995 (0.0814-0.115)</t>
  </si>
  <si>
    <t>0.121 (0.0727-0.157)</t>
  </si>
  <si>
    <t>0.0749 (0.05-0.111)</t>
  </si>
  <si>
    <t>0.0681 (0.0596-0.0715)</t>
  </si>
  <si>
    <t>9.28 (8.46-10.7)</t>
  </si>
  <si>
    <t>8.74 (7.81-11.1)</t>
  </si>
  <si>
    <t>9.98 (6.98-11.5)</t>
  </si>
  <si>
    <t>8.23 (7.19-9.05)</t>
  </si>
  <si>
    <t>9.37 (7.28-11.8)</t>
  </si>
  <si>
    <t>8.38 (7.58-11.0)</t>
  </si>
  <si>
    <t>7.23 (6.2-8.38)</t>
  </si>
  <si>
    <t>0.00276 (0.000896-0.00403)</t>
  </si>
  <si>
    <t>0.00294 (0.00161-0.00367)</t>
  </si>
  <si>
    <t>0.00162 (0.000947-0.00356)</t>
  </si>
  <si>
    <t>0.00246 (0.00141-0.00429)</t>
  </si>
  <si>
    <t>0.00329 (0.00117-0.00524)</t>
  </si>
  <si>
    <t>0.00216 (0.00149-0.00266)</t>
  </si>
  <si>
    <t>0.00226 (0.00147-0.00346)</t>
  </si>
  <si>
    <t>0.368 (0.265-0.69)</t>
  </si>
  <si>
    <t>0.381 (0.292-0.682)</t>
  </si>
  <si>
    <t>0.467 (0.244-0.638)</t>
  </si>
  <si>
    <t>0.369 (0.241-0.578)</t>
  </si>
  <si>
    <t>0.53 (0.218-0.78)</t>
  </si>
  <si>
    <t>0.399 (0.312-0.716)</t>
  </si>
  <si>
    <t>0.281 (0.244-0.409)</t>
  </si>
  <si>
    <t>0.000155 (7.2e-05-0.000666)</t>
  </si>
  <si>
    <t>0.00082 (0.000507-0.00113)</t>
  </si>
  <si>
    <t>0.000615 (0.00017-0.00111)</t>
  </si>
  <si>
    <t>0.000109 (0.000105-0.000278)</t>
  </si>
  <si>
    <t>0.000198 (0.000179-0.000508)</t>
  </si>
  <si>
    <t>0.00028 (0.000266-0.00047)</t>
  </si>
  <si>
    <t>0.0149 (0.0123-0.0172)</t>
  </si>
  <si>
    <t>0.015 (0.0135-0.0184)</t>
  </si>
  <si>
    <t>0.014 (0.0111-0.0196)</t>
  </si>
  <si>
    <t>0.0133 (0.0119-0.0195)</t>
  </si>
  <si>
    <t>0.0152 (0.0128-0.02)</t>
  </si>
  <si>
    <t>0.0153 (0.0131-0.02)</t>
  </si>
  <si>
    <t>0.0117 (0.0102-0.0149)</t>
  </si>
  <si>
    <t>0.00217 (0.00088-0.00316)</t>
  </si>
  <si>
    <t>0.00172 (0.000423-0.00268)</t>
  </si>
  <si>
    <t>0.00132 (0.00099-0.00261)</t>
  </si>
  <si>
    <t>0.00237 (0.00167-0.00257)</t>
  </si>
  <si>
    <t>0.00158 (0.000562-0.00423)</t>
  </si>
  <si>
    <t>0.00113 (0.000767-0.00234)</t>
  </si>
  <si>
    <t>0.000439 (0.000219-0.00112)</t>
  </si>
  <si>
    <t>0.426 (0.297-0.821)</t>
  </si>
  <si>
    <t>0.391 (0.317-0.436)</t>
  </si>
  <si>
    <t>0.313 (0.255-0.582)</t>
  </si>
  <si>
    <t>0.343 (0.248-0.422)</t>
  </si>
  <si>
    <t>0.399 (0.313-0.645)</t>
  </si>
  <si>
    <t>0.401 (0.343-0.468)</t>
  </si>
  <si>
    <t>0.262 (0.237-0.305)</t>
  </si>
  <si>
    <t>0.0132 (0.0091-0.0153)</t>
  </si>
  <si>
    <t>0.0127 (0.00873-0.0176)</t>
  </si>
  <si>
    <t>0.0132 (0.00923-0.0176)</t>
  </si>
  <si>
    <t>0.0102 (0.00868-0.0147)</t>
  </si>
  <si>
    <t>0.0122 (0.00939-0.0179)</t>
  </si>
  <si>
    <t>0.00782 (0.00561-0.0118)</t>
  </si>
  <si>
    <t>0.00871 (0.00631-0.011)</t>
  </si>
  <si>
    <t>4.66 (3.39-6.45)</t>
  </si>
  <si>
    <t>3.97 (3.16-5.83)</t>
  </si>
  <si>
    <t>3.74 (2.96-5.41)</t>
  </si>
  <si>
    <t>2.91 (2.77-5.28)</t>
  </si>
  <si>
    <t>4.53 (3.32-6.71)</t>
  </si>
  <si>
    <t>4.0 (2.97-6.73)</t>
  </si>
  <si>
    <t>3.01 (2.69-3.35)</t>
  </si>
  <si>
    <t>0.00267 (0.00195-0.00353)</t>
  </si>
  <si>
    <t>0.00156 (0.001-0.00296)</t>
  </si>
  <si>
    <t>0.00218 (0.00121-0.00324)</t>
  </si>
  <si>
    <t>0.00156 (0.000476-0.00304)</t>
  </si>
  <si>
    <t>0.00156 (0.000904-0.0029)</t>
  </si>
  <si>
    <t>0.00113 (0.000605-0.00229)</t>
  </si>
  <si>
    <t>0.000959 (0.000166-0.00234)</t>
  </si>
  <si>
    <t>0.309 (0.109-0.588)</t>
  </si>
  <si>
    <t>0.251 (0.116-0.503)</t>
  </si>
  <si>
    <t>0.239 (0.0866-0.417)</t>
  </si>
  <si>
    <t>0.179 (0.105-0.329)</t>
  </si>
  <si>
    <t>0.182 (0.139-0.695)</t>
  </si>
  <si>
    <t>0.238 (0.112-0.491)</t>
  </si>
  <si>
    <t>0.218 (0.0937-0.295)</t>
  </si>
  <si>
    <t>0.0516 (0.0321-0.0722)</t>
  </si>
  <si>
    <t>0.0509 (0.0373-0.0606)</t>
  </si>
  <si>
    <t>0.0482 (0.0313-0.0645)</t>
  </si>
  <si>
    <t>0.0385 (0.0266-0.0535)</t>
  </si>
  <si>
    <t>0.0458 (0.0272-0.0734)</t>
  </si>
  <si>
    <t>0.0555 (0.0319-0.0663)</t>
  </si>
  <si>
    <t>0.0352 (0.032-0.0412)</t>
  </si>
  <si>
    <t>0.00173 (0.000979-0.00356)</t>
  </si>
  <si>
    <t>0.00147 (0.000854-0.00276)</t>
  </si>
  <si>
    <t>0.00111 (0.000734-0.00223)</t>
  </si>
  <si>
    <t>0.00129 (0.000882-0.00155)</t>
  </si>
  <si>
    <t>0.00161 (0.000896-0.00397)</t>
  </si>
  <si>
    <t>0.000912 (0.000236-0.00189)</t>
  </si>
  <si>
    <t>0.00115 (0.000779-0.00138)</t>
  </si>
  <si>
    <t>0.207 (0.123-0.367)</t>
  </si>
  <si>
    <t>0.173 (0.0975-0.317)</t>
  </si>
  <si>
    <t>0.158 (0.0994-0.26)</t>
  </si>
  <si>
    <t>0.14 (0.0859-0.202)</t>
  </si>
  <si>
    <t>0.161 (0.098-0.337)</t>
  </si>
  <si>
    <t>0.188 (0.0956-0.474)</t>
  </si>
  <si>
    <t>0.175 (0.079-0.2)</t>
  </si>
  <si>
    <t>0.00528 (0.00434-0.00598)</t>
  </si>
  <si>
    <t>0.00534 (0.00378-0.00763)</t>
  </si>
  <si>
    <t>0.00447 (0.00353-0.00707)</t>
  </si>
  <si>
    <t>0.00562 (0.00329-0.0067)</t>
  </si>
  <si>
    <t>0.00574 (0.00357-0.00666)</t>
  </si>
  <si>
    <t>0.0054 (0.00386-0.00735)</t>
  </si>
  <si>
    <t>0.00465 (0.00455-0.00679)</t>
  </si>
  <si>
    <t>0.0 (0.0-0.000214)</t>
  </si>
  <si>
    <t>0.0 (0.0-7.1e-05)</t>
  </si>
  <si>
    <t>0.000114 (0.0-0.000433)</t>
  </si>
  <si>
    <t>0.0 (0.0-0.000396)</t>
  </si>
  <si>
    <t>0.0 (0.0-0.000316)</t>
  </si>
  <si>
    <t>0.00593 (0.00555-0.00806)</t>
  </si>
  <si>
    <t>0.00851 (0.00635-0.00876)</t>
  </si>
  <si>
    <t>0.00724 (0.00632-0.00782)</t>
  </si>
  <si>
    <t>0.00676 (0.00533-0.00778)</t>
  </si>
  <si>
    <t>0.00675 (0.00624-0.00732)</t>
  </si>
  <si>
    <t>0.00643 (0.00504-0.00729)</t>
  </si>
  <si>
    <t>0.00808 (0.00716-0.00916)</t>
  </si>
  <si>
    <t>0.00609 (0.00349-0.00907)</t>
  </si>
  <si>
    <t>0.00719 (0.00487-0.00852)</t>
  </si>
  <si>
    <t>0.00439 (0.00339-0.0105)</t>
  </si>
  <si>
    <t>0.00696 (0.005-0.0109)</t>
  </si>
  <si>
    <t>0.00428 (0.00371-0.00524)</t>
  </si>
  <si>
    <t>0.0102 (0.00462-0.0121)</t>
  </si>
  <si>
    <t>0.00811 (0.00631-0.0103)</t>
  </si>
  <si>
    <t>0.00719 (0.00587-0.0117)</t>
  </si>
  <si>
    <t>0.00723 (0.00536-0.00991)</t>
  </si>
  <si>
    <t>0.00855 (0.00523-0.012)</t>
  </si>
  <si>
    <t>0.00771 (0.00502-0.0124)</t>
  </si>
  <si>
    <t>0.00946 (0.00621-0.0114)</t>
  </si>
  <si>
    <t>0.00968 (0.00604-0.0112)</t>
  </si>
  <si>
    <t>0.01 (0.00778-0.0137)</t>
  </si>
  <si>
    <t>0.0032 (0.00217-0.0045)</t>
  </si>
  <si>
    <t>0.00525 (0.00336-0.00666)</t>
  </si>
  <si>
    <t>0.00242 (0.00119-0.00475)</t>
  </si>
  <si>
    <t>0.00503 (0.00405-0.00564)</t>
  </si>
  <si>
    <t>0.00296 (0.00152-0.00357)</t>
  </si>
  <si>
    <t>0.00456 (0.00338-0.00616)</t>
  </si>
  <si>
    <t>0.00417 (0.00375-0.00463)</t>
  </si>
  <si>
    <t>0.00452 (0.00285-0.0103)</t>
  </si>
  <si>
    <t>0.00381 (0.00318-0.00692)</t>
  </si>
  <si>
    <t>0.00502 (0.00261-0.00846)</t>
  </si>
  <si>
    <t>0.00378 (0.0026-0.00987)</t>
  </si>
  <si>
    <t>0.00598 (0.00425-0.00753)</t>
  </si>
  <si>
    <t>0.00402 (0.0031-0.00547)</t>
  </si>
  <si>
    <t>0.00607 (0.00429-0.00803)</t>
  </si>
  <si>
    <t>0.000609 (0.000517-0.00101)</t>
  </si>
  <si>
    <t>0.000267 (0.000123-0.000344)</t>
  </si>
  <si>
    <t>0.00132 (0.00108-0.00151)</t>
  </si>
  <si>
    <t>0.000821 (0.000318-0.0015)</t>
  </si>
  <si>
    <t>0.000286 (0.000199-0.000461)</t>
  </si>
  <si>
    <t>0.00029 (0.000205-0.000414)</t>
  </si>
  <si>
    <t>0.000874 (0.000486-0.000875)</t>
  </si>
  <si>
    <t>0.00334 (0.00285-0.00539)</t>
  </si>
  <si>
    <t>0.00318 (0.00214-0.00605)</t>
  </si>
  <si>
    <t>0.00381 (0.00312-0.0047)</t>
  </si>
  <si>
    <t>0.00473 (0.00309-0.00605)</t>
  </si>
  <si>
    <t>0.00386 (0.00286-0.00583)</t>
  </si>
  <si>
    <t>0.00695 (0.00435-0.0109)</t>
  </si>
  <si>
    <t>0.00933 (0.00517-0.0107)</t>
  </si>
  <si>
    <t>0.00227 (0.00179-0.003)</t>
  </si>
  <si>
    <t>0.003 (0.00216-0.004)</t>
  </si>
  <si>
    <t>0.00317 (0.00194-0.00386)</t>
  </si>
  <si>
    <t>0.00314 (0.00225-0.00443)</t>
  </si>
  <si>
    <t>0.00301 (0.00223-0.00365)</t>
  </si>
  <si>
    <t>0.00316 (0.00207-0.00451)</t>
  </si>
  <si>
    <t>0.00561 (0.00475-0.00592)</t>
  </si>
  <si>
    <t>0.00101 (0.000566-0.00117)</t>
  </si>
  <si>
    <t>0.00138 (0.000806-0.00211)</t>
  </si>
  <si>
    <t>0.00103 (0.000496-0.00151)</t>
  </si>
  <si>
    <t>0.000738 (0.000234-0.00179)</t>
  </si>
  <si>
    <t>0.00169 (0.000975-0.00244)</t>
  </si>
  <si>
    <t>0.00254 (0.00138-0.0035)</t>
  </si>
  <si>
    <t>0.00372 (0.00247-0.00608)</t>
  </si>
  <si>
    <t>0.000784 (0.000316-0.00139)</t>
  </si>
  <si>
    <t>0.0012 (0.000293-0.00196)</t>
  </si>
  <si>
    <t>0.00079 (0.000413-0.00145)</t>
  </si>
  <si>
    <t>0.000758 (0.00014-0.00166)</t>
  </si>
  <si>
    <t>0.000897 (0.000702-0.0016)</t>
  </si>
  <si>
    <t>0.00113 (0.000518-0.00149)</t>
  </si>
  <si>
    <t>0.00209 (0.000892-0.00277)</t>
  </si>
  <si>
    <t>0.109 (0.0804-0.129)</t>
  </si>
  <si>
    <t>0.155 (0.112-0.206)</t>
  </si>
  <si>
    <t>0.148 (0.128-0.164)</t>
  </si>
  <si>
    <t>0.125 (0.102-0.137)</t>
  </si>
  <si>
    <t>0.345 (0.259-0.434)</t>
  </si>
  <si>
    <t>0.34 (0.251-0.376)</t>
  </si>
  <si>
    <t>0.347 (0.274-0.437)</t>
  </si>
  <si>
    <t>0.00517 (0.0044-0.00767)</t>
  </si>
  <si>
    <t>0.00758 (0.0055-0.00853)</t>
  </si>
  <si>
    <t>0.00572 (0.00479-0.00799)</t>
  </si>
  <si>
    <t>0.0224 (0.0134-0.0262)</t>
  </si>
  <si>
    <t>0.0352 (0.022-0.0505)</t>
  </si>
  <si>
    <t>0.0765 (0.04-0.0924)</t>
  </si>
  <si>
    <t>0.0996 (0.0672-0.119)</t>
  </si>
  <si>
    <t>0.000498 (0.0-0.000827)</t>
  </si>
  <si>
    <t>0.00036 (0.000288-0.000922)</t>
  </si>
  <si>
    <t>0.000245 (0.0-0.000706)</t>
  </si>
  <si>
    <t>0.000241 (0.0-0.000623)</t>
  </si>
  <si>
    <t>0.00104 (0.000506-0.00181)</t>
  </si>
  <si>
    <t>0.000802 (0.000277-0.00155)</t>
  </si>
  <si>
    <t>0.00116 (0.00106-0.00246)</t>
  </si>
  <si>
    <t>4e-05 (3.2e-05-5.5e-05)</t>
  </si>
  <si>
    <t>2.7e-05 (1.9e-05-4.4e-05)</t>
  </si>
  <si>
    <t>3e-05 (1.4e-05-4.6e-05)</t>
  </si>
  <si>
    <t>3.5e-05 (2.7e-05-5.7e-05)</t>
  </si>
  <si>
    <t>3.3e-05 (2.1e-05-4.9e-05)</t>
  </si>
  <si>
    <t>2.6e-05 (1.8e-05-4.4e-05)</t>
  </si>
  <si>
    <t>4.3e-05 (2.8e-05-5.5e-05)</t>
  </si>
  <si>
    <t>4.7e-05 (3.3e-05-0.000142)</t>
  </si>
  <si>
    <t>4.9e-05 (2.3e-05-0.000135)</t>
  </si>
  <si>
    <t>5.4e-05 (3.4e-05-0.000149)</t>
  </si>
  <si>
    <t>4.3e-05 (2.8e-05-0.000163)</t>
  </si>
  <si>
    <t>5.6e-05 (3e-05-0.000165)</t>
  </si>
  <si>
    <t>4.9e-05 (3.3e-05-0.000152)</t>
  </si>
  <si>
    <t>6.2e-05 (3.9e-05-0.00013)</t>
  </si>
  <si>
    <t>7e-06 (4e-06-1.4e-05)</t>
  </si>
  <si>
    <t>8e-06 (1e-06-1.7e-05)</t>
  </si>
  <si>
    <t>1.3e-05 (7e-06-2.1e-05)</t>
  </si>
  <si>
    <t>9e-06 (2e-06-2.2e-05)</t>
  </si>
  <si>
    <t>9e-06 (4e-06-2.4e-05)</t>
  </si>
  <si>
    <t>1.4e-05 (9e-06-2.2e-05)</t>
  </si>
  <si>
    <t>1.8e-05 (7e-06-3.1e-05)</t>
  </si>
  <si>
    <t>0.00601 (0.00572-0.00737)</t>
  </si>
  <si>
    <t>0.00622 (0.00491-0.00785)</t>
  </si>
  <si>
    <t>0.00511 (0.0044-0.00664)</t>
  </si>
  <si>
    <t>0.00486 (0.0043-0.00632)</t>
  </si>
  <si>
    <t>0.00473 (0.00389-0.00573)</t>
  </si>
  <si>
    <t>0.00473 (0.00433-0.00527)</t>
  </si>
  <si>
    <t>0.00442 (0.00383-0.00527)</t>
  </si>
  <si>
    <t>0.00538 (0.00422-0.023)</t>
  </si>
  <si>
    <t>0.00554 (0.00456-0.0259)</t>
  </si>
  <si>
    <t>0.00593 (0.00396-0.0214)</t>
  </si>
  <si>
    <t>0.0059 (0.00422-0.0214)</t>
  </si>
  <si>
    <t>0.0066 (0.0049-0.0249)</t>
  </si>
  <si>
    <t>0.00693 (0.00541-0.0236)</t>
  </si>
  <si>
    <t>0.00676 (0.00651-0.0185)</t>
  </si>
  <si>
    <t>0.00206 (0.00181-0.00244)</t>
  </si>
  <si>
    <t>0.00228 (0.00187-0.00251)</t>
  </si>
  <si>
    <t>0.00205 (0.00177-0.00239)</t>
  </si>
  <si>
    <t>0.00225 (0.00182-0.00251)</t>
  </si>
  <si>
    <t>0.00177 (0.00169-0.00231)</t>
  </si>
  <si>
    <t>0.0021 (0.00156-0.00269)</t>
  </si>
  <si>
    <t>0.00188 (0.00162-0.00219)</t>
  </si>
  <si>
    <t>0.001 (0.000799-0.00159)</t>
  </si>
  <si>
    <t>0.0011 (0.000801-0.00172)</t>
  </si>
  <si>
    <t>0.000925 (0.000679-0.00162)</t>
  </si>
  <si>
    <t>0.00115 (0.000808-0.0015)</t>
  </si>
  <si>
    <t>0.00116 (0.000716-0.00183)</t>
  </si>
  <si>
    <t>0.00109 (0.00083-0.00195)</t>
  </si>
  <si>
    <t>0.00156 (0.000838-0.00162)</t>
  </si>
  <si>
    <t>0.00212 (0.00146-0.00249)</t>
  </si>
  <si>
    <t>0.00205 (0.00142-0.00246)</t>
  </si>
  <si>
    <t>0.00183 (0.00155-0.00205)</t>
  </si>
  <si>
    <t>0.00143 (0.0013-0.00194)</t>
  </si>
  <si>
    <t>0.00146 (0.00124-0.00221)</t>
  </si>
  <si>
    <t>0.00135 (0.00108-0.00168)</t>
  </si>
  <si>
    <t>0.00142 (0.000998-0.00151)</t>
  </si>
  <si>
    <t>0.00229 (0.00168-0.00457)</t>
  </si>
  <si>
    <t>0.00267 (0.00166-0.00589)</t>
  </si>
  <si>
    <t>0.00262 (0.0017-0.00632)</t>
  </si>
  <si>
    <t>0.00271 (0.00171-0.00632)</t>
  </si>
  <si>
    <t>0.00305 (0.00199-0.00794)</t>
  </si>
  <si>
    <t>0.003 (0.00214-0.00732)</t>
  </si>
  <si>
    <t>0.00323 (0.00271-0.0074)</t>
  </si>
  <si>
    <t>0.0238 (0.019-0.0309)</t>
  </si>
  <si>
    <t>0.023 (0.0201-0.0299)</t>
  </si>
  <si>
    <t>0.0221 (0.0171-0.026)</t>
  </si>
  <si>
    <t>0.019 (0.0165-0.0265)</t>
  </si>
  <si>
    <t>0.0184 (0.0146-0.0254)</t>
  </si>
  <si>
    <t>0.0162 (0.0148-0.0198)</t>
  </si>
  <si>
    <t>0.017 (0.0126-0.0182)</t>
  </si>
  <si>
    <t>0.0358 (0.0258-0.0924)</t>
  </si>
  <si>
    <t>0.0377 (0.0261-0.11)</t>
  </si>
  <si>
    <t>0.0415 (0.0236-0.121)</t>
  </si>
  <si>
    <t>0.0422 (0.0286-0.109)</t>
  </si>
  <si>
    <t>0.0444 (0.0329-0.11)</t>
  </si>
  <si>
    <t>0.0435 (0.029-0.118)</t>
  </si>
  <si>
    <t>0.0513 (0.0384-0.119)</t>
  </si>
  <si>
    <t>0.0075 (0.00566-0.00914)</t>
  </si>
  <si>
    <t>0.00687 (0.00559-0.00834)</t>
  </si>
  <si>
    <t>0.00624 (0.00467-0.00782)</t>
  </si>
  <si>
    <t>0.00546 (0.00476-0.00641)</t>
  </si>
  <si>
    <t>0.00444 (0.0036-0.00617)</t>
  </si>
  <si>
    <t>0.00431 (0.00351-0.00574)</t>
  </si>
  <si>
    <t>0.00428 (0.00358-0.00467)</t>
  </si>
  <si>
    <t>0.0343 (0.0146-0.0574)</t>
  </si>
  <si>
    <t>0.0347 (0.0139-0.06)</t>
  </si>
  <si>
    <t>0.0354 (0.0159-0.056)</t>
  </si>
  <si>
    <t>0.0366 (0.0139-0.0552)</t>
  </si>
  <si>
    <t>0.0383 (0.0164-0.068)</t>
  </si>
  <si>
    <t>0.0369 (0.0169-0.0644)</t>
  </si>
  <si>
    <t>0.0304 (0.019-0.0505)</t>
  </si>
  <si>
    <t>0.00287 (0.0024-0.00331)</t>
  </si>
  <si>
    <t>0.00319 (0.00236-0.0035)</t>
  </si>
  <si>
    <t>0.00262 (0.00236-0.00382)</t>
  </si>
  <si>
    <t>0.00291 (0.00225-0.0032)</t>
  </si>
  <si>
    <t>0.00228 (0.00194-0.00254)</t>
  </si>
  <si>
    <t>0.00241 (0.00206-0.00304)</t>
  </si>
  <si>
    <t>0.00206 (0.00173-0.00254)</t>
  </si>
  <si>
    <t>0.00802 (0.00421-0.0224)</t>
  </si>
  <si>
    <t>0.00839 (0.00408-0.0263)</t>
  </si>
  <si>
    <t>0.00802 (0.00403-0.0267)</t>
  </si>
  <si>
    <t>0.0078 (0.00406-0.0244)</t>
  </si>
  <si>
    <t>0.00876 (0.00459-0.029)</t>
  </si>
  <si>
    <t>0.00822 (0.00549-0.0277)</t>
  </si>
  <si>
    <t>0.00767 (0.006-0.0112)</t>
  </si>
  <si>
    <t>0.00154 (0.00109-0.00174)</t>
  </si>
  <si>
    <t>0.00152 (0.00108-0.00165)</t>
  </si>
  <si>
    <t>0.00128 (0.00107-0.0016)</t>
  </si>
  <si>
    <t>0.00109 (0.000769-0.00153)</t>
  </si>
  <si>
    <t>0.000852 (0.000673-0.00123)</t>
  </si>
  <si>
    <t>0.00076 (0.000584-0.00122)</t>
  </si>
  <si>
    <t>0.000909 (0.000558-0.00113)</t>
  </si>
  <si>
    <t>0.00604 (0.00272-0.0106)</t>
  </si>
  <si>
    <t>0.0056 (0.00283-0.00989)</t>
  </si>
  <si>
    <t>0.00521 (0.00259-0.00934)</t>
  </si>
  <si>
    <t>0.00486 (0.00274-0.00929)</t>
  </si>
  <si>
    <t>0.00581 (0.00331-0.0101)</t>
  </si>
  <si>
    <t>0.00604 (0.00346-0.0103)</t>
  </si>
  <si>
    <t>0.00529 (0.00388-0.00711)</t>
  </si>
  <si>
    <t>0.0011 (0.000973-0.00118)</t>
  </si>
  <si>
    <t>0.0011 (0.00089-0.00126)</t>
  </si>
  <si>
    <t>0.000972 (0.000889-0.00121)</t>
  </si>
  <si>
    <t>0.000983 (0.000852-0.00123)</t>
  </si>
  <si>
    <t>0.00105 (0.000618-0.00118)</t>
  </si>
  <si>
    <t>0.000915 (0.000699-0.00106)</t>
  </si>
  <si>
    <t>0.000954 (0.000815-0.00105)</t>
  </si>
  <si>
    <t>0.000324 (0.000224-0.000626)</t>
  </si>
  <si>
    <t>0.000289 (0.000217-0.000539)</t>
  </si>
  <si>
    <t>0.000341 (0.000196-0.000455)</t>
  </si>
  <si>
    <t>0.000354 (0.000216-0.000456)</t>
  </si>
  <si>
    <t>0.000339 (0.000178-0.00067)</t>
  </si>
  <si>
    <t>0.000363 (0.00027-0.000616)</t>
  </si>
  <si>
    <t>0.000379 (0.000279-0.000655)</t>
  </si>
  <si>
    <t>0.00285 (0.0023-0.00333)</t>
  </si>
  <si>
    <t>0.00279 (0.00244-0.00281)</t>
  </si>
  <si>
    <t>0.00258 (0.00216-0.00303)</t>
  </si>
  <si>
    <t>0.00253 (0.00211-0.00283)</t>
  </si>
  <si>
    <t>0.00238 (0.00182-0.00258)</t>
  </si>
  <si>
    <t>0.00205 (0.0019-0.00235)</t>
  </si>
  <si>
    <t>0.002 (0.00174-0.00234)</t>
  </si>
  <si>
    <t>0.0009 (0.000643-0.00132)</t>
  </si>
  <si>
    <t>0.000773 (0.000666-0.00133)</t>
  </si>
  <si>
    <t>0.000669 (0.000532-0.0013)</t>
  </si>
  <si>
    <t>0.000831 (0.000653-0.00122)</t>
  </si>
  <si>
    <t>0.000847 (0.000694-0.0018)</t>
  </si>
  <si>
    <t>0.000954 (0.000643-0.00146)</t>
  </si>
  <si>
    <t>0.00137 (0.00069-0.00157)</t>
  </si>
  <si>
    <t>0.00117 (0.000994-0.00136)</t>
  </si>
  <si>
    <t>0.00112 (0.00105-0.00137)</t>
  </si>
  <si>
    <t>0.00102 (0.000819-0.00146)</t>
  </si>
  <si>
    <t>0.000945 (0.00081-0.00116)</t>
  </si>
  <si>
    <t>0.000941 (0.000703-0.00101)</t>
  </si>
  <si>
    <t>0.000899 (0.000757-0.00102)</t>
  </si>
  <si>
    <t>0.000776 (0.000682-0.000883)</t>
  </si>
  <si>
    <t>0.00273 (0.00186-0.00506)</t>
  </si>
  <si>
    <t>0.00293 (0.00164-0.0045)</t>
  </si>
  <si>
    <t>0.0024 (0.00159-0.00444)</t>
  </si>
  <si>
    <t>0.00267 (0.0015-0.00457)</t>
  </si>
  <si>
    <t>0.00288 (0.00168-0.00597)</t>
  </si>
  <si>
    <t>0.00276 (0.00203-0.00533)</t>
  </si>
  <si>
    <t>0.00364 (0.00224-0.0048)</t>
  </si>
  <si>
    <t>0.000458 (0.000387-0.00057)</t>
  </si>
  <si>
    <t>0.000474 (0.000443-0.000526)</t>
  </si>
  <si>
    <t>0.000402 (0.000308-0.000516)</t>
  </si>
  <si>
    <t>0.0004 (0.000263-0.000449)</t>
  </si>
  <si>
    <t>0.000357 (0.000287-0.000407)</t>
  </si>
  <si>
    <t>0.000358 (0.000275-0.000441)</t>
  </si>
  <si>
    <t>0.000304 (0.000265-0.000372)</t>
  </si>
  <si>
    <t>0.000509 (0.000367-0.000931)</t>
  </si>
  <si>
    <t>0.000487 (0.000342-0.000938)</t>
  </si>
  <si>
    <t>0.000447 (0.000296-0.000773)</t>
  </si>
  <si>
    <t>0.000447 (0.000363-0.000733)</t>
  </si>
  <si>
    <t>0.000471 (0.000364-0.000974)</t>
  </si>
  <si>
    <t>0.000483 (0.000309-0.000831)</t>
  </si>
  <si>
    <t>0.000493 (0.000355-0.000881)</t>
  </si>
  <si>
    <t>0.000453 (0.000254-0.000655)</t>
  </si>
  <si>
    <t>0.000491 (0.000342-0.000562)</t>
  </si>
  <si>
    <t>0.000488 (0.000339-0.000541)</t>
  </si>
  <si>
    <t>0.000359 (0.000332-0.00043)</t>
  </si>
  <si>
    <t>0.000338 (0.000216-0.000464)</t>
  </si>
  <si>
    <t>0.00042 (0.000352-0.000498)</t>
  </si>
  <si>
    <t>0.000377 (0.000353-0.000403)</t>
  </si>
  <si>
    <t>0.000899 (0.000593-0.0018)</t>
  </si>
  <si>
    <t>0.000814 (0.00049-0.0019)</t>
  </si>
  <si>
    <t>0.000727 (0.000454-0.00178)</t>
  </si>
  <si>
    <t>0.000742 (0.000505-0.00195)</t>
  </si>
  <si>
    <t>0.000867 (0.0006-0.00208)</t>
  </si>
  <si>
    <t>0.000794 (0.000696-0.00181)</t>
  </si>
  <si>
    <t>0.000974 (0.000807-0.00172)</t>
  </si>
  <si>
    <t>0.0364 (0.0294-0.0428)</t>
  </si>
  <si>
    <t>0.036 (0.031-0.0393)</t>
  </si>
  <si>
    <t>0.034 (0.0271-0.0424)</t>
  </si>
  <si>
    <t>0.0324 (0.0269-0.0416)</t>
  </si>
  <si>
    <t>0.029 (0.0176-0.0351)</t>
  </si>
  <si>
    <t>0.0238 (0.0189-0.0294)</t>
  </si>
  <si>
    <t>0.0275 (0.0235-0.0286)</t>
  </si>
  <si>
    <t>0.02 (0.0136-0.0309)</t>
  </si>
  <si>
    <t>0.0193 (0.0147-0.0395)</t>
  </si>
  <si>
    <t>0.0202 (0.0126-0.0371)</t>
  </si>
  <si>
    <t>0.0199 (0.0142-0.0379)</t>
  </si>
  <si>
    <t>0.0229 (0.0177-0.0492)</t>
  </si>
  <si>
    <t>0.0217 (0.0164-0.0431)</t>
  </si>
  <si>
    <t>0.0262 (0.0221-0.0541)</t>
  </si>
  <si>
    <t>0.0219 (0.015-0.0269)</t>
  </si>
  <si>
    <t>0.0188 (0.0166-0.0288)</t>
  </si>
  <si>
    <t>0.0191 (0.017-0.0233)</t>
  </si>
  <si>
    <t>0.0152 (0.0137-0.0196)</t>
  </si>
  <si>
    <t>0.0151 (0.0114-0.0206)</t>
  </si>
  <si>
    <t>0.0134 (0.00973-0.0154)</t>
  </si>
  <si>
    <t>0.0118 (0.00974-0.0142)</t>
  </si>
  <si>
    <t>0.111 (0.0799-0.16)</t>
  </si>
  <si>
    <t>0.107 (0.0879-0.161)</t>
  </si>
  <si>
    <t>0.111 (0.0878-0.181)</t>
  </si>
  <si>
    <t>0.114 (0.0915-0.166)</t>
  </si>
  <si>
    <t>0.106 (0.0937-0.183)</t>
  </si>
  <si>
    <t>0.11 (0.0902-0.156)</t>
  </si>
  <si>
    <t>0.119 (0.107-0.191)</t>
  </si>
  <si>
    <t>0.00451 (0.00418-0.00599)</t>
  </si>
  <si>
    <t>0.00462 (0.00377-0.00639)</t>
  </si>
  <si>
    <t>0.0046 (0.00429-0.00542)</t>
  </si>
  <si>
    <t>0.00381 (0.00346-0.00454)</t>
  </si>
  <si>
    <t>0.00348 (0.00276-0.00425)</t>
  </si>
  <si>
    <t>0.00298 (0.00242-0.00468)</t>
  </si>
  <si>
    <t>0.00272 (0.00266-0.0029)</t>
  </si>
  <si>
    <t>0.0461 (0.0204-0.0623)</t>
  </si>
  <si>
    <t>0.0439 (0.0241-0.0603)</t>
  </si>
  <si>
    <t>0.0429 (0.0211-0.0591)</t>
  </si>
  <si>
    <t>0.0427 (0.0221-0.057)</t>
  </si>
  <si>
    <t>0.0447 (0.0271-0.0589)</t>
  </si>
  <si>
    <t>0.0433 (0.026-0.0586)</t>
  </si>
  <si>
    <t>0.0448 (0.0237-0.0478)</t>
  </si>
  <si>
    <t>0.00522 (0.00477-0.00675)</t>
  </si>
  <si>
    <t>0.00554 (0.00473-0.00672)</t>
  </si>
  <si>
    <t>0.00501 (0.00475-0.00676)</t>
  </si>
  <si>
    <t>0.00519 (0.00368-0.00572)</t>
  </si>
  <si>
    <t>0.00461 (0.00363-0.00547)</t>
  </si>
  <si>
    <t>0.00423 (0.003-0.00509)</t>
  </si>
  <si>
    <t>0.00332 (0.00302-0.00388)</t>
  </si>
  <si>
    <t>0.0642 (0.0321-0.0948)</t>
  </si>
  <si>
    <t>0.0715 (0.0312-0.104)</t>
  </si>
  <si>
    <t>0.065 (0.031-0.093)</t>
  </si>
  <si>
    <t>0.0683 (0.0284-0.102)</t>
  </si>
  <si>
    <t>0.0742 (0.0317-0.0973)</t>
  </si>
  <si>
    <t>0.0702 (0.0304-0.0953)</t>
  </si>
  <si>
    <t>0.0547 (0.0389-0.0927)</t>
  </si>
  <si>
    <t>0.000559 (0.000397-0.000631)</t>
  </si>
  <si>
    <t>0.000567 (0.000429-0.00085)</t>
  </si>
  <si>
    <t>0.000478 (0.000395-0.000634)</t>
  </si>
  <si>
    <t>0.000461 (0.000379-0.000552)</t>
  </si>
  <si>
    <t>0.000397 (0.000258-0.000489)</t>
  </si>
  <si>
    <t>0.00036 (0.000277-0.000512)</t>
  </si>
  <si>
    <t>0.000369 (0.000263-0.000413)</t>
  </si>
  <si>
    <t>0.0032 (0.00188-0.00368)</t>
  </si>
  <si>
    <t>0.00351 (0.00187-0.00368)</t>
  </si>
  <si>
    <t>0.00314 (0.00181-0.00441)</t>
  </si>
  <si>
    <t>0.00313 (0.00203-0.00451)</t>
  </si>
  <si>
    <t>0.00347 (0.00216-0.0049)</t>
  </si>
  <si>
    <t>0.0033 (0.00255-0.00456)</t>
  </si>
  <si>
    <t>0.00383 (0.00281-0.00527)</t>
  </si>
  <si>
    <t>0.00511 (0.00387-0.00605)</t>
  </si>
  <si>
    <t>0.00482 (0.00355-0.00558)</t>
  </si>
  <si>
    <t>0.00427 (0.0032-0.00536)</t>
  </si>
  <si>
    <t>0.00399 (0.00328-0.00474)</t>
  </si>
  <si>
    <t>0.00304 (0.0028-0.00489)</t>
  </si>
  <si>
    <t>0.0029 (0.00258-0.0042)</t>
  </si>
  <si>
    <t>0.00292 (0.00225-0.00361)</t>
  </si>
  <si>
    <t>0.0632 (0.0298-0.0765)</t>
  </si>
  <si>
    <t>0.0592 (0.0364-0.0856)</t>
  </si>
  <si>
    <t>0.0576 (0.0309-0.073)</t>
  </si>
  <si>
    <t>0.0578 (0.031-0.074)</t>
  </si>
  <si>
    <t>0.0592 (0.0424-0.078)</t>
  </si>
  <si>
    <t>0.0604 (0.0391-0.0754)</t>
  </si>
  <si>
    <t>0.0617 (0.0599-0.0922)</t>
  </si>
  <si>
    <t>0.00123 (0.000908-0.00163)</t>
  </si>
  <si>
    <t>0.00133 (0.000974-0.00167)</t>
  </si>
  <si>
    <t>0.00101 (0.000908-0.00126)</t>
  </si>
  <si>
    <t>0.000999 (0.000779-0.00106)</t>
  </si>
  <si>
    <t>0.000809 (0.000733-0.00133)</t>
  </si>
  <si>
    <t>0.000763 (0.000666-0.000911)</t>
  </si>
  <si>
    <t>0.000676 (0.000539-0.000758)</t>
  </si>
  <si>
    <t>0.0102 (0.00497-0.0138)</t>
  </si>
  <si>
    <t>0.0101 (0.00482-0.0129)</t>
  </si>
  <si>
    <t>0.00813 (0.00436-0.0126)</t>
  </si>
  <si>
    <t>0.00812 (0.00444-0.013)</t>
  </si>
  <si>
    <t>0.0102 (0.00485-0.0161)</t>
  </si>
  <si>
    <t>0.00916 (0.00482-0.0135)</t>
  </si>
  <si>
    <t>0.00911 (0.00576-0.0123)</t>
  </si>
  <si>
    <t>0.00128 (0.00112-0.00193)</t>
  </si>
  <si>
    <t>0.00142 (0.0011-0.00187)</t>
  </si>
  <si>
    <t>0.00127 (0.000964-0.00137)</t>
  </si>
  <si>
    <t>0.00116 (0.000847-0.00162)</t>
  </si>
  <si>
    <t>0.0012 (0.000939-0.00146)</t>
  </si>
  <si>
    <t>0.000985 (0.000742-0.00122)</t>
  </si>
  <si>
    <t>0.001 (0.000794-0.00108)</t>
  </si>
  <si>
    <t>0.0101 (0.00608-0.0262)</t>
  </si>
  <si>
    <t>0.00978 (0.007-0.0274)</t>
  </si>
  <si>
    <t>0.00929 (0.00625-0.0196)</t>
  </si>
  <si>
    <t>0.00922 (0.0063-0.0181)</t>
  </si>
  <si>
    <t>0.00938 (0.00754-0.0243)</t>
  </si>
  <si>
    <t>0.00996 (0.00787-0.0242)</t>
  </si>
  <si>
    <t>0.00978 (0.00787-0.0234)</t>
  </si>
  <si>
    <t>0.00191 (0.00144-0.00252)</t>
  </si>
  <si>
    <t>0.0021 (0.00136-0.00239)</t>
  </si>
  <si>
    <t>0.00169 (0.00149-0.00234)</t>
  </si>
  <si>
    <t>0.0015 (0.00121-0.00213)</t>
  </si>
  <si>
    <t>0.00129 (0.00112-0.00183)</t>
  </si>
  <si>
    <t>0.00137 (0.000958-0.00174)</t>
  </si>
  <si>
    <t>0.00105 (0.000968-0.00123)</t>
  </si>
  <si>
    <t>0.0128 (0.0068-0.0207)</t>
  </si>
  <si>
    <t>0.0129 (0.00666-0.0185)</t>
  </si>
  <si>
    <t>0.0116 (0.0063-0.016)</t>
  </si>
  <si>
    <t>0.0124 (0.00599-0.016)</t>
  </si>
  <si>
    <t>0.0136 (0.00673-0.0217)</t>
  </si>
  <si>
    <t>0.0122 (0.007-0.0198)</t>
  </si>
  <si>
    <t>0.0114 (0.00809-0.0174)</t>
  </si>
  <si>
    <t>0.000415 (0.0002-0.000535)</t>
  </si>
  <si>
    <t>0.000327 (0.000268-0.000451)</t>
  </si>
  <si>
    <t>0.000439 (0.000224-0.000562)</t>
  </si>
  <si>
    <t>0.000245 (0.000209-0.000311)</t>
  </si>
  <si>
    <t>0.000321 (0.00014-0.000433)</t>
  </si>
  <si>
    <t>0.000289 (0.000103-0.00035)</t>
  </si>
  <si>
    <t>0.00023 (0.000213-0.000271)</t>
  </si>
  <si>
    <t>0.00205 (0.00174-0.0036)</t>
  </si>
  <si>
    <t>0.00174 (0.00144-0.00393)</t>
  </si>
  <si>
    <t>0.00164 (0.00156-0.00293)</t>
  </si>
  <si>
    <t>0.00167 (0.00138-0.00236)</t>
  </si>
  <si>
    <t>0.00188 (0.00165-0.00312)</t>
  </si>
  <si>
    <t>0.00204 (0.00155-0.00288)</t>
  </si>
  <si>
    <t>0.00214 (0.00177-0.00385)</t>
  </si>
  <si>
    <t>0.000266 (0.00015-0.000401)</t>
  </si>
  <si>
    <t>0.000271 (0.000156-0.000464)</t>
  </si>
  <si>
    <t>0.000251 (0.000177-0.000314)</t>
  </si>
  <si>
    <t>0.000199 (0.000167-0.000287)</t>
  </si>
  <si>
    <t>0.000187 (0.000159-0.000385)</t>
  </si>
  <si>
    <t>0.000185 (0.000114-0.00023)</t>
  </si>
  <si>
    <t>0.000189 (0.00015-0.000192)</t>
  </si>
  <si>
    <t>0.00162 (0.00127-0.00195)</t>
  </si>
  <si>
    <t>0.00165 (0.00101-0.00209)</t>
  </si>
  <si>
    <t>0.00145 (0.00105-0.00186)</t>
  </si>
  <si>
    <t>0.00158 (0.000944-0.00199)</t>
  </si>
  <si>
    <t>0.00154 (0.00106-0.00191)</t>
  </si>
  <si>
    <t>0.00145 (0.000921-0.00176)</t>
  </si>
  <si>
    <t>0.00171 (0.00152-0.00194)</t>
  </si>
  <si>
    <t>0.000385 (0.000265-0.000466)</t>
  </si>
  <si>
    <t>0.000503 (0.000426-0.000541)</t>
  </si>
  <si>
    <t>0.000327 (0.000271-0.000415)</t>
  </si>
  <si>
    <t>0.000326 (0.00031-0.000419)</t>
  </si>
  <si>
    <t>0.000332 (0.000271-0.000369)</t>
  </si>
  <si>
    <t>0.000335 (0.000256-0.000384)</t>
  </si>
  <si>
    <t>0.000361 (0.000256-0.000485)</t>
  </si>
  <si>
    <t>0.000114 (8.3e-05-0.000147)</t>
  </si>
  <si>
    <t>0.000117 (9.6e-05-0.000159)</t>
  </si>
  <si>
    <t>0.000108 (7e-05-0.00015)</t>
  </si>
  <si>
    <t>0.000133 (8.6e-05-0.000168)</t>
  </si>
  <si>
    <t>0.000118 (8.9e-05-0.000155)</t>
  </si>
  <si>
    <t>0.000146 (0.0001-0.000187)</t>
  </si>
  <si>
    <t>0.000169 (0.000116-0.000216)</t>
  </si>
  <si>
    <t>0.00152 (0.00123-0.00205)</t>
  </si>
  <si>
    <t>0.00142 (0.00121-0.00191)</t>
  </si>
  <si>
    <t>0.00122 (0.000994-0.00182)</t>
  </si>
  <si>
    <t>0.00153 (0.00116-0.00187)</t>
  </si>
  <si>
    <t>0.00123 (0.0011-0.00149)</t>
  </si>
  <si>
    <t>0.00131 (0.00112-0.00152)</t>
  </si>
  <si>
    <t>0.00134 (0.000836-0.00157)</t>
  </si>
  <si>
    <t>0.00066 (0.000455-0.00124)</t>
  </si>
  <si>
    <t>0.000626 (0.00053-0.00135)</t>
  </si>
  <si>
    <t>0.00063 (0.000495-0.0012)</t>
  </si>
  <si>
    <t>0.000803 (0.000425-0.00116)</t>
  </si>
  <si>
    <t>0.000693 (0.000499-0.00139)</t>
  </si>
  <si>
    <t>0.000768 (0.00045-0.0013)</t>
  </si>
  <si>
    <t>0.000919 (0.000697-0.00165)</t>
  </si>
  <si>
    <t>0.00174 (0.00152-0.00206)</t>
  </si>
  <si>
    <t>0.00175 (0.00152-0.00201)</t>
  </si>
  <si>
    <t>0.0016 (0.00122-0.0024)</t>
  </si>
  <si>
    <t>0.00162 (0.00118-0.00171)</t>
  </si>
  <si>
    <t>0.00167 (0.00126-0.00177)</t>
  </si>
  <si>
    <t>0.00142 (0.00129-0.0016)</t>
  </si>
  <si>
    <t>0.00133 (0.0013-0.00166)</t>
  </si>
  <si>
    <t>0.000901 (0.000557-0.0016)</t>
  </si>
  <si>
    <t>0.000873 (0.000731-0.00168)</t>
  </si>
  <si>
    <t>0.000857 (0.000697-0.00156)</t>
  </si>
  <si>
    <t>0.00112 (0.000651-0.00163)</t>
  </si>
  <si>
    <t>0.00102 (0.000727-0.00187)</t>
  </si>
  <si>
    <t>0.000971 (0.000604-0.00192)</t>
  </si>
  <si>
    <t>0.00148 (0.00102-0.00237)</t>
  </si>
  <si>
    <t>0.000304 (0.000227-0.000376)</t>
  </si>
  <si>
    <t>0.000242 (0.000169-0.000371)</t>
  </si>
  <si>
    <t>0.00027 (0.000189-0.000335)</t>
  </si>
  <si>
    <t>0.000227 (0.000127-0.000323)</t>
  </si>
  <si>
    <t>0.000226 (0.000168-0.00025)</t>
  </si>
  <si>
    <t>0.00019 (0.000125-0.000282)</t>
  </si>
  <si>
    <t>0.000202 (0.000154-0.000285)</t>
  </si>
  <si>
    <t>0.000353 (0.000255-0.000785)</t>
  </si>
  <si>
    <t>0.000425 (0.000221-0.000749)</t>
  </si>
  <si>
    <t>0.000392 (0.000194-0.000688)</t>
  </si>
  <si>
    <t>0.000385 (0.000212-0.000622)</t>
  </si>
  <si>
    <t>0.00051 (0.000217-0.000706)</t>
  </si>
  <si>
    <t>0.000478 (0.000278-0.000782)</t>
  </si>
  <si>
    <t>0.000645 (0.000413-0.000804)</t>
  </si>
  <si>
    <t>0.000989 (0.00071-0.00131)</t>
  </si>
  <si>
    <t>0.00102 (0.000849-0.00151)</t>
  </si>
  <si>
    <t>0.000951 (0.000678-0.00159)</t>
  </si>
  <si>
    <t>0.000852 (0.000707-0.00102)</t>
  </si>
  <si>
    <t>0.000958 (0.000782-0.00107)</t>
  </si>
  <si>
    <t>0.000839 (0.000587-0.000933)</t>
  </si>
  <si>
    <t>0.000831 (0.00068-0.00103)</t>
  </si>
  <si>
    <t>0.00258 (0.00201-0.00544)</t>
  </si>
  <si>
    <t>0.00257 (0.00184-0.00526)</t>
  </si>
  <si>
    <t>0.00219 (0.00157-0.00454)</t>
  </si>
  <si>
    <t>0.00231 (0.00156-0.00428)</t>
  </si>
  <si>
    <t>0.00265 (0.00198-0.00503)</t>
  </si>
  <si>
    <t>0.00274 (0.002-0.00511)</t>
  </si>
  <si>
    <t>0.00297 (0.0027-0.00559)</t>
  </si>
  <si>
    <t>0.000132 (0.000105-0.000201)</t>
  </si>
  <si>
    <t>0.000128 (0.000105-0.000222)</t>
  </si>
  <si>
    <t>0.000117 (6.5e-05-0.00023)</t>
  </si>
  <si>
    <t>0.000155 (9.6e-05-0.000185)</t>
  </si>
  <si>
    <t>0.000127 (0.000108-0.000146)</t>
  </si>
  <si>
    <t>8.8e-05 (3.7e-05-0.000113)</t>
  </si>
  <si>
    <t>0.00011 (8e-05-0.000122)</t>
  </si>
  <si>
    <t>0.000177 (0.000105-0.000276)</t>
  </si>
  <si>
    <t>0.000161 (0.000103-0.000281)</t>
  </si>
  <si>
    <t>0.000157 (8.5e-05-0.000226)</t>
  </si>
  <si>
    <t>0.000154 (8.1e-05-0.000233)</t>
  </si>
  <si>
    <t>0.000196 (0.000104-0.000307)</t>
  </si>
  <si>
    <t>0.000168 (0.000127-0.000264)</t>
  </si>
  <si>
    <t>0.000247 (0.000183-0.000407)</t>
  </si>
  <si>
    <t>0.000471 (0.00026-0.00073)</t>
  </si>
  <si>
    <t>0.000503 (0.000375-0.000626)</t>
  </si>
  <si>
    <t>0.000567 (0.000328-0.000641)</t>
  </si>
  <si>
    <t>0.00048 (0.000374-0.000568)</t>
  </si>
  <si>
    <t>0.00039 (0.00026-0.000472)</t>
  </si>
  <si>
    <t>0.000368 (0.000154-0.000487)</t>
  </si>
  <si>
    <t>0.000252 (0.000235-0.000294)</t>
  </si>
  <si>
    <t>0.003 (0.00193-0.00521)</t>
  </si>
  <si>
    <t>0.00316 (0.00228-0.00479)</t>
  </si>
  <si>
    <t>0.00263 (0.00176-0.00427)</t>
  </si>
  <si>
    <t>0.00239 (0.00188-0.00446)</t>
  </si>
  <si>
    <t>0.00314 (0.00228-0.00459)</t>
  </si>
  <si>
    <t>0.00323 (0.00229-0.00427)</t>
  </si>
  <si>
    <t>0.00372 (0.00277-0.00533)</t>
  </si>
  <si>
    <t>0.000567 (0.000453-0.000793)</t>
  </si>
  <si>
    <t>0.000587 (0.000434-0.000701)</t>
  </si>
  <si>
    <t>0.000567 (0.000398-0.000698)</t>
  </si>
  <si>
    <t>0.000492 (0.000425-0.000607)</t>
  </si>
  <si>
    <t>0.000477 (0.000358-0.000572)</t>
  </si>
  <si>
    <t>0.000403 (0.000346-0.000561)</t>
  </si>
  <si>
    <t>0.0004 (0.000349-0.000473)</t>
  </si>
  <si>
    <t>0.00466 (0.0028-0.00883)</t>
  </si>
  <si>
    <t>0.00421 (0.00265-0.0087)</t>
  </si>
  <si>
    <t>0.00371 (0.0022-0.00742)</t>
  </si>
  <si>
    <t>0.00377 (0.00225-0.00744)</t>
  </si>
  <si>
    <t>0.00418 (0.00261-0.00771)</t>
  </si>
  <si>
    <t>0.00395 (0.00268-0.00758)</t>
  </si>
  <si>
    <t>0.0047 (0.00327-0.0079)</t>
  </si>
  <si>
    <t>0.000284 (0.000196-0.000384)</t>
  </si>
  <si>
    <t>0.000355 (0.000258-0.000541)</t>
  </si>
  <si>
    <t>0.000327 (0.000248-0.000475)</t>
  </si>
  <si>
    <t>0.000318 (0.00022-0.000449)</t>
  </si>
  <si>
    <t>0.000314 (0.000192-0.000371)</t>
  </si>
  <si>
    <t>0.000274 (0.00022-0.000342)</t>
  </si>
  <si>
    <t>0.000184 (0.000154-0.000248)</t>
  </si>
  <si>
    <t>0.00167 (0.00114-0.00379)</t>
  </si>
  <si>
    <t>0.00178 (0.00101-0.00378)</t>
  </si>
  <si>
    <t>0.00147 (0.000934-0.00329)</t>
  </si>
  <si>
    <t>0.00162 (0.001-0.0034)</t>
  </si>
  <si>
    <t>0.00171 (0.00114-0.00369)</t>
  </si>
  <si>
    <t>0.00153 (0.00115-0.00383)</t>
  </si>
  <si>
    <t>0.00217 (0.00137-0.0039)</t>
  </si>
  <si>
    <t>7.7e-05 (3.8e-05-9.9e-05)</t>
  </si>
  <si>
    <t>5.6e-05 (2.9e-05-7.4e-05)</t>
  </si>
  <si>
    <t>4.4e-05 (4e-05-7.8e-05)</t>
  </si>
  <si>
    <t>6.4e-05 (2.3e-05-8.5e-05)</t>
  </si>
  <si>
    <t>7.1e-05 (4.4e-05-9.8e-05)</t>
  </si>
  <si>
    <t>7.6e-05 (2e-05-0.000115)</t>
  </si>
  <si>
    <t>5.5e-05 (3.5e-05-8e-05)</t>
  </si>
  <si>
    <t>0.000194 (0.000126-0.000376)</t>
  </si>
  <si>
    <t>0.000247 (0.000125-0.000328)</t>
  </si>
  <si>
    <t>0.000223 (0.000147-0.000332)</t>
  </si>
  <si>
    <t>0.000215 (0.000118-0.000301)</t>
  </si>
  <si>
    <t>0.000232 (0.000142-0.000359)</t>
  </si>
  <si>
    <t>0.000212 (0.000165-0.000344)</t>
  </si>
  <si>
    <t>0.000246 (0.000184-0.000381)</t>
  </si>
  <si>
    <t>0.000352 (0.000234-0.000404)</t>
  </si>
  <si>
    <t>0.000364 (0.000223-0.00046)</t>
  </si>
  <si>
    <t>0.000319 (0.00028-0.000394)</t>
  </si>
  <si>
    <t>0.000228 (0.000174-0.00035)</t>
  </si>
  <si>
    <t>0.000263 (0.000156-0.000312)</t>
  </si>
  <si>
    <t>0.000212 (0.000168-0.000264)</t>
  </si>
  <si>
    <t>0.000198 (0.00017-0.000234)</t>
  </si>
  <si>
    <t>0.0013 (0.000825-0.00309)</t>
  </si>
  <si>
    <t>0.00126 (0.000975-0.00294)</t>
  </si>
  <si>
    <t>0.0012 (0.000771-0.00268)</t>
  </si>
  <si>
    <t>0.00122 (0.000792-0.00274)</t>
  </si>
  <si>
    <t>0.00133 (0.00102-0.0029)</t>
  </si>
  <si>
    <t>0.00128 (0.00104-0.00303)</t>
  </si>
  <si>
    <t>0.00139 (0.0011-0.00282)</t>
  </si>
  <si>
    <t>0.000226 (0.000174-0.000368)</t>
  </si>
  <si>
    <t>0.000208 (0.000178-0.000303)</t>
  </si>
  <si>
    <t>0.000199 (0.000145-0.000274)</t>
  </si>
  <si>
    <t>0.000174 (0.000129-0.00018)</t>
  </si>
  <si>
    <t>0.000166 (0.000126-0.000244)</t>
  </si>
  <si>
    <t>8.9e-05 (5.7e-05-0.000179)</t>
  </si>
  <si>
    <t>0.000213 (8.3e-05-0.00022)</t>
  </si>
  <si>
    <t>0.00117 (0.000897-0.00183)</t>
  </si>
  <si>
    <t>0.00112 (0.000911-0.00199)</t>
  </si>
  <si>
    <t>0.00106 (0.000894-0.0017)</t>
  </si>
  <si>
    <t>0.00101 (0.000824-0.00163)</t>
  </si>
  <si>
    <t>0.00116 (0.000949-0.00178)</t>
  </si>
  <si>
    <t>0.00108 (0.000873-0.00161)</t>
  </si>
  <si>
    <t>0.00124 (0.00119-0.00171)</t>
  </si>
  <si>
    <t>0.000107 (7.5e-05-0.000166)</t>
  </si>
  <si>
    <t>0.00014 (6.9e-05-0.000162)</t>
  </si>
  <si>
    <t>8.9e-05 (5.8e-05-0.000147)</t>
  </si>
  <si>
    <t>6.5e-05 (3.4e-05-0.000169)</t>
  </si>
  <si>
    <t>0.000116 (7.8e-05-0.000164)</t>
  </si>
  <si>
    <t>8.5e-05 (4e-05-0.000109)</t>
  </si>
  <si>
    <t>8e-05 (2.9e-05-0.00011)</t>
  </si>
  <si>
    <t>0.000688 (0.000497-0.00158)</t>
  </si>
  <si>
    <t>0.000662 (0.00044-0.00168)</t>
  </si>
  <si>
    <t>0.00065 (0.000523-0.00144)</t>
  </si>
  <si>
    <t>0.00066 (0.000389-0.00145)</t>
  </si>
  <si>
    <t>0.000672 (0.000493-0.00132)</t>
  </si>
  <si>
    <t>0.000679 (0.000553-0.00134)</t>
  </si>
  <si>
    <t>0.000856 (0.000657-0.00139)</t>
  </si>
  <si>
    <t>0.000252 (0.000178-0.000315)</t>
  </si>
  <si>
    <t>0.00023 (0.000206-0.000291)</t>
  </si>
  <si>
    <t>0.000171 (0.000115-0.000252)</t>
  </si>
  <si>
    <t>0.000143 (0.000118-0.000227)</t>
  </si>
  <si>
    <t>0.000139 (0.000107-0.000171)</t>
  </si>
  <si>
    <t>0.000157 (0.000113-0.000183)</t>
  </si>
  <si>
    <t>0.000115 (0.000107-0.000185)</t>
  </si>
  <si>
    <t>0.000788 (0.000642-0.00162)</t>
  </si>
  <si>
    <t>0.000788 (0.000641-0.00163)</t>
  </si>
  <si>
    <t>0.000704 (0.000484-0.00143)</t>
  </si>
  <si>
    <t>0.000749 (0.000474-0.00127)</t>
  </si>
  <si>
    <t>0.00075 (0.000574-0.00139)</t>
  </si>
  <si>
    <t>0.000727 (0.000522-0.0014)</t>
  </si>
  <si>
    <t>0.001 (0.000515-0.00143)</t>
  </si>
  <si>
    <t>2.7e-05 (1.4e-05-3.4e-05)</t>
  </si>
  <si>
    <t>5.4e-05 (5e-05-8.3e-05)</t>
  </si>
  <si>
    <t>4.5e-05 (3.8e-05-5e-05)</t>
  </si>
  <si>
    <t>1.3e-05 (3e-06-1.6e-05)</t>
  </si>
  <si>
    <t>2e-05 (8e-06-4.3e-05)</t>
  </si>
  <si>
    <t>2.6e-05 (1.1e-05-3.8e-05)</t>
  </si>
  <si>
    <t>2.2e-05 (1.6e-05-2.2e-05)</t>
  </si>
  <si>
    <t>0.0003 (0.000198-0.000506)</t>
  </si>
  <si>
    <t>0.00027 (0.00022-0.000474)</t>
  </si>
  <si>
    <t>0.000254 (0.000205-0.000423)</t>
  </si>
  <si>
    <t>0.000252 (0.000183-0.000429)</t>
  </si>
  <si>
    <t>0.000269 (0.000226-0.000385)</t>
  </si>
  <si>
    <t>0.000235 (0.000194-0.000465)</t>
  </si>
  <si>
    <t>0.000341 (0.000273-0.000485)</t>
  </si>
  <si>
    <t>0.00684 (0.00486-0.00771)</t>
  </si>
  <si>
    <t>0.00665 (0.00579-0.00692)</t>
  </si>
  <si>
    <t>0.00608 (0.00501-0.00663)</t>
  </si>
  <si>
    <t>0.00616 (0.00479-0.00691)</t>
  </si>
  <si>
    <t>0.00567 (0.00337-0.00613)</t>
  </si>
  <si>
    <t>0.00487 (0.00365-0.0058)</t>
  </si>
  <si>
    <t>0.0043 (0.00407-0.00576)</t>
  </si>
  <si>
    <t>0.00163 (0.000983-0.0026)</t>
  </si>
  <si>
    <t>0.00156 (0.00103-0.00284)</t>
  </si>
  <si>
    <t>0.00133 (0.000887-0.00221)</t>
  </si>
  <si>
    <t>0.00155 (0.000918-0.00237)</t>
  </si>
  <si>
    <t>0.00172 (0.001-0.0031)</t>
  </si>
  <si>
    <t>0.00175 (0.00143-0.00341)</t>
  </si>
  <si>
    <t>0.00213 (0.00197-0.00413)</t>
  </si>
  <si>
    <t>0.00136 (0.00126-0.00188)</t>
  </si>
  <si>
    <t>0.00144 (0.00131-0.00174)</t>
  </si>
  <si>
    <t>0.00143 (0.0012-0.0018)</t>
  </si>
  <si>
    <t>0.00129 (0.00103-0.00171)</t>
  </si>
  <si>
    <t>0.00121 (0.00102-0.00156)</t>
  </si>
  <si>
    <t>0.00114 (0.000833-0.00128)</t>
  </si>
  <si>
    <t>0.00098 (0.000712-0.00122)</t>
  </si>
  <si>
    <t>0.000217 (0.000168-0.000366)</t>
  </si>
  <si>
    <t>0.000216 (0.000155-0.000278)</t>
  </si>
  <si>
    <t>0.000173 (0.000115-0.000268)</t>
  </si>
  <si>
    <t>0.000209 (0.000133-0.000245)</t>
  </si>
  <si>
    <t>0.000227 (0.000183-0.000331)</t>
  </si>
  <si>
    <t>0.000293 (0.000194-0.000381)</t>
  </si>
  <si>
    <t>0.000299 (0.000237-0.000538)</t>
  </si>
  <si>
    <t>0.0316 (0.02-0.0354)</t>
  </si>
  <si>
    <t>0.0306 (0.0251-0.0336)</t>
  </si>
  <si>
    <t>0.0277 (0.0196-0.0363)</t>
  </si>
  <si>
    <t>0.0259 (0.0207-0.0299)</t>
  </si>
  <si>
    <t>0.0199 (0.0141-0.0252)</t>
  </si>
  <si>
    <t>0.0177 (0.0131-0.0211)</t>
  </si>
  <si>
    <t>0.0202 (0.0169-0.0215)</t>
  </si>
  <si>
    <t>0.0467 (0.0424-0.104)</t>
  </si>
  <si>
    <t>0.0506 (0.0385-0.11)</t>
  </si>
  <si>
    <t>0.0534 (0.0376-0.104)</t>
  </si>
  <si>
    <t>0.0499 (0.0358-0.101)</t>
  </si>
  <si>
    <t>0.0595 (0.0401-0.112)</t>
  </si>
  <si>
    <t>0.0604 (0.0415-0.118)</t>
  </si>
  <si>
    <t>0.0729 (0.0618-0.143)</t>
  </si>
  <si>
    <t>0.031 (0.0257-0.0347)</t>
  </si>
  <si>
    <t>0.0291 (0.0221-0.0373)</t>
  </si>
  <si>
    <t>0.0256 (0.0219-0.0301)</t>
  </si>
  <si>
    <t>0.0234 (0.0177-0.0261)</t>
  </si>
  <si>
    <t>0.0242 (0.0173-0.028)</t>
  </si>
  <si>
    <t>0.0174 (0.0144-0.0201)</t>
  </si>
  <si>
    <t>0.016 (0.0156-0.0192)</t>
  </si>
  <si>
    <t>0.368 (0.296-0.478)</t>
  </si>
  <si>
    <t>0.38 (0.325-0.48)</t>
  </si>
  <si>
    <t>0.362 (0.338-0.441)</t>
  </si>
  <si>
    <t>0.354 (0.304-0.444)</t>
  </si>
  <si>
    <t>0.352 (0.326-0.425)</t>
  </si>
  <si>
    <t>0.358 (0.318-0.436)</t>
  </si>
  <si>
    <t>0.456 (0.368-0.476)</t>
  </si>
  <si>
    <t>0.00309 (0.00231-0.00379)</t>
  </si>
  <si>
    <t>0.0028 (0.00244-0.00343)</t>
  </si>
  <si>
    <t>0.00242 (0.00223-0.00301)</t>
  </si>
  <si>
    <t>0.00223 (0.00185-0.00265)</t>
  </si>
  <si>
    <t>0.00213 (0.00153-0.0029)</t>
  </si>
  <si>
    <t>0.00197 (0.00137-0.00214)</t>
  </si>
  <si>
    <t>0.00193 (0.00172-0.00213)</t>
  </si>
  <si>
    <t>0.0175 (0.0119-0.0351)</t>
  </si>
  <si>
    <t>0.0196 (0.0119-0.033)</t>
  </si>
  <si>
    <t>0.0186 (0.0123-0.029)</t>
  </si>
  <si>
    <t>0.0188 (0.011-0.029)</t>
  </si>
  <si>
    <t>0.0199 (0.0133-0.0329)</t>
  </si>
  <si>
    <t>0.0193 (0.0131-0.0316)</t>
  </si>
  <si>
    <t>0.0259 (0.0217-0.043)</t>
  </si>
  <si>
    <t>0.00401 (0.00284-0.00503)</t>
  </si>
  <si>
    <t>0.00382 (0.00268-0.00495)</t>
  </si>
  <si>
    <t>0.00379 (0.00292-0.00428)</t>
  </si>
  <si>
    <t>0.00284 (0.00208-0.0038)</t>
  </si>
  <si>
    <t>0.00308 (0.00259-0.00339)</t>
  </si>
  <si>
    <t>0.00267 (0.00205-0.00355)</t>
  </si>
  <si>
    <t>0.00259 (0.0022-0.00293)</t>
  </si>
  <si>
    <t>0.0548 (0.0319-0.0814)</t>
  </si>
  <si>
    <t>0.0554 (0.0284-0.0833)</t>
  </si>
  <si>
    <t>0.0502 (0.0291-0.0777)</t>
  </si>
  <si>
    <t>0.0505 (0.0268-0.084)</t>
  </si>
  <si>
    <t>0.0524 (0.0309-0.0808)</t>
  </si>
  <si>
    <t>0.0552 (0.0298-0.0814)</t>
  </si>
  <si>
    <t>0.0569 (0.0377-0.0742)</t>
  </si>
  <si>
    <t>0.0123 (0.0106-0.0147)</t>
  </si>
  <si>
    <t>0.0114 (0.00824-0.0163)</t>
  </si>
  <si>
    <t>0.0118 (0.00821-0.0128)</t>
  </si>
  <si>
    <t>0.0093 (0.00731-0.0113)</t>
  </si>
  <si>
    <t>0.0105 (0.00661-0.0128)</t>
  </si>
  <si>
    <t>0.00896 (0.0061-0.0101)</t>
  </si>
  <si>
    <t>0.00827 (0.00747-0.00895)</t>
  </si>
  <si>
    <t>0.344 (0.255-0.428)</t>
  </si>
  <si>
    <t>0.326 (0.274-0.473)</t>
  </si>
  <si>
    <t>0.3 (0.241-0.435)</t>
  </si>
  <si>
    <t>0.294 (0.251-0.439)</t>
  </si>
  <si>
    <t>0.301 (0.245-0.462)</t>
  </si>
  <si>
    <t>0.303 (0.228-0.448)</t>
  </si>
  <si>
    <t>0.371 (0.334-0.409)</t>
  </si>
  <si>
    <t>0.0033 (0.00206-0.00397)</t>
  </si>
  <si>
    <t>0.0034 (0.00178-0.00387)</t>
  </si>
  <si>
    <t>0.00272 (0.00174-0.00394)</t>
  </si>
  <si>
    <t>0.00243 (0.00175-0.0032)</t>
  </si>
  <si>
    <t>0.00232 (0.00177-0.00313)</t>
  </si>
  <si>
    <t>0.0021 (0.00163-0.00282)</t>
  </si>
  <si>
    <t>0.00226 (0.00194-0.00252)</t>
  </si>
  <si>
    <t>0.0353 (0.024-0.0744)</t>
  </si>
  <si>
    <t>0.0328 (0.0219-0.0772)</t>
  </si>
  <si>
    <t>0.0279 (0.0236-0.0594)</t>
  </si>
  <si>
    <t>0.0301 (0.0199-0.0638)</t>
  </si>
  <si>
    <t>0.033 (0.0215-0.071)</t>
  </si>
  <si>
    <t>0.0331 (0.0213-0.065)</t>
  </si>
  <si>
    <t>0.0376 (0.0327-0.0602)</t>
  </si>
  <si>
    <t>0.000897 (0.00071-0.00123)</t>
  </si>
  <si>
    <t>0.00108 (0.000695-0.00124)</t>
  </si>
  <si>
    <t>0.00097 (0.000611-0.00132)</t>
  </si>
  <si>
    <t>0.000881 (0.000549-0.00129)</t>
  </si>
  <si>
    <t>0.000825 (0.000541-0.00112)</t>
  </si>
  <si>
    <t>0.000686 (0.000438-0.000961)</t>
  </si>
  <si>
    <t>0.000919 (0.000553-0.000945)</t>
  </si>
  <si>
    <t>0.0121 (0.00746-0.0253)</t>
  </si>
  <si>
    <t>0.0108 (0.00734-0.0271)</t>
  </si>
  <si>
    <t>0.0101 (0.00675-0.021)</t>
  </si>
  <si>
    <t>0.0101 (0.00633-0.0217)</t>
  </si>
  <si>
    <t>0.0103 (0.00662-0.0224)</t>
  </si>
  <si>
    <t>0.0118 (0.00676-0.0225)</t>
  </si>
  <si>
    <t>0.0125 (0.00845-0.0206)</t>
  </si>
  <si>
    <t>0.0013 (0.000659-0.00185)</t>
  </si>
  <si>
    <t>0.00129 (0.000575-0.00176)</t>
  </si>
  <si>
    <t>0.00117 (0.000691-0.00143)</t>
  </si>
  <si>
    <t>0.000977 (0.000707-0.00123)</t>
  </si>
  <si>
    <t>0.000966 (0.000594-0.00116)</t>
  </si>
  <si>
    <t>0.000758 (0.000562-0.00104)</t>
  </si>
  <si>
    <t>0.000656 (0.000634-0.00091)</t>
  </si>
  <si>
    <t>0.0113 (0.00844-0.0233)</t>
  </si>
  <si>
    <t>0.0104 (0.00766-0.0236)</t>
  </si>
  <si>
    <t>0.00974 (0.00717-0.0198)</t>
  </si>
  <si>
    <t>0.00953 (0.00706-0.0201)</t>
  </si>
  <si>
    <t>0.0105 (0.00777-0.0214)</t>
  </si>
  <si>
    <t>0.0124 (0.00809-0.0206)</t>
  </si>
  <si>
    <t>0.0119 (0.0108-0.022)</t>
  </si>
  <si>
    <t>0.000714 (0.000556-0.000916)</t>
  </si>
  <si>
    <t>0.000707 (0.000522-0.000922)</t>
  </si>
  <si>
    <t>0.000742 (0.000597-0.000951)</t>
  </si>
  <si>
    <t>0.000727 (0.00057-0.000876)</t>
  </si>
  <si>
    <t>0.000623 (0.000361-0.000967)</t>
  </si>
  <si>
    <t>0.000466 (0.000362-0.000698)</t>
  </si>
  <si>
    <t>0.000296 (0.000231-0.000543)</t>
  </si>
  <si>
    <t>0.00122 (0.000849-0.00301)</t>
  </si>
  <si>
    <t>0.00114 (0.000733-0.00321)</t>
  </si>
  <si>
    <t>0.00108 (0.000604-0.00251)</t>
  </si>
  <si>
    <t>0.00112 (0.000697-0.00223)</t>
  </si>
  <si>
    <t>0.00108 (0.000761-0.0031)</t>
  </si>
  <si>
    <t>0.000993 (0.000701-0.00305)</t>
  </si>
  <si>
    <t>0.000895 (0.000761-0.00183)</t>
  </si>
  <si>
    <t>0.000373 (0.000121-0.00053)</t>
  </si>
  <si>
    <t>0.000355 (0.000186-0.000528)</t>
  </si>
  <si>
    <t>0.000343 (0.000152-0.000443)</t>
  </si>
  <si>
    <t>0.000311 (0.00015-0.000448)</t>
  </si>
  <si>
    <t>0.000252 (0.000143-0.000385)</t>
  </si>
  <si>
    <t>0.00022 (0.000185-0.00033)</t>
  </si>
  <si>
    <t>0.000266 (0.000171-0.00039)</t>
  </si>
  <si>
    <t>0.00229 (0.00193-0.00368)</t>
  </si>
  <si>
    <t>0.00233 (0.0018-0.00374)</t>
  </si>
  <si>
    <t>0.00214 (0.00179-0.00323)</t>
  </si>
  <si>
    <t>0.00213 (0.00148-0.00334)</t>
  </si>
  <si>
    <t>0.00231 (0.0018-0.00355)</t>
  </si>
  <si>
    <t>0.00228 (0.00166-0.00362)</t>
  </si>
  <si>
    <t>0.00267 (0.00251-0.00427)</t>
  </si>
  <si>
    <t>0.00022 (0.000106-0.000343)</t>
  </si>
  <si>
    <t>0.000218 (0.000123-0.000353)</t>
  </si>
  <si>
    <t>0.000267 (0.000121-0.000324)</t>
  </si>
  <si>
    <t>0.000167 (0.000108-0.000302)</t>
  </si>
  <si>
    <t>0.000169 (0.000123-0.000241)</t>
  </si>
  <si>
    <t>0.000193 (0.000117-0.000305)</t>
  </si>
  <si>
    <t>0.000144 (0.000115-0.000167)</t>
  </si>
  <si>
    <t>0.00211 (0.00153-0.00336)</t>
  </si>
  <si>
    <t>0.00201 (0.00142-0.0041)</t>
  </si>
  <si>
    <t>0.002 (0.00141-0.0033)</t>
  </si>
  <si>
    <t>0.00193 (0.00129-0.00339)</t>
  </si>
  <si>
    <t>0.00196 (0.00136-0.0034)</t>
  </si>
  <si>
    <t>0.00186 (0.0012-0.00311)</t>
  </si>
  <si>
    <t>0.00232 (0.00182-0.00322)</t>
  </si>
  <si>
    <t>0.000101 (7.3e-05-0.000127)</t>
  </si>
  <si>
    <t>7.6e-05 (6.7e-05-0.000143)</t>
  </si>
  <si>
    <t>9.7e-05 (7.4e-05-0.000131)</t>
  </si>
  <si>
    <t>0.000107 (5.9e-05-0.000163)</t>
  </si>
  <si>
    <t>9.8e-05 (3.4e-05-0.00013)</t>
  </si>
  <si>
    <t>7.4e-05 (5e-05-0.000105)</t>
  </si>
  <si>
    <t>7.3e-05 (5e-05-0.0001)</t>
  </si>
  <si>
    <t>0.000259 (0.000168-0.000679)</t>
  </si>
  <si>
    <t>0.000221 (0.000128-0.000733)</t>
  </si>
  <si>
    <t>0.000211 (0.000132-0.000668)</t>
  </si>
  <si>
    <t>0.000215 (0.000121-0.000752)</t>
  </si>
  <si>
    <t>0.000238 (0.000142-0.000941)</t>
  </si>
  <si>
    <t>0.000224 (0.000162-0.000799)</t>
  </si>
  <si>
    <t>0.000156 (0.000134-0.000578)</t>
  </si>
  <si>
    <t>0.000239 (0.00016-0.000281)</t>
  </si>
  <si>
    <t>0.000239 (0.000208-0.000358)</t>
  </si>
  <si>
    <t>0.000235 (0.000136-0.000328)</t>
  </si>
  <si>
    <t>0.000269 (0.000176-0.000316)</t>
  </si>
  <si>
    <t>0.00022 (0.000169-0.000306)</t>
  </si>
  <si>
    <t>0.000174 (0.00016-0.00026)</t>
  </si>
  <si>
    <t>0.00019 (0.000153-0.000221)</t>
  </si>
  <si>
    <t>7.5e-05 (6.4e-05-0.000102)</t>
  </si>
  <si>
    <t>8.7e-05 (6.2e-05-0.000112)</t>
  </si>
  <si>
    <t>7.6e-05 (5.1e-05-9.6e-05)</t>
  </si>
  <si>
    <t>7.1e-05 (5.9e-05-0.00011)</t>
  </si>
  <si>
    <t>8.9e-05 (5.8e-05-0.000109)</t>
  </si>
  <si>
    <t>9.6e-05 (7.1e-05-0.000141)</t>
  </si>
  <si>
    <t>0.000121 (9.2e-05-0.000159)</t>
  </si>
  <si>
    <t>0.000837 (0.000599-0.00107)</t>
  </si>
  <si>
    <t>0.000868 (0.000618-0.00113)</t>
  </si>
  <si>
    <t>0.000657 (0.000594-0.00119)</t>
  </si>
  <si>
    <t>0.000662 (0.000484-0.00095)</t>
  </si>
  <si>
    <t>0.000633 (0.00047-0.000855)</t>
  </si>
  <si>
    <t>0.000539 (0.000381-0.00069)</t>
  </si>
  <si>
    <t>0.000586 (0.000413-0.000788)</t>
  </si>
  <si>
    <t>0.000912 (0.000619-0.00156)</t>
  </si>
  <si>
    <t>0.00105 (0.00064-0.00147)</t>
  </si>
  <si>
    <t>0.00101 (0.00074-0.00147)</t>
  </si>
  <si>
    <t>0.00116 (0.000633-0.00143)</t>
  </si>
  <si>
    <t>0.00128 (0.000676-0.00168)</t>
  </si>
  <si>
    <t>0.00124 (0.00058-0.00165)</t>
  </si>
  <si>
    <t>0.00148 (0.00131-0.00184)</t>
  </si>
  <si>
    <t>2.4e-05 (1.7e-05-4.5e-05)</t>
  </si>
  <si>
    <t>2.2e-05 (1e-05-5e-05)</t>
  </si>
  <si>
    <t>3.7e-05 (1e-05-4.7e-05)</t>
  </si>
  <si>
    <t>4.2e-05 (1.5e-05-6.2e-05)</t>
  </si>
  <si>
    <t>3e-05 (2e-05-4.3e-05)</t>
  </si>
  <si>
    <t>3.2e-05 (1.4e-05-6.6e-05)</t>
  </si>
  <si>
    <t>1.7e-05 (1.1e-05-4.8e-05)</t>
  </si>
  <si>
    <t>2.5e-05 (1.8e-05-4e-05)</t>
  </si>
  <si>
    <t>3.2e-05 (1.8e-05-4e-05)</t>
  </si>
  <si>
    <t>2.8e-05 (1.6e-05-4.1e-05)</t>
  </si>
  <si>
    <t>2.9e-05 (1.8e-05-3.3e-05)</t>
  </si>
  <si>
    <t>4e-05 (1.5e-05-4.9e-05)</t>
  </si>
  <si>
    <t>3.9e-05 (2.7e-05-4.9e-05)</t>
  </si>
  <si>
    <t>4e-05 (2.9e-05-4.4e-05)</t>
  </si>
  <si>
    <t>0.000646 (0.000539-0.000893)</t>
  </si>
  <si>
    <t>0.000718 (0.000462-0.00102)</t>
  </si>
  <si>
    <t>0.00055 (0.000393-0.000827)</t>
  </si>
  <si>
    <t>0.000474 (0.000397-0.000784)</t>
  </si>
  <si>
    <t>0.000602 (0.000388-0.000675)</t>
  </si>
  <si>
    <t>0.000479 (0.000335-0.000607)</t>
  </si>
  <si>
    <t>0.000539 (0.000374-0.000713)</t>
  </si>
  <si>
    <t>0.00359 (0.00233-0.00597)</t>
  </si>
  <si>
    <t>0.00344 (0.00216-0.00578)</t>
  </si>
  <si>
    <t>0.00281 (0.00216-0.0047)</t>
  </si>
  <si>
    <t>0.00304 (0.00229-0.00534)</t>
  </si>
  <si>
    <t>0.00341 (0.00251-0.00594)</t>
  </si>
  <si>
    <t>0.00354 (0.00242-0.00542)</t>
  </si>
  <si>
    <t>0.00418 (0.00371-0.00575)</t>
  </si>
  <si>
    <t>0.000163 (4.5e-05-0.000224)</t>
  </si>
  <si>
    <t>0.000187 (7.9e-05-0.000234)</t>
  </si>
  <si>
    <t>8.6e-05 (6.7e-05-0.000158)</t>
  </si>
  <si>
    <t>0.000116 (8.7e-05-0.000188)</t>
  </si>
  <si>
    <t>0.000135 (6.7e-05-0.000165)</t>
  </si>
  <si>
    <t>6e-05 (4e-05-0.000119)</t>
  </si>
  <si>
    <t>0.00012 (6.4e-05-0.000131)</t>
  </si>
  <si>
    <t>0.000296 (0.000205-0.000336)</t>
  </si>
  <si>
    <t>0.000277 (0.000213-0.000334)</t>
  </si>
  <si>
    <t>0.000244 (0.000181-0.000318)</t>
  </si>
  <si>
    <t>0.000227 (0.000189-0.000284)</t>
  </si>
  <si>
    <t>0.000296 (0.000205-0.000367)</t>
  </si>
  <si>
    <t>0.000328 (0.000224-0.00038)</t>
  </si>
  <si>
    <t>0.000372 (0.000323-0.000424)</t>
  </si>
  <si>
    <t>0.000289 (0.000174-0.000374)</t>
  </si>
  <si>
    <t>0.000268 (0.000154-0.000375)</t>
  </si>
  <si>
    <t>0.00026 (0.00015-0.000361)</t>
  </si>
  <si>
    <t>0.000231 (0.000115-0.000299)</t>
  </si>
  <si>
    <t>0.00016 (0.000104-0.000225)</t>
  </si>
  <si>
    <t>0.00014 (7.2e-05-0.00021)</t>
  </si>
  <si>
    <t>7.8e-05 (6e-05-0.000203)</t>
  </si>
  <si>
    <t>0.00275 (0.00204-0.00521)</t>
  </si>
  <si>
    <t>0.00317 (0.00201-0.00511)</t>
  </si>
  <si>
    <t>0.00259 (0.00164-0.0044)</t>
  </si>
  <si>
    <t>0.00279 (0.00187-0.00421)</t>
  </si>
  <si>
    <t>0.00309 (0.00219-0.00513)</t>
  </si>
  <si>
    <t>0.00286 (0.00193-0.00423)</t>
  </si>
  <si>
    <t>0.00362 (0.00218-0.00467)</t>
  </si>
  <si>
    <t>0.000198 (0.000137-0.000391)</t>
  </si>
  <si>
    <t>0.000246 (0.000151-0.000359)</t>
  </si>
  <si>
    <t>0.00027 (0.000198-0.000394)</t>
  </si>
  <si>
    <t>0.000251 (0.000121-0.000283)</t>
  </si>
  <si>
    <t>0.000212 (0.000178-0.000266)</t>
  </si>
  <si>
    <t>0.000141 (8.4e-05-0.000197)</t>
  </si>
  <si>
    <t>0.000192 (0.000126-0.000226)</t>
  </si>
  <si>
    <t>0.00223 (0.00162-0.00348)</t>
  </si>
  <si>
    <t>0.00212 (0.00155-0.00317)</t>
  </si>
  <si>
    <t>0.0019 (0.00122-0.00283)</t>
  </si>
  <si>
    <t>0.00198 (0.00126-0.00251)</t>
  </si>
  <si>
    <t>0.00213 (0.00142-0.00285)</t>
  </si>
  <si>
    <t>0.00196 (0.00142-0.00297)</t>
  </si>
  <si>
    <t>0.0025 (0.00156-0.00275)</t>
  </si>
  <si>
    <t>9.2e-05 (5.1e-05-0.000181)</t>
  </si>
  <si>
    <t>0.000125 (8.3e-05-0.000153)</t>
  </si>
  <si>
    <t>9.7e-05 (6.7e-05-0.00015)</t>
  </si>
  <si>
    <t>0.000121 (8.4e-05-0.000177)</t>
  </si>
  <si>
    <t>0.000109 (7.2e-05-0.000157)</t>
  </si>
  <si>
    <t>0.000127 (9.4e-05-0.000154)</t>
  </si>
  <si>
    <t>0.000145 (9.4e-05-0.000153)</t>
  </si>
  <si>
    <t>6.2e-05 (3.4e-05-9e-05)</t>
  </si>
  <si>
    <t>5.3e-05 (4.4e-05-7.4e-05)</t>
  </si>
  <si>
    <t>9.6e-05 (5.9e-05-0.000131)</t>
  </si>
  <si>
    <t>1.5e-05 (1.4e-05-0.000122)</t>
  </si>
  <si>
    <t>5.6e-05 (2.7e-05-7.7e-05)</t>
  </si>
  <si>
    <t>4.1e-05 (2.1e-05-7.1e-05)</t>
  </si>
  <si>
    <t>4.5e-05 (2.4e-05-5.3e-05)</t>
  </si>
  <si>
    <t>0.000626 (0.00031-0.000957)</t>
  </si>
  <si>
    <t>0.000532 (0.000422-0.00105)</t>
  </si>
  <si>
    <t>0.000544 (0.000332-0.00078)</t>
  </si>
  <si>
    <t>0.000546 (0.000301-0.000979)</t>
  </si>
  <si>
    <t>0.000544 (0.000361-0.000879)</t>
  </si>
  <si>
    <t>0.000561 (0.000396-0.000981)</t>
  </si>
  <si>
    <t>0.000823 (0.000462-0.000948)</t>
  </si>
  <si>
    <t>0.000107 (7.6e-05-0.000151)</t>
  </si>
  <si>
    <t>9.3e-05 (6.3e-05-0.00019)</t>
  </si>
  <si>
    <t>0.000127 (3.2e-05-0.000158)</t>
  </si>
  <si>
    <t>8.4e-05 (5.9e-05-0.000115)</t>
  </si>
  <si>
    <t>8.7e-05 (1.7e-05-0.000105)</t>
  </si>
  <si>
    <t>7e-05 (3.3e-05-8.7e-05)</t>
  </si>
  <si>
    <t>4.4e-05 (1.7e-05-7.8e-05)</t>
  </si>
  <si>
    <t>0.000643 (0.000493-0.00104)</t>
  </si>
  <si>
    <t>0.000671 (0.000418-0.00142)</t>
  </si>
  <si>
    <t>0.000663 (0.000393-0.00101)</t>
  </si>
  <si>
    <t>0.000601 (0.000379-0.00106)</t>
  </si>
  <si>
    <t>0.000642 (0.000408-0.0012)</t>
  </si>
  <si>
    <t>0.000592 (0.000414-0.00102)</t>
  </si>
  <si>
    <t>0.000736 (0.000535-0.00102)</t>
  </si>
  <si>
    <t>0.000186 (0.000106-0.000303)</t>
  </si>
  <si>
    <t>0.000159 (0.00011-0.000374)</t>
  </si>
  <si>
    <t>0.000163 (0.000102-0.0003)</t>
  </si>
  <si>
    <t>0.000149 (0.000101-0.000289)</t>
  </si>
  <si>
    <t>0.000174 (0.000111-0.000323)</t>
  </si>
  <si>
    <t>0.000156 (8.7e-05-0.000277)</t>
  </si>
  <si>
    <t>0.000171 (0.000121-0.000253)</t>
  </si>
  <si>
    <t>0.00501 (0.00424-0.00571)</t>
  </si>
  <si>
    <t>0.00524 (0.00483-0.00555)</t>
  </si>
  <si>
    <t>0.00474 (0.00415-0.00535)</t>
  </si>
  <si>
    <t>0.00488 (0.00401-0.00524)</t>
  </si>
  <si>
    <t>0.00418 (0.00338-0.00492)</t>
  </si>
  <si>
    <t>0.00389 (0.00339-0.00459)</t>
  </si>
  <si>
    <t>0.00404 (0.00357-0.0052)</t>
  </si>
  <si>
    <t>0.000745 (0.00054-0.00091)</t>
  </si>
  <si>
    <t>0.000774 (0.000517-0.0012)</t>
  </si>
  <si>
    <t>0.000556 (0.000419-0.000893)</t>
  </si>
  <si>
    <t>0.00068 (0.000546-0.00104)</t>
  </si>
  <si>
    <t>0.000708 (0.000497-0.00118)</t>
  </si>
  <si>
    <t>0.000885 (0.000604-0.00141)</t>
  </si>
  <si>
    <t>0.00129 (0.000936-0.00147)</t>
  </si>
  <si>
    <t>0.0031 (0.00282-0.00342)</t>
  </si>
  <si>
    <t>0.00321 (0.00279-0.00369)</t>
  </si>
  <si>
    <t>0.00296 (0.0026-0.00366)</t>
  </si>
  <si>
    <t>0.00293 (0.00252-0.00326)</t>
  </si>
  <si>
    <t>0.00248 (0.00229-0.00315)</t>
  </si>
  <si>
    <t>0.00251 (0.00177-0.00263)</t>
  </si>
  <si>
    <t>0.00245 (0.00194-0.00306)</t>
  </si>
  <si>
    <t>0.000176 (0.000139-0.00026)</t>
  </si>
  <si>
    <t>0.000165 (0.000106-0.0002)</t>
  </si>
  <si>
    <t>9e-05 (6.8e-05-0.00015)</t>
  </si>
  <si>
    <t>0.000114 (9.2e-05-0.000205)</t>
  </si>
  <si>
    <t>0.000158 (0.0001-0.000218)</t>
  </si>
  <si>
    <t>0.000238 (0.000168-0.000277)</t>
  </si>
  <si>
    <t>0.000302 (0.000213-0.000362)</t>
  </si>
  <si>
    <t>0.00403 (0.00345-0.00468)</t>
  </si>
  <si>
    <t>0.00442 (0.00304-0.00453)</t>
  </si>
  <si>
    <t>0.00367 (0.00274-0.00459)</t>
  </si>
  <si>
    <t>0.00364 (0.00272-0.00408)</t>
  </si>
  <si>
    <t>0.00298 (0.00219-0.00355)</t>
  </si>
  <si>
    <t>0.00278 (0.00224-0.00293)</t>
  </si>
  <si>
    <t>0.00264 (0.00248-0.00316)</t>
  </si>
  <si>
    <t>0.00242 (0.00139-0.00387)</t>
  </si>
  <si>
    <t>0.00202 (0.00129-0.00362)</t>
  </si>
  <si>
    <t>0.00202 (0.00128-0.00351)</t>
  </si>
  <si>
    <t>0.00244 (0.00143-0.00389)</t>
  </si>
  <si>
    <t>0.00269 (0.00172-0.00502)</t>
  </si>
  <si>
    <t>0.00254 (0.00201-0.00495)</t>
  </si>
  <si>
    <t>0.00482 (0.00343-0.00526)</t>
  </si>
  <si>
    <t>0.00166 (0.00145-0.00216)</t>
  </si>
  <si>
    <t>0.00163 (0.00148-0.00204)</t>
  </si>
  <si>
    <t>0.00165 (0.00127-0.00205)</t>
  </si>
  <si>
    <t>0.00156 (0.00134-0.00182)</t>
  </si>
  <si>
    <t>0.00151 (0.00112-0.00187)</t>
  </si>
  <si>
    <t>0.00117 (0.000994-0.00132)</t>
  </si>
  <si>
    <t>0.00126 (0.000992-0.00137)</t>
  </si>
  <si>
    <t>0.000661 (0.000465-0.000753)</t>
  </si>
  <si>
    <t>0.000589 (0.000469-0.000727)</t>
  </si>
  <si>
    <t>0.000506 (0.000394-0.000723)</t>
  </si>
  <si>
    <t>0.00055 (0.000445-0.000851)</t>
  </si>
  <si>
    <t>0.000685 (0.000531-0.00094)</t>
  </si>
  <si>
    <t>0.000771 (0.000545-0.00103)</t>
  </si>
  <si>
    <t>0.000972 (0.000674-0.00112)</t>
  </si>
  <si>
    <t>0.00146 (0.00138-0.00172)</t>
  </si>
  <si>
    <t>0.00157 (0.0014-0.00174)</t>
  </si>
  <si>
    <t>0.00129 (0.00116-0.00176)</t>
  </si>
  <si>
    <t>0.00136 (0.00104-0.00156)</t>
  </si>
  <si>
    <t>0.00143 (0.00109-0.00154)</t>
  </si>
  <si>
    <t>0.0011 (0.00101-0.00132)</t>
  </si>
  <si>
    <t>0.00108 (0.000933-0.00139)</t>
  </si>
  <si>
    <t>0.00027 (0.000201-0.000318)</t>
  </si>
  <si>
    <t>0.000226 (0.000156-0.000293)</t>
  </si>
  <si>
    <t>0.000187 (0.000121-0.000259)</t>
  </si>
  <si>
    <t>0.000213 (0.000122-0.000268)</t>
  </si>
  <si>
    <t>0.000236 (0.00015-0.000295)</t>
  </si>
  <si>
    <t>0.00026 (0.000232-0.000422)</t>
  </si>
  <si>
    <t>0.00039 (0.000295-0.000399)</t>
  </si>
  <si>
    <t>0.00305 (0.00275-0.00362)</t>
  </si>
  <si>
    <t>0.00279 (0.00258-0.00331)</t>
  </si>
  <si>
    <t>0.00281 (0.00253-0.00341)</t>
  </si>
  <si>
    <t>0.00255 (0.00235-0.00305)</t>
  </si>
  <si>
    <t>0.0026 (0.00209-0.00298)</t>
  </si>
  <si>
    <t>0.00226 (0.00181-0.00243)</t>
  </si>
  <si>
    <t>0.0019 (0.00171-0.00217)</t>
  </si>
  <si>
    <t>0.00436 (0.00281-0.00685)</t>
  </si>
  <si>
    <t>0.00431 (0.00296-0.00773)</t>
  </si>
  <si>
    <t>0.00415 (0.00259-0.00515)</t>
  </si>
  <si>
    <t>0.00424 (0.0027-0.0057)</t>
  </si>
  <si>
    <t>0.00444 (0.00328-0.00622)</t>
  </si>
  <si>
    <t>0.00472 (0.00321-0.00657)</t>
  </si>
  <si>
    <t>0.006 (0.00389-0.00731)</t>
  </si>
  <si>
    <t>0.02 (0.0155-0.0244)</t>
  </si>
  <si>
    <t>0.0201 (0.0127-0.0255)</t>
  </si>
  <si>
    <t>0.0183 (0.0121-0.0235)</t>
  </si>
  <si>
    <t>0.0164 (0.0113-0.0196)</t>
  </si>
  <si>
    <t>0.0129 (0.0107-0.0158)</t>
  </si>
  <si>
    <t>0.0121 (0.0105-0.0128)</t>
  </si>
  <si>
    <t>0.0129 (0.0114-0.015)</t>
  </si>
  <si>
    <t>0.0376 (0.0247-0.0753)</t>
  </si>
  <si>
    <t>0.0351 (0.029-0.0767)</t>
  </si>
  <si>
    <t>0.0403 (0.0237-0.0623)</t>
  </si>
  <si>
    <t>0.0377 (0.0254-0.0744)</t>
  </si>
  <si>
    <t>0.0413 (0.0378-0.0817)</t>
  </si>
  <si>
    <t>0.0451 (0.0353-0.0741)</t>
  </si>
  <si>
    <t>0.0603 (0.0503-0.099)</t>
  </si>
  <si>
    <t>0.00386 (0.00291-0.00453)</t>
  </si>
  <si>
    <t>0.00382 (0.00309-0.00462)</t>
  </si>
  <si>
    <t>0.00372 (0.00288-0.00408)</t>
  </si>
  <si>
    <t>0.00338 (0.00269-0.00392)</t>
  </si>
  <si>
    <t>0.00278 (0.00228-0.00339)</t>
  </si>
  <si>
    <t>0.00255 (0.002-0.00273)</t>
  </si>
  <si>
    <t>0.00259 (0.00249-0.00277)</t>
  </si>
  <si>
    <t>0.00243 (0.000926-0.00377)</t>
  </si>
  <si>
    <t>0.00224 (0.00127-0.00421)</t>
  </si>
  <si>
    <t>0.00233 (0.00119-0.00384)</t>
  </si>
  <si>
    <t>0.00267 (0.00121-0.00396)</t>
  </si>
  <si>
    <t>0.00265 (0.00136-0.00458)</t>
  </si>
  <si>
    <t>0.0026 (0.00127-0.00439)</t>
  </si>
  <si>
    <t>0.00437 (0.00317-0.00559)</t>
  </si>
  <si>
    <t>0.0396 (0.0256-0.0564)</t>
  </si>
  <si>
    <t>0.0376 (0.0245-0.0614)</t>
  </si>
  <si>
    <t>0.0351 (0.0261-0.0517)</t>
  </si>
  <si>
    <t>0.03 (0.0189-0.0422)</t>
  </si>
  <si>
    <t>0.0326 (0.0179-0.0349)</t>
  </si>
  <si>
    <t>0.0294 (0.0148-0.0315)</t>
  </si>
  <si>
    <t>0.0213 (0.0183-0.0273)</t>
  </si>
  <si>
    <t>0.268 (0.232-0.378)</t>
  </si>
  <si>
    <t>0.282 (0.211-0.421)</t>
  </si>
  <si>
    <t>0.304 (0.215-0.4)</t>
  </si>
  <si>
    <t>0.314 (0.2-0.42)</t>
  </si>
  <si>
    <t>0.301 (0.225-0.418)</t>
  </si>
  <si>
    <t>0.305 (0.221-0.405)</t>
  </si>
  <si>
    <t>0.373 (0.267-0.432)</t>
  </si>
  <si>
    <t>0.00407 (0.00235-0.00494)</t>
  </si>
  <si>
    <t>0.0038 (0.00211-0.00473)</t>
  </si>
  <si>
    <t>0.00315 (0.00253-0.00393)</t>
  </si>
  <si>
    <t>0.00261 (0.00171-0.00369)</t>
  </si>
  <si>
    <t>0.00305 (0.00178-0.00352)</t>
  </si>
  <si>
    <t>0.00251 (0.00178-0.00323)</t>
  </si>
  <si>
    <t>0.00208 (0.0018-0.00243)</t>
  </si>
  <si>
    <t>0.0332 (0.0221-0.0521)</t>
  </si>
  <si>
    <t>0.0369 (0.0209-0.0479)</t>
  </si>
  <si>
    <t>0.036 (0.0239-0.0448)</t>
  </si>
  <si>
    <t>0.0341 (0.0202-0.044)</t>
  </si>
  <si>
    <t>0.0363 (0.0229-0.0511)</t>
  </si>
  <si>
    <t>0.0348 (0.023-0.0462)</t>
  </si>
  <si>
    <t>0.0467 (0.0387-0.0554)</t>
  </si>
  <si>
    <t>0.00138 (0.000808-0.00179)</t>
  </si>
  <si>
    <t>0.00122 (0.000792-0.00161)</t>
  </si>
  <si>
    <t>0.00136 (0.000855-0.00145)</t>
  </si>
  <si>
    <t>0.00114 (0.000725-0.00137)</t>
  </si>
  <si>
    <t>0.00101 (0.000788-0.00117)</t>
  </si>
  <si>
    <t>0.000824 (0.000729-0.000918)</t>
  </si>
  <si>
    <t>0.000853 (0.000751-0.000963)</t>
  </si>
  <si>
    <t>0.00997 (0.00534-0.0141)</t>
  </si>
  <si>
    <t>0.0103 (0.00525-0.0147)</t>
  </si>
  <si>
    <t>0.00867 (0.00465-0.0117)</t>
  </si>
  <si>
    <t>0.00904 (0.00422-0.0131)</t>
  </si>
  <si>
    <t>0.0101 (0.00592-0.0149)</t>
  </si>
  <si>
    <t>0.0103 (0.00499-0.013)</t>
  </si>
  <si>
    <t>0.0126 (0.01-0.0136)</t>
  </si>
  <si>
    <t>0.00981 (0.00556-0.0121)</t>
  </si>
  <si>
    <t>0.00868 (0.00437-0.0108)</t>
  </si>
  <si>
    <t>0.0076 (0.00487-0.0107)</t>
  </si>
  <si>
    <t>0.0067 (0.00398-0.00921)</t>
  </si>
  <si>
    <t>0.00582 (0.00436-0.00737)</t>
  </si>
  <si>
    <t>0.0059 (0.00342-0.00694)</t>
  </si>
  <si>
    <t>0.00532 (0.00381-0.00656)</t>
  </si>
  <si>
    <t>0.112 (0.0688-0.164)</t>
  </si>
  <si>
    <t>0.102 (0.0699-0.177)</t>
  </si>
  <si>
    <t>0.105 (0.066-0.176)</t>
  </si>
  <si>
    <t>0.107 (0.0594-0.176)</t>
  </si>
  <si>
    <t>0.12 (0.0671-0.174)</t>
  </si>
  <si>
    <t>0.112 (0.0671-0.176)</t>
  </si>
  <si>
    <t>0.144 (0.105-0.158)</t>
  </si>
  <si>
    <t>0.00433 (0.00216-0.00653)</t>
  </si>
  <si>
    <t>0.00455 (0.00208-0.00657)</t>
  </si>
  <si>
    <t>0.00403 (0.00207-0.00494)</t>
  </si>
  <si>
    <t>0.00336 (0.00194-0.00483)</t>
  </si>
  <si>
    <t>0.00272 (0.00188-0.00378)</t>
  </si>
  <si>
    <t>0.00269 (0.00155-0.00316)</t>
  </si>
  <si>
    <t>0.00255 (0.00157-0.00349)</t>
  </si>
  <si>
    <t>0.0223 (0.0129-0.0534)</t>
  </si>
  <si>
    <t>0.0217 (0.0111-0.0628)</t>
  </si>
  <si>
    <t>0.0203 (0.0116-0.0484)</t>
  </si>
  <si>
    <t>0.0188 (0.0101-0.053)</t>
  </si>
  <si>
    <t>0.0251 (0.0117-0.0597)</t>
  </si>
  <si>
    <t>0.0265 (0.0117-0.0606)</t>
  </si>
  <si>
    <t>0.0277 (0.0219-0.0441)</t>
  </si>
  <si>
    <t>0.00117 (0.000591-0.00218)</t>
  </si>
  <si>
    <t>0.00114 (0.000534-0.00225)</t>
  </si>
  <si>
    <t>0.00112 (0.000495-0.00187)</t>
  </si>
  <si>
    <t>0.00105 (0.000491-0.00159)</t>
  </si>
  <si>
    <t>0.00068 (0.000421-0.00132)</t>
  </si>
  <si>
    <t>0.000696 (0.000425-0.0011)</t>
  </si>
  <si>
    <t>0.000807 (0.000436-0.000862)</t>
  </si>
  <si>
    <t>0.00562 (0.00335-0.0142)</t>
  </si>
  <si>
    <t>0.00536 (0.00286-0.0164)</t>
  </si>
  <si>
    <t>0.00508 (0.00311-0.0122)</t>
  </si>
  <si>
    <t>0.00481 (0.00257-0.0126)</t>
  </si>
  <si>
    <t>0.00598 (0.00374-0.0145)</t>
  </si>
  <si>
    <t>0.00674 (0.00334-0.0149)</t>
  </si>
  <si>
    <t>0.00728 (0.00512-0.0124)</t>
  </si>
  <si>
    <t>0.000636 (0.000403-0.00113)</t>
  </si>
  <si>
    <t>0.000638 (0.000268-0.000932)</t>
  </si>
  <si>
    <t>0.000531 (0.000222-0.000797)</t>
  </si>
  <si>
    <t>0.000457 (0.000254-0.00068)</t>
  </si>
  <si>
    <t>0.000374 (0.000221-0.000678)</t>
  </si>
  <si>
    <t>0.000401 (0.000159-0.00047)</t>
  </si>
  <si>
    <t>0.000304 (0.000229-0.000503)</t>
  </si>
  <si>
    <t>0.00239 (0.00145-0.00388)</t>
  </si>
  <si>
    <t>0.00246 (0.0014-0.00409)</t>
  </si>
  <si>
    <t>0.00223 (0.00162-0.00345)</t>
  </si>
  <si>
    <t>0.00206 (0.0012-0.00349)</t>
  </si>
  <si>
    <t>0.00229 (0.0015-0.00394)</t>
  </si>
  <si>
    <t>0.00226 (0.00147-0.00379)</t>
  </si>
  <si>
    <t>0.00337 (0.0025-0.00403)</t>
  </si>
  <si>
    <t>0.0014 (0.000879-0.00175)</t>
  </si>
  <si>
    <t>0.00134 (0.000722-0.00223)</t>
  </si>
  <si>
    <t>0.00125 (0.000711-0.00178)</t>
  </si>
  <si>
    <t>0.00109 (0.000732-0.00162)</t>
  </si>
  <si>
    <t>0.00104 (0.00064-0.00131)</t>
  </si>
  <si>
    <t>0.00095 (0.000701-0.00118)</t>
  </si>
  <si>
    <t>0.00104 (0.000762-0.00128)</t>
  </si>
  <si>
    <t>0.00502 (0.00251-0.00679)</t>
  </si>
  <si>
    <t>0.00438 (0.00242-0.00692)</t>
  </si>
  <si>
    <t>0.00448 (0.00283-0.00644)</t>
  </si>
  <si>
    <t>0.00394 (0.0021-0.00634)</t>
  </si>
  <si>
    <t>0.00537 (0.00289-0.00635)</t>
  </si>
  <si>
    <t>0.0042 (0.00253-0.00674)</t>
  </si>
  <si>
    <t>0.00665 (0.00455-0.007)</t>
  </si>
  <si>
    <t>0.000268 (0.0002-0.000337)</t>
  </si>
  <si>
    <t>0.000321 (0.000212-0.000394)</t>
  </si>
  <si>
    <t>0.000251 (0.000195-0.000342)</t>
  </si>
  <si>
    <t>0.00029 (0.000195-0.000381)</t>
  </si>
  <si>
    <t>0.000264 (0.000214-0.000396)</t>
  </si>
  <si>
    <t>0.000269 (0.000197-0.000312)</t>
  </si>
  <si>
    <t>0.000193 (0.00015-0.000231)</t>
  </si>
  <si>
    <t>0.00185 (0.00169-0.0041)</t>
  </si>
  <si>
    <t>0.00222 (0.00163-0.0039)</t>
  </si>
  <si>
    <t>0.00186 (0.00151-0.00383)</t>
  </si>
  <si>
    <t>0.00171 (0.00126-0.00357)</t>
  </si>
  <si>
    <t>0.00186 (0.00146-0.0038)</t>
  </si>
  <si>
    <t>0.0018 (0.00137-0.00373)</t>
  </si>
  <si>
    <t>0.00174 (0.00167-0.00301)</t>
  </si>
  <si>
    <t>0.00012 (4.7e-05-0.000229)</t>
  </si>
  <si>
    <t>6.7e-05 (4.8e-05-0.000171)</t>
  </si>
  <si>
    <t>0.000158 (4.4e-05-0.000228)</t>
  </si>
  <si>
    <t>8.1e-05 (4.2e-05-0.000112)</t>
  </si>
  <si>
    <t>0.000106 (8.3e-05-0.000167)</t>
  </si>
  <si>
    <t>0.000107 (4.3e-05-0.000178)</t>
  </si>
  <si>
    <t>9.3e-05 (6e-05-0.000144)</t>
  </si>
  <si>
    <t>0.000952 (0.000759-0.00368)</t>
  </si>
  <si>
    <t>0.00096 (0.000675-0.00376)</t>
  </si>
  <si>
    <t>0.000864 (0.000635-0.00312)</t>
  </si>
  <si>
    <t>0.000896 (0.000601-0.00316)</t>
  </si>
  <si>
    <t>0.000963 (0.00067-0.00393)</t>
  </si>
  <si>
    <t>0.000892 (0.000728-0.00344)</t>
  </si>
  <si>
    <t>0.000764 (0.00066-0.0027)</t>
  </si>
  <si>
    <t>0.000715 (0.000498-0.000938)</t>
  </si>
  <si>
    <t>0.000746 (0.000594-0.000919)</t>
  </si>
  <si>
    <t>0.000644 (0.000356-0.000839)</t>
  </si>
  <si>
    <t>0.000605 (0.000473-0.000832)</t>
  </si>
  <si>
    <t>0.000497 (0.000373-0.000858)</t>
  </si>
  <si>
    <t>0.000546 (0.000429-0.000761)</t>
  </si>
  <si>
    <t>0.000596 (0.000488-0.00063)</t>
  </si>
  <si>
    <t>0.000916 (0.000762-0.00278)</t>
  </si>
  <si>
    <t>0.000967 (0.0007-0.00321)</t>
  </si>
  <si>
    <t>0.000673 (0.000568-0.00236)</t>
  </si>
  <si>
    <t>0.000781 (0.000553-0.00236)</t>
  </si>
  <si>
    <t>0.00078 (0.000631-0.00292)</t>
  </si>
  <si>
    <t>0.000834 (0.000701-0.00286)</t>
  </si>
  <si>
    <t>0.000698 (0.000649-0.00276)</t>
  </si>
  <si>
    <t>0.000182 (0.000108-0.000301)</t>
  </si>
  <si>
    <t>0.000157 (9.2e-05-0.00028)</t>
  </si>
  <si>
    <t>0.000154 (7.7e-05-0.000189)</t>
  </si>
  <si>
    <t>0.000127 (5.9e-05-0.000283)</t>
  </si>
  <si>
    <t>9.8e-05 (6.5e-05-0.00018)</t>
  </si>
  <si>
    <t>9.8e-05 (3.4e-05-0.000175)</t>
  </si>
  <si>
    <t>0.000124 (9.6e-05-0.000184)</t>
  </si>
  <si>
    <t>0.000742 (0.000423-0.00117)</t>
  </si>
  <si>
    <t>0.000778 (0.000389-0.00111)</t>
  </si>
  <si>
    <t>0.000751 (0.000459-0.000933)</t>
  </si>
  <si>
    <t>0.000695 (0.00037-0.00104)</t>
  </si>
  <si>
    <t>0.000835 (0.000474-0.00106)</t>
  </si>
  <si>
    <t>0.000713 (0.000493-0.00114)</t>
  </si>
  <si>
    <t>0.00117 (0.000765-0.00123)</t>
  </si>
  <si>
    <t>4.7e-05 (4.4e-05-0.000117)</t>
  </si>
  <si>
    <t>4.7e-05 (2e-05-0.000105)</t>
  </si>
  <si>
    <t>4.8e-05 (4.4e-05-8.4e-05)</t>
  </si>
  <si>
    <t>5.3e-05 (2.8e-05-7.2e-05)</t>
  </si>
  <si>
    <t>6.5e-05 (3.3e-05-0.000132)</t>
  </si>
  <si>
    <t>3.5e-05 (1.2e-05-6.4e-05)</t>
  </si>
  <si>
    <t>6.2e-05 (4.2e-05-7.4e-05)</t>
  </si>
  <si>
    <t>0.000384 (0.000312-0.00111)</t>
  </si>
  <si>
    <t>0.00046 (0.000269-0.00119)</t>
  </si>
  <si>
    <t>0.000387 (0.000268-0.000872)</t>
  </si>
  <si>
    <t>0.000387 (0.00025-0.00101)</t>
  </si>
  <si>
    <t>0.000387 (0.000278-0.00102)</t>
  </si>
  <si>
    <t>0.000364 (0.000273-0.00116)</t>
  </si>
  <si>
    <t>0.000417 (0.000309-0.000938)</t>
  </si>
  <si>
    <t>0.000501 (0.000443-0.000853)</t>
  </si>
  <si>
    <t>0.000598 (0.000531-0.000741)</t>
  </si>
  <si>
    <t>0.000616 (0.000502-0.000794)</t>
  </si>
  <si>
    <t>0.000593 (0.000449-0.000777)</t>
  </si>
  <si>
    <t>0.000561 (0.000399-0.000673)</t>
  </si>
  <si>
    <t>0.000393 (0.00034-0.00061)</t>
  </si>
  <si>
    <t>0.00068 (0.000379-0.000747)</t>
  </si>
  <si>
    <t>0.000102 (7.1e-05-0.000152)</t>
  </si>
  <si>
    <t>8.8e-05 (5.9e-05-0.000116)</t>
  </si>
  <si>
    <t>6.9e-05 (4.5e-05-0.000105)</t>
  </si>
  <si>
    <t>8.4e-05 (6.3e-05-0.000118)</t>
  </si>
  <si>
    <t>8.7e-05 (6.4e-05-0.00013)</t>
  </si>
  <si>
    <t>0.00011 (8e-05-0.000164)</t>
  </si>
  <si>
    <t>0.000147 (0.000111-0.00019)</t>
  </si>
  <si>
    <t>0.00138 (0.001-0.00144)</t>
  </si>
  <si>
    <t>0.00136 (0.00103-0.00155)</t>
  </si>
  <si>
    <t>0.00128 (0.000972-0.00139)</t>
  </si>
  <si>
    <t>0.00118 (0.000901-0.00147)</t>
  </si>
  <si>
    <t>0.00114 (0.000767-0.0014)</t>
  </si>
  <si>
    <t>0.000939 (0.000748-0.00123)</t>
  </si>
  <si>
    <t>0.000873 (0.000815-0.00107)</t>
  </si>
  <si>
    <t>6.2e-05 (4.3e-05-7.7e-05)</t>
  </si>
  <si>
    <t>4.9e-05 (4.1e-05-6.2e-05)</t>
  </si>
  <si>
    <t>2.5e-05 (1.8e-05-3.5e-05)</t>
  </si>
  <si>
    <t>3.9e-05 (3.1e-05-4.6e-05)</t>
  </si>
  <si>
    <t>5e-05 (3.7e-05-5.9e-05)</t>
  </si>
  <si>
    <t>7.7e-05 (6e-05-0.000104)</t>
  </si>
  <si>
    <t>0.000119 (8e-05-0.000133)</t>
  </si>
  <si>
    <t>0.000374 (0.000276-0.000635)</t>
  </si>
  <si>
    <t>0.00041 (0.000272-0.000546)</t>
  </si>
  <si>
    <t>0.000326 (0.000272-0.000487)</t>
  </si>
  <si>
    <t>0.000373 (0.000265-0.000504)</t>
  </si>
  <si>
    <t>0.000312 (0.000241-0.000515)</t>
  </si>
  <si>
    <t>0.000271 (0.000235-0.000386)</t>
  </si>
  <si>
    <t>0.000228 (0.000155-0.000534)</t>
  </si>
  <si>
    <t>6.5e-05 (3.9e-05-9.7e-05)</t>
  </si>
  <si>
    <t>5.3e-05 (3e-05-7e-05)</t>
  </si>
  <si>
    <t>3.1e-05 (2.3e-05-7.6e-05)</t>
  </si>
  <si>
    <t>5.3e-05 (3.1e-05-7.9e-05)</t>
  </si>
  <si>
    <t>6.1e-05 (4e-05-7.5e-05)</t>
  </si>
  <si>
    <t>8e-05 (5.7e-05-8.6e-05)</t>
  </si>
  <si>
    <t>8.7e-05 (7e-05-0.000115)</t>
  </si>
  <si>
    <t>0.00109 (0.000851-0.00133)</t>
  </si>
  <si>
    <t>0.00105 (0.000882-0.00131)</t>
  </si>
  <si>
    <t>0.00101 (0.000766-0.00122)</t>
  </si>
  <si>
    <t>0.00104 (0.000907-0.00117)</t>
  </si>
  <si>
    <t>0.000896 (0.000715-0.00108)</t>
  </si>
  <si>
    <t>0.000802 (0.000604-0.000865)</t>
  </si>
  <si>
    <t>0.000722 (0.000687-0.000836)</t>
  </si>
  <si>
    <t>0.000186 (0.000153-0.00034)</t>
  </si>
  <si>
    <t>0.000178 (0.000114-0.000257)</t>
  </si>
  <si>
    <t>0.000161 (9.3e-05-0.000233)</t>
  </si>
  <si>
    <t>0.000181 (0.000122-0.000283)</t>
  </si>
  <si>
    <t>0.000209 (0.000148-0.000328)</t>
  </si>
  <si>
    <t>0.000222 (0.000179-0.000336)</t>
  </si>
  <si>
    <t>0.000289 (0.000223-0.000555)</t>
  </si>
  <si>
    <t>0.000582 (0.000458-0.000721)</t>
  </si>
  <si>
    <t>0.000592 (0.000483-0.000731)</t>
  </si>
  <si>
    <t>0.000533 (0.000409-0.000662)</t>
  </si>
  <si>
    <t>0.000504 (0.000416-0.000725)</t>
  </si>
  <si>
    <t>0.000559 (0.000375-0.00066)</t>
  </si>
  <si>
    <t>0.000405 (0.000352-0.000532)</t>
  </si>
  <si>
    <t>0.000408 (0.000328-0.000467)</t>
  </si>
  <si>
    <t>4e-05 (2.8e-05-5.5e-05)</t>
  </si>
  <si>
    <t>3e-05 (2.2e-05-3.6e-05)</t>
  </si>
  <si>
    <t>2.1e-05 (1.5e-05-2.7e-05)</t>
  </si>
  <si>
    <t>2.7e-05 (2e-05-3.3e-05)</t>
  </si>
  <si>
    <t>3.2e-05 (2e-05-3.9e-05)</t>
  </si>
  <si>
    <t>4.2e-05 (3e-05-5.8e-05)</t>
  </si>
  <si>
    <t>5.3e-05 (4.1e-05-6.6e-05)</t>
  </si>
  <si>
    <t>0.000381 (0.000247-0.00051)</t>
  </si>
  <si>
    <t>0.000346 (0.000269-0.000436)</t>
  </si>
  <si>
    <t>0.000313 (0.000233-0.000408)</t>
  </si>
  <si>
    <t>0.000277 (0.000239-0.00036)</t>
  </si>
  <si>
    <t>0.00028 (0.000207-0.000404)</t>
  </si>
  <si>
    <t>0.000201 (0.00014-0.000281)</t>
  </si>
  <si>
    <t>0.000225 (0.000146-0.000284)</t>
  </si>
  <si>
    <t>0.000204 (0.000145-0.000238)</t>
  </si>
  <si>
    <t>0.000178 (0.000153-0.000251)</t>
  </si>
  <si>
    <t>0.000164 (0.000119-0.000244)</t>
  </si>
  <si>
    <t>0.00018 (0.000117-0.000241)</t>
  </si>
  <si>
    <t>0.000211 (0.000172-0.000258)</t>
  </si>
  <si>
    <t>0.000249 (0.000167-0.000362)</t>
  </si>
  <si>
    <t>0.000307 (0.000165-0.000348)</t>
  </si>
  <si>
    <t>0.000354 (0.000241-0.000437)</t>
  </si>
  <si>
    <t>0.00032 (0.000253-0.000396)</t>
  </si>
  <si>
    <t>0.00037 (0.000243-0.000515)</t>
  </si>
  <si>
    <t>0.000292 (0.000186-0.000342)</t>
  </si>
  <si>
    <t>0.000334 (0.000244-0.000401)</t>
  </si>
  <si>
    <t>0.000206 (0.000173-0.00032)</t>
  </si>
  <si>
    <t>0.000236 (0.000211-0.000262)</t>
  </si>
  <si>
    <t>0.000309 (0.000247-0.000369)</t>
  </si>
  <si>
    <t>0.000337 (0.000209-0.000372)</t>
  </si>
  <si>
    <t>0.000262 (0.000202-0.00029)</t>
  </si>
  <si>
    <t>0.000254 (0.00021-0.000271)</t>
  </si>
  <si>
    <t>0.000307 (0.000227-0.000422)</t>
  </si>
  <si>
    <t>0.0003 (0.000228-0.000425)</t>
  </si>
  <si>
    <t>0.000263 (0.000235-0.000382)</t>
  </si>
  <si>
    <t>0.000289 (0.000235-0.000381)</t>
  </si>
  <si>
    <t>0.000311 (0.000201-0.000408)</t>
  </si>
  <si>
    <t>0.000231 (0.00021-0.000342)</t>
  </si>
  <si>
    <t>0.000284 (0.000257-0.000379)</t>
  </si>
  <si>
    <t>0.000227 (0.000182-0.000317)</t>
  </si>
  <si>
    <t>0.000169 (0.00015-0.000224)</t>
  </si>
  <si>
    <t>0.000159 (0.000143-0.000227)</t>
  </si>
  <si>
    <t>0.000109 (6.8e-05-0.000134)</t>
  </si>
  <si>
    <t>0.000106 (4.7e-05-0.000142)</t>
  </si>
  <si>
    <t>9.2e-05 (5.9e-05-0.000106)</t>
  </si>
  <si>
    <t>9.3e-05 (5.2e-05-0.000116)</t>
  </si>
  <si>
    <t>0.000103 (8e-05-0.00017)</t>
  </si>
  <si>
    <t>0.000122 (6.9e-05-0.000143)</t>
  </si>
  <si>
    <t>0.00012 (0.000116-0.00019)</t>
  </si>
  <si>
    <t>0.000887 (0.000825-0.00143)</t>
  </si>
  <si>
    <t>0.000996 (0.00076-0.00135)</t>
  </si>
  <si>
    <t>0.00102 (0.000749-0.00141)</t>
  </si>
  <si>
    <t>0.000962 (0.0007-0.00117)</t>
  </si>
  <si>
    <t>0.000862 (0.000572-0.00118)</t>
  </si>
  <si>
    <t>0.000682 (0.000523-0.000821)</t>
  </si>
  <si>
    <t>0.000669 (0.000583-0.000778)</t>
  </si>
  <si>
    <t>0.000448 (0.000335-0.000886)</t>
  </si>
  <si>
    <t>0.00044 (0.000343-0.000836)</t>
  </si>
  <si>
    <t>0.000389 (0.000277-0.000713)</t>
  </si>
  <si>
    <t>0.00043 (0.000321-0.000815)</t>
  </si>
  <si>
    <t>0.000499 (0.000414-0.00092)</t>
  </si>
  <si>
    <t>0.000584 (0.000389-0.000925)</t>
  </si>
  <si>
    <t>0.000585 (0.000484-0.000898)</t>
  </si>
  <si>
    <t>0.000692 (0.000511-0.000917)</t>
  </si>
  <si>
    <t>0.000732 (0.000522-0.000852)</t>
  </si>
  <si>
    <t>0.000638 (0.000481-0.000832)</t>
  </si>
  <si>
    <t>0.00055 (0.000424-0.000646)</t>
  </si>
  <si>
    <t>0.000569 (0.000421-0.000634)</t>
  </si>
  <si>
    <t>0.000447 (0.000395-0.000673)</t>
  </si>
  <si>
    <t>0.000508 (0.000331-0.000546)</t>
  </si>
  <si>
    <t>0.000413 (0.000244-0.000512)</t>
  </si>
  <si>
    <t>0.000354 (0.000227-0.000551)</t>
  </si>
  <si>
    <t>0.000298 (0.000216-0.000451)</t>
  </si>
  <si>
    <t>0.000367 (0.000237-0.000426)</t>
  </si>
  <si>
    <t>0.000381 (0.000283-0.000603)</t>
  </si>
  <si>
    <t>0.000413 (0.000256-0.000645)</t>
  </si>
  <si>
    <t>0.000437 (0.000349-0.000577)</t>
  </si>
  <si>
    <t>0.000134 (0.000106-0.000165)</t>
  </si>
  <si>
    <t>0.000107 (8.6e-05-0.000145)</t>
  </si>
  <si>
    <t>0.00011 (9.8e-05-0.000149)</t>
  </si>
  <si>
    <t>0.000107 (7.7e-05-0.000181)</t>
  </si>
  <si>
    <t>0.00011 (7.2e-05-0.000136)</t>
  </si>
  <si>
    <t>0.000103 (6.8e-05-0.000123)</t>
  </si>
  <si>
    <t>8.3e-05 (7e-05-9.8e-05)</t>
  </si>
  <si>
    <t>8e-06 (2e-06-1.6e-05)</t>
  </si>
  <si>
    <t>9e-06 (6e-06-1.4e-05)</t>
  </si>
  <si>
    <t>2e-06 (0.0-6e-06)</t>
  </si>
  <si>
    <t>2e-06 (1e-06-1.2e-05)</t>
  </si>
  <si>
    <t>5e-06 (3e-06-1e-05)</t>
  </si>
  <si>
    <t>1.4e-05 (6e-06-2.2e-05)</t>
  </si>
  <si>
    <t>1.8e-05 (1.6e-05-2e-05)</t>
  </si>
  <si>
    <t>9.1e-05 (7.1e-05-0.00013)</t>
  </si>
  <si>
    <t>7.4e-05 (3.2e-05-9.4e-05)</t>
  </si>
  <si>
    <t>7.2e-05 (3.4e-05-0.000101)</t>
  </si>
  <si>
    <t>6.2e-05 (3.5e-05-0.000101)</t>
  </si>
  <si>
    <t>4.4e-05 (3.7e-05-6.1e-05)</t>
  </si>
  <si>
    <t>7.1e-05 (4.3e-05-9.6e-05)</t>
  </si>
  <si>
    <t>4.9e-05 (2.7e-05-5.9e-05)</t>
  </si>
  <si>
    <t>8.8e-05 (5.4e-05-0.000117)</t>
  </si>
  <si>
    <t>7e-05 (5e-05-9.9e-05)</t>
  </si>
  <si>
    <t>6.7e-05 (4.4e-05-8.2e-05)</t>
  </si>
  <si>
    <t>8.9e-05 (5.8e-05-0.000107)</t>
  </si>
  <si>
    <t>9.7e-05 (6.1e-05-0.000132)</t>
  </si>
  <si>
    <t>0.0001 (7e-05-0.000137)</t>
  </si>
  <si>
    <t>0.000115 (8.8e-05-0.000121)</t>
  </si>
  <si>
    <t>0.00119 (0.000924-0.00172)</t>
  </si>
  <si>
    <t>0.00147 (0.000977-0.00174)</t>
  </si>
  <si>
    <t>0.00128 (0.000925-0.00148)</t>
  </si>
  <si>
    <t>0.0012 (0.00086-0.00138)</t>
  </si>
  <si>
    <t>0.00104 (0.000756-0.00139)</t>
  </si>
  <si>
    <t>0.000868 (0.000627-0.00103)</t>
  </si>
  <si>
    <t>0.000927 (0.00069-0.00109)</t>
  </si>
  <si>
    <t>0.00111 (0.00072-0.0016)</t>
  </si>
  <si>
    <t>0.00111 (0.00071-0.0019)</t>
  </si>
  <si>
    <t>0.000975 (0.000679-0.00167)</t>
  </si>
  <si>
    <t>0.0011 (0.000589-0.00175)</t>
  </si>
  <si>
    <t>0.00109 (0.000863-0.00181)</t>
  </si>
  <si>
    <t>0.0013 (0.000816-0.00176)</t>
  </si>
  <si>
    <t>0.0015 (0.00127-0.00194)</t>
  </si>
  <si>
    <t>0.00104 (0.000755-0.00154)</t>
  </si>
  <si>
    <t>0.00106 (0.000884-0.00161)</t>
  </si>
  <si>
    <t>0.000991 (0.000786-0.00131)</t>
  </si>
  <si>
    <t>0.000986 (0.000696-0.00141)</t>
  </si>
  <si>
    <t>0.000919 (0.00064-0.00106)</t>
  </si>
  <si>
    <t>0.000682 (0.000538-0.000881)</t>
  </si>
  <si>
    <t>0.000864 (0.000777-0.000892)</t>
  </si>
  <si>
    <t>0.00186 (0.00137-0.00293)</t>
  </si>
  <si>
    <t>0.00178 (0.00137-0.00308)</t>
  </si>
  <si>
    <t>0.00168 (0.00119-0.00259)</t>
  </si>
  <si>
    <t>0.00205 (0.00117-0.00287)</t>
  </si>
  <si>
    <t>0.00192 (0.00147-0.00349)</t>
  </si>
  <si>
    <t>0.00224 (0.00157-0.0033)</t>
  </si>
  <si>
    <t>0.00231 (0.00187-0.00317)</t>
  </si>
  <si>
    <t>0.000385 (0.000268-0.000508)</t>
  </si>
  <si>
    <t>0.000407 (0.000262-0.000442)</t>
  </si>
  <si>
    <t>0.000334 (0.000304-0.000415)</t>
  </si>
  <si>
    <t>0.000319 (0.000253-0.000424)</t>
  </si>
  <si>
    <t>0.000309 (0.000238-0.000415)</t>
  </si>
  <si>
    <t>0.000273 (0.00018-0.000331)</t>
  </si>
  <si>
    <t>0.000273 (0.00024-0.00031)</t>
  </si>
  <si>
    <t>0.000369 (0.000288-0.000573)</t>
  </si>
  <si>
    <t>0.000376 (0.000302-0.000591)</t>
  </si>
  <si>
    <t>0.000344 (0.000286-0.000444)</t>
  </si>
  <si>
    <t>0.000366 (0.000257-0.000593)</t>
  </si>
  <si>
    <t>0.000363 (0.000338-0.000536)</t>
  </si>
  <si>
    <t>0.000368 (0.000276-0.000522)</t>
  </si>
  <si>
    <t>0.000416 (0.00036-0.000629)</t>
  </si>
  <si>
    <t>0.000791 (0.000661-0.00105)</t>
  </si>
  <si>
    <t>0.000828 (0.000698-0.000933)</t>
  </si>
  <si>
    <t>0.000774 (0.000533-0.000918)</t>
  </si>
  <si>
    <t>0.000656 (0.000437-0.00104)</t>
  </si>
  <si>
    <t>0.000799 (0.000543-0.000996)</t>
  </si>
  <si>
    <t>0.000618 (0.00044-0.000785)</t>
  </si>
  <si>
    <t>0.000693 (0.000476-0.00095)</t>
  </si>
  <si>
    <t>8.5e-05 (7.1e-05-0.000164)</t>
  </si>
  <si>
    <t>8.7e-05 (4.8e-05-0.000115)</t>
  </si>
  <si>
    <t>5.7e-05 (3.9e-05-7.4e-05)</t>
  </si>
  <si>
    <t>6.9e-05 (4.1e-05-0.000104)</t>
  </si>
  <si>
    <t>7.4e-05 (4.4e-05-8.2e-05)</t>
  </si>
  <si>
    <t>8.8e-05 (6.4e-05-0.000155)</t>
  </si>
  <si>
    <t>0.00015 (0.000108-0.000173)</t>
  </si>
  <si>
    <t>5.3e-05 (4.1e-05-0.000117)</t>
  </si>
  <si>
    <t>6.6e-05 (3e-05-0.000145)</t>
  </si>
  <si>
    <t>7.4e-05 (4.8e-05-0.000135)</t>
  </si>
  <si>
    <t>8.7e-05 (4.7e-05-0.000143)</t>
  </si>
  <si>
    <t>5.8e-05 (1.1e-05-0.000144)</t>
  </si>
  <si>
    <t>3.7e-05 (1.9e-05-6.2e-05)</t>
  </si>
  <si>
    <t>4.7e-05 (2.3e-05-8.6e-05)</t>
  </si>
  <si>
    <t>7.6e-05 (4.4e-05-0.000114)</t>
  </si>
  <si>
    <t>8.6e-05 (6.1e-05-0.00011)</t>
  </si>
  <si>
    <t>6.1e-05 (3.8e-05-9.4e-05)</t>
  </si>
  <si>
    <t>7.5e-05 (4.2e-05-0.000155)</t>
  </si>
  <si>
    <t>0.000101 (5.6e-05-0.000149)</t>
  </si>
  <si>
    <t>0.000102 (5.1e-05-0.000152)</t>
  </si>
  <si>
    <t>0.000117 (9.5e-05-0.000165)</t>
  </si>
  <si>
    <t>0.000408 (0.000288-0.000607)</t>
  </si>
  <si>
    <t>0.000334 (0.000225-0.000524)</t>
  </si>
  <si>
    <t>0.000324 (0.000247-0.000402)</t>
  </si>
  <si>
    <t>0.000303 (0.000224-0.00041)</t>
  </si>
  <si>
    <t>0.00024 (0.00018-0.000384)</t>
  </si>
  <si>
    <t>0.000242 (0.000167-0.00033)</t>
  </si>
  <si>
    <t>0.000253 (0.000153-0.000291)</t>
  </si>
  <si>
    <t>0.0014 (0.000849-0.00201)</t>
  </si>
  <si>
    <t>0.00148 (0.000861-0.00192)</t>
  </si>
  <si>
    <t>0.00159 (0.00087-0.00204)</t>
  </si>
  <si>
    <t>0.00167 (0.00084-0.00201)</t>
  </si>
  <si>
    <t>0.00152 (0.00101-0.00188)</t>
  </si>
  <si>
    <t>0.00163 (0.00095-0.00192)</t>
  </si>
  <si>
    <t>0.00191 (0.00121-0.00225)</t>
  </si>
  <si>
    <t>0.000116 (7.1e-05-0.000146)</t>
  </si>
  <si>
    <t>6.6e-05 (5.7e-05-0.00012)</t>
  </si>
  <si>
    <t>0.000149 (0.000106-0.00019)</t>
  </si>
  <si>
    <t>9.5e-05 (7.4e-05-0.000136)</t>
  </si>
  <si>
    <t>0.000107 (6.1e-05-0.000143)</t>
  </si>
  <si>
    <t>5.5e-05 (1.7e-05-0.000143)</t>
  </si>
  <si>
    <t>6.3e-05 (4e-05-7.4e-05)</t>
  </si>
  <si>
    <t>0.00135 (0.000907-0.00173)</t>
  </si>
  <si>
    <t>0.00139 (0.000861-0.00162)</t>
  </si>
  <si>
    <t>0.00129 (0.000836-0.0016)</t>
  </si>
  <si>
    <t>0.00129 (0.000816-0.00166)</t>
  </si>
  <si>
    <t>0.00132 (0.000792-0.00158)</t>
  </si>
  <si>
    <t>0.00133 (0.000866-0.00154)</t>
  </si>
  <si>
    <t>0.00141 (0.000902-0.00158)</t>
  </si>
  <si>
    <t>0.000199 (0.000165-0.00027)</t>
  </si>
  <si>
    <t>0.000224 (0.000161-0.000271)</t>
  </si>
  <si>
    <t>0.00029 (0.00023-0.000308)</t>
  </si>
  <si>
    <t>0.000151 (0.000107-0.00022)</t>
  </si>
  <si>
    <t>0.000232 (0.000134-0.000311)</t>
  </si>
  <si>
    <t>0.000154 (5.9e-05-0.00018)</t>
  </si>
  <si>
    <t>0.000157 (0.000117-0.000196)</t>
  </si>
  <si>
    <t>0.000478 (0.000335-0.000709)</t>
  </si>
  <si>
    <t>0.000457 (0.00037-0.00059)</t>
  </si>
  <si>
    <t>0.000349 (0.00032-0.000448)</t>
  </si>
  <si>
    <t>0.000393 (0.000307-0.000486)</t>
  </si>
  <si>
    <t>0.00038 (0.000331-0.000578)</t>
  </si>
  <si>
    <t>0.000466 (0.000327-0.000551)</t>
  </si>
  <si>
    <t>0.000524 (0.000442-0.000563)</t>
  </si>
  <si>
    <t>0.00181 (0.00146-0.00248)</t>
  </si>
  <si>
    <t>0.00187 (0.00168-0.00241)</t>
  </si>
  <si>
    <t>0.00203 (0.00143-0.00239)</t>
  </si>
  <si>
    <t>0.00195 (0.0016-0.00218)</t>
  </si>
  <si>
    <t>0.00168 (0.00125-0.00207)</t>
  </si>
  <si>
    <t>0.00158 (0.00125-0.00174)</t>
  </si>
  <si>
    <t>0.0016 (0.00117-0.00186)</t>
  </si>
  <si>
    <t>0.000258 (0.000162-0.000362)</t>
  </si>
  <si>
    <t>0.000176 (9.6e-05-0.000281)</t>
  </si>
  <si>
    <t>0.000138 (8.1e-05-0.000186)</t>
  </si>
  <si>
    <t>0.000161 (9.9e-05-0.000192)</t>
  </si>
  <si>
    <t>0.000156 (0.000107-0.000241)</t>
  </si>
  <si>
    <t>0.000187 (0.000139-0.000318)</t>
  </si>
  <si>
    <t>0.000313 (0.000199-0.00035)</t>
  </si>
  <si>
    <t>0.000212 (0.000137-0.00034)</t>
  </si>
  <si>
    <t>0.000231 (0.000171-0.000268)</t>
  </si>
  <si>
    <t>0.000222 (0.00014-0.000294)</t>
  </si>
  <si>
    <t>0.000186 (0.000144-0.000228)</t>
  </si>
  <si>
    <t>0.000161 (0.000105-0.000256)</t>
  </si>
  <si>
    <t>0.000141 (8.8e-05-0.0002)</t>
  </si>
  <si>
    <t>0.000149 (0.000144-0.000237)</t>
  </si>
  <si>
    <t>4.6e-05 (2.1e-05-7.8e-05)</t>
  </si>
  <si>
    <t>3.3e-05 (2.6e-05-7.1e-05)</t>
  </si>
  <si>
    <t>2.4e-05 (1.7e-05-4.4e-05)</t>
  </si>
  <si>
    <t>2.2e-05 (1.4e-05-4.9e-05)</t>
  </si>
  <si>
    <t>2.8e-05 (1.6e-05-6e-05)</t>
  </si>
  <si>
    <t>3.7e-05 (2.5e-05-5.2e-05)</t>
  </si>
  <si>
    <t>5e-05 (4.4e-05-6.1e-05)</t>
  </si>
  <si>
    <t>5.1e-05 (2.5e-05-7.7e-05)</t>
  </si>
  <si>
    <t>5.4e-05 (2.9e-05-0.000125)</t>
  </si>
  <si>
    <t>5.2e-05 (1.9e-05-9.4e-05)</t>
  </si>
  <si>
    <t>4.5e-05 (3.9e-05-7.1e-05)</t>
  </si>
  <si>
    <t>4e-05 (9e-06-5.2e-05)</t>
  </si>
  <si>
    <t>3.5e-05 (1.4e-05-4.5e-05)</t>
  </si>
  <si>
    <t>3.9e-05 (1.8e-05-6.4e-05)</t>
  </si>
  <si>
    <t>0.000659 (0.000299-0.000772)</t>
  </si>
  <si>
    <t>0.000555 (0.000296-0.000912)</t>
  </si>
  <si>
    <t>0.000529 (0.000236-0.000806)</t>
  </si>
  <si>
    <t>0.000517 (0.000255-0.000815)</t>
  </si>
  <si>
    <t>0.000663 (0.000281-0.000834)</t>
  </si>
  <si>
    <t>0.000755 (0.000296-0.000894)</t>
  </si>
  <si>
    <t>0.000673 (0.000478-0.00082)</t>
  </si>
  <si>
    <t>2.2e-05 (8e-06-3.9e-05)</t>
  </si>
  <si>
    <t>5.2e-05 (2.2e-05-6.3e-05)</t>
  </si>
  <si>
    <t>4.5e-05 (3.3e-05-5.7e-05)</t>
  </si>
  <si>
    <t>2.4e-05 (7e-06-4.1e-05)</t>
  </si>
  <si>
    <t>2e-05 (1.1e-05-5.6e-05)</t>
  </si>
  <si>
    <t>1.1e-05 (1e-05-1.9e-05)</t>
  </si>
  <si>
    <t>0.0011 (0.000614-0.00136)</t>
  </si>
  <si>
    <t>0.00105 (0.000697-0.00146)</t>
  </si>
  <si>
    <t>0.000886 (0.00054-0.00114)</t>
  </si>
  <si>
    <t>0.00088 (0.000563-0.00136)</t>
  </si>
  <si>
    <t>0.000957 (0.000558-0.00138)</t>
  </si>
  <si>
    <t>0.000992 (0.000582-0.0014)</t>
  </si>
  <si>
    <t>0.000982 (0.000651-0.00123)</t>
  </si>
  <si>
    <t>0.000164 (5e-05-0.000181)</t>
  </si>
  <si>
    <t>0.000209 (0.000121-0.000295)</t>
  </si>
  <si>
    <t>0.000102 (6.5e-05-0.000138)</t>
  </si>
  <si>
    <t>7.8e-05 (4.5e-05-0.00016)</t>
  </si>
  <si>
    <t>0.000144 (7.1e-05-0.000231)</t>
  </si>
  <si>
    <t>0.00014 (9.3e-05-0.00016)</t>
  </si>
  <si>
    <t>0.000132 (9.1e-05-0.000143)</t>
  </si>
  <si>
    <t>0.00214 (0.00139-0.00286)</t>
  </si>
  <si>
    <t>0.00215 (0.00155-0.0026)</t>
  </si>
  <si>
    <t>0.00182 (0.00123-0.00207)</t>
  </si>
  <si>
    <t>0.00193 (0.00124-0.0022)</t>
  </si>
  <si>
    <t>0.002 (0.00145-0.00258)</t>
  </si>
  <si>
    <t>0.00211 (0.00143-0.00248)</t>
  </si>
  <si>
    <t>0.0021 (0.00157-0.00231)</t>
  </si>
  <si>
    <t>0.00127 (0.00104-0.00138)</t>
  </si>
  <si>
    <t>0.00133 (0.00121-0.00143)</t>
  </si>
  <si>
    <t>0.00132 (0.00102-0.00148)</t>
  </si>
  <si>
    <t>0.00129 (0.00105-0.00134)</t>
  </si>
  <si>
    <t>0.00107 (0.000964-0.00127)</t>
  </si>
  <si>
    <t>0.000783 (0.000669-0.00106)</t>
  </si>
  <si>
    <t>0.000819 (0.000649-0.000908)</t>
  </si>
  <si>
    <t>0.00378 (0.00311-0.00573)</t>
  </si>
  <si>
    <t>0.00374 (0.00255-0.00578)</t>
  </si>
  <si>
    <t>0.00329 (0.00256-0.00434)</t>
  </si>
  <si>
    <t>0.00351 (0.0026-0.0043)</t>
  </si>
  <si>
    <t>0.00328 (0.00276-0.0051)</t>
  </si>
  <si>
    <t>0.00389 (0.00261-0.00525)</t>
  </si>
  <si>
    <t>0.00402 (0.00338-0.00505)</t>
  </si>
  <si>
    <t>4.3e-05 (1.2e-05-0.000104)</t>
  </si>
  <si>
    <t>3.2e-05 (2.4e-05-5e-05)</t>
  </si>
  <si>
    <t>1.6e-05 (5e-06-3.6e-05)</t>
  </si>
  <si>
    <t>2.7e-05 (1.5e-05-3.4e-05)</t>
  </si>
  <si>
    <t>1.7e-05 (8e-06-6.1e-05)</t>
  </si>
  <si>
    <t>3.2e-05 (3.1e-05-7.2e-05)</t>
  </si>
  <si>
    <t>2.4e-05 (1.3e-05-3.4e-05)</t>
  </si>
  <si>
    <t>4.6e-05 (2.9e-05-7.2e-05)</t>
  </si>
  <si>
    <t>3.9e-05 (2.2e-05-6.5e-05)</t>
  </si>
  <si>
    <t>3.7e-05 (1.6e-05-5.5e-05)</t>
  </si>
  <si>
    <t>2.5e-05 (1.4e-05-7.4e-05)</t>
  </si>
  <si>
    <t>3e-05 (2e-05-6.4e-05)</t>
  </si>
  <si>
    <t>3.6e-05 (2.8e-05-7.2e-05)</t>
  </si>
  <si>
    <t>3.2e-05 (2.2e-05-5.4e-05)</t>
  </si>
  <si>
    <t>8.3e-05 (5.1e-05-0.000156)</t>
  </si>
  <si>
    <t>7.4e-05 (5.6e-05-0.000124)</t>
  </si>
  <si>
    <t>6.1e-05 (3.2e-05-0.000138)</t>
  </si>
  <si>
    <t>7.6e-05 (6.9e-05-0.000109)</t>
  </si>
  <si>
    <t>8.3e-05 (4.7e-05-9.8e-05)</t>
  </si>
  <si>
    <t>7e-05 (5.7e-05-0.000109)</t>
  </si>
  <si>
    <t>7e-05 (4.3e-05-0.000116)</t>
  </si>
  <si>
    <t>0.000912 (0.000527-0.00154)</t>
  </si>
  <si>
    <t>0.000799 (0.000572-0.00147)</t>
  </si>
  <si>
    <t>0.000691 (0.000464-0.00128)</t>
  </si>
  <si>
    <t>0.000702 (0.000452-0.00131)</t>
  </si>
  <si>
    <t>0.000717 (0.000475-0.00139)</t>
  </si>
  <si>
    <t>0.000735 (0.000541-0.00148)</t>
  </si>
  <si>
    <t>0.0007 (0.000578-0.00132)</t>
  </si>
  <si>
    <t>0.000439 (0.000318-0.000598)</t>
  </si>
  <si>
    <t>0.000392 (0.000292-0.000495)</t>
  </si>
  <si>
    <t>0.000346 (0.000319-0.000555)</t>
  </si>
  <si>
    <t>0.000454 (0.000252-0.000562)</t>
  </si>
  <si>
    <t>0.000428 (0.000326-0.000486)</t>
  </si>
  <si>
    <t>0.00031 (0.00026-0.000369)</t>
  </si>
  <si>
    <t>0.000335 (0.000278-0.000416)</t>
  </si>
  <si>
    <t>0.000212 (0.000172-0.000259)</t>
  </si>
  <si>
    <t>0.0002 (0.00016-0.000244)</t>
  </si>
  <si>
    <t>0.000171 (0.000148-0.000216)</t>
  </si>
  <si>
    <t>0.000179 (0.000151-0.000219)</t>
  </si>
  <si>
    <t>0.000194 (0.000142-0.000249)</t>
  </si>
  <si>
    <t>0.000218 (0.000149-0.00029)</t>
  </si>
  <si>
    <t>0.000231 (0.000167-0.00048)</t>
  </si>
  <si>
    <t>6.6e-05 (4.3e-05-0.000156)</t>
  </si>
  <si>
    <t>7e-05 (1.8e-05-9.3e-05)</t>
  </si>
  <si>
    <t>7.6e-05 (2.3e-05-0.000104)</t>
  </si>
  <si>
    <t>6.7e-05 (4.6e-05-8.9e-05)</t>
  </si>
  <si>
    <t>5.7e-05 (3.7e-05-7.7e-05)</t>
  </si>
  <si>
    <t>6.3e-05 (3.5e-05-9e-05)</t>
  </si>
  <si>
    <t>7.6e-05 (3.8e-05-8.1e-05)</t>
  </si>
  <si>
    <t>0.000755 (0.000536-0.00125)</t>
  </si>
  <si>
    <t>0.000762 (0.000561-0.00119)</t>
  </si>
  <si>
    <t>0.000688 (0.00051-0.00112)</t>
  </si>
  <si>
    <t>0.000687 (0.000527-0.00119)</t>
  </si>
  <si>
    <t>0.000717 (0.000562-0.00132)</t>
  </si>
  <si>
    <t>0.000744 (0.00051-0.00124)</t>
  </si>
  <si>
    <t>0.000747 (0.00059-0.000804)</t>
  </si>
  <si>
    <t>0.00118 (0.000968-0.00138)</t>
  </si>
  <si>
    <t>0.00112 (0.00094-0.00136)</t>
  </si>
  <si>
    <t>0.00105 (0.000872-0.00126)</t>
  </si>
  <si>
    <t>0.00111 (0.000997-0.00118)</t>
  </si>
  <si>
    <t>0.00103 (0.000903-0.00125)</t>
  </si>
  <si>
    <t>0.000877 (0.000655-0.00111)</t>
  </si>
  <si>
    <t>0.000751 (0.000621-0.000943)</t>
  </si>
  <si>
    <t>0.00643 (0.00542-0.0097)</t>
  </si>
  <si>
    <t>0.0061 (0.00493-0.0106)</t>
  </si>
  <si>
    <t>0.00582 (0.00428-0.00819)</t>
  </si>
  <si>
    <t>0.0056 (0.0042-0.00918)</t>
  </si>
  <si>
    <t>0.00598 (0.00445-0.00913)</t>
  </si>
  <si>
    <t>0.00617 (0.0045-0.00961)</t>
  </si>
  <si>
    <t>0.00601 (0.00555-0.00817)</t>
  </si>
  <si>
    <t>8e-05 (5.8e-05-0.000112)</t>
  </si>
  <si>
    <t>4.1e-05 (3.4e-05-7.6e-05)</t>
  </si>
  <si>
    <t>7.8e-05 (4.2e-05-9.6e-05)</t>
  </si>
  <si>
    <t>5.2e-05 (1.9e-05-7.9e-05)</t>
  </si>
  <si>
    <t>5.2e-05 (2.1e-05-0.000112)</t>
  </si>
  <si>
    <t>2.7e-05 (2e-05-4.9e-05)</t>
  </si>
  <si>
    <t>3.5e-05 (3.1e-05-6e-05)</t>
  </si>
  <si>
    <t>0.00074 (0.000514-0.00132)</t>
  </si>
  <si>
    <t>0.000732 (0.000562-0.00132)</t>
  </si>
  <si>
    <t>0.000598 (0.000479-0.00128)</t>
  </si>
  <si>
    <t>0.000659 (0.000462-0.00119)</t>
  </si>
  <si>
    <t>0.000668 (0.000558-0.00129)</t>
  </si>
  <si>
    <t>0.000606 (0.000544-0.0012)</t>
  </si>
  <si>
    <t>0.000714 (0.000623-0.00119)</t>
  </si>
  <si>
    <t>0.000275 (0.000235-0.000331)</t>
  </si>
  <si>
    <t>0.000297 (0.000223-0.0004)</t>
  </si>
  <si>
    <t>0.000257 (0.000178-0.000384)</t>
  </si>
  <si>
    <t>0.000239 (0.000202-0.000382)</t>
  </si>
  <si>
    <t>0.000267 (0.000204-0.000322)</t>
  </si>
  <si>
    <t>0.000232 (0.00018-0.000368)</t>
  </si>
  <si>
    <t>0.000188 (0.000156-0.000339)</t>
  </si>
  <si>
    <t>0.00465 (0.00325-0.00774)</t>
  </si>
  <si>
    <t>0.00483 (0.00336-0.00783)</t>
  </si>
  <si>
    <t>0.00398 (0.00314-0.00696)</t>
  </si>
  <si>
    <t>0.00438 (0.00301-0.00688)</t>
  </si>
  <si>
    <t>0.00415 (0.00305-0.00727)</t>
  </si>
  <si>
    <t>0.00411 (0.00314-0.00703)</t>
  </si>
  <si>
    <t>0.00379 (0.00358-0.00551)</t>
  </si>
  <si>
    <t>0.000885 (0.00076-0.00117)</t>
  </si>
  <si>
    <t>0.00113 (0.000844-0.00134)</t>
  </si>
  <si>
    <t>0.00107 (0.000725-0.00121)</t>
  </si>
  <si>
    <t>0.000861 (0.00077-0.00111)</t>
  </si>
  <si>
    <t>0.000849 (0.000743-0.00115)</t>
  </si>
  <si>
    <t>0.000746 (0.00047-0.00104)</t>
  </si>
  <si>
    <t>0.000805 (0.000547-0.000945)</t>
  </si>
  <si>
    <t>0.000795 (0.000547-0.0014)</t>
  </si>
  <si>
    <t>0.000803 (0.000493-0.00129)</t>
  </si>
  <si>
    <t>0.000562 (0.000355-0.00089)</t>
  </si>
  <si>
    <t>0.000516 (0.000457-0.00111)</t>
  </si>
  <si>
    <t>0.000569 (0.000455-0.00129)</t>
  </si>
  <si>
    <t>0.000784 (0.00058-0.00109)</t>
  </si>
  <si>
    <t>0.000866 (0.000634-0.00152)</t>
  </si>
  <si>
    <t>0.000145 (0.000112-0.000235)</t>
  </si>
  <si>
    <t>0.000148 (0.000121-0.000188)</t>
  </si>
  <si>
    <t>0.000119 (7.9e-05-0.000161)</t>
  </si>
  <si>
    <t>0.000128 (8.2e-05-0.000185)</t>
  </si>
  <si>
    <t>0.000134 (9.3e-05-0.000197)</t>
  </si>
  <si>
    <t>0.000119 (9.5e-05-0.000193)</t>
  </si>
  <si>
    <t>0.00013 (9e-05-0.00014)</t>
  </si>
  <si>
    <t>0.000282 (0.000168-0.000391)</t>
  </si>
  <si>
    <t>0.000317 (0.000272-0.000395)</t>
  </si>
  <si>
    <t>0.000308 (0.000226-0.000465)</t>
  </si>
  <si>
    <t>0.000259 (0.000208-0.000321)</t>
  </si>
  <si>
    <t>0.000257 (0.000164-0.000389)</t>
  </si>
  <si>
    <t>0.000228 (0.000145-0.000302)</t>
  </si>
  <si>
    <t>0.000169 (0.000147-0.000222)</t>
  </si>
  <si>
    <t>0.00157 (0.00124-0.00241)</t>
  </si>
  <si>
    <t>0.00157 (0.00119-0.00263)</t>
  </si>
  <si>
    <t>0.00138 (0.00117-0.00244)</t>
  </si>
  <si>
    <t>0.00136 (0.00109-0.00258)</t>
  </si>
  <si>
    <t>0.00147 (0.00109-0.00239)</t>
  </si>
  <si>
    <t>0.00154 (0.0011-0.00224)</t>
  </si>
  <si>
    <t>0.00163 (0.00131-0.00216)</t>
  </si>
  <si>
    <t>8.6e-05 (6.3e-05-0.000116)</t>
  </si>
  <si>
    <t>9.6e-05 (4.8e-05-0.000164)</t>
  </si>
  <si>
    <t>5.7e-05 (2.5e-05-0.000152)</t>
  </si>
  <si>
    <t>7.1e-05 (2.8e-05-0.000124)</t>
  </si>
  <si>
    <t>6.1e-05 (1.2e-05-0.0001)</t>
  </si>
  <si>
    <t>7.5e-05 (5.9e-05-0.000145)</t>
  </si>
  <si>
    <t>6.2e-05 (4.4e-05-8.6e-05)</t>
  </si>
  <si>
    <t>0.000615 (0.000513-0.00201)</t>
  </si>
  <si>
    <t>0.000569 (0.000406-0.00211)</t>
  </si>
  <si>
    <t>0.000519 (0.000371-0.00164)</t>
  </si>
  <si>
    <t>0.000612 (0.000347-0.00143)</t>
  </si>
  <si>
    <t>0.000507 (0.000435-0.00178)</t>
  </si>
  <si>
    <t>0.000588 (0.000436-0.00188)</t>
  </si>
  <si>
    <t>0.000507 (0.000464-0.00133)</t>
  </si>
  <si>
    <t>7e-05 (2e-05-9.8e-05)</t>
  </si>
  <si>
    <t>3.7e-05 (1.7e-05-6.1e-05)</t>
  </si>
  <si>
    <t>4.9e-05 (3.7e-05-8.1e-05)</t>
  </si>
  <si>
    <t>6.9e-05 (3.1e-05-0.000112)</t>
  </si>
  <si>
    <t>4.3e-05 (3e-05-0.000127)</t>
  </si>
  <si>
    <t>2.5e-05 (1.5e-05-8.3e-05)</t>
  </si>
  <si>
    <t>4.9e-05 (1.5e-05-8.6e-05)</t>
  </si>
  <si>
    <t>0.00112 (0.000775-0.00203)</t>
  </si>
  <si>
    <t>0.00106 (0.000714-0.00251)</t>
  </si>
  <si>
    <t>0.000956 (0.000773-0.00173)</t>
  </si>
  <si>
    <t>0.000942 (0.000624-0.00172)</t>
  </si>
  <si>
    <t>0.000937 (0.000674-0.00196)</t>
  </si>
  <si>
    <t>0.00103 (0.000737-0.00204)</t>
  </si>
  <si>
    <t>0.000876 (0.000788-0.00157)</t>
  </si>
  <si>
    <t>0.000576 (0.000516-0.000902)</t>
  </si>
  <si>
    <t>0.000726 (0.000603-0.000841)</t>
  </si>
  <si>
    <t>0.00063 (0.000474-0.00101)</t>
  </si>
  <si>
    <t>0.000573 (0.00046-0.000888)</t>
  </si>
  <si>
    <t>0.00064 (0.000448-0.000818)</t>
  </si>
  <si>
    <t>0.000516 (0.00046-0.000802)</t>
  </si>
  <si>
    <t>0.000497 (0.000433-0.000555)</t>
  </si>
  <si>
    <t>0.00536 (0.00344-0.019)</t>
  </si>
  <si>
    <t>0.00511 (0.0032-0.0181)</t>
  </si>
  <si>
    <t>0.00432 (0.00283-0.0119)</t>
  </si>
  <si>
    <t>0.00451 (0.00282-0.0132)</t>
  </si>
  <si>
    <t>0.00421 (0.00306-0.0153)</t>
  </si>
  <si>
    <t>0.00447 (0.00365-0.0165)</t>
  </si>
  <si>
    <t>0.00443 (0.0041-0.00751)</t>
  </si>
  <si>
    <t>7.1e-05 (5.7e-05-0.000112)</t>
  </si>
  <si>
    <t>0.000112 (6.9e-05-0.00013)</t>
  </si>
  <si>
    <t>0.000163 (8.8e-05-0.000184)</t>
  </si>
  <si>
    <t>0.000248 (0.000164-0.000293)</t>
  </si>
  <si>
    <t>0.000109 (5.9e-05-0.000184)</t>
  </si>
  <si>
    <t>7.5e-05 (5.3e-05-0.000113)</t>
  </si>
  <si>
    <t>6.8e-05 (5.1e-05-9.4e-05)</t>
  </si>
  <si>
    <t>0.000524 (0.000355-0.000637)</t>
  </si>
  <si>
    <t>0.000457 (0.000336-0.000748)</t>
  </si>
  <si>
    <t>0.000426 (0.000337-0.000726)</t>
  </si>
  <si>
    <t>0.000407 (0.000299-0.000691)</t>
  </si>
  <si>
    <t>0.000451 (0.000329-0.000701)</t>
  </si>
  <si>
    <t>0.000372 (0.000293-0.00067)</t>
  </si>
  <si>
    <t>0.000513 (0.000384-0.00058)</t>
  </si>
  <si>
    <t>2.4e-05 (1.5e-05-3e-05)</t>
  </si>
  <si>
    <t>3.5e-05 (1e-05-4.5e-05)</t>
  </si>
  <si>
    <t>3.2e-05 (2.3e-05-4.9e-05)</t>
  </si>
  <si>
    <t>2.1e-05 (5e-06-3.8e-05)</t>
  </si>
  <si>
    <t>4.4e-05 (2.2e-05-6.8e-05)</t>
  </si>
  <si>
    <t>1.7e-05 (1.3e-05-2.5e-05)</t>
  </si>
  <si>
    <t>1.5e-05 (1.3e-05-2.9e-05)</t>
  </si>
  <si>
    <t>0.000308 (0.000214-0.000621)</t>
  </si>
  <si>
    <t>0.000279 (0.000198-0.000604)</t>
  </si>
  <si>
    <t>0.000274 (0.000218-0.000543)</t>
  </si>
  <si>
    <t>0.000284 (0.000135-0.000608)</t>
  </si>
  <si>
    <t>0.000264 (0.000204-0.000594)</t>
  </si>
  <si>
    <t>0.000316 (0.000166-0.000588)</t>
  </si>
  <si>
    <t>0.000318 (0.000243-0.00047)</t>
  </si>
  <si>
    <t>0.000146 (0.000109-0.000235)</t>
  </si>
  <si>
    <t>0.000124 (8.2e-05-0.000292)</t>
  </si>
  <si>
    <t>0.000174 (0.000124-0.000293)</t>
  </si>
  <si>
    <t>0.000172 (4.9e-05-0.000213)</t>
  </si>
  <si>
    <t>0.000188 (0.000103-0.000229)</t>
  </si>
  <si>
    <t>0.000154 (0.000111-0.00026)</t>
  </si>
  <si>
    <t>9.3e-05 (6.3e-05-0.000171)</t>
  </si>
  <si>
    <t>0.00156 (0.00113-0.00239)</t>
  </si>
  <si>
    <t>0.00149 (0.00104-0.00289)</t>
  </si>
  <si>
    <t>0.00132 (0.00102-0.0023)</t>
  </si>
  <si>
    <t>0.0013 (0.000896-0.00205)</t>
  </si>
  <si>
    <t>0.00135 (0.000965-0.00212)</t>
  </si>
  <si>
    <t>0.00128 (0.00102-0.00229)</t>
  </si>
  <si>
    <t>0.00157 (0.0011-0.002)</t>
  </si>
  <si>
    <t>0.00025 (0.000165-0.000298)</t>
  </si>
  <si>
    <t>0.000216 (0.000158-0.000327)</t>
  </si>
  <si>
    <t>0.000202 (0.000157-0.000247)</t>
  </si>
  <si>
    <t>0.000199 (0.000156-0.000265)</t>
  </si>
  <si>
    <t>0.000159 (0.000113-0.000217)</t>
  </si>
  <si>
    <t>0.000138 (0.000108-0.000196)</t>
  </si>
  <si>
    <t>0.000133 (0.000113-0.000236)</t>
  </si>
  <si>
    <t>7.2e-05 (4.7e-05-9.7e-05)</t>
  </si>
  <si>
    <t>6.6e-05 (4.5e-05-8.4e-05)</t>
  </si>
  <si>
    <t>5.4e-05 (4.3e-05-7.7e-05)</t>
  </si>
  <si>
    <t>7.1e-05 (3.8e-05-0.0001)</t>
  </si>
  <si>
    <t>9e-05 (5.1e-05-0.000111)</t>
  </si>
  <si>
    <t>8.6e-05 (5.3e-05-0.000152)</t>
  </si>
  <si>
    <t>0.000104 (8.4e-05-0.000181)</t>
  </si>
  <si>
    <t>0.000116 (9.4e-05-0.000153)</t>
  </si>
  <si>
    <t>0.000131 (8.7e-05-0.000163)</t>
  </si>
  <si>
    <t>0.000116 (8.6e-05-0.000149)</t>
  </si>
  <si>
    <t>9.9e-05 (8.7e-05-0.000172)</t>
  </si>
  <si>
    <t>9.4e-05 (8e-05-0.000115)</t>
  </si>
  <si>
    <t>6.9e-05 (4.6e-05-9.7e-05)</t>
  </si>
  <si>
    <t>7.9e-05 (6.3e-05-0.000108)</t>
  </si>
  <si>
    <t>5.3e-05 (4.5e-05-7.5e-05)</t>
  </si>
  <si>
    <t>4.1e-05 (3e-05-7.5e-05)</t>
  </si>
  <si>
    <t>4e-05 (3.5e-05-5.4e-05)</t>
  </si>
  <si>
    <t>4.8e-05 (3.2e-05-6.6e-05)</t>
  </si>
  <si>
    <t>5.2e-05 (4.1e-05-9.4e-05)</t>
  </si>
  <si>
    <t>5.1e-05 (3.5e-05-9.3e-05)</t>
  </si>
  <si>
    <t>6.2e-05 (5e-05-7.7e-05)</t>
  </si>
  <si>
    <t>0.000238 (0.000196-0.000432)</t>
  </si>
  <si>
    <t>0.000265 (0.000198-0.000412)</t>
  </si>
  <si>
    <t>0.000246 (0.000139-0.000342)</t>
  </si>
  <si>
    <t>0.000229 (0.000178-0.00028)</t>
  </si>
  <si>
    <t>0.000159 (0.000141-0.000231)</t>
  </si>
  <si>
    <t>0.000171 (0.000124-0.000249)</t>
  </si>
  <si>
    <t>0.00016 (0.000129-0.000206)</t>
  </si>
  <si>
    <t>0.000149 (9.8e-05-0.000211)</t>
  </si>
  <si>
    <t>0.000148 (0.000116-0.000198)</t>
  </si>
  <si>
    <t>0.000148 (8.8e-05-0.000208)</t>
  </si>
  <si>
    <t>0.000178 (9.3e-05-0.00022)</t>
  </si>
  <si>
    <t>0.000196 (0.000143-0.000239)</t>
  </si>
  <si>
    <t>0.000169 (0.000127-0.000347)</t>
  </si>
  <si>
    <t>0.000193 (0.000137-0.000335)</t>
  </si>
  <si>
    <t>0.000122 (8.2e-05-0.00018)</t>
  </si>
  <si>
    <t>9e-05 (7.5e-05-0.00013)</t>
  </si>
  <si>
    <t>0.000102 (6.9e-05-0.000155)</t>
  </si>
  <si>
    <t>0.000101 (7.8e-05-0.00015)</t>
  </si>
  <si>
    <t>7e-05 (3.9e-05-0.000101)</t>
  </si>
  <si>
    <t>7.8e-05 (5.2e-05-0.000106)</t>
  </si>
  <si>
    <t>5.4e-05 (3e-05-8.6e-05)</t>
  </si>
  <si>
    <t>0.000106 (5.5e-05-0.000145)</t>
  </si>
  <si>
    <t>8e-05 (4e-05-0.000143)</t>
  </si>
  <si>
    <t>9.3e-05 (3.8e-05-0.000112)</t>
  </si>
  <si>
    <t>8e-05 (5.6e-05-0.000138)</t>
  </si>
  <si>
    <t>0.000112 (6e-05-0.000171)</t>
  </si>
  <si>
    <t>0.000101 (7.1e-05-0.000149)</t>
  </si>
  <si>
    <t>0.000129 (8.1e-05-0.000191)</t>
  </si>
  <si>
    <t>8.9e-05 (5.2e-05-0.000154)</t>
  </si>
  <si>
    <t>0.000128 (5.6e-05-0.000146)</t>
  </si>
  <si>
    <t>8.2e-05 (4.8e-05-0.000111)</t>
  </si>
  <si>
    <t>6.9e-05 (5.5e-05-9e-05)</t>
  </si>
  <si>
    <t>6.9e-05 (5.8e-05-9.6e-05)</t>
  </si>
  <si>
    <t>7.8e-05 (4.4e-05-0.000117)</t>
  </si>
  <si>
    <t>6e-05 (3e-05-7.2e-05)</t>
  </si>
  <si>
    <t>5.4e-05 (2.4e-05-0.000104)</t>
  </si>
  <si>
    <t>5.3e-05 (3.6e-05-0.000107)</t>
  </si>
  <si>
    <t>6.4e-05 (4.4e-05-0.000104)</t>
  </si>
  <si>
    <t>7.8e-05 (4.6e-05-0.000122)</t>
  </si>
  <si>
    <t>7.2e-05 (3.9e-05-0.000136)</t>
  </si>
  <si>
    <t>6.2e-05 (4.4e-05-0.000131)</t>
  </si>
  <si>
    <t>9.5e-05 (4.3e-05-0.000213)</t>
  </si>
  <si>
    <t>0.00012 (9e-05-0.000171)</t>
  </si>
  <si>
    <t>0.0001 (6.9e-05-0.000118)</t>
  </si>
  <si>
    <t>0.000111 (6.6e-05-0.000161)</t>
  </si>
  <si>
    <t>8.5e-05 (5e-05-0.000116)</t>
  </si>
  <si>
    <t>6.9e-05 (3.2e-05-0.000127)</t>
  </si>
  <si>
    <t>4.1e-05 (1.5e-05-7.4e-05)</t>
  </si>
  <si>
    <t>6.4e-05 (3.8e-05-7.9e-05)</t>
  </si>
  <si>
    <t>7e-06 (3e-06-1.1e-05)</t>
  </si>
  <si>
    <t>2e-06 (0.0-9e-06)</t>
  </si>
  <si>
    <t>2e-06 (0.0-7e-06)</t>
  </si>
  <si>
    <t>2e-06 (1e-06-4e-06)</t>
  </si>
  <si>
    <t>1.1e-05 (4e-06-1.4e-05)</t>
  </si>
  <si>
    <t>5.4e-05 (3.8e-05-9.6e-05)</t>
  </si>
  <si>
    <t>5.1e-05 (3.3e-05-8.1e-05)</t>
  </si>
  <si>
    <t>4.9e-05 (2.8e-05-6.9e-05)</t>
  </si>
  <si>
    <t>6.1e-05 (4.7e-05-7.8e-05)</t>
  </si>
  <si>
    <t>6.2e-05 (3.2e-05-8.7e-05)</t>
  </si>
  <si>
    <t>5.7e-05 (4e-05-8e-05)</t>
  </si>
  <si>
    <t>7e-05 (6.5e-05-9.1e-05)</t>
  </si>
  <si>
    <t>0.000679 (0.000572-0.000779)</t>
  </si>
  <si>
    <t>0.000737 (0.000501-0.000873)</t>
  </si>
  <si>
    <t>0.000685 (0.000463-0.000883)</t>
  </si>
  <si>
    <t>0.000674 (0.000505-0.00084)</t>
  </si>
  <si>
    <t>0.00065 (0.000414-0.000732)</t>
  </si>
  <si>
    <t>0.000463 (0.000414-0.000567)</t>
  </si>
  <si>
    <t>0.000477 (0.000393-0.000694)</t>
  </si>
  <si>
    <t>3.3e-05 (2.3e-05-4.9e-05)</t>
  </si>
  <si>
    <t>2.6e-05 (1.9e-05-4.6e-05)</t>
  </si>
  <si>
    <t>1.5e-05 (6e-06-2.9e-05)</t>
  </si>
  <si>
    <t>2.4e-05 (1e-05-3.4e-05)</t>
  </si>
  <si>
    <t>2.6e-05 (2e-05-2.9e-05)</t>
  </si>
  <si>
    <t>2.6e-05 (1.9e-05-4.8e-05)</t>
  </si>
  <si>
    <t>4.5e-05 (2.9e-05-7.2e-05)</t>
  </si>
  <si>
    <t>0.00013 (7.8e-05-0.000181)</t>
  </si>
  <si>
    <t>0.000169 (0.000131-0.000217)</t>
  </si>
  <si>
    <t>0.000197 (0.000113-0.000246)</t>
  </si>
  <si>
    <t>0.00012 (4.2e-05-0.000151)</t>
  </si>
  <si>
    <t>0.000112 (6.5e-05-0.000199)</t>
  </si>
  <si>
    <t>6.9e-05 (4.8e-05-0.00015)</t>
  </si>
  <si>
    <t>9.6e-05 (6.1e-05-0.000141)</t>
  </si>
  <si>
    <t>0.000301 (0.000225-0.000413)</t>
  </si>
  <si>
    <t>0.0003 (0.000215-0.000428)</t>
  </si>
  <si>
    <t>0.000261 (0.0002-0.000368)</t>
  </si>
  <si>
    <t>0.000258 (0.000208-0.00036)</t>
  </si>
  <si>
    <t>0.000306 (0.000241-0.000377)</t>
  </si>
  <si>
    <t>0.000301 (0.000195-0.000404)</t>
  </si>
  <si>
    <t>0.000343 (0.000283-0.000371)</t>
  </si>
  <si>
    <t>0.000556 (0.000442-0.000984)</t>
  </si>
  <si>
    <t>0.000581 (0.000374-0.000745)</t>
  </si>
  <si>
    <t>0.00052 (0.000428-0.000959)</t>
  </si>
  <si>
    <t>0.000518 (0.000438-0.000773)</t>
  </si>
  <si>
    <t>0.000596 (0.000431-0.000709)</t>
  </si>
  <si>
    <t>0.000482 (0.000407-0.000594)</t>
  </si>
  <si>
    <t>0.00044 (0.000375-0.00073)</t>
  </si>
  <si>
    <t>5.4e-05 (3.5e-05-0.000107)</t>
  </si>
  <si>
    <t>5.9e-05 (3e-05-0.000106)</t>
  </si>
  <si>
    <t>2.1e-05 (9e-06-4.7e-05)</t>
  </si>
  <si>
    <t>2.5e-05 (1.5e-05-4.8e-05)</t>
  </si>
  <si>
    <t>3.4e-05 (2.4e-05-9.5e-05)</t>
  </si>
  <si>
    <t>5e-05 (3.6e-05-8.5e-05)</t>
  </si>
  <si>
    <t>0.0001 (5.1e-05-0.00012)</t>
  </si>
  <si>
    <t>0.000107 (4.4e-05-0.00016)</t>
  </si>
  <si>
    <t>7.7e-05 (2.7e-05-0.000166)</t>
  </si>
  <si>
    <t>0.00012 (8e-05-0.000219)</t>
  </si>
  <si>
    <t>9.8e-05 (7e-05-0.000165)</t>
  </si>
  <si>
    <t>4.9e-05 (2e-05-0.000121)</t>
  </si>
  <si>
    <t>7.3e-05 (1.9e-05-0.000119)</t>
  </si>
  <si>
    <t>7.4e-05 (4.1e-05-9.8e-05)</t>
  </si>
  <si>
    <t>0.00148 (0.00099-0.00249)</t>
  </si>
  <si>
    <t>0.00134 (0.00103-0.00251)</t>
  </si>
  <si>
    <t>0.00123 (0.00104-0.00217)</t>
  </si>
  <si>
    <t>0.00121 (0.000868-0.00212)</t>
  </si>
  <si>
    <t>0.00126 (0.000996-0.00227)</t>
  </si>
  <si>
    <t>0.00135 (0.000842-0.00231)</t>
  </si>
  <si>
    <t>0.00135 (0.00123-0.00157)</t>
  </si>
  <si>
    <t>0.000421 (0.000353-0.00046)</t>
  </si>
  <si>
    <t>0.000473 (0.00028-0.000625)</t>
  </si>
  <si>
    <t>0.000396 (0.000313-0.000614)</t>
  </si>
  <si>
    <t>0.000401 (0.000298-0.000516)</t>
  </si>
  <si>
    <t>0.000465 (0.000305-0.000599)</t>
  </si>
  <si>
    <t>0.000403 (0.00024-0.000528)</t>
  </si>
  <si>
    <t>0.000355 (0.000304-0.000446)</t>
  </si>
  <si>
    <t>0.00129 (0.000962-0.00167)</t>
  </si>
  <si>
    <t>0.00121 (0.0011-0.00196)</t>
  </si>
  <si>
    <t>0.000945 (0.000856-0.0017)</t>
  </si>
  <si>
    <t>0.00114 (0.00086-0.0017)</t>
  </si>
  <si>
    <t>0.00107 (0.000843-0.00189)</t>
  </si>
  <si>
    <t>0.00124 (0.000912-0.00177)</t>
  </si>
  <si>
    <t>0.00155 (0.00115-0.0018)</t>
  </si>
  <si>
    <t>0.000369 (0.000246-0.000783)</t>
  </si>
  <si>
    <t>0.000343 (0.000301-0.000912)</t>
  </si>
  <si>
    <t>0.000303 (0.000241-0.000701)</t>
  </si>
  <si>
    <t>0.000304 (0.000244-0.000686)</t>
  </si>
  <si>
    <t>0.000308 (0.000264-0.000637)</t>
  </si>
  <si>
    <t>0.000344 (0.000211-0.000771)</t>
  </si>
  <si>
    <t>0.000373 (0.000335-0.000461)</t>
  </si>
  <si>
    <t>0.00028 (0.000175-0.000361)</t>
  </si>
  <si>
    <t>0.000207 (0.000159-0.000509)</t>
  </si>
  <si>
    <t>0.000243 (0.000119-0.000375)</t>
  </si>
  <si>
    <t>0.000204 (0.000132-0.000328)</t>
  </si>
  <si>
    <t>0.000237 (0.000174-0.000295)</t>
  </si>
  <si>
    <t>0.00017 (8.7e-05-0.00022)</t>
  </si>
  <si>
    <t>0.000214 (0.000175-0.000296)</t>
  </si>
  <si>
    <t>0.00135 (0.00109-0.00443)</t>
  </si>
  <si>
    <t>0.00146 (0.000968-0.00438)</t>
  </si>
  <si>
    <t>0.00116 (0.000809-0.00328)</t>
  </si>
  <si>
    <t>0.00126 (0.000969-0.00377)</t>
  </si>
  <si>
    <t>0.00128 (0.00102-0.00447)</t>
  </si>
  <si>
    <t>0.00129 (0.00113-0.00424)</t>
  </si>
  <si>
    <t>0.00164 (0.00117-0.00218)</t>
  </si>
  <si>
    <t>8.8e-05 (5.3e-05-0.000181)</t>
  </si>
  <si>
    <t>0.000101 (5.5e-05-0.000176)</t>
  </si>
  <si>
    <t>0.000154 (7.7e-05-0.000188)</t>
  </si>
  <si>
    <t>9.7e-05 (6.4e-05-0.000169)</t>
  </si>
  <si>
    <t>0.000123 (0.000101-0.000173)</t>
  </si>
  <si>
    <t>0.000109 (6.9e-05-0.000124)</t>
  </si>
  <si>
    <t>6.4e-05 (5e-05-0.000101)</t>
  </si>
  <si>
    <t>0.000517 (0.000354-0.001)</t>
  </si>
  <si>
    <t>0.000507 (0.00035-0.00111)</t>
  </si>
  <si>
    <t>0.000449 (0.000378-0.000806)</t>
  </si>
  <si>
    <t>0.000499 (0.000345-0.000908)</t>
  </si>
  <si>
    <t>0.000482 (0.000364-0.00101)</t>
  </si>
  <si>
    <t>0.00054 (0.000402-0.000991)</t>
  </si>
  <si>
    <t>0.000529 (0.000487-0.000951)</t>
  </si>
  <si>
    <t>6.8e-05 (4e-05-9.9e-05)</t>
  </si>
  <si>
    <t>7.8e-05 (4.5e-05-0.000136)</t>
  </si>
  <si>
    <t>7.5e-05 (3.2e-05-0.000119)</t>
  </si>
  <si>
    <t>2.6e-05 (1.6e-05-7.9e-05)</t>
  </si>
  <si>
    <t>4.6e-05 (3.6e-05-0.000134)</t>
  </si>
  <si>
    <t>7.3e-05 (1.2e-05-0.000186)</t>
  </si>
  <si>
    <t>4.8e-05 (3.2e-05-5.1e-05)</t>
  </si>
  <si>
    <t>0.000294 (0.000211-0.000468)</t>
  </si>
  <si>
    <t>0.000304 (0.00021-0.000525)</t>
  </si>
  <si>
    <t>0.000178 (0.000125-0.000274)</t>
  </si>
  <si>
    <t>0.000158 (9.9e-05-0.000291)</t>
  </si>
  <si>
    <t>0.000349 (0.000197-0.000518)</t>
  </si>
  <si>
    <t>0.000209 (0.000179-0.000406)</t>
  </si>
  <si>
    <t>0.000185 (7.9e-05-0.000306)</t>
  </si>
  <si>
    <t>0.000955 (0.000703-0.00135)</t>
  </si>
  <si>
    <t>0.000871 (0.00051-0.00134)</t>
  </si>
  <si>
    <t>0.00116 (0.00079-0.00241)</t>
  </si>
  <si>
    <t>0.00126 (0.000792-0.00181)</t>
  </si>
  <si>
    <t>0.000762 (0.000572-0.00118)</t>
  </si>
  <si>
    <t>0.000623 (0.000317-0.00119)</t>
  </si>
  <si>
    <t>0.000318 (0.000173-0.000604)</t>
  </si>
  <si>
    <t>0.0011 (0.000893-0.00167)</t>
  </si>
  <si>
    <t>0.00122 (0.000826-0.00174)</t>
  </si>
  <si>
    <t>0.00103 (0.000811-0.00161)</t>
  </si>
  <si>
    <t>0.00138 (0.000928-0.00183)</t>
  </si>
  <si>
    <t>0.00136 (0.000894-0.00199)</t>
  </si>
  <si>
    <t>0.00152 (0.00119-0.0017)</t>
  </si>
  <si>
    <t>0.00136 (0.000971-0.00157)</t>
  </si>
  <si>
    <t>8.4e-05 (7e-05-0.000173)</t>
  </si>
  <si>
    <t>0.000107 (6.9e-05-0.00019)</t>
  </si>
  <si>
    <t>6e-05 (2.9e-05-8.6e-05)</t>
  </si>
  <si>
    <t>5.6e-05 (2.7e-05-9.4e-05)</t>
  </si>
  <si>
    <t>0.000106 (7.8e-05-0.00015)</t>
  </si>
  <si>
    <t>7.5e-05 (5.9e-05-0.000139)</t>
  </si>
  <si>
    <t>4.2e-05 (2.7e-05-9.4e-05)</t>
  </si>
  <si>
    <t>0.00257 (0.00219-0.00383)</t>
  </si>
  <si>
    <t>0.00291 (0.00229-0.00434)</t>
  </si>
  <si>
    <t>0.00819 (0.00533-0.0103)</t>
  </si>
  <si>
    <t>0.00579 (0.00438-0.00775)</t>
  </si>
  <si>
    <t>0.00441 (0.00362-0.00581)</t>
  </si>
  <si>
    <t>0.00421 (0.00313-0.00737)</t>
  </si>
  <si>
    <t>0.0037 (0.00295-0.00651)</t>
  </si>
  <si>
    <t>0.000583 (0.000504-0.000949)</t>
  </si>
  <si>
    <t>0.00071 (0.000532-0.00116)</t>
  </si>
  <si>
    <t>0.000659 (0.000407-0.000896)</t>
  </si>
  <si>
    <t>0.00134 (0.000762-0.00183)</t>
  </si>
  <si>
    <t>0.00112 (0.00099-0.0016)</t>
  </si>
  <si>
    <t>0.00214 (0.0016-0.00281)</t>
  </si>
  <si>
    <t>0.00297 (0.0021-0.00354)</t>
  </si>
  <si>
    <t>0.000128 (9.8e-05-0.000273)</t>
  </si>
  <si>
    <t>8.9e-05 (7.7e-05-0.000111)</t>
  </si>
  <si>
    <t>0.000159 (0.000133-0.000217)</t>
  </si>
  <si>
    <t>0.000127 (9.2e-05-0.000261)</t>
  </si>
  <si>
    <t>4.7e-05 (3.7e-05-0.000153)</t>
  </si>
  <si>
    <t>7.9e-05 (2.8e-05-0.000211)</t>
  </si>
  <si>
    <t>2.4e-05 (2.3e-05-7.4e-05)</t>
  </si>
  <si>
    <t>0.000461 (0.000281-0.000634)</t>
  </si>
  <si>
    <t>0.000457 (0.000292-0.00065)</t>
  </si>
  <si>
    <t>0.00044 (0.000288-0.000749)</t>
  </si>
  <si>
    <t>0.000373 (0.000252-0.000593)</t>
  </si>
  <si>
    <t>0.000411 (0.000302-0.00063)</t>
  </si>
  <si>
    <t>0.000306 (0.000258-0.000519)</t>
  </si>
  <si>
    <t>0.000229 (0.000193-0.000319)</t>
  </si>
  <si>
    <t>0.00015 (0.000106-0.000206)</t>
  </si>
  <si>
    <t>0.000179 (0.000115-0.000229)</t>
  </si>
  <si>
    <t>0.000192 (0.000161-0.000253)</t>
  </si>
  <si>
    <t>0.00016 (0.000122-0.000191)</t>
  </si>
  <si>
    <t>0.000155 (9.8e-05-0.000171)</t>
  </si>
  <si>
    <t>0.000159 (6.4e-05-0.000202)</t>
  </si>
  <si>
    <t>5.8e-05 (4.3e-05-6.4e-05)</t>
  </si>
  <si>
    <t>0.000965 (0.000798-0.00118)</t>
  </si>
  <si>
    <t>0.00107 (0.000859-0.00143)</t>
  </si>
  <si>
    <t>0.00109 (0.000946-0.00152)</t>
  </si>
  <si>
    <t>0.00101 (0.000925-0.00129)</t>
  </si>
  <si>
    <t>0.00139 (0.000899-0.00174)</t>
  </si>
  <si>
    <t>0.00134 (0.000957-0.00181)</t>
  </si>
  <si>
    <t>0.0015 (0.00112-0.00166)</t>
  </si>
  <si>
    <t>7.8e-05 (4.8e-05-0.000101)</t>
  </si>
  <si>
    <t>9.9e-05 (6.6e-05-0.000109)</t>
  </si>
  <si>
    <t>6.2e-05 (4.2e-05-9.1e-05)</t>
  </si>
  <si>
    <t>0.000112 (6.2e-05-0.000158)</t>
  </si>
  <si>
    <t>0.000106 (8.8e-05-0.000151)</t>
  </si>
  <si>
    <t>0.000184 (0.000142-0.000247)</t>
  </si>
  <si>
    <t>0.000187 (0.000137-0.000378)</t>
  </si>
  <si>
    <t>5.8e-05 (4.3e-05-0.000105)</t>
  </si>
  <si>
    <t>9.3e-05 (5.9e-05-0.000117)</t>
  </si>
  <si>
    <t>5.8e-05 (3.2e-05-9.9e-05)</t>
  </si>
  <si>
    <t>4.6e-05 (2.2e-05-7.9e-05)</t>
  </si>
  <si>
    <t>7.2e-05 (4.9e-05-0.000103)</t>
  </si>
  <si>
    <t>6.1e-05 (1.9e-05-9.7e-05)</t>
  </si>
  <si>
    <t>2.1e-05 (1.2e-05-3.8e-05)</t>
  </si>
  <si>
    <t>3.8e-05 (1.7e-05-4.8e-05)</t>
  </si>
  <si>
    <t>4.9e-05 (2.5e-05-5.7e-05)</t>
  </si>
  <si>
    <t>1.4e-05 (4e-06-2.5e-05)</t>
  </si>
  <si>
    <t>4e-05 (3.3e-05-6.4e-05)</t>
  </si>
  <si>
    <t>3.7e-05 (3.2e-05-7.3e-05)</t>
  </si>
  <si>
    <t>6.2e-05 (3.9e-05-9.4e-05)</t>
  </si>
  <si>
    <t>7.5e-05 (5.3e-05-8.9e-05)</t>
  </si>
  <si>
    <t>4.8e-05 (2.9e-05-8.5e-05)</t>
  </si>
  <si>
    <t>7.7e-05 (3e-05-0.000119)</t>
  </si>
  <si>
    <t>7.7e-05 (6e-05-0.000148)</t>
  </si>
  <si>
    <t>7.9e-05 (4.9e-05-0.00014)</t>
  </si>
  <si>
    <t>7.6e-05 (4.3e-05-0.000104)</t>
  </si>
  <si>
    <t>4.6e-05 (4.2e-05-0.000169)</t>
  </si>
  <si>
    <t>4.8e-05 (1e-05-0.000103)</t>
  </si>
  <si>
    <t>1.8e-05 (7e-06-5.1e-05)</t>
  </si>
  <si>
    <t>2.4e-05 (3e-06-3.9e-05)</t>
  </si>
  <si>
    <t>1.6e-05 (8e-06-2.8e-05)</t>
  </si>
  <si>
    <t>8e-06 (0.0-2.5e-05)</t>
  </si>
  <si>
    <t>1.9e-05 (1.2e-05-3.2e-05)</t>
  </si>
  <si>
    <t>1.4e-05 (4e-06-3.1e-05)</t>
  </si>
  <si>
    <t>3.3e-05 (1.6e-05-4.2e-05)</t>
  </si>
  <si>
    <t>0.00543 (0.00453-0.00609)</t>
  </si>
  <si>
    <t>0.00561 (0.00491-0.0061)</t>
  </si>
  <si>
    <t>0.0053 (0.00484-0.00632)</t>
  </si>
  <si>
    <t>0.0055 (0.00514-0.00593)</t>
  </si>
  <si>
    <t>0.00527 (0.00401-0.00602)</t>
  </si>
  <si>
    <t>0.00517 (0.0047-0.00562)</t>
  </si>
  <si>
    <t>0.0044 (0.00392-0.00488)</t>
  </si>
  <si>
    <t>0.00104 (0.00091-0.00123)</t>
  </si>
  <si>
    <t>0.000901 (0.000783-0.00119)</t>
  </si>
  <si>
    <t>0.000753 (0.000555-0.000963)</t>
  </si>
  <si>
    <t>0.00083 (0.000652-0.00114)</t>
  </si>
  <si>
    <t>0.000905 (0.000704-0.00115)</t>
  </si>
  <si>
    <t>0.00106 (0.000835-0.00112)</t>
  </si>
  <si>
    <t>0.00106 (0.00102-0.00138)</t>
  </si>
  <si>
    <t>1.01 (0.417-1.38)</t>
  </si>
  <si>
    <t>0.916 (0.708-1.53)</t>
  </si>
  <si>
    <t>1.71 (1.42-2.81)</t>
  </si>
  <si>
    <t>1.33 (0.599-2.11)</t>
  </si>
  <si>
    <t>2.39 (1.62-3.27)</t>
  </si>
  <si>
    <t>2.23 (1.54-3.17)</t>
  </si>
  <si>
    <t>1.01 (0.226-2.16)</t>
  </si>
  <si>
    <t>0.281 (0.0-0.428)</t>
  </si>
  <si>
    <t>0.769 (0.222-1.16)</t>
  </si>
  <si>
    <t>7.35 (6.16-10.2)</t>
  </si>
  <si>
    <t>4.29 (2.69-7.01)</t>
  </si>
  <si>
    <t>32.7 (22.0-50.1)</t>
  </si>
  <si>
    <t>43.1 (32.9-60.3)</t>
  </si>
  <si>
    <t>55.6 (47.6-68.4)</t>
  </si>
  <si>
    <t>1.02 (0.698-1.3)</t>
  </si>
  <si>
    <t>1.54 (1.19-1.95)</t>
  </si>
  <si>
    <t>1.29 (0.969-1.8)</t>
  </si>
  <si>
    <t>1.77 (1.13-2.05)</t>
  </si>
  <si>
    <t>1.51 (0.754-2.12)</t>
  </si>
  <si>
    <t>1.26 (0.643-2.23)</t>
  </si>
  <si>
    <t>1.75 (0.956-2.33)</t>
  </si>
  <si>
    <t>15.0 (13.3-16.8)</t>
  </si>
  <si>
    <t>16.6 (13.7-20.2)</t>
  </si>
  <si>
    <t>16.3 (11.4-20.5)</t>
  </si>
  <si>
    <t>14.9 (12.1-18.3)</t>
  </si>
  <si>
    <t>11.9 (9.23-13.6)</t>
  </si>
  <si>
    <t>11.1 (10.4-14.5)</t>
  </si>
  <si>
    <t>11.4 (10.4-15.0)</t>
  </si>
  <si>
    <t>0.861 (0.438-1.89)</t>
  </si>
  <si>
    <t>0.891 (0.23-1.54)</t>
  </si>
  <si>
    <t>1.21 (1.05-1.9)</t>
  </si>
  <si>
    <t>1.93 (0.946-2.49)</t>
  </si>
  <si>
    <t>1.42 (1.08-2.07)</t>
  </si>
  <si>
    <t>1.35 (0.836-1.77)</t>
  </si>
  <si>
    <t>2.44 (2.33-2.94)</t>
  </si>
  <si>
    <t>0.0929 (0.0-0.265)</t>
  </si>
  <si>
    <t>0.474 (0.00115-1.23)</t>
  </si>
  <si>
    <t>7.98 (5.59-8.93)</t>
  </si>
  <si>
    <t>3.72 (2.75-6.56)</t>
  </si>
  <si>
    <t>26.7 (20.1-39.6)</t>
  </si>
  <si>
    <t>34.7 (26.6-53.7)</t>
  </si>
  <si>
    <t>44.6 (40.9-67.4)</t>
  </si>
  <si>
    <t>7.04 (5.8-9.11)</t>
  </si>
  <si>
    <t>8.23 (6.97-9.46)</t>
  </si>
  <si>
    <t>7.05 (5.98-8.4)</t>
  </si>
  <si>
    <t>6.4 (3.86-7.58)</t>
  </si>
  <si>
    <t>9.71 (6.78-10.4)</t>
  </si>
  <si>
    <t>6.56 (5.81-9.12)</t>
  </si>
  <si>
    <t>8.0 (6.04-9.68)</t>
  </si>
  <si>
    <t>0.61 (0.356-1.21)</t>
  </si>
  <si>
    <t>0.708 (0.409-1.37)</t>
  </si>
  <si>
    <t>1.24 (0.671-1.54)</t>
  </si>
  <si>
    <t>1.27 (0.875-1.62)</t>
  </si>
  <si>
    <t>0.577 (0.218-1.12)</t>
  </si>
  <si>
    <t>0.921 (0.481-1.73)</t>
  </si>
  <si>
    <t>0.608 (0.548-0.831)</t>
  </si>
  <si>
    <t>4.24 (3.64-5.83)</t>
  </si>
  <si>
    <t>5.35 (4.44-6.19)</t>
  </si>
  <si>
    <t>4.8 (4.32-5.63)</t>
  </si>
  <si>
    <t>4.18 (3.81-5.27)</t>
  </si>
  <si>
    <t>5.13 (4.53-5.76)</t>
  </si>
  <si>
    <t>4.5 (4.2-5.38)</t>
  </si>
  <si>
    <t>6.08 (4.49-6.1)</t>
  </si>
  <si>
    <t>1.39 (0.325-1.99)</t>
  </si>
  <si>
    <t>1.28 (0.887-1.69)</t>
  </si>
  <si>
    <t>2.79 (0.872-4.42)</t>
  </si>
  <si>
    <t>1.47 (0.728-3.38)</t>
  </si>
  <si>
    <t>5.04 (3.42-5.32)</t>
  </si>
  <si>
    <t>1.92 (1.49-2.78)</t>
  </si>
  <si>
    <t>2.57 (1.57-3.94)</t>
  </si>
  <si>
    <t>13.7 (12.4-15.1)</t>
  </si>
  <si>
    <t>14.2 (12.2-16.5)</t>
  </si>
  <si>
    <t>11.6 (10.7-13.7)</t>
  </si>
  <si>
    <t>13.0 (12.8-15.4)</t>
  </si>
  <si>
    <t>12.8 (10.8-15.2)</t>
  </si>
  <si>
    <t>13.3 (12.1-14.3)</t>
  </si>
  <si>
    <t>14.1 (12.7-15.4)</t>
  </si>
  <si>
    <t>1.65 (0.96-2.47)</t>
  </si>
  <si>
    <t>1.98 (0.98-2.66)</t>
  </si>
  <si>
    <t>1.4 (0.828-2.59)</t>
  </si>
  <si>
    <t>1.08 (0.583-1.62)</t>
  </si>
  <si>
    <t>1.0 (0.664-1.39)</t>
  </si>
  <si>
    <t>1.36 (0.902-1.98)</t>
  </si>
  <si>
    <t>1.76 (0.95-1.85)</t>
  </si>
  <si>
    <t>5.5 (4.48-6.2)</t>
  </si>
  <si>
    <t>4.27 (3.33-5.54)</t>
  </si>
  <si>
    <t>4.81 (3.86-7.18)</t>
  </si>
  <si>
    <t>4.94 (4.18-7.54)</t>
  </si>
  <si>
    <t>4.44 (2.56-6.78)</t>
  </si>
  <si>
    <t>6.59 (5.85-8.12)</t>
  </si>
  <si>
    <t>3.88 (2.38-5.89)</t>
  </si>
  <si>
    <t>2.91 (2.55-3.72)</t>
  </si>
  <si>
    <t>3.8 (2.62-4.9)</t>
  </si>
  <si>
    <t>2.33 (2.21-3.6)</t>
  </si>
  <si>
    <t>3.01 (2.22-3.6)</t>
  </si>
  <si>
    <t>3.14 (2.35-3.75)</t>
  </si>
  <si>
    <t>3.71 (2.75-4.38)</t>
  </si>
  <si>
    <t>3.62 (3.07-4.1)</t>
  </si>
  <si>
    <t>1.48 (0.844-1.86)</t>
  </si>
  <si>
    <t>1.44 (0.436-1.87)</t>
  </si>
  <si>
    <t>0.947 (0.498-1.78)</t>
  </si>
  <si>
    <t>0.847 (0.57-1.19)</t>
  </si>
  <si>
    <t>1.04 (0.382-1.28)</t>
  </si>
  <si>
    <t>1.47 (1.32-1.91)</t>
  </si>
  <si>
    <t>1.28 (0.569-2.13)</t>
  </si>
  <si>
    <t>1.38 (1.13-1.98)</t>
  </si>
  <si>
    <t>2.33 (1.23-4.89)</t>
  </si>
  <si>
    <t>5.48 (3.99-10.2)</t>
  </si>
  <si>
    <t>3.74 (2.6-5.4)</t>
  </si>
  <si>
    <t>11.4 (9.83-15.4)</t>
  </si>
  <si>
    <t>10.9 (7.88-14.2)</t>
  </si>
  <si>
    <t>11.8 (10.8-15.4)</t>
  </si>
  <si>
    <t>3.19 (2.18-4.36)</t>
  </si>
  <si>
    <t>4.29 (2.44-7.17)</t>
  </si>
  <si>
    <t>25.2 (23.5-30.8)</t>
  </si>
  <si>
    <t>17.5 (13.2-21.0)</t>
  </si>
  <si>
    <t>92.6 (62.9-127)</t>
  </si>
  <si>
    <t>99.5 (52.3-129)</t>
  </si>
  <si>
    <t>158 (152-179)</t>
  </si>
  <si>
    <t>* vs time matched baseline</t>
  </si>
  <si>
    <r>
      <t>Supplementary Table 6.</t>
    </r>
    <r>
      <rPr>
        <b/>
        <sz val="11"/>
        <color theme="1"/>
        <rFont val="新細明體"/>
        <family val="2"/>
        <scheme val="minor"/>
      </rPr>
      <t xml:space="preserve"> </t>
    </r>
    <r>
      <rPr>
        <sz val="11"/>
        <color theme="1"/>
        <rFont val="新細明體"/>
        <family val="2"/>
        <scheme val="minor"/>
      </rPr>
      <t>Overveiew of platelet and releasate lipidomics methods</t>
    </r>
  </si>
  <si>
    <t>*: Splash Lipidomix Lipid standards (Avanti)</t>
  </si>
  <si>
    <r>
      <t>Supplementary Table 5.</t>
    </r>
    <r>
      <rPr>
        <b/>
        <sz val="11"/>
        <color theme="1"/>
        <rFont val="新細明體"/>
        <family val="2"/>
        <scheme val="minor"/>
      </rPr>
      <t xml:space="preserve"> </t>
    </r>
    <r>
      <rPr>
        <sz val="11"/>
        <color theme="1"/>
        <rFont val="新細明體"/>
        <family val="2"/>
        <scheme val="minor"/>
      </rPr>
      <t>Internal standards used in targeted lipidomics analysis</t>
    </r>
  </si>
  <si>
    <t>Between 85 to 115 for "Mean % Fold change"; Between -85 to -115 for "Mean % difference Fold change", indicating concominttent changes to platelet and releasate lipid pools.</t>
  </si>
  <si>
    <t>Between 70 to 85 or 115 to 130 for "Mean % Fold change"; Between -85 to -70 or -115 to -130 for "Mean % difference Fold change", indicating movement between platelet and releasate lipid pools.</t>
  </si>
  <si>
    <t>Releasate</t>
  </si>
  <si>
    <t>mean</t>
  </si>
  <si>
    <t>std</t>
  </si>
  <si>
    <t>min</t>
  </si>
  <si>
    <t>max</t>
  </si>
  <si>
    <t>Standard transitions</t>
  </si>
  <si>
    <t>% Matrix effect</t>
  </si>
  <si>
    <t>CL 14:0/14:0/14:0/14:0 neg</t>
  </si>
  <si>
    <t>CL 14:0/14:0/14:0/14:0 pos</t>
  </si>
  <si>
    <t>DG 15:0-18:1(d7), NL 18:1</t>
  </si>
  <si>
    <t>DG 15:0-18:1(d7), NL 15:0</t>
  </si>
  <si>
    <t>TG 15:0-18:1 15:0(d7), NL 15:0</t>
  </si>
  <si>
    <t>TG 15:0-18:1 15:0(d7), NL 18:1</t>
  </si>
  <si>
    <t>Supplementary Table 7. %CV statistics for lysate and releasate lipidomics batches</t>
  </si>
  <si>
    <t>Supplementary Table 8. % Recovery for lysate and releasate lipidomics batches</t>
  </si>
  <si>
    <t>Releasate*</t>
  </si>
  <si>
    <t>% Recovery*</t>
  </si>
  <si>
    <t>*Calculated as the areas of "Average ISTD of all samples /Extracted ISTD x 100"</t>
  </si>
  <si>
    <t>*Calculated using areas of "Extracted ISTD/Unextracted ISTD x 100"</t>
  </si>
  <si>
    <t>1. Number of lipid species detected in releasate are shown in brackets if they differ from the numbers detected in platelet</t>
  </si>
  <si>
    <t>Rest</t>
  </si>
  <si>
    <t>1: Statistical analysis was not performed due to a smaller sample size than the other groups</t>
  </si>
  <si>
    <t>Supplementary Table 2. Resting and stimulated platelet lipid profiles (pmol/mg)</t>
  </si>
  <si>
    <t>Supplementary Table 1. TAILOR-MS identified platelet triacylglycerol species</t>
  </si>
  <si>
    <r>
      <t>Supplementary Table 3.</t>
    </r>
    <r>
      <rPr>
        <b/>
        <sz val="11"/>
        <color theme="1"/>
        <rFont val="新細明體"/>
        <family val="2"/>
        <scheme val="minor"/>
      </rPr>
      <t xml:space="preserve"> </t>
    </r>
    <r>
      <rPr>
        <sz val="11"/>
        <color theme="1"/>
        <rFont val="新細明體"/>
        <family val="2"/>
        <scheme val="minor"/>
      </rPr>
      <t>Resting and stimulated releasate lipid profiles (pmol/mL)</t>
    </r>
  </si>
  <si>
    <r>
      <t>Supplementary Table 4.</t>
    </r>
    <r>
      <rPr>
        <b/>
        <sz val="11"/>
        <color theme="1"/>
        <rFont val="新細明體"/>
        <family val="2"/>
        <scheme val="minor"/>
      </rPr>
      <t xml:space="preserve"> </t>
    </r>
    <r>
      <rPr>
        <sz val="11"/>
        <color theme="1"/>
        <rFont val="新細明體"/>
        <family val="2"/>
        <scheme val="minor"/>
      </rPr>
      <t>Resting and stimulated platelet and releasate lipid profiles, total in vitro (nmol)</t>
    </r>
  </si>
  <si>
    <t>*: p&lt;0.05 vs time matched resting samples; ^: p&lt;0.05 vs time matched collagen treatment; ᵒ: p&lt;0.05 between two time points</t>
  </si>
  <si>
    <t>LPE-P 16:0</t>
  </si>
  <si>
    <t>LPC-P 16:0</t>
  </si>
  <si>
    <t>LPC-P 18:0</t>
  </si>
  <si>
    <t>Product ion, DG(-H2O)/fatty acid(+O)</t>
  </si>
  <si>
    <t>Product ion, 115.004 m/z</t>
  </si>
  <si>
    <t>Product ion, 184.073 m/z</t>
  </si>
  <si>
    <t>Product ion, sphinganine backbone</t>
  </si>
  <si>
    <t>Product ion, sphingosine backbone</t>
  </si>
  <si>
    <t>Product ion, backbone</t>
  </si>
  <si>
    <t>Product ion, 369.345 m/z</t>
  </si>
  <si>
    <t>Product ion, 85.1 m/z</t>
  </si>
  <si>
    <t>Product ion, 197.1 m/z</t>
  </si>
  <si>
    <t>Neutral loss, 141.019 Da</t>
  </si>
  <si>
    <t>Neutral loss, 189.040 Da</t>
  </si>
  <si>
    <t>Neutral loss, 277.056 Da</t>
  </si>
  <si>
    <t>Neutral loss, 185.009 Da</t>
  </si>
  <si>
    <t>Neutral loss, fatty acid</t>
  </si>
  <si>
    <t>Precursor ion, 369.345 m/z</t>
  </si>
  <si>
    <t>Supplementary Table 9. % Matrix effect for lysate and releasate lipidomics batches</t>
  </si>
  <si>
    <t>Platelet median(iqr),  nmol</t>
  </si>
  <si>
    <t>Releasate median(iqr),  nmol</t>
  </si>
  <si>
    <t>Quadrant (X: platelet; Y: releasate)</t>
  </si>
  <si>
    <t>Platelet</t>
  </si>
  <si>
    <t>Platelet*</t>
  </si>
  <si>
    <t>See DOI: 10.1021/acs.analchem.0c04373 for detailed algorithm and interpretation</t>
  </si>
  <si>
    <t>*: % CV was calculated using 3-4 repeated QC samples spreading from the start to the end of the sample batch to assess the reproducibility and performance of the instrument; pmol/mg data was used for platelet and pmol/mL data was used for relea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4" x14ac:knownFonts="1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1"/>
      <color rgb="FF006100"/>
      <name val="新細明體"/>
      <family val="2"/>
      <scheme val="minor"/>
    </font>
    <font>
      <sz val="11"/>
      <color rgb="FF9C0006"/>
      <name val="新細明體"/>
      <family val="2"/>
      <scheme val="minor"/>
    </font>
    <font>
      <sz val="11"/>
      <color rgb="FF9C5700"/>
      <name val="新細明體"/>
      <family val="2"/>
      <scheme val="minor"/>
    </font>
    <font>
      <sz val="11"/>
      <color rgb="FF3F3F76"/>
      <name val="新細明體"/>
      <family val="2"/>
      <scheme val="minor"/>
    </font>
    <font>
      <b/>
      <sz val="11"/>
      <color rgb="FF3F3F3F"/>
      <name val="新細明體"/>
      <family val="2"/>
      <scheme val="minor"/>
    </font>
    <font>
      <b/>
      <sz val="11"/>
      <color rgb="FFFA7D00"/>
      <name val="新細明體"/>
      <family val="2"/>
      <scheme val="minor"/>
    </font>
    <font>
      <sz val="11"/>
      <color rgb="FFFA7D00"/>
      <name val="新細明體"/>
      <family val="2"/>
      <scheme val="minor"/>
    </font>
    <font>
      <b/>
      <sz val="11"/>
      <color theme="0"/>
      <name val="新細明體"/>
      <family val="2"/>
      <scheme val="minor"/>
    </font>
    <font>
      <sz val="11"/>
      <color rgb="FFFF0000"/>
      <name val="新細明體"/>
      <family val="2"/>
      <scheme val="minor"/>
    </font>
    <font>
      <i/>
      <sz val="11"/>
      <color rgb="FF7F7F7F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sz val="11"/>
      <color theme="0"/>
      <name val="新細明體"/>
      <family val="2"/>
      <scheme val="minor"/>
    </font>
    <font>
      <b/>
      <vertAlign val="superscript"/>
      <sz val="11"/>
      <color theme="1"/>
      <name val="新細明體"/>
      <family val="2"/>
      <scheme val="minor"/>
    </font>
    <font>
      <sz val="11"/>
      <name val="新細明體"/>
      <family val="2"/>
      <scheme val="minor"/>
    </font>
    <font>
      <sz val="1"/>
      <color theme="1"/>
      <name val="新細明體"/>
      <family val="2"/>
      <charset val="136"/>
      <scheme val="minor"/>
    </font>
    <font>
      <sz val="11"/>
      <color rgb="FF000000"/>
      <name val="新細明體"/>
      <family val="2"/>
      <charset val="136"/>
      <scheme val="minor"/>
    </font>
    <font>
      <sz val="11"/>
      <color rgb="FF000000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6" fillId="0" borderId="11" xfId="0" applyFont="1" applyBorder="1"/>
    <xf numFmtId="2" fontId="0" fillId="0" borderId="0" xfId="0" applyNumberFormat="1" applyAlignment="1">
      <alignment horizontal="center"/>
    </xf>
    <xf numFmtId="0" fontId="0" fillId="0" borderId="10" xfId="0" applyBorder="1"/>
    <xf numFmtId="0" fontId="16" fillId="0" borderId="12" xfId="0" applyFont="1" applyBorder="1"/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/>
    <xf numFmtId="0" fontId="16" fillId="0" borderId="10" xfId="0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0" fillId="0" borderId="12" xfId="0" applyBorder="1" applyAlignment="1">
      <alignment vertical="center"/>
    </xf>
    <xf numFmtId="1" fontId="0" fillId="0" borderId="0" xfId="0" applyNumberFormat="1"/>
    <xf numFmtId="1" fontId="0" fillId="0" borderId="10" xfId="0" applyNumberFormat="1" applyBorder="1"/>
    <xf numFmtId="0" fontId="0" fillId="0" borderId="15" xfId="0" applyBorder="1"/>
    <xf numFmtId="0" fontId="0" fillId="0" borderId="16" xfId="0" applyBorder="1"/>
    <xf numFmtId="176" fontId="0" fillId="0" borderId="0" xfId="0" applyNumberFormat="1"/>
    <xf numFmtId="176" fontId="0" fillId="0" borderId="15" xfId="0" applyNumberFormat="1" applyBorder="1"/>
    <xf numFmtId="0" fontId="20" fillId="0" borderId="0" xfId="0" applyFont="1"/>
    <xf numFmtId="0" fontId="0" fillId="0" borderId="17" xfId="0" applyBorder="1"/>
    <xf numFmtId="0" fontId="0" fillId="0" borderId="18" xfId="0" applyBorder="1"/>
    <xf numFmtId="176" fontId="0" fillId="0" borderId="10" xfId="0" applyNumberFormat="1" applyBorder="1"/>
    <xf numFmtId="176" fontId="0" fillId="0" borderId="17" xfId="0" applyNumberFormat="1" applyBorder="1"/>
    <xf numFmtId="0" fontId="16" fillId="0" borderId="10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7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1" fillId="0" borderId="11" xfId="0" applyFont="1" applyBorder="1"/>
    <xf numFmtId="0" fontId="21" fillId="0" borderId="11" xfId="0" applyFont="1" applyBorder="1" applyAlignment="1">
      <alignment horizontal="center"/>
    </xf>
    <xf numFmtId="0" fontId="21" fillId="0" borderId="0" xfId="0" applyFont="1" applyAlignment="1">
      <alignment horizontal="center"/>
    </xf>
    <xf numFmtId="9" fontId="21" fillId="0" borderId="0" xfId="0" applyNumberFormat="1" applyFont="1" applyAlignment="1">
      <alignment horizontal="center"/>
    </xf>
    <xf numFmtId="0" fontId="0" fillId="0" borderId="10" xfId="0" applyBorder="1" applyAlignment="1">
      <alignment horizontal="center"/>
    </xf>
    <xf numFmtId="0" fontId="21" fillId="0" borderId="10" xfId="0" applyFont="1" applyBorder="1" applyAlignment="1">
      <alignment horizontal="center"/>
    </xf>
    <xf numFmtId="2" fontId="21" fillId="0" borderId="0" xfId="0" applyNumberFormat="1" applyFont="1" applyAlignment="1">
      <alignment horizontal="center" vertical="center"/>
    </xf>
    <xf numFmtId="2" fontId="21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2" fillId="0" borderId="0" xfId="0" applyFont="1"/>
    <xf numFmtId="0" fontId="22" fillId="0" borderId="11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11" xfId="0" applyBorder="1" applyAlignment="1">
      <alignment horizont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rgb="FF00B0F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11629-BAFF-4B8B-A8F5-735B9D677864}">
  <dimension ref="A1:K167"/>
  <sheetViews>
    <sheetView zoomScaleNormal="100" workbookViewId="0">
      <selection activeCell="B35" sqref="B35"/>
    </sheetView>
  </sheetViews>
  <sheetFormatPr defaultRowHeight="15.75" x14ac:dyDescent="0.25"/>
  <cols>
    <col min="1" max="1" width="5.5703125" customWidth="1"/>
    <col min="2" max="2" width="36.85546875" bestFit="1" customWidth="1"/>
    <col min="3" max="3" width="17.140625" bestFit="1" customWidth="1"/>
    <col min="4" max="4" width="16.85546875" bestFit="1" customWidth="1"/>
    <col min="5" max="5" width="17.140625" customWidth="1"/>
    <col min="6" max="6" width="20" bestFit="1" customWidth="1"/>
    <col min="7" max="7" width="35.42578125" customWidth="1"/>
    <col min="8" max="8" width="20" customWidth="1"/>
    <col min="9" max="9" width="30.140625" customWidth="1"/>
    <col min="10" max="10" width="8.42578125" bestFit="1" customWidth="1"/>
    <col min="11" max="11" width="18.5703125" bestFit="1" customWidth="1"/>
  </cols>
  <sheetData>
    <row r="1" spans="1:11" x14ac:dyDescent="0.25">
      <c r="A1" t="s">
        <v>17192</v>
      </c>
    </row>
    <row r="2" spans="1:11" x14ac:dyDescent="0.25">
      <c r="A2" s="8" t="s">
        <v>9427</v>
      </c>
      <c r="B2" s="8" t="s">
        <v>8902</v>
      </c>
      <c r="C2" s="8" t="s">
        <v>8903</v>
      </c>
      <c r="D2" s="8" t="s">
        <v>8904</v>
      </c>
      <c r="E2" s="8" t="s">
        <v>8905</v>
      </c>
      <c r="F2" s="8" t="s">
        <v>8906</v>
      </c>
      <c r="G2" s="8" t="s">
        <v>8907</v>
      </c>
      <c r="H2" s="8" t="s">
        <v>8908</v>
      </c>
      <c r="I2" s="8" t="s">
        <v>8909</v>
      </c>
      <c r="J2" s="8" t="s">
        <v>8910</v>
      </c>
      <c r="K2" s="8" t="s">
        <v>8911</v>
      </c>
    </row>
    <row r="3" spans="1:11" x14ac:dyDescent="0.25">
      <c r="A3">
        <v>1</v>
      </c>
      <c r="B3" t="s">
        <v>8912</v>
      </c>
      <c r="C3" t="s">
        <v>8913</v>
      </c>
      <c r="D3" t="s">
        <v>8914</v>
      </c>
      <c r="E3" t="s">
        <v>8915</v>
      </c>
      <c r="F3" t="s">
        <v>8916</v>
      </c>
      <c r="G3" t="s">
        <v>8917</v>
      </c>
      <c r="H3" s="18">
        <v>6</v>
      </c>
      <c r="I3">
        <v>6</v>
      </c>
      <c r="J3">
        <v>929</v>
      </c>
      <c r="K3">
        <v>929</v>
      </c>
    </row>
    <row r="4" spans="1:11" x14ac:dyDescent="0.25">
      <c r="A4">
        <v>2</v>
      </c>
      <c r="B4" t="s">
        <v>8912</v>
      </c>
      <c r="C4" t="s">
        <v>8918</v>
      </c>
      <c r="D4" t="s">
        <v>8919</v>
      </c>
      <c r="E4" t="s">
        <v>8915</v>
      </c>
      <c r="F4" t="s">
        <v>8920</v>
      </c>
      <c r="G4" t="s">
        <v>8921</v>
      </c>
      <c r="H4" s="18">
        <v>5.0599999999999996</v>
      </c>
      <c r="I4">
        <v>5.0599999999999996</v>
      </c>
      <c r="J4">
        <v>4348</v>
      </c>
      <c r="K4">
        <v>4348</v>
      </c>
    </row>
    <row r="5" spans="1:11" x14ac:dyDescent="0.25">
      <c r="A5">
        <v>3</v>
      </c>
      <c r="B5" t="s">
        <v>8912</v>
      </c>
      <c r="C5" t="s">
        <v>8922</v>
      </c>
      <c r="D5" t="s">
        <v>8923</v>
      </c>
      <c r="E5" t="s">
        <v>8915</v>
      </c>
      <c r="F5" t="s">
        <v>8924</v>
      </c>
      <c r="G5" t="s">
        <v>8925</v>
      </c>
      <c r="H5" s="18">
        <v>9.0399999999999991</v>
      </c>
      <c r="I5">
        <v>9.0399999999999991</v>
      </c>
      <c r="J5">
        <v>15</v>
      </c>
      <c r="K5">
        <v>15</v>
      </c>
    </row>
    <row r="6" spans="1:11" x14ac:dyDescent="0.25">
      <c r="A6">
        <v>4</v>
      </c>
      <c r="B6" t="s">
        <v>8912</v>
      </c>
      <c r="C6" t="s">
        <v>8926</v>
      </c>
      <c r="D6" t="s">
        <v>8927</v>
      </c>
      <c r="E6" t="s">
        <v>8915</v>
      </c>
      <c r="F6" t="s">
        <v>8928</v>
      </c>
      <c r="G6" t="s">
        <v>8929</v>
      </c>
      <c r="H6" s="18">
        <v>52.19</v>
      </c>
      <c r="I6">
        <v>52.19</v>
      </c>
      <c r="J6">
        <v>476104</v>
      </c>
      <c r="K6">
        <v>476104</v>
      </c>
    </row>
    <row r="7" spans="1:11" x14ac:dyDescent="0.25">
      <c r="A7">
        <v>5</v>
      </c>
      <c r="B7" t="s">
        <v>8912</v>
      </c>
      <c r="C7" t="s">
        <v>8930</v>
      </c>
      <c r="D7" t="s">
        <v>8931</v>
      </c>
      <c r="E7" t="s">
        <v>8915</v>
      </c>
      <c r="F7" t="s">
        <v>8932</v>
      </c>
      <c r="G7" t="s">
        <v>8933</v>
      </c>
      <c r="H7" s="18">
        <v>48.67</v>
      </c>
      <c r="I7">
        <v>48.67</v>
      </c>
      <c r="J7">
        <v>341351</v>
      </c>
      <c r="K7">
        <v>341351</v>
      </c>
    </row>
    <row r="8" spans="1:11" x14ac:dyDescent="0.25">
      <c r="A8">
        <v>6</v>
      </c>
      <c r="B8" t="s">
        <v>8912</v>
      </c>
      <c r="C8" t="s">
        <v>8934</v>
      </c>
      <c r="D8" t="s">
        <v>8935</v>
      </c>
      <c r="E8" t="s">
        <v>8936</v>
      </c>
      <c r="F8" t="s">
        <v>8937</v>
      </c>
      <c r="G8" t="s">
        <v>8938</v>
      </c>
      <c r="H8" s="18">
        <v>100</v>
      </c>
      <c r="I8">
        <v>33.33</v>
      </c>
      <c r="J8">
        <v>2014070</v>
      </c>
      <c r="K8">
        <v>671356.66669999994</v>
      </c>
    </row>
    <row r="9" spans="1:11" x14ac:dyDescent="0.25">
      <c r="A9">
        <v>7</v>
      </c>
      <c r="B9" t="s">
        <v>8912</v>
      </c>
      <c r="C9" t="s">
        <v>8934</v>
      </c>
      <c r="D9" t="s">
        <v>8939</v>
      </c>
      <c r="E9" t="s">
        <v>8915</v>
      </c>
      <c r="F9" t="s">
        <v>8940</v>
      </c>
      <c r="G9" t="s">
        <v>8941</v>
      </c>
      <c r="H9" s="18">
        <v>6.32</v>
      </c>
      <c r="I9">
        <v>6.32</v>
      </c>
      <c r="J9">
        <v>127271</v>
      </c>
      <c r="K9">
        <v>127271</v>
      </c>
    </row>
    <row r="10" spans="1:11" x14ac:dyDescent="0.25">
      <c r="A10">
        <v>8</v>
      </c>
      <c r="B10" t="s">
        <v>8912</v>
      </c>
      <c r="C10" t="s">
        <v>8942</v>
      </c>
      <c r="D10" t="s">
        <v>8943</v>
      </c>
      <c r="E10" t="s">
        <v>8944</v>
      </c>
      <c r="F10" t="s">
        <v>8945</v>
      </c>
      <c r="G10" t="s">
        <v>8946</v>
      </c>
      <c r="H10" s="18">
        <v>54.23</v>
      </c>
      <c r="I10">
        <v>54.23</v>
      </c>
      <c r="J10">
        <v>473113</v>
      </c>
      <c r="K10">
        <v>473113</v>
      </c>
    </row>
    <row r="11" spans="1:11" x14ac:dyDescent="0.25">
      <c r="A11">
        <v>9</v>
      </c>
      <c r="B11" t="s">
        <v>8912</v>
      </c>
      <c r="C11" t="s">
        <v>8942</v>
      </c>
      <c r="D11" t="s">
        <v>8947</v>
      </c>
      <c r="E11" t="s">
        <v>8915</v>
      </c>
      <c r="F11" t="s">
        <v>8948</v>
      </c>
      <c r="G11" t="s">
        <v>8949</v>
      </c>
      <c r="H11" s="18">
        <v>38.83</v>
      </c>
      <c r="I11">
        <v>38.83</v>
      </c>
      <c r="J11">
        <v>338818</v>
      </c>
      <c r="K11">
        <v>338818</v>
      </c>
    </row>
    <row r="12" spans="1:11" x14ac:dyDescent="0.25">
      <c r="A12">
        <v>10</v>
      </c>
      <c r="B12" t="s">
        <v>8912</v>
      </c>
      <c r="C12" t="s">
        <v>8950</v>
      </c>
      <c r="D12" t="s">
        <v>8951</v>
      </c>
      <c r="E12" t="s">
        <v>8944</v>
      </c>
      <c r="F12" t="s">
        <v>8952</v>
      </c>
      <c r="G12" t="s">
        <v>8953</v>
      </c>
      <c r="H12" s="18">
        <v>64.05</v>
      </c>
      <c r="I12">
        <v>64.05</v>
      </c>
      <c r="J12">
        <v>143250</v>
      </c>
      <c r="K12">
        <v>143250</v>
      </c>
    </row>
    <row r="13" spans="1:11" x14ac:dyDescent="0.25">
      <c r="A13">
        <v>11</v>
      </c>
      <c r="B13" t="s">
        <v>8912</v>
      </c>
      <c r="C13" t="s">
        <v>8954</v>
      </c>
      <c r="D13" t="s">
        <v>8955</v>
      </c>
      <c r="E13" t="s">
        <v>8944</v>
      </c>
      <c r="F13" t="s">
        <v>8956</v>
      </c>
      <c r="G13" t="s">
        <v>8957</v>
      </c>
      <c r="H13" s="18">
        <v>56.82</v>
      </c>
      <c r="I13">
        <v>56.82</v>
      </c>
      <c r="J13">
        <v>192056</v>
      </c>
      <c r="K13">
        <v>192056</v>
      </c>
    </row>
    <row r="14" spans="1:11" x14ac:dyDescent="0.25">
      <c r="A14">
        <v>12</v>
      </c>
      <c r="B14" t="s">
        <v>8912</v>
      </c>
      <c r="C14" t="s">
        <v>8954</v>
      </c>
      <c r="D14" t="s">
        <v>8958</v>
      </c>
      <c r="E14" t="s">
        <v>8915</v>
      </c>
      <c r="F14" t="s">
        <v>8959</v>
      </c>
      <c r="G14" t="s">
        <v>8960</v>
      </c>
      <c r="H14" s="18">
        <v>27.79</v>
      </c>
      <c r="I14">
        <v>27.79</v>
      </c>
      <c r="J14">
        <v>93943</v>
      </c>
      <c r="K14">
        <v>93943</v>
      </c>
    </row>
    <row r="15" spans="1:11" x14ac:dyDescent="0.25">
      <c r="A15">
        <v>13</v>
      </c>
      <c r="B15" t="s">
        <v>8912</v>
      </c>
      <c r="C15" t="s">
        <v>8954</v>
      </c>
      <c r="D15" t="s">
        <v>8961</v>
      </c>
      <c r="E15" t="s">
        <v>8915</v>
      </c>
      <c r="F15" t="s">
        <v>8959</v>
      </c>
      <c r="G15" t="s">
        <v>8960</v>
      </c>
      <c r="H15" s="18">
        <v>27.79</v>
      </c>
      <c r="I15">
        <v>27.79</v>
      </c>
      <c r="J15">
        <v>93943</v>
      </c>
      <c r="K15">
        <v>93943</v>
      </c>
    </row>
    <row r="16" spans="1:11" x14ac:dyDescent="0.25">
      <c r="A16">
        <v>14</v>
      </c>
      <c r="B16" t="s">
        <v>8912</v>
      </c>
      <c r="C16" t="s">
        <v>8962</v>
      </c>
      <c r="D16" t="s">
        <v>8963</v>
      </c>
      <c r="E16" t="s">
        <v>8915</v>
      </c>
      <c r="F16" t="s">
        <v>8964</v>
      </c>
      <c r="G16" t="s">
        <v>8965</v>
      </c>
      <c r="H16" s="18">
        <v>53.15</v>
      </c>
      <c r="I16">
        <v>53.15</v>
      </c>
      <c r="J16">
        <v>163599</v>
      </c>
      <c r="K16">
        <v>163599</v>
      </c>
    </row>
    <row r="17" spans="1:11" x14ac:dyDescent="0.25">
      <c r="A17">
        <v>15</v>
      </c>
      <c r="B17" t="s">
        <v>8912</v>
      </c>
      <c r="C17" t="s">
        <v>8962</v>
      </c>
      <c r="D17" t="s">
        <v>8966</v>
      </c>
      <c r="E17" t="s">
        <v>8944</v>
      </c>
      <c r="F17" t="s">
        <v>8967</v>
      </c>
      <c r="G17" t="s">
        <v>8968</v>
      </c>
      <c r="H17" s="18">
        <v>30.48</v>
      </c>
      <c r="I17">
        <v>30.48</v>
      </c>
      <c r="J17">
        <v>93805</v>
      </c>
      <c r="K17">
        <v>93805</v>
      </c>
    </row>
    <row r="18" spans="1:11" x14ac:dyDescent="0.25">
      <c r="A18">
        <v>16</v>
      </c>
      <c r="B18" t="s">
        <v>8912</v>
      </c>
      <c r="C18" t="s">
        <v>8969</v>
      </c>
      <c r="D18" t="s">
        <v>8970</v>
      </c>
      <c r="E18" t="s">
        <v>8944</v>
      </c>
      <c r="F18" t="s">
        <v>8971</v>
      </c>
      <c r="G18" t="s">
        <v>8972</v>
      </c>
      <c r="H18" s="18">
        <v>68.55</v>
      </c>
      <c r="I18">
        <v>68.55</v>
      </c>
      <c r="J18">
        <v>70851</v>
      </c>
      <c r="K18">
        <v>70851</v>
      </c>
    </row>
    <row r="19" spans="1:11" x14ac:dyDescent="0.25">
      <c r="A19">
        <v>17</v>
      </c>
      <c r="B19" t="s">
        <v>8912</v>
      </c>
      <c r="C19" t="s">
        <v>8973</v>
      </c>
      <c r="D19" t="s">
        <v>8974</v>
      </c>
      <c r="E19" t="s">
        <v>8944</v>
      </c>
      <c r="F19" t="s">
        <v>8975</v>
      </c>
      <c r="G19" t="s">
        <v>8976</v>
      </c>
      <c r="H19" s="18">
        <v>61.48</v>
      </c>
      <c r="I19">
        <v>61.48</v>
      </c>
      <c r="J19">
        <v>709550</v>
      </c>
      <c r="K19">
        <v>709550</v>
      </c>
    </row>
    <row r="20" spans="1:11" x14ac:dyDescent="0.25">
      <c r="A20">
        <v>18</v>
      </c>
      <c r="B20" t="s">
        <v>8912</v>
      </c>
      <c r="C20" t="s">
        <v>8977</v>
      </c>
      <c r="D20" t="s">
        <v>8978</v>
      </c>
      <c r="E20" t="s">
        <v>8944</v>
      </c>
      <c r="F20" t="s">
        <v>8979</v>
      </c>
      <c r="G20" t="s">
        <v>8980</v>
      </c>
      <c r="H20" s="18">
        <v>49.33</v>
      </c>
      <c r="I20">
        <v>49.33</v>
      </c>
      <c r="J20">
        <v>1608553</v>
      </c>
      <c r="K20">
        <v>1608553</v>
      </c>
    </row>
    <row r="21" spans="1:11" x14ac:dyDescent="0.25">
      <c r="A21">
        <v>19</v>
      </c>
      <c r="B21" t="s">
        <v>8912</v>
      </c>
      <c r="C21" t="s">
        <v>8981</v>
      </c>
      <c r="D21" t="s">
        <v>8982</v>
      </c>
      <c r="E21" t="s">
        <v>8983</v>
      </c>
      <c r="F21" t="s">
        <v>8984</v>
      </c>
      <c r="G21" t="s">
        <v>8985</v>
      </c>
      <c r="H21" s="18">
        <v>56.11</v>
      </c>
      <c r="I21">
        <v>56.11</v>
      </c>
      <c r="J21">
        <v>587839</v>
      </c>
      <c r="K21">
        <v>587839</v>
      </c>
    </row>
    <row r="22" spans="1:11" x14ac:dyDescent="0.25">
      <c r="A22">
        <v>20</v>
      </c>
      <c r="B22" t="s">
        <v>8912</v>
      </c>
      <c r="C22" t="s">
        <v>8981</v>
      </c>
      <c r="D22" t="s">
        <v>8986</v>
      </c>
      <c r="E22" t="s">
        <v>8944</v>
      </c>
      <c r="F22" t="s">
        <v>8987</v>
      </c>
      <c r="G22" t="s">
        <v>8988</v>
      </c>
      <c r="H22" s="18">
        <v>42.51</v>
      </c>
      <c r="I22">
        <v>42.51</v>
      </c>
      <c r="J22">
        <v>445359</v>
      </c>
      <c r="K22">
        <v>445359</v>
      </c>
    </row>
    <row r="23" spans="1:11" x14ac:dyDescent="0.25">
      <c r="A23">
        <v>21</v>
      </c>
      <c r="B23" t="s">
        <v>8912</v>
      </c>
      <c r="C23" t="s">
        <v>8981</v>
      </c>
      <c r="D23" t="s">
        <v>8989</v>
      </c>
      <c r="E23" t="s">
        <v>8915</v>
      </c>
      <c r="F23" t="s">
        <v>8990</v>
      </c>
      <c r="G23" t="s">
        <v>8991</v>
      </c>
      <c r="H23" s="18">
        <v>18.79</v>
      </c>
      <c r="I23">
        <v>18.79</v>
      </c>
      <c r="J23">
        <v>196873</v>
      </c>
      <c r="K23">
        <v>196873</v>
      </c>
    </row>
    <row r="24" spans="1:11" x14ac:dyDescent="0.25">
      <c r="A24">
        <v>22</v>
      </c>
      <c r="B24" t="s">
        <v>8912</v>
      </c>
      <c r="C24" t="s">
        <v>8981</v>
      </c>
      <c r="D24" t="s">
        <v>8992</v>
      </c>
      <c r="E24" t="s">
        <v>8983</v>
      </c>
      <c r="F24" t="s">
        <v>8993</v>
      </c>
      <c r="G24" t="s">
        <v>8994</v>
      </c>
      <c r="H24" s="18">
        <v>5.86</v>
      </c>
      <c r="I24">
        <v>5.86</v>
      </c>
      <c r="J24">
        <v>61391</v>
      </c>
      <c r="K24">
        <v>61391</v>
      </c>
    </row>
    <row r="25" spans="1:11" x14ac:dyDescent="0.25">
      <c r="A25">
        <v>23</v>
      </c>
      <c r="B25" t="s">
        <v>8912</v>
      </c>
      <c r="C25" t="s">
        <v>8981</v>
      </c>
      <c r="D25" t="s">
        <v>8995</v>
      </c>
      <c r="E25" t="s">
        <v>8944</v>
      </c>
      <c r="F25" t="s">
        <v>8993</v>
      </c>
      <c r="G25" t="s">
        <v>8994</v>
      </c>
      <c r="H25" s="18">
        <v>5.86</v>
      </c>
      <c r="I25">
        <v>5.86</v>
      </c>
      <c r="J25">
        <v>61391</v>
      </c>
      <c r="K25">
        <v>61391</v>
      </c>
    </row>
    <row r="26" spans="1:11" x14ac:dyDescent="0.25">
      <c r="A26">
        <v>24</v>
      </c>
      <c r="B26" t="s">
        <v>8912</v>
      </c>
      <c r="C26" t="s">
        <v>8996</v>
      </c>
      <c r="D26" t="s">
        <v>8997</v>
      </c>
      <c r="E26" t="s">
        <v>8944</v>
      </c>
      <c r="F26" t="s">
        <v>8998</v>
      </c>
      <c r="G26" t="s">
        <v>8999</v>
      </c>
      <c r="H26" s="18">
        <v>69.42</v>
      </c>
      <c r="I26">
        <v>69.42</v>
      </c>
      <c r="J26">
        <v>202545</v>
      </c>
      <c r="K26">
        <v>202545</v>
      </c>
    </row>
    <row r="27" spans="1:11" x14ac:dyDescent="0.25">
      <c r="A27">
        <v>25</v>
      </c>
      <c r="B27" t="s">
        <v>8912</v>
      </c>
      <c r="C27" t="s">
        <v>8996</v>
      </c>
      <c r="D27" t="s">
        <v>9000</v>
      </c>
      <c r="E27" t="s">
        <v>8915</v>
      </c>
      <c r="F27" t="s">
        <v>9001</v>
      </c>
      <c r="G27" t="s">
        <v>9002</v>
      </c>
      <c r="H27" s="18">
        <v>54.63</v>
      </c>
      <c r="I27">
        <v>54.63</v>
      </c>
      <c r="J27">
        <v>159411</v>
      </c>
      <c r="K27">
        <v>159411</v>
      </c>
    </row>
    <row r="28" spans="1:11" x14ac:dyDescent="0.25">
      <c r="A28">
        <v>26</v>
      </c>
      <c r="B28" t="s">
        <v>8912</v>
      </c>
      <c r="C28" t="s">
        <v>8996</v>
      </c>
      <c r="D28" t="s">
        <v>9003</v>
      </c>
      <c r="E28" t="s">
        <v>8915</v>
      </c>
      <c r="F28" t="s">
        <v>9004</v>
      </c>
      <c r="G28" t="s">
        <v>9005</v>
      </c>
      <c r="H28" s="18">
        <v>27.59</v>
      </c>
      <c r="I28">
        <v>27.59</v>
      </c>
      <c r="J28">
        <v>80514</v>
      </c>
      <c r="K28">
        <v>80514</v>
      </c>
    </row>
    <row r="29" spans="1:11" x14ac:dyDescent="0.25">
      <c r="A29">
        <v>27</v>
      </c>
      <c r="B29" t="s">
        <v>8912</v>
      </c>
      <c r="C29" t="s">
        <v>8996</v>
      </c>
      <c r="D29" t="s">
        <v>9006</v>
      </c>
      <c r="E29" t="s">
        <v>8944</v>
      </c>
      <c r="F29" t="s">
        <v>9007</v>
      </c>
      <c r="G29" t="s">
        <v>9008</v>
      </c>
      <c r="H29" s="18">
        <v>13.21</v>
      </c>
      <c r="I29">
        <v>13.21</v>
      </c>
      <c r="J29">
        <v>38537</v>
      </c>
      <c r="K29">
        <v>38537</v>
      </c>
    </row>
    <row r="30" spans="1:11" x14ac:dyDescent="0.25">
      <c r="A30">
        <v>28</v>
      </c>
      <c r="B30" t="s">
        <v>8912</v>
      </c>
      <c r="C30" t="s">
        <v>9009</v>
      </c>
      <c r="D30" t="s">
        <v>9010</v>
      </c>
      <c r="E30" t="s">
        <v>8915</v>
      </c>
      <c r="F30" t="s">
        <v>9011</v>
      </c>
      <c r="G30" t="s">
        <v>9012</v>
      </c>
      <c r="H30" s="18">
        <v>33.47</v>
      </c>
      <c r="I30">
        <v>33.47</v>
      </c>
      <c r="J30">
        <v>15472</v>
      </c>
      <c r="K30">
        <v>15472</v>
      </c>
    </row>
    <row r="31" spans="1:11" x14ac:dyDescent="0.25">
      <c r="A31">
        <v>29</v>
      </c>
      <c r="B31" t="s">
        <v>8912</v>
      </c>
      <c r="C31" t="s">
        <v>9013</v>
      </c>
      <c r="D31" t="s">
        <v>9014</v>
      </c>
      <c r="E31" t="s">
        <v>8936</v>
      </c>
      <c r="F31" t="s">
        <v>9015</v>
      </c>
      <c r="G31" t="s">
        <v>9016</v>
      </c>
      <c r="H31" s="18">
        <v>100</v>
      </c>
      <c r="I31">
        <v>33.33</v>
      </c>
      <c r="J31">
        <v>72467</v>
      </c>
      <c r="K31">
        <v>24155.666669999999</v>
      </c>
    </row>
    <row r="32" spans="1:11" x14ac:dyDescent="0.25">
      <c r="A32">
        <v>30</v>
      </c>
      <c r="B32" t="s">
        <v>8912</v>
      </c>
      <c r="C32" t="s">
        <v>9013</v>
      </c>
      <c r="D32" t="s">
        <v>9017</v>
      </c>
      <c r="E32" t="s">
        <v>8944</v>
      </c>
      <c r="F32" t="s">
        <v>9018</v>
      </c>
      <c r="G32" t="s">
        <v>9019</v>
      </c>
      <c r="H32" s="18">
        <v>93.38</v>
      </c>
      <c r="I32">
        <v>93.38</v>
      </c>
      <c r="J32">
        <v>67671</v>
      </c>
      <c r="K32">
        <v>67671</v>
      </c>
    </row>
    <row r="33" spans="1:11" x14ac:dyDescent="0.25">
      <c r="A33">
        <v>31</v>
      </c>
      <c r="B33" t="s">
        <v>8912</v>
      </c>
      <c r="C33" t="s">
        <v>9013</v>
      </c>
      <c r="D33" t="s">
        <v>9020</v>
      </c>
      <c r="E33" t="s">
        <v>8915</v>
      </c>
      <c r="F33" t="s">
        <v>9021</v>
      </c>
      <c r="G33" t="s">
        <v>9022</v>
      </c>
      <c r="H33" s="18">
        <v>24.51</v>
      </c>
      <c r="I33">
        <v>24.51</v>
      </c>
      <c r="J33">
        <v>17759</v>
      </c>
      <c r="K33">
        <v>17759</v>
      </c>
    </row>
    <row r="34" spans="1:11" x14ac:dyDescent="0.25">
      <c r="A34">
        <v>32</v>
      </c>
      <c r="B34" t="s">
        <v>8912</v>
      </c>
      <c r="C34" t="s">
        <v>9023</v>
      </c>
      <c r="D34" t="s">
        <v>9024</v>
      </c>
      <c r="E34" t="s">
        <v>8983</v>
      </c>
      <c r="F34" t="s">
        <v>9025</v>
      </c>
      <c r="G34" t="s">
        <v>9026</v>
      </c>
      <c r="H34" s="18">
        <v>87.31</v>
      </c>
      <c r="I34">
        <v>87.31</v>
      </c>
      <c r="J34">
        <v>124154</v>
      </c>
      <c r="K34">
        <v>124154</v>
      </c>
    </row>
    <row r="35" spans="1:11" x14ac:dyDescent="0.25">
      <c r="A35">
        <v>33</v>
      </c>
      <c r="B35" t="s">
        <v>8912</v>
      </c>
      <c r="C35" t="s">
        <v>9023</v>
      </c>
      <c r="D35" t="s">
        <v>9027</v>
      </c>
      <c r="E35" t="s">
        <v>8915</v>
      </c>
      <c r="F35" t="s">
        <v>9028</v>
      </c>
      <c r="G35" t="s">
        <v>9029</v>
      </c>
      <c r="H35" s="18">
        <v>27.19</v>
      </c>
      <c r="I35">
        <v>27.19</v>
      </c>
      <c r="J35">
        <v>38663</v>
      </c>
      <c r="K35">
        <v>38663</v>
      </c>
    </row>
    <row r="36" spans="1:11" x14ac:dyDescent="0.25">
      <c r="A36">
        <v>34</v>
      </c>
      <c r="B36" t="s">
        <v>8912</v>
      </c>
      <c r="C36" t="s">
        <v>9023</v>
      </c>
      <c r="D36" t="s">
        <v>9030</v>
      </c>
      <c r="E36" t="s">
        <v>8983</v>
      </c>
      <c r="F36" t="s">
        <v>9031</v>
      </c>
      <c r="G36" t="s">
        <v>9032</v>
      </c>
      <c r="H36" s="18">
        <v>19.12</v>
      </c>
      <c r="I36">
        <v>19.12</v>
      </c>
      <c r="J36">
        <v>27194</v>
      </c>
      <c r="K36">
        <v>27194</v>
      </c>
    </row>
    <row r="37" spans="1:11" x14ac:dyDescent="0.25">
      <c r="A37">
        <v>35</v>
      </c>
      <c r="B37" t="s">
        <v>8912</v>
      </c>
      <c r="C37" t="s">
        <v>9023</v>
      </c>
      <c r="D37" t="s">
        <v>9033</v>
      </c>
      <c r="E37" t="s">
        <v>8944</v>
      </c>
      <c r="F37" t="s">
        <v>9031</v>
      </c>
      <c r="G37" t="s">
        <v>9032</v>
      </c>
      <c r="H37" s="18">
        <v>19.12</v>
      </c>
      <c r="I37">
        <v>19.12</v>
      </c>
      <c r="J37">
        <v>27194</v>
      </c>
      <c r="K37">
        <v>27194</v>
      </c>
    </row>
    <row r="38" spans="1:11" x14ac:dyDescent="0.25">
      <c r="A38">
        <v>36</v>
      </c>
      <c r="B38" t="s">
        <v>8912</v>
      </c>
      <c r="C38" t="s">
        <v>9034</v>
      </c>
      <c r="D38" t="s">
        <v>9035</v>
      </c>
      <c r="E38" t="s">
        <v>8915</v>
      </c>
      <c r="F38" t="s">
        <v>9036</v>
      </c>
      <c r="G38" t="s">
        <v>9037</v>
      </c>
      <c r="H38" s="18">
        <v>31.01</v>
      </c>
      <c r="I38">
        <v>31.01</v>
      </c>
      <c r="J38">
        <v>66099</v>
      </c>
      <c r="K38">
        <v>66099</v>
      </c>
    </row>
    <row r="39" spans="1:11" x14ac:dyDescent="0.25">
      <c r="A39">
        <v>37</v>
      </c>
      <c r="B39" t="s">
        <v>8912</v>
      </c>
      <c r="C39" t="s">
        <v>9034</v>
      </c>
      <c r="D39" t="s">
        <v>9038</v>
      </c>
      <c r="E39" t="s">
        <v>8915</v>
      </c>
      <c r="F39" t="s">
        <v>9039</v>
      </c>
      <c r="G39" t="s">
        <v>9040</v>
      </c>
      <c r="H39" s="18">
        <v>28.61</v>
      </c>
      <c r="I39">
        <v>28.61</v>
      </c>
      <c r="J39">
        <v>60975</v>
      </c>
      <c r="K39">
        <v>60975</v>
      </c>
    </row>
    <row r="40" spans="1:11" x14ac:dyDescent="0.25">
      <c r="A40">
        <v>38</v>
      </c>
      <c r="B40" t="s">
        <v>8912</v>
      </c>
      <c r="C40" t="s">
        <v>9034</v>
      </c>
      <c r="D40" t="s">
        <v>9041</v>
      </c>
      <c r="E40" t="s">
        <v>8915</v>
      </c>
      <c r="F40" t="s">
        <v>9042</v>
      </c>
      <c r="G40" t="s">
        <v>9043</v>
      </c>
      <c r="H40" s="18">
        <v>28.35</v>
      </c>
      <c r="I40">
        <v>28.35</v>
      </c>
      <c r="J40">
        <v>60422</v>
      </c>
      <c r="K40">
        <v>60422</v>
      </c>
    </row>
    <row r="41" spans="1:11" x14ac:dyDescent="0.25">
      <c r="A41">
        <v>39</v>
      </c>
      <c r="B41" t="s">
        <v>8912</v>
      </c>
      <c r="C41" t="s">
        <v>9034</v>
      </c>
      <c r="D41" t="s">
        <v>9044</v>
      </c>
      <c r="E41" t="s">
        <v>8944</v>
      </c>
      <c r="F41" t="s">
        <v>9045</v>
      </c>
      <c r="G41" t="s">
        <v>9046</v>
      </c>
      <c r="H41" s="18">
        <v>20.62</v>
      </c>
      <c r="I41">
        <v>20.62</v>
      </c>
      <c r="J41">
        <v>43943</v>
      </c>
      <c r="K41">
        <v>43943</v>
      </c>
    </row>
    <row r="42" spans="1:11" x14ac:dyDescent="0.25">
      <c r="A42">
        <v>40</v>
      </c>
      <c r="B42" t="s">
        <v>8912</v>
      </c>
      <c r="C42" t="s">
        <v>9034</v>
      </c>
      <c r="D42" t="s">
        <v>9047</v>
      </c>
      <c r="E42" t="s">
        <v>8983</v>
      </c>
      <c r="F42" t="s">
        <v>9048</v>
      </c>
      <c r="G42" t="s">
        <v>9049</v>
      </c>
      <c r="H42" s="18">
        <v>7.73</v>
      </c>
      <c r="I42">
        <v>7.73</v>
      </c>
      <c r="J42">
        <v>16464</v>
      </c>
      <c r="K42">
        <v>16464</v>
      </c>
    </row>
    <row r="43" spans="1:11" x14ac:dyDescent="0.25">
      <c r="A43">
        <v>41</v>
      </c>
      <c r="B43" t="s">
        <v>8912</v>
      </c>
      <c r="C43" t="s">
        <v>9050</v>
      </c>
      <c r="D43" t="s">
        <v>9051</v>
      </c>
      <c r="E43" t="s">
        <v>8936</v>
      </c>
      <c r="F43" t="s">
        <v>9052</v>
      </c>
      <c r="G43" t="s">
        <v>9053</v>
      </c>
      <c r="H43" s="18">
        <v>71.16</v>
      </c>
      <c r="I43">
        <v>23.72</v>
      </c>
      <c r="J43">
        <v>48885</v>
      </c>
      <c r="K43">
        <v>16295</v>
      </c>
    </row>
    <row r="44" spans="1:11" x14ac:dyDescent="0.25">
      <c r="A44">
        <v>42</v>
      </c>
      <c r="B44" t="s">
        <v>8912</v>
      </c>
      <c r="C44" t="s">
        <v>9050</v>
      </c>
      <c r="D44" t="s">
        <v>9054</v>
      </c>
      <c r="E44" t="s">
        <v>8915</v>
      </c>
      <c r="F44" t="s">
        <v>9055</v>
      </c>
      <c r="G44" t="s">
        <v>9056</v>
      </c>
      <c r="H44" s="18">
        <v>28.01</v>
      </c>
      <c r="I44">
        <v>28.01</v>
      </c>
      <c r="J44">
        <v>19244</v>
      </c>
      <c r="K44">
        <v>19244</v>
      </c>
    </row>
    <row r="45" spans="1:11" x14ac:dyDescent="0.25">
      <c r="A45">
        <v>43</v>
      </c>
      <c r="B45" t="s">
        <v>8912</v>
      </c>
      <c r="C45" t="s">
        <v>9050</v>
      </c>
      <c r="D45" t="s">
        <v>9057</v>
      </c>
      <c r="E45" t="s">
        <v>8915</v>
      </c>
      <c r="F45" t="s">
        <v>9058</v>
      </c>
      <c r="G45" t="s">
        <v>9059</v>
      </c>
      <c r="H45" s="18">
        <v>28</v>
      </c>
      <c r="I45">
        <v>28</v>
      </c>
      <c r="J45">
        <v>19233</v>
      </c>
      <c r="K45">
        <v>19233</v>
      </c>
    </row>
    <row r="46" spans="1:11" x14ac:dyDescent="0.25">
      <c r="A46">
        <v>44</v>
      </c>
      <c r="B46" t="s">
        <v>8912</v>
      </c>
      <c r="C46" t="s">
        <v>9060</v>
      </c>
      <c r="D46" t="s">
        <v>9061</v>
      </c>
      <c r="E46" t="s">
        <v>8915</v>
      </c>
      <c r="F46" t="s">
        <v>9062</v>
      </c>
      <c r="G46" t="s">
        <v>9063</v>
      </c>
      <c r="H46" s="18">
        <v>32.76</v>
      </c>
      <c r="I46">
        <v>32.76</v>
      </c>
      <c r="J46">
        <v>4945</v>
      </c>
      <c r="K46">
        <v>4945</v>
      </c>
    </row>
    <row r="47" spans="1:11" x14ac:dyDescent="0.25">
      <c r="A47">
        <v>45</v>
      </c>
      <c r="B47" t="s">
        <v>8912</v>
      </c>
      <c r="C47" t="s">
        <v>9064</v>
      </c>
      <c r="D47" t="s">
        <v>9065</v>
      </c>
      <c r="E47" t="s">
        <v>8915</v>
      </c>
      <c r="F47" t="s">
        <v>9066</v>
      </c>
      <c r="G47" t="s">
        <v>9067</v>
      </c>
      <c r="H47" s="18">
        <v>42.16</v>
      </c>
      <c r="I47">
        <v>42.16</v>
      </c>
      <c r="J47">
        <v>364789</v>
      </c>
      <c r="K47">
        <v>364789</v>
      </c>
    </row>
    <row r="48" spans="1:11" x14ac:dyDescent="0.25">
      <c r="A48">
        <v>46</v>
      </c>
      <c r="B48" t="s">
        <v>8912</v>
      </c>
      <c r="C48" t="s">
        <v>9064</v>
      </c>
      <c r="D48" t="s">
        <v>9068</v>
      </c>
      <c r="E48" t="s">
        <v>8944</v>
      </c>
      <c r="F48" t="s">
        <v>9069</v>
      </c>
      <c r="G48" t="s">
        <v>9070</v>
      </c>
      <c r="H48" s="18">
        <v>6.47</v>
      </c>
      <c r="I48">
        <v>6.47</v>
      </c>
      <c r="J48">
        <v>56007</v>
      </c>
      <c r="K48">
        <v>56007</v>
      </c>
    </row>
    <row r="49" spans="1:11" x14ac:dyDescent="0.25">
      <c r="A49">
        <v>47</v>
      </c>
      <c r="B49" t="s">
        <v>8912</v>
      </c>
      <c r="C49" t="s">
        <v>9071</v>
      </c>
      <c r="D49" t="s">
        <v>9072</v>
      </c>
      <c r="E49" t="s">
        <v>8944</v>
      </c>
      <c r="F49" t="s">
        <v>9073</v>
      </c>
      <c r="G49" t="s">
        <v>9074</v>
      </c>
      <c r="H49" s="18">
        <v>82.39</v>
      </c>
      <c r="I49">
        <v>82.39</v>
      </c>
      <c r="J49">
        <v>1062173</v>
      </c>
      <c r="K49">
        <v>1062173</v>
      </c>
    </row>
    <row r="50" spans="1:11" x14ac:dyDescent="0.25">
      <c r="A50">
        <v>48</v>
      </c>
      <c r="B50" t="s">
        <v>8912</v>
      </c>
      <c r="C50" t="s">
        <v>9075</v>
      </c>
      <c r="D50" t="s">
        <v>9076</v>
      </c>
      <c r="E50" t="s">
        <v>8915</v>
      </c>
      <c r="F50" t="s">
        <v>9077</v>
      </c>
      <c r="G50" t="s">
        <v>9078</v>
      </c>
      <c r="H50" s="18">
        <v>50.8</v>
      </c>
      <c r="I50">
        <v>50.8</v>
      </c>
      <c r="J50">
        <v>1916983</v>
      </c>
      <c r="K50">
        <v>1916983</v>
      </c>
    </row>
    <row r="51" spans="1:11" x14ac:dyDescent="0.25">
      <c r="A51">
        <v>49</v>
      </c>
      <c r="B51" t="s">
        <v>8912</v>
      </c>
      <c r="C51" t="s">
        <v>9075</v>
      </c>
      <c r="D51" t="s">
        <v>9079</v>
      </c>
      <c r="E51" t="s">
        <v>8944</v>
      </c>
      <c r="F51" t="s">
        <v>9080</v>
      </c>
      <c r="G51" t="s">
        <v>9081</v>
      </c>
      <c r="H51" s="18">
        <v>7.66</v>
      </c>
      <c r="I51">
        <v>7.66</v>
      </c>
      <c r="J51">
        <v>288889</v>
      </c>
      <c r="K51">
        <v>288889</v>
      </c>
    </row>
    <row r="52" spans="1:11" x14ac:dyDescent="0.25">
      <c r="A52">
        <v>50</v>
      </c>
      <c r="B52" t="s">
        <v>8912</v>
      </c>
      <c r="C52" t="s">
        <v>9082</v>
      </c>
      <c r="D52" t="s">
        <v>9083</v>
      </c>
      <c r="E52" t="s">
        <v>8944</v>
      </c>
      <c r="F52" t="s">
        <v>9084</v>
      </c>
      <c r="G52" t="s">
        <v>9085</v>
      </c>
      <c r="H52" s="18">
        <v>77.02</v>
      </c>
      <c r="I52">
        <v>77.02</v>
      </c>
      <c r="J52">
        <v>996655</v>
      </c>
      <c r="K52">
        <v>996655</v>
      </c>
    </row>
    <row r="53" spans="1:11" x14ac:dyDescent="0.25">
      <c r="A53">
        <v>51</v>
      </c>
      <c r="B53" t="s">
        <v>8912</v>
      </c>
      <c r="C53" t="s">
        <v>9082</v>
      </c>
      <c r="D53" t="s">
        <v>9086</v>
      </c>
      <c r="E53" t="s">
        <v>8915</v>
      </c>
      <c r="F53" t="s">
        <v>9087</v>
      </c>
      <c r="G53" t="s">
        <v>9088</v>
      </c>
      <c r="H53" s="18">
        <v>22.76</v>
      </c>
      <c r="I53">
        <v>22.76</v>
      </c>
      <c r="J53">
        <v>294461</v>
      </c>
      <c r="K53">
        <v>294461</v>
      </c>
    </row>
    <row r="54" spans="1:11" x14ac:dyDescent="0.25">
      <c r="A54">
        <v>52</v>
      </c>
      <c r="B54" t="s">
        <v>8912</v>
      </c>
      <c r="C54" t="s">
        <v>9089</v>
      </c>
      <c r="D54" t="s">
        <v>9090</v>
      </c>
      <c r="E54" t="s">
        <v>8915</v>
      </c>
      <c r="F54" t="s">
        <v>9091</v>
      </c>
      <c r="G54" t="s">
        <v>9092</v>
      </c>
      <c r="H54" s="18">
        <v>73.239999999999995</v>
      </c>
      <c r="I54">
        <v>73.239999999999995</v>
      </c>
      <c r="J54">
        <v>325742</v>
      </c>
      <c r="K54">
        <v>325742</v>
      </c>
    </row>
    <row r="55" spans="1:11" x14ac:dyDescent="0.25">
      <c r="A55">
        <v>53</v>
      </c>
      <c r="B55" t="s">
        <v>8912</v>
      </c>
      <c r="C55" t="s">
        <v>9089</v>
      </c>
      <c r="D55" t="s">
        <v>9093</v>
      </c>
      <c r="E55" t="s">
        <v>8944</v>
      </c>
      <c r="F55" t="s">
        <v>9094</v>
      </c>
      <c r="G55" t="s">
        <v>9095</v>
      </c>
      <c r="H55" s="18">
        <v>29.91</v>
      </c>
      <c r="I55">
        <v>29.91</v>
      </c>
      <c r="J55">
        <v>133029</v>
      </c>
      <c r="K55">
        <v>133029</v>
      </c>
    </row>
    <row r="56" spans="1:11" x14ac:dyDescent="0.25">
      <c r="A56">
        <v>54</v>
      </c>
      <c r="B56" t="s">
        <v>8912</v>
      </c>
      <c r="C56" t="s">
        <v>9089</v>
      </c>
      <c r="D56" t="s">
        <v>9096</v>
      </c>
      <c r="E56" t="s">
        <v>8915</v>
      </c>
      <c r="F56" t="s">
        <v>9097</v>
      </c>
      <c r="G56" t="s">
        <v>9098</v>
      </c>
      <c r="H56" s="18">
        <v>23.55</v>
      </c>
      <c r="I56">
        <v>23.55</v>
      </c>
      <c r="J56">
        <v>104763</v>
      </c>
      <c r="K56">
        <v>104763</v>
      </c>
    </row>
    <row r="57" spans="1:11" x14ac:dyDescent="0.25">
      <c r="A57">
        <v>55</v>
      </c>
      <c r="B57" t="s">
        <v>8912</v>
      </c>
      <c r="C57" t="s">
        <v>9089</v>
      </c>
      <c r="D57" t="s">
        <v>9099</v>
      </c>
      <c r="E57" t="s">
        <v>8944</v>
      </c>
      <c r="F57" t="s">
        <v>9100</v>
      </c>
      <c r="G57" t="s">
        <v>9101</v>
      </c>
      <c r="H57" s="18">
        <v>8.76</v>
      </c>
      <c r="I57">
        <v>8.76</v>
      </c>
      <c r="J57">
        <v>38957</v>
      </c>
      <c r="K57">
        <v>38957</v>
      </c>
    </row>
    <row r="58" spans="1:11" x14ac:dyDescent="0.25">
      <c r="A58">
        <v>56</v>
      </c>
      <c r="B58" t="s">
        <v>8912</v>
      </c>
      <c r="C58" t="s">
        <v>9102</v>
      </c>
      <c r="D58" t="s">
        <v>9103</v>
      </c>
      <c r="E58" t="s">
        <v>8915</v>
      </c>
      <c r="F58" t="s">
        <v>9104</v>
      </c>
      <c r="G58" t="s">
        <v>9105</v>
      </c>
      <c r="H58" s="18">
        <v>77.62</v>
      </c>
      <c r="I58">
        <v>77.62</v>
      </c>
      <c r="J58">
        <v>34101</v>
      </c>
      <c r="K58">
        <v>34101</v>
      </c>
    </row>
    <row r="59" spans="1:11" x14ac:dyDescent="0.25">
      <c r="A59">
        <v>57</v>
      </c>
      <c r="B59" t="s">
        <v>8912</v>
      </c>
      <c r="C59" t="s">
        <v>9102</v>
      </c>
      <c r="D59" t="s">
        <v>9106</v>
      </c>
      <c r="E59" t="s">
        <v>8944</v>
      </c>
      <c r="F59" t="s">
        <v>9107</v>
      </c>
      <c r="G59" t="s">
        <v>9108</v>
      </c>
      <c r="H59" s="18">
        <v>62.44</v>
      </c>
      <c r="I59">
        <v>62.44</v>
      </c>
      <c r="J59">
        <v>27430</v>
      </c>
      <c r="K59">
        <v>27430</v>
      </c>
    </row>
    <row r="60" spans="1:11" x14ac:dyDescent="0.25">
      <c r="A60">
        <v>58</v>
      </c>
      <c r="B60" t="s">
        <v>8912</v>
      </c>
      <c r="C60" t="s">
        <v>9102</v>
      </c>
      <c r="D60" t="s">
        <v>9109</v>
      </c>
      <c r="E60" t="s">
        <v>8915</v>
      </c>
      <c r="F60" t="s">
        <v>9110</v>
      </c>
      <c r="G60" t="s">
        <v>9111</v>
      </c>
      <c r="H60" s="18">
        <v>34.94</v>
      </c>
      <c r="I60">
        <v>34.94</v>
      </c>
      <c r="J60">
        <v>15350</v>
      </c>
      <c r="K60">
        <v>15350</v>
      </c>
    </row>
    <row r="61" spans="1:11" x14ac:dyDescent="0.25">
      <c r="A61">
        <v>59</v>
      </c>
      <c r="B61" t="s">
        <v>8912</v>
      </c>
      <c r="C61" t="s">
        <v>9112</v>
      </c>
      <c r="D61" t="s">
        <v>9113</v>
      </c>
      <c r="E61" t="s">
        <v>8915</v>
      </c>
      <c r="F61" t="s">
        <v>9114</v>
      </c>
      <c r="G61" t="s">
        <v>9115</v>
      </c>
      <c r="H61" s="18">
        <v>69.459999999999994</v>
      </c>
      <c r="I61">
        <v>69.459999999999994</v>
      </c>
      <c r="J61">
        <v>16574</v>
      </c>
      <c r="K61">
        <v>16574</v>
      </c>
    </row>
    <row r="62" spans="1:11" x14ac:dyDescent="0.25">
      <c r="A62">
        <v>60</v>
      </c>
      <c r="B62" t="s">
        <v>8912</v>
      </c>
      <c r="C62" t="s">
        <v>9116</v>
      </c>
      <c r="D62" t="s">
        <v>9117</v>
      </c>
      <c r="E62" t="s">
        <v>8915</v>
      </c>
      <c r="F62" t="s">
        <v>9118</v>
      </c>
      <c r="G62" t="s">
        <v>9119</v>
      </c>
      <c r="H62" s="18">
        <v>84.06</v>
      </c>
      <c r="I62">
        <v>84.06</v>
      </c>
      <c r="J62">
        <v>31670</v>
      </c>
      <c r="K62">
        <v>31670</v>
      </c>
    </row>
    <row r="63" spans="1:11" x14ac:dyDescent="0.25">
      <c r="A63">
        <v>61</v>
      </c>
      <c r="B63" t="s">
        <v>8912</v>
      </c>
      <c r="C63" t="s">
        <v>9116</v>
      </c>
      <c r="D63" t="s">
        <v>9120</v>
      </c>
      <c r="E63" t="s">
        <v>8915</v>
      </c>
      <c r="F63" t="s">
        <v>9121</v>
      </c>
      <c r="G63" t="s">
        <v>9122</v>
      </c>
      <c r="H63" s="18">
        <v>15.42</v>
      </c>
      <c r="I63">
        <v>15.42</v>
      </c>
      <c r="J63">
        <v>5808</v>
      </c>
      <c r="K63">
        <v>5808</v>
      </c>
    </row>
    <row r="64" spans="1:11" x14ac:dyDescent="0.25">
      <c r="A64">
        <v>62</v>
      </c>
      <c r="B64" t="s">
        <v>8912</v>
      </c>
      <c r="C64" t="s">
        <v>9123</v>
      </c>
      <c r="D64" t="s">
        <v>9124</v>
      </c>
      <c r="E64" t="s">
        <v>8915</v>
      </c>
      <c r="F64" t="s">
        <v>9125</v>
      </c>
      <c r="G64" t="s">
        <v>9126</v>
      </c>
      <c r="H64" s="18">
        <v>52.76</v>
      </c>
      <c r="I64">
        <v>52.76</v>
      </c>
      <c r="J64">
        <v>56085</v>
      </c>
      <c r="K64">
        <v>56085</v>
      </c>
    </row>
    <row r="65" spans="1:11" x14ac:dyDescent="0.25">
      <c r="A65">
        <v>63</v>
      </c>
      <c r="B65" t="s">
        <v>8912</v>
      </c>
      <c r="C65" t="s">
        <v>9123</v>
      </c>
      <c r="D65" t="s">
        <v>9127</v>
      </c>
      <c r="E65" t="s">
        <v>8915</v>
      </c>
      <c r="F65" t="s">
        <v>9128</v>
      </c>
      <c r="G65" t="s">
        <v>9129</v>
      </c>
      <c r="H65" s="18">
        <v>14.96</v>
      </c>
      <c r="I65">
        <v>14.96</v>
      </c>
      <c r="J65">
        <v>15904</v>
      </c>
      <c r="K65">
        <v>15904</v>
      </c>
    </row>
    <row r="66" spans="1:11" x14ac:dyDescent="0.25">
      <c r="A66">
        <v>64</v>
      </c>
      <c r="B66" t="s">
        <v>8912</v>
      </c>
      <c r="C66" t="s">
        <v>9130</v>
      </c>
      <c r="D66" t="s">
        <v>9131</v>
      </c>
      <c r="E66" t="s">
        <v>8915</v>
      </c>
      <c r="F66" t="s">
        <v>9132</v>
      </c>
      <c r="G66" t="s">
        <v>9133</v>
      </c>
      <c r="H66" s="18">
        <v>49.05</v>
      </c>
      <c r="I66">
        <v>49.05</v>
      </c>
      <c r="J66">
        <v>36186</v>
      </c>
      <c r="K66">
        <v>36186</v>
      </c>
    </row>
    <row r="67" spans="1:11" x14ac:dyDescent="0.25">
      <c r="A67">
        <v>65</v>
      </c>
      <c r="B67" t="s">
        <v>8912</v>
      </c>
      <c r="C67" t="s">
        <v>9130</v>
      </c>
      <c r="D67" t="s">
        <v>9134</v>
      </c>
      <c r="E67" t="s">
        <v>8915</v>
      </c>
      <c r="F67" t="s">
        <v>9135</v>
      </c>
      <c r="G67" t="s">
        <v>9136</v>
      </c>
      <c r="H67" s="18">
        <v>31.94</v>
      </c>
      <c r="I67">
        <v>31.94</v>
      </c>
      <c r="J67">
        <v>23564</v>
      </c>
      <c r="K67">
        <v>23564</v>
      </c>
    </row>
    <row r="68" spans="1:11" x14ac:dyDescent="0.25">
      <c r="A68">
        <v>66</v>
      </c>
      <c r="B68" t="s">
        <v>8912</v>
      </c>
      <c r="C68" t="s">
        <v>9130</v>
      </c>
      <c r="D68" t="s">
        <v>9137</v>
      </c>
      <c r="E68" t="s">
        <v>8983</v>
      </c>
      <c r="F68" t="s">
        <v>9138</v>
      </c>
      <c r="G68" t="s">
        <v>9139</v>
      </c>
      <c r="H68" s="18">
        <v>5.36</v>
      </c>
      <c r="I68">
        <v>5.36</v>
      </c>
      <c r="J68">
        <v>3952</v>
      </c>
      <c r="K68">
        <v>3952</v>
      </c>
    </row>
    <row r="69" spans="1:11" x14ac:dyDescent="0.25">
      <c r="A69">
        <v>67</v>
      </c>
      <c r="B69" t="s">
        <v>8912</v>
      </c>
      <c r="C69" t="s">
        <v>9140</v>
      </c>
      <c r="D69" t="s">
        <v>9141</v>
      </c>
      <c r="E69" t="s">
        <v>8915</v>
      </c>
      <c r="F69" t="s">
        <v>9142</v>
      </c>
      <c r="G69" t="s">
        <v>9143</v>
      </c>
      <c r="H69" s="18">
        <v>75.930000000000007</v>
      </c>
      <c r="I69">
        <v>75.930000000000007</v>
      </c>
      <c r="J69">
        <v>16581</v>
      </c>
      <c r="K69">
        <v>16581</v>
      </c>
    </row>
    <row r="70" spans="1:11" x14ac:dyDescent="0.25">
      <c r="A70">
        <v>68</v>
      </c>
      <c r="B70" t="s">
        <v>8912</v>
      </c>
      <c r="C70" t="s">
        <v>9140</v>
      </c>
      <c r="D70" t="s">
        <v>9144</v>
      </c>
      <c r="E70" t="s">
        <v>8915</v>
      </c>
      <c r="F70" t="s">
        <v>9145</v>
      </c>
      <c r="G70" t="s">
        <v>9146</v>
      </c>
      <c r="H70" s="18">
        <v>26.46</v>
      </c>
      <c r="I70">
        <v>26.46</v>
      </c>
      <c r="J70">
        <v>5779</v>
      </c>
      <c r="K70">
        <v>5779</v>
      </c>
    </row>
    <row r="71" spans="1:11" x14ac:dyDescent="0.25">
      <c r="A71">
        <v>69</v>
      </c>
      <c r="B71" t="s">
        <v>8912</v>
      </c>
      <c r="C71" t="s">
        <v>9147</v>
      </c>
      <c r="D71" t="s">
        <v>9148</v>
      </c>
      <c r="E71" t="s">
        <v>8915</v>
      </c>
      <c r="F71" t="s">
        <v>9149</v>
      </c>
      <c r="G71" t="s">
        <v>9150</v>
      </c>
      <c r="H71" s="18">
        <v>54</v>
      </c>
      <c r="I71">
        <v>54</v>
      </c>
      <c r="J71">
        <v>3649</v>
      </c>
      <c r="K71">
        <v>3649</v>
      </c>
    </row>
    <row r="72" spans="1:11" x14ac:dyDescent="0.25">
      <c r="A72">
        <v>70</v>
      </c>
      <c r="B72" t="s">
        <v>8912</v>
      </c>
      <c r="C72" t="s">
        <v>9151</v>
      </c>
      <c r="D72" t="s">
        <v>9152</v>
      </c>
      <c r="E72" t="s">
        <v>8936</v>
      </c>
      <c r="F72" t="s">
        <v>9153</v>
      </c>
      <c r="G72" t="s">
        <v>9154</v>
      </c>
      <c r="H72" s="18">
        <v>100</v>
      </c>
      <c r="I72">
        <v>33.33</v>
      </c>
      <c r="J72">
        <v>247602</v>
      </c>
      <c r="K72">
        <v>82534</v>
      </c>
    </row>
    <row r="73" spans="1:11" x14ac:dyDescent="0.25">
      <c r="A73">
        <v>71</v>
      </c>
      <c r="B73" t="s">
        <v>8912</v>
      </c>
      <c r="C73" t="s">
        <v>9151</v>
      </c>
      <c r="D73" t="s">
        <v>9155</v>
      </c>
      <c r="E73" t="s">
        <v>8944</v>
      </c>
      <c r="F73" t="s">
        <v>9156</v>
      </c>
      <c r="G73" t="s">
        <v>9157</v>
      </c>
      <c r="H73" s="18">
        <v>25.99</v>
      </c>
      <c r="I73">
        <v>25.99</v>
      </c>
      <c r="J73">
        <v>64359</v>
      </c>
      <c r="K73">
        <v>64359</v>
      </c>
    </row>
    <row r="74" spans="1:11" x14ac:dyDescent="0.25">
      <c r="A74">
        <v>72</v>
      </c>
      <c r="B74" t="s">
        <v>8912</v>
      </c>
      <c r="C74" t="s">
        <v>9158</v>
      </c>
      <c r="D74" t="s">
        <v>9159</v>
      </c>
      <c r="E74" t="s">
        <v>8944</v>
      </c>
      <c r="F74" t="s">
        <v>9160</v>
      </c>
      <c r="G74" t="s">
        <v>9161</v>
      </c>
      <c r="H74" s="18">
        <v>43.55</v>
      </c>
      <c r="I74">
        <v>43.55</v>
      </c>
      <c r="J74">
        <v>273096</v>
      </c>
      <c r="K74">
        <v>273096</v>
      </c>
    </row>
    <row r="75" spans="1:11" x14ac:dyDescent="0.25">
      <c r="A75">
        <v>73</v>
      </c>
      <c r="B75" t="s">
        <v>8912</v>
      </c>
      <c r="C75" t="s">
        <v>9158</v>
      </c>
      <c r="D75" t="s">
        <v>9162</v>
      </c>
      <c r="E75" t="s">
        <v>8944</v>
      </c>
      <c r="F75" t="s">
        <v>9163</v>
      </c>
      <c r="G75" t="s">
        <v>9164</v>
      </c>
      <c r="H75" s="18">
        <v>10.92</v>
      </c>
      <c r="I75">
        <v>10.92</v>
      </c>
      <c r="J75">
        <v>68502</v>
      </c>
      <c r="K75">
        <v>68502</v>
      </c>
    </row>
    <row r="76" spans="1:11" x14ac:dyDescent="0.25">
      <c r="A76">
        <v>74</v>
      </c>
      <c r="B76" t="s">
        <v>8912</v>
      </c>
      <c r="C76" t="s">
        <v>9158</v>
      </c>
      <c r="D76" t="s">
        <v>9165</v>
      </c>
      <c r="E76" t="s">
        <v>8944</v>
      </c>
      <c r="F76" t="s">
        <v>9166</v>
      </c>
      <c r="G76" t="s">
        <v>9167</v>
      </c>
      <c r="H76" s="18">
        <v>6.94</v>
      </c>
      <c r="I76">
        <v>6.94</v>
      </c>
      <c r="J76">
        <v>43511</v>
      </c>
      <c r="K76">
        <v>43511</v>
      </c>
    </row>
    <row r="77" spans="1:11" x14ac:dyDescent="0.25">
      <c r="A77">
        <v>75</v>
      </c>
      <c r="B77" t="s">
        <v>8912</v>
      </c>
      <c r="C77" t="s">
        <v>9168</v>
      </c>
      <c r="D77" t="s">
        <v>9169</v>
      </c>
      <c r="E77" t="s">
        <v>8915</v>
      </c>
      <c r="F77" t="s">
        <v>9170</v>
      </c>
      <c r="G77" t="s">
        <v>9171</v>
      </c>
      <c r="H77" s="18">
        <v>62.16</v>
      </c>
      <c r="I77">
        <v>62.16</v>
      </c>
      <c r="J77">
        <v>595311</v>
      </c>
      <c r="K77">
        <v>595311</v>
      </c>
    </row>
    <row r="78" spans="1:11" x14ac:dyDescent="0.25">
      <c r="A78">
        <v>76</v>
      </c>
      <c r="B78" t="s">
        <v>8912</v>
      </c>
      <c r="C78" t="s">
        <v>9168</v>
      </c>
      <c r="D78" t="s">
        <v>9172</v>
      </c>
      <c r="E78" t="s">
        <v>8915</v>
      </c>
      <c r="F78" t="s">
        <v>9173</v>
      </c>
      <c r="G78" t="s">
        <v>9174</v>
      </c>
      <c r="H78" s="18">
        <v>7.56</v>
      </c>
      <c r="I78">
        <v>7.56</v>
      </c>
      <c r="J78">
        <v>72363</v>
      </c>
      <c r="K78">
        <v>72363</v>
      </c>
    </row>
    <row r="79" spans="1:11" x14ac:dyDescent="0.25">
      <c r="A79">
        <v>77</v>
      </c>
      <c r="B79" t="s">
        <v>8912</v>
      </c>
      <c r="C79" t="s">
        <v>9168</v>
      </c>
      <c r="D79" t="s">
        <v>9175</v>
      </c>
      <c r="E79" t="s">
        <v>8944</v>
      </c>
      <c r="F79" t="s">
        <v>9176</v>
      </c>
      <c r="G79" t="s">
        <v>9177</v>
      </c>
      <c r="H79" s="18">
        <v>6.45</v>
      </c>
      <c r="I79">
        <v>6.45</v>
      </c>
      <c r="J79">
        <v>61772</v>
      </c>
      <c r="K79">
        <v>61772</v>
      </c>
    </row>
    <row r="80" spans="1:11" x14ac:dyDescent="0.25">
      <c r="A80">
        <v>78</v>
      </c>
      <c r="B80" t="s">
        <v>8912</v>
      </c>
      <c r="C80" t="s">
        <v>9178</v>
      </c>
      <c r="D80" t="s">
        <v>9179</v>
      </c>
      <c r="E80" t="s">
        <v>8936</v>
      </c>
      <c r="F80" t="s">
        <v>9180</v>
      </c>
      <c r="G80" t="s">
        <v>9181</v>
      </c>
      <c r="H80" s="18">
        <v>100</v>
      </c>
      <c r="I80">
        <v>33.33</v>
      </c>
      <c r="J80">
        <v>2862289</v>
      </c>
      <c r="K80">
        <v>954096.33330000006</v>
      </c>
    </row>
    <row r="81" spans="1:11" x14ac:dyDescent="0.25">
      <c r="A81">
        <v>79</v>
      </c>
      <c r="B81" t="s">
        <v>8912</v>
      </c>
      <c r="C81" t="s">
        <v>9178</v>
      </c>
      <c r="D81" t="s">
        <v>9182</v>
      </c>
      <c r="E81" t="s">
        <v>8944</v>
      </c>
      <c r="F81" t="s">
        <v>9183</v>
      </c>
      <c r="G81" t="s">
        <v>9184</v>
      </c>
      <c r="H81" s="18">
        <v>8.9499999999999993</v>
      </c>
      <c r="I81">
        <v>8.9499999999999993</v>
      </c>
      <c r="J81">
        <v>256194</v>
      </c>
      <c r="K81">
        <v>256194</v>
      </c>
    </row>
    <row r="82" spans="1:11" x14ac:dyDescent="0.25">
      <c r="A82">
        <v>80</v>
      </c>
      <c r="B82" t="s">
        <v>8912</v>
      </c>
      <c r="C82" t="s">
        <v>9185</v>
      </c>
      <c r="D82" t="s">
        <v>9186</v>
      </c>
      <c r="E82" t="s">
        <v>8944</v>
      </c>
      <c r="F82" t="s">
        <v>9187</v>
      </c>
      <c r="G82" t="s">
        <v>9188</v>
      </c>
      <c r="H82" s="18">
        <v>48.48</v>
      </c>
      <c r="I82">
        <v>48.48</v>
      </c>
      <c r="J82">
        <v>856092</v>
      </c>
      <c r="K82">
        <v>856092</v>
      </c>
    </row>
    <row r="83" spans="1:11" x14ac:dyDescent="0.25">
      <c r="A83">
        <v>81</v>
      </c>
      <c r="B83" t="s">
        <v>8912</v>
      </c>
      <c r="C83" t="s">
        <v>9185</v>
      </c>
      <c r="D83" t="s">
        <v>9189</v>
      </c>
      <c r="E83" t="s">
        <v>8915</v>
      </c>
      <c r="F83" t="s">
        <v>9190</v>
      </c>
      <c r="G83" t="s">
        <v>9191</v>
      </c>
      <c r="H83" s="18">
        <v>5.94</v>
      </c>
      <c r="I83">
        <v>5.94</v>
      </c>
      <c r="J83">
        <v>104846</v>
      </c>
      <c r="K83">
        <v>104846</v>
      </c>
    </row>
    <row r="84" spans="1:11" x14ac:dyDescent="0.25">
      <c r="A84">
        <v>82</v>
      </c>
      <c r="B84" t="s">
        <v>8912</v>
      </c>
      <c r="C84" t="s">
        <v>9192</v>
      </c>
      <c r="D84" t="s">
        <v>9193</v>
      </c>
      <c r="E84" t="s">
        <v>8915</v>
      </c>
      <c r="F84" t="s">
        <v>9194</v>
      </c>
      <c r="G84" t="s">
        <v>9195</v>
      </c>
      <c r="H84" s="18">
        <v>92.94</v>
      </c>
      <c r="I84">
        <v>92.94</v>
      </c>
      <c r="J84">
        <v>536442</v>
      </c>
      <c r="K84">
        <v>536442</v>
      </c>
    </row>
    <row r="85" spans="1:11" x14ac:dyDescent="0.25">
      <c r="A85">
        <v>83</v>
      </c>
      <c r="B85" t="s">
        <v>8912</v>
      </c>
      <c r="C85" t="s">
        <v>9192</v>
      </c>
      <c r="D85" t="s">
        <v>9196</v>
      </c>
      <c r="E85" t="s">
        <v>8944</v>
      </c>
      <c r="F85" t="s">
        <v>9197</v>
      </c>
      <c r="G85" t="s">
        <v>9198</v>
      </c>
      <c r="H85" s="18">
        <v>20.55</v>
      </c>
      <c r="I85">
        <v>20.55</v>
      </c>
      <c r="J85">
        <v>118594</v>
      </c>
      <c r="K85">
        <v>118594</v>
      </c>
    </row>
    <row r="86" spans="1:11" x14ac:dyDescent="0.25">
      <c r="A86">
        <v>84</v>
      </c>
      <c r="B86" t="s">
        <v>8912</v>
      </c>
      <c r="C86" t="s">
        <v>9199</v>
      </c>
      <c r="D86" t="s">
        <v>9200</v>
      </c>
      <c r="E86" t="s">
        <v>8936</v>
      </c>
      <c r="F86" t="s">
        <v>9201</v>
      </c>
      <c r="G86" t="s">
        <v>9202</v>
      </c>
      <c r="H86" s="18">
        <v>100</v>
      </c>
      <c r="I86">
        <v>33.33</v>
      </c>
      <c r="J86">
        <v>145912</v>
      </c>
      <c r="K86">
        <v>48637.333330000001</v>
      </c>
    </row>
    <row r="87" spans="1:11" x14ac:dyDescent="0.25">
      <c r="A87">
        <v>85</v>
      </c>
      <c r="B87" t="s">
        <v>8912</v>
      </c>
      <c r="C87" t="s">
        <v>9199</v>
      </c>
      <c r="D87" t="s">
        <v>9203</v>
      </c>
      <c r="E87" t="s">
        <v>8915</v>
      </c>
      <c r="F87" t="s">
        <v>9204</v>
      </c>
      <c r="G87" t="s">
        <v>9205</v>
      </c>
      <c r="H87" s="18">
        <v>33.22</v>
      </c>
      <c r="I87">
        <v>33.22</v>
      </c>
      <c r="J87">
        <v>48472</v>
      </c>
      <c r="K87">
        <v>48472</v>
      </c>
    </row>
    <row r="88" spans="1:11" x14ac:dyDescent="0.25">
      <c r="A88">
        <v>86</v>
      </c>
      <c r="B88" t="s">
        <v>8912</v>
      </c>
      <c r="C88" t="s">
        <v>9199</v>
      </c>
      <c r="D88" t="s">
        <v>9206</v>
      </c>
      <c r="E88" t="s">
        <v>9207</v>
      </c>
      <c r="F88" t="s">
        <v>9208</v>
      </c>
      <c r="G88" t="s">
        <v>9209</v>
      </c>
      <c r="H88" s="18">
        <v>11.81</v>
      </c>
      <c r="I88">
        <v>5.9</v>
      </c>
      <c r="J88">
        <v>17228</v>
      </c>
      <c r="K88">
        <v>8614</v>
      </c>
    </row>
    <row r="89" spans="1:11" x14ac:dyDescent="0.25">
      <c r="A89">
        <v>87</v>
      </c>
      <c r="B89" t="s">
        <v>8912</v>
      </c>
      <c r="C89" t="s">
        <v>9199</v>
      </c>
      <c r="D89" t="s">
        <v>9210</v>
      </c>
      <c r="E89" t="s">
        <v>8944</v>
      </c>
      <c r="F89" t="s">
        <v>9211</v>
      </c>
      <c r="G89" t="s">
        <v>9212</v>
      </c>
      <c r="H89" s="18">
        <v>9.8800000000000008</v>
      </c>
      <c r="I89">
        <v>9.8800000000000008</v>
      </c>
      <c r="J89">
        <v>14418</v>
      </c>
      <c r="K89">
        <v>14418</v>
      </c>
    </row>
    <row r="90" spans="1:11" x14ac:dyDescent="0.25">
      <c r="A90">
        <v>88</v>
      </c>
      <c r="B90" t="s">
        <v>8912</v>
      </c>
      <c r="C90" t="s">
        <v>9199</v>
      </c>
      <c r="D90" t="s">
        <v>9213</v>
      </c>
      <c r="E90" t="s">
        <v>8944</v>
      </c>
      <c r="F90" t="s">
        <v>9214</v>
      </c>
      <c r="G90" t="s">
        <v>9215</v>
      </c>
      <c r="H90" s="18">
        <v>6.52</v>
      </c>
      <c r="I90">
        <v>6.52</v>
      </c>
      <c r="J90">
        <v>9514</v>
      </c>
      <c r="K90">
        <v>9514</v>
      </c>
    </row>
    <row r="91" spans="1:11" x14ac:dyDescent="0.25">
      <c r="A91">
        <v>89</v>
      </c>
      <c r="B91" t="s">
        <v>8912</v>
      </c>
      <c r="C91" t="s">
        <v>9216</v>
      </c>
      <c r="D91" t="s">
        <v>9217</v>
      </c>
      <c r="E91" t="s">
        <v>9207</v>
      </c>
      <c r="F91" t="s">
        <v>9218</v>
      </c>
      <c r="G91" t="s">
        <v>9219</v>
      </c>
      <c r="H91" s="18">
        <v>72.03</v>
      </c>
      <c r="I91">
        <v>36.020000000000003</v>
      </c>
      <c r="J91">
        <v>10983</v>
      </c>
      <c r="K91">
        <v>5491.5</v>
      </c>
    </row>
    <row r="92" spans="1:11" x14ac:dyDescent="0.25">
      <c r="A92">
        <v>90</v>
      </c>
      <c r="B92" t="s">
        <v>8912</v>
      </c>
      <c r="C92" t="s">
        <v>9216</v>
      </c>
      <c r="D92" t="s">
        <v>9220</v>
      </c>
      <c r="E92" t="s">
        <v>8915</v>
      </c>
      <c r="F92" t="s">
        <v>9221</v>
      </c>
      <c r="G92" t="s">
        <v>9222</v>
      </c>
      <c r="H92" s="18">
        <v>46.28</v>
      </c>
      <c r="I92">
        <v>46.28</v>
      </c>
      <c r="J92">
        <v>7056</v>
      </c>
      <c r="K92">
        <v>7056</v>
      </c>
    </row>
    <row r="93" spans="1:11" x14ac:dyDescent="0.25">
      <c r="A93">
        <v>91</v>
      </c>
      <c r="B93" t="s">
        <v>8912</v>
      </c>
      <c r="C93" t="s">
        <v>9223</v>
      </c>
      <c r="D93" t="s">
        <v>9224</v>
      </c>
      <c r="E93" t="s">
        <v>9225</v>
      </c>
      <c r="F93" t="s">
        <v>9226</v>
      </c>
      <c r="G93" t="s">
        <v>9227</v>
      </c>
      <c r="H93" s="18">
        <v>32.119999999999997</v>
      </c>
      <c r="I93">
        <v>16.059999999999999</v>
      </c>
      <c r="J93">
        <v>19659</v>
      </c>
      <c r="K93">
        <v>9829.5</v>
      </c>
    </row>
    <row r="94" spans="1:11" x14ac:dyDescent="0.25">
      <c r="A94">
        <v>92</v>
      </c>
      <c r="B94" t="s">
        <v>8912</v>
      </c>
      <c r="C94" t="s">
        <v>9223</v>
      </c>
      <c r="D94" t="s">
        <v>9228</v>
      </c>
      <c r="E94" t="s">
        <v>9207</v>
      </c>
      <c r="F94" t="s">
        <v>9229</v>
      </c>
      <c r="G94" t="s">
        <v>9230</v>
      </c>
      <c r="H94" s="18">
        <v>22.45</v>
      </c>
      <c r="I94">
        <v>11.22</v>
      </c>
      <c r="J94">
        <v>13739</v>
      </c>
      <c r="K94">
        <v>6869.5</v>
      </c>
    </row>
    <row r="95" spans="1:11" x14ac:dyDescent="0.25">
      <c r="A95">
        <v>93</v>
      </c>
      <c r="B95" t="s">
        <v>8912</v>
      </c>
      <c r="C95" t="s">
        <v>9223</v>
      </c>
      <c r="D95" t="s">
        <v>9231</v>
      </c>
      <c r="E95" t="s">
        <v>8944</v>
      </c>
      <c r="F95" t="s">
        <v>9232</v>
      </c>
      <c r="G95" t="s">
        <v>9233</v>
      </c>
      <c r="H95" s="18">
        <v>14.48</v>
      </c>
      <c r="I95">
        <v>14.48</v>
      </c>
      <c r="J95">
        <v>8861</v>
      </c>
      <c r="K95">
        <v>8861</v>
      </c>
    </row>
    <row r="96" spans="1:11" x14ac:dyDescent="0.25">
      <c r="A96">
        <v>94</v>
      </c>
      <c r="B96" t="s">
        <v>8912</v>
      </c>
      <c r="C96" t="s">
        <v>9234</v>
      </c>
      <c r="D96" t="s">
        <v>9235</v>
      </c>
      <c r="E96" t="s">
        <v>8915</v>
      </c>
      <c r="F96" t="s">
        <v>9236</v>
      </c>
      <c r="G96" t="s">
        <v>9237</v>
      </c>
      <c r="H96" s="18">
        <v>76.38</v>
      </c>
      <c r="I96">
        <v>76.38</v>
      </c>
      <c r="J96">
        <v>27998</v>
      </c>
      <c r="K96">
        <v>27998</v>
      </c>
    </row>
    <row r="97" spans="1:11" x14ac:dyDescent="0.25">
      <c r="A97">
        <v>95</v>
      </c>
      <c r="B97" t="s">
        <v>8912</v>
      </c>
      <c r="C97" t="s">
        <v>9234</v>
      </c>
      <c r="D97" t="s">
        <v>9238</v>
      </c>
      <c r="E97" t="s">
        <v>8944</v>
      </c>
      <c r="F97" t="s">
        <v>9239</v>
      </c>
      <c r="G97" t="s">
        <v>9240</v>
      </c>
      <c r="H97" s="18">
        <v>39.909999999999997</v>
      </c>
      <c r="I97">
        <v>39.909999999999997</v>
      </c>
      <c r="J97">
        <v>14628</v>
      </c>
      <c r="K97">
        <v>14628</v>
      </c>
    </row>
    <row r="98" spans="1:11" x14ac:dyDescent="0.25">
      <c r="A98">
        <v>96</v>
      </c>
      <c r="B98" t="s">
        <v>8912</v>
      </c>
      <c r="C98" t="s">
        <v>9234</v>
      </c>
      <c r="D98" t="s">
        <v>9241</v>
      </c>
      <c r="E98" t="s">
        <v>8944</v>
      </c>
      <c r="F98" t="s">
        <v>9242</v>
      </c>
      <c r="G98" t="s">
        <v>9243</v>
      </c>
      <c r="H98" s="18">
        <v>30.42</v>
      </c>
      <c r="I98">
        <v>30.42</v>
      </c>
      <c r="J98">
        <v>11152</v>
      </c>
      <c r="K98">
        <v>11152</v>
      </c>
    </row>
    <row r="99" spans="1:11" x14ac:dyDescent="0.25">
      <c r="A99">
        <v>97</v>
      </c>
      <c r="B99" t="s">
        <v>8912</v>
      </c>
      <c r="C99" t="s">
        <v>9234</v>
      </c>
      <c r="D99" t="s">
        <v>9244</v>
      </c>
      <c r="E99" t="s">
        <v>8944</v>
      </c>
      <c r="F99" t="s">
        <v>9242</v>
      </c>
      <c r="G99" t="s">
        <v>9243</v>
      </c>
      <c r="H99" s="18">
        <v>30.42</v>
      </c>
      <c r="I99">
        <v>30.42</v>
      </c>
      <c r="J99">
        <v>11152</v>
      </c>
      <c r="K99">
        <v>11152</v>
      </c>
    </row>
    <row r="100" spans="1:11" x14ac:dyDescent="0.25">
      <c r="A100">
        <v>98</v>
      </c>
      <c r="B100" t="s">
        <v>8912</v>
      </c>
      <c r="C100" t="s">
        <v>9245</v>
      </c>
      <c r="D100" t="s">
        <v>9246</v>
      </c>
      <c r="E100" t="s">
        <v>8944</v>
      </c>
      <c r="F100" t="s">
        <v>9247</v>
      </c>
      <c r="G100" t="s">
        <v>9248</v>
      </c>
      <c r="H100" s="18">
        <v>64.03</v>
      </c>
      <c r="I100">
        <v>64.03</v>
      </c>
      <c r="J100">
        <v>45132</v>
      </c>
      <c r="K100">
        <v>45132</v>
      </c>
    </row>
    <row r="101" spans="1:11" x14ac:dyDescent="0.25">
      <c r="A101">
        <v>99</v>
      </c>
      <c r="B101" t="s">
        <v>8912</v>
      </c>
      <c r="C101" t="s">
        <v>9245</v>
      </c>
      <c r="D101" t="s">
        <v>9249</v>
      </c>
      <c r="E101" t="s">
        <v>8944</v>
      </c>
      <c r="F101" t="s">
        <v>9250</v>
      </c>
      <c r="G101" t="s">
        <v>9251</v>
      </c>
      <c r="H101" s="18">
        <v>36.380000000000003</v>
      </c>
      <c r="I101">
        <v>36.380000000000003</v>
      </c>
      <c r="J101">
        <v>25646</v>
      </c>
      <c r="K101">
        <v>25646</v>
      </c>
    </row>
    <row r="102" spans="1:11" x14ac:dyDescent="0.25">
      <c r="A102">
        <v>100</v>
      </c>
      <c r="B102" t="s">
        <v>8912</v>
      </c>
      <c r="C102" t="s">
        <v>9245</v>
      </c>
      <c r="D102" t="s">
        <v>9252</v>
      </c>
      <c r="E102" t="s">
        <v>8915</v>
      </c>
      <c r="F102" t="s">
        <v>9253</v>
      </c>
      <c r="G102" t="s">
        <v>9254</v>
      </c>
      <c r="H102" s="18">
        <v>30.24</v>
      </c>
      <c r="I102">
        <v>30.24</v>
      </c>
      <c r="J102">
        <v>21314</v>
      </c>
      <c r="K102">
        <v>21314</v>
      </c>
    </row>
    <row r="103" spans="1:11" x14ac:dyDescent="0.25">
      <c r="A103">
        <v>101</v>
      </c>
      <c r="B103" t="s">
        <v>8912</v>
      </c>
      <c r="C103" t="s">
        <v>9245</v>
      </c>
      <c r="D103" t="s">
        <v>9255</v>
      </c>
      <c r="E103" t="s">
        <v>8983</v>
      </c>
      <c r="F103" t="s">
        <v>9256</v>
      </c>
      <c r="G103" t="s">
        <v>9257</v>
      </c>
      <c r="H103" s="18">
        <v>20.82</v>
      </c>
      <c r="I103">
        <v>20.82</v>
      </c>
      <c r="J103">
        <v>14678</v>
      </c>
      <c r="K103">
        <v>14678</v>
      </c>
    </row>
    <row r="104" spans="1:11" x14ac:dyDescent="0.25">
      <c r="A104">
        <v>102</v>
      </c>
      <c r="B104" t="s">
        <v>8912</v>
      </c>
      <c r="C104" t="s">
        <v>9245</v>
      </c>
      <c r="D104" t="s">
        <v>9258</v>
      </c>
      <c r="E104" t="s">
        <v>8944</v>
      </c>
      <c r="F104" t="s">
        <v>9259</v>
      </c>
      <c r="G104" t="s">
        <v>9260</v>
      </c>
      <c r="H104" s="18">
        <v>8.2899999999999991</v>
      </c>
      <c r="I104">
        <v>8.2899999999999991</v>
      </c>
      <c r="J104">
        <v>5841</v>
      </c>
      <c r="K104">
        <v>5841</v>
      </c>
    </row>
    <row r="105" spans="1:11" x14ac:dyDescent="0.25">
      <c r="A105">
        <v>103</v>
      </c>
      <c r="B105" t="s">
        <v>8912</v>
      </c>
      <c r="C105" t="s">
        <v>9245</v>
      </c>
      <c r="D105" t="s">
        <v>9261</v>
      </c>
      <c r="E105" t="s">
        <v>8944</v>
      </c>
      <c r="F105" t="s">
        <v>9262</v>
      </c>
      <c r="G105" t="s">
        <v>9263</v>
      </c>
      <c r="H105" s="18">
        <v>5.31</v>
      </c>
      <c r="I105">
        <v>5.31</v>
      </c>
      <c r="J105">
        <v>3744</v>
      </c>
      <c r="K105">
        <v>3744</v>
      </c>
    </row>
    <row r="106" spans="1:11" x14ac:dyDescent="0.25">
      <c r="A106">
        <v>104</v>
      </c>
      <c r="B106" t="s">
        <v>8912</v>
      </c>
      <c r="C106" t="s">
        <v>9245</v>
      </c>
      <c r="D106" t="s">
        <v>9264</v>
      </c>
      <c r="E106" t="s">
        <v>8944</v>
      </c>
      <c r="F106" t="s">
        <v>9262</v>
      </c>
      <c r="G106" t="s">
        <v>9263</v>
      </c>
      <c r="H106" s="18">
        <v>5.31</v>
      </c>
      <c r="I106">
        <v>5.31</v>
      </c>
      <c r="J106">
        <v>3744</v>
      </c>
      <c r="K106">
        <v>3744</v>
      </c>
    </row>
    <row r="107" spans="1:11" x14ac:dyDescent="0.25">
      <c r="A107">
        <v>105</v>
      </c>
      <c r="B107" t="s">
        <v>8912</v>
      </c>
      <c r="C107" t="s">
        <v>9265</v>
      </c>
      <c r="D107" t="s">
        <v>9266</v>
      </c>
      <c r="E107" t="s">
        <v>8944</v>
      </c>
      <c r="F107" t="s">
        <v>9267</v>
      </c>
      <c r="G107" t="s">
        <v>9268</v>
      </c>
      <c r="H107" s="18">
        <v>51.3</v>
      </c>
      <c r="I107">
        <v>51.3</v>
      </c>
      <c r="J107">
        <v>40020</v>
      </c>
      <c r="K107">
        <v>40020</v>
      </c>
    </row>
    <row r="108" spans="1:11" x14ac:dyDescent="0.25">
      <c r="A108">
        <v>106</v>
      </c>
      <c r="B108" t="s">
        <v>8912</v>
      </c>
      <c r="C108" t="s">
        <v>9265</v>
      </c>
      <c r="D108" t="s">
        <v>9269</v>
      </c>
      <c r="E108" t="s">
        <v>8983</v>
      </c>
      <c r="F108" t="s">
        <v>9270</v>
      </c>
      <c r="G108" t="s">
        <v>9271</v>
      </c>
      <c r="H108" s="18">
        <v>26.76</v>
      </c>
      <c r="I108">
        <v>26.76</v>
      </c>
      <c r="J108">
        <v>20875</v>
      </c>
      <c r="K108">
        <v>20875</v>
      </c>
    </row>
    <row r="109" spans="1:11" x14ac:dyDescent="0.25">
      <c r="A109">
        <v>107</v>
      </c>
      <c r="B109" t="s">
        <v>8912</v>
      </c>
      <c r="C109" t="s">
        <v>9265</v>
      </c>
      <c r="D109" t="s">
        <v>9272</v>
      </c>
      <c r="E109" t="s">
        <v>8983</v>
      </c>
      <c r="F109" t="s">
        <v>9270</v>
      </c>
      <c r="G109" t="s">
        <v>9271</v>
      </c>
      <c r="H109" s="18">
        <v>26.76</v>
      </c>
      <c r="I109">
        <v>26.76</v>
      </c>
      <c r="J109">
        <v>20875</v>
      </c>
      <c r="K109">
        <v>20875</v>
      </c>
    </row>
    <row r="110" spans="1:11" x14ac:dyDescent="0.25">
      <c r="A110">
        <v>108</v>
      </c>
      <c r="B110" t="s">
        <v>8912</v>
      </c>
      <c r="C110" t="s">
        <v>9265</v>
      </c>
      <c r="D110" t="s">
        <v>9273</v>
      </c>
      <c r="E110" t="s">
        <v>8944</v>
      </c>
      <c r="F110" t="s">
        <v>9274</v>
      </c>
      <c r="G110" t="s">
        <v>9275</v>
      </c>
      <c r="H110" s="18">
        <v>14.37</v>
      </c>
      <c r="I110">
        <v>14.37</v>
      </c>
      <c r="J110">
        <v>11214</v>
      </c>
      <c r="K110">
        <v>11214</v>
      </c>
    </row>
    <row r="111" spans="1:11" x14ac:dyDescent="0.25">
      <c r="A111">
        <v>109</v>
      </c>
      <c r="B111" t="s">
        <v>8912</v>
      </c>
      <c r="C111" t="s">
        <v>9265</v>
      </c>
      <c r="D111" t="s">
        <v>9276</v>
      </c>
      <c r="E111" t="s">
        <v>8944</v>
      </c>
      <c r="F111" t="s">
        <v>9277</v>
      </c>
      <c r="G111" t="s">
        <v>9278</v>
      </c>
      <c r="H111" s="18">
        <v>6.87</v>
      </c>
      <c r="I111">
        <v>6.87</v>
      </c>
      <c r="J111">
        <v>5356</v>
      </c>
      <c r="K111">
        <v>5356</v>
      </c>
    </row>
    <row r="112" spans="1:11" x14ac:dyDescent="0.25">
      <c r="A112">
        <v>110</v>
      </c>
      <c r="B112" t="s">
        <v>8912</v>
      </c>
      <c r="C112" t="s">
        <v>9279</v>
      </c>
      <c r="D112" t="s">
        <v>9280</v>
      </c>
      <c r="E112" t="s">
        <v>9207</v>
      </c>
      <c r="F112" t="s">
        <v>9281</v>
      </c>
      <c r="G112" t="s">
        <v>9282</v>
      </c>
      <c r="H112" s="18">
        <v>55.99</v>
      </c>
      <c r="I112">
        <v>28</v>
      </c>
      <c r="J112">
        <v>37086</v>
      </c>
      <c r="K112">
        <v>18543</v>
      </c>
    </row>
    <row r="113" spans="1:11" x14ac:dyDescent="0.25">
      <c r="A113">
        <v>111</v>
      </c>
      <c r="B113" t="s">
        <v>8912</v>
      </c>
      <c r="C113" t="s">
        <v>9279</v>
      </c>
      <c r="D113" t="s">
        <v>9283</v>
      </c>
      <c r="E113" t="s">
        <v>8944</v>
      </c>
      <c r="F113" t="s">
        <v>9284</v>
      </c>
      <c r="G113" t="s">
        <v>9285</v>
      </c>
      <c r="H113" s="18">
        <v>33.64</v>
      </c>
      <c r="I113">
        <v>33.64</v>
      </c>
      <c r="J113">
        <v>22278</v>
      </c>
      <c r="K113">
        <v>22278</v>
      </c>
    </row>
    <row r="114" spans="1:11" x14ac:dyDescent="0.25">
      <c r="A114">
        <v>112</v>
      </c>
      <c r="B114" t="s">
        <v>8912</v>
      </c>
      <c r="C114" t="s">
        <v>9279</v>
      </c>
      <c r="D114" t="s">
        <v>9286</v>
      </c>
      <c r="E114" t="s">
        <v>8915</v>
      </c>
      <c r="F114" t="s">
        <v>9287</v>
      </c>
      <c r="G114" t="s">
        <v>9288</v>
      </c>
      <c r="H114" s="18">
        <v>18.5</v>
      </c>
      <c r="I114">
        <v>18.5</v>
      </c>
      <c r="J114">
        <v>12256</v>
      </c>
      <c r="K114">
        <v>12256</v>
      </c>
    </row>
    <row r="115" spans="1:11" x14ac:dyDescent="0.25">
      <c r="A115">
        <v>113</v>
      </c>
      <c r="B115" t="s">
        <v>8912</v>
      </c>
      <c r="C115" t="s">
        <v>9279</v>
      </c>
      <c r="D115" t="s">
        <v>9289</v>
      </c>
      <c r="E115" t="s">
        <v>9225</v>
      </c>
      <c r="F115" t="s">
        <v>9290</v>
      </c>
      <c r="G115" t="s">
        <v>9291</v>
      </c>
      <c r="H115" s="18">
        <v>16.75</v>
      </c>
      <c r="I115">
        <v>8.3800000000000008</v>
      </c>
      <c r="J115">
        <v>11094</v>
      </c>
      <c r="K115">
        <v>5547</v>
      </c>
    </row>
    <row r="116" spans="1:11" x14ac:dyDescent="0.25">
      <c r="A116">
        <v>114</v>
      </c>
      <c r="B116" t="s">
        <v>8912</v>
      </c>
      <c r="C116" t="s">
        <v>9279</v>
      </c>
      <c r="D116" t="s">
        <v>9292</v>
      </c>
      <c r="E116" t="s">
        <v>8944</v>
      </c>
      <c r="F116" t="s">
        <v>9290</v>
      </c>
      <c r="G116" t="s">
        <v>9291</v>
      </c>
      <c r="H116" s="18">
        <v>16.75</v>
      </c>
      <c r="I116">
        <v>16.75</v>
      </c>
      <c r="J116">
        <v>11094</v>
      </c>
      <c r="K116">
        <v>11094</v>
      </c>
    </row>
    <row r="117" spans="1:11" x14ac:dyDescent="0.25">
      <c r="A117">
        <v>115</v>
      </c>
      <c r="B117" t="s">
        <v>8912</v>
      </c>
      <c r="C117" t="s">
        <v>9279</v>
      </c>
      <c r="D117" t="s">
        <v>9293</v>
      </c>
      <c r="E117" t="s">
        <v>8944</v>
      </c>
      <c r="F117" t="s">
        <v>9290</v>
      </c>
      <c r="G117" t="s">
        <v>9291</v>
      </c>
      <c r="H117" s="18">
        <v>16.75</v>
      </c>
      <c r="I117">
        <v>16.75</v>
      </c>
      <c r="J117">
        <v>11094</v>
      </c>
      <c r="K117">
        <v>11094</v>
      </c>
    </row>
    <row r="118" spans="1:11" x14ac:dyDescent="0.25">
      <c r="A118">
        <v>116</v>
      </c>
      <c r="B118" t="s">
        <v>8912</v>
      </c>
      <c r="C118" t="s">
        <v>9279</v>
      </c>
      <c r="D118" t="s">
        <v>9294</v>
      </c>
      <c r="E118" t="s">
        <v>8944</v>
      </c>
      <c r="F118" t="s">
        <v>9295</v>
      </c>
      <c r="G118" t="s">
        <v>9296</v>
      </c>
      <c r="H118" s="18">
        <v>11.44</v>
      </c>
      <c r="I118">
        <v>11.44</v>
      </c>
      <c r="J118">
        <v>7576</v>
      </c>
      <c r="K118">
        <v>7576</v>
      </c>
    </row>
    <row r="119" spans="1:11" x14ac:dyDescent="0.25">
      <c r="A119">
        <v>117</v>
      </c>
      <c r="B119" t="s">
        <v>8912</v>
      </c>
      <c r="C119" t="s">
        <v>9279</v>
      </c>
      <c r="D119" t="s">
        <v>9297</v>
      </c>
      <c r="E119" t="s">
        <v>8944</v>
      </c>
      <c r="F119" t="s">
        <v>9295</v>
      </c>
      <c r="G119" t="s">
        <v>9296</v>
      </c>
      <c r="H119" s="18">
        <v>11.44</v>
      </c>
      <c r="I119">
        <v>11.44</v>
      </c>
      <c r="J119">
        <v>7576</v>
      </c>
      <c r="K119">
        <v>7576</v>
      </c>
    </row>
    <row r="120" spans="1:11" x14ac:dyDescent="0.25">
      <c r="A120">
        <v>118</v>
      </c>
      <c r="B120" t="s">
        <v>8912</v>
      </c>
      <c r="C120" t="s">
        <v>9279</v>
      </c>
      <c r="D120" t="s">
        <v>9298</v>
      </c>
      <c r="E120" t="s">
        <v>8983</v>
      </c>
      <c r="F120" t="s">
        <v>9299</v>
      </c>
      <c r="G120" t="s">
        <v>9282</v>
      </c>
      <c r="H120" s="18">
        <v>8.26</v>
      </c>
      <c r="I120">
        <v>8.26</v>
      </c>
      <c r="J120">
        <v>5470</v>
      </c>
      <c r="K120">
        <v>5470</v>
      </c>
    </row>
    <row r="121" spans="1:11" x14ac:dyDescent="0.25">
      <c r="A121">
        <v>119</v>
      </c>
      <c r="B121" t="s">
        <v>8912</v>
      </c>
      <c r="C121" t="s">
        <v>9279</v>
      </c>
      <c r="D121" t="s">
        <v>9300</v>
      </c>
      <c r="E121" t="s">
        <v>8944</v>
      </c>
      <c r="F121" t="s">
        <v>9299</v>
      </c>
      <c r="G121" t="s">
        <v>9301</v>
      </c>
      <c r="H121" s="18">
        <v>8.26</v>
      </c>
      <c r="I121">
        <v>8.26</v>
      </c>
      <c r="J121">
        <v>5470</v>
      </c>
      <c r="K121">
        <v>5470</v>
      </c>
    </row>
    <row r="122" spans="1:11" x14ac:dyDescent="0.25">
      <c r="A122">
        <v>120</v>
      </c>
      <c r="B122" t="s">
        <v>8912</v>
      </c>
      <c r="C122" t="s">
        <v>9302</v>
      </c>
      <c r="D122" t="s">
        <v>9303</v>
      </c>
      <c r="E122" t="s">
        <v>8915</v>
      </c>
      <c r="F122" t="s">
        <v>9304</v>
      </c>
      <c r="G122" t="s">
        <v>9305</v>
      </c>
      <c r="H122" s="18">
        <v>42.35</v>
      </c>
      <c r="I122">
        <v>42.35</v>
      </c>
      <c r="J122">
        <v>20185</v>
      </c>
      <c r="K122">
        <v>20185</v>
      </c>
    </row>
    <row r="123" spans="1:11" x14ac:dyDescent="0.25">
      <c r="A123">
        <v>121</v>
      </c>
      <c r="B123" t="s">
        <v>8912</v>
      </c>
      <c r="C123" t="s">
        <v>9302</v>
      </c>
      <c r="D123" t="s">
        <v>9306</v>
      </c>
      <c r="E123" t="s">
        <v>8915</v>
      </c>
      <c r="F123" t="s">
        <v>9307</v>
      </c>
      <c r="G123" t="s">
        <v>9308</v>
      </c>
      <c r="H123" s="18">
        <v>32.85</v>
      </c>
      <c r="I123">
        <v>32.85</v>
      </c>
      <c r="J123">
        <v>15658</v>
      </c>
      <c r="K123">
        <v>15658</v>
      </c>
    </row>
    <row r="124" spans="1:11" x14ac:dyDescent="0.25">
      <c r="A124">
        <v>122</v>
      </c>
      <c r="B124" t="s">
        <v>8912</v>
      </c>
      <c r="C124" t="s">
        <v>9302</v>
      </c>
      <c r="D124" t="s">
        <v>9309</v>
      </c>
      <c r="E124" t="s">
        <v>8944</v>
      </c>
      <c r="F124" t="s">
        <v>9310</v>
      </c>
      <c r="G124" t="s">
        <v>9311</v>
      </c>
      <c r="H124" s="18">
        <v>14.74</v>
      </c>
      <c r="I124">
        <v>14.74</v>
      </c>
      <c r="J124">
        <v>7025</v>
      </c>
      <c r="K124">
        <v>7025</v>
      </c>
    </row>
    <row r="125" spans="1:11" x14ac:dyDescent="0.25">
      <c r="A125">
        <v>123</v>
      </c>
      <c r="B125" t="s">
        <v>8912</v>
      </c>
      <c r="C125" t="s">
        <v>9302</v>
      </c>
      <c r="D125" t="s">
        <v>9312</v>
      </c>
      <c r="E125" t="s">
        <v>8944</v>
      </c>
      <c r="F125" t="s">
        <v>9310</v>
      </c>
      <c r="G125" t="s">
        <v>9311</v>
      </c>
      <c r="H125" s="18">
        <v>14.74</v>
      </c>
      <c r="I125">
        <v>14.74</v>
      </c>
      <c r="J125">
        <v>7025</v>
      </c>
      <c r="K125">
        <v>7025</v>
      </c>
    </row>
    <row r="126" spans="1:11" x14ac:dyDescent="0.25">
      <c r="A126">
        <v>124</v>
      </c>
      <c r="B126" t="s">
        <v>8912</v>
      </c>
      <c r="C126" t="s">
        <v>9302</v>
      </c>
      <c r="D126" t="s">
        <v>9313</v>
      </c>
      <c r="E126" t="s">
        <v>8983</v>
      </c>
      <c r="F126" t="s">
        <v>9314</v>
      </c>
      <c r="G126" t="s">
        <v>9305</v>
      </c>
      <c r="H126" s="18">
        <v>14.5</v>
      </c>
      <c r="I126">
        <v>14.5</v>
      </c>
      <c r="J126">
        <v>6912</v>
      </c>
      <c r="K126">
        <v>6912</v>
      </c>
    </row>
    <row r="127" spans="1:11" x14ac:dyDescent="0.25">
      <c r="A127">
        <v>125</v>
      </c>
      <c r="B127" t="s">
        <v>8912</v>
      </c>
      <c r="C127" t="s">
        <v>9302</v>
      </c>
      <c r="D127" t="s">
        <v>9315</v>
      </c>
      <c r="E127" t="s">
        <v>8944</v>
      </c>
      <c r="F127" t="s">
        <v>9314</v>
      </c>
      <c r="G127" t="s">
        <v>9316</v>
      </c>
      <c r="H127" s="18">
        <v>14.5</v>
      </c>
      <c r="I127">
        <v>14.5</v>
      </c>
      <c r="J127">
        <v>6912</v>
      </c>
      <c r="K127">
        <v>6912</v>
      </c>
    </row>
    <row r="128" spans="1:11" x14ac:dyDescent="0.25">
      <c r="A128">
        <v>126</v>
      </c>
      <c r="B128" t="s">
        <v>8912</v>
      </c>
      <c r="C128" t="s">
        <v>9302</v>
      </c>
      <c r="D128" t="s">
        <v>9317</v>
      </c>
      <c r="E128" t="s">
        <v>8944</v>
      </c>
      <c r="F128" t="s">
        <v>9318</v>
      </c>
      <c r="G128" t="s">
        <v>9319</v>
      </c>
      <c r="H128" s="18">
        <v>13.63</v>
      </c>
      <c r="I128">
        <v>13.63</v>
      </c>
      <c r="J128">
        <v>6498</v>
      </c>
      <c r="K128">
        <v>6498</v>
      </c>
    </row>
    <row r="129" spans="1:11" x14ac:dyDescent="0.25">
      <c r="A129">
        <v>127</v>
      </c>
      <c r="B129" t="s">
        <v>8912</v>
      </c>
      <c r="C129" t="s">
        <v>9302</v>
      </c>
      <c r="D129" t="s">
        <v>9320</v>
      </c>
      <c r="E129" t="s">
        <v>8944</v>
      </c>
      <c r="F129" t="s">
        <v>9321</v>
      </c>
      <c r="G129" t="s">
        <v>9322</v>
      </c>
      <c r="H129" s="18">
        <v>13.01</v>
      </c>
      <c r="I129">
        <v>13.01</v>
      </c>
      <c r="J129">
        <v>6203</v>
      </c>
      <c r="K129">
        <v>6203</v>
      </c>
    </row>
    <row r="130" spans="1:11" x14ac:dyDescent="0.25">
      <c r="A130">
        <v>128</v>
      </c>
      <c r="B130" t="s">
        <v>8912</v>
      </c>
      <c r="C130" t="s">
        <v>9302</v>
      </c>
      <c r="D130" t="s">
        <v>9323</v>
      </c>
      <c r="E130" t="s">
        <v>8983</v>
      </c>
      <c r="F130" t="s">
        <v>9324</v>
      </c>
      <c r="G130" t="s">
        <v>9325</v>
      </c>
      <c r="H130" s="18">
        <v>10.79</v>
      </c>
      <c r="I130">
        <v>10.79</v>
      </c>
      <c r="J130">
        <v>5144</v>
      </c>
      <c r="K130">
        <v>5144</v>
      </c>
    </row>
    <row r="131" spans="1:11" x14ac:dyDescent="0.25">
      <c r="A131">
        <v>129</v>
      </c>
      <c r="B131" t="s">
        <v>8912</v>
      </c>
      <c r="C131" t="s">
        <v>9302</v>
      </c>
      <c r="D131" t="s">
        <v>9326</v>
      </c>
      <c r="E131" t="s">
        <v>8944</v>
      </c>
      <c r="F131" t="s">
        <v>9324</v>
      </c>
      <c r="G131" t="s">
        <v>9325</v>
      </c>
      <c r="H131" s="18">
        <v>10.79</v>
      </c>
      <c r="I131">
        <v>10.79</v>
      </c>
      <c r="J131">
        <v>5144</v>
      </c>
      <c r="K131">
        <v>5144</v>
      </c>
    </row>
    <row r="132" spans="1:11" x14ac:dyDescent="0.25">
      <c r="A132">
        <v>130</v>
      </c>
      <c r="B132" t="s">
        <v>8912</v>
      </c>
      <c r="C132" t="s">
        <v>9327</v>
      </c>
      <c r="D132" t="s">
        <v>9328</v>
      </c>
      <c r="E132" t="s">
        <v>9207</v>
      </c>
      <c r="F132" t="s">
        <v>9329</v>
      </c>
      <c r="G132" t="s">
        <v>9330</v>
      </c>
      <c r="H132" s="18">
        <v>61.77</v>
      </c>
      <c r="I132">
        <v>30.88</v>
      </c>
      <c r="J132">
        <v>28818</v>
      </c>
      <c r="K132">
        <v>14409</v>
      </c>
    </row>
    <row r="133" spans="1:11" x14ac:dyDescent="0.25">
      <c r="A133">
        <v>131</v>
      </c>
      <c r="B133" t="s">
        <v>8912</v>
      </c>
      <c r="C133" t="s">
        <v>9327</v>
      </c>
      <c r="D133" t="s">
        <v>9331</v>
      </c>
      <c r="E133" t="s">
        <v>8983</v>
      </c>
      <c r="F133" t="s">
        <v>9332</v>
      </c>
      <c r="G133" t="s">
        <v>9333</v>
      </c>
      <c r="H133" s="18">
        <v>57.12</v>
      </c>
      <c r="I133">
        <v>57.12</v>
      </c>
      <c r="J133">
        <v>26651</v>
      </c>
      <c r="K133">
        <v>26651</v>
      </c>
    </row>
    <row r="134" spans="1:11" x14ac:dyDescent="0.25">
      <c r="A134">
        <v>132</v>
      </c>
      <c r="B134" t="s">
        <v>8912</v>
      </c>
      <c r="C134" t="s">
        <v>9327</v>
      </c>
      <c r="D134" t="s">
        <v>9334</v>
      </c>
      <c r="E134" t="s">
        <v>8944</v>
      </c>
      <c r="F134" t="s">
        <v>9335</v>
      </c>
      <c r="G134" t="s">
        <v>9336</v>
      </c>
      <c r="H134" s="18">
        <v>31.15</v>
      </c>
      <c r="I134">
        <v>31.15</v>
      </c>
      <c r="J134">
        <v>14534</v>
      </c>
      <c r="K134">
        <v>14534</v>
      </c>
    </row>
    <row r="135" spans="1:11" x14ac:dyDescent="0.25">
      <c r="A135">
        <v>133</v>
      </c>
      <c r="B135" t="s">
        <v>8912</v>
      </c>
      <c r="C135" t="s">
        <v>9327</v>
      </c>
      <c r="D135" t="s">
        <v>9337</v>
      </c>
      <c r="E135" t="s">
        <v>8983</v>
      </c>
      <c r="F135" t="s">
        <v>9338</v>
      </c>
      <c r="G135" t="s">
        <v>9330</v>
      </c>
      <c r="H135" s="18">
        <v>24.7</v>
      </c>
      <c r="I135">
        <v>24.7</v>
      </c>
      <c r="J135">
        <v>11525</v>
      </c>
      <c r="K135">
        <v>11525</v>
      </c>
    </row>
    <row r="136" spans="1:11" x14ac:dyDescent="0.25">
      <c r="A136">
        <v>134</v>
      </c>
      <c r="B136" t="s">
        <v>8912</v>
      </c>
      <c r="C136" t="s">
        <v>9327</v>
      </c>
      <c r="D136" t="s">
        <v>9339</v>
      </c>
      <c r="E136" t="s">
        <v>9225</v>
      </c>
      <c r="F136" t="s">
        <v>9340</v>
      </c>
      <c r="G136" t="s">
        <v>9341</v>
      </c>
      <c r="H136" s="18">
        <v>15.34</v>
      </c>
      <c r="I136">
        <v>7.67</v>
      </c>
      <c r="J136">
        <v>7159</v>
      </c>
      <c r="K136">
        <v>3579.5</v>
      </c>
    </row>
    <row r="137" spans="1:11" x14ac:dyDescent="0.25">
      <c r="A137">
        <v>135</v>
      </c>
      <c r="B137" t="s">
        <v>8912</v>
      </c>
      <c r="C137" t="s">
        <v>9327</v>
      </c>
      <c r="D137" t="s">
        <v>9342</v>
      </c>
      <c r="E137" t="s">
        <v>8944</v>
      </c>
      <c r="F137" t="s">
        <v>9340</v>
      </c>
      <c r="G137" t="s">
        <v>9341</v>
      </c>
      <c r="H137" s="18">
        <v>15.34</v>
      </c>
      <c r="I137">
        <v>15.34</v>
      </c>
      <c r="J137">
        <v>7159</v>
      </c>
      <c r="K137">
        <v>7159</v>
      </c>
    </row>
    <row r="138" spans="1:11" x14ac:dyDescent="0.25">
      <c r="A138">
        <v>136</v>
      </c>
      <c r="B138" t="s">
        <v>8912</v>
      </c>
      <c r="C138" t="s">
        <v>9327</v>
      </c>
      <c r="D138" t="s">
        <v>9343</v>
      </c>
      <c r="E138" t="s">
        <v>8944</v>
      </c>
      <c r="F138" t="s">
        <v>9344</v>
      </c>
      <c r="G138" t="s">
        <v>9345</v>
      </c>
      <c r="H138" s="18">
        <v>13.68</v>
      </c>
      <c r="I138">
        <v>13.68</v>
      </c>
      <c r="J138">
        <v>6381</v>
      </c>
      <c r="K138">
        <v>6381</v>
      </c>
    </row>
    <row r="139" spans="1:11" x14ac:dyDescent="0.25">
      <c r="A139">
        <v>137</v>
      </c>
      <c r="B139" t="s">
        <v>8912</v>
      </c>
      <c r="C139" t="s">
        <v>9346</v>
      </c>
      <c r="D139" t="s">
        <v>9347</v>
      </c>
      <c r="E139" t="s">
        <v>8983</v>
      </c>
      <c r="F139" t="s">
        <v>9348</v>
      </c>
      <c r="G139" t="s">
        <v>9349</v>
      </c>
      <c r="H139" s="18">
        <v>26.9</v>
      </c>
      <c r="I139">
        <v>26.9</v>
      </c>
      <c r="J139">
        <v>10189</v>
      </c>
      <c r="K139">
        <v>10189</v>
      </c>
    </row>
    <row r="140" spans="1:11" x14ac:dyDescent="0.25">
      <c r="A140">
        <v>138</v>
      </c>
      <c r="B140" t="s">
        <v>8912</v>
      </c>
      <c r="C140" t="s">
        <v>9346</v>
      </c>
      <c r="D140" t="s">
        <v>9350</v>
      </c>
      <c r="E140" t="s">
        <v>9207</v>
      </c>
      <c r="F140" t="s">
        <v>9348</v>
      </c>
      <c r="G140" t="s">
        <v>9351</v>
      </c>
      <c r="H140" s="18">
        <v>26.9</v>
      </c>
      <c r="I140">
        <v>13.45</v>
      </c>
      <c r="J140">
        <v>10189</v>
      </c>
      <c r="K140">
        <v>5094.5</v>
      </c>
    </row>
    <row r="141" spans="1:11" x14ac:dyDescent="0.25">
      <c r="A141">
        <v>139</v>
      </c>
      <c r="B141" t="s">
        <v>8912</v>
      </c>
      <c r="C141" t="s">
        <v>9346</v>
      </c>
      <c r="D141" t="s">
        <v>9352</v>
      </c>
      <c r="E141" t="s">
        <v>8983</v>
      </c>
      <c r="F141" t="s">
        <v>9353</v>
      </c>
      <c r="G141" t="s">
        <v>9354</v>
      </c>
      <c r="H141" s="18">
        <v>8.25</v>
      </c>
      <c r="I141">
        <v>8.25</v>
      </c>
      <c r="J141">
        <v>3125</v>
      </c>
      <c r="K141">
        <v>3125</v>
      </c>
    </row>
    <row r="142" spans="1:11" x14ac:dyDescent="0.25">
      <c r="A142">
        <v>140</v>
      </c>
      <c r="B142" t="s">
        <v>8912</v>
      </c>
      <c r="C142" t="s">
        <v>9346</v>
      </c>
      <c r="D142" t="s">
        <v>9355</v>
      </c>
      <c r="E142" t="s">
        <v>8983</v>
      </c>
      <c r="F142" t="s">
        <v>9353</v>
      </c>
      <c r="G142" t="s">
        <v>9351</v>
      </c>
      <c r="H142" s="18">
        <v>8.25</v>
      </c>
      <c r="I142">
        <v>8.25</v>
      </c>
      <c r="J142">
        <v>3125</v>
      </c>
      <c r="K142">
        <v>3125</v>
      </c>
    </row>
    <row r="143" spans="1:11" x14ac:dyDescent="0.25">
      <c r="A143">
        <v>141</v>
      </c>
      <c r="B143" t="s">
        <v>8912</v>
      </c>
      <c r="C143" t="s">
        <v>9346</v>
      </c>
      <c r="D143" t="s">
        <v>9356</v>
      </c>
      <c r="E143" t="s">
        <v>8983</v>
      </c>
      <c r="F143" t="s">
        <v>9353</v>
      </c>
      <c r="G143" t="s">
        <v>9357</v>
      </c>
      <c r="H143" s="18">
        <v>8.25</v>
      </c>
      <c r="I143">
        <v>8.25</v>
      </c>
      <c r="J143">
        <v>3125</v>
      </c>
      <c r="K143">
        <v>3125</v>
      </c>
    </row>
    <row r="144" spans="1:11" x14ac:dyDescent="0.25">
      <c r="A144">
        <v>142</v>
      </c>
      <c r="B144" t="s">
        <v>8912</v>
      </c>
      <c r="C144" t="s">
        <v>9346</v>
      </c>
      <c r="D144" t="s">
        <v>9358</v>
      </c>
      <c r="E144" t="s">
        <v>8983</v>
      </c>
      <c r="F144" t="s">
        <v>9359</v>
      </c>
      <c r="G144" t="s">
        <v>9360</v>
      </c>
      <c r="H144" s="18">
        <v>6.42</v>
      </c>
      <c r="I144">
        <v>6.42</v>
      </c>
      <c r="J144">
        <v>2431</v>
      </c>
      <c r="K144">
        <v>2431</v>
      </c>
    </row>
    <row r="145" spans="1:11" x14ac:dyDescent="0.25">
      <c r="A145">
        <v>143</v>
      </c>
      <c r="B145" t="s">
        <v>8912</v>
      </c>
      <c r="C145" t="s">
        <v>9346</v>
      </c>
      <c r="D145" t="s">
        <v>9361</v>
      </c>
      <c r="E145" t="s">
        <v>8944</v>
      </c>
      <c r="F145" t="s">
        <v>9359</v>
      </c>
      <c r="G145" t="s">
        <v>9360</v>
      </c>
      <c r="H145" s="18">
        <v>6.42</v>
      </c>
      <c r="I145">
        <v>6.42</v>
      </c>
      <c r="J145">
        <v>2431</v>
      </c>
      <c r="K145">
        <v>2431</v>
      </c>
    </row>
    <row r="146" spans="1:11" x14ac:dyDescent="0.25">
      <c r="A146">
        <v>144</v>
      </c>
      <c r="B146" t="s">
        <v>8912</v>
      </c>
      <c r="C146" t="s">
        <v>9362</v>
      </c>
      <c r="D146" t="s">
        <v>9363</v>
      </c>
      <c r="E146" t="s">
        <v>9207</v>
      </c>
      <c r="F146" t="s">
        <v>9364</v>
      </c>
      <c r="G146" t="s">
        <v>9365</v>
      </c>
      <c r="H146" s="18">
        <v>42.62</v>
      </c>
      <c r="I146">
        <v>21.31</v>
      </c>
      <c r="J146">
        <v>4757</v>
      </c>
      <c r="K146">
        <v>2378.5</v>
      </c>
    </row>
    <row r="147" spans="1:11" x14ac:dyDescent="0.25">
      <c r="A147">
        <v>145</v>
      </c>
      <c r="B147" t="s">
        <v>8912</v>
      </c>
      <c r="C147" t="s">
        <v>9362</v>
      </c>
      <c r="D147" t="s">
        <v>9366</v>
      </c>
      <c r="E147" t="s">
        <v>8915</v>
      </c>
      <c r="F147" t="s">
        <v>9367</v>
      </c>
      <c r="G147" t="s">
        <v>9368</v>
      </c>
      <c r="H147" s="18">
        <v>20.79</v>
      </c>
      <c r="I147">
        <v>20.79</v>
      </c>
      <c r="J147">
        <v>2320</v>
      </c>
      <c r="K147">
        <v>2320</v>
      </c>
    </row>
    <row r="148" spans="1:11" x14ac:dyDescent="0.25">
      <c r="A148">
        <v>146</v>
      </c>
      <c r="B148" t="s">
        <v>8912</v>
      </c>
      <c r="C148" t="s">
        <v>9362</v>
      </c>
      <c r="D148" t="s">
        <v>9369</v>
      </c>
      <c r="E148" t="s">
        <v>8915</v>
      </c>
      <c r="F148" t="s">
        <v>9370</v>
      </c>
      <c r="G148" t="s">
        <v>9371</v>
      </c>
      <c r="H148" s="18">
        <v>12.97</v>
      </c>
      <c r="I148">
        <v>12.97</v>
      </c>
      <c r="J148">
        <v>1448</v>
      </c>
      <c r="K148">
        <v>1448</v>
      </c>
    </row>
    <row r="149" spans="1:11" x14ac:dyDescent="0.25">
      <c r="A149">
        <v>147</v>
      </c>
      <c r="B149" t="s">
        <v>8912</v>
      </c>
      <c r="C149" t="s">
        <v>9362</v>
      </c>
      <c r="D149" t="s">
        <v>9372</v>
      </c>
      <c r="E149" t="s">
        <v>8915</v>
      </c>
      <c r="F149" t="s">
        <v>9370</v>
      </c>
      <c r="G149" t="s">
        <v>9365</v>
      </c>
      <c r="H149" s="18">
        <v>12.97</v>
      </c>
      <c r="I149">
        <v>12.97</v>
      </c>
      <c r="J149">
        <v>1448</v>
      </c>
      <c r="K149">
        <v>1448</v>
      </c>
    </row>
    <row r="150" spans="1:11" x14ac:dyDescent="0.25">
      <c r="A150">
        <v>148</v>
      </c>
      <c r="B150" t="s">
        <v>8912</v>
      </c>
      <c r="C150" t="s">
        <v>9373</v>
      </c>
      <c r="D150" t="s">
        <v>9374</v>
      </c>
      <c r="E150" t="s">
        <v>8944</v>
      </c>
      <c r="F150" t="s">
        <v>9375</v>
      </c>
      <c r="G150" t="s">
        <v>9376</v>
      </c>
      <c r="H150" s="18">
        <v>24.26</v>
      </c>
      <c r="I150">
        <v>24.26</v>
      </c>
      <c r="J150">
        <v>4419</v>
      </c>
      <c r="K150">
        <v>4419</v>
      </c>
    </row>
    <row r="151" spans="1:11" x14ac:dyDescent="0.25">
      <c r="A151">
        <v>149</v>
      </c>
      <c r="B151" t="s">
        <v>8912</v>
      </c>
      <c r="C151" t="s">
        <v>9377</v>
      </c>
      <c r="D151" t="s">
        <v>9378</v>
      </c>
      <c r="E151" t="s">
        <v>8944</v>
      </c>
      <c r="F151" t="s">
        <v>9379</v>
      </c>
      <c r="G151" t="s">
        <v>9380</v>
      </c>
      <c r="H151" s="18">
        <v>41.23</v>
      </c>
      <c r="I151">
        <v>41.23</v>
      </c>
      <c r="J151">
        <v>13383</v>
      </c>
      <c r="K151">
        <v>13383</v>
      </c>
    </row>
    <row r="152" spans="1:11" x14ac:dyDescent="0.25">
      <c r="A152">
        <v>150</v>
      </c>
      <c r="B152" t="s">
        <v>8912</v>
      </c>
      <c r="C152" t="s">
        <v>9377</v>
      </c>
      <c r="D152" t="s">
        <v>9381</v>
      </c>
      <c r="E152" t="s">
        <v>8915</v>
      </c>
      <c r="F152" t="s">
        <v>9382</v>
      </c>
      <c r="G152" t="s">
        <v>9383</v>
      </c>
      <c r="H152" s="18">
        <v>8.01</v>
      </c>
      <c r="I152">
        <v>8.01</v>
      </c>
      <c r="J152">
        <v>2599</v>
      </c>
      <c r="K152">
        <v>2599</v>
      </c>
    </row>
    <row r="153" spans="1:11" x14ac:dyDescent="0.25">
      <c r="A153">
        <v>151</v>
      </c>
      <c r="B153" t="s">
        <v>8912</v>
      </c>
      <c r="C153" t="s">
        <v>9384</v>
      </c>
      <c r="D153" t="s">
        <v>9385</v>
      </c>
      <c r="E153" t="s">
        <v>8944</v>
      </c>
      <c r="F153" t="s">
        <v>9386</v>
      </c>
      <c r="G153" t="s">
        <v>9387</v>
      </c>
      <c r="H153" s="18">
        <v>59.57</v>
      </c>
      <c r="I153">
        <v>59.57</v>
      </c>
      <c r="J153">
        <v>8756</v>
      </c>
      <c r="K153">
        <v>8756</v>
      </c>
    </row>
    <row r="154" spans="1:11" x14ac:dyDescent="0.25">
      <c r="A154">
        <v>152</v>
      </c>
      <c r="B154" t="s">
        <v>8912</v>
      </c>
      <c r="C154" t="s">
        <v>9388</v>
      </c>
      <c r="D154" t="s">
        <v>9389</v>
      </c>
      <c r="E154" t="s">
        <v>8944</v>
      </c>
      <c r="F154" t="s">
        <v>9390</v>
      </c>
      <c r="G154" t="s">
        <v>9391</v>
      </c>
      <c r="H154" s="18">
        <v>33.25</v>
      </c>
      <c r="I154">
        <v>33.25</v>
      </c>
      <c r="J154">
        <v>2057</v>
      </c>
      <c r="K154">
        <v>2057</v>
      </c>
    </row>
    <row r="155" spans="1:11" x14ac:dyDescent="0.25">
      <c r="A155">
        <v>153</v>
      </c>
      <c r="B155" t="s">
        <v>8912</v>
      </c>
      <c r="C155" t="s">
        <v>9388</v>
      </c>
      <c r="D155" t="s">
        <v>9392</v>
      </c>
      <c r="E155" t="s">
        <v>8944</v>
      </c>
      <c r="F155" t="s">
        <v>9393</v>
      </c>
      <c r="G155" t="s">
        <v>9394</v>
      </c>
      <c r="H155" s="18">
        <v>31.65</v>
      </c>
      <c r="I155">
        <v>31.65</v>
      </c>
      <c r="J155">
        <v>1958</v>
      </c>
      <c r="K155">
        <v>1958</v>
      </c>
    </row>
    <row r="156" spans="1:11" x14ac:dyDescent="0.25">
      <c r="A156">
        <v>154</v>
      </c>
      <c r="B156" t="s">
        <v>8912</v>
      </c>
      <c r="C156" t="s">
        <v>9395</v>
      </c>
      <c r="D156" t="s">
        <v>9396</v>
      </c>
      <c r="E156" t="s">
        <v>9207</v>
      </c>
      <c r="F156" t="s">
        <v>9397</v>
      </c>
      <c r="G156" t="s">
        <v>9398</v>
      </c>
      <c r="H156" s="18">
        <v>66.209999999999994</v>
      </c>
      <c r="I156">
        <v>33.1</v>
      </c>
      <c r="J156">
        <v>6418</v>
      </c>
      <c r="K156">
        <v>3209</v>
      </c>
    </row>
    <row r="157" spans="1:11" x14ac:dyDescent="0.25">
      <c r="A157">
        <v>155</v>
      </c>
      <c r="B157" t="s">
        <v>8912</v>
      </c>
      <c r="C157" t="s">
        <v>9395</v>
      </c>
      <c r="D157" t="s">
        <v>9399</v>
      </c>
      <c r="E157" t="s">
        <v>8944</v>
      </c>
      <c r="F157" t="s">
        <v>9400</v>
      </c>
      <c r="G157" t="s">
        <v>9401</v>
      </c>
      <c r="H157" s="18">
        <v>42.37</v>
      </c>
      <c r="I157">
        <v>42.37</v>
      </c>
      <c r="J157">
        <v>4107</v>
      </c>
      <c r="K157">
        <v>4107</v>
      </c>
    </row>
    <row r="158" spans="1:11" x14ac:dyDescent="0.25">
      <c r="A158">
        <v>156</v>
      </c>
      <c r="B158" t="s">
        <v>8912</v>
      </c>
      <c r="C158" t="s">
        <v>9402</v>
      </c>
      <c r="D158" t="s">
        <v>9403</v>
      </c>
      <c r="E158" t="s">
        <v>8944</v>
      </c>
      <c r="F158" t="s">
        <v>9404</v>
      </c>
      <c r="G158" t="s">
        <v>9405</v>
      </c>
      <c r="H158" s="18">
        <v>94.27</v>
      </c>
      <c r="I158">
        <v>94.27</v>
      </c>
      <c r="J158">
        <v>22174</v>
      </c>
      <c r="K158">
        <v>22174</v>
      </c>
    </row>
    <row r="159" spans="1:11" x14ac:dyDescent="0.25">
      <c r="A159">
        <v>157</v>
      </c>
      <c r="B159" t="s">
        <v>8912</v>
      </c>
      <c r="C159" t="s">
        <v>9402</v>
      </c>
      <c r="D159" t="s">
        <v>9406</v>
      </c>
      <c r="E159" t="s">
        <v>8983</v>
      </c>
      <c r="F159" t="s">
        <v>9407</v>
      </c>
      <c r="G159" t="s">
        <v>9408</v>
      </c>
      <c r="H159" s="18">
        <v>20.12</v>
      </c>
      <c r="I159">
        <v>20.12</v>
      </c>
      <c r="J159">
        <v>4732</v>
      </c>
      <c r="K159">
        <v>4732</v>
      </c>
    </row>
    <row r="160" spans="1:11" x14ac:dyDescent="0.25">
      <c r="A160">
        <v>158</v>
      </c>
      <c r="B160" t="s">
        <v>8912</v>
      </c>
      <c r="C160" t="s">
        <v>9409</v>
      </c>
      <c r="D160" t="s">
        <v>9410</v>
      </c>
      <c r="E160" t="s">
        <v>8983</v>
      </c>
      <c r="F160" t="s">
        <v>9411</v>
      </c>
      <c r="G160" t="s">
        <v>9412</v>
      </c>
      <c r="H160" s="18">
        <v>18.260000000000002</v>
      </c>
      <c r="I160">
        <v>18.260000000000002</v>
      </c>
      <c r="J160">
        <v>5474</v>
      </c>
      <c r="K160">
        <v>5474</v>
      </c>
    </row>
    <row r="161" spans="1:11" x14ac:dyDescent="0.25">
      <c r="A161">
        <v>159</v>
      </c>
      <c r="B161" t="s">
        <v>8912</v>
      </c>
      <c r="C161" t="s">
        <v>9409</v>
      </c>
      <c r="D161" t="s">
        <v>9413</v>
      </c>
      <c r="E161" t="s">
        <v>9207</v>
      </c>
      <c r="F161" t="s">
        <v>9411</v>
      </c>
      <c r="G161" t="s">
        <v>9414</v>
      </c>
      <c r="H161" s="18">
        <v>18.260000000000002</v>
      </c>
      <c r="I161">
        <v>9.1300000000000008</v>
      </c>
      <c r="J161">
        <v>5474</v>
      </c>
      <c r="K161">
        <v>2737</v>
      </c>
    </row>
    <row r="162" spans="1:11" x14ac:dyDescent="0.25">
      <c r="A162">
        <v>160</v>
      </c>
      <c r="B162" t="s">
        <v>8912</v>
      </c>
      <c r="C162" t="s">
        <v>9415</v>
      </c>
      <c r="D162" t="s">
        <v>9416</v>
      </c>
      <c r="E162" t="s">
        <v>9207</v>
      </c>
      <c r="F162" t="s">
        <v>9417</v>
      </c>
      <c r="G162" t="s">
        <v>9418</v>
      </c>
      <c r="H162" s="18">
        <v>30.58</v>
      </c>
      <c r="I162">
        <v>15.29</v>
      </c>
      <c r="J162">
        <v>7793</v>
      </c>
      <c r="K162">
        <v>3896.5</v>
      </c>
    </row>
    <row r="163" spans="1:11" x14ac:dyDescent="0.25">
      <c r="A163">
        <v>161</v>
      </c>
      <c r="B163" t="s">
        <v>8912</v>
      </c>
      <c r="C163" t="s">
        <v>9415</v>
      </c>
      <c r="D163" t="s">
        <v>9419</v>
      </c>
      <c r="E163" t="s">
        <v>8983</v>
      </c>
      <c r="F163" t="s">
        <v>9420</v>
      </c>
      <c r="G163" t="s">
        <v>9418</v>
      </c>
      <c r="H163" s="18">
        <v>5.34</v>
      </c>
      <c r="I163">
        <v>5.34</v>
      </c>
      <c r="J163">
        <v>1360</v>
      </c>
      <c r="K163">
        <v>1360</v>
      </c>
    </row>
    <row r="164" spans="1:11" x14ac:dyDescent="0.25">
      <c r="A164">
        <v>162</v>
      </c>
      <c r="B164" t="s">
        <v>8912</v>
      </c>
      <c r="C164" t="s">
        <v>9415</v>
      </c>
      <c r="D164" t="s">
        <v>9421</v>
      </c>
      <c r="E164" t="s">
        <v>8983</v>
      </c>
      <c r="F164" t="s">
        <v>9420</v>
      </c>
      <c r="G164" t="s">
        <v>9422</v>
      </c>
      <c r="H164" s="18">
        <v>5.34</v>
      </c>
      <c r="I164">
        <v>5.34</v>
      </c>
      <c r="J164">
        <v>1360</v>
      </c>
      <c r="K164">
        <v>1360</v>
      </c>
    </row>
    <row r="165" spans="1:11" s="10" customFormat="1" x14ac:dyDescent="0.25">
      <c r="A165" s="10">
        <v>163</v>
      </c>
      <c r="B165" s="10" t="s">
        <v>8912</v>
      </c>
      <c r="C165" s="10" t="s">
        <v>9423</v>
      </c>
      <c r="D165" s="10" t="s">
        <v>9424</v>
      </c>
      <c r="E165" s="10" t="s">
        <v>8983</v>
      </c>
      <c r="F165" s="10" t="s">
        <v>9425</v>
      </c>
      <c r="G165" s="10" t="s">
        <v>9426</v>
      </c>
      <c r="H165" s="19">
        <v>10.55</v>
      </c>
      <c r="I165" s="10">
        <v>10.55</v>
      </c>
      <c r="J165" s="10">
        <v>939</v>
      </c>
      <c r="K165" s="10">
        <v>939</v>
      </c>
    </row>
    <row r="167" spans="1:11" x14ac:dyDescent="0.25">
      <c r="A167" s="45" t="s">
        <v>17220</v>
      </c>
    </row>
  </sheetData>
  <phoneticPr fontId="2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AABA7-6BA1-4D3B-8B99-0C8E9E950EF8}">
  <dimension ref="A1:H588"/>
  <sheetViews>
    <sheetView zoomScaleNormal="100" workbookViewId="0">
      <selection activeCell="A330" sqref="A330"/>
    </sheetView>
  </sheetViews>
  <sheetFormatPr defaultRowHeight="15.75" x14ac:dyDescent="0.25"/>
  <cols>
    <col min="1" max="1" width="23" customWidth="1"/>
    <col min="2" max="6" width="21.42578125" bestFit="1" customWidth="1"/>
    <col min="7" max="7" width="23.42578125" bestFit="1" customWidth="1"/>
    <col min="8" max="8" width="21.42578125" bestFit="1" customWidth="1"/>
  </cols>
  <sheetData>
    <row r="1" spans="1:8" x14ac:dyDescent="0.25">
      <c r="A1" s="10" t="s">
        <v>17191</v>
      </c>
      <c r="B1" s="10"/>
      <c r="C1" s="10"/>
      <c r="D1" s="10"/>
      <c r="E1" s="10"/>
      <c r="F1" s="10"/>
      <c r="G1" s="10"/>
      <c r="H1" s="10"/>
    </row>
    <row r="2" spans="1:8" ht="18" x14ac:dyDescent="0.25">
      <c r="A2" s="15" t="s">
        <v>138</v>
      </c>
      <c r="B2" s="16" t="s">
        <v>17189</v>
      </c>
      <c r="C2" s="16" t="s">
        <v>17189</v>
      </c>
      <c r="D2" s="16" t="s">
        <v>140</v>
      </c>
      <c r="E2" s="16" t="s">
        <v>140</v>
      </c>
      <c r="F2" s="16" t="s">
        <v>141</v>
      </c>
      <c r="G2" s="16" t="s">
        <v>141</v>
      </c>
      <c r="H2" s="16" t="s">
        <v>8900</v>
      </c>
    </row>
    <row r="3" spans="1:8" x14ac:dyDescent="0.25">
      <c r="A3" s="13" t="s">
        <v>142</v>
      </c>
      <c r="B3" s="14">
        <v>10</v>
      </c>
      <c r="C3" s="14">
        <v>60</v>
      </c>
      <c r="D3" s="14">
        <v>10</v>
      </c>
      <c r="E3" s="14">
        <v>60</v>
      </c>
      <c r="F3" s="14">
        <v>10</v>
      </c>
      <c r="G3" s="14">
        <v>60</v>
      </c>
      <c r="H3" s="14">
        <v>60</v>
      </c>
    </row>
    <row r="4" spans="1:8" x14ac:dyDescent="0.25">
      <c r="A4" t="s">
        <v>143</v>
      </c>
      <c r="B4" s="1" t="s">
        <v>3716</v>
      </c>
      <c r="C4" s="1" t="s">
        <v>3717</v>
      </c>
      <c r="D4" s="1" t="s">
        <v>3718</v>
      </c>
      <c r="E4" s="1" t="s">
        <v>3719</v>
      </c>
      <c r="F4" s="1" t="s">
        <v>3720</v>
      </c>
      <c r="G4" s="1" t="s">
        <v>3721</v>
      </c>
      <c r="H4" s="1" t="s">
        <v>3722</v>
      </c>
    </row>
    <row r="5" spans="1:8" x14ac:dyDescent="0.25">
      <c r="A5" t="s">
        <v>147</v>
      </c>
      <c r="B5" s="1" t="s">
        <v>3723</v>
      </c>
      <c r="C5" s="1" t="s">
        <v>3724</v>
      </c>
      <c r="D5" s="1" t="s">
        <v>7557</v>
      </c>
      <c r="E5" s="1" t="s">
        <v>3725</v>
      </c>
      <c r="F5" s="1" t="s">
        <v>7558</v>
      </c>
      <c r="G5" s="1" t="s">
        <v>7559</v>
      </c>
      <c r="H5" s="1" t="s">
        <v>3726</v>
      </c>
    </row>
    <row r="6" spans="1:8" x14ac:dyDescent="0.25">
      <c r="A6" t="s">
        <v>152</v>
      </c>
      <c r="B6" s="1" t="s">
        <v>3727</v>
      </c>
      <c r="C6" s="1" t="s">
        <v>3728</v>
      </c>
      <c r="D6" s="1" t="s">
        <v>3729</v>
      </c>
      <c r="E6" s="1" t="s">
        <v>3730</v>
      </c>
      <c r="F6" s="1" t="s">
        <v>7560</v>
      </c>
      <c r="G6" s="1" t="s">
        <v>3731</v>
      </c>
      <c r="H6" s="1" t="s">
        <v>3732</v>
      </c>
    </row>
    <row r="7" spans="1:8" x14ac:dyDescent="0.25">
      <c r="A7" t="s">
        <v>157</v>
      </c>
      <c r="B7" s="1" t="s">
        <v>3733</v>
      </c>
      <c r="C7" s="1" t="s">
        <v>3734</v>
      </c>
      <c r="D7" s="1" t="s">
        <v>3735</v>
      </c>
      <c r="E7" s="1" t="s">
        <v>3736</v>
      </c>
      <c r="F7" s="1" t="s">
        <v>3737</v>
      </c>
      <c r="G7" s="1" t="s">
        <v>3738</v>
      </c>
      <c r="H7" s="1" t="s">
        <v>3739</v>
      </c>
    </row>
    <row r="8" spans="1:8" x14ac:dyDescent="0.25">
      <c r="A8" t="s">
        <v>161</v>
      </c>
      <c r="B8" s="1" t="s">
        <v>3740</v>
      </c>
      <c r="C8" s="1" t="s">
        <v>3741</v>
      </c>
      <c r="D8" s="1" t="s">
        <v>3742</v>
      </c>
      <c r="E8" s="1" t="s">
        <v>3743</v>
      </c>
      <c r="F8" s="1" t="s">
        <v>3744</v>
      </c>
      <c r="G8" s="1" t="s">
        <v>3745</v>
      </c>
      <c r="H8" s="1" t="s">
        <v>3746</v>
      </c>
    </row>
    <row r="9" spans="1:8" x14ac:dyDescent="0.25">
      <c r="A9" t="s">
        <v>166</v>
      </c>
      <c r="B9" s="1" t="s">
        <v>3747</v>
      </c>
      <c r="C9" s="1" t="s">
        <v>3748</v>
      </c>
      <c r="D9" s="1" t="s">
        <v>3749</v>
      </c>
      <c r="E9" s="1" t="s">
        <v>3750</v>
      </c>
      <c r="F9" s="1" t="s">
        <v>7561</v>
      </c>
      <c r="G9" s="1" t="s">
        <v>3751</v>
      </c>
      <c r="H9" s="1" t="s">
        <v>3752</v>
      </c>
    </row>
    <row r="10" spans="1:8" x14ac:dyDescent="0.25">
      <c r="A10" t="s">
        <v>170</v>
      </c>
      <c r="B10" s="1" t="s">
        <v>3753</v>
      </c>
      <c r="C10" s="1" t="s">
        <v>3754</v>
      </c>
      <c r="D10" s="1" t="s">
        <v>3755</v>
      </c>
      <c r="E10" s="1" t="s">
        <v>3756</v>
      </c>
      <c r="F10" s="1" t="s">
        <v>3757</v>
      </c>
      <c r="G10" s="1" t="s">
        <v>3758</v>
      </c>
      <c r="H10" s="1" t="s">
        <v>3759</v>
      </c>
    </row>
    <row r="11" spans="1:8" x14ac:dyDescent="0.25">
      <c r="A11" t="s">
        <v>174</v>
      </c>
      <c r="B11" s="1" t="s">
        <v>3760</v>
      </c>
      <c r="C11" s="1" t="s">
        <v>3761</v>
      </c>
      <c r="D11" s="1" t="s">
        <v>3762</v>
      </c>
      <c r="E11" s="1" t="s">
        <v>3763</v>
      </c>
      <c r="F11" s="1" t="s">
        <v>3764</v>
      </c>
      <c r="G11" s="1" t="s">
        <v>3765</v>
      </c>
      <c r="H11" s="1" t="s">
        <v>3766</v>
      </c>
    </row>
    <row r="12" spans="1:8" x14ac:dyDescent="0.25">
      <c r="A12" t="s">
        <v>178</v>
      </c>
      <c r="B12" s="1" t="s">
        <v>3767</v>
      </c>
      <c r="C12" s="1" t="s">
        <v>3768</v>
      </c>
      <c r="D12" s="1" t="s">
        <v>3769</v>
      </c>
      <c r="E12" s="1" t="s">
        <v>3770</v>
      </c>
      <c r="F12" s="1" t="s">
        <v>3771</v>
      </c>
      <c r="G12" s="1" t="s">
        <v>3772</v>
      </c>
      <c r="H12" s="1" t="s">
        <v>3773</v>
      </c>
    </row>
    <row r="13" spans="1:8" x14ac:dyDescent="0.25">
      <c r="A13" t="s">
        <v>184</v>
      </c>
      <c r="B13" s="1" t="s">
        <v>3774</v>
      </c>
      <c r="C13" s="1" t="s">
        <v>3775</v>
      </c>
      <c r="D13" s="1" t="s">
        <v>7562</v>
      </c>
      <c r="E13" s="1" t="s">
        <v>3776</v>
      </c>
      <c r="F13" s="1" t="s">
        <v>7563</v>
      </c>
      <c r="G13" s="1" t="s">
        <v>7564</v>
      </c>
      <c r="H13" s="1" t="s">
        <v>3777</v>
      </c>
    </row>
    <row r="14" spans="1:8" x14ac:dyDescent="0.25">
      <c r="A14" t="s">
        <v>189</v>
      </c>
      <c r="B14" s="1" t="s">
        <v>3778</v>
      </c>
      <c r="C14" s="1" t="s">
        <v>3779</v>
      </c>
      <c r="D14" s="1" t="s">
        <v>3780</v>
      </c>
      <c r="E14" s="1" t="s">
        <v>3781</v>
      </c>
      <c r="F14" s="1" t="s">
        <v>3782</v>
      </c>
      <c r="G14" s="1" t="s">
        <v>3783</v>
      </c>
      <c r="H14" s="1" t="s">
        <v>3784</v>
      </c>
    </row>
    <row r="15" spans="1:8" x14ac:dyDescent="0.25">
      <c r="A15" t="s">
        <v>193</v>
      </c>
      <c r="B15" s="1" t="s">
        <v>3785</v>
      </c>
      <c r="C15" s="1" t="s">
        <v>3786</v>
      </c>
      <c r="D15" s="1" t="s">
        <v>7565</v>
      </c>
      <c r="E15" s="1" t="s">
        <v>7566</v>
      </c>
      <c r="F15" s="1" t="s">
        <v>7567</v>
      </c>
      <c r="G15" s="1" t="s">
        <v>7568</v>
      </c>
      <c r="H15" s="1" t="s">
        <v>3787</v>
      </c>
    </row>
    <row r="16" spans="1:8" x14ac:dyDescent="0.25">
      <c r="A16" t="s">
        <v>200</v>
      </c>
      <c r="B16" s="1" t="s">
        <v>3788</v>
      </c>
      <c r="C16" s="1" t="s">
        <v>3789</v>
      </c>
      <c r="D16" s="1" t="s">
        <v>7569</v>
      </c>
      <c r="E16" s="1" t="s">
        <v>7570</v>
      </c>
      <c r="F16" s="1" t="s">
        <v>7571</v>
      </c>
      <c r="G16" s="1" t="s">
        <v>3790</v>
      </c>
      <c r="H16" s="1" t="s">
        <v>3791</v>
      </c>
    </row>
    <row r="17" spans="1:8" x14ac:dyDescent="0.25">
      <c r="A17" t="s">
        <v>210</v>
      </c>
      <c r="B17" s="1" t="s">
        <v>3792</v>
      </c>
      <c r="C17" s="1" t="s">
        <v>3793</v>
      </c>
      <c r="D17" s="1" t="s">
        <v>7572</v>
      </c>
      <c r="E17" s="1" t="s">
        <v>7573</v>
      </c>
      <c r="F17" s="1" t="s">
        <v>7574</v>
      </c>
      <c r="G17" s="1" t="s">
        <v>7575</v>
      </c>
      <c r="H17" s="1" t="s">
        <v>3794</v>
      </c>
    </row>
    <row r="18" spans="1:8" x14ac:dyDescent="0.25">
      <c r="A18" t="s">
        <v>222</v>
      </c>
      <c r="B18" s="1" t="s">
        <v>321</v>
      </c>
      <c r="C18" s="1" t="s">
        <v>3795</v>
      </c>
      <c r="D18" s="1" t="s">
        <v>7576</v>
      </c>
      <c r="E18" s="1" t="s">
        <v>3796</v>
      </c>
      <c r="F18" s="1" t="s">
        <v>7577</v>
      </c>
      <c r="G18" s="1" t="s">
        <v>7578</v>
      </c>
      <c r="H18" s="1" t="s">
        <v>3797</v>
      </c>
    </row>
    <row r="19" spans="1:8" x14ac:dyDescent="0.25">
      <c r="A19" t="s">
        <v>227</v>
      </c>
      <c r="B19" s="1" t="s">
        <v>3798</v>
      </c>
      <c r="C19" s="1" t="s">
        <v>3799</v>
      </c>
      <c r="D19" s="1" t="s">
        <v>3800</v>
      </c>
      <c r="E19" s="1" t="s">
        <v>3801</v>
      </c>
      <c r="F19" s="1" t="s">
        <v>3802</v>
      </c>
      <c r="G19" s="1" t="s">
        <v>3803</v>
      </c>
      <c r="H19" s="1" t="s">
        <v>3804</v>
      </c>
    </row>
    <row r="20" spans="1:8" x14ac:dyDescent="0.25">
      <c r="A20" t="s">
        <v>231</v>
      </c>
      <c r="B20" s="1" t="s">
        <v>3805</v>
      </c>
      <c r="C20" s="1" t="s">
        <v>3806</v>
      </c>
      <c r="D20" s="1" t="s">
        <v>3807</v>
      </c>
      <c r="E20" s="1" t="s">
        <v>3808</v>
      </c>
      <c r="F20" s="1" t="s">
        <v>3809</v>
      </c>
      <c r="G20" s="1" t="s">
        <v>3810</v>
      </c>
      <c r="H20" s="1" t="s">
        <v>3811</v>
      </c>
    </row>
    <row r="21" spans="1:8" x14ac:dyDescent="0.25">
      <c r="A21" t="s">
        <v>235</v>
      </c>
      <c r="B21" s="1" t="s">
        <v>3812</v>
      </c>
      <c r="C21" s="1" t="s">
        <v>3813</v>
      </c>
      <c r="D21" s="1" t="s">
        <v>3814</v>
      </c>
      <c r="E21" s="1" t="s">
        <v>3815</v>
      </c>
      <c r="F21" s="1" t="s">
        <v>3816</v>
      </c>
      <c r="G21" s="1" t="s">
        <v>3817</v>
      </c>
      <c r="H21" s="1" t="s">
        <v>3818</v>
      </c>
    </row>
    <row r="22" spans="1:8" x14ac:dyDescent="0.25">
      <c r="A22" t="s">
        <v>239</v>
      </c>
      <c r="B22" s="1" t="s">
        <v>3819</v>
      </c>
      <c r="C22" s="1" t="s">
        <v>3820</v>
      </c>
      <c r="D22" s="1" t="s">
        <v>3821</v>
      </c>
      <c r="E22" s="1" t="s">
        <v>3822</v>
      </c>
      <c r="F22" s="1" t="s">
        <v>3823</v>
      </c>
      <c r="G22" s="1" t="s">
        <v>3824</v>
      </c>
      <c r="H22" s="1" t="s">
        <v>3825</v>
      </c>
    </row>
    <row r="23" spans="1:8" x14ac:dyDescent="0.25">
      <c r="A23" t="s">
        <v>243</v>
      </c>
      <c r="B23" s="1" t="s">
        <v>3826</v>
      </c>
      <c r="C23" s="1" t="s">
        <v>3827</v>
      </c>
      <c r="D23" s="1" t="s">
        <v>3828</v>
      </c>
      <c r="E23" s="1" t="s">
        <v>3829</v>
      </c>
      <c r="F23" s="1" t="s">
        <v>3830</v>
      </c>
      <c r="G23" s="1" t="s">
        <v>3831</v>
      </c>
      <c r="H23" s="1" t="s">
        <v>3832</v>
      </c>
    </row>
    <row r="24" spans="1:8" x14ac:dyDescent="0.25">
      <c r="A24" t="s">
        <v>251</v>
      </c>
      <c r="B24" s="1" t="s">
        <v>3833</v>
      </c>
      <c r="C24" s="1" t="s">
        <v>3834</v>
      </c>
      <c r="D24" s="1" t="s">
        <v>3835</v>
      </c>
      <c r="E24" s="1" t="s">
        <v>3836</v>
      </c>
      <c r="F24" s="1" t="s">
        <v>3837</v>
      </c>
      <c r="G24" s="1" t="s">
        <v>3838</v>
      </c>
      <c r="H24" s="1" t="s">
        <v>3839</v>
      </c>
    </row>
    <row r="25" spans="1:8" x14ac:dyDescent="0.25">
      <c r="A25" t="s">
        <v>255</v>
      </c>
      <c r="B25" s="1" t="s">
        <v>3840</v>
      </c>
      <c r="C25" s="1" t="s">
        <v>3841</v>
      </c>
      <c r="D25" s="1" t="s">
        <v>3842</v>
      </c>
      <c r="E25" s="1" t="s">
        <v>3843</v>
      </c>
      <c r="F25" s="1" t="s">
        <v>3844</v>
      </c>
      <c r="G25" s="1" t="s">
        <v>3845</v>
      </c>
      <c r="H25" s="1" t="s">
        <v>3846</v>
      </c>
    </row>
    <row r="26" spans="1:8" x14ac:dyDescent="0.25">
      <c r="A26" t="s">
        <v>259</v>
      </c>
      <c r="B26" s="1" t="s">
        <v>3847</v>
      </c>
      <c r="C26" s="1" t="s">
        <v>3848</v>
      </c>
      <c r="D26" s="1" t="s">
        <v>3849</v>
      </c>
      <c r="E26" s="1" t="s">
        <v>3850</v>
      </c>
      <c r="F26" s="1" t="s">
        <v>3851</v>
      </c>
      <c r="G26" s="1" t="s">
        <v>3852</v>
      </c>
      <c r="H26" s="1" t="s">
        <v>3853</v>
      </c>
    </row>
    <row r="27" spans="1:8" x14ac:dyDescent="0.25">
      <c r="A27" t="s">
        <v>263</v>
      </c>
      <c r="B27" s="1" t="s">
        <v>3854</v>
      </c>
      <c r="C27" s="1" t="s">
        <v>3855</v>
      </c>
      <c r="D27" s="1" t="s">
        <v>3856</v>
      </c>
      <c r="E27" s="1" t="s">
        <v>3857</v>
      </c>
      <c r="F27" s="1" t="s">
        <v>3858</v>
      </c>
      <c r="G27" s="1" t="s">
        <v>3859</v>
      </c>
      <c r="H27" s="1" t="s">
        <v>3860</v>
      </c>
    </row>
    <row r="28" spans="1:8" x14ac:dyDescent="0.25">
      <c r="A28" t="s">
        <v>269</v>
      </c>
      <c r="B28" s="1" t="s">
        <v>3861</v>
      </c>
      <c r="C28" s="1" t="s">
        <v>3862</v>
      </c>
      <c r="D28" s="1" t="s">
        <v>7579</v>
      </c>
      <c r="E28" s="1" t="s">
        <v>7580</v>
      </c>
      <c r="F28" s="1" t="s">
        <v>7581</v>
      </c>
      <c r="G28" s="1" t="s">
        <v>7582</v>
      </c>
      <c r="H28" s="1" t="s">
        <v>3863</v>
      </c>
    </row>
    <row r="29" spans="1:8" x14ac:dyDescent="0.25">
      <c r="A29" t="s">
        <v>273</v>
      </c>
      <c r="B29" s="1" t="s">
        <v>3864</v>
      </c>
      <c r="C29" s="1" t="s">
        <v>3865</v>
      </c>
      <c r="D29" s="1" t="s">
        <v>3866</v>
      </c>
      <c r="E29" s="1" t="s">
        <v>3867</v>
      </c>
      <c r="F29" s="1" t="s">
        <v>3868</v>
      </c>
      <c r="G29" s="1" t="s">
        <v>3869</v>
      </c>
      <c r="H29" s="1" t="s">
        <v>3870</v>
      </c>
    </row>
    <row r="30" spans="1:8" x14ac:dyDescent="0.25">
      <c r="A30" t="s">
        <v>281</v>
      </c>
      <c r="B30" s="1" t="s">
        <v>3871</v>
      </c>
      <c r="C30" s="1" t="s">
        <v>3872</v>
      </c>
      <c r="D30" s="1" t="s">
        <v>3873</v>
      </c>
      <c r="E30" s="1" t="s">
        <v>3874</v>
      </c>
      <c r="F30" s="1" t="s">
        <v>3875</v>
      </c>
      <c r="G30" s="1" t="s">
        <v>3876</v>
      </c>
      <c r="H30" s="1" t="s">
        <v>3877</v>
      </c>
    </row>
    <row r="31" spans="1:8" x14ac:dyDescent="0.25">
      <c r="A31" t="s">
        <v>289</v>
      </c>
      <c r="B31" s="1" t="s">
        <v>3878</v>
      </c>
      <c r="C31" s="1" t="s">
        <v>3879</v>
      </c>
      <c r="D31" s="1" t="s">
        <v>7583</v>
      </c>
      <c r="E31" s="1" t="s">
        <v>3880</v>
      </c>
      <c r="F31" s="1" t="s">
        <v>7584</v>
      </c>
      <c r="G31" s="1" t="s">
        <v>7585</v>
      </c>
      <c r="H31" s="1" t="s">
        <v>3881</v>
      </c>
    </row>
    <row r="32" spans="1:8" x14ac:dyDescent="0.25">
      <c r="A32" t="s">
        <v>294</v>
      </c>
      <c r="B32" s="1" t="s">
        <v>3882</v>
      </c>
      <c r="C32" s="1" t="s">
        <v>3883</v>
      </c>
      <c r="D32" s="1" t="s">
        <v>3884</v>
      </c>
      <c r="E32" s="1" t="s">
        <v>3885</v>
      </c>
      <c r="F32" s="1" t="s">
        <v>3886</v>
      </c>
      <c r="G32" s="1" t="s">
        <v>3887</v>
      </c>
      <c r="H32" s="1" t="s">
        <v>3888</v>
      </c>
    </row>
    <row r="33" spans="1:8" x14ac:dyDescent="0.25">
      <c r="A33" t="s">
        <v>302</v>
      </c>
      <c r="B33" s="1" t="s">
        <v>3889</v>
      </c>
      <c r="C33" s="1" t="s">
        <v>3890</v>
      </c>
      <c r="D33" s="1" t="s">
        <v>7586</v>
      </c>
      <c r="E33" s="1" t="s">
        <v>3891</v>
      </c>
      <c r="F33" s="1" t="s">
        <v>3892</v>
      </c>
      <c r="G33" s="1" t="s">
        <v>3893</v>
      </c>
      <c r="H33" s="1" t="s">
        <v>3894</v>
      </c>
    </row>
    <row r="34" spans="1:8" x14ac:dyDescent="0.25">
      <c r="A34" t="s">
        <v>307</v>
      </c>
      <c r="B34" s="1" t="s">
        <v>3895</v>
      </c>
      <c r="C34" s="1" t="s">
        <v>3896</v>
      </c>
      <c r="D34" s="1" t="s">
        <v>3897</v>
      </c>
      <c r="E34" s="1" t="s">
        <v>3898</v>
      </c>
      <c r="F34" s="1" t="s">
        <v>3899</v>
      </c>
      <c r="G34" s="1" t="s">
        <v>3900</v>
      </c>
      <c r="H34" s="1" t="s">
        <v>3901</v>
      </c>
    </row>
    <row r="35" spans="1:8" x14ac:dyDescent="0.25">
      <c r="A35" t="s">
        <v>313</v>
      </c>
      <c r="B35" s="1" t="s">
        <v>3902</v>
      </c>
      <c r="C35" s="1" t="s">
        <v>3903</v>
      </c>
      <c r="D35" s="1" t="s">
        <v>7587</v>
      </c>
      <c r="E35" s="1" t="s">
        <v>3904</v>
      </c>
      <c r="F35" s="1" t="s">
        <v>7588</v>
      </c>
      <c r="G35" s="1" t="s">
        <v>7589</v>
      </c>
      <c r="H35" s="1" t="s">
        <v>3905</v>
      </c>
    </row>
    <row r="36" spans="1:8" x14ac:dyDescent="0.25">
      <c r="B36" s="1"/>
      <c r="C36" s="1"/>
      <c r="D36" s="1"/>
      <c r="E36" s="1"/>
      <c r="F36" s="1"/>
      <c r="G36" s="1"/>
      <c r="H36" s="1"/>
    </row>
    <row r="37" spans="1:8" x14ac:dyDescent="0.25">
      <c r="A37" t="s">
        <v>318</v>
      </c>
      <c r="B37" s="1" t="s">
        <v>3906</v>
      </c>
      <c r="C37" s="1" t="s">
        <v>3907</v>
      </c>
      <c r="D37" s="1" t="s">
        <v>3908</v>
      </c>
      <c r="E37" s="1" t="s">
        <v>3909</v>
      </c>
      <c r="F37" s="1" t="s">
        <v>3910</v>
      </c>
      <c r="G37" s="1" t="s">
        <v>3911</v>
      </c>
      <c r="H37" s="1" t="s">
        <v>3912</v>
      </c>
    </row>
    <row r="38" spans="1:8" x14ac:dyDescent="0.25">
      <c r="A38" t="s">
        <v>326</v>
      </c>
      <c r="B38" s="1" t="s">
        <v>3913</v>
      </c>
      <c r="C38" s="1" t="s">
        <v>3914</v>
      </c>
      <c r="D38" s="1" t="s">
        <v>3915</v>
      </c>
      <c r="E38" s="1" t="s">
        <v>3916</v>
      </c>
      <c r="F38" s="1" t="s">
        <v>3917</v>
      </c>
      <c r="G38" s="1" t="s">
        <v>3918</v>
      </c>
      <c r="H38" s="1" t="s">
        <v>3919</v>
      </c>
    </row>
    <row r="39" spans="1:8" x14ac:dyDescent="0.25">
      <c r="A39" t="s">
        <v>331</v>
      </c>
      <c r="B39" s="1" t="s">
        <v>3920</v>
      </c>
      <c r="C39" s="1" t="s">
        <v>3921</v>
      </c>
      <c r="D39" s="1" t="s">
        <v>3922</v>
      </c>
      <c r="E39" s="1" t="s">
        <v>3923</v>
      </c>
      <c r="F39" s="1" t="s">
        <v>3924</v>
      </c>
      <c r="G39" s="1" t="s">
        <v>3925</v>
      </c>
      <c r="H39" s="1" t="s">
        <v>3926</v>
      </c>
    </row>
    <row r="40" spans="1:8" x14ac:dyDescent="0.25">
      <c r="A40" t="s">
        <v>335</v>
      </c>
      <c r="B40" s="1" t="s">
        <v>3927</v>
      </c>
      <c r="C40" s="1" t="s">
        <v>3928</v>
      </c>
      <c r="D40" s="1" t="s">
        <v>3929</v>
      </c>
      <c r="E40" s="1" t="s">
        <v>3930</v>
      </c>
      <c r="F40" s="1" t="s">
        <v>3931</v>
      </c>
      <c r="G40" s="1" t="s">
        <v>3932</v>
      </c>
      <c r="H40" s="1" t="s">
        <v>3933</v>
      </c>
    </row>
    <row r="41" spans="1:8" x14ac:dyDescent="0.25">
      <c r="A41" t="s">
        <v>340</v>
      </c>
      <c r="B41" s="1" t="s">
        <v>3934</v>
      </c>
      <c r="C41" s="1" t="s">
        <v>3935</v>
      </c>
      <c r="D41" s="1" t="s">
        <v>3936</v>
      </c>
      <c r="E41" s="1" t="s">
        <v>3937</v>
      </c>
      <c r="F41" s="1" t="s">
        <v>3938</v>
      </c>
      <c r="G41" s="1" t="s">
        <v>3939</v>
      </c>
      <c r="H41" s="1" t="s">
        <v>3940</v>
      </c>
    </row>
    <row r="42" spans="1:8" x14ac:dyDescent="0.25">
      <c r="A42" t="s">
        <v>347</v>
      </c>
      <c r="B42" s="1" t="s">
        <v>3941</v>
      </c>
      <c r="C42" s="1" t="s">
        <v>3942</v>
      </c>
      <c r="D42" s="1" t="s">
        <v>3943</v>
      </c>
      <c r="E42" s="1" t="s">
        <v>3944</v>
      </c>
      <c r="F42" s="1" t="s">
        <v>3945</v>
      </c>
      <c r="G42" s="1" t="s">
        <v>3946</v>
      </c>
      <c r="H42" s="1" t="s">
        <v>3947</v>
      </c>
    </row>
    <row r="43" spans="1:8" x14ac:dyDescent="0.25">
      <c r="A43" t="s">
        <v>352</v>
      </c>
      <c r="B43" s="1" t="s">
        <v>3948</v>
      </c>
      <c r="C43" s="1" t="s">
        <v>3949</v>
      </c>
      <c r="D43" s="1" t="s">
        <v>3950</v>
      </c>
      <c r="E43" s="1" t="s">
        <v>3951</v>
      </c>
      <c r="F43" s="1" t="s">
        <v>7590</v>
      </c>
      <c r="G43" s="1" t="s">
        <v>7591</v>
      </c>
      <c r="H43" s="1" t="s">
        <v>3952</v>
      </c>
    </row>
    <row r="44" spans="1:8" x14ac:dyDescent="0.25">
      <c r="A44" t="s">
        <v>359</v>
      </c>
      <c r="B44" s="1" t="s">
        <v>3953</v>
      </c>
      <c r="C44" s="1" t="s">
        <v>3954</v>
      </c>
      <c r="D44" s="1" t="s">
        <v>7592</v>
      </c>
      <c r="E44" s="1" t="s">
        <v>3955</v>
      </c>
      <c r="F44" s="1" t="s">
        <v>7593</v>
      </c>
      <c r="G44" s="1" t="s">
        <v>7594</v>
      </c>
      <c r="H44" s="1" t="s">
        <v>3956</v>
      </c>
    </row>
    <row r="45" spans="1:8" x14ac:dyDescent="0.25">
      <c r="A45" t="s">
        <v>365</v>
      </c>
      <c r="B45" s="1" t="s">
        <v>3957</v>
      </c>
      <c r="C45" s="1" t="s">
        <v>3958</v>
      </c>
      <c r="D45" s="1" t="s">
        <v>3959</v>
      </c>
      <c r="E45" s="1" t="s">
        <v>3960</v>
      </c>
      <c r="F45" s="1" t="s">
        <v>7595</v>
      </c>
      <c r="G45" s="1" t="s">
        <v>7596</v>
      </c>
      <c r="H45" s="1" t="s">
        <v>3961</v>
      </c>
    </row>
    <row r="46" spans="1:8" x14ac:dyDescent="0.25">
      <c r="A46" t="s">
        <v>371</v>
      </c>
      <c r="B46" s="1" t="s">
        <v>3962</v>
      </c>
      <c r="C46" s="1" t="s">
        <v>3963</v>
      </c>
      <c r="D46" s="1" t="s">
        <v>3964</v>
      </c>
      <c r="E46" s="1" t="s">
        <v>3965</v>
      </c>
      <c r="F46" s="1" t="s">
        <v>7597</v>
      </c>
      <c r="G46" s="1" t="s">
        <v>7598</v>
      </c>
      <c r="H46" s="1" t="s">
        <v>3966</v>
      </c>
    </row>
    <row r="47" spans="1:8" x14ac:dyDescent="0.25">
      <c r="A47" t="s">
        <v>377</v>
      </c>
      <c r="B47" s="1" t="s">
        <v>3967</v>
      </c>
      <c r="C47" s="1" t="s">
        <v>3968</v>
      </c>
      <c r="D47" s="1" t="s">
        <v>7599</v>
      </c>
      <c r="E47" s="1" t="s">
        <v>3969</v>
      </c>
      <c r="F47" s="1" t="s">
        <v>7600</v>
      </c>
      <c r="G47" s="1" t="s">
        <v>7601</v>
      </c>
      <c r="H47" s="1" t="s">
        <v>3970</v>
      </c>
    </row>
    <row r="48" spans="1:8" x14ac:dyDescent="0.25">
      <c r="A48" t="s">
        <v>382</v>
      </c>
      <c r="B48" s="1" t="s">
        <v>3971</v>
      </c>
      <c r="C48" s="1" t="s">
        <v>3972</v>
      </c>
      <c r="D48" s="1" t="s">
        <v>7602</v>
      </c>
      <c r="E48" s="1" t="s">
        <v>3973</v>
      </c>
      <c r="F48" s="1" t="s">
        <v>7603</v>
      </c>
      <c r="G48" s="1" t="s">
        <v>7604</v>
      </c>
      <c r="H48" s="1" t="s">
        <v>3974</v>
      </c>
    </row>
    <row r="49" spans="1:8" x14ac:dyDescent="0.25">
      <c r="A49" t="s">
        <v>387</v>
      </c>
      <c r="B49" s="1" t="s">
        <v>3975</v>
      </c>
      <c r="C49" s="1" t="s">
        <v>321</v>
      </c>
      <c r="D49" s="1" t="s">
        <v>3976</v>
      </c>
      <c r="E49" s="1" t="s">
        <v>3977</v>
      </c>
      <c r="F49" s="1" t="s">
        <v>7605</v>
      </c>
      <c r="G49" s="1" t="s">
        <v>7606</v>
      </c>
      <c r="H49" s="1" t="s">
        <v>3978</v>
      </c>
    </row>
    <row r="50" spans="1:8" x14ac:dyDescent="0.25">
      <c r="A50" t="s">
        <v>394</v>
      </c>
      <c r="B50" s="1" t="s">
        <v>3979</v>
      </c>
      <c r="C50" s="1" t="s">
        <v>3980</v>
      </c>
      <c r="D50" s="1" t="s">
        <v>7607</v>
      </c>
      <c r="E50" s="1" t="s">
        <v>3981</v>
      </c>
      <c r="F50" s="1" t="s">
        <v>7608</v>
      </c>
      <c r="G50" s="1" t="s">
        <v>7609</v>
      </c>
      <c r="H50" s="1" t="s">
        <v>3982</v>
      </c>
    </row>
    <row r="51" spans="1:8" x14ac:dyDescent="0.25">
      <c r="A51" t="s">
        <v>399</v>
      </c>
      <c r="B51" s="1" t="s">
        <v>3983</v>
      </c>
      <c r="C51" s="1" t="s">
        <v>3984</v>
      </c>
      <c r="D51" s="1" t="s">
        <v>7610</v>
      </c>
      <c r="E51" s="1" t="s">
        <v>3985</v>
      </c>
      <c r="F51" s="1" t="s">
        <v>7611</v>
      </c>
      <c r="G51" s="1" t="s">
        <v>7612</v>
      </c>
      <c r="H51" s="1" t="s">
        <v>3986</v>
      </c>
    </row>
    <row r="52" spans="1:8" x14ac:dyDescent="0.25">
      <c r="A52" t="s">
        <v>404</v>
      </c>
      <c r="B52" s="1" t="s">
        <v>3987</v>
      </c>
      <c r="C52" s="1" t="s">
        <v>3988</v>
      </c>
      <c r="D52" s="1" t="s">
        <v>3989</v>
      </c>
      <c r="E52" s="1" t="s">
        <v>3990</v>
      </c>
      <c r="F52" s="1" t="s">
        <v>3991</v>
      </c>
      <c r="G52" s="1" t="s">
        <v>3992</v>
      </c>
      <c r="H52" s="1" t="s">
        <v>3993</v>
      </c>
    </row>
    <row r="53" spans="1:8" x14ac:dyDescent="0.25">
      <c r="A53" t="s">
        <v>409</v>
      </c>
      <c r="B53" s="1" t="s">
        <v>3994</v>
      </c>
      <c r="C53" s="1" t="s">
        <v>3995</v>
      </c>
      <c r="D53" s="1" t="s">
        <v>3996</v>
      </c>
      <c r="E53" s="1" t="s">
        <v>3997</v>
      </c>
      <c r="F53" s="1" t="s">
        <v>3998</v>
      </c>
      <c r="G53" s="1" t="s">
        <v>3999</v>
      </c>
      <c r="H53" s="1" t="s">
        <v>4000</v>
      </c>
    </row>
    <row r="54" spans="1:8" x14ac:dyDescent="0.25">
      <c r="A54" t="s">
        <v>414</v>
      </c>
      <c r="B54" s="1" t="s">
        <v>4001</v>
      </c>
      <c r="C54" s="1" t="s">
        <v>4002</v>
      </c>
      <c r="D54" s="1" t="s">
        <v>4003</v>
      </c>
      <c r="E54" s="1" t="s">
        <v>4004</v>
      </c>
      <c r="F54" s="1" t="s">
        <v>4005</v>
      </c>
      <c r="G54" s="1" t="s">
        <v>4006</v>
      </c>
      <c r="H54" s="1" t="s">
        <v>4007</v>
      </c>
    </row>
    <row r="55" spans="1:8" x14ac:dyDescent="0.25">
      <c r="A55" t="s">
        <v>418</v>
      </c>
      <c r="B55" s="1" t="s">
        <v>4008</v>
      </c>
      <c r="C55" s="1" t="s">
        <v>4009</v>
      </c>
      <c r="D55" s="1" t="s">
        <v>4010</v>
      </c>
      <c r="E55" s="1" t="s">
        <v>4011</v>
      </c>
      <c r="F55" s="1" t="s">
        <v>4012</v>
      </c>
      <c r="G55" s="1" t="s">
        <v>4013</v>
      </c>
      <c r="H55" s="1" t="s">
        <v>4014</v>
      </c>
    </row>
    <row r="56" spans="1:8" x14ac:dyDescent="0.25">
      <c r="A56" t="s">
        <v>423</v>
      </c>
      <c r="B56" s="1" t="s">
        <v>4015</v>
      </c>
      <c r="C56" s="1" t="s">
        <v>4016</v>
      </c>
      <c r="D56" s="1" t="s">
        <v>4017</v>
      </c>
      <c r="E56" s="1" t="s">
        <v>4018</v>
      </c>
      <c r="F56" s="1" t="s">
        <v>4019</v>
      </c>
      <c r="G56" s="1" t="s">
        <v>4020</v>
      </c>
      <c r="H56" s="1" t="s">
        <v>4021</v>
      </c>
    </row>
    <row r="57" spans="1:8" x14ac:dyDescent="0.25">
      <c r="A57" t="s">
        <v>430</v>
      </c>
      <c r="B57" s="1" t="s">
        <v>4022</v>
      </c>
      <c r="C57" s="1" t="s">
        <v>4023</v>
      </c>
      <c r="D57" s="1" t="s">
        <v>4024</v>
      </c>
      <c r="E57" s="1" t="s">
        <v>4025</v>
      </c>
      <c r="F57" s="1" t="s">
        <v>4026</v>
      </c>
      <c r="G57" s="1" t="s">
        <v>4027</v>
      </c>
      <c r="H57" s="1" t="s">
        <v>4028</v>
      </c>
    </row>
    <row r="58" spans="1:8" x14ac:dyDescent="0.25">
      <c r="A58" t="s">
        <v>434</v>
      </c>
      <c r="B58" s="1" t="s">
        <v>4029</v>
      </c>
      <c r="C58" s="1" t="s">
        <v>4030</v>
      </c>
      <c r="D58" s="1" t="s">
        <v>4031</v>
      </c>
      <c r="E58" s="1" t="s">
        <v>4032</v>
      </c>
      <c r="F58" s="1" t="s">
        <v>4033</v>
      </c>
      <c r="G58" s="1" t="s">
        <v>4034</v>
      </c>
      <c r="H58" s="1" t="s">
        <v>4035</v>
      </c>
    </row>
    <row r="59" spans="1:8" x14ac:dyDescent="0.25">
      <c r="A59" t="s">
        <v>439</v>
      </c>
      <c r="B59" s="1" t="s">
        <v>4036</v>
      </c>
      <c r="C59" s="1" t="s">
        <v>4037</v>
      </c>
      <c r="D59" s="1" t="s">
        <v>4038</v>
      </c>
      <c r="E59" s="1" t="s">
        <v>4039</v>
      </c>
      <c r="F59" s="1" t="s">
        <v>4040</v>
      </c>
      <c r="G59" s="1" t="s">
        <v>4041</v>
      </c>
      <c r="H59" s="1" t="s">
        <v>4042</v>
      </c>
    </row>
    <row r="60" spans="1:8" x14ac:dyDescent="0.25">
      <c r="A60" t="s">
        <v>444</v>
      </c>
      <c r="B60" s="1" t="s">
        <v>4043</v>
      </c>
      <c r="C60" s="1" t="s">
        <v>4044</v>
      </c>
      <c r="D60" s="1" t="s">
        <v>4045</v>
      </c>
      <c r="E60" s="1" t="s">
        <v>4046</v>
      </c>
      <c r="F60" s="1" t="s">
        <v>4047</v>
      </c>
      <c r="G60" s="1" t="s">
        <v>4048</v>
      </c>
      <c r="H60" s="1" t="s">
        <v>4049</v>
      </c>
    </row>
    <row r="61" spans="1:8" x14ac:dyDescent="0.25">
      <c r="A61" t="s">
        <v>452</v>
      </c>
      <c r="B61" s="1" t="s">
        <v>4050</v>
      </c>
      <c r="C61" s="1" t="s">
        <v>4051</v>
      </c>
      <c r="D61" s="1" t="s">
        <v>4052</v>
      </c>
      <c r="E61" s="1" t="s">
        <v>4053</v>
      </c>
      <c r="F61" s="1" t="s">
        <v>4054</v>
      </c>
      <c r="G61" s="1" t="s">
        <v>4055</v>
      </c>
      <c r="H61" s="1" t="s">
        <v>4056</v>
      </c>
    </row>
    <row r="62" spans="1:8" x14ac:dyDescent="0.25">
      <c r="A62" t="s">
        <v>459</v>
      </c>
      <c r="B62" s="1" t="s">
        <v>4057</v>
      </c>
      <c r="C62" s="1" t="s">
        <v>4058</v>
      </c>
      <c r="D62" s="1" t="s">
        <v>4059</v>
      </c>
      <c r="E62" s="1" t="s">
        <v>4060</v>
      </c>
      <c r="F62" s="1" t="s">
        <v>4061</v>
      </c>
      <c r="G62" s="1" t="s">
        <v>4062</v>
      </c>
      <c r="H62" s="1" t="s">
        <v>4063</v>
      </c>
    </row>
    <row r="63" spans="1:8" x14ac:dyDescent="0.25">
      <c r="A63" t="s">
        <v>463</v>
      </c>
      <c r="B63" s="1" t="s">
        <v>4064</v>
      </c>
      <c r="C63" s="1" t="s">
        <v>4065</v>
      </c>
      <c r="D63" s="1" t="s">
        <v>4066</v>
      </c>
      <c r="E63" s="1" t="s">
        <v>4067</v>
      </c>
      <c r="F63" s="1" t="s">
        <v>4068</v>
      </c>
      <c r="G63" s="1" t="s">
        <v>4069</v>
      </c>
      <c r="H63" s="1" t="s">
        <v>4070</v>
      </c>
    </row>
    <row r="64" spans="1:8" x14ac:dyDescent="0.25">
      <c r="A64" t="s">
        <v>467</v>
      </c>
      <c r="B64" s="1" t="s">
        <v>4071</v>
      </c>
      <c r="C64" s="1" t="s">
        <v>4072</v>
      </c>
      <c r="D64" s="1" t="s">
        <v>4073</v>
      </c>
      <c r="E64" s="1" t="s">
        <v>4074</v>
      </c>
      <c r="F64" s="1" t="s">
        <v>4075</v>
      </c>
      <c r="G64" s="1" t="s">
        <v>4076</v>
      </c>
      <c r="H64" s="1" t="s">
        <v>4077</v>
      </c>
    </row>
    <row r="65" spans="1:8" x14ac:dyDescent="0.25">
      <c r="A65" t="s">
        <v>472</v>
      </c>
      <c r="B65" s="1" t="s">
        <v>4078</v>
      </c>
      <c r="C65" s="1" t="s">
        <v>4079</v>
      </c>
      <c r="D65" s="1" t="s">
        <v>4080</v>
      </c>
      <c r="E65" s="1" t="s">
        <v>4081</v>
      </c>
      <c r="F65" s="1" t="s">
        <v>4082</v>
      </c>
      <c r="G65" s="1" t="s">
        <v>4083</v>
      </c>
      <c r="H65" s="1" t="s">
        <v>4084</v>
      </c>
    </row>
    <row r="66" spans="1:8" x14ac:dyDescent="0.25">
      <c r="A66" t="s">
        <v>478</v>
      </c>
      <c r="B66" s="1" t="s">
        <v>4085</v>
      </c>
      <c r="C66" s="1" t="s">
        <v>4086</v>
      </c>
      <c r="D66" s="1" t="s">
        <v>4087</v>
      </c>
      <c r="E66" s="1" t="s">
        <v>4088</v>
      </c>
      <c r="F66" s="1" t="s">
        <v>4089</v>
      </c>
      <c r="G66" s="1" t="s">
        <v>4090</v>
      </c>
      <c r="H66" s="1" t="s">
        <v>4091</v>
      </c>
    </row>
    <row r="67" spans="1:8" x14ac:dyDescent="0.25">
      <c r="A67" t="s">
        <v>486</v>
      </c>
      <c r="B67" s="1" t="s">
        <v>4092</v>
      </c>
      <c r="C67" s="1" t="s">
        <v>4093</v>
      </c>
      <c r="D67" s="1" t="s">
        <v>4094</v>
      </c>
      <c r="E67" s="1" t="s">
        <v>4095</v>
      </c>
      <c r="F67" s="1" t="s">
        <v>4096</v>
      </c>
      <c r="G67" s="1" t="s">
        <v>4097</v>
      </c>
      <c r="H67" s="1" t="s">
        <v>4098</v>
      </c>
    </row>
    <row r="68" spans="1:8" x14ac:dyDescent="0.25">
      <c r="A68" t="s">
        <v>494</v>
      </c>
      <c r="B68" s="1" t="s">
        <v>4099</v>
      </c>
      <c r="C68" s="1" t="s">
        <v>4100</v>
      </c>
      <c r="D68" s="1" t="s">
        <v>4101</v>
      </c>
      <c r="E68" s="1" t="s">
        <v>4102</v>
      </c>
      <c r="F68" s="1" t="s">
        <v>4103</v>
      </c>
      <c r="G68" s="1" t="s">
        <v>4104</v>
      </c>
      <c r="H68" s="1" t="s">
        <v>4105</v>
      </c>
    </row>
    <row r="69" spans="1:8" x14ac:dyDescent="0.25">
      <c r="A69" t="s">
        <v>499</v>
      </c>
      <c r="B69" s="1" t="s">
        <v>4106</v>
      </c>
      <c r="C69" s="1" t="s">
        <v>4107</v>
      </c>
      <c r="D69" s="1" t="s">
        <v>4108</v>
      </c>
      <c r="E69" s="1" t="s">
        <v>4109</v>
      </c>
      <c r="F69" s="1" t="s">
        <v>4110</v>
      </c>
      <c r="G69" s="1" t="s">
        <v>4111</v>
      </c>
      <c r="H69" s="1" t="s">
        <v>4112</v>
      </c>
    </row>
    <row r="70" spans="1:8" x14ac:dyDescent="0.25">
      <c r="A70" t="s">
        <v>503</v>
      </c>
      <c r="B70" s="1" t="s">
        <v>4113</v>
      </c>
      <c r="C70" s="1" t="s">
        <v>4114</v>
      </c>
      <c r="D70" s="1" t="s">
        <v>4115</v>
      </c>
      <c r="E70" s="1" t="s">
        <v>4116</v>
      </c>
      <c r="F70" s="1" t="s">
        <v>4117</v>
      </c>
      <c r="G70" s="1" t="s">
        <v>4118</v>
      </c>
      <c r="H70" s="1" t="s">
        <v>4119</v>
      </c>
    </row>
    <row r="71" spans="1:8" x14ac:dyDescent="0.25">
      <c r="A71" t="s">
        <v>508</v>
      </c>
      <c r="B71" s="1" t="s">
        <v>4120</v>
      </c>
      <c r="C71" s="1" t="s">
        <v>4121</v>
      </c>
      <c r="D71" s="1" t="s">
        <v>4122</v>
      </c>
      <c r="E71" s="1" t="s">
        <v>4123</v>
      </c>
      <c r="F71" s="1" t="s">
        <v>4124</v>
      </c>
      <c r="G71" s="1" t="s">
        <v>4125</v>
      </c>
      <c r="H71" s="1" t="s">
        <v>4126</v>
      </c>
    </row>
    <row r="72" spans="1:8" x14ac:dyDescent="0.25">
      <c r="A72" t="s">
        <v>515</v>
      </c>
      <c r="B72" s="1" t="s">
        <v>4127</v>
      </c>
      <c r="C72" s="1" t="s">
        <v>4128</v>
      </c>
      <c r="D72" s="1" t="s">
        <v>4129</v>
      </c>
      <c r="E72" s="1" t="s">
        <v>4130</v>
      </c>
      <c r="F72" s="1" t="s">
        <v>4131</v>
      </c>
      <c r="G72" s="1" t="s">
        <v>4132</v>
      </c>
      <c r="H72" s="1" t="s">
        <v>4133</v>
      </c>
    </row>
    <row r="73" spans="1:8" x14ac:dyDescent="0.25">
      <c r="A73" t="s">
        <v>522</v>
      </c>
      <c r="B73" s="1" t="s">
        <v>4134</v>
      </c>
      <c r="C73" s="1" t="s">
        <v>4135</v>
      </c>
      <c r="D73" s="1" t="s">
        <v>4136</v>
      </c>
      <c r="E73" s="1" t="s">
        <v>4137</v>
      </c>
      <c r="F73" s="1" t="s">
        <v>4138</v>
      </c>
      <c r="G73" s="1" t="s">
        <v>4139</v>
      </c>
      <c r="H73" s="1" t="s">
        <v>4140</v>
      </c>
    </row>
    <row r="74" spans="1:8" x14ac:dyDescent="0.25">
      <c r="A74" t="s">
        <v>528</v>
      </c>
      <c r="B74" s="1" t="s">
        <v>4141</v>
      </c>
      <c r="C74" s="1" t="s">
        <v>4142</v>
      </c>
      <c r="D74" s="1" t="s">
        <v>4143</v>
      </c>
      <c r="E74" s="1" t="s">
        <v>4144</v>
      </c>
      <c r="F74" s="1" t="s">
        <v>4145</v>
      </c>
      <c r="G74" s="1" t="s">
        <v>4146</v>
      </c>
      <c r="H74" s="1" t="s">
        <v>4147</v>
      </c>
    </row>
    <row r="75" spans="1:8" x14ac:dyDescent="0.25">
      <c r="A75" t="s">
        <v>532</v>
      </c>
      <c r="B75" s="1" t="s">
        <v>4148</v>
      </c>
      <c r="C75" s="1" t="s">
        <v>4149</v>
      </c>
      <c r="D75" s="1" t="s">
        <v>4150</v>
      </c>
      <c r="E75" s="1" t="s">
        <v>4151</v>
      </c>
      <c r="F75" s="1" t="s">
        <v>4152</v>
      </c>
      <c r="G75" s="1" t="s">
        <v>4153</v>
      </c>
      <c r="H75" s="1" t="s">
        <v>4154</v>
      </c>
    </row>
    <row r="76" spans="1:8" x14ac:dyDescent="0.25">
      <c r="A76" t="s">
        <v>536</v>
      </c>
      <c r="B76" s="1" t="s">
        <v>4155</v>
      </c>
      <c r="C76" s="1" t="s">
        <v>4156</v>
      </c>
      <c r="D76" s="1" t="s">
        <v>4157</v>
      </c>
      <c r="E76" s="1" t="s">
        <v>4158</v>
      </c>
      <c r="F76" s="1" t="s">
        <v>4159</v>
      </c>
      <c r="G76" s="1" t="s">
        <v>4160</v>
      </c>
      <c r="H76" s="1" t="s">
        <v>4161</v>
      </c>
    </row>
    <row r="77" spans="1:8" x14ac:dyDescent="0.25">
      <c r="A77" t="s">
        <v>540</v>
      </c>
      <c r="B77" s="1" t="s">
        <v>4162</v>
      </c>
      <c r="C77" s="1" t="s">
        <v>4163</v>
      </c>
      <c r="D77" s="1" t="s">
        <v>4164</v>
      </c>
      <c r="E77" s="1" t="s">
        <v>4165</v>
      </c>
      <c r="F77" s="1" t="s">
        <v>4166</v>
      </c>
      <c r="G77" s="1" t="s">
        <v>4167</v>
      </c>
      <c r="H77" s="1" t="s">
        <v>4168</v>
      </c>
    </row>
    <row r="78" spans="1:8" x14ac:dyDescent="0.25">
      <c r="A78" t="s">
        <v>545</v>
      </c>
      <c r="B78" s="1" t="s">
        <v>4169</v>
      </c>
      <c r="C78" s="1" t="s">
        <v>4170</v>
      </c>
      <c r="D78" s="1" t="s">
        <v>4171</v>
      </c>
      <c r="E78" s="1" t="s">
        <v>4172</v>
      </c>
      <c r="F78" s="1" t="s">
        <v>4173</v>
      </c>
      <c r="G78" s="1" t="s">
        <v>4174</v>
      </c>
      <c r="H78" s="1" t="s">
        <v>4175</v>
      </c>
    </row>
    <row r="79" spans="1:8" x14ac:dyDescent="0.25">
      <c r="A79" t="s">
        <v>550</v>
      </c>
      <c r="B79" s="1" t="s">
        <v>4176</v>
      </c>
      <c r="C79" s="1" t="s">
        <v>4177</v>
      </c>
      <c r="D79" s="1" t="s">
        <v>4178</v>
      </c>
      <c r="E79" s="1" t="s">
        <v>4179</v>
      </c>
      <c r="F79" s="1" t="s">
        <v>4180</v>
      </c>
      <c r="G79" s="1" t="s">
        <v>4181</v>
      </c>
      <c r="H79" s="1" t="s">
        <v>4182</v>
      </c>
    </row>
    <row r="80" spans="1:8" x14ac:dyDescent="0.25">
      <c r="A80" t="s">
        <v>555</v>
      </c>
      <c r="B80" s="1" t="s">
        <v>4183</v>
      </c>
      <c r="C80" s="1" t="s">
        <v>4184</v>
      </c>
      <c r="D80" s="1" t="s">
        <v>4185</v>
      </c>
      <c r="E80" s="1" t="s">
        <v>4186</v>
      </c>
      <c r="F80" s="1" t="s">
        <v>7613</v>
      </c>
      <c r="G80" s="1" t="s">
        <v>7614</v>
      </c>
      <c r="H80" s="1" t="s">
        <v>4187</v>
      </c>
    </row>
    <row r="81" spans="1:8" x14ac:dyDescent="0.25">
      <c r="A81" t="s">
        <v>560</v>
      </c>
      <c r="B81" s="1" t="s">
        <v>4188</v>
      </c>
      <c r="C81" s="1" t="s">
        <v>4189</v>
      </c>
      <c r="D81" s="1" t="s">
        <v>4190</v>
      </c>
      <c r="E81" s="1" t="s">
        <v>4191</v>
      </c>
      <c r="F81" s="1" t="s">
        <v>7615</v>
      </c>
      <c r="G81" s="1" t="s">
        <v>7616</v>
      </c>
      <c r="H81" s="1" t="s">
        <v>4192</v>
      </c>
    </row>
    <row r="82" spans="1:8" x14ac:dyDescent="0.25">
      <c r="A82" t="s">
        <v>567</v>
      </c>
      <c r="B82" s="1" t="s">
        <v>4193</v>
      </c>
      <c r="C82" s="1" t="s">
        <v>4194</v>
      </c>
      <c r="D82" s="1" t="s">
        <v>4195</v>
      </c>
      <c r="E82" s="1" t="s">
        <v>4196</v>
      </c>
      <c r="F82" s="1" t="s">
        <v>4197</v>
      </c>
      <c r="G82" s="1" t="s">
        <v>4198</v>
      </c>
      <c r="H82" s="1" t="s">
        <v>4199</v>
      </c>
    </row>
    <row r="83" spans="1:8" x14ac:dyDescent="0.25">
      <c r="A83" t="s">
        <v>571</v>
      </c>
      <c r="B83" s="1" t="s">
        <v>4200</v>
      </c>
      <c r="C83" s="1" t="s">
        <v>4201</v>
      </c>
      <c r="D83" s="1" t="s">
        <v>4202</v>
      </c>
      <c r="E83" s="1" t="s">
        <v>4203</v>
      </c>
      <c r="F83" s="1" t="s">
        <v>4204</v>
      </c>
      <c r="G83" s="1" t="s">
        <v>4205</v>
      </c>
      <c r="H83" s="1" t="s">
        <v>4206</v>
      </c>
    </row>
    <row r="84" spans="1:8" x14ac:dyDescent="0.25">
      <c r="A84" t="s">
        <v>575</v>
      </c>
      <c r="B84" s="1" t="s">
        <v>4207</v>
      </c>
      <c r="C84" s="1" t="s">
        <v>4208</v>
      </c>
      <c r="D84" s="1" t="s">
        <v>4209</v>
      </c>
      <c r="E84" s="1" t="s">
        <v>4210</v>
      </c>
      <c r="F84" s="1" t="s">
        <v>4211</v>
      </c>
      <c r="G84" s="1" t="s">
        <v>4212</v>
      </c>
      <c r="H84" s="1" t="s">
        <v>4213</v>
      </c>
    </row>
    <row r="85" spans="1:8" x14ac:dyDescent="0.25">
      <c r="A85" t="s">
        <v>579</v>
      </c>
      <c r="B85" s="1" t="s">
        <v>4214</v>
      </c>
      <c r="C85" s="1" t="s">
        <v>4215</v>
      </c>
      <c r="D85" s="1" t="s">
        <v>4216</v>
      </c>
      <c r="E85" s="1" t="s">
        <v>4217</v>
      </c>
      <c r="F85" s="1" t="s">
        <v>4218</v>
      </c>
      <c r="G85" s="1" t="s">
        <v>4219</v>
      </c>
      <c r="H85" s="1" t="s">
        <v>4220</v>
      </c>
    </row>
    <row r="86" spans="1:8" x14ac:dyDescent="0.25">
      <c r="A86" t="s">
        <v>583</v>
      </c>
      <c r="B86" s="1" t="s">
        <v>4221</v>
      </c>
      <c r="C86" s="1" t="s">
        <v>4222</v>
      </c>
      <c r="D86" s="1" t="s">
        <v>4223</v>
      </c>
      <c r="E86" s="1" t="s">
        <v>4224</v>
      </c>
      <c r="F86" s="1" t="s">
        <v>4225</v>
      </c>
      <c r="G86" s="1" t="s">
        <v>4226</v>
      </c>
      <c r="H86" s="1" t="s">
        <v>4227</v>
      </c>
    </row>
    <row r="87" spans="1:8" x14ac:dyDescent="0.25">
      <c r="A87" t="s">
        <v>588</v>
      </c>
      <c r="B87" s="1" t="s">
        <v>4228</v>
      </c>
      <c r="C87" s="1" t="s">
        <v>4229</v>
      </c>
      <c r="D87" s="1" t="s">
        <v>4230</v>
      </c>
      <c r="E87" s="1" t="s">
        <v>4231</v>
      </c>
      <c r="F87" s="1" t="s">
        <v>4232</v>
      </c>
      <c r="G87" s="1" t="s">
        <v>4233</v>
      </c>
      <c r="H87" s="1" t="s">
        <v>4234</v>
      </c>
    </row>
    <row r="88" spans="1:8" x14ac:dyDescent="0.25">
      <c r="A88" t="s">
        <v>593</v>
      </c>
      <c r="B88" s="1" t="s">
        <v>4235</v>
      </c>
      <c r="C88" s="1" t="s">
        <v>4236</v>
      </c>
      <c r="D88" s="1" t="s">
        <v>4237</v>
      </c>
      <c r="E88" s="1" t="s">
        <v>4238</v>
      </c>
      <c r="F88" s="1" t="s">
        <v>7617</v>
      </c>
      <c r="G88" s="1" t="s">
        <v>7618</v>
      </c>
      <c r="H88" s="1" t="s">
        <v>4239</v>
      </c>
    </row>
    <row r="89" spans="1:8" x14ac:dyDescent="0.25">
      <c r="A89" t="s">
        <v>598</v>
      </c>
      <c r="B89" s="1" t="s">
        <v>4240</v>
      </c>
      <c r="C89" s="1" t="s">
        <v>4241</v>
      </c>
      <c r="D89" s="1" t="s">
        <v>4242</v>
      </c>
      <c r="E89" s="1" t="s">
        <v>4243</v>
      </c>
      <c r="F89" s="1" t="s">
        <v>7619</v>
      </c>
      <c r="G89" s="1" t="s">
        <v>7620</v>
      </c>
      <c r="H89" s="1" t="s">
        <v>4244</v>
      </c>
    </row>
    <row r="90" spans="1:8" x14ac:dyDescent="0.25">
      <c r="A90" t="s">
        <v>603</v>
      </c>
      <c r="B90" s="1" t="s">
        <v>4245</v>
      </c>
      <c r="C90" s="1" t="s">
        <v>4246</v>
      </c>
      <c r="D90" s="1" t="s">
        <v>4247</v>
      </c>
      <c r="E90" s="1" t="s">
        <v>4248</v>
      </c>
      <c r="F90" s="1" t="s">
        <v>7621</v>
      </c>
      <c r="G90" s="1" t="s">
        <v>4249</v>
      </c>
      <c r="H90" s="1" t="s">
        <v>4250</v>
      </c>
    </row>
    <row r="91" spans="1:8" x14ac:dyDescent="0.25">
      <c r="A91" t="s">
        <v>609</v>
      </c>
      <c r="B91" s="1" t="s">
        <v>4251</v>
      </c>
      <c r="C91" s="1" t="s">
        <v>4252</v>
      </c>
      <c r="D91" s="1" t="s">
        <v>4253</v>
      </c>
      <c r="E91" s="1" t="s">
        <v>4254</v>
      </c>
      <c r="F91" s="1" t="s">
        <v>7622</v>
      </c>
      <c r="G91" s="1" t="s">
        <v>7623</v>
      </c>
      <c r="H91" s="1" t="s">
        <v>4255</v>
      </c>
    </row>
    <row r="92" spans="1:8" x14ac:dyDescent="0.25">
      <c r="A92" t="s">
        <v>615</v>
      </c>
      <c r="B92" s="1" t="s">
        <v>4256</v>
      </c>
      <c r="C92" s="1" t="s">
        <v>4257</v>
      </c>
      <c r="D92" s="1" t="s">
        <v>4258</v>
      </c>
      <c r="E92" s="1" t="s">
        <v>4259</v>
      </c>
      <c r="F92" s="1" t="s">
        <v>7624</v>
      </c>
      <c r="G92" s="1" t="s">
        <v>7625</v>
      </c>
      <c r="H92" s="1" t="s">
        <v>4260</v>
      </c>
    </row>
    <row r="93" spans="1:8" x14ac:dyDescent="0.25">
      <c r="A93" t="s">
        <v>622</v>
      </c>
      <c r="B93" s="1" t="s">
        <v>4261</v>
      </c>
      <c r="C93" s="1" t="s">
        <v>4262</v>
      </c>
      <c r="D93" s="1" t="s">
        <v>4263</v>
      </c>
      <c r="E93" s="1" t="s">
        <v>4264</v>
      </c>
      <c r="F93" s="1" t="s">
        <v>7626</v>
      </c>
      <c r="G93" s="1" t="s">
        <v>7627</v>
      </c>
      <c r="H93" s="1" t="s">
        <v>4265</v>
      </c>
    </row>
    <row r="94" spans="1:8" x14ac:dyDescent="0.25">
      <c r="A94" t="s">
        <v>627</v>
      </c>
      <c r="B94" s="1" t="s">
        <v>4266</v>
      </c>
      <c r="C94" s="1" t="s">
        <v>4267</v>
      </c>
      <c r="D94" s="1" t="s">
        <v>4268</v>
      </c>
      <c r="E94" s="1" t="s">
        <v>4269</v>
      </c>
      <c r="F94" s="1" t="s">
        <v>4270</v>
      </c>
      <c r="G94" s="1" t="s">
        <v>4271</v>
      </c>
      <c r="H94" s="1" t="s">
        <v>4272</v>
      </c>
    </row>
    <row r="95" spans="1:8" x14ac:dyDescent="0.25">
      <c r="A95" t="s">
        <v>632</v>
      </c>
      <c r="B95" s="1" t="s">
        <v>4273</v>
      </c>
      <c r="C95" s="1" t="s">
        <v>4274</v>
      </c>
      <c r="D95" s="1" t="s">
        <v>4275</v>
      </c>
      <c r="E95" s="1" t="s">
        <v>4276</v>
      </c>
      <c r="F95" s="1" t="s">
        <v>4277</v>
      </c>
      <c r="G95" s="1" t="s">
        <v>4278</v>
      </c>
      <c r="H95" s="1" t="s">
        <v>4279</v>
      </c>
    </row>
    <row r="96" spans="1:8" x14ac:dyDescent="0.25">
      <c r="A96" t="s">
        <v>636</v>
      </c>
      <c r="B96" s="1" t="s">
        <v>4280</v>
      </c>
      <c r="C96" s="1" t="s">
        <v>4281</v>
      </c>
      <c r="D96" s="1" t="s">
        <v>4282</v>
      </c>
      <c r="E96" s="1" t="s">
        <v>4283</v>
      </c>
      <c r="F96" s="1" t="s">
        <v>4284</v>
      </c>
      <c r="G96" s="1" t="s">
        <v>4285</v>
      </c>
      <c r="H96" s="1" t="s">
        <v>4286</v>
      </c>
    </row>
    <row r="97" spans="1:8" x14ac:dyDescent="0.25">
      <c r="A97" t="s">
        <v>640</v>
      </c>
      <c r="B97" s="1" t="s">
        <v>4287</v>
      </c>
      <c r="C97" s="1" t="s">
        <v>4288</v>
      </c>
      <c r="D97" s="1" t="s">
        <v>4289</v>
      </c>
      <c r="E97" s="1" t="s">
        <v>4290</v>
      </c>
      <c r="F97" s="1" t="s">
        <v>4291</v>
      </c>
      <c r="G97" s="1" t="s">
        <v>4292</v>
      </c>
      <c r="H97" s="1" t="s">
        <v>4293</v>
      </c>
    </row>
    <row r="98" spans="1:8" x14ac:dyDescent="0.25">
      <c r="A98" t="s">
        <v>647</v>
      </c>
      <c r="B98" s="1" t="s">
        <v>4294</v>
      </c>
      <c r="C98" s="1" t="s">
        <v>4295</v>
      </c>
      <c r="D98" s="1" t="s">
        <v>4296</v>
      </c>
      <c r="E98" s="1" t="s">
        <v>4297</v>
      </c>
      <c r="F98" s="1" t="s">
        <v>4298</v>
      </c>
      <c r="G98" s="1" t="s">
        <v>4299</v>
      </c>
      <c r="H98" s="1" t="s">
        <v>4300</v>
      </c>
    </row>
    <row r="99" spans="1:8" x14ac:dyDescent="0.25">
      <c r="A99" t="s">
        <v>652</v>
      </c>
      <c r="B99" s="1" t="s">
        <v>4301</v>
      </c>
      <c r="C99" s="1" t="s">
        <v>4302</v>
      </c>
      <c r="D99" s="1" t="s">
        <v>4303</v>
      </c>
      <c r="E99" s="1" t="s">
        <v>4304</v>
      </c>
      <c r="F99" s="1" t="s">
        <v>7628</v>
      </c>
      <c r="G99" s="1" t="s">
        <v>7629</v>
      </c>
      <c r="H99" s="1" t="s">
        <v>4305</v>
      </c>
    </row>
    <row r="100" spans="1:8" x14ac:dyDescent="0.25">
      <c r="A100" t="s">
        <v>656</v>
      </c>
      <c r="B100" s="1" t="s">
        <v>4306</v>
      </c>
      <c r="C100" s="1" t="s">
        <v>4307</v>
      </c>
      <c r="D100" s="1" t="s">
        <v>4308</v>
      </c>
      <c r="E100" s="1" t="s">
        <v>4309</v>
      </c>
      <c r="F100" s="1" t="s">
        <v>7630</v>
      </c>
      <c r="G100" s="1" t="s">
        <v>7631</v>
      </c>
      <c r="H100" s="1" t="s">
        <v>4310</v>
      </c>
    </row>
    <row r="101" spans="1:8" x14ac:dyDescent="0.25">
      <c r="A101" t="s">
        <v>661</v>
      </c>
      <c r="B101" s="1" t="s">
        <v>4311</v>
      </c>
      <c r="C101" s="1" t="s">
        <v>4312</v>
      </c>
      <c r="D101" s="1" t="s">
        <v>4313</v>
      </c>
      <c r="E101" s="1" t="s">
        <v>4314</v>
      </c>
      <c r="F101" s="1" t="s">
        <v>7632</v>
      </c>
      <c r="G101" s="1" t="s">
        <v>4315</v>
      </c>
      <c r="H101" s="1" t="s">
        <v>4316</v>
      </c>
    </row>
    <row r="102" spans="1:8" x14ac:dyDescent="0.25">
      <c r="A102" t="s">
        <v>668</v>
      </c>
      <c r="B102" s="1" t="s">
        <v>4317</v>
      </c>
      <c r="C102" s="1" t="s">
        <v>4318</v>
      </c>
      <c r="D102" s="1" t="s">
        <v>4319</v>
      </c>
      <c r="E102" s="1" t="s">
        <v>4320</v>
      </c>
      <c r="F102" s="1" t="s">
        <v>4321</v>
      </c>
      <c r="G102" s="1" t="s">
        <v>4322</v>
      </c>
      <c r="H102" s="1" t="s">
        <v>4323</v>
      </c>
    </row>
    <row r="103" spans="1:8" x14ac:dyDescent="0.25">
      <c r="A103" t="s">
        <v>674</v>
      </c>
      <c r="B103" s="1" t="s">
        <v>4324</v>
      </c>
      <c r="C103" s="1" t="s">
        <v>4325</v>
      </c>
      <c r="D103" s="1" t="s">
        <v>4326</v>
      </c>
      <c r="E103" s="1" t="s">
        <v>4327</v>
      </c>
      <c r="F103" s="1" t="s">
        <v>7633</v>
      </c>
      <c r="G103" s="1" t="s">
        <v>4328</v>
      </c>
      <c r="H103" s="1" t="s">
        <v>4329</v>
      </c>
    </row>
    <row r="104" spans="1:8" x14ac:dyDescent="0.25">
      <c r="A104" t="s">
        <v>679</v>
      </c>
      <c r="B104" s="1" t="s">
        <v>4330</v>
      </c>
      <c r="C104" s="1" t="s">
        <v>4331</v>
      </c>
      <c r="D104" s="1" t="s">
        <v>4332</v>
      </c>
      <c r="E104" s="1" t="s">
        <v>4333</v>
      </c>
      <c r="F104" s="1" t="s">
        <v>7634</v>
      </c>
      <c r="G104" s="1" t="s">
        <v>7635</v>
      </c>
      <c r="H104" s="1" t="s">
        <v>4334</v>
      </c>
    </row>
    <row r="105" spans="1:8" x14ac:dyDescent="0.25">
      <c r="A105" t="s">
        <v>683</v>
      </c>
      <c r="B105" s="1" t="s">
        <v>4335</v>
      </c>
      <c r="C105" s="1" t="s">
        <v>4336</v>
      </c>
      <c r="D105" s="1" t="s">
        <v>4337</v>
      </c>
      <c r="E105" s="1" t="s">
        <v>4338</v>
      </c>
      <c r="F105" s="1" t="s">
        <v>7636</v>
      </c>
      <c r="G105" s="1" t="s">
        <v>4339</v>
      </c>
      <c r="H105" s="1" t="s">
        <v>4340</v>
      </c>
    </row>
    <row r="106" spans="1:8" x14ac:dyDescent="0.25">
      <c r="A106" t="s">
        <v>688</v>
      </c>
      <c r="B106" s="1" t="s">
        <v>4341</v>
      </c>
      <c r="C106" s="1" t="s">
        <v>4342</v>
      </c>
      <c r="D106" s="1" t="s">
        <v>4343</v>
      </c>
      <c r="E106" s="1" t="s">
        <v>4344</v>
      </c>
      <c r="F106" s="1" t="s">
        <v>7637</v>
      </c>
      <c r="G106" s="1" t="s">
        <v>7638</v>
      </c>
      <c r="H106" s="1" t="s">
        <v>4345</v>
      </c>
    </row>
    <row r="107" spans="1:8" x14ac:dyDescent="0.25">
      <c r="A107" t="s">
        <v>692</v>
      </c>
      <c r="B107" s="1" t="s">
        <v>4346</v>
      </c>
      <c r="C107" s="1" t="s">
        <v>4347</v>
      </c>
      <c r="D107" s="1" t="s">
        <v>4348</v>
      </c>
      <c r="E107" s="1" t="s">
        <v>4349</v>
      </c>
      <c r="F107" s="1" t="s">
        <v>4350</v>
      </c>
      <c r="G107" s="1" t="s">
        <v>4351</v>
      </c>
      <c r="H107" s="1" t="s">
        <v>4352</v>
      </c>
    </row>
    <row r="108" spans="1:8" x14ac:dyDescent="0.25">
      <c r="A108" t="s">
        <v>699</v>
      </c>
      <c r="B108" s="1" t="s">
        <v>4353</v>
      </c>
      <c r="C108" s="1" t="s">
        <v>4354</v>
      </c>
      <c r="D108" s="1" t="s">
        <v>4355</v>
      </c>
      <c r="E108" s="1" t="s">
        <v>4356</v>
      </c>
      <c r="F108" s="1" t="s">
        <v>4357</v>
      </c>
      <c r="G108" s="1" t="s">
        <v>4358</v>
      </c>
      <c r="H108" s="1" t="s">
        <v>4359</v>
      </c>
    </row>
    <row r="109" spans="1:8" x14ac:dyDescent="0.25">
      <c r="A109" t="s">
        <v>703</v>
      </c>
      <c r="B109" s="1" t="s">
        <v>4360</v>
      </c>
      <c r="C109" s="1" t="s">
        <v>4361</v>
      </c>
      <c r="D109" s="1" t="s">
        <v>4362</v>
      </c>
      <c r="E109" s="1" t="s">
        <v>4363</v>
      </c>
      <c r="F109" s="1" t="s">
        <v>4364</v>
      </c>
      <c r="G109" s="1" t="s">
        <v>4365</v>
      </c>
      <c r="H109" s="1" t="s">
        <v>4366</v>
      </c>
    </row>
    <row r="110" spans="1:8" x14ac:dyDescent="0.25">
      <c r="A110" t="s">
        <v>708</v>
      </c>
      <c r="B110" s="1" t="s">
        <v>4367</v>
      </c>
      <c r="C110" s="1" t="s">
        <v>4368</v>
      </c>
      <c r="D110" s="1" t="s">
        <v>4369</v>
      </c>
      <c r="E110" s="1" t="s">
        <v>4370</v>
      </c>
      <c r="F110" s="1" t="s">
        <v>4371</v>
      </c>
      <c r="G110" s="1" t="s">
        <v>4372</v>
      </c>
      <c r="H110" s="1" t="s">
        <v>4373</v>
      </c>
    </row>
    <row r="111" spans="1:8" x14ac:dyDescent="0.25">
      <c r="A111" t="s">
        <v>716</v>
      </c>
      <c r="B111" s="1" t="s">
        <v>4374</v>
      </c>
      <c r="C111" s="1" t="s">
        <v>4375</v>
      </c>
      <c r="D111" s="1" t="s">
        <v>4376</v>
      </c>
      <c r="E111" s="1" t="s">
        <v>4377</v>
      </c>
      <c r="F111" s="1" t="s">
        <v>4378</v>
      </c>
      <c r="G111" s="1" t="s">
        <v>4379</v>
      </c>
      <c r="H111" s="1" t="s">
        <v>4380</v>
      </c>
    </row>
    <row r="112" spans="1:8" x14ac:dyDescent="0.25">
      <c r="A112" t="s">
        <v>720</v>
      </c>
      <c r="B112" s="1" t="s">
        <v>4381</v>
      </c>
      <c r="C112" s="1" t="s">
        <v>4382</v>
      </c>
      <c r="D112" s="1" t="s">
        <v>4383</v>
      </c>
      <c r="E112" s="1" t="s">
        <v>4384</v>
      </c>
      <c r="F112" s="1" t="s">
        <v>4385</v>
      </c>
      <c r="G112" s="1" t="s">
        <v>4386</v>
      </c>
      <c r="H112" s="1" t="s">
        <v>4387</v>
      </c>
    </row>
    <row r="113" spans="1:8" x14ac:dyDescent="0.25">
      <c r="A113" t="s">
        <v>724</v>
      </c>
      <c r="B113" s="1" t="s">
        <v>4388</v>
      </c>
      <c r="C113" s="1" t="s">
        <v>4389</v>
      </c>
      <c r="D113" s="1" t="s">
        <v>4390</v>
      </c>
      <c r="E113" s="1" t="s">
        <v>4391</v>
      </c>
      <c r="F113" s="1" t="s">
        <v>4392</v>
      </c>
      <c r="G113" s="1" t="s">
        <v>4393</v>
      </c>
      <c r="H113" s="1" t="s">
        <v>4394</v>
      </c>
    </row>
    <row r="114" spans="1:8" x14ac:dyDescent="0.25">
      <c r="A114" t="s">
        <v>729</v>
      </c>
      <c r="B114" s="1" t="s">
        <v>4395</v>
      </c>
      <c r="C114" s="1" t="s">
        <v>4396</v>
      </c>
      <c r="D114" s="1" t="s">
        <v>4397</v>
      </c>
      <c r="E114" s="1" t="s">
        <v>4398</v>
      </c>
      <c r="F114" s="1" t="s">
        <v>4399</v>
      </c>
      <c r="G114" s="1" t="s">
        <v>4400</v>
      </c>
      <c r="H114" s="1" t="s">
        <v>4401</v>
      </c>
    </row>
    <row r="115" spans="1:8" x14ac:dyDescent="0.25">
      <c r="A115" t="s">
        <v>733</v>
      </c>
      <c r="B115" s="1" t="s">
        <v>4402</v>
      </c>
      <c r="C115" s="1" t="s">
        <v>4403</v>
      </c>
      <c r="D115" s="1" t="s">
        <v>4404</v>
      </c>
      <c r="E115" s="1" t="s">
        <v>4405</v>
      </c>
      <c r="F115" s="1" t="s">
        <v>4406</v>
      </c>
      <c r="G115" s="1" t="s">
        <v>4407</v>
      </c>
      <c r="H115" s="1" t="s">
        <v>4408</v>
      </c>
    </row>
    <row r="116" spans="1:8" x14ac:dyDescent="0.25">
      <c r="A116" t="s">
        <v>738</v>
      </c>
      <c r="B116" s="1" t="s">
        <v>4409</v>
      </c>
      <c r="C116" s="1" t="s">
        <v>4410</v>
      </c>
      <c r="D116" s="1" t="s">
        <v>4411</v>
      </c>
      <c r="E116" s="1" t="s">
        <v>4412</v>
      </c>
      <c r="F116" s="1" t="s">
        <v>4413</v>
      </c>
      <c r="G116" s="1" t="s">
        <v>4414</v>
      </c>
      <c r="H116" s="1" t="s">
        <v>4415</v>
      </c>
    </row>
    <row r="117" spans="1:8" x14ac:dyDescent="0.25">
      <c r="A117" t="s">
        <v>744</v>
      </c>
      <c r="B117" s="1" t="s">
        <v>4416</v>
      </c>
      <c r="C117" s="1" t="s">
        <v>4417</v>
      </c>
      <c r="D117" s="1" t="s">
        <v>4418</v>
      </c>
      <c r="E117" s="1" t="s">
        <v>4419</v>
      </c>
      <c r="F117" s="1" t="s">
        <v>4420</v>
      </c>
      <c r="G117" s="1" t="s">
        <v>4421</v>
      </c>
      <c r="H117" s="1" t="s">
        <v>4422</v>
      </c>
    </row>
    <row r="118" spans="1:8" x14ac:dyDescent="0.25">
      <c r="A118" t="s">
        <v>749</v>
      </c>
      <c r="B118" s="1" t="s">
        <v>4423</v>
      </c>
      <c r="C118" s="1" t="s">
        <v>4424</v>
      </c>
      <c r="D118" s="1" t="s">
        <v>4425</v>
      </c>
      <c r="E118" s="1" t="s">
        <v>4426</v>
      </c>
      <c r="F118" s="1" t="s">
        <v>4427</v>
      </c>
      <c r="G118" s="1" t="s">
        <v>4428</v>
      </c>
      <c r="H118" s="1" t="s">
        <v>4429</v>
      </c>
    </row>
    <row r="119" spans="1:8" x14ac:dyDescent="0.25">
      <c r="A119" t="s">
        <v>755</v>
      </c>
      <c r="B119" s="1" t="s">
        <v>4430</v>
      </c>
      <c r="C119" s="1" t="s">
        <v>4431</v>
      </c>
      <c r="D119" s="1" t="s">
        <v>4432</v>
      </c>
      <c r="E119" s="1" t="s">
        <v>4433</v>
      </c>
      <c r="F119" s="1" t="s">
        <v>4434</v>
      </c>
      <c r="G119" s="1" t="s">
        <v>4435</v>
      </c>
      <c r="H119" s="1" t="s">
        <v>4436</v>
      </c>
    </row>
    <row r="120" spans="1:8" x14ac:dyDescent="0.25">
      <c r="A120" t="s">
        <v>760</v>
      </c>
      <c r="B120" s="1" t="s">
        <v>4437</v>
      </c>
      <c r="C120" s="1" t="s">
        <v>4438</v>
      </c>
      <c r="D120" s="1" t="s">
        <v>4439</v>
      </c>
      <c r="E120" s="1" t="s">
        <v>4440</v>
      </c>
      <c r="F120" s="1" t="s">
        <v>7639</v>
      </c>
      <c r="G120" s="1" t="s">
        <v>4441</v>
      </c>
      <c r="H120" s="1" t="s">
        <v>4442</v>
      </c>
    </row>
    <row r="121" spans="1:8" x14ac:dyDescent="0.25">
      <c r="A121" t="s">
        <v>765</v>
      </c>
      <c r="B121" s="1" t="s">
        <v>4443</v>
      </c>
      <c r="C121" s="1" t="s">
        <v>4444</v>
      </c>
      <c r="D121" s="1" t="s">
        <v>4445</v>
      </c>
      <c r="E121" s="1" t="s">
        <v>4446</v>
      </c>
      <c r="F121" s="1" t="s">
        <v>4447</v>
      </c>
      <c r="G121" s="1" t="s">
        <v>4448</v>
      </c>
      <c r="H121" s="1" t="s">
        <v>4449</v>
      </c>
    </row>
    <row r="122" spans="1:8" x14ac:dyDescent="0.25">
      <c r="A122" t="s">
        <v>771</v>
      </c>
      <c r="B122" s="1" t="s">
        <v>4450</v>
      </c>
      <c r="C122" s="1" t="s">
        <v>4451</v>
      </c>
      <c r="D122" s="1" t="s">
        <v>4452</v>
      </c>
      <c r="E122" s="1" t="s">
        <v>4453</v>
      </c>
      <c r="F122" s="1" t="s">
        <v>4454</v>
      </c>
      <c r="G122" s="1" t="s">
        <v>4455</v>
      </c>
      <c r="H122" s="1" t="s">
        <v>4456</v>
      </c>
    </row>
    <row r="123" spans="1:8" x14ac:dyDescent="0.25">
      <c r="A123" t="s">
        <v>775</v>
      </c>
      <c r="B123" s="1" t="s">
        <v>4457</v>
      </c>
      <c r="C123" s="1" t="s">
        <v>4458</v>
      </c>
      <c r="D123" s="1" t="s">
        <v>4459</v>
      </c>
      <c r="E123" s="1" t="s">
        <v>4460</v>
      </c>
      <c r="F123" s="1" t="s">
        <v>4461</v>
      </c>
      <c r="G123" s="1" t="s">
        <v>4462</v>
      </c>
      <c r="H123" s="1" t="s">
        <v>4463</v>
      </c>
    </row>
    <row r="124" spans="1:8" x14ac:dyDescent="0.25">
      <c r="A124" t="s">
        <v>782</v>
      </c>
      <c r="B124" s="1" t="s">
        <v>4464</v>
      </c>
      <c r="C124" s="1" t="s">
        <v>4465</v>
      </c>
      <c r="D124" s="1" t="s">
        <v>4466</v>
      </c>
      <c r="E124" s="1" t="s">
        <v>4467</v>
      </c>
      <c r="F124" s="1" t="s">
        <v>4468</v>
      </c>
      <c r="G124" s="1" t="s">
        <v>4469</v>
      </c>
      <c r="H124" s="1" t="s">
        <v>4470</v>
      </c>
    </row>
    <row r="125" spans="1:8" x14ac:dyDescent="0.25">
      <c r="A125" t="s">
        <v>788</v>
      </c>
      <c r="B125" s="1" t="s">
        <v>4471</v>
      </c>
      <c r="C125" s="1" t="s">
        <v>4472</v>
      </c>
      <c r="D125" s="1" t="s">
        <v>4473</v>
      </c>
      <c r="E125" s="1" t="s">
        <v>4474</v>
      </c>
      <c r="F125" s="1" t="s">
        <v>4475</v>
      </c>
      <c r="G125" s="1" t="s">
        <v>4476</v>
      </c>
      <c r="H125" s="1" t="s">
        <v>4477</v>
      </c>
    </row>
    <row r="126" spans="1:8" x14ac:dyDescent="0.25">
      <c r="A126" t="s">
        <v>796</v>
      </c>
      <c r="B126" s="1" t="s">
        <v>4478</v>
      </c>
      <c r="C126" s="1" t="s">
        <v>4479</v>
      </c>
      <c r="D126" s="1" t="s">
        <v>4480</v>
      </c>
      <c r="E126" s="1" t="s">
        <v>4481</v>
      </c>
      <c r="F126" s="1" t="s">
        <v>4482</v>
      </c>
      <c r="G126" s="1" t="s">
        <v>4483</v>
      </c>
      <c r="H126" s="1" t="s">
        <v>4484</v>
      </c>
    </row>
    <row r="127" spans="1:8" x14ac:dyDescent="0.25">
      <c r="A127" t="s">
        <v>801</v>
      </c>
      <c r="B127" s="1" t="s">
        <v>4485</v>
      </c>
      <c r="C127" s="1" t="s">
        <v>4486</v>
      </c>
      <c r="D127" s="1" t="s">
        <v>4487</v>
      </c>
      <c r="E127" s="1" t="s">
        <v>4488</v>
      </c>
      <c r="F127" s="1" t="s">
        <v>4489</v>
      </c>
      <c r="G127" s="1" t="s">
        <v>4490</v>
      </c>
      <c r="H127" s="1" t="s">
        <v>4491</v>
      </c>
    </row>
    <row r="128" spans="1:8" x14ac:dyDescent="0.25">
      <c r="A128" t="s">
        <v>806</v>
      </c>
      <c r="B128" s="1" t="s">
        <v>4492</v>
      </c>
      <c r="C128" s="1" t="s">
        <v>4493</v>
      </c>
      <c r="D128" s="1" t="s">
        <v>4494</v>
      </c>
      <c r="E128" s="1" t="s">
        <v>4495</v>
      </c>
      <c r="F128" s="1" t="s">
        <v>4496</v>
      </c>
      <c r="G128" s="1" t="s">
        <v>4497</v>
      </c>
      <c r="H128" s="1" t="s">
        <v>4498</v>
      </c>
    </row>
    <row r="129" spans="1:8" x14ac:dyDescent="0.25">
      <c r="A129" t="s">
        <v>810</v>
      </c>
      <c r="B129" s="1" t="s">
        <v>4499</v>
      </c>
      <c r="C129" s="1" t="s">
        <v>4500</v>
      </c>
      <c r="D129" s="1" t="s">
        <v>4501</v>
      </c>
      <c r="E129" s="1" t="s">
        <v>4502</v>
      </c>
      <c r="F129" s="1" t="s">
        <v>4503</v>
      </c>
      <c r="G129" s="1" t="s">
        <v>4504</v>
      </c>
      <c r="H129" s="1" t="s">
        <v>4505</v>
      </c>
    </row>
    <row r="130" spans="1:8" x14ac:dyDescent="0.25">
      <c r="A130" t="s">
        <v>818</v>
      </c>
      <c r="B130" s="1" t="s">
        <v>4506</v>
      </c>
      <c r="C130" s="1" t="s">
        <v>4507</v>
      </c>
      <c r="D130" s="1" t="s">
        <v>4508</v>
      </c>
      <c r="E130" s="1" t="s">
        <v>4509</v>
      </c>
      <c r="F130" s="1" t="s">
        <v>4510</v>
      </c>
      <c r="G130" s="1" t="s">
        <v>4511</v>
      </c>
      <c r="H130" s="1" t="s">
        <v>4512</v>
      </c>
    </row>
    <row r="131" spans="1:8" x14ac:dyDescent="0.25">
      <c r="A131" t="s">
        <v>825</v>
      </c>
      <c r="B131" s="1" t="s">
        <v>4513</v>
      </c>
      <c r="C131" s="1" t="s">
        <v>4514</v>
      </c>
      <c r="D131" s="1" t="s">
        <v>4515</v>
      </c>
      <c r="E131" s="1" t="s">
        <v>4516</v>
      </c>
      <c r="F131" s="1" t="s">
        <v>4517</v>
      </c>
      <c r="G131" s="1" t="s">
        <v>4518</v>
      </c>
      <c r="H131" s="1" t="s">
        <v>4519</v>
      </c>
    </row>
    <row r="132" spans="1:8" x14ac:dyDescent="0.25">
      <c r="A132" t="s">
        <v>830</v>
      </c>
      <c r="B132" s="1" t="s">
        <v>4520</v>
      </c>
      <c r="C132" s="1" t="s">
        <v>4521</v>
      </c>
      <c r="D132" s="1" t="s">
        <v>4522</v>
      </c>
      <c r="E132" s="1" t="s">
        <v>4523</v>
      </c>
      <c r="F132" s="1" t="s">
        <v>4524</v>
      </c>
      <c r="G132" s="1" t="s">
        <v>4525</v>
      </c>
      <c r="H132" s="1" t="s">
        <v>4526</v>
      </c>
    </row>
    <row r="133" spans="1:8" x14ac:dyDescent="0.25">
      <c r="A133" t="s">
        <v>834</v>
      </c>
      <c r="B133" s="1" t="s">
        <v>4527</v>
      </c>
      <c r="C133" s="1" t="s">
        <v>4528</v>
      </c>
      <c r="D133" s="1" t="s">
        <v>4529</v>
      </c>
      <c r="E133" s="1" t="s">
        <v>4530</v>
      </c>
      <c r="F133" s="1" t="s">
        <v>4531</v>
      </c>
      <c r="G133" s="1" t="s">
        <v>4532</v>
      </c>
      <c r="H133" s="1" t="s">
        <v>4533</v>
      </c>
    </row>
    <row r="134" spans="1:8" x14ac:dyDescent="0.25">
      <c r="A134" t="s">
        <v>839</v>
      </c>
      <c r="B134" s="1" t="s">
        <v>4534</v>
      </c>
      <c r="C134" s="1" t="s">
        <v>4535</v>
      </c>
      <c r="D134" s="1" t="s">
        <v>4536</v>
      </c>
      <c r="E134" s="1" t="s">
        <v>4537</v>
      </c>
      <c r="F134" s="1" t="s">
        <v>4538</v>
      </c>
      <c r="G134" s="1" t="s">
        <v>4539</v>
      </c>
      <c r="H134" s="1" t="s">
        <v>4540</v>
      </c>
    </row>
    <row r="135" spans="1:8" x14ac:dyDescent="0.25">
      <c r="A135" t="s">
        <v>845</v>
      </c>
      <c r="B135" s="1" t="s">
        <v>4541</v>
      </c>
      <c r="C135" s="1" t="s">
        <v>4542</v>
      </c>
      <c r="D135" s="1" t="s">
        <v>4543</v>
      </c>
      <c r="E135" s="1" t="s">
        <v>4544</v>
      </c>
      <c r="F135" s="1" t="s">
        <v>4545</v>
      </c>
      <c r="G135" s="1" t="s">
        <v>4546</v>
      </c>
      <c r="H135" s="1" t="s">
        <v>4547</v>
      </c>
    </row>
    <row r="136" spans="1:8" x14ac:dyDescent="0.25">
      <c r="A136" t="s">
        <v>851</v>
      </c>
      <c r="B136" s="1" t="s">
        <v>4548</v>
      </c>
      <c r="C136" s="1" t="s">
        <v>4549</v>
      </c>
      <c r="D136" s="1" t="s">
        <v>4550</v>
      </c>
      <c r="E136" s="1" t="s">
        <v>4551</v>
      </c>
      <c r="F136" s="1" t="s">
        <v>4552</v>
      </c>
      <c r="G136" s="1" t="s">
        <v>4553</v>
      </c>
      <c r="H136" s="1" t="s">
        <v>4554</v>
      </c>
    </row>
    <row r="137" spans="1:8" x14ac:dyDescent="0.25">
      <c r="A137" t="s">
        <v>856</v>
      </c>
      <c r="B137" s="1" t="s">
        <v>4555</v>
      </c>
      <c r="C137" s="1" t="s">
        <v>4556</v>
      </c>
      <c r="D137" s="1" t="s">
        <v>4557</v>
      </c>
      <c r="E137" s="1" t="s">
        <v>4558</v>
      </c>
      <c r="F137" s="1" t="s">
        <v>7640</v>
      </c>
      <c r="G137" s="1" t="s">
        <v>7641</v>
      </c>
      <c r="H137" s="1" t="s">
        <v>4559</v>
      </c>
    </row>
    <row r="138" spans="1:8" x14ac:dyDescent="0.25">
      <c r="A138" t="s">
        <v>861</v>
      </c>
      <c r="B138" s="1" t="s">
        <v>4560</v>
      </c>
      <c r="C138" s="1" t="s">
        <v>4561</v>
      </c>
      <c r="D138" s="1" t="s">
        <v>4562</v>
      </c>
      <c r="E138" s="1" t="s">
        <v>4563</v>
      </c>
      <c r="F138" s="1" t="s">
        <v>4564</v>
      </c>
      <c r="G138" s="1" t="s">
        <v>4565</v>
      </c>
      <c r="H138" s="1" t="s">
        <v>4566</v>
      </c>
    </row>
    <row r="139" spans="1:8" x14ac:dyDescent="0.25">
      <c r="A139" t="s">
        <v>867</v>
      </c>
      <c r="B139" s="1" t="s">
        <v>4567</v>
      </c>
      <c r="C139" s="1" t="s">
        <v>4568</v>
      </c>
      <c r="D139" s="1" t="s">
        <v>4569</v>
      </c>
      <c r="E139" s="1" t="s">
        <v>4570</v>
      </c>
      <c r="F139" s="1" t="s">
        <v>4571</v>
      </c>
      <c r="G139" s="1" t="s">
        <v>4572</v>
      </c>
      <c r="H139" s="1" t="s">
        <v>4573</v>
      </c>
    </row>
    <row r="140" spans="1:8" x14ac:dyDescent="0.25">
      <c r="A140" t="s">
        <v>872</v>
      </c>
      <c r="B140" s="1" t="s">
        <v>4574</v>
      </c>
      <c r="C140" s="1" t="s">
        <v>4575</v>
      </c>
      <c r="D140" s="1" t="s">
        <v>4576</v>
      </c>
      <c r="E140" s="1" t="s">
        <v>4577</v>
      </c>
      <c r="F140" s="1" t="s">
        <v>7642</v>
      </c>
      <c r="G140" s="1" t="s">
        <v>4578</v>
      </c>
      <c r="H140" s="1" t="s">
        <v>4579</v>
      </c>
    </row>
    <row r="141" spans="1:8" x14ac:dyDescent="0.25">
      <c r="A141" t="s">
        <v>877</v>
      </c>
      <c r="B141" s="1" t="s">
        <v>4580</v>
      </c>
      <c r="C141" s="1" t="s">
        <v>4581</v>
      </c>
      <c r="D141" s="1" t="s">
        <v>4582</v>
      </c>
      <c r="E141" s="1" t="s">
        <v>4583</v>
      </c>
      <c r="F141" s="1" t="s">
        <v>4584</v>
      </c>
      <c r="G141" s="1" t="s">
        <v>4585</v>
      </c>
      <c r="H141" s="1" t="s">
        <v>4586</v>
      </c>
    </row>
    <row r="142" spans="1:8" x14ac:dyDescent="0.25">
      <c r="A142" t="s">
        <v>882</v>
      </c>
      <c r="B142" s="1" t="s">
        <v>4587</v>
      </c>
      <c r="C142" s="1" t="s">
        <v>4588</v>
      </c>
      <c r="D142" s="1" t="s">
        <v>4589</v>
      </c>
      <c r="E142" s="1" t="s">
        <v>4590</v>
      </c>
      <c r="F142" s="1" t="s">
        <v>4591</v>
      </c>
      <c r="G142" s="1" t="s">
        <v>4592</v>
      </c>
      <c r="H142" s="1" t="s">
        <v>4593</v>
      </c>
    </row>
    <row r="143" spans="1:8" x14ac:dyDescent="0.25">
      <c r="A143" t="s">
        <v>890</v>
      </c>
      <c r="B143" s="1" t="s">
        <v>4594</v>
      </c>
      <c r="C143" s="1" t="s">
        <v>4595</v>
      </c>
      <c r="D143" s="1" t="s">
        <v>4596</v>
      </c>
      <c r="E143" s="1" t="s">
        <v>4597</v>
      </c>
      <c r="F143" s="1" t="s">
        <v>4598</v>
      </c>
      <c r="G143" s="1" t="s">
        <v>4599</v>
      </c>
      <c r="H143" s="1" t="s">
        <v>4600</v>
      </c>
    </row>
    <row r="144" spans="1:8" x14ac:dyDescent="0.25">
      <c r="A144" t="s">
        <v>896</v>
      </c>
      <c r="B144" s="1" t="s">
        <v>4601</v>
      </c>
      <c r="C144" s="1" t="s">
        <v>4602</v>
      </c>
      <c r="D144" s="1" t="s">
        <v>4603</v>
      </c>
      <c r="E144" s="1" t="s">
        <v>4604</v>
      </c>
      <c r="F144" s="1" t="s">
        <v>4605</v>
      </c>
      <c r="G144" s="1" t="s">
        <v>7643</v>
      </c>
      <c r="H144" s="1" t="s">
        <v>4606</v>
      </c>
    </row>
    <row r="145" spans="1:8" x14ac:dyDescent="0.25">
      <c r="A145" t="s">
        <v>902</v>
      </c>
      <c r="B145" s="1" t="s">
        <v>4607</v>
      </c>
      <c r="C145" s="1" t="s">
        <v>4608</v>
      </c>
      <c r="D145" s="1" t="s">
        <v>4609</v>
      </c>
      <c r="E145" s="1" t="s">
        <v>4610</v>
      </c>
      <c r="F145" s="1" t="s">
        <v>4611</v>
      </c>
      <c r="G145" s="1" t="s">
        <v>4612</v>
      </c>
      <c r="H145" s="1" t="s">
        <v>4613</v>
      </c>
    </row>
    <row r="146" spans="1:8" x14ac:dyDescent="0.25">
      <c r="A146" t="s">
        <v>4614</v>
      </c>
      <c r="B146" s="1" t="s">
        <v>4615</v>
      </c>
      <c r="C146" s="1" t="s">
        <v>4616</v>
      </c>
      <c r="D146" s="1" t="s">
        <v>4617</v>
      </c>
      <c r="E146" s="1" t="s">
        <v>4618</v>
      </c>
      <c r="F146" s="1" t="s">
        <v>4619</v>
      </c>
      <c r="G146" s="1" t="s">
        <v>4620</v>
      </c>
      <c r="H146" s="1" t="s">
        <v>4621</v>
      </c>
    </row>
    <row r="147" spans="1:8" x14ac:dyDescent="0.25">
      <c r="A147" t="s">
        <v>907</v>
      </c>
      <c r="B147" s="1" t="s">
        <v>4622</v>
      </c>
      <c r="C147" s="1" t="s">
        <v>4623</v>
      </c>
      <c r="D147" s="1" t="s">
        <v>4624</v>
      </c>
      <c r="E147" s="1" t="s">
        <v>4625</v>
      </c>
      <c r="F147" s="1" t="s">
        <v>4626</v>
      </c>
      <c r="G147" s="1" t="s">
        <v>4627</v>
      </c>
      <c r="H147" s="1" t="s">
        <v>4628</v>
      </c>
    </row>
    <row r="148" spans="1:8" x14ac:dyDescent="0.25">
      <c r="A148" t="s">
        <v>915</v>
      </c>
      <c r="B148" s="1" t="s">
        <v>4629</v>
      </c>
      <c r="C148" s="1" t="s">
        <v>4630</v>
      </c>
      <c r="D148" s="1" t="s">
        <v>4631</v>
      </c>
      <c r="E148" s="1" t="s">
        <v>4632</v>
      </c>
      <c r="F148" s="1" t="s">
        <v>4633</v>
      </c>
      <c r="G148" s="1" t="s">
        <v>4634</v>
      </c>
      <c r="H148" s="1" t="s">
        <v>4635</v>
      </c>
    </row>
    <row r="149" spans="1:8" x14ac:dyDescent="0.25">
      <c r="A149" t="s">
        <v>921</v>
      </c>
      <c r="B149" s="1" t="s">
        <v>4636</v>
      </c>
      <c r="C149" s="1" t="s">
        <v>4637</v>
      </c>
      <c r="D149" s="1" t="s">
        <v>4638</v>
      </c>
      <c r="E149" s="1" t="s">
        <v>4639</v>
      </c>
      <c r="F149" s="1" t="s">
        <v>4640</v>
      </c>
      <c r="G149" s="1" t="s">
        <v>4641</v>
      </c>
      <c r="H149" s="1" t="s">
        <v>4642</v>
      </c>
    </row>
    <row r="150" spans="1:8" x14ac:dyDescent="0.25">
      <c r="A150" t="s">
        <v>927</v>
      </c>
      <c r="B150" s="1" t="s">
        <v>4643</v>
      </c>
      <c r="C150" s="1" t="s">
        <v>4644</v>
      </c>
      <c r="D150" s="1" t="s">
        <v>4645</v>
      </c>
      <c r="E150" s="1" t="s">
        <v>4646</v>
      </c>
      <c r="F150" s="1" t="s">
        <v>4647</v>
      </c>
      <c r="G150" s="1" t="s">
        <v>4648</v>
      </c>
      <c r="H150" s="1" t="s">
        <v>4649</v>
      </c>
    </row>
    <row r="151" spans="1:8" x14ac:dyDescent="0.25">
      <c r="A151" t="s">
        <v>935</v>
      </c>
      <c r="B151" s="1" t="s">
        <v>4650</v>
      </c>
      <c r="C151" s="1" t="s">
        <v>4651</v>
      </c>
      <c r="D151" s="1" t="s">
        <v>4652</v>
      </c>
      <c r="E151" s="1" t="s">
        <v>4653</v>
      </c>
      <c r="F151" s="1" t="s">
        <v>4654</v>
      </c>
      <c r="G151" s="1" t="s">
        <v>4655</v>
      </c>
      <c r="H151" s="1" t="s">
        <v>4656</v>
      </c>
    </row>
    <row r="152" spans="1:8" x14ac:dyDescent="0.25">
      <c r="A152" t="s">
        <v>943</v>
      </c>
      <c r="B152" s="1" t="s">
        <v>4657</v>
      </c>
      <c r="C152" s="1" t="s">
        <v>4658</v>
      </c>
      <c r="D152" s="1" t="s">
        <v>4659</v>
      </c>
      <c r="E152" s="1" t="s">
        <v>4660</v>
      </c>
      <c r="F152" s="1" t="s">
        <v>4661</v>
      </c>
      <c r="G152" s="1" t="s">
        <v>4662</v>
      </c>
      <c r="H152" s="1" t="s">
        <v>4663</v>
      </c>
    </row>
    <row r="153" spans="1:8" x14ac:dyDescent="0.25">
      <c r="A153" t="s">
        <v>948</v>
      </c>
      <c r="B153" s="1" t="s">
        <v>4664</v>
      </c>
      <c r="C153" s="1" t="s">
        <v>4665</v>
      </c>
      <c r="D153" s="1" t="s">
        <v>4666</v>
      </c>
      <c r="E153" s="1" t="s">
        <v>4667</v>
      </c>
      <c r="F153" s="1" t="s">
        <v>4668</v>
      </c>
      <c r="G153" s="1" t="s">
        <v>4669</v>
      </c>
      <c r="H153" s="1" t="s">
        <v>4670</v>
      </c>
    </row>
    <row r="154" spans="1:8" x14ac:dyDescent="0.25">
      <c r="A154" t="s">
        <v>952</v>
      </c>
      <c r="B154" s="1" t="s">
        <v>4671</v>
      </c>
      <c r="C154" s="1" t="s">
        <v>4672</v>
      </c>
      <c r="D154" s="1" t="s">
        <v>4673</v>
      </c>
      <c r="E154" s="1" t="s">
        <v>4674</v>
      </c>
      <c r="F154" s="1" t="s">
        <v>4675</v>
      </c>
      <c r="G154" s="1" t="s">
        <v>4676</v>
      </c>
      <c r="H154" s="1" t="s">
        <v>4677</v>
      </c>
    </row>
    <row r="155" spans="1:8" x14ac:dyDescent="0.25">
      <c r="A155" t="s">
        <v>956</v>
      </c>
      <c r="B155" s="1" t="s">
        <v>4678</v>
      </c>
      <c r="C155" s="1" t="s">
        <v>4679</v>
      </c>
      <c r="D155" s="1" t="s">
        <v>4680</v>
      </c>
      <c r="E155" s="1" t="s">
        <v>4681</v>
      </c>
      <c r="F155" s="1" t="s">
        <v>4682</v>
      </c>
      <c r="G155" s="1" t="s">
        <v>4683</v>
      </c>
      <c r="H155" s="1" t="s">
        <v>4684</v>
      </c>
    </row>
    <row r="156" spans="1:8" x14ac:dyDescent="0.25">
      <c r="A156" t="s">
        <v>962</v>
      </c>
      <c r="B156" s="1" t="s">
        <v>4685</v>
      </c>
      <c r="C156" s="1" t="s">
        <v>4686</v>
      </c>
      <c r="D156" s="1" t="s">
        <v>4687</v>
      </c>
      <c r="E156" s="1" t="s">
        <v>4688</v>
      </c>
      <c r="F156" s="1" t="s">
        <v>4689</v>
      </c>
      <c r="G156" s="1" t="s">
        <v>4690</v>
      </c>
      <c r="H156" s="1" t="s">
        <v>4691</v>
      </c>
    </row>
    <row r="157" spans="1:8" x14ac:dyDescent="0.25">
      <c r="A157" t="s">
        <v>968</v>
      </c>
      <c r="B157" s="1" t="s">
        <v>4692</v>
      </c>
      <c r="C157" s="1" t="s">
        <v>4693</v>
      </c>
      <c r="D157" s="1" t="s">
        <v>4694</v>
      </c>
      <c r="E157" s="1" t="s">
        <v>4695</v>
      </c>
      <c r="F157" s="1" t="s">
        <v>4696</v>
      </c>
      <c r="G157" s="1" t="s">
        <v>4697</v>
      </c>
      <c r="H157" s="1" t="s">
        <v>4698</v>
      </c>
    </row>
    <row r="158" spans="1:8" x14ac:dyDescent="0.25">
      <c r="A158" t="s">
        <v>973</v>
      </c>
      <c r="B158" s="1" t="s">
        <v>4699</v>
      </c>
      <c r="C158" s="1" t="s">
        <v>4700</v>
      </c>
      <c r="D158" s="1" t="s">
        <v>4701</v>
      </c>
      <c r="E158" s="1" t="s">
        <v>4702</v>
      </c>
      <c r="F158" s="1" t="s">
        <v>4703</v>
      </c>
      <c r="G158" s="1" t="s">
        <v>4704</v>
      </c>
      <c r="H158" s="1" t="s">
        <v>4705</v>
      </c>
    </row>
    <row r="159" spans="1:8" x14ac:dyDescent="0.25">
      <c r="A159" t="s">
        <v>977</v>
      </c>
      <c r="B159" s="1" t="s">
        <v>4706</v>
      </c>
      <c r="C159" s="1" t="s">
        <v>4707</v>
      </c>
      <c r="D159" s="1" t="s">
        <v>4708</v>
      </c>
      <c r="E159" s="1" t="s">
        <v>4709</v>
      </c>
      <c r="F159" s="1" t="s">
        <v>4710</v>
      </c>
      <c r="G159" s="1" t="s">
        <v>4711</v>
      </c>
      <c r="H159" s="1" t="s">
        <v>4712</v>
      </c>
    </row>
    <row r="160" spans="1:8" x14ac:dyDescent="0.25">
      <c r="A160" t="s">
        <v>981</v>
      </c>
      <c r="B160" s="1" t="s">
        <v>4713</v>
      </c>
      <c r="C160" s="1" t="s">
        <v>4714</v>
      </c>
      <c r="D160" s="1" t="s">
        <v>4715</v>
      </c>
      <c r="E160" s="1" t="s">
        <v>4716</v>
      </c>
      <c r="F160" s="1" t="s">
        <v>4717</v>
      </c>
      <c r="G160" s="1" t="s">
        <v>4718</v>
      </c>
      <c r="H160" s="1" t="s">
        <v>4719</v>
      </c>
    </row>
    <row r="161" spans="1:8" x14ac:dyDescent="0.25">
      <c r="A161" t="s">
        <v>985</v>
      </c>
      <c r="B161" s="1" t="s">
        <v>4720</v>
      </c>
      <c r="C161" s="1" t="s">
        <v>4721</v>
      </c>
      <c r="D161" s="1" t="s">
        <v>4722</v>
      </c>
      <c r="E161" s="1" t="s">
        <v>4723</v>
      </c>
      <c r="F161" s="1" t="s">
        <v>4724</v>
      </c>
      <c r="G161" s="1" t="s">
        <v>4725</v>
      </c>
      <c r="H161" s="1" t="s">
        <v>4726</v>
      </c>
    </row>
    <row r="162" spans="1:8" x14ac:dyDescent="0.25">
      <c r="A162" t="s">
        <v>989</v>
      </c>
      <c r="B162" s="1" t="s">
        <v>4727</v>
      </c>
      <c r="C162" s="1" t="s">
        <v>4728</v>
      </c>
      <c r="D162" s="1" t="s">
        <v>4729</v>
      </c>
      <c r="E162" s="1" t="s">
        <v>4730</v>
      </c>
      <c r="F162" s="1" t="s">
        <v>4731</v>
      </c>
      <c r="G162" s="1" t="s">
        <v>4732</v>
      </c>
      <c r="H162" s="1" t="s">
        <v>4733</v>
      </c>
    </row>
    <row r="163" spans="1:8" x14ac:dyDescent="0.25">
      <c r="A163" t="s">
        <v>993</v>
      </c>
      <c r="B163" s="1" t="s">
        <v>4734</v>
      </c>
      <c r="C163" s="1" t="s">
        <v>4735</v>
      </c>
      <c r="D163" s="1" t="s">
        <v>4736</v>
      </c>
      <c r="E163" s="1" t="s">
        <v>4737</v>
      </c>
      <c r="F163" s="1" t="s">
        <v>4738</v>
      </c>
      <c r="G163" s="1" t="s">
        <v>4739</v>
      </c>
      <c r="H163" s="1" t="s">
        <v>4740</v>
      </c>
    </row>
    <row r="164" spans="1:8" x14ac:dyDescent="0.25">
      <c r="A164" t="s">
        <v>998</v>
      </c>
      <c r="B164" s="1" t="s">
        <v>4741</v>
      </c>
      <c r="C164" s="1" t="s">
        <v>4742</v>
      </c>
      <c r="D164" s="1" t="s">
        <v>4743</v>
      </c>
      <c r="E164" s="1" t="s">
        <v>4744</v>
      </c>
      <c r="F164" s="1" t="s">
        <v>7644</v>
      </c>
      <c r="G164" s="1" t="s">
        <v>4745</v>
      </c>
      <c r="H164" s="1" t="s">
        <v>4746</v>
      </c>
    </row>
    <row r="165" spans="1:8" x14ac:dyDescent="0.25">
      <c r="A165" t="s">
        <v>1002</v>
      </c>
      <c r="B165" s="1" t="s">
        <v>4747</v>
      </c>
      <c r="C165" s="1" t="s">
        <v>4748</v>
      </c>
      <c r="D165" s="1" t="s">
        <v>4749</v>
      </c>
      <c r="E165" s="1" t="s">
        <v>4750</v>
      </c>
      <c r="F165" s="1" t="s">
        <v>4751</v>
      </c>
      <c r="G165" s="1" t="s">
        <v>4752</v>
      </c>
      <c r="H165" s="1" t="s">
        <v>4753</v>
      </c>
    </row>
    <row r="166" spans="1:8" x14ac:dyDescent="0.25">
      <c r="A166" t="s">
        <v>1007</v>
      </c>
      <c r="B166" s="1" t="s">
        <v>4754</v>
      </c>
      <c r="C166" s="1" t="s">
        <v>4755</v>
      </c>
      <c r="D166" s="1" t="s">
        <v>4756</v>
      </c>
      <c r="E166" s="1" t="s">
        <v>4757</v>
      </c>
      <c r="F166" s="1" t="s">
        <v>4758</v>
      </c>
      <c r="G166" s="1" t="s">
        <v>4759</v>
      </c>
      <c r="H166" s="1" t="s">
        <v>4760</v>
      </c>
    </row>
    <row r="167" spans="1:8" x14ac:dyDescent="0.25">
      <c r="A167" t="s">
        <v>1011</v>
      </c>
      <c r="B167" s="1" t="s">
        <v>4761</v>
      </c>
      <c r="C167" s="1" t="s">
        <v>4762</v>
      </c>
      <c r="D167" s="1" t="s">
        <v>4763</v>
      </c>
      <c r="E167" s="1" t="s">
        <v>4764</v>
      </c>
      <c r="F167" s="1" t="s">
        <v>4765</v>
      </c>
      <c r="G167" s="1" t="s">
        <v>4766</v>
      </c>
      <c r="H167" s="1" t="s">
        <v>4767</v>
      </c>
    </row>
    <row r="168" spans="1:8" x14ac:dyDescent="0.25">
      <c r="A168" t="s">
        <v>1015</v>
      </c>
      <c r="B168" s="1" t="s">
        <v>4768</v>
      </c>
      <c r="C168" s="1" t="s">
        <v>4769</v>
      </c>
      <c r="D168" s="1" t="s">
        <v>4770</v>
      </c>
      <c r="E168" s="1" t="s">
        <v>4771</v>
      </c>
      <c r="F168" s="1" t="s">
        <v>4772</v>
      </c>
      <c r="G168" s="1" t="s">
        <v>4773</v>
      </c>
      <c r="H168" s="1" t="s">
        <v>4774</v>
      </c>
    </row>
    <row r="169" spans="1:8" x14ac:dyDescent="0.25">
      <c r="A169" t="s">
        <v>1019</v>
      </c>
      <c r="B169" s="1" t="s">
        <v>4775</v>
      </c>
      <c r="C169" s="1" t="s">
        <v>4776</v>
      </c>
      <c r="D169" s="1" t="s">
        <v>4777</v>
      </c>
      <c r="E169" s="1" t="s">
        <v>4778</v>
      </c>
      <c r="F169" s="1" t="s">
        <v>4779</v>
      </c>
      <c r="G169" s="1" t="s">
        <v>4780</v>
      </c>
      <c r="H169" s="1" t="s">
        <v>4781</v>
      </c>
    </row>
    <row r="170" spans="1:8" x14ac:dyDescent="0.25">
      <c r="A170" t="s">
        <v>1023</v>
      </c>
      <c r="B170" s="1" t="s">
        <v>4782</v>
      </c>
      <c r="C170" s="1" t="s">
        <v>4783</v>
      </c>
      <c r="D170" s="1" t="s">
        <v>4784</v>
      </c>
      <c r="E170" s="1" t="s">
        <v>4785</v>
      </c>
      <c r="F170" s="1" t="s">
        <v>4786</v>
      </c>
      <c r="G170" s="1" t="s">
        <v>4787</v>
      </c>
      <c r="H170" s="1" t="s">
        <v>4788</v>
      </c>
    </row>
    <row r="171" spans="1:8" x14ac:dyDescent="0.25">
      <c r="A171" t="s">
        <v>1027</v>
      </c>
      <c r="B171" s="1" t="s">
        <v>4789</v>
      </c>
      <c r="C171" s="1" t="s">
        <v>4790</v>
      </c>
      <c r="D171" s="1" t="s">
        <v>4791</v>
      </c>
      <c r="E171" s="1" t="s">
        <v>4792</v>
      </c>
      <c r="F171" s="1" t="s">
        <v>4793</v>
      </c>
      <c r="G171" s="1" t="s">
        <v>4794</v>
      </c>
      <c r="H171" s="1" t="s">
        <v>4795</v>
      </c>
    </row>
    <row r="172" spans="1:8" x14ac:dyDescent="0.25">
      <c r="A172" t="s">
        <v>1031</v>
      </c>
      <c r="B172" s="1" t="s">
        <v>4796</v>
      </c>
      <c r="C172" s="1" t="s">
        <v>4797</v>
      </c>
      <c r="D172" s="1" t="s">
        <v>4798</v>
      </c>
      <c r="E172" s="1" t="s">
        <v>4799</v>
      </c>
      <c r="F172" s="1" t="s">
        <v>7645</v>
      </c>
      <c r="G172" s="1" t="s">
        <v>4800</v>
      </c>
      <c r="H172" s="1" t="s">
        <v>4801</v>
      </c>
    </row>
    <row r="173" spans="1:8" x14ac:dyDescent="0.25">
      <c r="A173" t="s">
        <v>1035</v>
      </c>
      <c r="B173" s="1" t="s">
        <v>4802</v>
      </c>
      <c r="C173" s="1" t="s">
        <v>4803</v>
      </c>
      <c r="D173" s="1" t="s">
        <v>4804</v>
      </c>
      <c r="E173" s="1" t="s">
        <v>4805</v>
      </c>
      <c r="F173" s="1" t="s">
        <v>7646</v>
      </c>
      <c r="G173" s="1" t="s">
        <v>4806</v>
      </c>
      <c r="H173" s="1" t="s">
        <v>4807</v>
      </c>
    </row>
    <row r="174" spans="1:8" x14ac:dyDescent="0.25">
      <c r="A174" t="s">
        <v>1039</v>
      </c>
      <c r="B174" s="1" t="s">
        <v>4808</v>
      </c>
      <c r="C174" s="1" t="s">
        <v>4809</v>
      </c>
      <c r="D174" s="1" t="s">
        <v>4810</v>
      </c>
      <c r="E174" s="1" t="s">
        <v>4811</v>
      </c>
      <c r="F174" s="1" t="s">
        <v>7647</v>
      </c>
      <c r="G174" s="1" t="s">
        <v>4812</v>
      </c>
      <c r="H174" s="1" t="s">
        <v>4813</v>
      </c>
    </row>
    <row r="175" spans="1:8" x14ac:dyDescent="0.25">
      <c r="A175" t="s">
        <v>1043</v>
      </c>
      <c r="B175" s="1" t="s">
        <v>4814</v>
      </c>
      <c r="C175" s="1" t="s">
        <v>4815</v>
      </c>
      <c r="D175" s="1" t="s">
        <v>4816</v>
      </c>
      <c r="E175" s="1" t="s">
        <v>4817</v>
      </c>
      <c r="F175" s="1" t="s">
        <v>4818</v>
      </c>
      <c r="G175" s="1" t="s">
        <v>4819</v>
      </c>
      <c r="H175" s="1" t="s">
        <v>4820</v>
      </c>
    </row>
    <row r="176" spans="1:8" x14ac:dyDescent="0.25">
      <c r="A176" t="s">
        <v>1047</v>
      </c>
      <c r="B176" s="1" t="s">
        <v>4821</v>
      </c>
      <c r="C176" s="1" t="s">
        <v>4822</v>
      </c>
      <c r="D176" s="1" t="s">
        <v>4823</v>
      </c>
      <c r="E176" s="1" t="s">
        <v>4824</v>
      </c>
      <c r="F176" s="1" t="s">
        <v>7648</v>
      </c>
      <c r="G176" s="1" t="s">
        <v>4825</v>
      </c>
      <c r="H176" s="1" t="s">
        <v>4826</v>
      </c>
    </row>
    <row r="177" spans="1:8" x14ac:dyDescent="0.25">
      <c r="A177" t="s">
        <v>1051</v>
      </c>
      <c r="B177" s="1" t="s">
        <v>4827</v>
      </c>
      <c r="C177" s="1" t="s">
        <v>4828</v>
      </c>
      <c r="D177" s="1" t="s">
        <v>4829</v>
      </c>
      <c r="E177" s="1" t="s">
        <v>4830</v>
      </c>
      <c r="F177" s="1" t="s">
        <v>4831</v>
      </c>
      <c r="G177" s="1" t="s">
        <v>4832</v>
      </c>
      <c r="H177" s="1" t="s">
        <v>4833</v>
      </c>
    </row>
    <row r="178" spans="1:8" x14ac:dyDescent="0.25">
      <c r="A178" t="s">
        <v>1056</v>
      </c>
      <c r="B178" s="1" t="s">
        <v>4834</v>
      </c>
      <c r="C178" s="1" t="s">
        <v>4835</v>
      </c>
      <c r="D178" s="1" t="s">
        <v>4836</v>
      </c>
      <c r="E178" s="1" t="s">
        <v>4837</v>
      </c>
      <c r="F178" s="1" t="s">
        <v>4838</v>
      </c>
      <c r="G178" s="1" t="s">
        <v>4839</v>
      </c>
      <c r="H178" s="1" t="s">
        <v>4840</v>
      </c>
    </row>
    <row r="179" spans="1:8" x14ac:dyDescent="0.25">
      <c r="A179" t="s">
        <v>1061</v>
      </c>
      <c r="B179" s="1" t="s">
        <v>4841</v>
      </c>
      <c r="C179" s="1" t="s">
        <v>4842</v>
      </c>
      <c r="D179" s="1" t="s">
        <v>4843</v>
      </c>
      <c r="E179" s="1" t="s">
        <v>4844</v>
      </c>
      <c r="F179" s="1" t="s">
        <v>4845</v>
      </c>
      <c r="G179" s="1" t="s">
        <v>4846</v>
      </c>
      <c r="H179" s="1" t="s">
        <v>4847</v>
      </c>
    </row>
    <row r="180" spans="1:8" x14ac:dyDescent="0.25">
      <c r="A180" t="s">
        <v>1069</v>
      </c>
      <c r="B180" s="1" t="s">
        <v>4848</v>
      </c>
      <c r="C180" s="1" t="s">
        <v>4849</v>
      </c>
      <c r="D180" s="1" t="s">
        <v>4850</v>
      </c>
      <c r="E180" s="1" t="s">
        <v>4851</v>
      </c>
      <c r="F180" s="1" t="s">
        <v>4852</v>
      </c>
      <c r="G180" s="1" t="s">
        <v>4853</v>
      </c>
      <c r="H180" s="1" t="s">
        <v>4854</v>
      </c>
    </row>
    <row r="181" spans="1:8" x14ac:dyDescent="0.25">
      <c r="A181" t="s">
        <v>1073</v>
      </c>
      <c r="B181" s="1" t="s">
        <v>4855</v>
      </c>
      <c r="C181" s="1" t="s">
        <v>4856</v>
      </c>
      <c r="D181" s="1" t="s">
        <v>4857</v>
      </c>
      <c r="E181" s="1" t="s">
        <v>4858</v>
      </c>
      <c r="F181" s="1" t="s">
        <v>4859</v>
      </c>
      <c r="G181" s="1" t="s">
        <v>4860</v>
      </c>
      <c r="H181" s="1" t="s">
        <v>4861</v>
      </c>
    </row>
    <row r="182" spans="1:8" x14ac:dyDescent="0.25">
      <c r="A182" t="s">
        <v>1077</v>
      </c>
      <c r="B182" s="1" t="s">
        <v>4862</v>
      </c>
      <c r="C182" s="1" t="s">
        <v>4863</v>
      </c>
      <c r="D182" s="1" t="s">
        <v>4864</v>
      </c>
      <c r="E182" s="1" t="s">
        <v>4865</v>
      </c>
      <c r="F182" s="1" t="s">
        <v>7649</v>
      </c>
      <c r="G182" s="1" t="s">
        <v>4866</v>
      </c>
      <c r="H182" s="1" t="s">
        <v>4867</v>
      </c>
    </row>
    <row r="183" spans="1:8" x14ac:dyDescent="0.25">
      <c r="A183" t="s">
        <v>1081</v>
      </c>
      <c r="B183" s="1" t="s">
        <v>4868</v>
      </c>
      <c r="C183" s="1" t="s">
        <v>4869</v>
      </c>
      <c r="D183" s="1" t="s">
        <v>4870</v>
      </c>
      <c r="E183" s="1" t="s">
        <v>4871</v>
      </c>
      <c r="F183" s="1" t="s">
        <v>4872</v>
      </c>
      <c r="G183" s="1" t="s">
        <v>4873</v>
      </c>
      <c r="H183" s="1" t="s">
        <v>4874</v>
      </c>
    </row>
    <row r="184" spans="1:8" x14ac:dyDescent="0.25">
      <c r="A184" t="s">
        <v>1085</v>
      </c>
      <c r="B184" s="1" t="s">
        <v>4875</v>
      </c>
      <c r="C184" s="1" t="s">
        <v>4876</v>
      </c>
      <c r="D184" s="1" t="s">
        <v>4877</v>
      </c>
      <c r="E184" s="1" t="s">
        <v>4878</v>
      </c>
      <c r="F184" s="1" t="s">
        <v>4879</v>
      </c>
      <c r="G184" s="1" t="s">
        <v>4880</v>
      </c>
      <c r="H184" s="1" t="s">
        <v>4881</v>
      </c>
    </row>
    <row r="185" spans="1:8" x14ac:dyDescent="0.25">
      <c r="A185" t="s">
        <v>1089</v>
      </c>
      <c r="B185" s="1" t="s">
        <v>4882</v>
      </c>
      <c r="C185" s="1" t="s">
        <v>4883</v>
      </c>
      <c r="D185" s="1" t="s">
        <v>4884</v>
      </c>
      <c r="E185" s="1" t="s">
        <v>4885</v>
      </c>
      <c r="F185" s="1" t="s">
        <v>4886</v>
      </c>
      <c r="G185" s="1" t="s">
        <v>4887</v>
      </c>
      <c r="H185" s="1" t="s">
        <v>4888</v>
      </c>
    </row>
    <row r="186" spans="1:8" x14ac:dyDescent="0.25">
      <c r="A186" t="s">
        <v>1093</v>
      </c>
      <c r="B186" s="1" t="s">
        <v>4889</v>
      </c>
      <c r="C186" s="1" t="s">
        <v>4890</v>
      </c>
      <c r="D186" s="1" t="s">
        <v>4891</v>
      </c>
      <c r="E186" s="1" t="s">
        <v>4892</v>
      </c>
      <c r="F186" s="1" t="s">
        <v>7650</v>
      </c>
      <c r="G186" s="1" t="s">
        <v>4893</v>
      </c>
      <c r="H186" s="1" t="s">
        <v>4894</v>
      </c>
    </row>
    <row r="187" spans="1:8" x14ac:dyDescent="0.25">
      <c r="A187" t="s">
        <v>1097</v>
      </c>
      <c r="B187" s="1" t="s">
        <v>4895</v>
      </c>
      <c r="C187" s="1" t="s">
        <v>4896</v>
      </c>
      <c r="D187" s="1" t="s">
        <v>4897</v>
      </c>
      <c r="E187" s="1" t="s">
        <v>4898</v>
      </c>
      <c r="F187" s="1" t="s">
        <v>4899</v>
      </c>
      <c r="G187" s="1" t="s">
        <v>4900</v>
      </c>
      <c r="H187" s="1" t="s">
        <v>4901</v>
      </c>
    </row>
    <row r="188" spans="1:8" x14ac:dyDescent="0.25">
      <c r="A188" t="s">
        <v>1101</v>
      </c>
      <c r="B188" s="1" t="s">
        <v>4902</v>
      </c>
      <c r="C188" s="1" t="s">
        <v>4903</v>
      </c>
      <c r="D188" s="1" t="s">
        <v>4904</v>
      </c>
      <c r="E188" s="1" t="s">
        <v>4905</v>
      </c>
      <c r="F188" s="1" t="s">
        <v>4906</v>
      </c>
      <c r="G188" s="1" t="s">
        <v>4907</v>
      </c>
      <c r="H188" s="1" t="s">
        <v>4908</v>
      </c>
    </row>
    <row r="189" spans="1:8" x14ac:dyDescent="0.25">
      <c r="A189" t="s">
        <v>1106</v>
      </c>
      <c r="B189" s="1" t="s">
        <v>4909</v>
      </c>
      <c r="C189" s="1" t="s">
        <v>4910</v>
      </c>
      <c r="D189" s="1" t="s">
        <v>4911</v>
      </c>
      <c r="E189" s="1" t="s">
        <v>4912</v>
      </c>
      <c r="F189" s="1" t="s">
        <v>7651</v>
      </c>
      <c r="G189" s="1" t="s">
        <v>4913</v>
      </c>
      <c r="H189" s="1" t="s">
        <v>4914</v>
      </c>
    </row>
    <row r="190" spans="1:8" x14ac:dyDescent="0.25">
      <c r="A190" t="s">
        <v>1118</v>
      </c>
      <c r="B190" s="1" t="s">
        <v>4915</v>
      </c>
      <c r="C190" s="1" t="s">
        <v>4916</v>
      </c>
      <c r="D190" s="1" t="s">
        <v>4917</v>
      </c>
      <c r="E190" s="1" t="s">
        <v>4918</v>
      </c>
      <c r="F190" s="1" t="s">
        <v>4919</v>
      </c>
      <c r="G190" s="1" t="s">
        <v>4920</v>
      </c>
      <c r="H190" s="1" t="s">
        <v>4921</v>
      </c>
    </row>
    <row r="191" spans="1:8" x14ac:dyDescent="0.25">
      <c r="A191" t="s">
        <v>1123</v>
      </c>
      <c r="B191" s="1" t="s">
        <v>4922</v>
      </c>
      <c r="C191" s="1" t="s">
        <v>4923</v>
      </c>
      <c r="D191" s="1" t="s">
        <v>4924</v>
      </c>
      <c r="E191" s="1" t="s">
        <v>4925</v>
      </c>
      <c r="F191" s="1" t="s">
        <v>4926</v>
      </c>
      <c r="G191" s="1" t="s">
        <v>4927</v>
      </c>
      <c r="H191" s="1" t="s">
        <v>4928</v>
      </c>
    </row>
    <row r="192" spans="1:8" x14ac:dyDescent="0.25">
      <c r="A192" t="s">
        <v>1128</v>
      </c>
      <c r="B192" s="1" t="s">
        <v>4929</v>
      </c>
      <c r="C192" s="1" t="s">
        <v>4930</v>
      </c>
      <c r="D192" s="1" t="s">
        <v>4931</v>
      </c>
      <c r="E192" s="1" t="s">
        <v>4932</v>
      </c>
      <c r="F192" s="1" t="s">
        <v>4933</v>
      </c>
      <c r="G192" s="1" t="s">
        <v>4934</v>
      </c>
      <c r="H192" s="1" t="s">
        <v>4935</v>
      </c>
    </row>
    <row r="193" spans="1:8" x14ac:dyDescent="0.25">
      <c r="A193" t="s">
        <v>1132</v>
      </c>
      <c r="B193" s="1" t="s">
        <v>4936</v>
      </c>
      <c r="C193" s="1" t="s">
        <v>4937</v>
      </c>
      <c r="D193" s="1" t="s">
        <v>4938</v>
      </c>
      <c r="E193" s="1" t="s">
        <v>4939</v>
      </c>
      <c r="F193" s="1" t="s">
        <v>4940</v>
      </c>
      <c r="G193" s="1" t="s">
        <v>4941</v>
      </c>
      <c r="H193" s="1" t="s">
        <v>4942</v>
      </c>
    </row>
    <row r="194" spans="1:8" x14ac:dyDescent="0.25">
      <c r="A194" t="s">
        <v>1136</v>
      </c>
      <c r="B194" s="1" t="s">
        <v>4943</v>
      </c>
      <c r="C194" s="1" t="s">
        <v>4944</v>
      </c>
      <c r="D194" s="1" t="s">
        <v>4945</v>
      </c>
      <c r="E194" s="1" t="s">
        <v>4946</v>
      </c>
      <c r="F194" s="1" t="s">
        <v>4947</v>
      </c>
      <c r="G194" s="1" t="s">
        <v>4948</v>
      </c>
      <c r="H194" s="1" t="s">
        <v>4949</v>
      </c>
    </row>
    <row r="195" spans="1:8" x14ac:dyDescent="0.25">
      <c r="A195" t="s">
        <v>1140</v>
      </c>
      <c r="B195" s="1" t="s">
        <v>4950</v>
      </c>
      <c r="C195" s="1" t="s">
        <v>4951</v>
      </c>
      <c r="D195" s="1" t="s">
        <v>4952</v>
      </c>
      <c r="E195" s="1" t="s">
        <v>4953</v>
      </c>
      <c r="F195" s="1" t="s">
        <v>4954</v>
      </c>
      <c r="G195" s="1" t="s">
        <v>4955</v>
      </c>
      <c r="H195" s="1" t="s">
        <v>4956</v>
      </c>
    </row>
    <row r="196" spans="1:8" x14ac:dyDescent="0.25">
      <c r="A196" t="s">
        <v>1145</v>
      </c>
      <c r="B196" s="1" t="s">
        <v>4957</v>
      </c>
      <c r="C196" s="1" t="s">
        <v>4958</v>
      </c>
      <c r="D196" s="1" t="s">
        <v>4959</v>
      </c>
      <c r="E196" s="1" t="s">
        <v>4960</v>
      </c>
      <c r="F196" s="1" t="s">
        <v>4961</v>
      </c>
      <c r="G196" s="1" t="s">
        <v>4962</v>
      </c>
      <c r="H196" s="1" t="s">
        <v>4963</v>
      </c>
    </row>
    <row r="197" spans="1:8" x14ac:dyDescent="0.25">
      <c r="A197" t="s">
        <v>1149</v>
      </c>
      <c r="B197" s="1" t="s">
        <v>4964</v>
      </c>
      <c r="C197" s="1" t="s">
        <v>4965</v>
      </c>
      <c r="D197" s="1" t="s">
        <v>4966</v>
      </c>
      <c r="E197" s="1" t="s">
        <v>4967</v>
      </c>
      <c r="F197" s="1" t="s">
        <v>4968</v>
      </c>
      <c r="G197" s="1" t="s">
        <v>4969</v>
      </c>
      <c r="H197" s="1" t="s">
        <v>4970</v>
      </c>
    </row>
    <row r="198" spans="1:8" x14ac:dyDescent="0.25">
      <c r="A198" t="s">
        <v>1153</v>
      </c>
      <c r="B198" s="1" t="s">
        <v>4971</v>
      </c>
      <c r="C198" s="1" t="s">
        <v>4972</v>
      </c>
      <c r="D198" s="1" t="s">
        <v>4973</v>
      </c>
      <c r="E198" s="1" t="s">
        <v>4974</v>
      </c>
      <c r="F198" s="1" t="s">
        <v>4975</v>
      </c>
      <c r="G198" s="1" t="s">
        <v>4976</v>
      </c>
      <c r="H198" s="1" t="s">
        <v>4977</v>
      </c>
    </row>
    <row r="199" spans="1:8" x14ac:dyDescent="0.25">
      <c r="A199" t="s">
        <v>1157</v>
      </c>
      <c r="B199" s="1" t="s">
        <v>4978</v>
      </c>
      <c r="C199" s="1" t="s">
        <v>4979</v>
      </c>
      <c r="D199" s="1" t="s">
        <v>4980</v>
      </c>
      <c r="E199" s="1" t="s">
        <v>4981</v>
      </c>
      <c r="F199" s="1" t="s">
        <v>4982</v>
      </c>
      <c r="G199" s="1" t="s">
        <v>4983</v>
      </c>
      <c r="H199" s="1" t="s">
        <v>4984</v>
      </c>
    </row>
    <row r="200" spans="1:8" x14ac:dyDescent="0.25">
      <c r="A200" t="s">
        <v>1162</v>
      </c>
      <c r="B200" s="1" t="s">
        <v>4985</v>
      </c>
      <c r="C200" s="1" t="s">
        <v>4986</v>
      </c>
      <c r="D200" s="1" t="s">
        <v>4987</v>
      </c>
      <c r="E200" s="1" t="s">
        <v>4988</v>
      </c>
      <c r="F200" s="1" t="s">
        <v>4989</v>
      </c>
      <c r="G200" s="1" t="s">
        <v>4990</v>
      </c>
      <c r="H200" s="1" t="s">
        <v>4991</v>
      </c>
    </row>
    <row r="201" spans="1:8" x14ac:dyDescent="0.25">
      <c r="A201" t="s">
        <v>1167</v>
      </c>
      <c r="B201" s="1" t="s">
        <v>4992</v>
      </c>
      <c r="C201" s="1" t="s">
        <v>4993</v>
      </c>
      <c r="D201" s="1" t="s">
        <v>4994</v>
      </c>
      <c r="E201" s="1" t="s">
        <v>4995</v>
      </c>
      <c r="F201" s="1" t="s">
        <v>4996</v>
      </c>
      <c r="G201" s="1" t="s">
        <v>4997</v>
      </c>
      <c r="H201" s="1" t="s">
        <v>4998</v>
      </c>
    </row>
    <row r="202" spans="1:8" x14ac:dyDescent="0.25">
      <c r="A202" t="s">
        <v>1174</v>
      </c>
      <c r="B202" s="1" t="s">
        <v>4999</v>
      </c>
      <c r="C202" s="1" t="s">
        <v>5000</v>
      </c>
      <c r="D202" s="1" t="s">
        <v>5001</v>
      </c>
      <c r="E202" s="1" t="s">
        <v>5002</v>
      </c>
      <c r="F202" s="1" t="s">
        <v>5003</v>
      </c>
      <c r="G202" s="1" t="s">
        <v>5004</v>
      </c>
      <c r="H202" s="1" t="s">
        <v>5005</v>
      </c>
    </row>
    <row r="203" spans="1:8" x14ac:dyDescent="0.25">
      <c r="A203" t="s">
        <v>1179</v>
      </c>
      <c r="B203" s="1" t="s">
        <v>5006</v>
      </c>
      <c r="C203" s="1" t="s">
        <v>5007</v>
      </c>
      <c r="D203" s="1" t="s">
        <v>5008</v>
      </c>
      <c r="E203" s="1" t="s">
        <v>5009</v>
      </c>
      <c r="F203" s="1" t="s">
        <v>5010</v>
      </c>
      <c r="G203" s="1" t="s">
        <v>5011</v>
      </c>
      <c r="H203" s="1" t="s">
        <v>5012</v>
      </c>
    </row>
    <row r="204" spans="1:8" x14ac:dyDescent="0.25">
      <c r="A204" t="s">
        <v>1184</v>
      </c>
      <c r="B204" s="1" t="s">
        <v>5013</v>
      </c>
      <c r="C204" s="1" t="s">
        <v>5014</v>
      </c>
      <c r="D204" s="1" t="s">
        <v>5015</v>
      </c>
      <c r="E204" s="1" t="s">
        <v>5016</v>
      </c>
      <c r="F204" s="1" t="s">
        <v>5017</v>
      </c>
      <c r="G204" s="1" t="s">
        <v>5018</v>
      </c>
      <c r="H204" s="1" t="s">
        <v>5019</v>
      </c>
    </row>
    <row r="205" spans="1:8" x14ac:dyDescent="0.25">
      <c r="A205" t="s">
        <v>1189</v>
      </c>
      <c r="B205" s="1" t="s">
        <v>5020</v>
      </c>
      <c r="C205" s="1" t="s">
        <v>5021</v>
      </c>
      <c r="D205" s="1" t="s">
        <v>5022</v>
      </c>
      <c r="E205" s="1" t="s">
        <v>5023</v>
      </c>
      <c r="F205" s="1" t="s">
        <v>5024</v>
      </c>
      <c r="G205" s="1" t="s">
        <v>5025</v>
      </c>
      <c r="H205" s="1" t="s">
        <v>5026</v>
      </c>
    </row>
    <row r="206" spans="1:8" x14ac:dyDescent="0.25">
      <c r="A206" t="s">
        <v>1193</v>
      </c>
      <c r="B206" s="1" t="s">
        <v>5027</v>
      </c>
      <c r="C206" s="1" t="s">
        <v>5028</v>
      </c>
      <c r="D206" s="1" t="s">
        <v>5029</v>
      </c>
      <c r="E206" s="1" t="s">
        <v>5030</v>
      </c>
      <c r="F206" s="1" t="s">
        <v>5031</v>
      </c>
      <c r="G206" s="1" t="s">
        <v>5032</v>
      </c>
      <c r="H206" s="1" t="s">
        <v>5033</v>
      </c>
    </row>
    <row r="207" spans="1:8" x14ac:dyDescent="0.25">
      <c r="A207" t="s">
        <v>1197</v>
      </c>
      <c r="B207" s="1" t="s">
        <v>5034</v>
      </c>
      <c r="C207" s="1" t="s">
        <v>5035</v>
      </c>
      <c r="D207" s="1" t="s">
        <v>5036</v>
      </c>
      <c r="E207" s="1" t="s">
        <v>5037</v>
      </c>
      <c r="F207" s="1" t="s">
        <v>5038</v>
      </c>
      <c r="G207" s="1" t="s">
        <v>5039</v>
      </c>
      <c r="H207" s="1" t="s">
        <v>5040</v>
      </c>
    </row>
    <row r="208" spans="1:8" x14ac:dyDescent="0.25">
      <c r="A208" t="s">
        <v>1201</v>
      </c>
      <c r="B208" s="1" t="s">
        <v>5041</v>
      </c>
      <c r="C208" s="1" t="s">
        <v>5042</v>
      </c>
      <c r="D208" s="1" t="s">
        <v>5043</v>
      </c>
      <c r="E208" s="1" t="s">
        <v>5044</v>
      </c>
      <c r="F208" s="1" t="s">
        <v>5045</v>
      </c>
      <c r="G208" s="1" t="s">
        <v>5046</v>
      </c>
      <c r="H208" s="1" t="s">
        <v>5047</v>
      </c>
    </row>
    <row r="209" spans="1:8" x14ac:dyDescent="0.25">
      <c r="A209" t="s">
        <v>1206</v>
      </c>
      <c r="B209" s="1" t="s">
        <v>5048</v>
      </c>
      <c r="C209" s="1" t="s">
        <v>5049</v>
      </c>
      <c r="D209" s="1" t="s">
        <v>5050</v>
      </c>
      <c r="E209" s="1" t="s">
        <v>5051</v>
      </c>
      <c r="F209" s="1" t="s">
        <v>5052</v>
      </c>
      <c r="G209" s="1" t="s">
        <v>5053</v>
      </c>
      <c r="H209" s="1" t="s">
        <v>5054</v>
      </c>
    </row>
    <row r="210" spans="1:8" x14ac:dyDescent="0.25">
      <c r="A210" t="s">
        <v>1210</v>
      </c>
      <c r="B210" s="1" t="s">
        <v>5055</v>
      </c>
      <c r="C210" s="1" t="s">
        <v>5056</v>
      </c>
      <c r="D210" s="1" t="s">
        <v>5057</v>
      </c>
      <c r="E210" s="1" t="s">
        <v>5058</v>
      </c>
      <c r="F210" s="1" t="s">
        <v>5059</v>
      </c>
      <c r="G210" s="1" t="s">
        <v>5060</v>
      </c>
      <c r="H210" s="1" t="s">
        <v>5061</v>
      </c>
    </row>
    <row r="211" spans="1:8" x14ac:dyDescent="0.25">
      <c r="A211" t="s">
        <v>1214</v>
      </c>
      <c r="B211" s="1" t="s">
        <v>5062</v>
      </c>
      <c r="C211" s="1" t="s">
        <v>5063</v>
      </c>
      <c r="D211" s="1" t="s">
        <v>5064</v>
      </c>
      <c r="E211" s="1" t="s">
        <v>5065</v>
      </c>
      <c r="F211" s="1" t="s">
        <v>5066</v>
      </c>
      <c r="G211" s="1" t="s">
        <v>5067</v>
      </c>
      <c r="H211" s="1" t="s">
        <v>5068</v>
      </c>
    </row>
    <row r="212" spans="1:8" x14ac:dyDescent="0.25">
      <c r="A212" t="s">
        <v>1218</v>
      </c>
      <c r="B212" s="1" t="s">
        <v>5069</v>
      </c>
      <c r="C212" s="1" t="s">
        <v>5070</v>
      </c>
      <c r="D212" s="1" t="s">
        <v>5071</v>
      </c>
      <c r="E212" s="1" t="s">
        <v>5072</v>
      </c>
      <c r="F212" s="1" t="s">
        <v>5073</v>
      </c>
      <c r="G212" s="1" t="s">
        <v>5074</v>
      </c>
      <c r="H212" s="1" t="s">
        <v>5075</v>
      </c>
    </row>
    <row r="213" spans="1:8" x14ac:dyDescent="0.25">
      <c r="A213" t="s">
        <v>1222</v>
      </c>
      <c r="B213" s="1" t="s">
        <v>5076</v>
      </c>
      <c r="C213" s="1" t="s">
        <v>5077</v>
      </c>
      <c r="D213" s="1" t="s">
        <v>5078</v>
      </c>
      <c r="E213" s="1" t="s">
        <v>5079</v>
      </c>
      <c r="F213" s="1" t="s">
        <v>5080</v>
      </c>
      <c r="G213" s="1" t="s">
        <v>5081</v>
      </c>
      <c r="H213" s="1" t="s">
        <v>5082</v>
      </c>
    </row>
    <row r="214" spans="1:8" x14ac:dyDescent="0.25">
      <c r="A214" t="s">
        <v>1226</v>
      </c>
      <c r="B214" s="1" t="s">
        <v>5083</v>
      </c>
      <c r="C214" s="1" t="s">
        <v>5084</v>
      </c>
      <c r="D214" s="1" t="s">
        <v>5085</v>
      </c>
      <c r="E214" s="1" t="s">
        <v>5086</v>
      </c>
      <c r="F214" s="1" t="s">
        <v>5087</v>
      </c>
      <c r="G214" s="1" t="s">
        <v>5088</v>
      </c>
      <c r="H214" s="1" t="s">
        <v>5089</v>
      </c>
    </row>
    <row r="215" spans="1:8" x14ac:dyDescent="0.25">
      <c r="A215" t="s">
        <v>1230</v>
      </c>
      <c r="B215" s="1" t="s">
        <v>5090</v>
      </c>
      <c r="C215" s="1" t="s">
        <v>5091</v>
      </c>
      <c r="D215" s="1" t="s">
        <v>5092</v>
      </c>
      <c r="E215" s="1" t="s">
        <v>5093</v>
      </c>
      <c r="F215" s="1" t="s">
        <v>5094</v>
      </c>
      <c r="G215" s="1" t="s">
        <v>5095</v>
      </c>
      <c r="H215" s="1" t="s">
        <v>5096</v>
      </c>
    </row>
    <row r="216" spans="1:8" x14ac:dyDescent="0.25">
      <c r="A216" t="s">
        <v>1235</v>
      </c>
      <c r="B216" s="1" t="s">
        <v>5097</v>
      </c>
      <c r="C216" s="1" t="s">
        <v>5098</v>
      </c>
      <c r="D216" s="1" t="s">
        <v>5099</v>
      </c>
      <c r="E216" s="1" t="s">
        <v>5100</v>
      </c>
      <c r="F216" s="1" t="s">
        <v>5101</v>
      </c>
      <c r="G216" s="1" t="s">
        <v>5102</v>
      </c>
      <c r="H216" s="1" t="s">
        <v>5103</v>
      </c>
    </row>
    <row r="217" spans="1:8" x14ac:dyDescent="0.25">
      <c r="A217" t="s">
        <v>1239</v>
      </c>
      <c r="B217" s="1" t="s">
        <v>5104</v>
      </c>
      <c r="C217" s="1" t="s">
        <v>5105</v>
      </c>
      <c r="D217" s="1" t="s">
        <v>5106</v>
      </c>
      <c r="E217" s="1" t="s">
        <v>5107</v>
      </c>
      <c r="F217" s="1" t="s">
        <v>5108</v>
      </c>
      <c r="G217" s="1" t="s">
        <v>5109</v>
      </c>
      <c r="H217" s="1" t="s">
        <v>5110</v>
      </c>
    </row>
    <row r="218" spans="1:8" x14ac:dyDescent="0.25">
      <c r="A218" t="s">
        <v>1243</v>
      </c>
      <c r="B218" s="1" t="s">
        <v>5111</v>
      </c>
      <c r="C218" s="1" t="s">
        <v>5112</v>
      </c>
      <c r="D218" s="1" t="s">
        <v>5113</v>
      </c>
      <c r="E218" s="1" t="s">
        <v>5114</v>
      </c>
      <c r="F218" s="1" t="s">
        <v>5115</v>
      </c>
      <c r="G218" s="1" t="s">
        <v>5116</v>
      </c>
      <c r="H218" s="1" t="s">
        <v>5117</v>
      </c>
    </row>
    <row r="219" spans="1:8" x14ac:dyDescent="0.25">
      <c r="A219" t="s">
        <v>1247</v>
      </c>
      <c r="B219" s="1" t="s">
        <v>5118</v>
      </c>
      <c r="C219" s="1" t="s">
        <v>5119</v>
      </c>
      <c r="D219" s="1" t="s">
        <v>5120</v>
      </c>
      <c r="E219" s="1" t="s">
        <v>5121</v>
      </c>
      <c r="F219" s="1" t="s">
        <v>5122</v>
      </c>
      <c r="G219" s="1" t="s">
        <v>5123</v>
      </c>
      <c r="H219" s="1" t="s">
        <v>5124</v>
      </c>
    </row>
    <row r="220" spans="1:8" x14ac:dyDescent="0.25">
      <c r="A220" t="s">
        <v>1251</v>
      </c>
      <c r="B220" s="1" t="s">
        <v>5125</v>
      </c>
      <c r="C220" s="1" t="s">
        <v>5126</v>
      </c>
      <c r="D220" s="1" t="s">
        <v>5127</v>
      </c>
      <c r="E220" s="1" t="s">
        <v>5128</v>
      </c>
      <c r="F220" s="1" t="s">
        <v>5129</v>
      </c>
      <c r="G220" s="1" t="s">
        <v>5130</v>
      </c>
      <c r="H220" s="1" t="s">
        <v>5131</v>
      </c>
    </row>
    <row r="221" spans="1:8" x14ac:dyDescent="0.25">
      <c r="A221" t="s">
        <v>1255</v>
      </c>
      <c r="B221" s="1" t="s">
        <v>5132</v>
      </c>
      <c r="C221" s="1" t="s">
        <v>5133</v>
      </c>
      <c r="D221" s="1" t="s">
        <v>5134</v>
      </c>
      <c r="E221" s="1" t="s">
        <v>5135</v>
      </c>
      <c r="F221" s="1" t="s">
        <v>7652</v>
      </c>
      <c r="G221" s="1" t="s">
        <v>7653</v>
      </c>
      <c r="H221" s="1" t="s">
        <v>5136</v>
      </c>
    </row>
    <row r="222" spans="1:8" x14ac:dyDescent="0.25">
      <c r="A222" t="s">
        <v>1260</v>
      </c>
      <c r="B222" s="1" t="s">
        <v>5137</v>
      </c>
      <c r="C222" s="1" t="s">
        <v>5138</v>
      </c>
      <c r="D222" s="1" t="s">
        <v>5139</v>
      </c>
      <c r="E222" s="1" t="s">
        <v>5140</v>
      </c>
      <c r="F222" s="1" t="s">
        <v>5141</v>
      </c>
      <c r="G222" s="1" t="s">
        <v>5142</v>
      </c>
      <c r="H222" s="1" t="s">
        <v>5143</v>
      </c>
    </row>
    <row r="223" spans="1:8" x14ac:dyDescent="0.25">
      <c r="A223" t="s">
        <v>5144</v>
      </c>
      <c r="B223" s="1" t="s">
        <v>321</v>
      </c>
      <c r="C223" s="1" t="s">
        <v>321</v>
      </c>
      <c r="D223" s="1" t="s">
        <v>321</v>
      </c>
      <c r="E223" s="1" t="s">
        <v>321</v>
      </c>
      <c r="F223" s="1" t="s">
        <v>321</v>
      </c>
      <c r="G223" s="1" t="s">
        <v>321</v>
      </c>
      <c r="H223" s="1" t="s">
        <v>321</v>
      </c>
    </row>
    <row r="224" spans="1:8" x14ac:dyDescent="0.25">
      <c r="A224" t="s">
        <v>1264</v>
      </c>
      <c r="B224" s="1" t="s">
        <v>5145</v>
      </c>
      <c r="C224" s="1" t="s">
        <v>5146</v>
      </c>
      <c r="D224" s="1" t="s">
        <v>5147</v>
      </c>
      <c r="E224" s="1" t="s">
        <v>5148</v>
      </c>
      <c r="F224" s="1" t="s">
        <v>5149</v>
      </c>
      <c r="G224" s="1" t="s">
        <v>5150</v>
      </c>
      <c r="H224" s="1" t="s">
        <v>5151</v>
      </c>
    </row>
    <row r="225" spans="1:8" x14ac:dyDescent="0.25">
      <c r="A225" t="s">
        <v>1272</v>
      </c>
      <c r="B225" s="1" t="s">
        <v>5152</v>
      </c>
      <c r="C225" s="1" t="s">
        <v>5153</v>
      </c>
      <c r="D225" s="1" t="s">
        <v>5154</v>
      </c>
      <c r="E225" s="1" t="s">
        <v>5155</v>
      </c>
      <c r="F225" s="1" t="s">
        <v>5156</v>
      </c>
      <c r="G225" s="1" t="s">
        <v>5157</v>
      </c>
      <c r="H225" s="1" t="s">
        <v>5158</v>
      </c>
    </row>
    <row r="226" spans="1:8" x14ac:dyDescent="0.25">
      <c r="A226" t="s">
        <v>1278</v>
      </c>
      <c r="B226" s="1" t="s">
        <v>5159</v>
      </c>
      <c r="C226" s="1" t="s">
        <v>5160</v>
      </c>
      <c r="D226" s="1" t="s">
        <v>5161</v>
      </c>
      <c r="E226" s="1" t="s">
        <v>5162</v>
      </c>
      <c r="F226" s="1" t="s">
        <v>5163</v>
      </c>
      <c r="G226" s="1" t="s">
        <v>5164</v>
      </c>
      <c r="H226" s="1" t="s">
        <v>5165</v>
      </c>
    </row>
    <row r="227" spans="1:8" x14ac:dyDescent="0.25">
      <c r="A227" t="s">
        <v>1286</v>
      </c>
      <c r="B227" s="1" t="s">
        <v>5166</v>
      </c>
      <c r="C227" s="1" t="s">
        <v>5167</v>
      </c>
      <c r="D227" s="1" t="s">
        <v>5168</v>
      </c>
      <c r="E227" s="1" t="s">
        <v>5169</v>
      </c>
      <c r="F227" s="1" t="s">
        <v>5170</v>
      </c>
      <c r="G227" s="1" t="s">
        <v>5171</v>
      </c>
      <c r="H227" s="1" t="s">
        <v>5172</v>
      </c>
    </row>
    <row r="228" spans="1:8" x14ac:dyDescent="0.25">
      <c r="A228" t="s">
        <v>1294</v>
      </c>
      <c r="B228" s="1" t="s">
        <v>5173</v>
      </c>
      <c r="C228" s="1" t="s">
        <v>5174</v>
      </c>
      <c r="D228" s="1" t="s">
        <v>7654</v>
      </c>
      <c r="E228" s="1" t="s">
        <v>5175</v>
      </c>
      <c r="F228" s="1" t="s">
        <v>7655</v>
      </c>
      <c r="G228" s="1" t="s">
        <v>7656</v>
      </c>
      <c r="H228" s="1" t="s">
        <v>5176</v>
      </c>
    </row>
    <row r="229" spans="1:8" x14ac:dyDescent="0.25">
      <c r="A229" t="s">
        <v>1302</v>
      </c>
      <c r="B229" s="1" t="s">
        <v>5177</v>
      </c>
      <c r="C229" s="1" t="s">
        <v>5178</v>
      </c>
      <c r="D229" s="1" t="s">
        <v>5179</v>
      </c>
      <c r="E229" s="1" t="s">
        <v>5180</v>
      </c>
      <c r="F229" s="1" t="s">
        <v>7657</v>
      </c>
      <c r="G229" s="1" t="s">
        <v>7658</v>
      </c>
      <c r="H229" s="1" t="s">
        <v>5181</v>
      </c>
    </row>
    <row r="230" spans="1:8" x14ac:dyDescent="0.25">
      <c r="A230" t="s">
        <v>1308</v>
      </c>
      <c r="B230" s="1" t="s">
        <v>5182</v>
      </c>
      <c r="C230" s="1" t="s">
        <v>5183</v>
      </c>
      <c r="D230" s="1" t="s">
        <v>7659</v>
      </c>
      <c r="E230" s="1" t="s">
        <v>5184</v>
      </c>
      <c r="F230" s="1" t="s">
        <v>7660</v>
      </c>
      <c r="G230" s="1" t="s">
        <v>7661</v>
      </c>
      <c r="H230" s="1" t="s">
        <v>5185</v>
      </c>
    </row>
    <row r="231" spans="1:8" x14ac:dyDescent="0.25">
      <c r="A231" t="s">
        <v>1315</v>
      </c>
      <c r="B231" s="1" t="s">
        <v>5186</v>
      </c>
      <c r="C231" s="1" t="s">
        <v>5187</v>
      </c>
      <c r="D231" s="1" t="s">
        <v>5188</v>
      </c>
      <c r="E231" s="1" t="s">
        <v>5189</v>
      </c>
      <c r="F231" s="1" t="s">
        <v>7662</v>
      </c>
      <c r="G231" s="1" t="s">
        <v>7663</v>
      </c>
      <c r="H231" s="1" t="s">
        <v>5190</v>
      </c>
    </row>
    <row r="232" spans="1:8" x14ac:dyDescent="0.25">
      <c r="A232" t="s">
        <v>1323</v>
      </c>
      <c r="B232" s="1" t="s">
        <v>5191</v>
      </c>
      <c r="C232" s="1" t="s">
        <v>5192</v>
      </c>
      <c r="D232" s="1" t="s">
        <v>5193</v>
      </c>
      <c r="E232" s="1" t="s">
        <v>7664</v>
      </c>
      <c r="F232" s="1" t="s">
        <v>5194</v>
      </c>
      <c r="G232" s="1" t="s">
        <v>7665</v>
      </c>
      <c r="H232" s="1" t="s">
        <v>5195</v>
      </c>
    </row>
    <row r="233" spans="1:8" x14ac:dyDescent="0.25">
      <c r="A233" t="s">
        <v>1331</v>
      </c>
      <c r="B233" s="1" t="s">
        <v>5196</v>
      </c>
      <c r="C233" s="1" t="s">
        <v>5197</v>
      </c>
      <c r="D233" s="1" t="s">
        <v>5198</v>
      </c>
      <c r="E233" s="1" t="s">
        <v>5199</v>
      </c>
      <c r="F233" s="1" t="s">
        <v>7666</v>
      </c>
      <c r="G233" s="1" t="s">
        <v>7667</v>
      </c>
      <c r="H233" s="1" t="s">
        <v>5200</v>
      </c>
    </row>
    <row r="234" spans="1:8" x14ac:dyDescent="0.25">
      <c r="A234" t="s">
        <v>1337</v>
      </c>
      <c r="B234" s="1" t="s">
        <v>5201</v>
      </c>
      <c r="C234" s="1" t="s">
        <v>5202</v>
      </c>
      <c r="D234" s="1" t="s">
        <v>5203</v>
      </c>
      <c r="E234" s="1" t="s">
        <v>5204</v>
      </c>
      <c r="F234" s="1" t="s">
        <v>5205</v>
      </c>
      <c r="G234" s="1" t="s">
        <v>5206</v>
      </c>
      <c r="H234" s="1" t="s">
        <v>5207</v>
      </c>
    </row>
    <row r="235" spans="1:8" x14ac:dyDescent="0.25">
      <c r="A235" t="s">
        <v>1345</v>
      </c>
      <c r="B235" s="1" t="s">
        <v>5208</v>
      </c>
      <c r="C235" s="1" t="s">
        <v>5209</v>
      </c>
      <c r="D235" s="1" t="s">
        <v>7668</v>
      </c>
      <c r="E235" s="1" t="s">
        <v>5210</v>
      </c>
      <c r="F235" s="1" t="s">
        <v>7669</v>
      </c>
      <c r="G235" s="1" t="s">
        <v>7670</v>
      </c>
      <c r="H235" s="1" t="s">
        <v>5211</v>
      </c>
    </row>
    <row r="236" spans="1:8" x14ac:dyDescent="0.25">
      <c r="A236" t="s">
        <v>1350</v>
      </c>
      <c r="B236" s="1" t="s">
        <v>5212</v>
      </c>
      <c r="C236" s="1" t="s">
        <v>5213</v>
      </c>
      <c r="D236" s="1" t="s">
        <v>7671</v>
      </c>
      <c r="E236" s="1" t="s">
        <v>5214</v>
      </c>
      <c r="F236" s="1" t="s">
        <v>7672</v>
      </c>
      <c r="G236" s="1" t="s">
        <v>7673</v>
      </c>
      <c r="H236" s="1" t="s">
        <v>5215</v>
      </c>
    </row>
    <row r="237" spans="1:8" x14ac:dyDescent="0.25">
      <c r="A237" t="s">
        <v>1354</v>
      </c>
      <c r="B237" s="1" t="s">
        <v>5216</v>
      </c>
      <c r="C237" s="1" t="s">
        <v>5217</v>
      </c>
      <c r="D237" s="1" t="s">
        <v>5218</v>
      </c>
      <c r="E237" s="1" t="s">
        <v>5219</v>
      </c>
      <c r="F237" s="1" t="s">
        <v>7674</v>
      </c>
      <c r="G237" s="1" t="s">
        <v>7675</v>
      </c>
      <c r="H237" s="1" t="s">
        <v>5220</v>
      </c>
    </row>
    <row r="238" spans="1:8" x14ac:dyDescent="0.25">
      <c r="A238" t="s">
        <v>1361</v>
      </c>
      <c r="B238" s="1" t="s">
        <v>5221</v>
      </c>
      <c r="C238" s="1" t="s">
        <v>5222</v>
      </c>
      <c r="D238" s="1" t="s">
        <v>5223</v>
      </c>
      <c r="E238" s="1" t="s">
        <v>5224</v>
      </c>
      <c r="F238" s="1" t="s">
        <v>5225</v>
      </c>
      <c r="G238" s="1" t="s">
        <v>5226</v>
      </c>
      <c r="H238" s="1" t="s">
        <v>5227</v>
      </c>
    </row>
    <row r="239" spans="1:8" x14ac:dyDescent="0.25">
      <c r="A239" t="s">
        <v>1367</v>
      </c>
      <c r="B239" s="1" t="s">
        <v>5228</v>
      </c>
      <c r="C239" s="1" t="s">
        <v>5229</v>
      </c>
      <c r="D239" s="1" t="s">
        <v>5230</v>
      </c>
      <c r="E239" s="1" t="s">
        <v>7676</v>
      </c>
      <c r="F239" s="1" t="s">
        <v>7677</v>
      </c>
      <c r="G239" s="1" t="s">
        <v>7678</v>
      </c>
      <c r="H239" s="1" t="s">
        <v>5231</v>
      </c>
    </row>
    <row r="240" spans="1:8" x14ac:dyDescent="0.25">
      <c r="A240" t="s">
        <v>1372</v>
      </c>
      <c r="B240" s="1" t="s">
        <v>5232</v>
      </c>
      <c r="C240" s="1" t="s">
        <v>5233</v>
      </c>
      <c r="D240" s="1" t="s">
        <v>5234</v>
      </c>
      <c r="E240" s="1" t="s">
        <v>5235</v>
      </c>
      <c r="F240" s="1" t="s">
        <v>5236</v>
      </c>
      <c r="G240" s="1" t="s">
        <v>5237</v>
      </c>
      <c r="H240" s="1" t="s">
        <v>5238</v>
      </c>
    </row>
    <row r="241" spans="1:8" x14ac:dyDescent="0.25">
      <c r="A241" t="s">
        <v>1379</v>
      </c>
      <c r="B241" s="1" t="s">
        <v>5239</v>
      </c>
      <c r="C241" s="1" t="s">
        <v>5240</v>
      </c>
      <c r="D241" s="1" t="s">
        <v>5241</v>
      </c>
      <c r="E241" s="1" t="s">
        <v>5242</v>
      </c>
      <c r="F241" s="1" t="s">
        <v>7679</v>
      </c>
      <c r="G241" s="1" t="s">
        <v>7680</v>
      </c>
      <c r="H241" s="1" t="s">
        <v>5243</v>
      </c>
    </row>
    <row r="242" spans="1:8" x14ac:dyDescent="0.25">
      <c r="A242" t="s">
        <v>1387</v>
      </c>
      <c r="B242" s="1" t="s">
        <v>5244</v>
      </c>
      <c r="C242" s="1" t="s">
        <v>5245</v>
      </c>
      <c r="D242" s="1" t="s">
        <v>5246</v>
      </c>
      <c r="E242" s="1" t="s">
        <v>5247</v>
      </c>
      <c r="F242" s="1" t="s">
        <v>7681</v>
      </c>
      <c r="G242" s="1" t="s">
        <v>5248</v>
      </c>
      <c r="H242" s="1" t="s">
        <v>5249</v>
      </c>
    </row>
    <row r="243" spans="1:8" x14ac:dyDescent="0.25">
      <c r="A243" t="s">
        <v>1394</v>
      </c>
      <c r="B243" s="1" t="s">
        <v>5250</v>
      </c>
      <c r="C243" s="1" t="s">
        <v>5251</v>
      </c>
      <c r="D243" s="1" t="s">
        <v>5252</v>
      </c>
      <c r="E243" s="1" t="s">
        <v>5253</v>
      </c>
      <c r="F243" s="1" t="s">
        <v>7682</v>
      </c>
      <c r="G243" s="1" t="s">
        <v>7683</v>
      </c>
      <c r="H243" s="1" t="s">
        <v>5254</v>
      </c>
    </row>
    <row r="244" spans="1:8" x14ac:dyDescent="0.25">
      <c r="A244" t="s">
        <v>1401</v>
      </c>
      <c r="B244" s="1" t="s">
        <v>5255</v>
      </c>
      <c r="C244" s="1" t="s">
        <v>5256</v>
      </c>
      <c r="D244" s="1" t="s">
        <v>5257</v>
      </c>
      <c r="E244" s="1" t="s">
        <v>5258</v>
      </c>
      <c r="F244" s="1" t="s">
        <v>7684</v>
      </c>
      <c r="G244" s="1" t="s">
        <v>7685</v>
      </c>
      <c r="H244" s="1" t="s">
        <v>5259</v>
      </c>
    </row>
    <row r="245" spans="1:8" x14ac:dyDescent="0.25">
      <c r="A245" t="s">
        <v>1407</v>
      </c>
      <c r="B245" s="1" t="s">
        <v>5260</v>
      </c>
      <c r="C245" s="1" t="s">
        <v>5261</v>
      </c>
      <c r="D245" s="1" t="s">
        <v>5262</v>
      </c>
      <c r="E245" s="1" t="s">
        <v>5263</v>
      </c>
      <c r="F245" s="1" t="s">
        <v>5264</v>
      </c>
      <c r="G245" s="1" t="s">
        <v>5265</v>
      </c>
      <c r="H245" s="1" t="s">
        <v>5266</v>
      </c>
    </row>
    <row r="246" spans="1:8" x14ac:dyDescent="0.25">
      <c r="A246" t="s">
        <v>1414</v>
      </c>
      <c r="B246" s="1" t="s">
        <v>5267</v>
      </c>
      <c r="C246" s="1" t="s">
        <v>5268</v>
      </c>
      <c r="D246" s="1" t="s">
        <v>5269</v>
      </c>
      <c r="E246" s="1" t="s">
        <v>5270</v>
      </c>
      <c r="F246" s="1" t="s">
        <v>7686</v>
      </c>
      <c r="G246" s="1" t="s">
        <v>7687</v>
      </c>
      <c r="H246" s="1" t="s">
        <v>5271</v>
      </c>
    </row>
    <row r="247" spans="1:8" x14ac:dyDescent="0.25">
      <c r="A247" t="s">
        <v>1418</v>
      </c>
      <c r="B247" s="1" t="s">
        <v>5272</v>
      </c>
      <c r="C247" s="1" t="s">
        <v>5273</v>
      </c>
      <c r="D247" s="1" t="s">
        <v>5274</v>
      </c>
      <c r="E247" s="1" t="s">
        <v>5275</v>
      </c>
      <c r="F247" s="1" t="s">
        <v>5276</v>
      </c>
      <c r="G247" s="1" t="s">
        <v>5277</v>
      </c>
      <c r="H247" s="1" t="s">
        <v>5278</v>
      </c>
    </row>
    <row r="248" spans="1:8" x14ac:dyDescent="0.25">
      <c r="A248" t="s">
        <v>1425</v>
      </c>
      <c r="B248" s="1" t="s">
        <v>5279</v>
      </c>
      <c r="C248" s="1" t="s">
        <v>5280</v>
      </c>
      <c r="D248" s="1" t="s">
        <v>5281</v>
      </c>
      <c r="E248" s="1" t="s">
        <v>7688</v>
      </c>
      <c r="F248" s="1" t="s">
        <v>7689</v>
      </c>
      <c r="G248" s="1" t="s">
        <v>7690</v>
      </c>
      <c r="H248" s="1" t="s">
        <v>5282</v>
      </c>
    </row>
    <row r="249" spans="1:8" x14ac:dyDescent="0.25">
      <c r="A249" t="s">
        <v>1430</v>
      </c>
      <c r="B249" s="1" t="s">
        <v>5283</v>
      </c>
      <c r="C249" s="1" t="s">
        <v>5284</v>
      </c>
      <c r="D249" s="1" t="s">
        <v>5285</v>
      </c>
      <c r="E249" s="1" t="s">
        <v>5286</v>
      </c>
      <c r="F249" s="1" t="s">
        <v>5287</v>
      </c>
      <c r="G249" s="1" t="s">
        <v>5288</v>
      </c>
      <c r="H249" s="1" t="s">
        <v>5289</v>
      </c>
    </row>
    <row r="250" spans="1:8" x14ac:dyDescent="0.25">
      <c r="A250" t="s">
        <v>1434</v>
      </c>
      <c r="B250" s="1" t="s">
        <v>5290</v>
      </c>
      <c r="C250" s="1" t="s">
        <v>5291</v>
      </c>
      <c r="D250" s="1" t="s">
        <v>5292</v>
      </c>
      <c r="E250" s="1" t="s">
        <v>5293</v>
      </c>
      <c r="F250" s="1" t="s">
        <v>5294</v>
      </c>
      <c r="G250" s="1" t="s">
        <v>5295</v>
      </c>
      <c r="H250" s="1" t="s">
        <v>5296</v>
      </c>
    </row>
    <row r="251" spans="1:8" x14ac:dyDescent="0.25">
      <c r="A251" t="s">
        <v>1438</v>
      </c>
      <c r="B251" s="1" t="s">
        <v>5297</v>
      </c>
      <c r="C251" s="1" t="s">
        <v>5298</v>
      </c>
      <c r="D251" s="1" t="s">
        <v>5299</v>
      </c>
      <c r="E251" s="1" t="s">
        <v>5300</v>
      </c>
      <c r="F251" s="1" t="s">
        <v>5301</v>
      </c>
      <c r="G251" s="1" t="s">
        <v>5302</v>
      </c>
      <c r="H251" s="1" t="s">
        <v>5303</v>
      </c>
    </row>
    <row r="252" spans="1:8" x14ac:dyDescent="0.25">
      <c r="A252" t="s">
        <v>1442</v>
      </c>
      <c r="B252" s="1" t="s">
        <v>5304</v>
      </c>
      <c r="C252" s="1" t="s">
        <v>5305</v>
      </c>
      <c r="D252" s="1" t="s">
        <v>5306</v>
      </c>
      <c r="E252" s="1" t="s">
        <v>5307</v>
      </c>
      <c r="F252" s="1" t="s">
        <v>5308</v>
      </c>
      <c r="G252" s="1" t="s">
        <v>5309</v>
      </c>
      <c r="H252" s="1" t="s">
        <v>5310</v>
      </c>
    </row>
    <row r="253" spans="1:8" x14ac:dyDescent="0.25">
      <c r="A253" t="s">
        <v>1446</v>
      </c>
      <c r="B253" s="1" t="s">
        <v>5311</v>
      </c>
      <c r="C253" s="1" t="s">
        <v>5312</v>
      </c>
      <c r="D253" s="1" t="s">
        <v>5313</v>
      </c>
      <c r="E253" s="1" t="s">
        <v>4573</v>
      </c>
      <c r="F253" s="1" t="s">
        <v>5314</v>
      </c>
      <c r="G253" s="1" t="s">
        <v>5315</v>
      </c>
      <c r="H253" s="1" t="s">
        <v>5316</v>
      </c>
    </row>
    <row r="254" spans="1:8" x14ac:dyDescent="0.25">
      <c r="A254" t="s">
        <v>1450</v>
      </c>
      <c r="B254" s="1" t="s">
        <v>5317</v>
      </c>
      <c r="C254" s="1" t="s">
        <v>5318</v>
      </c>
      <c r="D254" s="1" t="s">
        <v>5319</v>
      </c>
      <c r="E254" s="1" t="s">
        <v>5320</v>
      </c>
      <c r="F254" s="1" t="s">
        <v>5321</v>
      </c>
      <c r="G254" s="1" t="s">
        <v>5322</v>
      </c>
      <c r="H254" s="1" t="s">
        <v>5323</v>
      </c>
    </row>
    <row r="255" spans="1:8" x14ac:dyDescent="0.25">
      <c r="A255" t="s">
        <v>1454</v>
      </c>
      <c r="B255" s="1" t="s">
        <v>5324</v>
      </c>
      <c r="C255" s="1" t="s">
        <v>5325</v>
      </c>
      <c r="D255" s="1" t="s">
        <v>5326</v>
      </c>
      <c r="E255" s="1" t="s">
        <v>5327</v>
      </c>
      <c r="F255" s="1" t="s">
        <v>5328</v>
      </c>
      <c r="G255" s="1" t="s">
        <v>5329</v>
      </c>
      <c r="H255" s="1" t="s">
        <v>5330</v>
      </c>
    </row>
    <row r="256" spans="1:8" x14ac:dyDescent="0.25">
      <c r="A256" t="s">
        <v>1458</v>
      </c>
      <c r="B256" s="1" t="s">
        <v>5331</v>
      </c>
      <c r="C256" s="1" t="s">
        <v>5332</v>
      </c>
      <c r="D256" s="1" t="s">
        <v>5333</v>
      </c>
      <c r="E256" s="1" t="s">
        <v>5334</v>
      </c>
      <c r="F256" s="1" t="s">
        <v>5335</v>
      </c>
      <c r="G256" s="1" t="s">
        <v>5336</v>
      </c>
      <c r="H256" s="1" t="s">
        <v>5337</v>
      </c>
    </row>
    <row r="257" spans="1:8" x14ac:dyDescent="0.25">
      <c r="A257" t="s">
        <v>1462</v>
      </c>
      <c r="B257" s="1" t="s">
        <v>5338</v>
      </c>
      <c r="C257" s="1" t="s">
        <v>5339</v>
      </c>
      <c r="D257" s="1" t="s">
        <v>5340</v>
      </c>
      <c r="E257" s="1" t="s">
        <v>5341</v>
      </c>
      <c r="F257" s="1" t="s">
        <v>5342</v>
      </c>
      <c r="G257" s="1" t="s">
        <v>5343</v>
      </c>
      <c r="H257" s="1" t="s">
        <v>5344</v>
      </c>
    </row>
    <row r="258" spans="1:8" x14ac:dyDescent="0.25">
      <c r="A258" t="s">
        <v>1466</v>
      </c>
      <c r="B258" s="1" t="s">
        <v>5345</v>
      </c>
      <c r="C258" s="1" t="s">
        <v>5346</v>
      </c>
      <c r="D258" s="1" t="s">
        <v>5347</v>
      </c>
      <c r="E258" s="1" t="s">
        <v>7691</v>
      </c>
      <c r="F258" s="1" t="s">
        <v>5348</v>
      </c>
      <c r="G258" s="1" t="s">
        <v>7692</v>
      </c>
      <c r="H258" s="1" t="s">
        <v>5349</v>
      </c>
    </row>
    <row r="259" spans="1:8" x14ac:dyDescent="0.25">
      <c r="A259" t="s">
        <v>1470</v>
      </c>
      <c r="B259" s="1" t="s">
        <v>5350</v>
      </c>
      <c r="C259" s="1" t="s">
        <v>5351</v>
      </c>
      <c r="D259" s="1" t="s">
        <v>5352</v>
      </c>
      <c r="E259" s="1" t="s">
        <v>5353</v>
      </c>
      <c r="F259" s="1" t="s">
        <v>5354</v>
      </c>
      <c r="G259" s="1" t="s">
        <v>5355</v>
      </c>
      <c r="H259" s="1" t="s">
        <v>5356</v>
      </c>
    </row>
    <row r="260" spans="1:8" x14ac:dyDescent="0.25">
      <c r="A260" t="s">
        <v>1474</v>
      </c>
      <c r="B260" s="1" t="s">
        <v>5357</v>
      </c>
      <c r="C260" s="1" t="s">
        <v>5358</v>
      </c>
      <c r="D260" s="1" t="s">
        <v>5359</v>
      </c>
      <c r="E260" s="1" t="s">
        <v>5360</v>
      </c>
      <c r="F260" s="1" t="s">
        <v>5361</v>
      </c>
      <c r="G260" s="1" t="s">
        <v>5362</v>
      </c>
      <c r="H260" s="1" t="s">
        <v>5363</v>
      </c>
    </row>
    <row r="261" spans="1:8" x14ac:dyDescent="0.25">
      <c r="A261" t="s">
        <v>1478</v>
      </c>
      <c r="B261" s="1" t="s">
        <v>5364</v>
      </c>
      <c r="C261" s="1" t="s">
        <v>5365</v>
      </c>
      <c r="D261" s="1" t="s">
        <v>5366</v>
      </c>
      <c r="E261" s="1" t="s">
        <v>5367</v>
      </c>
      <c r="F261" s="1" t="s">
        <v>5368</v>
      </c>
      <c r="G261" s="1" t="s">
        <v>5369</v>
      </c>
      <c r="H261" s="1" t="s">
        <v>5370</v>
      </c>
    </row>
    <row r="262" spans="1:8" x14ac:dyDescent="0.25">
      <c r="A262" t="s">
        <v>1482</v>
      </c>
      <c r="B262" s="1" t="s">
        <v>5371</v>
      </c>
      <c r="C262" s="1" t="s">
        <v>5372</v>
      </c>
      <c r="D262" s="1" t="s">
        <v>5373</v>
      </c>
      <c r="E262" s="1" t="s">
        <v>5374</v>
      </c>
      <c r="F262" s="1" t="s">
        <v>5375</v>
      </c>
      <c r="G262" s="1" t="s">
        <v>5376</v>
      </c>
      <c r="H262" s="1" t="s">
        <v>5377</v>
      </c>
    </row>
    <row r="263" spans="1:8" x14ac:dyDescent="0.25">
      <c r="A263" t="s">
        <v>1486</v>
      </c>
      <c r="B263" s="1" t="s">
        <v>5378</v>
      </c>
      <c r="C263" s="1" t="s">
        <v>5379</v>
      </c>
      <c r="D263" s="1" t="s">
        <v>5380</v>
      </c>
      <c r="E263" s="1" t="s">
        <v>5381</v>
      </c>
      <c r="F263" s="1" t="s">
        <v>5382</v>
      </c>
      <c r="G263" s="1" t="s">
        <v>5383</v>
      </c>
      <c r="H263" s="1" t="s">
        <v>5384</v>
      </c>
    </row>
    <row r="264" spans="1:8" x14ac:dyDescent="0.25">
      <c r="A264" t="s">
        <v>1490</v>
      </c>
      <c r="B264" s="1" t="s">
        <v>5385</v>
      </c>
      <c r="C264" s="1" t="s">
        <v>5386</v>
      </c>
      <c r="D264" s="1" t="s">
        <v>5387</v>
      </c>
      <c r="E264" s="1" t="s">
        <v>5388</v>
      </c>
      <c r="F264" s="1" t="s">
        <v>5389</v>
      </c>
      <c r="G264" s="1" t="s">
        <v>5390</v>
      </c>
      <c r="H264" s="1" t="s">
        <v>5391</v>
      </c>
    </row>
    <row r="265" spans="1:8" x14ac:dyDescent="0.25">
      <c r="A265" t="s">
        <v>1494</v>
      </c>
      <c r="B265" s="1" t="s">
        <v>5392</v>
      </c>
      <c r="C265" s="1" t="s">
        <v>5393</v>
      </c>
      <c r="D265" s="1" t="s">
        <v>5394</v>
      </c>
      <c r="E265" s="1" t="s">
        <v>5395</v>
      </c>
      <c r="F265" s="1" t="s">
        <v>5396</v>
      </c>
      <c r="G265" s="1" t="s">
        <v>5397</v>
      </c>
      <c r="H265" s="1" t="s">
        <v>5398</v>
      </c>
    </row>
    <row r="266" spans="1:8" x14ac:dyDescent="0.25">
      <c r="A266" t="s">
        <v>1498</v>
      </c>
      <c r="B266" s="1" t="s">
        <v>5399</v>
      </c>
      <c r="C266" s="1" t="s">
        <v>5400</v>
      </c>
      <c r="D266" s="1" t="s">
        <v>5401</v>
      </c>
      <c r="E266" s="1" t="s">
        <v>5402</v>
      </c>
      <c r="F266" s="1" t="s">
        <v>5403</v>
      </c>
      <c r="G266" s="1" t="s">
        <v>5404</v>
      </c>
      <c r="H266" s="1" t="s">
        <v>5405</v>
      </c>
    </row>
    <row r="267" spans="1:8" x14ac:dyDescent="0.25">
      <c r="A267" t="s">
        <v>1502</v>
      </c>
      <c r="B267" s="1" t="s">
        <v>5406</v>
      </c>
      <c r="C267" s="1" t="s">
        <v>5407</v>
      </c>
      <c r="D267" s="1" t="s">
        <v>5408</v>
      </c>
      <c r="E267" s="1" t="s">
        <v>5409</v>
      </c>
      <c r="F267" s="1" t="s">
        <v>5410</v>
      </c>
      <c r="G267" s="1" t="s">
        <v>5411</v>
      </c>
      <c r="H267" s="1" t="s">
        <v>5412</v>
      </c>
    </row>
    <row r="268" spans="1:8" x14ac:dyDescent="0.25">
      <c r="A268" t="s">
        <v>1506</v>
      </c>
      <c r="B268" s="1" t="s">
        <v>5413</v>
      </c>
      <c r="C268" s="1" t="s">
        <v>5414</v>
      </c>
      <c r="D268" s="1" t="s">
        <v>5415</v>
      </c>
      <c r="E268" s="1" t="s">
        <v>5416</v>
      </c>
      <c r="F268" s="1" t="s">
        <v>5417</v>
      </c>
      <c r="G268" s="1" t="s">
        <v>7693</v>
      </c>
      <c r="H268" s="1" t="s">
        <v>5418</v>
      </c>
    </row>
    <row r="269" spans="1:8" x14ac:dyDescent="0.25">
      <c r="A269" t="s">
        <v>1510</v>
      </c>
      <c r="B269" s="1" t="s">
        <v>5419</v>
      </c>
      <c r="C269" s="1" t="s">
        <v>5420</v>
      </c>
      <c r="D269" s="1" t="s">
        <v>5421</v>
      </c>
      <c r="E269" s="1" t="s">
        <v>5422</v>
      </c>
      <c r="F269" s="1" t="s">
        <v>5423</v>
      </c>
      <c r="G269" s="1" t="s">
        <v>5424</v>
      </c>
      <c r="H269" s="1" t="s">
        <v>5425</v>
      </c>
    </row>
    <row r="270" spans="1:8" x14ac:dyDescent="0.25">
      <c r="A270" t="s">
        <v>1514</v>
      </c>
      <c r="B270" s="1" t="s">
        <v>5426</v>
      </c>
      <c r="C270" s="1" t="s">
        <v>5427</v>
      </c>
      <c r="D270" s="1" t="s">
        <v>5428</v>
      </c>
      <c r="E270" s="1" t="s">
        <v>5429</v>
      </c>
      <c r="F270" s="1" t="s">
        <v>5430</v>
      </c>
      <c r="G270" s="1" t="s">
        <v>5431</v>
      </c>
      <c r="H270" s="1" t="s">
        <v>5432</v>
      </c>
    </row>
    <row r="271" spans="1:8" x14ac:dyDescent="0.25">
      <c r="A271" t="s">
        <v>1518</v>
      </c>
      <c r="B271" s="1" t="s">
        <v>5433</v>
      </c>
      <c r="C271" s="1" t="s">
        <v>5434</v>
      </c>
      <c r="D271" s="1" t="s">
        <v>5435</v>
      </c>
      <c r="E271" s="1" t="s">
        <v>5436</v>
      </c>
      <c r="F271" s="1" t="s">
        <v>5437</v>
      </c>
      <c r="G271" s="1" t="s">
        <v>5438</v>
      </c>
      <c r="H271" s="1" t="s">
        <v>5439</v>
      </c>
    </row>
    <row r="272" spans="1:8" x14ac:dyDescent="0.25">
      <c r="A272" t="s">
        <v>1522</v>
      </c>
      <c r="B272" s="1" t="s">
        <v>5440</v>
      </c>
      <c r="C272" s="1" t="s">
        <v>5441</v>
      </c>
      <c r="D272" s="1" t="s">
        <v>5442</v>
      </c>
      <c r="E272" s="1" t="s">
        <v>5443</v>
      </c>
      <c r="F272" s="1" t="s">
        <v>5444</v>
      </c>
      <c r="G272" s="1" t="s">
        <v>5445</v>
      </c>
      <c r="H272" s="1" t="s">
        <v>5446</v>
      </c>
    </row>
    <row r="273" spans="1:8" x14ac:dyDescent="0.25">
      <c r="A273" t="s">
        <v>1526</v>
      </c>
      <c r="B273" s="1" t="s">
        <v>5447</v>
      </c>
      <c r="C273" s="1" t="s">
        <v>5448</v>
      </c>
      <c r="D273" s="1" t="s">
        <v>5449</v>
      </c>
      <c r="E273" s="1" t="s">
        <v>5450</v>
      </c>
      <c r="F273" s="1" t="s">
        <v>7694</v>
      </c>
      <c r="G273" s="1" t="s">
        <v>5451</v>
      </c>
      <c r="H273" s="1" t="s">
        <v>5452</v>
      </c>
    </row>
    <row r="274" spans="1:8" x14ac:dyDescent="0.25">
      <c r="A274" t="s">
        <v>1530</v>
      </c>
      <c r="B274" s="1" t="s">
        <v>5453</v>
      </c>
      <c r="C274" s="1" t="s">
        <v>5454</v>
      </c>
      <c r="D274" s="1" t="s">
        <v>5455</v>
      </c>
      <c r="E274" s="1" t="s">
        <v>5456</v>
      </c>
      <c r="F274" s="1" t="s">
        <v>5457</v>
      </c>
      <c r="G274" s="1" t="s">
        <v>5458</v>
      </c>
      <c r="H274" s="1" t="s">
        <v>5459</v>
      </c>
    </row>
    <row r="275" spans="1:8" x14ac:dyDescent="0.25">
      <c r="A275" t="s">
        <v>1534</v>
      </c>
      <c r="B275" s="1" t="s">
        <v>5460</v>
      </c>
      <c r="C275" s="1" t="s">
        <v>5461</v>
      </c>
      <c r="D275" s="1" t="s">
        <v>5462</v>
      </c>
      <c r="E275" s="1" t="s">
        <v>5463</v>
      </c>
      <c r="F275" s="1" t="s">
        <v>5464</v>
      </c>
      <c r="G275" s="1" t="s">
        <v>7695</v>
      </c>
      <c r="H275" s="1" t="s">
        <v>5465</v>
      </c>
    </row>
    <row r="276" spans="1:8" x14ac:dyDescent="0.25">
      <c r="A276" t="s">
        <v>1538</v>
      </c>
      <c r="B276" s="1" t="s">
        <v>5466</v>
      </c>
      <c r="C276" s="1" t="s">
        <v>5467</v>
      </c>
      <c r="D276" s="1" t="s">
        <v>5468</v>
      </c>
      <c r="E276" s="1" t="s">
        <v>5469</v>
      </c>
      <c r="F276" s="1" t="s">
        <v>5470</v>
      </c>
      <c r="G276" s="1" t="s">
        <v>5471</v>
      </c>
      <c r="H276" s="1" t="s">
        <v>5472</v>
      </c>
    </row>
    <row r="277" spans="1:8" x14ac:dyDescent="0.25">
      <c r="A277" t="s">
        <v>1542</v>
      </c>
      <c r="B277" s="1" t="s">
        <v>5473</v>
      </c>
      <c r="C277" s="1" t="s">
        <v>5474</v>
      </c>
      <c r="D277" s="1" t="s">
        <v>5475</v>
      </c>
      <c r="E277" s="1" t="s">
        <v>5476</v>
      </c>
      <c r="F277" s="1" t="s">
        <v>5477</v>
      </c>
      <c r="G277" s="1" t="s">
        <v>5478</v>
      </c>
      <c r="H277" s="1" t="s">
        <v>5479</v>
      </c>
    </row>
    <row r="278" spans="1:8" x14ac:dyDescent="0.25">
      <c r="A278" t="s">
        <v>1547</v>
      </c>
      <c r="B278" s="1" t="s">
        <v>5480</v>
      </c>
      <c r="C278" s="1" t="s">
        <v>5481</v>
      </c>
      <c r="D278" s="1" t="s">
        <v>5482</v>
      </c>
      <c r="E278" s="1" t="s">
        <v>5483</v>
      </c>
      <c r="F278" s="1" t="s">
        <v>5484</v>
      </c>
      <c r="G278" s="1" t="s">
        <v>5485</v>
      </c>
      <c r="H278" s="1" t="s">
        <v>5486</v>
      </c>
    </row>
    <row r="279" spans="1:8" x14ac:dyDescent="0.25">
      <c r="A279" t="s">
        <v>1554</v>
      </c>
      <c r="B279" s="1" t="s">
        <v>5487</v>
      </c>
      <c r="C279" s="1" t="s">
        <v>5488</v>
      </c>
      <c r="D279" s="1" t="s">
        <v>5489</v>
      </c>
      <c r="E279" s="1" t="s">
        <v>5490</v>
      </c>
      <c r="F279" s="1" t="s">
        <v>5491</v>
      </c>
      <c r="G279" s="1" t="s">
        <v>5492</v>
      </c>
      <c r="H279" s="1" t="s">
        <v>5493</v>
      </c>
    </row>
    <row r="280" spans="1:8" x14ac:dyDescent="0.25">
      <c r="A280" t="s">
        <v>1561</v>
      </c>
      <c r="B280" s="1" t="s">
        <v>5494</v>
      </c>
      <c r="C280" s="1" t="s">
        <v>5495</v>
      </c>
      <c r="D280" s="1" t="s">
        <v>5496</v>
      </c>
      <c r="E280" s="1" t="s">
        <v>5497</v>
      </c>
      <c r="F280" s="1" t="s">
        <v>7696</v>
      </c>
      <c r="G280" s="1" t="s">
        <v>7697</v>
      </c>
      <c r="H280" s="1" t="s">
        <v>5498</v>
      </c>
    </row>
    <row r="281" spans="1:8" x14ac:dyDescent="0.25">
      <c r="A281" t="s">
        <v>1568</v>
      </c>
      <c r="B281" s="1" t="s">
        <v>5499</v>
      </c>
      <c r="C281" s="1" t="s">
        <v>5500</v>
      </c>
      <c r="D281" s="1" t="s">
        <v>5501</v>
      </c>
      <c r="E281" s="1" t="s">
        <v>5502</v>
      </c>
      <c r="F281" s="1" t="s">
        <v>5503</v>
      </c>
      <c r="G281" s="1" t="s">
        <v>5504</v>
      </c>
      <c r="H281" s="1" t="s">
        <v>5505</v>
      </c>
    </row>
    <row r="282" spans="1:8" x14ac:dyDescent="0.25">
      <c r="A282" t="s">
        <v>1575</v>
      </c>
      <c r="B282" s="1" t="s">
        <v>5506</v>
      </c>
      <c r="C282" s="1" t="s">
        <v>5507</v>
      </c>
      <c r="D282" s="1" t="s">
        <v>5508</v>
      </c>
      <c r="E282" s="1" t="s">
        <v>5509</v>
      </c>
      <c r="F282" s="1" t="s">
        <v>5510</v>
      </c>
      <c r="G282" s="1" t="s">
        <v>7698</v>
      </c>
      <c r="H282" s="1" t="s">
        <v>5511</v>
      </c>
    </row>
    <row r="283" spans="1:8" x14ac:dyDescent="0.25">
      <c r="A283" t="s">
        <v>1583</v>
      </c>
      <c r="B283" s="1" t="s">
        <v>5512</v>
      </c>
      <c r="C283" s="1" t="s">
        <v>5513</v>
      </c>
      <c r="D283" s="1" t="s">
        <v>7699</v>
      </c>
      <c r="E283" s="1" t="s">
        <v>5514</v>
      </c>
      <c r="F283" s="1" t="s">
        <v>7700</v>
      </c>
      <c r="G283" s="1" t="s">
        <v>7701</v>
      </c>
      <c r="H283" s="1" t="s">
        <v>5515</v>
      </c>
    </row>
    <row r="284" spans="1:8" x14ac:dyDescent="0.25">
      <c r="A284" t="s">
        <v>1589</v>
      </c>
      <c r="B284" s="1" t="s">
        <v>5516</v>
      </c>
      <c r="C284" s="1" t="s">
        <v>5517</v>
      </c>
      <c r="D284" s="1" t="s">
        <v>5518</v>
      </c>
      <c r="E284" s="1" t="s">
        <v>5519</v>
      </c>
      <c r="F284" s="1" t="s">
        <v>5520</v>
      </c>
      <c r="G284" s="1" t="s">
        <v>7702</v>
      </c>
      <c r="H284" s="1" t="s">
        <v>5521</v>
      </c>
    </row>
    <row r="285" spans="1:8" x14ac:dyDescent="0.25">
      <c r="A285" t="s">
        <v>1596</v>
      </c>
      <c r="B285" s="1" t="s">
        <v>5522</v>
      </c>
      <c r="C285" s="1" t="s">
        <v>5523</v>
      </c>
      <c r="D285" s="1" t="s">
        <v>5524</v>
      </c>
      <c r="E285" s="1" t="s">
        <v>5525</v>
      </c>
      <c r="F285" s="1" t="s">
        <v>5526</v>
      </c>
      <c r="G285" s="1" t="s">
        <v>5527</v>
      </c>
      <c r="H285" s="1" t="s">
        <v>5528</v>
      </c>
    </row>
    <row r="286" spans="1:8" x14ac:dyDescent="0.25">
      <c r="A286" t="s">
        <v>1602</v>
      </c>
      <c r="B286" s="1" t="s">
        <v>5529</v>
      </c>
      <c r="C286" s="1" t="s">
        <v>5530</v>
      </c>
      <c r="D286" s="1" t="s">
        <v>5531</v>
      </c>
      <c r="E286" s="1" t="s">
        <v>7703</v>
      </c>
      <c r="F286" s="1" t="s">
        <v>7704</v>
      </c>
      <c r="G286" s="1" t="s">
        <v>7705</v>
      </c>
      <c r="H286" s="1" t="s">
        <v>5532</v>
      </c>
    </row>
    <row r="287" spans="1:8" x14ac:dyDescent="0.25">
      <c r="A287" t="s">
        <v>1607</v>
      </c>
      <c r="B287" s="1" t="s">
        <v>5533</v>
      </c>
      <c r="C287" s="1" t="s">
        <v>5534</v>
      </c>
      <c r="D287" s="1" t="s">
        <v>5535</v>
      </c>
      <c r="E287" s="1" t="s">
        <v>7706</v>
      </c>
      <c r="F287" s="1" t="s">
        <v>7707</v>
      </c>
      <c r="G287" s="1" t="s">
        <v>7708</v>
      </c>
      <c r="H287" s="1" t="s">
        <v>5536</v>
      </c>
    </row>
    <row r="288" spans="1:8" x14ac:dyDescent="0.25">
      <c r="A288" t="s">
        <v>1612</v>
      </c>
      <c r="B288" s="1" t="s">
        <v>5537</v>
      </c>
      <c r="C288" s="1" t="s">
        <v>5538</v>
      </c>
      <c r="D288" s="1" t="s">
        <v>7709</v>
      </c>
      <c r="E288" s="1" t="s">
        <v>7710</v>
      </c>
      <c r="F288" s="1" t="s">
        <v>7711</v>
      </c>
      <c r="G288" s="1" t="s">
        <v>7712</v>
      </c>
      <c r="H288" s="1" t="s">
        <v>5539</v>
      </c>
    </row>
    <row r="289" spans="1:8" x14ac:dyDescent="0.25">
      <c r="A289" t="s">
        <v>1619</v>
      </c>
      <c r="B289" s="1" t="s">
        <v>5540</v>
      </c>
      <c r="C289" s="1" t="s">
        <v>5541</v>
      </c>
      <c r="D289" s="1" t="s">
        <v>5542</v>
      </c>
      <c r="E289" s="1" t="s">
        <v>5543</v>
      </c>
      <c r="F289" s="1" t="s">
        <v>5544</v>
      </c>
      <c r="G289" s="1" t="s">
        <v>7713</v>
      </c>
      <c r="H289" s="1" t="s">
        <v>5545</v>
      </c>
    </row>
    <row r="290" spans="1:8" x14ac:dyDescent="0.25">
      <c r="A290" t="s">
        <v>1625</v>
      </c>
      <c r="B290" s="1" t="s">
        <v>5546</v>
      </c>
      <c r="C290" s="1" t="s">
        <v>5547</v>
      </c>
      <c r="D290" s="1" t="s">
        <v>5548</v>
      </c>
      <c r="E290" s="1" t="s">
        <v>5549</v>
      </c>
      <c r="F290" s="1" t="s">
        <v>7714</v>
      </c>
      <c r="G290" s="1" t="s">
        <v>7715</v>
      </c>
      <c r="H290" s="1" t="s">
        <v>5550</v>
      </c>
    </row>
    <row r="291" spans="1:8" x14ac:dyDescent="0.25">
      <c r="A291" t="s">
        <v>1631</v>
      </c>
      <c r="B291" s="1" t="s">
        <v>5551</v>
      </c>
      <c r="C291" s="1" t="s">
        <v>5552</v>
      </c>
      <c r="D291" s="1" t="s">
        <v>5553</v>
      </c>
      <c r="E291" s="1" t="s">
        <v>5554</v>
      </c>
      <c r="F291" s="1" t="s">
        <v>5555</v>
      </c>
      <c r="G291" s="1" t="s">
        <v>5556</v>
      </c>
      <c r="H291" s="1" t="s">
        <v>5557</v>
      </c>
    </row>
    <row r="292" spans="1:8" x14ac:dyDescent="0.25">
      <c r="A292" t="s">
        <v>1639</v>
      </c>
      <c r="B292" s="1" t="s">
        <v>5558</v>
      </c>
      <c r="C292" s="1" t="s">
        <v>5559</v>
      </c>
      <c r="D292" s="1" t="s">
        <v>5560</v>
      </c>
      <c r="E292" s="1" t="s">
        <v>5561</v>
      </c>
      <c r="F292" s="1" t="s">
        <v>5562</v>
      </c>
      <c r="G292" s="1" t="s">
        <v>5563</v>
      </c>
      <c r="H292" s="1" t="s">
        <v>5564</v>
      </c>
    </row>
    <row r="293" spans="1:8" x14ac:dyDescent="0.25">
      <c r="A293" t="s">
        <v>1644</v>
      </c>
      <c r="B293" s="1" t="s">
        <v>5565</v>
      </c>
      <c r="C293" s="1" t="s">
        <v>5566</v>
      </c>
      <c r="D293" s="1" t="s">
        <v>5567</v>
      </c>
      <c r="E293" s="1" t="s">
        <v>5568</v>
      </c>
      <c r="F293" s="1" t="s">
        <v>5569</v>
      </c>
      <c r="G293" s="1" t="s">
        <v>5570</v>
      </c>
      <c r="H293" s="1" t="s">
        <v>5571</v>
      </c>
    </row>
    <row r="294" spans="1:8" x14ac:dyDescent="0.25">
      <c r="A294" t="s">
        <v>1650</v>
      </c>
      <c r="B294" s="1" t="s">
        <v>5572</v>
      </c>
      <c r="C294" s="1" t="s">
        <v>5573</v>
      </c>
      <c r="D294" s="1" t="s">
        <v>5574</v>
      </c>
      <c r="E294" s="1" t="s">
        <v>5575</v>
      </c>
      <c r="F294" s="1" t="s">
        <v>5576</v>
      </c>
      <c r="G294" s="1" t="s">
        <v>5577</v>
      </c>
      <c r="H294" s="1" t="s">
        <v>5578</v>
      </c>
    </row>
    <row r="295" spans="1:8" x14ac:dyDescent="0.25">
      <c r="A295" t="s">
        <v>1656</v>
      </c>
      <c r="B295" s="1" t="s">
        <v>5579</v>
      </c>
      <c r="C295" s="1" t="s">
        <v>5580</v>
      </c>
      <c r="D295" s="1" t="s">
        <v>7716</v>
      </c>
      <c r="E295" s="1" t="s">
        <v>5581</v>
      </c>
      <c r="F295" s="1" t="s">
        <v>5582</v>
      </c>
      <c r="G295" s="1" t="s">
        <v>5583</v>
      </c>
      <c r="H295" s="1" t="s">
        <v>5584</v>
      </c>
    </row>
    <row r="296" spans="1:8" x14ac:dyDescent="0.25">
      <c r="A296" t="s">
        <v>1662</v>
      </c>
      <c r="B296" s="1" t="s">
        <v>5585</v>
      </c>
      <c r="C296" s="1" t="s">
        <v>5586</v>
      </c>
      <c r="D296" s="1" t="s">
        <v>7717</v>
      </c>
      <c r="E296" s="1" t="s">
        <v>5587</v>
      </c>
      <c r="F296" s="1" t="s">
        <v>7718</v>
      </c>
      <c r="G296" s="1" t="s">
        <v>5588</v>
      </c>
      <c r="H296" s="1" t="s">
        <v>5589</v>
      </c>
    </row>
    <row r="297" spans="1:8" x14ac:dyDescent="0.25">
      <c r="A297" t="s">
        <v>1676</v>
      </c>
      <c r="B297" s="1" t="s">
        <v>5590</v>
      </c>
      <c r="C297" s="1" t="s">
        <v>5591</v>
      </c>
      <c r="D297" s="1" t="s">
        <v>5592</v>
      </c>
      <c r="E297" s="1" t="s">
        <v>7719</v>
      </c>
      <c r="F297" s="1" t="s">
        <v>7720</v>
      </c>
      <c r="G297" s="1" t="s">
        <v>7721</v>
      </c>
      <c r="H297" s="1" t="s">
        <v>5593</v>
      </c>
    </row>
    <row r="298" spans="1:8" x14ac:dyDescent="0.25">
      <c r="A298" t="s">
        <v>1690</v>
      </c>
      <c r="B298" s="1" t="s">
        <v>5594</v>
      </c>
      <c r="C298" s="1" t="s">
        <v>5595</v>
      </c>
      <c r="D298" s="1" t="s">
        <v>5596</v>
      </c>
      <c r="E298" s="1" t="s">
        <v>5597</v>
      </c>
      <c r="F298" s="1" t="s">
        <v>5598</v>
      </c>
      <c r="G298" s="1" t="s">
        <v>5599</v>
      </c>
      <c r="H298" s="1" t="s">
        <v>5600</v>
      </c>
    </row>
    <row r="299" spans="1:8" x14ac:dyDescent="0.25">
      <c r="A299" t="s">
        <v>1698</v>
      </c>
      <c r="B299" s="1" t="s">
        <v>5601</v>
      </c>
      <c r="C299" s="1" t="s">
        <v>5602</v>
      </c>
      <c r="D299" s="1" t="s">
        <v>5603</v>
      </c>
      <c r="E299" s="1" t="s">
        <v>7722</v>
      </c>
      <c r="F299" s="1" t="s">
        <v>5604</v>
      </c>
      <c r="G299" s="1" t="s">
        <v>7723</v>
      </c>
      <c r="H299" s="1" t="s">
        <v>5605</v>
      </c>
    </row>
    <row r="300" spans="1:8" x14ac:dyDescent="0.25">
      <c r="A300" t="s">
        <v>1702</v>
      </c>
      <c r="B300" s="1" t="s">
        <v>5606</v>
      </c>
      <c r="C300" s="1" t="s">
        <v>5607</v>
      </c>
      <c r="D300" s="1" t="s">
        <v>5608</v>
      </c>
      <c r="E300" s="1" t="s">
        <v>5609</v>
      </c>
      <c r="F300" s="1" t="s">
        <v>5610</v>
      </c>
      <c r="G300" s="1" t="s">
        <v>7724</v>
      </c>
      <c r="H300" s="1" t="s">
        <v>5611</v>
      </c>
    </row>
    <row r="301" spans="1:8" x14ac:dyDescent="0.25">
      <c r="A301" t="s">
        <v>1707</v>
      </c>
      <c r="B301" s="1" t="s">
        <v>5612</v>
      </c>
      <c r="C301" s="1" t="s">
        <v>5613</v>
      </c>
      <c r="D301" s="1" t="s">
        <v>5614</v>
      </c>
      <c r="E301" s="1" t="s">
        <v>5615</v>
      </c>
      <c r="F301" s="1" t="s">
        <v>5616</v>
      </c>
      <c r="G301" s="1" t="s">
        <v>5617</v>
      </c>
      <c r="H301" s="1" t="s">
        <v>5618</v>
      </c>
    </row>
    <row r="302" spans="1:8" x14ac:dyDescent="0.25">
      <c r="A302" t="s">
        <v>1714</v>
      </c>
      <c r="B302" s="1" t="s">
        <v>5619</v>
      </c>
      <c r="C302" s="1" t="s">
        <v>5620</v>
      </c>
      <c r="D302" s="1" t="s">
        <v>5621</v>
      </c>
      <c r="E302" s="1" t="s">
        <v>5622</v>
      </c>
      <c r="F302" s="1" t="s">
        <v>5623</v>
      </c>
      <c r="G302" s="1" t="s">
        <v>5624</v>
      </c>
      <c r="H302" s="1" t="s">
        <v>5625</v>
      </c>
    </row>
    <row r="303" spans="1:8" x14ac:dyDescent="0.25">
      <c r="A303" t="s">
        <v>1719</v>
      </c>
      <c r="B303" s="1" t="s">
        <v>5626</v>
      </c>
      <c r="C303" s="1" t="s">
        <v>5627</v>
      </c>
      <c r="D303" s="1" t="s">
        <v>5628</v>
      </c>
      <c r="E303" s="1" t="s">
        <v>5629</v>
      </c>
      <c r="F303" s="1" t="s">
        <v>5630</v>
      </c>
      <c r="G303" s="1" t="s">
        <v>5631</v>
      </c>
      <c r="H303" s="1" t="s">
        <v>5632</v>
      </c>
    </row>
    <row r="304" spans="1:8" x14ac:dyDescent="0.25">
      <c r="A304" t="s">
        <v>1724</v>
      </c>
      <c r="B304" s="1" t="s">
        <v>321</v>
      </c>
      <c r="C304" s="1" t="s">
        <v>321</v>
      </c>
      <c r="D304" s="1" t="s">
        <v>1689</v>
      </c>
      <c r="E304" s="1" t="s">
        <v>5633</v>
      </c>
      <c r="F304" s="1" t="s">
        <v>321</v>
      </c>
      <c r="G304" s="1" t="s">
        <v>5634</v>
      </c>
      <c r="H304" s="1" t="s">
        <v>321</v>
      </c>
    </row>
    <row r="305" spans="1:8" x14ac:dyDescent="0.25">
      <c r="A305" t="s">
        <v>1731</v>
      </c>
      <c r="B305" s="1" t="s">
        <v>5635</v>
      </c>
      <c r="C305" s="1" t="s">
        <v>5636</v>
      </c>
      <c r="D305" s="1" t="s">
        <v>5637</v>
      </c>
      <c r="E305" s="1" t="s">
        <v>5638</v>
      </c>
      <c r="F305" s="1" t="s">
        <v>5639</v>
      </c>
      <c r="G305" s="1" t="s">
        <v>5640</v>
      </c>
      <c r="H305" s="1" t="s">
        <v>5641</v>
      </c>
    </row>
    <row r="306" spans="1:8" x14ac:dyDescent="0.25">
      <c r="A306" t="s">
        <v>1736</v>
      </c>
      <c r="B306" s="1" t="s">
        <v>5642</v>
      </c>
      <c r="C306" s="1" t="s">
        <v>5643</v>
      </c>
      <c r="D306" s="1" t="s">
        <v>5644</v>
      </c>
      <c r="E306" s="1" t="s">
        <v>5645</v>
      </c>
      <c r="F306" s="1" t="s">
        <v>321</v>
      </c>
      <c r="G306" s="1" t="s">
        <v>321</v>
      </c>
      <c r="H306" s="1" t="s">
        <v>321</v>
      </c>
    </row>
    <row r="307" spans="1:8" x14ac:dyDescent="0.25">
      <c r="A307" t="s">
        <v>1744</v>
      </c>
      <c r="B307" s="1" t="s">
        <v>5646</v>
      </c>
      <c r="C307" s="1" t="s">
        <v>5647</v>
      </c>
      <c r="D307" s="1" t="s">
        <v>5648</v>
      </c>
      <c r="E307" s="1" t="s">
        <v>5649</v>
      </c>
      <c r="F307" s="1" t="s">
        <v>5650</v>
      </c>
      <c r="G307" s="1" t="s">
        <v>5651</v>
      </c>
      <c r="H307" s="1" t="s">
        <v>5652</v>
      </c>
    </row>
    <row r="308" spans="1:8" x14ac:dyDescent="0.25">
      <c r="A308" t="s">
        <v>1750</v>
      </c>
      <c r="B308" s="1" t="s">
        <v>5653</v>
      </c>
      <c r="C308" s="1" t="s">
        <v>5654</v>
      </c>
      <c r="D308" s="1" t="s">
        <v>5655</v>
      </c>
      <c r="E308" s="1" t="s">
        <v>5656</v>
      </c>
      <c r="F308" s="1" t="s">
        <v>5657</v>
      </c>
      <c r="G308" s="1" t="s">
        <v>5658</v>
      </c>
      <c r="H308" s="1" t="s">
        <v>5659</v>
      </c>
    </row>
    <row r="309" spans="1:8" x14ac:dyDescent="0.25">
      <c r="A309" t="s">
        <v>1755</v>
      </c>
      <c r="B309" s="1" t="s">
        <v>5660</v>
      </c>
      <c r="C309" s="1" t="s">
        <v>5661</v>
      </c>
      <c r="D309" s="1" t="s">
        <v>5662</v>
      </c>
      <c r="E309" s="1" t="s">
        <v>5663</v>
      </c>
      <c r="F309" s="1" t="s">
        <v>5664</v>
      </c>
      <c r="G309" s="1" t="s">
        <v>5665</v>
      </c>
      <c r="H309" s="1" t="s">
        <v>5666</v>
      </c>
    </row>
    <row r="310" spans="1:8" x14ac:dyDescent="0.25">
      <c r="A310" t="s">
        <v>1763</v>
      </c>
      <c r="B310" s="1" t="s">
        <v>321</v>
      </c>
      <c r="C310" s="1" t="s">
        <v>3795</v>
      </c>
      <c r="D310" s="1" t="s">
        <v>7576</v>
      </c>
      <c r="E310" s="1" t="s">
        <v>3796</v>
      </c>
      <c r="F310" s="1" t="s">
        <v>7577</v>
      </c>
      <c r="G310" s="1" t="s">
        <v>7578</v>
      </c>
      <c r="H310" s="1" t="s">
        <v>3797</v>
      </c>
    </row>
    <row r="311" spans="1:8" x14ac:dyDescent="0.25">
      <c r="A311" t="s">
        <v>1764</v>
      </c>
      <c r="B311" s="1" t="s">
        <v>5667</v>
      </c>
      <c r="C311" s="1" t="s">
        <v>5668</v>
      </c>
      <c r="D311" s="1" t="s">
        <v>5669</v>
      </c>
      <c r="E311" s="1" t="s">
        <v>5670</v>
      </c>
      <c r="F311" s="1" t="s">
        <v>5671</v>
      </c>
      <c r="G311" s="1" t="s">
        <v>5672</v>
      </c>
      <c r="H311" s="1" t="s">
        <v>5673</v>
      </c>
    </row>
    <row r="312" spans="1:8" x14ac:dyDescent="0.25">
      <c r="A312" t="s">
        <v>1772</v>
      </c>
      <c r="B312" s="1" t="s">
        <v>5674</v>
      </c>
      <c r="C312" s="1" t="s">
        <v>5675</v>
      </c>
      <c r="D312" s="1" t="s">
        <v>5676</v>
      </c>
      <c r="E312" s="1" t="s">
        <v>5677</v>
      </c>
      <c r="F312" s="1" t="s">
        <v>5678</v>
      </c>
      <c r="G312" s="1" t="s">
        <v>5679</v>
      </c>
      <c r="H312" s="1" t="s">
        <v>5680</v>
      </c>
    </row>
    <row r="313" spans="1:8" x14ac:dyDescent="0.25">
      <c r="A313" t="s">
        <v>1777</v>
      </c>
      <c r="B313" s="1" t="s">
        <v>5681</v>
      </c>
      <c r="C313" s="1" t="s">
        <v>5682</v>
      </c>
      <c r="D313" s="1" t="s">
        <v>5683</v>
      </c>
      <c r="E313" s="1" t="s">
        <v>5684</v>
      </c>
      <c r="F313" s="1" t="s">
        <v>5685</v>
      </c>
      <c r="G313" s="1" t="s">
        <v>5686</v>
      </c>
      <c r="H313" s="1" t="s">
        <v>5687</v>
      </c>
    </row>
    <row r="314" spans="1:8" x14ac:dyDescent="0.25">
      <c r="A314" t="s">
        <v>1782</v>
      </c>
      <c r="B314" s="1" t="s">
        <v>5688</v>
      </c>
      <c r="C314" s="1" t="s">
        <v>5689</v>
      </c>
      <c r="D314" s="1" t="s">
        <v>5690</v>
      </c>
      <c r="E314" s="1" t="s">
        <v>5691</v>
      </c>
      <c r="F314" s="1" t="s">
        <v>5692</v>
      </c>
      <c r="G314" s="1" t="s">
        <v>5693</v>
      </c>
      <c r="H314" s="1" t="s">
        <v>5694</v>
      </c>
    </row>
    <row r="315" spans="1:8" x14ac:dyDescent="0.25">
      <c r="A315" t="s">
        <v>1788</v>
      </c>
      <c r="B315" s="1" t="s">
        <v>5695</v>
      </c>
      <c r="C315" s="1" t="s">
        <v>5696</v>
      </c>
      <c r="D315" s="1" t="s">
        <v>5697</v>
      </c>
      <c r="E315" s="1" t="s">
        <v>5698</v>
      </c>
      <c r="F315" s="1" t="s">
        <v>5699</v>
      </c>
      <c r="G315" s="1" t="s">
        <v>5700</v>
      </c>
      <c r="H315" s="1" t="s">
        <v>5701</v>
      </c>
    </row>
    <row r="316" spans="1:8" x14ac:dyDescent="0.25">
      <c r="A316" t="s">
        <v>1795</v>
      </c>
      <c r="B316" s="1" t="s">
        <v>5702</v>
      </c>
      <c r="C316" s="1" t="s">
        <v>5703</v>
      </c>
      <c r="D316" s="1" t="s">
        <v>5704</v>
      </c>
      <c r="E316" s="1" t="s">
        <v>5705</v>
      </c>
      <c r="F316" s="1" t="s">
        <v>5706</v>
      </c>
      <c r="G316" s="1" t="s">
        <v>5707</v>
      </c>
      <c r="H316" s="1" t="s">
        <v>5708</v>
      </c>
    </row>
    <row r="317" spans="1:8" x14ac:dyDescent="0.25">
      <c r="A317" t="s">
        <v>1802</v>
      </c>
      <c r="B317" s="1" t="s">
        <v>5709</v>
      </c>
      <c r="C317" s="1" t="s">
        <v>5710</v>
      </c>
      <c r="D317" s="1" t="s">
        <v>5711</v>
      </c>
      <c r="E317" s="1" t="s">
        <v>5712</v>
      </c>
      <c r="F317" s="1" t="s">
        <v>5713</v>
      </c>
      <c r="G317" s="1" t="s">
        <v>5714</v>
      </c>
      <c r="H317" s="1" t="s">
        <v>5715</v>
      </c>
    </row>
    <row r="318" spans="1:8" x14ac:dyDescent="0.25">
      <c r="A318" t="s">
        <v>1806</v>
      </c>
      <c r="B318" s="1" t="s">
        <v>5716</v>
      </c>
      <c r="C318" s="1" t="s">
        <v>5717</v>
      </c>
      <c r="D318" s="1" t="s">
        <v>5718</v>
      </c>
      <c r="E318" s="1" t="s">
        <v>5719</v>
      </c>
      <c r="F318" s="1" t="s">
        <v>5720</v>
      </c>
      <c r="G318" s="1" t="s">
        <v>5721</v>
      </c>
      <c r="H318" s="1" t="s">
        <v>5722</v>
      </c>
    </row>
    <row r="319" spans="1:8" x14ac:dyDescent="0.25">
      <c r="A319" t="s">
        <v>1810</v>
      </c>
      <c r="B319" s="1" t="s">
        <v>5723</v>
      </c>
      <c r="C319" s="1" t="s">
        <v>5724</v>
      </c>
      <c r="D319" s="1" t="s">
        <v>5725</v>
      </c>
      <c r="E319" s="1" t="s">
        <v>5726</v>
      </c>
      <c r="F319" s="1" t="s">
        <v>5727</v>
      </c>
      <c r="G319" s="1" t="s">
        <v>5728</v>
      </c>
      <c r="H319" s="1" t="s">
        <v>5729</v>
      </c>
    </row>
    <row r="320" spans="1:8" x14ac:dyDescent="0.25">
      <c r="A320" t="s">
        <v>1815</v>
      </c>
      <c r="B320" s="1" t="s">
        <v>5730</v>
      </c>
      <c r="C320" s="1" t="s">
        <v>5731</v>
      </c>
      <c r="D320" s="1" t="s">
        <v>5732</v>
      </c>
      <c r="E320" s="1" t="s">
        <v>5733</v>
      </c>
      <c r="F320" s="1" t="s">
        <v>5734</v>
      </c>
      <c r="G320" s="1" t="s">
        <v>5735</v>
      </c>
      <c r="H320" s="1" t="s">
        <v>5736</v>
      </c>
    </row>
    <row r="321" spans="1:8" x14ac:dyDescent="0.25">
      <c r="A321" t="s">
        <v>5737</v>
      </c>
      <c r="B321" s="1" t="s">
        <v>5738</v>
      </c>
      <c r="C321" s="1" t="s">
        <v>5739</v>
      </c>
      <c r="D321" s="1" t="s">
        <v>5740</v>
      </c>
      <c r="E321" s="1" t="s">
        <v>5741</v>
      </c>
      <c r="F321" s="1" t="s">
        <v>5742</v>
      </c>
      <c r="G321" s="1" t="s">
        <v>5743</v>
      </c>
      <c r="H321" s="1" t="s">
        <v>321</v>
      </c>
    </row>
    <row r="322" spans="1:8" x14ac:dyDescent="0.25">
      <c r="A322" t="s">
        <v>1821</v>
      </c>
      <c r="B322" s="1" t="s">
        <v>5744</v>
      </c>
      <c r="C322" s="1" t="s">
        <v>5745</v>
      </c>
      <c r="D322" s="1" t="s">
        <v>5746</v>
      </c>
      <c r="E322" s="1" t="s">
        <v>5747</v>
      </c>
      <c r="F322" s="1" t="s">
        <v>5748</v>
      </c>
      <c r="G322" s="1" t="s">
        <v>7725</v>
      </c>
      <c r="H322" s="1" t="s">
        <v>5749</v>
      </c>
    </row>
    <row r="323" spans="1:8" x14ac:dyDescent="0.25">
      <c r="A323" t="s">
        <v>5750</v>
      </c>
      <c r="B323" s="1" t="s">
        <v>5751</v>
      </c>
      <c r="C323" s="1" t="s">
        <v>5752</v>
      </c>
      <c r="D323" s="1" t="s">
        <v>5753</v>
      </c>
      <c r="E323" s="1" t="s">
        <v>5754</v>
      </c>
      <c r="F323" s="1" t="s">
        <v>5755</v>
      </c>
      <c r="G323" s="1" t="s">
        <v>5756</v>
      </c>
      <c r="H323" s="1" t="s">
        <v>5757</v>
      </c>
    </row>
    <row r="324" spans="1:8" x14ac:dyDescent="0.25">
      <c r="A324" t="s">
        <v>1826</v>
      </c>
      <c r="B324" s="1" t="s">
        <v>5758</v>
      </c>
      <c r="C324" s="1" t="s">
        <v>5759</v>
      </c>
      <c r="D324" s="1" t="s">
        <v>5760</v>
      </c>
      <c r="E324" s="1" t="s">
        <v>5761</v>
      </c>
      <c r="F324" s="1" t="s">
        <v>5762</v>
      </c>
      <c r="G324" s="1" t="s">
        <v>5763</v>
      </c>
      <c r="H324" s="1" t="s">
        <v>5764</v>
      </c>
    </row>
    <row r="325" spans="1:8" x14ac:dyDescent="0.25">
      <c r="A325" t="s">
        <v>1834</v>
      </c>
      <c r="B325" s="1" t="s">
        <v>5765</v>
      </c>
      <c r="C325" s="1" t="s">
        <v>5766</v>
      </c>
      <c r="D325" s="1" t="s">
        <v>5767</v>
      </c>
      <c r="E325" s="1" t="s">
        <v>5768</v>
      </c>
      <c r="F325" s="1" t="s">
        <v>7726</v>
      </c>
      <c r="G325" s="1" t="s">
        <v>7727</v>
      </c>
      <c r="H325" s="1" t="s">
        <v>5769</v>
      </c>
    </row>
    <row r="326" spans="1:8" x14ac:dyDescent="0.25">
      <c r="A326" t="s">
        <v>1841</v>
      </c>
      <c r="B326" s="1" t="s">
        <v>5770</v>
      </c>
      <c r="C326" s="1" t="s">
        <v>5771</v>
      </c>
      <c r="D326" s="1" t="s">
        <v>5772</v>
      </c>
      <c r="E326" s="1" t="s">
        <v>5773</v>
      </c>
      <c r="F326" s="1" t="s">
        <v>5774</v>
      </c>
      <c r="G326" s="1" t="s">
        <v>7728</v>
      </c>
      <c r="H326" s="1" t="s">
        <v>5775</v>
      </c>
    </row>
    <row r="327" spans="1:8" x14ac:dyDescent="0.25">
      <c r="A327" t="s">
        <v>5776</v>
      </c>
      <c r="B327" s="1" t="s">
        <v>5777</v>
      </c>
      <c r="C327" s="1" t="s">
        <v>5778</v>
      </c>
      <c r="D327" s="1" t="s">
        <v>5779</v>
      </c>
      <c r="E327" s="1" t="s">
        <v>5780</v>
      </c>
      <c r="F327" s="1" t="s">
        <v>5781</v>
      </c>
      <c r="G327" s="1" t="s">
        <v>5782</v>
      </c>
      <c r="H327" s="1" t="s">
        <v>5783</v>
      </c>
    </row>
    <row r="328" spans="1:8" x14ac:dyDescent="0.25">
      <c r="A328" t="s">
        <v>1845</v>
      </c>
      <c r="B328" s="1" t="s">
        <v>5784</v>
      </c>
      <c r="C328" s="1" t="s">
        <v>5785</v>
      </c>
      <c r="D328" s="1" t="s">
        <v>5786</v>
      </c>
      <c r="E328" s="1" t="s">
        <v>5787</v>
      </c>
      <c r="F328" s="1" t="s">
        <v>5788</v>
      </c>
      <c r="G328" s="1" t="s">
        <v>5789</v>
      </c>
      <c r="H328" s="1" t="s">
        <v>5790</v>
      </c>
    </row>
    <row r="329" spans="1:8" x14ac:dyDescent="0.25">
      <c r="A329" t="s">
        <v>1849</v>
      </c>
      <c r="B329" s="1" t="s">
        <v>5791</v>
      </c>
      <c r="C329" s="1" t="s">
        <v>5792</v>
      </c>
      <c r="D329" s="1" t="s">
        <v>5793</v>
      </c>
      <c r="E329" s="1" t="s">
        <v>5794</v>
      </c>
      <c r="F329" s="1" t="s">
        <v>5795</v>
      </c>
      <c r="G329" s="1" t="s">
        <v>5796</v>
      </c>
      <c r="H329" s="1" t="s">
        <v>5797</v>
      </c>
    </row>
    <row r="330" spans="1:8" x14ac:dyDescent="0.25">
      <c r="A330" t="s">
        <v>1853</v>
      </c>
      <c r="B330" s="1" t="s">
        <v>5798</v>
      </c>
      <c r="C330" s="1" t="s">
        <v>5799</v>
      </c>
      <c r="D330" s="1" t="s">
        <v>5800</v>
      </c>
      <c r="E330" s="1" t="s">
        <v>5801</v>
      </c>
      <c r="F330" s="1" t="s">
        <v>5802</v>
      </c>
      <c r="G330" s="1" t="s">
        <v>5803</v>
      </c>
      <c r="H330" s="1" t="s">
        <v>5804</v>
      </c>
    </row>
    <row r="331" spans="1:8" x14ac:dyDescent="0.25">
      <c r="A331" t="s">
        <v>1858</v>
      </c>
      <c r="B331" s="1" t="s">
        <v>5805</v>
      </c>
      <c r="C331" s="1" t="s">
        <v>5806</v>
      </c>
      <c r="D331" s="1" t="s">
        <v>5807</v>
      </c>
      <c r="E331" s="1" t="s">
        <v>5808</v>
      </c>
      <c r="F331" s="1" t="s">
        <v>5809</v>
      </c>
      <c r="G331" s="1" t="s">
        <v>5810</v>
      </c>
      <c r="H331" s="1" t="s">
        <v>5811</v>
      </c>
    </row>
    <row r="332" spans="1:8" x14ac:dyDescent="0.25">
      <c r="A332" t="s">
        <v>1862</v>
      </c>
      <c r="B332" s="1" t="s">
        <v>5812</v>
      </c>
      <c r="C332" s="1" t="s">
        <v>5813</v>
      </c>
      <c r="D332" s="1" t="s">
        <v>5814</v>
      </c>
      <c r="E332" s="1" t="s">
        <v>5815</v>
      </c>
      <c r="F332" s="1" t="s">
        <v>5816</v>
      </c>
      <c r="G332" s="1" t="s">
        <v>5817</v>
      </c>
      <c r="H332" s="1" t="s">
        <v>5818</v>
      </c>
    </row>
    <row r="333" spans="1:8" x14ac:dyDescent="0.25">
      <c r="A333" t="s">
        <v>1870</v>
      </c>
      <c r="B333" s="1" t="s">
        <v>5819</v>
      </c>
      <c r="C333" s="1" t="s">
        <v>5820</v>
      </c>
      <c r="D333" s="1" t="s">
        <v>5821</v>
      </c>
      <c r="E333" s="1" t="s">
        <v>5822</v>
      </c>
      <c r="F333" s="1" t="s">
        <v>5823</v>
      </c>
      <c r="G333" s="1" t="s">
        <v>5824</v>
      </c>
      <c r="H333" s="1" t="s">
        <v>5825</v>
      </c>
    </row>
    <row r="334" spans="1:8" x14ac:dyDescent="0.25">
      <c r="A334" t="s">
        <v>1878</v>
      </c>
      <c r="B334" s="1" t="s">
        <v>5826</v>
      </c>
      <c r="C334" s="1" t="s">
        <v>5827</v>
      </c>
      <c r="D334" s="1" t="s">
        <v>5828</v>
      </c>
      <c r="E334" s="1" t="s">
        <v>5829</v>
      </c>
      <c r="F334" s="1" t="s">
        <v>5830</v>
      </c>
      <c r="G334" s="1" t="s">
        <v>5831</v>
      </c>
      <c r="H334" s="1" t="s">
        <v>5832</v>
      </c>
    </row>
    <row r="335" spans="1:8" x14ac:dyDescent="0.25">
      <c r="A335" t="s">
        <v>1886</v>
      </c>
      <c r="B335" s="1" t="s">
        <v>5833</v>
      </c>
      <c r="C335" s="1" t="s">
        <v>5834</v>
      </c>
      <c r="D335" s="1" t="s">
        <v>5835</v>
      </c>
      <c r="E335" s="1" t="s">
        <v>5836</v>
      </c>
      <c r="F335" s="1" t="s">
        <v>5837</v>
      </c>
      <c r="G335" s="1" t="s">
        <v>5838</v>
      </c>
      <c r="H335" s="1" t="s">
        <v>5839</v>
      </c>
    </row>
    <row r="336" spans="1:8" x14ac:dyDescent="0.25">
      <c r="A336" t="s">
        <v>1893</v>
      </c>
      <c r="B336" s="1" t="s">
        <v>5840</v>
      </c>
      <c r="C336" s="1" t="s">
        <v>5841</v>
      </c>
      <c r="D336" s="1" t="s">
        <v>5842</v>
      </c>
      <c r="E336" s="1" t="s">
        <v>5843</v>
      </c>
      <c r="F336" s="1" t="s">
        <v>5844</v>
      </c>
      <c r="G336" s="1" t="s">
        <v>5845</v>
      </c>
      <c r="H336" s="1" t="s">
        <v>5846</v>
      </c>
    </row>
    <row r="337" spans="1:8" x14ac:dyDescent="0.25">
      <c r="A337" t="s">
        <v>1899</v>
      </c>
      <c r="B337" s="1" t="s">
        <v>5847</v>
      </c>
      <c r="C337" s="1" t="s">
        <v>5848</v>
      </c>
      <c r="D337" s="1" t="s">
        <v>5849</v>
      </c>
      <c r="E337" s="1" t="s">
        <v>5850</v>
      </c>
      <c r="F337" s="1" t="s">
        <v>5851</v>
      </c>
      <c r="G337" s="1" t="s">
        <v>5852</v>
      </c>
      <c r="H337" s="1" t="s">
        <v>5853</v>
      </c>
    </row>
    <row r="338" spans="1:8" x14ac:dyDescent="0.25">
      <c r="A338" t="s">
        <v>1903</v>
      </c>
      <c r="B338" s="1" t="s">
        <v>5854</v>
      </c>
      <c r="C338" s="1" t="s">
        <v>5855</v>
      </c>
      <c r="D338" s="1" t="s">
        <v>5856</v>
      </c>
      <c r="E338" s="1" t="s">
        <v>5857</v>
      </c>
      <c r="F338" s="1" t="s">
        <v>5858</v>
      </c>
      <c r="G338" s="1" t="s">
        <v>5859</v>
      </c>
      <c r="H338" s="1" t="s">
        <v>5860</v>
      </c>
    </row>
    <row r="339" spans="1:8" x14ac:dyDescent="0.25">
      <c r="A339" t="s">
        <v>1910</v>
      </c>
      <c r="B339" s="1" t="s">
        <v>5861</v>
      </c>
      <c r="C339" s="1" t="s">
        <v>5862</v>
      </c>
      <c r="D339" s="1" t="s">
        <v>5863</v>
      </c>
      <c r="E339" s="1" t="s">
        <v>5864</v>
      </c>
      <c r="F339" s="1" t="s">
        <v>5865</v>
      </c>
      <c r="G339" s="1" t="s">
        <v>5866</v>
      </c>
      <c r="H339" s="1" t="s">
        <v>5867</v>
      </c>
    </row>
    <row r="340" spans="1:8" x14ac:dyDescent="0.25">
      <c r="A340" t="s">
        <v>1925</v>
      </c>
      <c r="B340" s="1" t="s">
        <v>5868</v>
      </c>
      <c r="C340" s="1" t="s">
        <v>5869</v>
      </c>
      <c r="D340" s="1" t="s">
        <v>5870</v>
      </c>
      <c r="E340" s="1" t="s">
        <v>5871</v>
      </c>
      <c r="F340" s="1" t="s">
        <v>5872</v>
      </c>
      <c r="G340" s="1" t="s">
        <v>5873</v>
      </c>
      <c r="H340" s="1" t="s">
        <v>5874</v>
      </c>
    </row>
    <row r="341" spans="1:8" x14ac:dyDescent="0.25">
      <c r="A341" t="s">
        <v>1930</v>
      </c>
      <c r="B341" s="1" t="s">
        <v>5875</v>
      </c>
      <c r="C341" s="1" t="s">
        <v>5876</v>
      </c>
      <c r="D341" s="1" t="s">
        <v>5877</v>
      </c>
      <c r="E341" s="1" t="s">
        <v>5878</v>
      </c>
      <c r="F341" s="1" t="s">
        <v>5879</v>
      </c>
      <c r="G341" s="1" t="s">
        <v>5880</v>
      </c>
      <c r="H341" s="1" t="s">
        <v>5881</v>
      </c>
    </row>
    <row r="342" spans="1:8" x14ac:dyDescent="0.25">
      <c r="A342" t="s">
        <v>1938</v>
      </c>
      <c r="B342" s="1" t="s">
        <v>5882</v>
      </c>
      <c r="C342" s="1" t="s">
        <v>5883</v>
      </c>
      <c r="D342" s="1" t="s">
        <v>5884</v>
      </c>
      <c r="E342" s="1" t="s">
        <v>5885</v>
      </c>
      <c r="F342" s="1" t="s">
        <v>5886</v>
      </c>
      <c r="G342" s="1" t="s">
        <v>5887</v>
      </c>
      <c r="H342" s="1" t="s">
        <v>5888</v>
      </c>
    </row>
    <row r="343" spans="1:8" x14ac:dyDescent="0.25">
      <c r="A343" t="s">
        <v>1946</v>
      </c>
      <c r="B343" s="1" t="s">
        <v>5889</v>
      </c>
      <c r="C343" s="1" t="s">
        <v>5890</v>
      </c>
      <c r="D343" s="1" t="s">
        <v>5891</v>
      </c>
      <c r="E343" s="1" t="s">
        <v>5892</v>
      </c>
      <c r="F343" s="1" t="s">
        <v>5893</v>
      </c>
      <c r="G343" s="1" t="s">
        <v>5894</v>
      </c>
      <c r="H343" s="1" t="s">
        <v>5895</v>
      </c>
    </row>
    <row r="344" spans="1:8" x14ac:dyDescent="0.25">
      <c r="A344" t="s">
        <v>1950</v>
      </c>
      <c r="B344" s="1" t="s">
        <v>5896</v>
      </c>
      <c r="C344" s="1" t="s">
        <v>5897</v>
      </c>
      <c r="D344" s="1" t="s">
        <v>5898</v>
      </c>
      <c r="E344" s="1" t="s">
        <v>5899</v>
      </c>
      <c r="F344" s="1" t="s">
        <v>5900</v>
      </c>
      <c r="G344" s="1" t="s">
        <v>5901</v>
      </c>
      <c r="H344" s="1" t="s">
        <v>5902</v>
      </c>
    </row>
    <row r="345" spans="1:8" x14ac:dyDescent="0.25">
      <c r="A345" t="s">
        <v>1958</v>
      </c>
      <c r="B345" s="1" t="s">
        <v>5903</v>
      </c>
      <c r="C345" s="1" t="s">
        <v>5904</v>
      </c>
      <c r="D345" s="1" t="s">
        <v>5905</v>
      </c>
      <c r="E345" s="1" t="s">
        <v>5906</v>
      </c>
      <c r="F345" s="1" t="s">
        <v>5907</v>
      </c>
      <c r="G345" s="1" t="s">
        <v>5908</v>
      </c>
      <c r="H345" s="1" t="s">
        <v>5909</v>
      </c>
    </row>
    <row r="346" spans="1:8" x14ac:dyDescent="0.25">
      <c r="A346" t="s">
        <v>1966</v>
      </c>
      <c r="B346" s="1" t="s">
        <v>5910</v>
      </c>
      <c r="C346" s="1" t="s">
        <v>5911</v>
      </c>
      <c r="D346" s="1" t="s">
        <v>5912</v>
      </c>
      <c r="E346" s="1" t="s">
        <v>5913</v>
      </c>
      <c r="F346" s="1" t="s">
        <v>5914</v>
      </c>
      <c r="G346" s="1" t="s">
        <v>5915</v>
      </c>
      <c r="H346" s="1" t="s">
        <v>5916</v>
      </c>
    </row>
    <row r="347" spans="1:8" x14ac:dyDescent="0.25">
      <c r="A347" t="s">
        <v>1970</v>
      </c>
      <c r="B347" s="1" t="s">
        <v>5917</v>
      </c>
      <c r="C347" s="1" t="s">
        <v>5918</v>
      </c>
      <c r="D347" s="1" t="s">
        <v>5919</v>
      </c>
      <c r="E347" s="1" t="s">
        <v>5920</v>
      </c>
      <c r="F347" s="1" t="s">
        <v>5921</v>
      </c>
      <c r="G347" s="1" t="s">
        <v>5922</v>
      </c>
      <c r="H347" s="1" t="s">
        <v>5923</v>
      </c>
    </row>
    <row r="348" spans="1:8" x14ac:dyDescent="0.25">
      <c r="A348" t="s">
        <v>1974</v>
      </c>
      <c r="B348" s="1" t="s">
        <v>5924</v>
      </c>
      <c r="C348" s="1" t="s">
        <v>5925</v>
      </c>
      <c r="D348" s="1" t="s">
        <v>5926</v>
      </c>
      <c r="E348" s="1" t="s">
        <v>5927</v>
      </c>
      <c r="F348" s="1" t="s">
        <v>5928</v>
      </c>
      <c r="G348" s="1" t="s">
        <v>5929</v>
      </c>
      <c r="H348" s="1" t="s">
        <v>5930</v>
      </c>
    </row>
    <row r="349" spans="1:8" x14ac:dyDescent="0.25">
      <c r="A349" t="s">
        <v>1982</v>
      </c>
      <c r="B349" s="1" t="s">
        <v>5931</v>
      </c>
      <c r="C349" s="1" t="s">
        <v>5932</v>
      </c>
      <c r="D349" s="1" t="s">
        <v>5933</v>
      </c>
      <c r="E349" s="1" t="s">
        <v>321</v>
      </c>
      <c r="F349" s="1" t="s">
        <v>5934</v>
      </c>
      <c r="G349" s="1" t="s">
        <v>321</v>
      </c>
      <c r="H349" s="1" t="s">
        <v>5935</v>
      </c>
    </row>
    <row r="350" spans="1:8" x14ac:dyDescent="0.25">
      <c r="A350" t="s">
        <v>1990</v>
      </c>
      <c r="B350" s="1" t="s">
        <v>5936</v>
      </c>
      <c r="C350" s="1" t="s">
        <v>5937</v>
      </c>
      <c r="D350" s="1" t="s">
        <v>5938</v>
      </c>
      <c r="E350" s="1" t="s">
        <v>5939</v>
      </c>
      <c r="F350" s="1" t="s">
        <v>5940</v>
      </c>
      <c r="G350" s="1" t="s">
        <v>5941</v>
      </c>
      <c r="H350" s="1" t="s">
        <v>5942</v>
      </c>
    </row>
    <row r="351" spans="1:8" x14ac:dyDescent="0.25">
      <c r="A351" t="s">
        <v>1998</v>
      </c>
      <c r="B351" s="1" t="s">
        <v>5943</v>
      </c>
      <c r="C351" s="1" t="s">
        <v>5944</v>
      </c>
      <c r="D351" s="1" t="s">
        <v>5945</v>
      </c>
      <c r="E351" s="1" t="s">
        <v>5946</v>
      </c>
      <c r="F351" s="1" t="s">
        <v>5947</v>
      </c>
      <c r="G351" s="1" t="s">
        <v>5948</v>
      </c>
      <c r="H351" s="1" t="s">
        <v>5949</v>
      </c>
    </row>
    <row r="352" spans="1:8" x14ac:dyDescent="0.25">
      <c r="A352" t="s">
        <v>2006</v>
      </c>
      <c r="B352" s="1" t="s">
        <v>5950</v>
      </c>
      <c r="C352" s="1" t="s">
        <v>5951</v>
      </c>
      <c r="D352" s="1" t="s">
        <v>5952</v>
      </c>
      <c r="E352" s="1" t="s">
        <v>5953</v>
      </c>
      <c r="F352" s="1" t="s">
        <v>5954</v>
      </c>
      <c r="G352" s="1" t="s">
        <v>5955</v>
      </c>
      <c r="H352" s="1" t="s">
        <v>5956</v>
      </c>
    </row>
    <row r="353" spans="1:8" x14ac:dyDescent="0.25">
      <c r="A353" t="s">
        <v>2012</v>
      </c>
      <c r="B353" s="1" t="s">
        <v>5957</v>
      </c>
      <c r="C353" s="1" t="s">
        <v>5958</v>
      </c>
      <c r="D353" s="1" t="s">
        <v>5959</v>
      </c>
      <c r="E353" s="1" t="s">
        <v>5960</v>
      </c>
      <c r="F353" s="1" t="s">
        <v>5961</v>
      </c>
      <c r="G353" s="1" t="s">
        <v>5962</v>
      </c>
      <c r="H353" s="1" t="s">
        <v>5963</v>
      </c>
    </row>
    <row r="354" spans="1:8" x14ac:dyDescent="0.25">
      <c r="A354" t="s">
        <v>2020</v>
      </c>
      <c r="B354" s="1" t="s">
        <v>5964</v>
      </c>
      <c r="C354" s="1" t="s">
        <v>5965</v>
      </c>
      <c r="D354" s="1" t="s">
        <v>5966</v>
      </c>
      <c r="E354" s="1" t="s">
        <v>5967</v>
      </c>
      <c r="F354" s="1" t="s">
        <v>5968</v>
      </c>
      <c r="G354" s="1" t="s">
        <v>5969</v>
      </c>
      <c r="H354" s="1" t="s">
        <v>5970</v>
      </c>
    </row>
    <row r="355" spans="1:8" x14ac:dyDescent="0.25">
      <c r="A355" t="s">
        <v>2028</v>
      </c>
      <c r="B355" s="1" t="s">
        <v>5971</v>
      </c>
      <c r="C355" s="1" t="s">
        <v>5972</v>
      </c>
      <c r="D355" s="1" t="s">
        <v>5973</v>
      </c>
      <c r="E355" s="1" t="s">
        <v>5974</v>
      </c>
      <c r="F355" s="1" t="s">
        <v>5975</v>
      </c>
      <c r="G355" s="1" t="s">
        <v>5976</v>
      </c>
      <c r="H355" s="1" t="s">
        <v>5977</v>
      </c>
    </row>
    <row r="356" spans="1:8" x14ac:dyDescent="0.25">
      <c r="A356" t="s">
        <v>2035</v>
      </c>
      <c r="B356" s="1" t="s">
        <v>5978</v>
      </c>
      <c r="C356" s="1" t="s">
        <v>5979</v>
      </c>
      <c r="D356" s="1" t="s">
        <v>5980</v>
      </c>
      <c r="E356" s="1" t="s">
        <v>5981</v>
      </c>
      <c r="F356" s="1" t="s">
        <v>5982</v>
      </c>
      <c r="G356" s="1" t="s">
        <v>5983</v>
      </c>
      <c r="H356" s="1" t="s">
        <v>5984</v>
      </c>
    </row>
    <row r="357" spans="1:8" x14ac:dyDescent="0.25">
      <c r="A357" t="s">
        <v>2045</v>
      </c>
      <c r="B357" s="1" t="s">
        <v>5985</v>
      </c>
      <c r="C357" s="1" t="s">
        <v>5986</v>
      </c>
      <c r="D357" s="1" t="s">
        <v>5987</v>
      </c>
      <c r="E357" s="1" t="s">
        <v>5988</v>
      </c>
      <c r="F357" s="1" t="s">
        <v>5989</v>
      </c>
      <c r="G357" s="1" t="s">
        <v>5990</v>
      </c>
      <c r="H357" s="1" t="s">
        <v>5991</v>
      </c>
    </row>
    <row r="358" spans="1:8" x14ac:dyDescent="0.25">
      <c r="A358" t="s">
        <v>2052</v>
      </c>
      <c r="B358" s="1" t="s">
        <v>5992</v>
      </c>
      <c r="C358" s="1" t="s">
        <v>5993</v>
      </c>
      <c r="D358" s="1" t="s">
        <v>5994</v>
      </c>
      <c r="E358" s="1" t="s">
        <v>5995</v>
      </c>
      <c r="F358" s="1" t="s">
        <v>5996</v>
      </c>
      <c r="G358" s="1" t="s">
        <v>5997</v>
      </c>
      <c r="H358" s="1" t="s">
        <v>5998</v>
      </c>
    </row>
    <row r="359" spans="1:8" x14ac:dyDescent="0.25">
      <c r="A359" t="s">
        <v>2056</v>
      </c>
      <c r="B359" s="1" t="s">
        <v>5999</v>
      </c>
      <c r="C359" s="1" t="s">
        <v>6000</v>
      </c>
      <c r="D359" s="1" t="s">
        <v>6001</v>
      </c>
      <c r="E359" s="1" t="s">
        <v>6002</v>
      </c>
      <c r="F359" s="1" t="s">
        <v>6003</v>
      </c>
      <c r="G359" s="1" t="s">
        <v>6004</v>
      </c>
      <c r="H359" s="1" t="s">
        <v>6005</v>
      </c>
    </row>
    <row r="360" spans="1:8" x14ac:dyDescent="0.25">
      <c r="A360" t="s">
        <v>2060</v>
      </c>
      <c r="B360" s="1" t="s">
        <v>6006</v>
      </c>
      <c r="C360" s="1" t="s">
        <v>6007</v>
      </c>
      <c r="D360" s="1" t="s">
        <v>6008</v>
      </c>
      <c r="E360" s="1" t="s">
        <v>6009</v>
      </c>
      <c r="F360" s="1" t="s">
        <v>6010</v>
      </c>
      <c r="G360" s="1" t="s">
        <v>6011</v>
      </c>
      <c r="H360" s="1" t="s">
        <v>6012</v>
      </c>
    </row>
    <row r="361" spans="1:8" x14ac:dyDescent="0.25">
      <c r="A361" t="s">
        <v>2065</v>
      </c>
      <c r="B361" s="1" t="s">
        <v>6013</v>
      </c>
      <c r="C361" s="1" t="s">
        <v>6014</v>
      </c>
      <c r="D361" s="1" t="s">
        <v>6015</v>
      </c>
      <c r="E361" s="1" t="s">
        <v>6016</v>
      </c>
      <c r="F361" s="1" t="s">
        <v>6017</v>
      </c>
      <c r="G361" s="1" t="s">
        <v>6018</v>
      </c>
      <c r="H361" s="1" t="s">
        <v>6019</v>
      </c>
    </row>
    <row r="362" spans="1:8" x14ac:dyDescent="0.25">
      <c r="A362" t="s">
        <v>2069</v>
      </c>
      <c r="B362" s="1" t="s">
        <v>6020</v>
      </c>
      <c r="C362" s="1" t="s">
        <v>6021</v>
      </c>
      <c r="D362" s="1" t="s">
        <v>6022</v>
      </c>
      <c r="E362" s="1" t="s">
        <v>6023</v>
      </c>
      <c r="F362" s="1" t="s">
        <v>6024</v>
      </c>
      <c r="G362" s="1" t="s">
        <v>6025</v>
      </c>
      <c r="H362" s="1" t="s">
        <v>6026</v>
      </c>
    </row>
    <row r="363" spans="1:8" x14ac:dyDescent="0.25">
      <c r="A363" t="s">
        <v>2073</v>
      </c>
      <c r="B363" s="1" t="s">
        <v>6027</v>
      </c>
      <c r="C363" s="1" t="s">
        <v>6028</v>
      </c>
      <c r="D363" s="1" t="s">
        <v>6029</v>
      </c>
      <c r="E363" s="1" t="s">
        <v>6030</v>
      </c>
      <c r="F363" s="1" t="s">
        <v>6031</v>
      </c>
      <c r="G363" s="1" t="s">
        <v>6032</v>
      </c>
      <c r="H363" s="1" t="s">
        <v>6033</v>
      </c>
    </row>
    <row r="364" spans="1:8" x14ac:dyDescent="0.25">
      <c r="A364" t="s">
        <v>2081</v>
      </c>
      <c r="B364" s="1" t="s">
        <v>6034</v>
      </c>
      <c r="C364" s="1" t="s">
        <v>6035</v>
      </c>
      <c r="D364" s="1" t="s">
        <v>6036</v>
      </c>
      <c r="E364" s="1" t="s">
        <v>6037</v>
      </c>
      <c r="F364" s="1" t="s">
        <v>6038</v>
      </c>
      <c r="G364" s="1" t="s">
        <v>6039</v>
      </c>
      <c r="H364" s="1" t="s">
        <v>6040</v>
      </c>
    </row>
    <row r="365" spans="1:8" x14ac:dyDescent="0.25">
      <c r="A365" t="s">
        <v>2088</v>
      </c>
      <c r="B365" s="1" t="s">
        <v>6041</v>
      </c>
      <c r="C365" s="1" t="s">
        <v>6042</v>
      </c>
      <c r="D365" s="1" t="s">
        <v>6043</v>
      </c>
      <c r="E365" s="1" t="s">
        <v>6044</v>
      </c>
      <c r="F365" s="1" t="s">
        <v>6045</v>
      </c>
      <c r="G365" s="1" t="s">
        <v>6046</v>
      </c>
      <c r="H365" s="1" t="s">
        <v>6047</v>
      </c>
    </row>
    <row r="366" spans="1:8" x14ac:dyDescent="0.25">
      <c r="A366" t="s">
        <v>2093</v>
      </c>
      <c r="B366" s="1" t="s">
        <v>6048</v>
      </c>
      <c r="C366" s="1" t="s">
        <v>6049</v>
      </c>
      <c r="D366" s="1" t="s">
        <v>6050</v>
      </c>
      <c r="E366" s="1" t="s">
        <v>6051</v>
      </c>
      <c r="F366" s="1" t="s">
        <v>6052</v>
      </c>
      <c r="G366" s="1" t="s">
        <v>6053</v>
      </c>
      <c r="H366" s="1" t="s">
        <v>6054</v>
      </c>
    </row>
    <row r="367" spans="1:8" x14ac:dyDescent="0.25">
      <c r="A367" t="s">
        <v>2099</v>
      </c>
      <c r="B367" s="1" t="s">
        <v>6055</v>
      </c>
      <c r="C367" s="1" t="s">
        <v>6056</v>
      </c>
      <c r="D367" s="1" t="s">
        <v>6057</v>
      </c>
      <c r="E367" s="1" t="s">
        <v>6058</v>
      </c>
      <c r="F367" s="1" t="s">
        <v>6059</v>
      </c>
      <c r="G367" s="1" t="s">
        <v>6060</v>
      </c>
      <c r="H367" s="1" t="s">
        <v>6061</v>
      </c>
    </row>
    <row r="368" spans="1:8" x14ac:dyDescent="0.25">
      <c r="A368" t="s">
        <v>2106</v>
      </c>
      <c r="B368" s="1" t="s">
        <v>6062</v>
      </c>
      <c r="C368" s="1" t="s">
        <v>6063</v>
      </c>
      <c r="D368" s="1" t="s">
        <v>6064</v>
      </c>
      <c r="E368" s="1" t="s">
        <v>6065</v>
      </c>
      <c r="F368" s="1" t="s">
        <v>6066</v>
      </c>
      <c r="G368" s="1" t="s">
        <v>6067</v>
      </c>
      <c r="H368" s="1" t="s">
        <v>6068</v>
      </c>
    </row>
    <row r="369" spans="1:8" x14ac:dyDescent="0.25">
      <c r="A369" t="s">
        <v>2111</v>
      </c>
      <c r="B369" s="1" t="s">
        <v>6069</v>
      </c>
      <c r="C369" s="1" t="s">
        <v>6070</v>
      </c>
      <c r="D369" s="1" t="s">
        <v>6071</v>
      </c>
      <c r="E369" s="1" t="s">
        <v>6072</v>
      </c>
      <c r="F369" s="1" t="s">
        <v>6073</v>
      </c>
      <c r="G369" s="1" t="s">
        <v>6074</v>
      </c>
      <c r="H369" s="1" t="s">
        <v>6075</v>
      </c>
    </row>
    <row r="370" spans="1:8" x14ac:dyDescent="0.25">
      <c r="A370" t="s">
        <v>2115</v>
      </c>
      <c r="B370" s="1" t="s">
        <v>6076</v>
      </c>
      <c r="C370" s="1" t="s">
        <v>6077</v>
      </c>
      <c r="D370" s="1" t="s">
        <v>6078</v>
      </c>
      <c r="E370" s="1" t="s">
        <v>6079</v>
      </c>
      <c r="F370" s="1" t="s">
        <v>6080</v>
      </c>
      <c r="G370" s="1" t="s">
        <v>6081</v>
      </c>
      <c r="H370" s="1" t="s">
        <v>6082</v>
      </c>
    </row>
    <row r="371" spans="1:8" x14ac:dyDescent="0.25">
      <c r="A371" t="s">
        <v>2122</v>
      </c>
      <c r="B371" s="1" t="s">
        <v>6083</v>
      </c>
      <c r="C371" s="1" t="s">
        <v>6084</v>
      </c>
      <c r="D371" s="1" t="s">
        <v>6085</v>
      </c>
      <c r="E371" s="1" t="s">
        <v>6086</v>
      </c>
      <c r="F371" s="1" t="s">
        <v>6087</v>
      </c>
      <c r="G371" s="1" t="s">
        <v>6088</v>
      </c>
      <c r="H371" s="1" t="s">
        <v>6089</v>
      </c>
    </row>
    <row r="372" spans="1:8" x14ac:dyDescent="0.25">
      <c r="A372" t="s">
        <v>2129</v>
      </c>
      <c r="B372" s="1" t="s">
        <v>6090</v>
      </c>
      <c r="C372" s="1" t="s">
        <v>6091</v>
      </c>
      <c r="D372" s="1" t="s">
        <v>6092</v>
      </c>
      <c r="E372" s="1" t="s">
        <v>6093</v>
      </c>
      <c r="F372" s="1" t="s">
        <v>6094</v>
      </c>
      <c r="G372" s="1" t="s">
        <v>6095</v>
      </c>
      <c r="H372" s="1" t="s">
        <v>6096</v>
      </c>
    </row>
    <row r="373" spans="1:8" x14ac:dyDescent="0.25">
      <c r="A373" t="s">
        <v>2134</v>
      </c>
      <c r="B373" s="1" t="s">
        <v>6097</v>
      </c>
      <c r="C373" s="1" t="s">
        <v>6098</v>
      </c>
      <c r="D373" s="1" t="s">
        <v>6099</v>
      </c>
      <c r="E373" s="1" t="s">
        <v>6100</v>
      </c>
      <c r="F373" s="1" t="s">
        <v>6101</v>
      </c>
      <c r="G373" s="1" t="s">
        <v>6102</v>
      </c>
      <c r="H373" s="1" t="s">
        <v>6103</v>
      </c>
    </row>
    <row r="374" spans="1:8" x14ac:dyDescent="0.25">
      <c r="A374" t="s">
        <v>2138</v>
      </c>
      <c r="B374" s="1" t="s">
        <v>6104</v>
      </c>
      <c r="C374" s="1" t="s">
        <v>6105</v>
      </c>
      <c r="D374" s="1" t="s">
        <v>6106</v>
      </c>
      <c r="E374" s="1" t="s">
        <v>6107</v>
      </c>
      <c r="F374" s="1" t="s">
        <v>6108</v>
      </c>
      <c r="G374" s="1" t="s">
        <v>6109</v>
      </c>
      <c r="H374" s="1" t="s">
        <v>6110</v>
      </c>
    </row>
    <row r="375" spans="1:8" x14ac:dyDescent="0.25">
      <c r="A375" t="s">
        <v>2142</v>
      </c>
      <c r="B375" s="1" t="s">
        <v>6111</v>
      </c>
      <c r="C375" s="1" t="s">
        <v>6112</v>
      </c>
      <c r="D375" s="1" t="s">
        <v>6113</v>
      </c>
      <c r="E375" s="1" t="s">
        <v>6114</v>
      </c>
      <c r="F375" s="1" t="s">
        <v>6115</v>
      </c>
      <c r="G375" s="1" t="s">
        <v>6116</v>
      </c>
      <c r="H375" s="1" t="s">
        <v>6117</v>
      </c>
    </row>
    <row r="376" spans="1:8" x14ac:dyDescent="0.25">
      <c r="A376" t="s">
        <v>2147</v>
      </c>
      <c r="B376" s="1" t="s">
        <v>6118</v>
      </c>
      <c r="C376" s="1" t="s">
        <v>6119</v>
      </c>
      <c r="D376" s="1" t="s">
        <v>6120</v>
      </c>
      <c r="E376" s="1" t="s">
        <v>6121</v>
      </c>
      <c r="F376" s="1" t="s">
        <v>6122</v>
      </c>
      <c r="G376" s="1" t="s">
        <v>6123</v>
      </c>
      <c r="H376" s="1" t="s">
        <v>6124</v>
      </c>
    </row>
    <row r="377" spans="1:8" x14ac:dyDescent="0.25">
      <c r="A377" t="s">
        <v>2152</v>
      </c>
      <c r="B377" s="1" t="s">
        <v>6125</v>
      </c>
      <c r="C377" s="1" t="s">
        <v>6126</v>
      </c>
      <c r="D377" s="1" t="s">
        <v>6127</v>
      </c>
      <c r="E377" s="1" t="s">
        <v>6128</v>
      </c>
      <c r="F377" s="1" t="s">
        <v>6129</v>
      </c>
      <c r="G377" s="1" t="s">
        <v>6130</v>
      </c>
      <c r="H377" s="1" t="s">
        <v>6131</v>
      </c>
    </row>
    <row r="378" spans="1:8" x14ac:dyDescent="0.25">
      <c r="A378" t="s">
        <v>2157</v>
      </c>
      <c r="B378" s="1" t="s">
        <v>6132</v>
      </c>
      <c r="C378" s="1" t="s">
        <v>6133</v>
      </c>
      <c r="D378" s="1" t="s">
        <v>6134</v>
      </c>
      <c r="E378" s="1" t="s">
        <v>6135</v>
      </c>
      <c r="F378" s="1" t="s">
        <v>6136</v>
      </c>
      <c r="G378" s="1" t="s">
        <v>6137</v>
      </c>
      <c r="H378" s="1" t="s">
        <v>6138</v>
      </c>
    </row>
    <row r="379" spans="1:8" x14ac:dyDescent="0.25">
      <c r="A379" t="s">
        <v>2165</v>
      </c>
      <c r="B379" s="1" t="s">
        <v>6139</v>
      </c>
      <c r="C379" s="1" t="s">
        <v>6140</v>
      </c>
      <c r="D379" s="1" t="s">
        <v>6141</v>
      </c>
      <c r="E379" s="1" t="s">
        <v>6142</v>
      </c>
      <c r="F379" s="1" t="s">
        <v>6143</v>
      </c>
      <c r="G379" s="1" t="s">
        <v>6144</v>
      </c>
      <c r="H379" s="1" t="s">
        <v>6145</v>
      </c>
    </row>
    <row r="380" spans="1:8" x14ac:dyDescent="0.25">
      <c r="A380" t="s">
        <v>2170</v>
      </c>
      <c r="B380" s="1" t="s">
        <v>6146</v>
      </c>
      <c r="C380" s="1" t="s">
        <v>6147</v>
      </c>
      <c r="D380" s="1" t="s">
        <v>6148</v>
      </c>
      <c r="E380" s="1" t="s">
        <v>6149</v>
      </c>
      <c r="F380" s="1" t="s">
        <v>6150</v>
      </c>
      <c r="G380" s="1" t="s">
        <v>6151</v>
      </c>
      <c r="H380" s="1" t="s">
        <v>6152</v>
      </c>
    </row>
    <row r="381" spans="1:8" x14ac:dyDescent="0.25">
      <c r="A381" t="s">
        <v>2175</v>
      </c>
      <c r="B381" s="1" t="s">
        <v>6153</v>
      </c>
      <c r="C381" s="1" t="s">
        <v>6154</v>
      </c>
      <c r="D381" s="1" t="s">
        <v>6155</v>
      </c>
      <c r="E381" s="1" t="s">
        <v>6156</v>
      </c>
      <c r="F381" s="1" t="s">
        <v>6157</v>
      </c>
      <c r="G381" s="1" t="s">
        <v>6158</v>
      </c>
      <c r="H381" s="1" t="s">
        <v>6159</v>
      </c>
    </row>
    <row r="382" spans="1:8" x14ac:dyDescent="0.25">
      <c r="A382" t="s">
        <v>2180</v>
      </c>
      <c r="B382" s="1" t="s">
        <v>6160</v>
      </c>
      <c r="C382" s="1" t="s">
        <v>6161</v>
      </c>
      <c r="D382" s="1" t="s">
        <v>6162</v>
      </c>
      <c r="E382" s="1" t="s">
        <v>6163</v>
      </c>
      <c r="F382" s="1" t="s">
        <v>6164</v>
      </c>
      <c r="G382" s="1" t="s">
        <v>6165</v>
      </c>
      <c r="H382" s="1" t="s">
        <v>6166</v>
      </c>
    </row>
    <row r="383" spans="1:8" x14ac:dyDescent="0.25">
      <c r="A383" t="s">
        <v>2187</v>
      </c>
      <c r="B383" s="1" t="s">
        <v>6167</v>
      </c>
      <c r="C383" s="1" t="s">
        <v>6168</v>
      </c>
      <c r="D383" s="1" t="s">
        <v>6169</v>
      </c>
      <c r="E383" s="1" t="s">
        <v>6170</v>
      </c>
      <c r="F383" s="1" t="s">
        <v>6171</v>
      </c>
      <c r="G383" s="1" t="s">
        <v>6172</v>
      </c>
      <c r="H383" s="1" t="s">
        <v>6173</v>
      </c>
    </row>
    <row r="384" spans="1:8" x14ac:dyDescent="0.25">
      <c r="A384" t="s">
        <v>2191</v>
      </c>
      <c r="B384" s="1" t="s">
        <v>6174</v>
      </c>
      <c r="C384" s="1" t="s">
        <v>6175</v>
      </c>
      <c r="D384" s="1" t="s">
        <v>6176</v>
      </c>
      <c r="E384" s="1" t="s">
        <v>6177</v>
      </c>
      <c r="F384" s="1" t="s">
        <v>6178</v>
      </c>
      <c r="G384" s="1" t="s">
        <v>6179</v>
      </c>
      <c r="H384" s="1" t="s">
        <v>6180</v>
      </c>
    </row>
    <row r="385" spans="1:8" x14ac:dyDescent="0.25">
      <c r="A385" t="s">
        <v>2195</v>
      </c>
      <c r="B385" s="1" t="s">
        <v>6181</v>
      </c>
      <c r="C385" s="1" t="s">
        <v>6182</v>
      </c>
      <c r="D385" s="1" t="s">
        <v>6183</v>
      </c>
      <c r="E385" s="1" t="s">
        <v>6184</v>
      </c>
      <c r="F385" s="1" t="s">
        <v>6185</v>
      </c>
      <c r="G385" s="1" t="s">
        <v>6186</v>
      </c>
      <c r="H385" s="1" t="s">
        <v>6187</v>
      </c>
    </row>
    <row r="386" spans="1:8" x14ac:dyDescent="0.25">
      <c r="A386" t="s">
        <v>2200</v>
      </c>
      <c r="B386" s="1" t="s">
        <v>6188</v>
      </c>
      <c r="C386" s="1" t="s">
        <v>6189</v>
      </c>
      <c r="D386" s="1" t="s">
        <v>6190</v>
      </c>
      <c r="E386" s="1" t="s">
        <v>6191</v>
      </c>
      <c r="F386" s="1" t="s">
        <v>6192</v>
      </c>
      <c r="G386" s="1" t="s">
        <v>6193</v>
      </c>
      <c r="H386" s="1" t="s">
        <v>6194</v>
      </c>
    </row>
    <row r="387" spans="1:8" x14ac:dyDescent="0.25">
      <c r="A387" t="s">
        <v>2208</v>
      </c>
      <c r="B387" s="1" t="s">
        <v>6195</v>
      </c>
      <c r="C387" s="1" t="s">
        <v>6196</v>
      </c>
      <c r="D387" s="1" t="s">
        <v>6197</v>
      </c>
      <c r="E387" s="1" t="s">
        <v>6198</v>
      </c>
      <c r="F387" s="1" t="s">
        <v>6199</v>
      </c>
      <c r="G387" s="1" t="s">
        <v>6200</v>
      </c>
      <c r="H387" s="1" t="s">
        <v>6201</v>
      </c>
    </row>
    <row r="388" spans="1:8" x14ac:dyDescent="0.25">
      <c r="A388" t="s">
        <v>2212</v>
      </c>
      <c r="B388" s="1" t="s">
        <v>6202</v>
      </c>
      <c r="C388" s="1" t="s">
        <v>6203</v>
      </c>
      <c r="D388" s="1" t="s">
        <v>6204</v>
      </c>
      <c r="E388" s="1" t="s">
        <v>6205</v>
      </c>
      <c r="F388" s="1" t="s">
        <v>6206</v>
      </c>
      <c r="G388" s="1" t="s">
        <v>6207</v>
      </c>
      <c r="H388" s="1" t="s">
        <v>6208</v>
      </c>
    </row>
    <row r="389" spans="1:8" x14ac:dyDescent="0.25">
      <c r="A389" t="s">
        <v>2216</v>
      </c>
      <c r="B389" s="1" t="s">
        <v>6209</v>
      </c>
      <c r="C389" s="1" t="s">
        <v>6210</v>
      </c>
      <c r="D389" s="1" t="s">
        <v>6211</v>
      </c>
      <c r="E389" s="1" t="s">
        <v>6212</v>
      </c>
      <c r="F389" s="1" t="s">
        <v>6213</v>
      </c>
      <c r="G389" s="1" t="s">
        <v>6214</v>
      </c>
      <c r="H389" s="1" t="s">
        <v>6215</v>
      </c>
    </row>
    <row r="390" spans="1:8" x14ac:dyDescent="0.25">
      <c r="A390" t="s">
        <v>2220</v>
      </c>
      <c r="B390" s="1" t="s">
        <v>6216</v>
      </c>
      <c r="C390" s="1" t="s">
        <v>6217</v>
      </c>
      <c r="D390" s="1" t="s">
        <v>6218</v>
      </c>
      <c r="E390" s="1" t="s">
        <v>6219</v>
      </c>
      <c r="F390" s="1" t="s">
        <v>6220</v>
      </c>
      <c r="G390" s="1" t="s">
        <v>6221</v>
      </c>
      <c r="H390" s="1" t="s">
        <v>6222</v>
      </c>
    </row>
    <row r="391" spans="1:8" x14ac:dyDescent="0.25">
      <c r="A391" t="s">
        <v>2223</v>
      </c>
      <c r="B391" s="1" t="s">
        <v>6223</v>
      </c>
      <c r="C391" s="1" t="s">
        <v>6224</v>
      </c>
      <c r="D391" s="1" t="s">
        <v>6225</v>
      </c>
      <c r="E391" s="1" t="s">
        <v>6226</v>
      </c>
      <c r="F391" s="1" t="s">
        <v>6227</v>
      </c>
      <c r="G391" s="1" t="s">
        <v>6228</v>
      </c>
      <c r="H391" s="1" t="s">
        <v>6229</v>
      </c>
    </row>
    <row r="392" spans="1:8" x14ac:dyDescent="0.25">
      <c r="A392" t="s">
        <v>2228</v>
      </c>
      <c r="B392" s="1" t="s">
        <v>6230</v>
      </c>
      <c r="C392" s="1" t="s">
        <v>6231</v>
      </c>
      <c r="D392" s="1" t="s">
        <v>6232</v>
      </c>
      <c r="E392" s="1" t="s">
        <v>6233</v>
      </c>
      <c r="F392" s="1" t="s">
        <v>6234</v>
      </c>
      <c r="G392" s="1" t="s">
        <v>6235</v>
      </c>
      <c r="H392" s="1" t="s">
        <v>6236</v>
      </c>
    </row>
    <row r="393" spans="1:8" x14ac:dyDescent="0.25">
      <c r="A393" t="s">
        <v>2236</v>
      </c>
      <c r="B393" s="1" t="s">
        <v>6237</v>
      </c>
      <c r="C393" s="1" t="s">
        <v>6238</v>
      </c>
      <c r="D393" s="1" t="s">
        <v>6239</v>
      </c>
      <c r="E393" s="1" t="s">
        <v>6240</v>
      </c>
      <c r="F393" s="1" t="s">
        <v>6241</v>
      </c>
      <c r="G393" s="1" t="s">
        <v>6242</v>
      </c>
      <c r="H393" s="1" t="s">
        <v>6243</v>
      </c>
    </row>
    <row r="394" spans="1:8" x14ac:dyDescent="0.25">
      <c r="A394" t="s">
        <v>2240</v>
      </c>
      <c r="B394" s="1" t="s">
        <v>6244</v>
      </c>
      <c r="C394" s="1" t="s">
        <v>6245</v>
      </c>
      <c r="D394" s="1" t="s">
        <v>6246</v>
      </c>
      <c r="E394" s="1" t="s">
        <v>6247</v>
      </c>
      <c r="F394" s="1" t="s">
        <v>6248</v>
      </c>
      <c r="G394" s="1" t="s">
        <v>6249</v>
      </c>
      <c r="H394" s="1" t="s">
        <v>6250</v>
      </c>
    </row>
    <row r="395" spans="1:8" x14ac:dyDescent="0.25">
      <c r="A395" t="s">
        <v>2244</v>
      </c>
      <c r="B395" s="1" t="s">
        <v>6251</v>
      </c>
      <c r="C395" s="1" t="s">
        <v>6252</v>
      </c>
      <c r="D395" s="1" t="s">
        <v>6253</v>
      </c>
      <c r="E395" s="1" t="s">
        <v>6254</v>
      </c>
      <c r="F395" s="1" t="s">
        <v>6255</v>
      </c>
      <c r="G395" s="1" t="s">
        <v>6256</v>
      </c>
      <c r="H395" s="1" t="s">
        <v>6257</v>
      </c>
    </row>
    <row r="396" spans="1:8" x14ac:dyDescent="0.25">
      <c r="A396" t="s">
        <v>2248</v>
      </c>
      <c r="B396" s="1" t="s">
        <v>6258</v>
      </c>
      <c r="C396" s="1" t="s">
        <v>6259</v>
      </c>
      <c r="D396" s="1" t="s">
        <v>6260</v>
      </c>
      <c r="E396" s="1" t="s">
        <v>6261</v>
      </c>
      <c r="F396" s="1" t="s">
        <v>6262</v>
      </c>
      <c r="G396" s="1" t="s">
        <v>6263</v>
      </c>
      <c r="H396" s="1" t="s">
        <v>6264</v>
      </c>
    </row>
    <row r="397" spans="1:8" x14ac:dyDescent="0.25">
      <c r="A397" t="s">
        <v>2252</v>
      </c>
      <c r="B397" s="1" t="s">
        <v>6265</v>
      </c>
      <c r="C397" s="1" t="s">
        <v>6266</v>
      </c>
      <c r="D397" s="1" t="s">
        <v>6267</v>
      </c>
      <c r="E397" s="1" t="s">
        <v>6268</v>
      </c>
      <c r="F397" s="1" t="s">
        <v>6269</v>
      </c>
      <c r="G397" s="1" t="s">
        <v>6270</v>
      </c>
      <c r="H397" s="1" t="s">
        <v>6271</v>
      </c>
    </row>
    <row r="398" spans="1:8" x14ac:dyDescent="0.25">
      <c r="A398" t="s">
        <v>2257</v>
      </c>
      <c r="B398" s="1" t="s">
        <v>6272</v>
      </c>
      <c r="C398" s="1" t="s">
        <v>6273</v>
      </c>
      <c r="D398" s="1" t="s">
        <v>6274</v>
      </c>
      <c r="E398" s="1" t="s">
        <v>6275</v>
      </c>
      <c r="F398" s="1" t="s">
        <v>6276</v>
      </c>
      <c r="G398" s="1" t="s">
        <v>6277</v>
      </c>
      <c r="H398" s="1" t="s">
        <v>6278</v>
      </c>
    </row>
    <row r="399" spans="1:8" x14ac:dyDescent="0.25">
      <c r="A399" t="s">
        <v>2261</v>
      </c>
      <c r="B399" s="1" t="s">
        <v>6279</v>
      </c>
      <c r="C399" s="1" t="s">
        <v>6280</v>
      </c>
      <c r="D399" s="1" t="s">
        <v>6281</v>
      </c>
      <c r="E399" s="1" t="s">
        <v>6282</v>
      </c>
      <c r="F399" s="1" t="s">
        <v>6283</v>
      </c>
      <c r="G399" s="1" t="s">
        <v>6284</v>
      </c>
      <c r="H399" s="1" t="s">
        <v>6285</v>
      </c>
    </row>
    <row r="400" spans="1:8" x14ac:dyDescent="0.25">
      <c r="A400" t="s">
        <v>2265</v>
      </c>
      <c r="B400" s="1" t="s">
        <v>6286</v>
      </c>
      <c r="C400" s="1" t="s">
        <v>6287</v>
      </c>
      <c r="D400" s="1" t="s">
        <v>6288</v>
      </c>
      <c r="E400" s="1" t="s">
        <v>6289</v>
      </c>
      <c r="F400" s="1" t="s">
        <v>6290</v>
      </c>
      <c r="G400" s="1" t="s">
        <v>6291</v>
      </c>
      <c r="H400" s="1" t="s">
        <v>6292</v>
      </c>
    </row>
    <row r="401" spans="1:8" x14ac:dyDescent="0.25">
      <c r="A401" t="s">
        <v>2270</v>
      </c>
      <c r="B401" s="1" t="s">
        <v>6293</v>
      </c>
      <c r="C401" s="1" t="s">
        <v>6294</v>
      </c>
      <c r="D401" s="1" t="s">
        <v>6295</v>
      </c>
      <c r="E401" s="1" t="s">
        <v>6296</v>
      </c>
      <c r="F401" s="1" t="s">
        <v>6297</v>
      </c>
      <c r="G401" s="1" t="s">
        <v>6298</v>
      </c>
      <c r="H401" s="1" t="s">
        <v>6299</v>
      </c>
    </row>
    <row r="402" spans="1:8" x14ac:dyDescent="0.25">
      <c r="A402" t="s">
        <v>2277</v>
      </c>
      <c r="B402" s="1" t="s">
        <v>6300</v>
      </c>
      <c r="C402" s="1" t="s">
        <v>6301</v>
      </c>
      <c r="D402" s="1" t="s">
        <v>6302</v>
      </c>
      <c r="E402" s="1" t="s">
        <v>6303</v>
      </c>
      <c r="F402" s="1" t="s">
        <v>6304</v>
      </c>
      <c r="G402" s="1" t="s">
        <v>6305</v>
      </c>
      <c r="H402" s="1" t="s">
        <v>6306</v>
      </c>
    </row>
    <row r="403" spans="1:8" x14ac:dyDescent="0.25">
      <c r="A403" t="s">
        <v>2282</v>
      </c>
      <c r="B403" s="1" t="s">
        <v>6307</v>
      </c>
      <c r="C403" s="1" t="s">
        <v>6308</v>
      </c>
      <c r="D403" s="1" t="s">
        <v>6309</v>
      </c>
      <c r="E403" s="1" t="s">
        <v>6310</v>
      </c>
      <c r="F403" s="1" t="s">
        <v>6311</v>
      </c>
      <c r="G403" s="1" t="s">
        <v>6312</v>
      </c>
      <c r="H403" s="1" t="s">
        <v>6313</v>
      </c>
    </row>
    <row r="404" spans="1:8" x14ac:dyDescent="0.25">
      <c r="A404" t="s">
        <v>2288</v>
      </c>
      <c r="B404" s="1" t="s">
        <v>6314</v>
      </c>
      <c r="C404" s="1" t="s">
        <v>6315</v>
      </c>
      <c r="D404" s="1" t="s">
        <v>6316</v>
      </c>
      <c r="E404" s="1" t="s">
        <v>6317</v>
      </c>
      <c r="F404" s="1" t="s">
        <v>6318</v>
      </c>
      <c r="G404" s="1" t="s">
        <v>6319</v>
      </c>
      <c r="H404" s="1" t="s">
        <v>6320</v>
      </c>
    </row>
    <row r="405" spans="1:8" x14ac:dyDescent="0.25">
      <c r="A405" t="s">
        <v>2296</v>
      </c>
      <c r="B405" s="1" t="s">
        <v>6321</v>
      </c>
      <c r="C405" s="1" t="s">
        <v>6322</v>
      </c>
      <c r="D405" s="1" t="s">
        <v>6323</v>
      </c>
      <c r="E405" s="1" t="s">
        <v>6324</v>
      </c>
      <c r="F405" s="1" t="s">
        <v>6325</v>
      </c>
      <c r="G405" s="1" t="s">
        <v>6326</v>
      </c>
      <c r="H405" s="1" t="s">
        <v>6327</v>
      </c>
    </row>
    <row r="406" spans="1:8" x14ac:dyDescent="0.25">
      <c r="A406" t="s">
        <v>2300</v>
      </c>
      <c r="B406" s="1" t="s">
        <v>6328</v>
      </c>
      <c r="C406" s="1" t="s">
        <v>6329</v>
      </c>
      <c r="D406" s="1" t="s">
        <v>6330</v>
      </c>
      <c r="E406" s="1" t="s">
        <v>6331</v>
      </c>
      <c r="F406" s="1" t="s">
        <v>6332</v>
      </c>
      <c r="G406" s="1" t="s">
        <v>6333</v>
      </c>
      <c r="H406" s="1" t="s">
        <v>6334</v>
      </c>
    </row>
    <row r="407" spans="1:8" x14ac:dyDescent="0.25">
      <c r="A407" t="s">
        <v>6335</v>
      </c>
      <c r="B407" s="1" t="s">
        <v>6336</v>
      </c>
      <c r="C407" s="1" t="s">
        <v>6337</v>
      </c>
      <c r="D407" s="1" t="s">
        <v>6338</v>
      </c>
      <c r="E407" s="1" t="s">
        <v>6339</v>
      </c>
      <c r="F407" s="1" t="s">
        <v>6340</v>
      </c>
      <c r="G407" s="1" t="s">
        <v>6341</v>
      </c>
      <c r="H407" s="1" t="s">
        <v>6342</v>
      </c>
    </row>
    <row r="408" spans="1:8" x14ac:dyDescent="0.25">
      <c r="A408" t="s">
        <v>2308</v>
      </c>
      <c r="B408" s="1" t="s">
        <v>6343</v>
      </c>
      <c r="C408" s="1" t="s">
        <v>6344</v>
      </c>
      <c r="D408" s="1" t="s">
        <v>6345</v>
      </c>
      <c r="E408" s="1" t="s">
        <v>6346</v>
      </c>
      <c r="F408" s="1" t="s">
        <v>6347</v>
      </c>
      <c r="G408" s="1" t="s">
        <v>6348</v>
      </c>
      <c r="H408" s="1" t="s">
        <v>6349</v>
      </c>
    </row>
    <row r="409" spans="1:8" x14ac:dyDescent="0.25">
      <c r="A409" t="s">
        <v>2309</v>
      </c>
      <c r="B409" s="1" t="s">
        <v>6350</v>
      </c>
      <c r="C409" s="1" t="s">
        <v>6351</v>
      </c>
      <c r="D409" s="1" t="s">
        <v>6352</v>
      </c>
      <c r="E409" s="1" t="s">
        <v>321</v>
      </c>
      <c r="F409" s="1" t="s">
        <v>6353</v>
      </c>
      <c r="G409" s="1" t="s">
        <v>6354</v>
      </c>
      <c r="H409" s="1" t="s">
        <v>321</v>
      </c>
    </row>
    <row r="410" spans="1:8" x14ac:dyDescent="0.25">
      <c r="A410" t="s">
        <v>2316</v>
      </c>
      <c r="B410" s="1" t="s">
        <v>6355</v>
      </c>
      <c r="C410" s="1" t="s">
        <v>6356</v>
      </c>
      <c r="D410" s="1" t="s">
        <v>6357</v>
      </c>
      <c r="E410" s="1" t="s">
        <v>6358</v>
      </c>
      <c r="F410" s="1" t="s">
        <v>7729</v>
      </c>
      <c r="G410" s="1" t="s">
        <v>7730</v>
      </c>
      <c r="H410" s="1" t="s">
        <v>6359</v>
      </c>
    </row>
    <row r="411" spans="1:8" x14ac:dyDescent="0.25">
      <c r="A411" t="s">
        <v>2321</v>
      </c>
      <c r="B411" s="1" t="s">
        <v>6360</v>
      </c>
      <c r="C411" s="1" t="s">
        <v>6361</v>
      </c>
      <c r="D411" s="1" t="s">
        <v>6362</v>
      </c>
      <c r="E411" s="1" t="s">
        <v>6363</v>
      </c>
      <c r="F411" s="1" t="s">
        <v>6364</v>
      </c>
      <c r="G411" s="1" t="s">
        <v>6365</v>
      </c>
      <c r="H411" s="1" t="s">
        <v>6366</v>
      </c>
    </row>
    <row r="412" spans="1:8" x14ac:dyDescent="0.25">
      <c r="A412" t="s">
        <v>72</v>
      </c>
      <c r="B412" s="1" t="s">
        <v>3864</v>
      </c>
      <c r="C412" s="1" t="s">
        <v>3865</v>
      </c>
      <c r="D412" s="1" t="s">
        <v>3866</v>
      </c>
      <c r="E412" s="1" t="s">
        <v>3867</v>
      </c>
      <c r="F412" s="1" t="s">
        <v>3868</v>
      </c>
      <c r="G412" s="1" t="s">
        <v>3869</v>
      </c>
      <c r="H412" s="1" t="s">
        <v>3870</v>
      </c>
    </row>
    <row r="413" spans="1:8" x14ac:dyDescent="0.25">
      <c r="A413" t="s">
        <v>2341</v>
      </c>
      <c r="B413" s="1" t="s">
        <v>6367</v>
      </c>
      <c r="C413" s="1" t="s">
        <v>6368</v>
      </c>
      <c r="D413" s="1" t="s">
        <v>6369</v>
      </c>
      <c r="E413" s="1" t="s">
        <v>6370</v>
      </c>
      <c r="F413" s="1" t="s">
        <v>6371</v>
      </c>
      <c r="G413" s="1" t="s">
        <v>6372</v>
      </c>
      <c r="H413" s="1" t="s">
        <v>6373</v>
      </c>
    </row>
    <row r="414" spans="1:8" x14ac:dyDescent="0.25">
      <c r="A414" t="s">
        <v>2349</v>
      </c>
      <c r="B414" s="1" t="s">
        <v>6374</v>
      </c>
      <c r="C414" s="1" t="s">
        <v>6375</v>
      </c>
      <c r="D414" s="1" t="s">
        <v>6376</v>
      </c>
      <c r="E414" s="1" t="s">
        <v>6377</v>
      </c>
      <c r="F414" s="1" t="s">
        <v>6378</v>
      </c>
      <c r="G414" s="1" t="s">
        <v>6379</v>
      </c>
      <c r="H414" s="1" t="s">
        <v>6380</v>
      </c>
    </row>
    <row r="415" spans="1:8" x14ac:dyDescent="0.25">
      <c r="A415" t="s">
        <v>2373</v>
      </c>
      <c r="B415" s="1" t="s">
        <v>6381</v>
      </c>
      <c r="C415" s="1" t="s">
        <v>6382</v>
      </c>
      <c r="D415" s="1" t="s">
        <v>6383</v>
      </c>
      <c r="E415" s="1" t="s">
        <v>6384</v>
      </c>
      <c r="F415" s="1" t="s">
        <v>6385</v>
      </c>
      <c r="G415" s="1" t="s">
        <v>6386</v>
      </c>
      <c r="H415" s="1" t="s">
        <v>6387</v>
      </c>
    </row>
    <row r="416" spans="1:8" x14ac:dyDescent="0.25">
      <c r="A416" t="s">
        <v>2381</v>
      </c>
      <c r="B416" s="1" t="s">
        <v>6388</v>
      </c>
      <c r="C416" s="1" t="s">
        <v>6389</v>
      </c>
      <c r="D416" s="1" t="s">
        <v>6390</v>
      </c>
      <c r="E416" s="1" t="s">
        <v>6391</v>
      </c>
      <c r="F416" s="1" t="s">
        <v>6392</v>
      </c>
      <c r="G416" s="1" t="s">
        <v>6393</v>
      </c>
      <c r="H416" s="1" t="s">
        <v>6394</v>
      </c>
    </row>
    <row r="417" spans="1:8" x14ac:dyDescent="0.25">
      <c r="A417" t="s">
        <v>2389</v>
      </c>
      <c r="B417" s="1" t="s">
        <v>6395</v>
      </c>
      <c r="C417" s="1" t="s">
        <v>6396</v>
      </c>
      <c r="D417" s="1" t="s">
        <v>6397</v>
      </c>
      <c r="E417" s="1" t="s">
        <v>6398</v>
      </c>
      <c r="F417" s="1" t="s">
        <v>6399</v>
      </c>
      <c r="G417" s="1" t="s">
        <v>6400</v>
      </c>
      <c r="H417" s="1" t="s">
        <v>6401</v>
      </c>
    </row>
    <row r="418" spans="1:8" x14ac:dyDescent="0.25">
      <c r="A418" t="s">
        <v>2397</v>
      </c>
      <c r="B418" s="1" t="s">
        <v>6402</v>
      </c>
      <c r="C418" s="1" t="s">
        <v>6403</v>
      </c>
      <c r="D418" s="1" t="s">
        <v>6404</v>
      </c>
      <c r="E418" s="1" t="s">
        <v>6405</v>
      </c>
      <c r="F418" s="1" t="s">
        <v>6406</v>
      </c>
      <c r="G418" s="1" t="s">
        <v>6407</v>
      </c>
      <c r="H418" s="1" t="s">
        <v>6408</v>
      </c>
    </row>
    <row r="419" spans="1:8" x14ac:dyDescent="0.25">
      <c r="A419" t="s">
        <v>2405</v>
      </c>
      <c r="B419" s="1" t="s">
        <v>6409</v>
      </c>
      <c r="C419" s="1" t="s">
        <v>321</v>
      </c>
      <c r="D419" s="1" t="s">
        <v>6410</v>
      </c>
      <c r="E419" s="1" t="s">
        <v>6411</v>
      </c>
      <c r="F419" s="1" t="s">
        <v>6412</v>
      </c>
      <c r="G419" s="1" t="s">
        <v>321</v>
      </c>
      <c r="H419" s="1" t="s">
        <v>321</v>
      </c>
    </row>
    <row r="420" spans="1:8" x14ac:dyDescent="0.25">
      <c r="A420" t="s">
        <v>2413</v>
      </c>
      <c r="B420" s="1" t="s">
        <v>6413</v>
      </c>
      <c r="C420" s="1" t="s">
        <v>6414</v>
      </c>
      <c r="D420" s="1" t="s">
        <v>6415</v>
      </c>
      <c r="E420" s="1" t="s">
        <v>6416</v>
      </c>
      <c r="F420" s="1" t="s">
        <v>6417</v>
      </c>
      <c r="G420" s="1" t="s">
        <v>6418</v>
      </c>
      <c r="H420" s="1" t="s">
        <v>6419</v>
      </c>
    </row>
    <row r="421" spans="1:8" x14ac:dyDescent="0.25">
      <c r="A421" t="s">
        <v>2421</v>
      </c>
      <c r="B421" s="1" t="s">
        <v>6420</v>
      </c>
      <c r="C421" s="1" t="s">
        <v>6421</v>
      </c>
      <c r="D421" s="1" t="s">
        <v>6422</v>
      </c>
      <c r="E421" s="1" t="s">
        <v>6423</v>
      </c>
      <c r="F421" s="1" t="s">
        <v>6424</v>
      </c>
      <c r="G421" s="1" t="s">
        <v>6425</v>
      </c>
      <c r="H421" s="1" t="s">
        <v>6426</v>
      </c>
    </row>
    <row r="422" spans="1:8" x14ac:dyDescent="0.25">
      <c r="A422" t="s">
        <v>2429</v>
      </c>
      <c r="B422" s="1" t="s">
        <v>6427</v>
      </c>
      <c r="C422" s="1" t="s">
        <v>6428</v>
      </c>
      <c r="D422" s="1" t="s">
        <v>6429</v>
      </c>
      <c r="E422" s="1" t="s">
        <v>6430</v>
      </c>
      <c r="F422" s="1" t="s">
        <v>6431</v>
      </c>
      <c r="G422" s="1" t="s">
        <v>6432</v>
      </c>
      <c r="H422" s="1" t="s">
        <v>6433</v>
      </c>
    </row>
    <row r="423" spans="1:8" x14ac:dyDescent="0.25">
      <c r="A423" t="s">
        <v>2445</v>
      </c>
      <c r="B423" s="1" t="s">
        <v>6434</v>
      </c>
      <c r="C423" s="1" t="s">
        <v>6435</v>
      </c>
      <c r="D423" s="1" t="s">
        <v>6436</v>
      </c>
      <c r="E423" s="1" t="s">
        <v>6437</v>
      </c>
      <c r="F423" s="1" t="s">
        <v>6438</v>
      </c>
      <c r="G423" s="1" t="s">
        <v>6439</v>
      </c>
      <c r="H423" s="1" t="s">
        <v>6440</v>
      </c>
    </row>
    <row r="424" spans="1:8" x14ac:dyDescent="0.25">
      <c r="A424" t="s">
        <v>2474</v>
      </c>
      <c r="B424" s="1" t="s">
        <v>6441</v>
      </c>
      <c r="C424" s="1" t="s">
        <v>6442</v>
      </c>
      <c r="D424" s="1" t="s">
        <v>6443</v>
      </c>
      <c r="E424" s="1" t="s">
        <v>6444</v>
      </c>
      <c r="F424" s="1" t="s">
        <v>6445</v>
      </c>
      <c r="G424" s="1" t="s">
        <v>6446</v>
      </c>
      <c r="H424" s="1" t="s">
        <v>6447</v>
      </c>
    </row>
    <row r="425" spans="1:8" x14ac:dyDescent="0.25">
      <c r="A425" t="s">
        <v>2482</v>
      </c>
      <c r="B425" s="1" t="s">
        <v>6448</v>
      </c>
      <c r="C425" s="1" t="s">
        <v>6449</v>
      </c>
      <c r="D425" s="1" t="s">
        <v>6450</v>
      </c>
      <c r="E425" s="1" t="s">
        <v>6451</v>
      </c>
      <c r="F425" s="1" t="s">
        <v>6452</v>
      </c>
      <c r="G425" s="1" t="s">
        <v>6453</v>
      </c>
      <c r="H425" s="1" t="s">
        <v>6454</v>
      </c>
    </row>
    <row r="426" spans="1:8" x14ac:dyDescent="0.25">
      <c r="A426" t="s">
        <v>6455</v>
      </c>
      <c r="B426" s="1" t="s">
        <v>6456</v>
      </c>
      <c r="C426" s="1" t="s">
        <v>5733</v>
      </c>
      <c r="D426" s="1" t="s">
        <v>321</v>
      </c>
      <c r="E426" s="1" t="s">
        <v>6457</v>
      </c>
      <c r="F426" s="1" t="s">
        <v>5778</v>
      </c>
      <c r="G426" s="1" t="s">
        <v>6458</v>
      </c>
      <c r="H426" s="1" t="s">
        <v>6459</v>
      </c>
    </row>
    <row r="427" spans="1:8" x14ac:dyDescent="0.25">
      <c r="A427" t="s">
        <v>2490</v>
      </c>
      <c r="B427" s="1" t="s">
        <v>6460</v>
      </c>
      <c r="C427" s="1" t="s">
        <v>6461</v>
      </c>
      <c r="D427" s="1" t="s">
        <v>6462</v>
      </c>
      <c r="E427" s="1" t="s">
        <v>6463</v>
      </c>
      <c r="F427" s="1" t="s">
        <v>6464</v>
      </c>
      <c r="G427" s="1" t="s">
        <v>6465</v>
      </c>
      <c r="H427" s="1" t="s">
        <v>6466</v>
      </c>
    </row>
    <row r="428" spans="1:8" x14ac:dyDescent="0.25">
      <c r="A428" t="s">
        <v>2498</v>
      </c>
      <c r="B428" s="1" t="s">
        <v>6467</v>
      </c>
      <c r="C428" s="1" t="s">
        <v>6468</v>
      </c>
      <c r="D428" s="1" t="s">
        <v>6469</v>
      </c>
      <c r="E428" s="1" t="s">
        <v>6470</v>
      </c>
      <c r="F428" s="1" t="s">
        <v>6471</v>
      </c>
      <c r="G428" s="1" t="s">
        <v>6472</v>
      </c>
      <c r="H428" s="1" t="s">
        <v>6473</v>
      </c>
    </row>
    <row r="429" spans="1:8" x14ac:dyDescent="0.25">
      <c r="A429" t="s">
        <v>2506</v>
      </c>
      <c r="B429" s="1" t="s">
        <v>6474</v>
      </c>
      <c r="C429" s="1" t="s">
        <v>6475</v>
      </c>
      <c r="D429" s="1" t="s">
        <v>6476</v>
      </c>
      <c r="E429" s="1" t="s">
        <v>6477</v>
      </c>
      <c r="F429" s="1" t="s">
        <v>7731</v>
      </c>
      <c r="G429" s="1" t="s">
        <v>7732</v>
      </c>
      <c r="H429" s="1" t="s">
        <v>6478</v>
      </c>
    </row>
    <row r="430" spans="1:8" x14ac:dyDescent="0.25">
      <c r="A430" t="s">
        <v>2519</v>
      </c>
      <c r="B430" s="1" t="s">
        <v>6479</v>
      </c>
      <c r="C430" s="1" t="s">
        <v>6480</v>
      </c>
      <c r="D430" s="1" t="s">
        <v>6481</v>
      </c>
      <c r="E430" s="1" t="s">
        <v>6482</v>
      </c>
      <c r="F430" s="1" t="s">
        <v>6483</v>
      </c>
      <c r="G430" s="1" t="s">
        <v>6484</v>
      </c>
      <c r="H430" s="1" t="s">
        <v>6485</v>
      </c>
    </row>
    <row r="431" spans="1:8" x14ac:dyDescent="0.25">
      <c r="A431" t="s">
        <v>2535</v>
      </c>
      <c r="B431" s="1" t="s">
        <v>6486</v>
      </c>
      <c r="C431" s="1" t="s">
        <v>6487</v>
      </c>
      <c r="D431" s="1" t="s">
        <v>6488</v>
      </c>
      <c r="E431" s="1" t="s">
        <v>6489</v>
      </c>
      <c r="F431" s="1" t="s">
        <v>6490</v>
      </c>
      <c r="G431" s="1" t="s">
        <v>6491</v>
      </c>
      <c r="H431" s="1" t="s">
        <v>6492</v>
      </c>
    </row>
    <row r="432" spans="1:8" x14ac:dyDescent="0.25">
      <c r="A432" t="s">
        <v>2543</v>
      </c>
      <c r="B432" s="1" t="s">
        <v>6493</v>
      </c>
      <c r="C432" s="1" t="s">
        <v>6494</v>
      </c>
      <c r="D432" s="1" t="s">
        <v>6495</v>
      </c>
      <c r="E432" s="1" t="s">
        <v>6496</v>
      </c>
      <c r="F432" s="1" t="s">
        <v>6497</v>
      </c>
      <c r="G432" s="1" t="s">
        <v>6498</v>
      </c>
      <c r="H432" s="1" t="s">
        <v>6499</v>
      </c>
    </row>
    <row r="433" spans="1:8" x14ac:dyDescent="0.25">
      <c r="A433" t="s">
        <v>2551</v>
      </c>
      <c r="B433" s="1" t="s">
        <v>6500</v>
      </c>
      <c r="C433" s="1" t="s">
        <v>6501</v>
      </c>
      <c r="D433" s="1" t="s">
        <v>6502</v>
      </c>
      <c r="E433" s="1" t="s">
        <v>6503</v>
      </c>
      <c r="F433" s="1" t="s">
        <v>6504</v>
      </c>
      <c r="G433" s="1" t="s">
        <v>6505</v>
      </c>
      <c r="H433" s="1" t="s">
        <v>860</v>
      </c>
    </row>
    <row r="434" spans="1:8" x14ac:dyDescent="0.25">
      <c r="A434" t="s">
        <v>2559</v>
      </c>
      <c r="B434" s="1" t="s">
        <v>6506</v>
      </c>
      <c r="C434" s="1" t="s">
        <v>6507</v>
      </c>
      <c r="D434" s="1" t="s">
        <v>6508</v>
      </c>
      <c r="E434" s="1" t="s">
        <v>6509</v>
      </c>
      <c r="F434" s="1" t="s">
        <v>6510</v>
      </c>
      <c r="G434" s="1" t="s">
        <v>6511</v>
      </c>
      <c r="H434" s="1" t="s">
        <v>6512</v>
      </c>
    </row>
    <row r="435" spans="1:8" x14ac:dyDescent="0.25">
      <c r="A435" t="s">
        <v>2567</v>
      </c>
      <c r="B435" s="1" t="s">
        <v>6513</v>
      </c>
      <c r="C435" s="1" t="s">
        <v>6514</v>
      </c>
      <c r="D435" s="1" t="s">
        <v>6515</v>
      </c>
      <c r="E435" s="1" t="s">
        <v>6516</v>
      </c>
      <c r="F435" s="1" t="s">
        <v>6517</v>
      </c>
      <c r="G435" s="1" t="s">
        <v>6518</v>
      </c>
      <c r="H435" s="1" t="s">
        <v>6519</v>
      </c>
    </row>
    <row r="436" spans="1:8" x14ac:dyDescent="0.25">
      <c r="A436" t="s">
        <v>2575</v>
      </c>
      <c r="B436" s="1" t="s">
        <v>6520</v>
      </c>
      <c r="C436" s="1" t="s">
        <v>6521</v>
      </c>
      <c r="D436" s="1" t="s">
        <v>6522</v>
      </c>
      <c r="E436" s="1" t="s">
        <v>6523</v>
      </c>
      <c r="F436" s="1" t="s">
        <v>6524</v>
      </c>
      <c r="G436" s="1" t="s">
        <v>6525</v>
      </c>
      <c r="H436" s="1" t="s">
        <v>6526</v>
      </c>
    </row>
    <row r="437" spans="1:8" x14ac:dyDescent="0.25">
      <c r="A437" t="s">
        <v>2583</v>
      </c>
      <c r="B437" s="1" t="s">
        <v>6527</v>
      </c>
      <c r="C437" s="1" t="s">
        <v>6528</v>
      </c>
      <c r="D437" s="1" t="s">
        <v>6529</v>
      </c>
      <c r="E437" s="1" t="s">
        <v>6530</v>
      </c>
      <c r="F437" s="1" t="s">
        <v>6531</v>
      </c>
      <c r="G437" s="1" t="s">
        <v>6532</v>
      </c>
      <c r="H437" s="1" t="s">
        <v>6533</v>
      </c>
    </row>
    <row r="438" spans="1:8" x14ac:dyDescent="0.25">
      <c r="A438" t="s">
        <v>2591</v>
      </c>
      <c r="B438" s="1" t="s">
        <v>6534</v>
      </c>
      <c r="C438" s="1" t="s">
        <v>6535</v>
      </c>
      <c r="D438" s="1" t="s">
        <v>6536</v>
      </c>
      <c r="E438" s="1" t="s">
        <v>6537</v>
      </c>
      <c r="F438" s="1" t="s">
        <v>6538</v>
      </c>
      <c r="G438" s="1" t="s">
        <v>6539</v>
      </c>
      <c r="H438" s="1" t="s">
        <v>6540</v>
      </c>
    </row>
    <row r="439" spans="1:8" x14ac:dyDescent="0.25">
      <c r="A439" t="s">
        <v>2599</v>
      </c>
      <c r="B439" s="1" t="s">
        <v>6541</v>
      </c>
      <c r="C439" s="1" t="s">
        <v>6542</v>
      </c>
      <c r="D439" s="1" t="s">
        <v>6543</v>
      </c>
      <c r="E439" s="1" t="s">
        <v>6544</v>
      </c>
      <c r="F439" s="1" t="s">
        <v>6545</v>
      </c>
      <c r="G439" s="1" t="s">
        <v>6546</v>
      </c>
      <c r="H439" s="1" t="s">
        <v>6547</v>
      </c>
    </row>
    <row r="440" spans="1:8" x14ac:dyDescent="0.25">
      <c r="A440" t="s">
        <v>2607</v>
      </c>
      <c r="B440" s="1" t="s">
        <v>6548</v>
      </c>
      <c r="C440" s="1" t="s">
        <v>6549</v>
      </c>
      <c r="D440" s="1" t="s">
        <v>6550</v>
      </c>
      <c r="E440" s="1" t="s">
        <v>6551</v>
      </c>
      <c r="F440" s="1" t="s">
        <v>6552</v>
      </c>
      <c r="G440" s="1" t="s">
        <v>6553</v>
      </c>
      <c r="H440" s="1" t="s">
        <v>6554</v>
      </c>
    </row>
    <row r="441" spans="1:8" x14ac:dyDescent="0.25">
      <c r="A441" t="s">
        <v>2615</v>
      </c>
      <c r="B441" s="1" t="s">
        <v>6555</v>
      </c>
      <c r="C441" s="1" t="s">
        <v>6556</v>
      </c>
      <c r="D441" s="1" t="s">
        <v>6557</v>
      </c>
      <c r="E441" s="1" t="s">
        <v>6558</v>
      </c>
      <c r="F441" s="1" t="s">
        <v>6559</v>
      </c>
      <c r="G441" s="1" t="s">
        <v>6560</v>
      </c>
      <c r="H441" s="1" t="s">
        <v>6561</v>
      </c>
    </row>
    <row r="442" spans="1:8" x14ac:dyDescent="0.25">
      <c r="A442" t="s">
        <v>2623</v>
      </c>
      <c r="B442" s="1" t="s">
        <v>6562</v>
      </c>
      <c r="C442" s="1" t="s">
        <v>6563</v>
      </c>
      <c r="D442" s="1" t="s">
        <v>6564</v>
      </c>
      <c r="E442" s="1" t="s">
        <v>6565</v>
      </c>
      <c r="F442" s="1" t="s">
        <v>6566</v>
      </c>
      <c r="G442" s="1" t="s">
        <v>6567</v>
      </c>
      <c r="H442" s="1" t="s">
        <v>6568</v>
      </c>
    </row>
    <row r="443" spans="1:8" x14ac:dyDescent="0.25">
      <c r="A443" t="s">
        <v>2631</v>
      </c>
      <c r="B443" s="1" t="s">
        <v>6569</v>
      </c>
      <c r="C443" s="1" t="s">
        <v>6570</v>
      </c>
      <c r="D443" s="1" t="s">
        <v>6571</v>
      </c>
      <c r="E443" s="1" t="s">
        <v>6572</v>
      </c>
      <c r="F443" s="1" t="s">
        <v>6573</v>
      </c>
      <c r="G443" s="1" t="s">
        <v>7733</v>
      </c>
      <c r="H443" s="1" t="s">
        <v>6574</v>
      </c>
    </row>
    <row r="444" spans="1:8" x14ac:dyDescent="0.25">
      <c r="A444" t="s">
        <v>2639</v>
      </c>
      <c r="B444" s="1" t="s">
        <v>6575</v>
      </c>
      <c r="C444" s="1" t="s">
        <v>6576</v>
      </c>
      <c r="D444" s="1" t="s">
        <v>6577</v>
      </c>
      <c r="E444" s="1" t="s">
        <v>6578</v>
      </c>
      <c r="F444" s="1" t="s">
        <v>6579</v>
      </c>
      <c r="G444" s="1" t="s">
        <v>6580</v>
      </c>
      <c r="H444" s="1" t="s">
        <v>6581</v>
      </c>
    </row>
    <row r="445" spans="1:8" x14ac:dyDescent="0.25">
      <c r="A445" t="s">
        <v>2647</v>
      </c>
      <c r="B445" s="1" t="s">
        <v>6582</v>
      </c>
      <c r="C445" s="1" t="s">
        <v>6583</v>
      </c>
      <c r="D445" s="1" t="s">
        <v>6584</v>
      </c>
      <c r="E445" s="1" t="s">
        <v>6585</v>
      </c>
      <c r="F445" s="1" t="s">
        <v>6586</v>
      </c>
      <c r="G445" s="1" t="s">
        <v>6587</v>
      </c>
      <c r="H445" s="1" t="s">
        <v>6588</v>
      </c>
    </row>
    <row r="446" spans="1:8" x14ac:dyDescent="0.25">
      <c r="A446" t="s">
        <v>2655</v>
      </c>
      <c r="B446" s="1" t="s">
        <v>6589</v>
      </c>
      <c r="C446" s="1" t="s">
        <v>6590</v>
      </c>
      <c r="D446" s="1" t="s">
        <v>6591</v>
      </c>
      <c r="E446" s="1" t="s">
        <v>6592</v>
      </c>
      <c r="F446" s="1" t="s">
        <v>6593</v>
      </c>
      <c r="G446" s="1" t="s">
        <v>6594</v>
      </c>
      <c r="H446" s="1" t="s">
        <v>6595</v>
      </c>
    </row>
    <row r="447" spans="1:8" x14ac:dyDescent="0.25">
      <c r="A447" t="s">
        <v>2663</v>
      </c>
      <c r="B447" s="1" t="s">
        <v>6596</v>
      </c>
      <c r="C447" s="1" t="s">
        <v>6597</v>
      </c>
      <c r="D447" s="1" t="s">
        <v>6598</v>
      </c>
      <c r="E447" s="1" t="s">
        <v>6599</v>
      </c>
      <c r="F447" s="1" t="s">
        <v>6600</v>
      </c>
      <c r="G447" s="1" t="s">
        <v>6601</v>
      </c>
      <c r="H447" s="1" t="s">
        <v>6602</v>
      </c>
    </row>
    <row r="448" spans="1:8" x14ac:dyDescent="0.25">
      <c r="A448" t="s">
        <v>2671</v>
      </c>
      <c r="B448" s="1" t="s">
        <v>6603</v>
      </c>
      <c r="C448" s="1" t="s">
        <v>6604</v>
      </c>
      <c r="D448" s="1" t="s">
        <v>6605</v>
      </c>
      <c r="E448" s="1" t="s">
        <v>6606</v>
      </c>
      <c r="F448" s="1" t="s">
        <v>6607</v>
      </c>
      <c r="G448" s="1" t="s">
        <v>6608</v>
      </c>
      <c r="H448" s="1" t="s">
        <v>6609</v>
      </c>
    </row>
    <row r="449" spans="1:8" x14ac:dyDescent="0.25">
      <c r="A449" t="s">
        <v>2679</v>
      </c>
      <c r="B449" s="1" t="s">
        <v>6610</v>
      </c>
      <c r="C449" s="1" t="s">
        <v>6611</v>
      </c>
      <c r="D449" s="1" t="s">
        <v>6612</v>
      </c>
      <c r="E449" s="1" t="s">
        <v>6613</v>
      </c>
      <c r="F449" s="1" t="s">
        <v>6614</v>
      </c>
      <c r="G449" s="1" t="s">
        <v>6615</v>
      </c>
      <c r="H449" s="1" t="s">
        <v>6616</v>
      </c>
    </row>
    <row r="450" spans="1:8" x14ac:dyDescent="0.25">
      <c r="A450" t="s">
        <v>2687</v>
      </c>
      <c r="B450" s="1" t="s">
        <v>6617</v>
      </c>
      <c r="C450" s="1" t="s">
        <v>6618</v>
      </c>
      <c r="D450" s="1" t="s">
        <v>6619</v>
      </c>
      <c r="E450" s="1" t="s">
        <v>6620</v>
      </c>
      <c r="F450" s="1" t="s">
        <v>6621</v>
      </c>
      <c r="G450" s="1" t="s">
        <v>6622</v>
      </c>
      <c r="H450" s="1" t="s">
        <v>6623</v>
      </c>
    </row>
    <row r="451" spans="1:8" x14ac:dyDescent="0.25">
      <c r="A451" t="s">
        <v>2695</v>
      </c>
      <c r="B451" s="1" t="s">
        <v>6624</v>
      </c>
      <c r="C451" s="1" t="s">
        <v>6625</v>
      </c>
      <c r="D451" s="1" t="s">
        <v>6626</v>
      </c>
      <c r="E451" s="1" t="s">
        <v>6627</v>
      </c>
      <c r="F451" s="1" t="s">
        <v>6628</v>
      </c>
      <c r="G451" s="1" t="s">
        <v>6629</v>
      </c>
      <c r="H451" s="1" t="s">
        <v>6630</v>
      </c>
    </row>
    <row r="452" spans="1:8" x14ac:dyDescent="0.25">
      <c r="A452" t="s">
        <v>2703</v>
      </c>
      <c r="B452" s="1" t="s">
        <v>6631</v>
      </c>
      <c r="C452" s="1" t="s">
        <v>6632</v>
      </c>
      <c r="D452" s="1" t="s">
        <v>6633</v>
      </c>
      <c r="E452" s="1" t="s">
        <v>6634</v>
      </c>
      <c r="F452" s="1" t="s">
        <v>6635</v>
      </c>
      <c r="G452" s="1" t="s">
        <v>6636</v>
      </c>
      <c r="H452" s="1" t="s">
        <v>6637</v>
      </c>
    </row>
    <row r="453" spans="1:8" x14ac:dyDescent="0.25">
      <c r="A453" t="s">
        <v>2711</v>
      </c>
      <c r="B453" s="1" t="s">
        <v>6638</v>
      </c>
      <c r="C453" s="1" t="s">
        <v>6639</v>
      </c>
      <c r="D453" s="1" t="s">
        <v>6640</v>
      </c>
      <c r="E453" s="1" t="s">
        <v>6641</v>
      </c>
      <c r="F453" s="1" t="s">
        <v>6642</v>
      </c>
      <c r="G453" s="1" t="s">
        <v>6643</v>
      </c>
      <c r="H453" s="1" t="s">
        <v>6644</v>
      </c>
    </row>
    <row r="454" spans="1:8" x14ac:dyDescent="0.25">
      <c r="A454" t="s">
        <v>2719</v>
      </c>
      <c r="B454" s="1" t="s">
        <v>6645</v>
      </c>
      <c r="C454" s="1" t="s">
        <v>6646</v>
      </c>
      <c r="D454" s="1" t="s">
        <v>6647</v>
      </c>
      <c r="E454" s="1" t="s">
        <v>6648</v>
      </c>
      <c r="F454" s="1" t="s">
        <v>6649</v>
      </c>
      <c r="G454" s="1" t="s">
        <v>6650</v>
      </c>
      <c r="H454" s="1" t="s">
        <v>6651</v>
      </c>
    </row>
    <row r="455" spans="1:8" x14ac:dyDescent="0.25">
      <c r="A455" t="s">
        <v>2727</v>
      </c>
      <c r="B455" s="1" t="s">
        <v>6652</v>
      </c>
      <c r="C455" s="1" t="s">
        <v>6653</v>
      </c>
      <c r="D455" s="1" t="s">
        <v>6654</v>
      </c>
      <c r="E455" s="1" t="s">
        <v>6655</v>
      </c>
      <c r="F455" s="1" t="s">
        <v>6656</v>
      </c>
      <c r="G455" s="1" t="s">
        <v>6657</v>
      </c>
      <c r="H455" s="1" t="s">
        <v>6658</v>
      </c>
    </row>
    <row r="456" spans="1:8" x14ac:dyDescent="0.25">
      <c r="A456" t="s">
        <v>2735</v>
      </c>
      <c r="B456" s="1" t="s">
        <v>6659</v>
      </c>
      <c r="C456" s="1" t="s">
        <v>6660</v>
      </c>
      <c r="D456" s="1" t="s">
        <v>6661</v>
      </c>
      <c r="E456" s="1" t="s">
        <v>6662</v>
      </c>
      <c r="F456" s="1" t="s">
        <v>6663</v>
      </c>
      <c r="G456" s="1" t="s">
        <v>6664</v>
      </c>
      <c r="H456" s="1" t="s">
        <v>6665</v>
      </c>
    </row>
    <row r="457" spans="1:8" x14ac:dyDescent="0.25">
      <c r="A457" t="s">
        <v>2743</v>
      </c>
      <c r="B457" s="1" t="s">
        <v>6666</v>
      </c>
      <c r="C457" s="1" t="s">
        <v>6667</v>
      </c>
      <c r="D457" s="1" t="s">
        <v>6668</v>
      </c>
      <c r="E457" s="1" t="s">
        <v>6669</v>
      </c>
      <c r="F457" s="1" t="s">
        <v>6670</v>
      </c>
      <c r="G457" s="1" t="s">
        <v>6671</v>
      </c>
      <c r="H457" s="1" t="s">
        <v>6672</v>
      </c>
    </row>
    <row r="458" spans="1:8" x14ac:dyDescent="0.25">
      <c r="A458" t="s">
        <v>2751</v>
      </c>
      <c r="B458" s="1" t="s">
        <v>6673</v>
      </c>
      <c r="C458" s="1" t="s">
        <v>6674</v>
      </c>
      <c r="D458" s="1" t="s">
        <v>6675</v>
      </c>
      <c r="E458" s="1" t="s">
        <v>6676</v>
      </c>
      <c r="F458" s="1" t="s">
        <v>6677</v>
      </c>
      <c r="G458" s="1" t="s">
        <v>6678</v>
      </c>
      <c r="H458" s="1" t="s">
        <v>6679</v>
      </c>
    </row>
    <row r="459" spans="1:8" x14ac:dyDescent="0.25">
      <c r="A459" t="s">
        <v>2759</v>
      </c>
      <c r="B459" s="1" t="s">
        <v>6680</v>
      </c>
      <c r="C459" s="1" t="s">
        <v>6681</v>
      </c>
      <c r="D459" s="1" t="s">
        <v>6682</v>
      </c>
      <c r="E459" s="1" t="s">
        <v>6683</v>
      </c>
      <c r="F459" s="1" t="s">
        <v>6684</v>
      </c>
      <c r="G459" s="1" t="s">
        <v>6685</v>
      </c>
      <c r="H459" s="1" t="s">
        <v>6686</v>
      </c>
    </row>
    <row r="460" spans="1:8" x14ac:dyDescent="0.25">
      <c r="A460" t="s">
        <v>2767</v>
      </c>
      <c r="B460" s="1" t="s">
        <v>6687</v>
      </c>
      <c r="C460" s="1" t="s">
        <v>6688</v>
      </c>
      <c r="D460" s="1" t="s">
        <v>6689</v>
      </c>
      <c r="E460" s="1" t="s">
        <v>6690</v>
      </c>
      <c r="F460" s="1" t="s">
        <v>6691</v>
      </c>
      <c r="G460" s="1" t="s">
        <v>6692</v>
      </c>
      <c r="H460" s="1" t="s">
        <v>6693</v>
      </c>
    </row>
    <row r="461" spans="1:8" x14ac:dyDescent="0.25">
      <c r="A461" t="s">
        <v>2775</v>
      </c>
      <c r="B461" s="1" t="s">
        <v>6694</v>
      </c>
      <c r="C461" s="1" t="s">
        <v>6695</v>
      </c>
      <c r="D461" s="1" t="s">
        <v>6696</v>
      </c>
      <c r="E461" s="1" t="s">
        <v>6697</v>
      </c>
      <c r="F461" s="1" t="s">
        <v>6698</v>
      </c>
      <c r="G461" s="1" t="s">
        <v>6699</v>
      </c>
      <c r="H461" s="1" t="s">
        <v>6700</v>
      </c>
    </row>
    <row r="462" spans="1:8" x14ac:dyDescent="0.25">
      <c r="A462" t="s">
        <v>2783</v>
      </c>
      <c r="B462" s="1" t="s">
        <v>6701</v>
      </c>
      <c r="C462" s="1" t="s">
        <v>6702</v>
      </c>
      <c r="D462" s="1" t="s">
        <v>6703</v>
      </c>
      <c r="E462" s="1" t="s">
        <v>6704</v>
      </c>
      <c r="F462" s="1" t="s">
        <v>6705</v>
      </c>
      <c r="G462" s="1" t="s">
        <v>6706</v>
      </c>
      <c r="H462" s="1" t="s">
        <v>6707</v>
      </c>
    </row>
    <row r="463" spans="1:8" x14ac:dyDescent="0.25">
      <c r="A463" t="s">
        <v>2791</v>
      </c>
      <c r="B463" s="1" t="s">
        <v>6708</v>
      </c>
      <c r="C463" s="1" t="s">
        <v>6709</v>
      </c>
      <c r="D463" s="1" t="s">
        <v>6710</v>
      </c>
      <c r="E463" s="1" t="s">
        <v>6711</v>
      </c>
      <c r="F463" s="1" t="s">
        <v>6712</v>
      </c>
      <c r="G463" s="1" t="s">
        <v>6713</v>
      </c>
      <c r="H463" s="1" t="s">
        <v>6714</v>
      </c>
    </row>
    <row r="464" spans="1:8" x14ac:dyDescent="0.25">
      <c r="A464" t="s">
        <v>2799</v>
      </c>
      <c r="B464" s="1" t="s">
        <v>6715</v>
      </c>
      <c r="C464" s="1" t="s">
        <v>6716</v>
      </c>
      <c r="D464" s="1" t="s">
        <v>6717</v>
      </c>
      <c r="E464" s="1" t="s">
        <v>6718</v>
      </c>
      <c r="F464" s="1" t="s">
        <v>6719</v>
      </c>
      <c r="G464" s="1" t="s">
        <v>6720</v>
      </c>
      <c r="H464" s="1" t="s">
        <v>6721</v>
      </c>
    </row>
    <row r="465" spans="1:8" x14ac:dyDescent="0.25">
      <c r="A465" t="s">
        <v>2807</v>
      </c>
      <c r="B465" s="1" t="s">
        <v>6722</v>
      </c>
      <c r="C465" s="1" t="s">
        <v>6723</v>
      </c>
      <c r="D465" s="1" t="s">
        <v>6724</v>
      </c>
      <c r="E465" s="1" t="s">
        <v>6725</v>
      </c>
      <c r="F465" s="1" t="s">
        <v>6726</v>
      </c>
      <c r="G465" s="1" t="s">
        <v>6727</v>
      </c>
      <c r="H465" s="1" t="s">
        <v>6728</v>
      </c>
    </row>
    <row r="466" spans="1:8" x14ac:dyDescent="0.25">
      <c r="A466" t="s">
        <v>2815</v>
      </c>
      <c r="B466" s="1" t="s">
        <v>6729</v>
      </c>
      <c r="C466" s="1" t="s">
        <v>6730</v>
      </c>
      <c r="D466" s="1" t="s">
        <v>6731</v>
      </c>
      <c r="E466" s="1" t="s">
        <v>6732</v>
      </c>
      <c r="F466" s="1" t="s">
        <v>6733</v>
      </c>
      <c r="G466" s="1" t="s">
        <v>6734</v>
      </c>
      <c r="H466" s="1" t="s">
        <v>6735</v>
      </c>
    </row>
    <row r="467" spans="1:8" x14ac:dyDescent="0.25">
      <c r="A467" t="s">
        <v>2823</v>
      </c>
      <c r="B467" s="1" t="s">
        <v>6736</v>
      </c>
      <c r="C467" s="1" t="s">
        <v>6737</v>
      </c>
      <c r="D467" s="1" t="s">
        <v>6738</v>
      </c>
      <c r="E467" s="1" t="s">
        <v>6739</v>
      </c>
      <c r="F467" s="1" t="s">
        <v>6740</v>
      </c>
      <c r="G467" s="1" t="s">
        <v>6741</v>
      </c>
      <c r="H467" s="1" t="s">
        <v>6742</v>
      </c>
    </row>
    <row r="468" spans="1:8" x14ac:dyDescent="0.25">
      <c r="A468" t="s">
        <v>2831</v>
      </c>
      <c r="B468" s="1" t="s">
        <v>6743</v>
      </c>
      <c r="C468" s="1" t="s">
        <v>6744</v>
      </c>
      <c r="D468" s="1" t="s">
        <v>6745</v>
      </c>
      <c r="E468" s="1" t="s">
        <v>6746</v>
      </c>
      <c r="F468" s="1" t="s">
        <v>5931</v>
      </c>
      <c r="G468" s="1" t="s">
        <v>6747</v>
      </c>
      <c r="H468" s="1" t="s">
        <v>6748</v>
      </c>
    </row>
    <row r="469" spans="1:8" x14ac:dyDescent="0.25">
      <c r="A469" t="s">
        <v>2839</v>
      </c>
      <c r="B469" s="1" t="s">
        <v>6749</v>
      </c>
      <c r="C469" s="1" t="s">
        <v>6750</v>
      </c>
      <c r="D469" s="1" t="s">
        <v>6751</v>
      </c>
      <c r="E469" s="1" t="s">
        <v>6752</v>
      </c>
      <c r="F469" s="1" t="s">
        <v>7734</v>
      </c>
      <c r="G469" s="1" t="s">
        <v>6753</v>
      </c>
      <c r="H469" s="1" t="s">
        <v>6754</v>
      </c>
    </row>
    <row r="470" spans="1:8" x14ac:dyDescent="0.25">
      <c r="A470" t="s">
        <v>2847</v>
      </c>
      <c r="B470" s="1" t="s">
        <v>6755</v>
      </c>
      <c r="C470" s="1" t="s">
        <v>6756</v>
      </c>
      <c r="D470" s="1" t="s">
        <v>6757</v>
      </c>
      <c r="E470" s="1" t="s">
        <v>6758</v>
      </c>
      <c r="F470" s="1" t="s">
        <v>6759</v>
      </c>
      <c r="G470" s="1" t="s">
        <v>6760</v>
      </c>
      <c r="H470" s="1" t="s">
        <v>6761</v>
      </c>
    </row>
    <row r="471" spans="1:8" x14ac:dyDescent="0.25">
      <c r="A471" t="s">
        <v>2853</v>
      </c>
      <c r="B471" s="1" t="s">
        <v>6762</v>
      </c>
      <c r="C471" s="1" t="s">
        <v>6763</v>
      </c>
      <c r="D471" s="1" t="s">
        <v>6764</v>
      </c>
      <c r="E471" s="1" t="s">
        <v>6765</v>
      </c>
      <c r="F471" s="1" t="s">
        <v>7735</v>
      </c>
      <c r="G471" s="1" t="s">
        <v>7736</v>
      </c>
      <c r="H471" s="1" t="s">
        <v>6766</v>
      </c>
    </row>
    <row r="472" spans="1:8" x14ac:dyDescent="0.25">
      <c r="A472" t="s">
        <v>2859</v>
      </c>
      <c r="B472" s="1" t="s">
        <v>6767</v>
      </c>
      <c r="C472" s="1" t="s">
        <v>6768</v>
      </c>
      <c r="D472" s="1" t="s">
        <v>6769</v>
      </c>
      <c r="E472" s="1" t="s">
        <v>6770</v>
      </c>
      <c r="F472" s="1" t="s">
        <v>6771</v>
      </c>
      <c r="G472" s="1" t="s">
        <v>6772</v>
      </c>
      <c r="H472" s="1" t="s">
        <v>6773</v>
      </c>
    </row>
    <row r="473" spans="1:8" x14ac:dyDescent="0.25">
      <c r="A473" t="s">
        <v>2867</v>
      </c>
      <c r="B473" s="1" t="s">
        <v>6774</v>
      </c>
      <c r="C473" s="1" t="s">
        <v>6775</v>
      </c>
      <c r="D473" s="1" t="s">
        <v>6776</v>
      </c>
      <c r="E473" s="1" t="s">
        <v>6777</v>
      </c>
      <c r="F473" s="1" t="s">
        <v>6778</v>
      </c>
      <c r="G473" s="1" t="s">
        <v>6779</v>
      </c>
      <c r="H473" s="1" t="s">
        <v>6780</v>
      </c>
    </row>
    <row r="474" spans="1:8" x14ac:dyDescent="0.25">
      <c r="A474" t="s">
        <v>2875</v>
      </c>
      <c r="B474" s="1" t="s">
        <v>6781</v>
      </c>
      <c r="C474" s="1" t="s">
        <v>6782</v>
      </c>
      <c r="D474" s="1" t="s">
        <v>6783</v>
      </c>
      <c r="E474" s="1" t="s">
        <v>6784</v>
      </c>
      <c r="F474" s="1" t="s">
        <v>6785</v>
      </c>
      <c r="G474" s="1" t="s">
        <v>6786</v>
      </c>
      <c r="H474" s="1" t="s">
        <v>6787</v>
      </c>
    </row>
    <row r="475" spans="1:8" x14ac:dyDescent="0.25">
      <c r="A475" t="s">
        <v>2883</v>
      </c>
      <c r="B475" s="1" t="s">
        <v>6788</v>
      </c>
      <c r="C475" s="1" t="s">
        <v>6789</v>
      </c>
      <c r="D475" s="1" t="s">
        <v>6790</v>
      </c>
      <c r="E475" s="1" t="s">
        <v>6791</v>
      </c>
      <c r="F475" s="1" t="s">
        <v>6792</v>
      </c>
      <c r="G475" s="1" t="s">
        <v>6793</v>
      </c>
      <c r="H475" s="1" t="s">
        <v>6794</v>
      </c>
    </row>
    <row r="476" spans="1:8" x14ac:dyDescent="0.25">
      <c r="A476" t="s">
        <v>2891</v>
      </c>
      <c r="B476" s="1" t="s">
        <v>6795</v>
      </c>
      <c r="C476" s="1" t="s">
        <v>6796</v>
      </c>
      <c r="D476" s="1" t="s">
        <v>6797</v>
      </c>
      <c r="E476" s="1" t="s">
        <v>6798</v>
      </c>
      <c r="F476" s="1" t="s">
        <v>6799</v>
      </c>
      <c r="G476" s="1" t="s">
        <v>6800</v>
      </c>
      <c r="H476" s="1" t="s">
        <v>6801</v>
      </c>
    </row>
    <row r="477" spans="1:8" x14ac:dyDescent="0.25">
      <c r="A477" t="s">
        <v>2899</v>
      </c>
      <c r="B477" s="1" t="s">
        <v>6802</v>
      </c>
      <c r="C477" s="1" t="s">
        <v>6803</v>
      </c>
      <c r="D477" s="1" t="s">
        <v>6804</v>
      </c>
      <c r="E477" s="1" t="s">
        <v>6805</v>
      </c>
      <c r="F477" s="1" t="s">
        <v>6806</v>
      </c>
      <c r="G477" s="1" t="s">
        <v>6807</v>
      </c>
      <c r="H477" s="1" t="s">
        <v>6808</v>
      </c>
    </row>
    <row r="478" spans="1:8" x14ac:dyDescent="0.25">
      <c r="A478" t="s">
        <v>2907</v>
      </c>
      <c r="B478" s="1" t="s">
        <v>6809</v>
      </c>
      <c r="C478" s="1" t="s">
        <v>6810</v>
      </c>
      <c r="D478" s="1" t="s">
        <v>6811</v>
      </c>
      <c r="E478" s="1" t="s">
        <v>6812</v>
      </c>
      <c r="F478" s="1" t="s">
        <v>6813</v>
      </c>
      <c r="G478" s="1" t="s">
        <v>6814</v>
      </c>
      <c r="H478" s="1" t="s">
        <v>6815</v>
      </c>
    </row>
    <row r="479" spans="1:8" x14ac:dyDescent="0.25">
      <c r="A479" t="s">
        <v>2915</v>
      </c>
      <c r="B479" s="1" t="s">
        <v>6816</v>
      </c>
      <c r="C479" s="1" t="s">
        <v>6817</v>
      </c>
      <c r="D479" s="1" t="s">
        <v>6818</v>
      </c>
      <c r="E479" s="1" t="s">
        <v>6819</v>
      </c>
      <c r="F479" s="1" t="s">
        <v>6820</v>
      </c>
      <c r="G479" s="1" t="s">
        <v>6821</v>
      </c>
      <c r="H479" s="1" t="s">
        <v>6822</v>
      </c>
    </row>
    <row r="480" spans="1:8" x14ac:dyDescent="0.25">
      <c r="A480" t="s">
        <v>2923</v>
      </c>
      <c r="B480" s="1" t="s">
        <v>6823</v>
      </c>
      <c r="C480" s="1" t="s">
        <v>6824</v>
      </c>
      <c r="D480" s="1" t="s">
        <v>6825</v>
      </c>
      <c r="E480" s="1" t="s">
        <v>6826</v>
      </c>
      <c r="F480" s="1" t="s">
        <v>6827</v>
      </c>
      <c r="G480" s="1" t="s">
        <v>6828</v>
      </c>
      <c r="H480" s="1" t="s">
        <v>6829</v>
      </c>
    </row>
    <row r="481" spans="1:8" x14ac:dyDescent="0.25">
      <c r="A481" t="s">
        <v>2931</v>
      </c>
      <c r="B481" s="1" t="s">
        <v>6830</v>
      </c>
      <c r="C481" s="1" t="s">
        <v>6831</v>
      </c>
      <c r="D481" s="1" t="s">
        <v>6832</v>
      </c>
      <c r="E481" s="1" t="s">
        <v>6833</v>
      </c>
      <c r="F481" s="1" t="s">
        <v>6834</v>
      </c>
      <c r="G481" s="1" t="s">
        <v>6835</v>
      </c>
      <c r="H481" s="1" t="s">
        <v>6836</v>
      </c>
    </row>
    <row r="482" spans="1:8" x14ac:dyDescent="0.25">
      <c r="A482" t="s">
        <v>2939</v>
      </c>
      <c r="B482" s="1" t="s">
        <v>6837</v>
      </c>
      <c r="C482" s="1" t="s">
        <v>6838</v>
      </c>
      <c r="D482" s="1" t="s">
        <v>6839</v>
      </c>
      <c r="E482" s="1" t="s">
        <v>6840</v>
      </c>
      <c r="F482" s="1" t="s">
        <v>6841</v>
      </c>
      <c r="G482" s="1" t="s">
        <v>6842</v>
      </c>
      <c r="H482" s="1" t="s">
        <v>6843</v>
      </c>
    </row>
    <row r="483" spans="1:8" x14ac:dyDescent="0.25">
      <c r="A483" t="s">
        <v>2947</v>
      </c>
      <c r="B483" s="1" t="s">
        <v>6844</v>
      </c>
      <c r="C483" s="1" t="s">
        <v>6845</v>
      </c>
      <c r="D483" s="1" t="s">
        <v>6846</v>
      </c>
      <c r="E483" s="1" t="s">
        <v>6847</v>
      </c>
      <c r="F483" s="1" t="s">
        <v>6848</v>
      </c>
      <c r="G483" s="1" t="s">
        <v>6849</v>
      </c>
      <c r="H483" s="1" t="s">
        <v>6850</v>
      </c>
    </row>
    <row r="484" spans="1:8" x14ac:dyDescent="0.25">
      <c r="A484" t="s">
        <v>2955</v>
      </c>
      <c r="B484" s="1" t="s">
        <v>6851</v>
      </c>
      <c r="C484" s="1" t="s">
        <v>6852</v>
      </c>
      <c r="D484" s="1" t="s">
        <v>6853</v>
      </c>
      <c r="E484" s="1" t="s">
        <v>6854</v>
      </c>
      <c r="F484" s="1" t="s">
        <v>6855</v>
      </c>
      <c r="G484" s="1" t="s">
        <v>6856</v>
      </c>
      <c r="H484" s="1" t="s">
        <v>6857</v>
      </c>
    </row>
    <row r="485" spans="1:8" x14ac:dyDescent="0.25">
      <c r="A485" t="s">
        <v>2963</v>
      </c>
      <c r="B485" s="1" t="s">
        <v>6858</v>
      </c>
      <c r="C485" s="1" t="s">
        <v>6859</v>
      </c>
      <c r="D485" s="1" t="s">
        <v>6860</v>
      </c>
      <c r="E485" s="1" t="s">
        <v>6861</v>
      </c>
      <c r="F485" s="1" t="s">
        <v>6862</v>
      </c>
      <c r="G485" s="1" t="s">
        <v>6863</v>
      </c>
      <c r="H485" s="1" t="s">
        <v>6864</v>
      </c>
    </row>
    <row r="486" spans="1:8" x14ac:dyDescent="0.25">
      <c r="A486" t="s">
        <v>2971</v>
      </c>
      <c r="B486" s="1" t="s">
        <v>6865</v>
      </c>
      <c r="C486" s="1" t="s">
        <v>6866</v>
      </c>
      <c r="D486" s="1" t="s">
        <v>6867</v>
      </c>
      <c r="E486" s="1" t="s">
        <v>6868</v>
      </c>
      <c r="F486" s="1" t="s">
        <v>6869</v>
      </c>
      <c r="G486" s="1" t="s">
        <v>6870</v>
      </c>
      <c r="H486" s="1" t="s">
        <v>6871</v>
      </c>
    </row>
    <row r="487" spans="1:8" x14ac:dyDescent="0.25">
      <c r="A487" t="s">
        <v>2979</v>
      </c>
      <c r="B487" s="1" t="s">
        <v>6872</v>
      </c>
      <c r="C487" s="1" t="s">
        <v>6873</v>
      </c>
      <c r="D487" s="1" t="s">
        <v>6874</v>
      </c>
      <c r="E487" s="1" t="s">
        <v>6875</v>
      </c>
      <c r="F487" s="1" t="s">
        <v>6876</v>
      </c>
      <c r="G487" s="1" t="s">
        <v>6877</v>
      </c>
      <c r="H487" s="1" t="s">
        <v>6878</v>
      </c>
    </row>
    <row r="488" spans="1:8" x14ac:dyDescent="0.25">
      <c r="A488" t="s">
        <v>2986</v>
      </c>
      <c r="B488" s="1" t="s">
        <v>6879</v>
      </c>
      <c r="C488" s="1" t="s">
        <v>6880</v>
      </c>
      <c r="D488" s="1" t="s">
        <v>6881</v>
      </c>
      <c r="E488" s="1" t="s">
        <v>6882</v>
      </c>
      <c r="F488" s="1" t="s">
        <v>6883</v>
      </c>
      <c r="G488" s="1" t="s">
        <v>6884</v>
      </c>
      <c r="H488" s="1" t="s">
        <v>6885</v>
      </c>
    </row>
    <row r="489" spans="1:8" x14ac:dyDescent="0.25">
      <c r="A489" t="s">
        <v>2993</v>
      </c>
      <c r="B489" s="1" t="s">
        <v>6886</v>
      </c>
      <c r="C489" s="1" t="s">
        <v>6887</v>
      </c>
      <c r="D489" s="1" t="s">
        <v>6888</v>
      </c>
      <c r="E489" s="1" t="s">
        <v>6889</v>
      </c>
      <c r="F489" s="1" t="s">
        <v>6890</v>
      </c>
      <c r="G489" s="1" t="s">
        <v>6891</v>
      </c>
      <c r="H489" s="1" t="s">
        <v>6892</v>
      </c>
    </row>
    <row r="490" spans="1:8" x14ac:dyDescent="0.25">
      <c r="A490" t="s">
        <v>3008</v>
      </c>
      <c r="B490" s="1" t="s">
        <v>6893</v>
      </c>
      <c r="C490" s="1" t="s">
        <v>6894</v>
      </c>
      <c r="D490" s="1" t="s">
        <v>6895</v>
      </c>
      <c r="E490" s="1" t="s">
        <v>6896</v>
      </c>
      <c r="F490" s="1" t="s">
        <v>6897</v>
      </c>
      <c r="G490" s="1" t="s">
        <v>6898</v>
      </c>
      <c r="H490" s="1" t="s">
        <v>6899</v>
      </c>
    </row>
    <row r="491" spans="1:8" x14ac:dyDescent="0.25">
      <c r="A491" t="s">
        <v>3016</v>
      </c>
      <c r="B491" s="1" t="s">
        <v>6900</v>
      </c>
      <c r="C491" s="1" t="s">
        <v>6901</v>
      </c>
      <c r="D491" s="1" t="s">
        <v>6902</v>
      </c>
      <c r="E491" s="1" t="s">
        <v>6903</v>
      </c>
      <c r="F491" s="1" t="s">
        <v>6904</v>
      </c>
      <c r="G491" s="1" t="s">
        <v>6905</v>
      </c>
      <c r="H491" s="1" t="s">
        <v>6906</v>
      </c>
    </row>
    <row r="492" spans="1:8" x14ac:dyDescent="0.25">
      <c r="A492" t="s">
        <v>3032</v>
      </c>
      <c r="B492" s="1" t="s">
        <v>6907</v>
      </c>
      <c r="C492" s="1" t="s">
        <v>6908</v>
      </c>
      <c r="D492" s="1" t="s">
        <v>6909</v>
      </c>
      <c r="E492" s="1" t="s">
        <v>6910</v>
      </c>
      <c r="F492" s="1" t="s">
        <v>6911</v>
      </c>
      <c r="G492" s="1" t="s">
        <v>6912</v>
      </c>
      <c r="H492" s="1" t="s">
        <v>6913</v>
      </c>
    </row>
    <row r="493" spans="1:8" x14ac:dyDescent="0.25">
      <c r="A493" t="s">
        <v>3040</v>
      </c>
      <c r="B493" s="1" t="s">
        <v>6914</v>
      </c>
      <c r="C493" s="1" t="s">
        <v>6915</v>
      </c>
      <c r="D493" s="1" t="s">
        <v>6916</v>
      </c>
      <c r="E493" s="1" t="s">
        <v>6917</v>
      </c>
      <c r="F493" s="1" t="s">
        <v>6918</v>
      </c>
      <c r="G493" s="1" t="s">
        <v>6919</v>
      </c>
      <c r="H493" s="1" t="s">
        <v>6920</v>
      </c>
    </row>
    <row r="494" spans="1:8" x14ac:dyDescent="0.25">
      <c r="A494" t="s">
        <v>3045</v>
      </c>
      <c r="B494" s="1" t="s">
        <v>6921</v>
      </c>
      <c r="C494" s="1" t="s">
        <v>6922</v>
      </c>
      <c r="D494" s="1" t="s">
        <v>6923</v>
      </c>
      <c r="E494" s="1" t="s">
        <v>6924</v>
      </c>
      <c r="F494" s="1" t="s">
        <v>7737</v>
      </c>
      <c r="G494" s="1" t="s">
        <v>6925</v>
      </c>
      <c r="H494" s="1" t="s">
        <v>6926</v>
      </c>
    </row>
    <row r="495" spans="1:8" x14ac:dyDescent="0.25">
      <c r="A495" t="s">
        <v>3051</v>
      </c>
      <c r="B495" s="1" t="s">
        <v>6927</v>
      </c>
      <c r="C495" s="1" t="s">
        <v>6928</v>
      </c>
      <c r="D495" s="1" t="s">
        <v>6929</v>
      </c>
      <c r="E495" s="1" t="s">
        <v>6930</v>
      </c>
      <c r="F495" s="1" t="s">
        <v>6931</v>
      </c>
      <c r="G495" s="1" t="s">
        <v>6932</v>
      </c>
      <c r="H495" s="1" t="s">
        <v>6933</v>
      </c>
    </row>
    <row r="496" spans="1:8" x14ac:dyDescent="0.25">
      <c r="A496" t="s">
        <v>3058</v>
      </c>
      <c r="B496" s="1" t="s">
        <v>6934</v>
      </c>
      <c r="C496" s="1" t="s">
        <v>6935</v>
      </c>
      <c r="D496" s="1" t="s">
        <v>6936</v>
      </c>
      <c r="E496" s="1" t="s">
        <v>6937</v>
      </c>
      <c r="F496" s="1" t="s">
        <v>6938</v>
      </c>
      <c r="G496" s="1" t="s">
        <v>6939</v>
      </c>
      <c r="H496" s="1" t="s">
        <v>6940</v>
      </c>
    </row>
    <row r="497" spans="1:8" x14ac:dyDescent="0.25">
      <c r="A497" t="s">
        <v>3063</v>
      </c>
      <c r="B497" s="1" t="s">
        <v>6941</v>
      </c>
      <c r="C497" s="1" t="s">
        <v>6942</v>
      </c>
      <c r="D497" s="1" t="s">
        <v>6943</v>
      </c>
      <c r="E497" s="1" t="s">
        <v>6944</v>
      </c>
      <c r="F497" s="1" t="s">
        <v>6945</v>
      </c>
      <c r="G497" s="1" t="s">
        <v>6946</v>
      </c>
      <c r="H497" s="1" t="s">
        <v>6947</v>
      </c>
    </row>
    <row r="498" spans="1:8" x14ac:dyDescent="0.25">
      <c r="A498" t="s">
        <v>3068</v>
      </c>
      <c r="B498" s="1" t="s">
        <v>6948</v>
      </c>
      <c r="C498" s="1" t="s">
        <v>6949</v>
      </c>
      <c r="D498" s="1" t="s">
        <v>6950</v>
      </c>
      <c r="E498" s="1" t="s">
        <v>6951</v>
      </c>
      <c r="F498" s="1" t="s">
        <v>7738</v>
      </c>
      <c r="G498" s="1" t="s">
        <v>7739</v>
      </c>
      <c r="H498" s="1" t="s">
        <v>6952</v>
      </c>
    </row>
    <row r="499" spans="1:8" x14ac:dyDescent="0.25">
      <c r="A499" t="s">
        <v>3075</v>
      </c>
      <c r="B499" s="1" t="s">
        <v>6953</v>
      </c>
      <c r="C499" s="1" t="s">
        <v>6954</v>
      </c>
      <c r="D499" s="1" t="s">
        <v>6955</v>
      </c>
      <c r="E499" s="1" t="s">
        <v>6956</v>
      </c>
      <c r="F499" s="1" t="s">
        <v>7740</v>
      </c>
      <c r="G499" s="1" t="s">
        <v>7741</v>
      </c>
      <c r="H499" s="1" t="s">
        <v>6957</v>
      </c>
    </row>
    <row r="500" spans="1:8" x14ac:dyDescent="0.25">
      <c r="A500" t="s">
        <v>3083</v>
      </c>
      <c r="B500" s="1" t="s">
        <v>6958</v>
      </c>
      <c r="C500" s="1" t="s">
        <v>6959</v>
      </c>
      <c r="D500" s="1" t="s">
        <v>6960</v>
      </c>
      <c r="E500" s="1" t="s">
        <v>6961</v>
      </c>
      <c r="F500" s="1" t="s">
        <v>6962</v>
      </c>
      <c r="G500" s="1" t="s">
        <v>6963</v>
      </c>
      <c r="H500" s="1" t="s">
        <v>6964</v>
      </c>
    </row>
    <row r="501" spans="1:8" x14ac:dyDescent="0.25">
      <c r="A501" t="s">
        <v>3091</v>
      </c>
      <c r="B501" s="1" t="s">
        <v>6965</v>
      </c>
      <c r="C501" s="1" t="s">
        <v>6966</v>
      </c>
      <c r="D501" s="1" t="s">
        <v>6967</v>
      </c>
      <c r="E501" s="1" t="s">
        <v>6968</v>
      </c>
      <c r="F501" s="1" t="s">
        <v>6969</v>
      </c>
      <c r="G501" s="1" t="s">
        <v>6970</v>
      </c>
      <c r="H501" s="1" t="s">
        <v>6971</v>
      </c>
    </row>
    <row r="502" spans="1:8" x14ac:dyDescent="0.25">
      <c r="A502" t="s">
        <v>3099</v>
      </c>
      <c r="B502" s="1" t="s">
        <v>6972</v>
      </c>
      <c r="C502" s="1" t="s">
        <v>6973</v>
      </c>
      <c r="D502" s="1" t="s">
        <v>6974</v>
      </c>
      <c r="E502" s="1" t="s">
        <v>6975</v>
      </c>
      <c r="F502" s="1" t="s">
        <v>6976</v>
      </c>
      <c r="G502" s="1" t="s">
        <v>6977</v>
      </c>
      <c r="H502" s="1" t="s">
        <v>6978</v>
      </c>
    </row>
    <row r="503" spans="1:8" x14ac:dyDescent="0.25">
      <c r="A503" t="s">
        <v>3107</v>
      </c>
      <c r="B503" s="1" t="s">
        <v>6979</v>
      </c>
      <c r="C503" s="1" t="s">
        <v>6980</v>
      </c>
      <c r="D503" s="1" t="s">
        <v>6981</v>
      </c>
      <c r="E503" s="1" t="s">
        <v>6982</v>
      </c>
      <c r="F503" s="1" t="s">
        <v>6983</v>
      </c>
      <c r="G503" s="1" t="s">
        <v>6984</v>
      </c>
      <c r="H503" s="1" t="s">
        <v>6985</v>
      </c>
    </row>
    <row r="504" spans="1:8" x14ac:dyDescent="0.25">
      <c r="A504" t="s">
        <v>3115</v>
      </c>
      <c r="B504" s="1" t="s">
        <v>6986</v>
      </c>
      <c r="C504" s="1" t="s">
        <v>6987</v>
      </c>
      <c r="D504" s="1" t="s">
        <v>6988</v>
      </c>
      <c r="E504" s="1" t="s">
        <v>6989</v>
      </c>
      <c r="F504" s="1" t="s">
        <v>6990</v>
      </c>
      <c r="G504" s="1" t="s">
        <v>6991</v>
      </c>
      <c r="H504" s="1" t="s">
        <v>6992</v>
      </c>
    </row>
    <row r="505" spans="1:8" x14ac:dyDescent="0.25">
      <c r="A505" t="s">
        <v>3122</v>
      </c>
      <c r="B505" s="1" t="s">
        <v>6993</v>
      </c>
      <c r="C505" s="1" t="s">
        <v>6994</v>
      </c>
      <c r="D505" s="1" t="s">
        <v>6995</v>
      </c>
      <c r="E505" s="1" t="s">
        <v>6996</v>
      </c>
      <c r="F505" s="1" t="s">
        <v>6997</v>
      </c>
      <c r="G505" s="1" t="s">
        <v>6998</v>
      </c>
      <c r="H505" s="1" t="s">
        <v>6999</v>
      </c>
    </row>
    <row r="506" spans="1:8" x14ac:dyDescent="0.25">
      <c r="A506" t="s">
        <v>3129</v>
      </c>
      <c r="B506" s="1" t="s">
        <v>7000</v>
      </c>
      <c r="C506" s="1" t="s">
        <v>7001</v>
      </c>
      <c r="D506" s="1" t="s">
        <v>7002</v>
      </c>
      <c r="E506" s="1" t="s">
        <v>7003</v>
      </c>
      <c r="F506" s="1" t="s">
        <v>7004</v>
      </c>
      <c r="G506" s="1" t="s">
        <v>7005</v>
      </c>
      <c r="H506" s="1" t="s">
        <v>7006</v>
      </c>
    </row>
    <row r="507" spans="1:8" x14ac:dyDescent="0.25">
      <c r="A507" t="s">
        <v>3137</v>
      </c>
      <c r="B507" s="1" t="s">
        <v>7007</v>
      </c>
      <c r="C507" s="1" t="s">
        <v>7008</v>
      </c>
      <c r="D507" s="1" t="s">
        <v>7009</v>
      </c>
      <c r="E507" s="1" t="s">
        <v>7010</v>
      </c>
      <c r="F507" s="1" t="s">
        <v>7011</v>
      </c>
      <c r="G507" s="1" t="s">
        <v>7012</v>
      </c>
      <c r="H507" s="1" t="s">
        <v>7013</v>
      </c>
    </row>
    <row r="508" spans="1:8" x14ac:dyDescent="0.25">
      <c r="A508" t="s">
        <v>3145</v>
      </c>
      <c r="B508" s="1" t="s">
        <v>7014</v>
      </c>
      <c r="C508" s="1" t="s">
        <v>7015</v>
      </c>
      <c r="D508" s="1" t="s">
        <v>7016</v>
      </c>
      <c r="E508" s="1" t="s">
        <v>7017</v>
      </c>
      <c r="F508" s="1" t="s">
        <v>7018</v>
      </c>
      <c r="G508" s="1" t="s">
        <v>7019</v>
      </c>
      <c r="H508" s="1" t="s">
        <v>7020</v>
      </c>
    </row>
    <row r="509" spans="1:8" x14ac:dyDescent="0.25">
      <c r="A509" t="s">
        <v>3153</v>
      </c>
      <c r="B509" s="1" t="s">
        <v>7021</v>
      </c>
      <c r="C509" s="1" t="s">
        <v>7022</v>
      </c>
      <c r="D509" s="1" t="s">
        <v>7023</v>
      </c>
      <c r="E509" s="1" t="s">
        <v>7024</v>
      </c>
      <c r="F509" s="1" t="s">
        <v>7025</v>
      </c>
      <c r="G509" s="1" t="s">
        <v>7026</v>
      </c>
      <c r="H509" s="1" t="s">
        <v>7027</v>
      </c>
    </row>
    <row r="510" spans="1:8" x14ac:dyDescent="0.25">
      <c r="A510" t="s">
        <v>3161</v>
      </c>
      <c r="B510" s="1" t="s">
        <v>7028</v>
      </c>
      <c r="C510" s="1" t="s">
        <v>7029</v>
      </c>
      <c r="D510" s="1" t="s">
        <v>7030</v>
      </c>
      <c r="E510" s="1" t="s">
        <v>7031</v>
      </c>
      <c r="F510" s="1" t="s">
        <v>7032</v>
      </c>
      <c r="G510" s="1" t="s">
        <v>7033</v>
      </c>
      <c r="H510" s="1" t="s">
        <v>7034</v>
      </c>
    </row>
    <row r="511" spans="1:8" x14ac:dyDescent="0.25">
      <c r="A511" t="s">
        <v>3169</v>
      </c>
      <c r="B511" s="1" t="s">
        <v>7035</v>
      </c>
      <c r="C511" s="1" t="s">
        <v>7036</v>
      </c>
      <c r="D511" s="1" t="s">
        <v>7037</v>
      </c>
      <c r="E511" s="1" t="s">
        <v>7038</v>
      </c>
      <c r="F511" s="1" t="s">
        <v>7039</v>
      </c>
      <c r="G511" s="1" t="s">
        <v>7040</v>
      </c>
      <c r="H511" s="1" t="s">
        <v>7041</v>
      </c>
    </row>
    <row r="512" spans="1:8" x14ac:dyDescent="0.25">
      <c r="A512" t="s">
        <v>3177</v>
      </c>
      <c r="B512" s="1" t="s">
        <v>7042</v>
      </c>
      <c r="C512" s="1" t="s">
        <v>7043</v>
      </c>
      <c r="D512" s="1" t="s">
        <v>7044</v>
      </c>
      <c r="E512" s="1" t="s">
        <v>7045</v>
      </c>
      <c r="F512" s="1" t="s">
        <v>7046</v>
      </c>
      <c r="G512" s="1" t="s">
        <v>7047</v>
      </c>
      <c r="H512" s="1" t="s">
        <v>7048</v>
      </c>
    </row>
    <row r="513" spans="1:8" x14ac:dyDescent="0.25">
      <c r="A513" t="s">
        <v>3185</v>
      </c>
      <c r="B513" s="1" t="s">
        <v>7049</v>
      </c>
      <c r="C513" s="1" t="s">
        <v>7050</v>
      </c>
      <c r="D513" s="1" t="s">
        <v>7051</v>
      </c>
      <c r="E513" s="1" t="s">
        <v>7052</v>
      </c>
      <c r="F513" s="1" t="s">
        <v>7053</v>
      </c>
      <c r="G513" s="1" t="s">
        <v>7054</v>
      </c>
      <c r="H513" s="1" t="s">
        <v>7055</v>
      </c>
    </row>
    <row r="514" spans="1:8" x14ac:dyDescent="0.25">
      <c r="A514" t="s">
        <v>3190</v>
      </c>
      <c r="B514" s="1" t="s">
        <v>7056</v>
      </c>
      <c r="C514" s="1" t="s">
        <v>7057</v>
      </c>
      <c r="D514" s="1" t="s">
        <v>7058</v>
      </c>
      <c r="E514" s="1" t="s">
        <v>7059</v>
      </c>
      <c r="F514" s="1" t="s">
        <v>7060</v>
      </c>
      <c r="G514" s="1" t="s">
        <v>7061</v>
      </c>
      <c r="H514" s="1" t="s">
        <v>7062</v>
      </c>
    </row>
    <row r="515" spans="1:8" x14ac:dyDescent="0.25">
      <c r="A515" t="s">
        <v>3194</v>
      </c>
      <c r="B515" s="1" t="s">
        <v>7063</v>
      </c>
      <c r="C515" s="1" t="s">
        <v>7064</v>
      </c>
      <c r="D515" s="1" t="s">
        <v>7065</v>
      </c>
      <c r="E515" s="1" t="s">
        <v>7066</v>
      </c>
      <c r="F515" s="1" t="s">
        <v>7067</v>
      </c>
      <c r="G515" s="1" t="s">
        <v>7068</v>
      </c>
      <c r="H515" s="1" t="s">
        <v>7069</v>
      </c>
    </row>
    <row r="516" spans="1:8" x14ac:dyDescent="0.25">
      <c r="A516" t="s">
        <v>3199</v>
      </c>
      <c r="B516" s="1" t="s">
        <v>7070</v>
      </c>
      <c r="C516" s="1" t="s">
        <v>7071</v>
      </c>
      <c r="D516" s="1" t="s">
        <v>7072</v>
      </c>
      <c r="E516" s="1" t="s">
        <v>7073</v>
      </c>
      <c r="F516" s="1" t="s">
        <v>7074</v>
      </c>
      <c r="G516" s="1" t="s">
        <v>7075</v>
      </c>
      <c r="H516" s="1" t="s">
        <v>7076</v>
      </c>
    </row>
    <row r="517" spans="1:8" x14ac:dyDescent="0.25">
      <c r="A517" t="s">
        <v>3206</v>
      </c>
      <c r="B517" s="1" t="s">
        <v>7077</v>
      </c>
      <c r="C517" s="1" t="s">
        <v>7078</v>
      </c>
      <c r="D517" s="1" t="s">
        <v>7079</v>
      </c>
      <c r="E517" s="1" t="s">
        <v>7080</v>
      </c>
      <c r="F517" s="1" t="s">
        <v>7081</v>
      </c>
      <c r="G517" s="1" t="s">
        <v>7082</v>
      </c>
      <c r="H517" s="1" t="s">
        <v>7083</v>
      </c>
    </row>
    <row r="518" spans="1:8" x14ac:dyDescent="0.25">
      <c r="A518" t="s">
        <v>3212</v>
      </c>
      <c r="B518" s="1" t="s">
        <v>7084</v>
      </c>
      <c r="C518" s="1" t="s">
        <v>7085</v>
      </c>
      <c r="D518" s="1" t="s">
        <v>7086</v>
      </c>
      <c r="E518" s="1" t="s">
        <v>7087</v>
      </c>
      <c r="F518" s="1" t="s">
        <v>7088</v>
      </c>
      <c r="G518" s="1" t="s">
        <v>7089</v>
      </c>
      <c r="H518" s="1" t="s">
        <v>7090</v>
      </c>
    </row>
    <row r="519" spans="1:8" x14ac:dyDescent="0.25">
      <c r="A519" t="s">
        <v>3219</v>
      </c>
      <c r="B519" s="1" t="s">
        <v>7091</v>
      </c>
      <c r="C519" s="1" t="s">
        <v>7092</v>
      </c>
      <c r="D519" s="1" t="s">
        <v>7093</v>
      </c>
      <c r="E519" s="1" t="s">
        <v>7094</v>
      </c>
      <c r="F519" s="1" t="s">
        <v>7095</v>
      </c>
      <c r="G519" s="1" t="s">
        <v>7096</v>
      </c>
      <c r="H519" s="1" t="s">
        <v>7097</v>
      </c>
    </row>
    <row r="520" spans="1:8" x14ac:dyDescent="0.25">
      <c r="A520" t="s">
        <v>3227</v>
      </c>
      <c r="B520" s="1" t="s">
        <v>7098</v>
      </c>
      <c r="C520" s="1" t="s">
        <v>7099</v>
      </c>
      <c r="D520" s="1" t="s">
        <v>7100</v>
      </c>
      <c r="E520" s="1" t="s">
        <v>7101</v>
      </c>
      <c r="F520" s="1" t="s">
        <v>7102</v>
      </c>
      <c r="G520" s="1" t="s">
        <v>7103</v>
      </c>
      <c r="H520" s="1" t="s">
        <v>7104</v>
      </c>
    </row>
    <row r="521" spans="1:8" x14ac:dyDescent="0.25">
      <c r="A521" t="s">
        <v>3234</v>
      </c>
      <c r="B521" s="1" t="s">
        <v>7105</v>
      </c>
      <c r="C521" s="1" t="s">
        <v>7106</v>
      </c>
      <c r="D521" s="1" t="s">
        <v>7107</v>
      </c>
      <c r="E521" s="1" t="s">
        <v>7108</v>
      </c>
      <c r="F521" s="1" t="s">
        <v>7109</v>
      </c>
      <c r="G521" s="1" t="s">
        <v>7110</v>
      </c>
      <c r="H521" s="1" t="s">
        <v>7111</v>
      </c>
    </row>
    <row r="522" spans="1:8" x14ac:dyDescent="0.25">
      <c r="A522" t="s">
        <v>3241</v>
      </c>
      <c r="B522" s="1" t="s">
        <v>7112</v>
      </c>
      <c r="C522" s="1" t="s">
        <v>7113</v>
      </c>
      <c r="D522" s="1" t="s">
        <v>7114</v>
      </c>
      <c r="E522" s="1" t="s">
        <v>7115</v>
      </c>
      <c r="F522" s="1" t="s">
        <v>7116</v>
      </c>
      <c r="G522" s="1" t="s">
        <v>7117</v>
      </c>
      <c r="H522" s="1" t="s">
        <v>7118</v>
      </c>
    </row>
    <row r="523" spans="1:8" x14ac:dyDescent="0.25">
      <c r="A523" t="s">
        <v>3247</v>
      </c>
      <c r="B523" s="1" t="s">
        <v>7119</v>
      </c>
      <c r="C523" s="1" t="s">
        <v>7120</v>
      </c>
      <c r="D523" s="1" t="s">
        <v>7121</v>
      </c>
      <c r="E523" s="1" t="s">
        <v>7122</v>
      </c>
      <c r="F523" s="1" t="s">
        <v>7123</v>
      </c>
      <c r="G523" s="1" t="s">
        <v>7124</v>
      </c>
      <c r="H523" s="1" t="s">
        <v>7125</v>
      </c>
    </row>
    <row r="524" spans="1:8" x14ac:dyDescent="0.25">
      <c r="A524" t="s">
        <v>3254</v>
      </c>
      <c r="B524" s="1" t="s">
        <v>7126</v>
      </c>
      <c r="C524" s="1" t="s">
        <v>7127</v>
      </c>
      <c r="D524" s="1" t="s">
        <v>7128</v>
      </c>
      <c r="E524" s="1" t="s">
        <v>7129</v>
      </c>
      <c r="F524" s="1" t="s">
        <v>7130</v>
      </c>
      <c r="G524" s="1" t="s">
        <v>7131</v>
      </c>
      <c r="H524" s="1" t="s">
        <v>7132</v>
      </c>
    </row>
    <row r="525" spans="1:8" x14ac:dyDescent="0.25">
      <c r="A525" t="s">
        <v>3261</v>
      </c>
      <c r="B525" s="1" t="s">
        <v>7133</v>
      </c>
      <c r="C525" s="1" t="s">
        <v>7134</v>
      </c>
      <c r="D525" s="1" t="s">
        <v>7135</v>
      </c>
      <c r="E525" s="1" t="s">
        <v>7136</v>
      </c>
      <c r="F525" s="1" t="s">
        <v>7137</v>
      </c>
      <c r="G525" s="1" t="s">
        <v>7138</v>
      </c>
      <c r="H525" s="1" t="s">
        <v>7139</v>
      </c>
    </row>
    <row r="526" spans="1:8" x14ac:dyDescent="0.25">
      <c r="A526" t="s">
        <v>3269</v>
      </c>
      <c r="B526" s="1" t="s">
        <v>7140</v>
      </c>
      <c r="C526" s="1" t="s">
        <v>7141</v>
      </c>
      <c r="D526" s="1" t="s">
        <v>7142</v>
      </c>
      <c r="E526" s="1" t="s">
        <v>7143</v>
      </c>
      <c r="F526" s="1" t="s">
        <v>7144</v>
      </c>
      <c r="G526" s="1" t="s">
        <v>7145</v>
      </c>
      <c r="H526" s="1" t="s">
        <v>7146</v>
      </c>
    </row>
    <row r="527" spans="1:8" x14ac:dyDescent="0.25">
      <c r="A527" t="s">
        <v>3276</v>
      </c>
      <c r="B527" s="1" t="s">
        <v>7147</v>
      </c>
      <c r="C527" s="1" t="s">
        <v>7148</v>
      </c>
      <c r="D527" s="1" t="s">
        <v>7149</v>
      </c>
      <c r="E527" s="1" t="s">
        <v>7150</v>
      </c>
      <c r="F527" s="1" t="s">
        <v>7151</v>
      </c>
      <c r="G527" s="1" t="s">
        <v>7152</v>
      </c>
      <c r="H527" s="1" t="s">
        <v>7153</v>
      </c>
    </row>
    <row r="528" spans="1:8" x14ac:dyDescent="0.25">
      <c r="A528" t="s">
        <v>3284</v>
      </c>
      <c r="B528" s="1" t="s">
        <v>7154</v>
      </c>
      <c r="C528" s="1" t="s">
        <v>7155</v>
      </c>
      <c r="D528" s="1" t="s">
        <v>7156</v>
      </c>
      <c r="E528" s="1" t="s">
        <v>7157</v>
      </c>
      <c r="F528" s="1" t="s">
        <v>7158</v>
      </c>
      <c r="G528" s="1" t="s">
        <v>7159</v>
      </c>
      <c r="H528" s="1" t="s">
        <v>7160</v>
      </c>
    </row>
    <row r="529" spans="1:8" x14ac:dyDescent="0.25">
      <c r="A529" t="s">
        <v>3290</v>
      </c>
      <c r="B529" s="1" t="s">
        <v>7161</v>
      </c>
      <c r="C529" s="1" t="s">
        <v>7162</v>
      </c>
      <c r="D529" s="1" t="s">
        <v>7163</v>
      </c>
      <c r="E529" s="1" t="s">
        <v>7164</v>
      </c>
      <c r="F529" s="1" t="s">
        <v>7165</v>
      </c>
      <c r="G529" s="1" t="s">
        <v>7166</v>
      </c>
      <c r="H529" s="1" t="s">
        <v>7167</v>
      </c>
    </row>
    <row r="530" spans="1:8" x14ac:dyDescent="0.25">
      <c r="A530" t="s">
        <v>3298</v>
      </c>
      <c r="B530" s="1" t="s">
        <v>7168</v>
      </c>
      <c r="C530" s="1" t="s">
        <v>7169</v>
      </c>
      <c r="D530" s="1" t="s">
        <v>7170</v>
      </c>
      <c r="E530" s="1" t="s">
        <v>7171</v>
      </c>
      <c r="F530" s="1" t="s">
        <v>7172</v>
      </c>
      <c r="G530" s="1" t="s">
        <v>7173</v>
      </c>
      <c r="H530" s="1" t="s">
        <v>7174</v>
      </c>
    </row>
    <row r="531" spans="1:8" x14ac:dyDescent="0.25">
      <c r="A531" t="s">
        <v>3306</v>
      </c>
      <c r="B531" s="1" t="s">
        <v>7175</v>
      </c>
      <c r="C531" s="1" t="s">
        <v>7176</v>
      </c>
      <c r="D531" s="1" t="s">
        <v>7177</v>
      </c>
      <c r="E531" s="1" t="s">
        <v>7178</v>
      </c>
      <c r="F531" s="1" t="s">
        <v>7179</v>
      </c>
      <c r="G531" s="1" t="s">
        <v>7180</v>
      </c>
      <c r="H531" s="1" t="s">
        <v>7181</v>
      </c>
    </row>
    <row r="532" spans="1:8" x14ac:dyDescent="0.25">
      <c r="A532" t="s">
        <v>3314</v>
      </c>
      <c r="B532" s="1" t="s">
        <v>7182</v>
      </c>
      <c r="C532" s="1" t="s">
        <v>7183</v>
      </c>
      <c r="D532" s="1" t="s">
        <v>7184</v>
      </c>
      <c r="E532" s="1" t="s">
        <v>7185</v>
      </c>
      <c r="F532" s="1" t="s">
        <v>7186</v>
      </c>
      <c r="G532" s="1" t="s">
        <v>7187</v>
      </c>
      <c r="H532" s="1" t="s">
        <v>7188</v>
      </c>
    </row>
    <row r="533" spans="1:8" x14ac:dyDescent="0.25">
      <c r="A533" t="s">
        <v>3322</v>
      </c>
      <c r="B533" s="1" t="s">
        <v>7189</v>
      </c>
      <c r="C533" s="1" t="s">
        <v>7190</v>
      </c>
      <c r="D533" s="1" t="s">
        <v>7191</v>
      </c>
      <c r="E533" s="1" t="s">
        <v>7192</v>
      </c>
      <c r="F533" s="1" t="s">
        <v>7193</v>
      </c>
      <c r="G533" s="1" t="s">
        <v>7194</v>
      </c>
      <c r="H533" s="1" t="s">
        <v>7195</v>
      </c>
    </row>
    <row r="534" spans="1:8" x14ac:dyDescent="0.25">
      <c r="A534" t="s">
        <v>3328</v>
      </c>
      <c r="B534" s="1" t="s">
        <v>7196</v>
      </c>
      <c r="C534" s="1" t="s">
        <v>7197</v>
      </c>
      <c r="D534" s="1" t="s">
        <v>7198</v>
      </c>
      <c r="E534" s="1" t="s">
        <v>7199</v>
      </c>
      <c r="F534" s="1" t="s">
        <v>7200</v>
      </c>
      <c r="G534" s="1" t="s">
        <v>7201</v>
      </c>
      <c r="H534" s="1" t="s">
        <v>7202</v>
      </c>
    </row>
    <row r="535" spans="1:8" x14ac:dyDescent="0.25">
      <c r="A535" t="s">
        <v>3336</v>
      </c>
      <c r="B535" s="1" t="s">
        <v>7203</v>
      </c>
      <c r="C535" s="1" t="s">
        <v>7204</v>
      </c>
      <c r="D535" s="1" t="s">
        <v>7205</v>
      </c>
      <c r="E535" s="1" t="s">
        <v>7206</v>
      </c>
      <c r="F535" s="1" t="s">
        <v>7207</v>
      </c>
      <c r="G535" s="1" t="s">
        <v>7208</v>
      </c>
      <c r="H535" s="1" t="s">
        <v>7209</v>
      </c>
    </row>
    <row r="536" spans="1:8" x14ac:dyDescent="0.25">
      <c r="A536" t="s">
        <v>3344</v>
      </c>
      <c r="B536" s="1" t="s">
        <v>7210</v>
      </c>
      <c r="C536" s="1" t="s">
        <v>7211</v>
      </c>
      <c r="D536" s="1" t="s">
        <v>7212</v>
      </c>
      <c r="E536" s="1" t="s">
        <v>7213</v>
      </c>
      <c r="F536" s="1" t="s">
        <v>7214</v>
      </c>
      <c r="G536" s="1" t="s">
        <v>7215</v>
      </c>
      <c r="H536" s="1" t="s">
        <v>7216</v>
      </c>
    </row>
    <row r="537" spans="1:8" x14ac:dyDescent="0.25">
      <c r="A537" t="s">
        <v>3352</v>
      </c>
      <c r="B537" s="1" t="s">
        <v>7217</v>
      </c>
      <c r="C537" s="1" t="s">
        <v>7218</v>
      </c>
      <c r="D537" s="1" t="s">
        <v>7219</v>
      </c>
      <c r="E537" s="1" t="s">
        <v>7220</v>
      </c>
      <c r="F537" s="1" t="s">
        <v>7221</v>
      </c>
      <c r="G537" s="1" t="s">
        <v>7222</v>
      </c>
      <c r="H537" s="1" t="s">
        <v>7223</v>
      </c>
    </row>
    <row r="538" spans="1:8" x14ac:dyDescent="0.25">
      <c r="A538" t="s">
        <v>3360</v>
      </c>
      <c r="B538" s="1" t="s">
        <v>7224</v>
      </c>
      <c r="C538" s="1" t="s">
        <v>7225</v>
      </c>
      <c r="D538" s="1" t="s">
        <v>7226</v>
      </c>
      <c r="E538" s="1" t="s">
        <v>7227</v>
      </c>
      <c r="F538" s="1" t="s">
        <v>7228</v>
      </c>
      <c r="G538" s="1" t="s">
        <v>7229</v>
      </c>
      <c r="H538" s="1" t="s">
        <v>7230</v>
      </c>
    </row>
    <row r="539" spans="1:8" x14ac:dyDescent="0.25">
      <c r="A539" t="s">
        <v>3368</v>
      </c>
      <c r="B539" s="1" t="s">
        <v>7231</v>
      </c>
      <c r="C539" s="1" t="s">
        <v>7232</v>
      </c>
      <c r="D539" s="1" t="s">
        <v>7233</v>
      </c>
      <c r="E539" s="1" t="s">
        <v>7234</v>
      </c>
      <c r="F539" s="1" t="s">
        <v>7235</v>
      </c>
      <c r="G539" s="1" t="s">
        <v>7236</v>
      </c>
      <c r="H539" s="1" t="s">
        <v>7237</v>
      </c>
    </row>
    <row r="540" spans="1:8" x14ac:dyDescent="0.25">
      <c r="A540" t="s">
        <v>3376</v>
      </c>
      <c r="B540" s="1" t="s">
        <v>7238</v>
      </c>
      <c r="C540" s="1" t="s">
        <v>7239</v>
      </c>
      <c r="D540" s="1" t="s">
        <v>7240</v>
      </c>
      <c r="E540" s="1" t="s">
        <v>7241</v>
      </c>
      <c r="F540" s="1" t="s">
        <v>7242</v>
      </c>
      <c r="G540" s="1" t="s">
        <v>7243</v>
      </c>
      <c r="H540" s="1" t="s">
        <v>7244</v>
      </c>
    </row>
    <row r="541" spans="1:8" x14ac:dyDescent="0.25">
      <c r="A541" t="s">
        <v>3383</v>
      </c>
      <c r="B541" s="1" t="s">
        <v>7245</v>
      </c>
      <c r="C541" s="1" t="s">
        <v>7246</v>
      </c>
      <c r="D541" s="1" t="s">
        <v>7247</v>
      </c>
      <c r="E541" s="1" t="s">
        <v>7248</v>
      </c>
      <c r="F541" s="1" t="s">
        <v>7249</v>
      </c>
      <c r="G541" s="1" t="s">
        <v>7250</v>
      </c>
      <c r="H541" s="1" t="s">
        <v>7251</v>
      </c>
    </row>
    <row r="542" spans="1:8" x14ac:dyDescent="0.25">
      <c r="A542" t="s">
        <v>3391</v>
      </c>
      <c r="B542" s="1" t="s">
        <v>7252</v>
      </c>
      <c r="C542" s="1" t="s">
        <v>7253</v>
      </c>
      <c r="D542" s="1" t="s">
        <v>7254</v>
      </c>
      <c r="E542" s="1" t="s">
        <v>7255</v>
      </c>
      <c r="F542" s="1" t="s">
        <v>7256</v>
      </c>
      <c r="G542" s="1" t="s">
        <v>7257</v>
      </c>
      <c r="H542" s="1" t="s">
        <v>7258</v>
      </c>
    </row>
    <row r="543" spans="1:8" x14ac:dyDescent="0.25">
      <c r="A543" t="s">
        <v>3399</v>
      </c>
      <c r="B543" s="1" t="s">
        <v>7259</v>
      </c>
      <c r="C543" s="1" t="s">
        <v>7260</v>
      </c>
      <c r="D543" s="1" t="s">
        <v>7261</v>
      </c>
      <c r="E543" s="1" t="s">
        <v>7262</v>
      </c>
      <c r="F543" s="1" t="s">
        <v>7263</v>
      </c>
      <c r="G543" s="1" t="s">
        <v>7264</v>
      </c>
      <c r="H543" s="1" t="s">
        <v>7265</v>
      </c>
    </row>
    <row r="544" spans="1:8" x14ac:dyDescent="0.25">
      <c r="A544" t="s">
        <v>3407</v>
      </c>
      <c r="B544" s="1" t="s">
        <v>7266</v>
      </c>
      <c r="C544" s="1" t="s">
        <v>7267</v>
      </c>
      <c r="D544" s="1" t="s">
        <v>7268</v>
      </c>
      <c r="E544" s="1" t="s">
        <v>7269</v>
      </c>
      <c r="F544" s="1" t="s">
        <v>7270</v>
      </c>
      <c r="G544" s="1" t="s">
        <v>7271</v>
      </c>
      <c r="H544" s="1" t="s">
        <v>7272</v>
      </c>
    </row>
    <row r="545" spans="1:8" x14ac:dyDescent="0.25">
      <c r="A545" t="s">
        <v>3415</v>
      </c>
      <c r="B545" s="1" t="s">
        <v>7273</v>
      </c>
      <c r="C545" s="1" t="s">
        <v>7274</v>
      </c>
      <c r="D545" s="1" t="s">
        <v>7275</v>
      </c>
      <c r="E545" s="1" t="s">
        <v>7276</v>
      </c>
      <c r="F545" s="1" t="s">
        <v>7277</v>
      </c>
      <c r="G545" s="1" t="s">
        <v>7278</v>
      </c>
      <c r="H545" s="1" t="s">
        <v>7279</v>
      </c>
    </row>
    <row r="546" spans="1:8" x14ac:dyDescent="0.25">
      <c r="A546" t="s">
        <v>3423</v>
      </c>
      <c r="B546" s="1" t="s">
        <v>7280</v>
      </c>
      <c r="C546" s="1" t="s">
        <v>7281</v>
      </c>
      <c r="D546" s="1" t="s">
        <v>7282</v>
      </c>
      <c r="E546" s="1" t="s">
        <v>7283</v>
      </c>
      <c r="F546" s="1" t="s">
        <v>7284</v>
      </c>
      <c r="G546" s="1" t="s">
        <v>7285</v>
      </c>
      <c r="H546" s="1" t="s">
        <v>7286</v>
      </c>
    </row>
    <row r="547" spans="1:8" x14ac:dyDescent="0.25">
      <c r="A547" t="s">
        <v>3438</v>
      </c>
      <c r="B547" s="1" t="s">
        <v>7287</v>
      </c>
      <c r="C547" s="1" t="s">
        <v>7288</v>
      </c>
      <c r="D547" s="1" t="s">
        <v>7289</v>
      </c>
      <c r="E547" s="1" t="s">
        <v>7290</v>
      </c>
      <c r="F547" s="1" t="s">
        <v>7291</v>
      </c>
      <c r="G547" s="1" t="s">
        <v>7292</v>
      </c>
      <c r="H547" s="1" t="s">
        <v>7293</v>
      </c>
    </row>
    <row r="548" spans="1:8" x14ac:dyDescent="0.25">
      <c r="A548" t="s">
        <v>3446</v>
      </c>
      <c r="B548" s="1" t="s">
        <v>7294</v>
      </c>
      <c r="C548" s="1" t="s">
        <v>7295</v>
      </c>
      <c r="D548" s="1" t="s">
        <v>7296</v>
      </c>
      <c r="E548" s="1" t="s">
        <v>7297</v>
      </c>
      <c r="F548" s="1" t="s">
        <v>7298</v>
      </c>
      <c r="G548" s="1" t="s">
        <v>7299</v>
      </c>
      <c r="H548" s="1" t="s">
        <v>7300</v>
      </c>
    </row>
    <row r="549" spans="1:8" x14ac:dyDescent="0.25">
      <c r="A549" t="s">
        <v>3454</v>
      </c>
      <c r="B549" s="1" t="s">
        <v>7301</v>
      </c>
      <c r="C549" s="1" t="s">
        <v>7302</v>
      </c>
      <c r="D549" s="1" t="s">
        <v>7303</v>
      </c>
      <c r="E549" s="1" t="s">
        <v>7304</v>
      </c>
      <c r="F549" s="1" t="s">
        <v>7305</v>
      </c>
      <c r="G549" s="1" t="s">
        <v>7306</v>
      </c>
      <c r="H549" s="1" t="s">
        <v>7307</v>
      </c>
    </row>
    <row r="550" spans="1:8" x14ac:dyDescent="0.25">
      <c r="A550" t="s">
        <v>3462</v>
      </c>
      <c r="B550" s="1" t="s">
        <v>7308</v>
      </c>
      <c r="C550" s="1" t="s">
        <v>7309</v>
      </c>
      <c r="D550" s="1" t="s">
        <v>7310</v>
      </c>
      <c r="E550" s="1" t="s">
        <v>7311</v>
      </c>
      <c r="F550" s="1" t="s">
        <v>7312</v>
      </c>
      <c r="G550" s="1" t="s">
        <v>7313</v>
      </c>
      <c r="H550" s="1" t="s">
        <v>7314</v>
      </c>
    </row>
    <row r="551" spans="1:8" x14ac:dyDescent="0.25">
      <c r="A551" t="s">
        <v>3470</v>
      </c>
      <c r="B551" s="1" t="s">
        <v>7315</v>
      </c>
      <c r="C551" s="1" t="s">
        <v>7316</v>
      </c>
      <c r="D551" s="1" t="s">
        <v>7317</v>
      </c>
      <c r="E551" s="1" t="s">
        <v>7742</v>
      </c>
      <c r="F551" s="1" t="s">
        <v>7318</v>
      </c>
      <c r="G551" s="1" t="s">
        <v>7743</v>
      </c>
      <c r="H551" s="1" t="s">
        <v>7319</v>
      </c>
    </row>
    <row r="552" spans="1:8" x14ac:dyDescent="0.25">
      <c r="A552" t="s">
        <v>3478</v>
      </c>
      <c r="B552" s="1" t="s">
        <v>7320</v>
      </c>
      <c r="C552" s="1" t="s">
        <v>7321</v>
      </c>
      <c r="D552" s="1" t="s">
        <v>7322</v>
      </c>
      <c r="E552" s="1" t="s">
        <v>7323</v>
      </c>
      <c r="F552" s="1" t="s">
        <v>7324</v>
      </c>
      <c r="G552" s="1" t="s">
        <v>7325</v>
      </c>
      <c r="H552" s="1" t="s">
        <v>7326</v>
      </c>
    </row>
    <row r="553" spans="1:8" x14ac:dyDescent="0.25">
      <c r="A553" t="s">
        <v>3486</v>
      </c>
      <c r="B553" s="1" t="s">
        <v>7327</v>
      </c>
      <c r="C553" s="1" t="s">
        <v>7328</v>
      </c>
      <c r="D553" s="1" t="s">
        <v>7329</v>
      </c>
      <c r="E553" s="1" t="s">
        <v>7330</v>
      </c>
      <c r="F553" s="1" t="s">
        <v>7331</v>
      </c>
      <c r="G553" s="1" t="s">
        <v>7332</v>
      </c>
      <c r="H553" s="1" t="s">
        <v>7333</v>
      </c>
    </row>
    <row r="554" spans="1:8" x14ac:dyDescent="0.25">
      <c r="A554" t="s">
        <v>3494</v>
      </c>
      <c r="B554" s="1" t="s">
        <v>7334</v>
      </c>
      <c r="C554" s="1" t="s">
        <v>7335</v>
      </c>
      <c r="D554" s="1" t="s">
        <v>7336</v>
      </c>
      <c r="E554" s="1" t="s">
        <v>7337</v>
      </c>
      <c r="F554" s="1" t="s">
        <v>7338</v>
      </c>
      <c r="G554" s="1" t="s">
        <v>7339</v>
      </c>
      <c r="H554" s="1" t="s">
        <v>7340</v>
      </c>
    </row>
    <row r="555" spans="1:8" x14ac:dyDescent="0.25">
      <c r="A555" t="s">
        <v>3500</v>
      </c>
      <c r="B555" s="1" t="s">
        <v>7341</v>
      </c>
      <c r="C555" s="1" t="s">
        <v>7342</v>
      </c>
      <c r="D555" s="1" t="s">
        <v>7343</v>
      </c>
      <c r="E555" s="1" t="s">
        <v>7344</v>
      </c>
      <c r="F555" s="1" t="s">
        <v>7345</v>
      </c>
      <c r="G555" s="1" t="s">
        <v>7346</v>
      </c>
      <c r="H555" s="1" t="s">
        <v>7347</v>
      </c>
    </row>
    <row r="556" spans="1:8" x14ac:dyDescent="0.25">
      <c r="A556" t="s">
        <v>3508</v>
      </c>
      <c r="B556" s="1" t="s">
        <v>7348</v>
      </c>
      <c r="C556" s="1" t="s">
        <v>7349</v>
      </c>
      <c r="D556" s="1" t="s">
        <v>7350</v>
      </c>
      <c r="E556" s="1" t="s">
        <v>7351</v>
      </c>
      <c r="F556" s="1" t="s">
        <v>7352</v>
      </c>
      <c r="G556" s="1" t="s">
        <v>7353</v>
      </c>
      <c r="H556" s="1" t="s">
        <v>7354</v>
      </c>
    </row>
    <row r="557" spans="1:8" x14ac:dyDescent="0.25">
      <c r="A557" t="s">
        <v>3515</v>
      </c>
      <c r="B557" s="1" t="s">
        <v>7355</v>
      </c>
      <c r="C557" s="1" t="s">
        <v>7356</v>
      </c>
      <c r="D557" s="1" t="s">
        <v>7357</v>
      </c>
      <c r="E557" s="1" t="s">
        <v>7358</v>
      </c>
      <c r="F557" s="1" t="s">
        <v>7359</v>
      </c>
      <c r="G557" s="1" t="s">
        <v>7360</v>
      </c>
      <c r="H557" s="1" t="s">
        <v>7361</v>
      </c>
    </row>
    <row r="558" spans="1:8" x14ac:dyDescent="0.25">
      <c r="A558" t="s">
        <v>3523</v>
      </c>
      <c r="B558" s="1" t="s">
        <v>7362</v>
      </c>
      <c r="C558" s="1" t="s">
        <v>7363</v>
      </c>
      <c r="D558" s="1" t="s">
        <v>7364</v>
      </c>
      <c r="E558" s="1" t="s">
        <v>7365</v>
      </c>
      <c r="F558" s="1" t="s">
        <v>7366</v>
      </c>
      <c r="G558" s="1" t="s">
        <v>7367</v>
      </c>
      <c r="H558" s="1" t="s">
        <v>7368</v>
      </c>
    </row>
    <row r="559" spans="1:8" x14ac:dyDescent="0.25">
      <c r="A559" t="s">
        <v>3531</v>
      </c>
      <c r="B559" s="1" t="s">
        <v>7369</v>
      </c>
      <c r="C559" s="1" t="s">
        <v>7370</v>
      </c>
      <c r="D559" s="1" t="s">
        <v>7371</v>
      </c>
      <c r="E559" s="1" t="s">
        <v>7372</v>
      </c>
      <c r="F559" s="1" t="s">
        <v>7373</v>
      </c>
      <c r="G559" s="1" t="s">
        <v>7374</v>
      </c>
      <c r="H559" s="1" t="s">
        <v>7375</v>
      </c>
    </row>
    <row r="560" spans="1:8" x14ac:dyDescent="0.25">
      <c r="A560" t="s">
        <v>3546</v>
      </c>
      <c r="B560" s="1" t="s">
        <v>7376</v>
      </c>
      <c r="C560" s="1" t="s">
        <v>7377</v>
      </c>
      <c r="D560" s="1" t="s">
        <v>7378</v>
      </c>
      <c r="E560" s="1" t="s">
        <v>7379</v>
      </c>
      <c r="F560" s="1" t="s">
        <v>7380</v>
      </c>
      <c r="G560" s="1" t="s">
        <v>7381</v>
      </c>
      <c r="H560" s="1" t="s">
        <v>7382</v>
      </c>
    </row>
    <row r="561" spans="1:8" x14ac:dyDescent="0.25">
      <c r="A561" t="s">
        <v>3554</v>
      </c>
      <c r="B561" s="1" t="s">
        <v>7383</v>
      </c>
      <c r="C561" s="1" t="s">
        <v>7384</v>
      </c>
      <c r="D561" s="1" t="s">
        <v>7385</v>
      </c>
      <c r="E561" s="1" t="s">
        <v>7386</v>
      </c>
      <c r="F561" s="1" t="s">
        <v>7387</v>
      </c>
      <c r="G561" s="1" t="s">
        <v>7388</v>
      </c>
      <c r="H561" s="1" t="s">
        <v>7389</v>
      </c>
    </row>
    <row r="562" spans="1:8" x14ac:dyDescent="0.25">
      <c r="A562" t="s">
        <v>3562</v>
      </c>
      <c r="B562" s="1" t="s">
        <v>7390</v>
      </c>
      <c r="C562" s="1" t="s">
        <v>7391</v>
      </c>
      <c r="D562" s="1" t="s">
        <v>7392</v>
      </c>
      <c r="E562" s="1" t="s">
        <v>7393</v>
      </c>
      <c r="F562" s="1" t="s">
        <v>7394</v>
      </c>
      <c r="G562" s="1" t="s">
        <v>7395</v>
      </c>
      <c r="H562" s="1" t="s">
        <v>7396</v>
      </c>
    </row>
    <row r="563" spans="1:8" x14ac:dyDescent="0.25">
      <c r="A563" t="s">
        <v>3567</v>
      </c>
      <c r="B563" s="1" t="s">
        <v>7397</v>
      </c>
      <c r="C563" s="1" t="s">
        <v>7398</v>
      </c>
      <c r="D563" s="1" t="s">
        <v>7399</v>
      </c>
      <c r="E563" s="1" t="s">
        <v>7400</v>
      </c>
      <c r="F563" s="1" t="s">
        <v>7401</v>
      </c>
      <c r="G563" s="1" t="s">
        <v>7402</v>
      </c>
      <c r="H563" s="1" t="s">
        <v>7403</v>
      </c>
    </row>
    <row r="564" spans="1:8" x14ac:dyDescent="0.25">
      <c r="A564" t="s">
        <v>3574</v>
      </c>
      <c r="B564" s="1" t="s">
        <v>7404</v>
      </c>
      <c r="C564" s="1" t="s">
        <v>7405</v>
      </c>
      <c r="D564" s="1" t="s">
        <v>7406</v>
      </c>
      <c r="E564" s="1" t="s">
        <v>7407</v>
      </c>
      <c r="F564" s="1" t="s">
        <v>7408</v>
      </c>
      <c r="G564" s="1" t="s">
        <v>7409</v>
      </c>
      <c r="H564" s="1" t="s">
        <v>7410</v>
      </c>
    </row>
    <row r="565" spans="1:8" x14ac:dyDescent="0.25">
      <c r="A565" t="s">
        <v>3589</v>
      </c>
      <c r="B565" s="1" t="s">
        <v>7411</v>
      </c>
      <c r="C565" s="1" t="s">
        <v>7412</v>
      </c>
      <c r="D565" s="1" t="s">
        <v>7413</v>
      </c>
      <c r="E565" s="1" t="s">
        <v>7414</v>
      </c>
      <c r="F565" s="1" t="s">
        <v>7415</v>
      </c>
      <c r="G565" s="1" t="s">
        <v>7416</v>
      </c>
      <c r="H565" s="1" t="s">
        <v>7417</v>
      </c>
    </row>
    <row r="566" spans="1:8" x14ac:dyDescent="0.25">
      <c r="A566" t="s">
        <v>3597</v>
      </c>
      <c r="B566" s="1" t="s">
        <v>7418</v>
      </c>
      <c r="C566" s="1" t="s">
        <v>7419</v>
      </c>
      <c r="D566" s="1" t="s">
        <v>7420</v>
      </c>
      <c r="E566" s="1" t="s">
        <v>7421</v>
      </c>
      <c r="F566" s="1" t="s">
        <v>7422</v>
      </c>
      <c r="G566" s="1" t="s">
        <v>7423</v>
      </c>
      <c r="H566" s="1" t="s">
        <v>7424</v>
      </c>
    </row>
    <row r="567" spans="1:8" x14ac:dyDescent="0.25">
      <c r="A567" t="s">
        <v>3605</v>
      </c>
      <c r="B567" s="1" t="s">
        <v>7425</v>
      </c>
      <c r="C567" s="1" t="s">
        <v>7426</v>
      </c>
      <c r="D567" s="1" t="s">
        <v>7427</v>
      </c>
      <c r="E567" s="1" t="s">
        <v>7428</v>
      </c>
      <c r="F567" s="1" t="s">
        <v>7429</v>
      </c>
      <c r="G567" s="1" t="s">
        <v>7430</v>
      </c>
      <c r="H567" s="1" t="s">
        <v>7431</v>
      </c>
    </row>
    <row r="568" spans="1:8" x14ac:dyDescent="0.25">
      <c r="A568" t="s">
        <v>3611</v>
      </c>
      <c r="B568" s="1" t="s">
        <v>7432</v>
      </c>
      <c r="C568" s="1" t="s">
        <v>7433</v>
      </c>
      <c r="D568" s="1" t="s">
        <v>7434</v>
      </c>
      <c r="E568" s="1" t="s">
        <v>7435</v>
      </c>
      <c r="F568" s="1" t="s">
        <v>7436</v>
      </c>
      <c r="G568" s="1" t="s">
        <v>7437</v>
      </c>
      <c r="H568" s="1" t="s">
        <v>7438</v>
      </c>
    </row>
    <row r="569" spans="1:8" x14ac:dyDescent="0.25">
      <c r="A569" t="s">
        <v>3623</v>
      </c>
      <c r="B569" s="1" t="s">
        <v>7439</v>
      </c>
      <c r="C569" s="1" t="s">
        <v>7440</v>
      </c>
      <c r="D569" s="1" t="s">
        <v>7744</v>
      </c>
      <c r="E569" s="1" t="s">
        <v>7441</v>
      </c>
      <c r="F569" s="1" t="s">
        <v>7442</v>
      </c>
      <c r="G569" s="1" t="s">
        <v>7443</v>
      </c>
      <c r="H569" s="1" t="s">
        <v>7444</v>
      </c>
    </row>
    <row r="570" spans="1:8" x14ac:dyDescent="0.25">
      <c r="A570" t="s">
        <v>3628</v>
      </c>
      <c r="B570" s="1" t="s">
        <v>7445</v>
      </c>
      <c r="C570" s="1" t="s">
        <v>7446</v>
      </c>
      <c r="D570" s="1" t="s">
        <v>7447</v>
      </c>
      <c r="E570" s="1" t="s">
        <v>7448</v>
      </c>
      <c r="F570" s="1" t="s">
        <v>7449</v>
      </c>
      <c r="G570" s="1" t="s">
        <v>7450</v>
      </c>
      <c r="H570" s="1" t="s">
        <v>7451</v>
      </c>
    </row>
    <row r="571" spans="1:8" x14ac:dyDescent="0.25">
      <c r="A571" t="s">
        <v>3644</v>
      </c>
      <c r="B571" s="1" t="s">
        <v>7452</v>
      </c>
      <c r="C571" s="1" t="s">
        <v>7453</v>
      </c>
      <c r="D571" s="1" t="s">
        <v>7454</v>
      </c>
      <c r="E571" s="1" t="s">
        <v>7455</v>
      </c>
      <c r="F571" s="1" t="s">
        <v>7456</v>
      </c>
      <c r="G571" s="1" t="s">
        <v>7457</v>
      </c>
      <c r="H571" s="1" t="s">
        <v>7458</v>
      </c>
    </row>
    <row r="572" spans="1:8" x14ac:dyDescent="0.25">
      <c r="A572" t="s">
        <v>3649</v>
      </c>
      <c r="B572" s="1" t="s">
        <v>7459</v>
      </c>
      <c r="C572" s="1" t="s">
        <v>7460</v>
      </c>
      <c r="D572" s="1" t="s">
        <v>7461</v>
      </c>
      <c r="E572" s="1" t="s">
        <v>7462</v>
      </c>
      <c r="F572" s="1" t="s">
        <v>7463</v>
      </c>
      <c r="G572" s="1" t="s">
        <v>7464</v>
      </c>
      <c r="H572" s="1" t="s">
        <v>7465</v>
      </c>
    </row>
    <row r="573" spans="1:8" x14ac:dyDescent="0.25">
      <c r="A573" t="s">
        <v>3655</v>
      </c>
      <c r="B573" s="1" t="s">
        <v>7466</v>
      </c>
      <c r="C573" s="1" t="s">
        <v>7467</v>
      </c>
      <c r="D573" s="1" t="s">
        <v>7468</v>
      </c>
      <c r="E573" s="1" t="s">
        <v>7469</v>
      </c>
      <c r="F573" s="1" t="s">
        <v>7470</v>
      </c>
      <c r="G573" s="1" t="s">
        <v>7471</v>
      </c>
      <c r="H573" s="1" t="s">
        <v>7472</v>
      </c>
    </row>
    <row r="574" spans="1:8" x14ac:dyDescent="0.25">
      <c r="A574" t="s">
        <v>3661</v>
      </c>
      <c r="B574" s="1" t="s">
        <v>7473</v>
      </c>
      <c r="C574" s="1" t="s">
        <v>7474</v>
      </c>
      <c r="D574" s="1" t="s">
        <v>7475</v>
      </c>
      <c r="E574" s="1" t="s">
        <v>7476</v>
      </c>
      <c r="F574" s="1" t="s">
        <v>7477</v>
      </c>
      <c r="G574" s="1" t="s">
        <v>7478</v>
      </c>
      <c r="H574" s="1" t="s">
        <v>7479</v>
      </c>
    </row>
    <row r="575" spans="1:8" x14ac:dyDescent="0.25">
      <c r="A575" t="s">
        <v>3669</v>
      </c>
      <c r="B575" s="1" t="s">
        <v>7480</v>
      </c>
      <c r="C575" s="1" t="s">
        <v>7481</v>
      </c>
      <c r="D575" s="1" t="s">
        <v>7482</v>
      </c>
      <c r="E575" s="1" t="s">
        <v>7483</v>
      </c>
      <c r="F575" s="1" t="s">
        <v>7745</v>
      </c>
      <c r="G575" s="1" t="s">
        <v>7746</v>
      </c>
      <c r="H575" s="1" t="s">
        <v>7484</v>
      </c>
    </row>
    <row r="576" spans="1:8" x14ac:dyDescent="0.25">
      <c r="A576" t="s">
        <v>7485</v>
      </c>
      <c r="B576" s="1" t="s">
        <v>7486</v>
      </c>
      <c r="C576" s="1" t="s">
        <v>7487</v>
      </c>
      <c r="D576" s="1" t="s">
        <v>7488</v>
      </c>
      <c r="E576" s="1" t="s">
        <v>7489</v>
      </c>
      <c r="F576" s="1" t="s">
        <v>7490</v>
      </c>
      <c r="G576" s="1" t="s">
        <v>7491</v>
      </c>
      <c r="H576" s="1" t="s">
        <v>7492</v>
      </c>
    </row>
    <row r="577" spans="1:8" x14ac:dyDescent="0.25">
      <c r="A577" t="s">
        <v>3682</v>
      </c>
      <c r="B577" s="1" t="s">
        <v>7493</v>
      </c>
      <c r="C577" s="1" t="s">
        <v>7494</v>
      </c>
      <c r="D577" s="1" t="s">
        <v>7495</v>
      </c>
      <c r="E577" s="1" t="s">
        <v>7496</v>
      </c>
      <c r="F577" s="1" t="s">
        <v>7497</v>
      </c>
      <c r="G577" s="1" t="s">
        <v>7498</v>
      </c>
      <c r="H577" s="1" t="s">
        <v>7499</v>
      </c>
    </row>
    <row r="578" spans="1:8" x14ac:dyDescent="0.25">
      <c r="A578" t="s">
        <v>7500</v>
      </c>
      <c r="B578" s="1" t="s">
        <v>7501</v>
      </c>
      <c r="C578" s="1" t="s">
        <v>7502</v>
      </c>
      <c r="D578" s="1" t="s">
        <v>7503</v>
      </c>
      <c r="E578" s="1" t="s">
        <v>7504</v>
      </c>
      <c r="F578" s="1" t="s">
        <v>7505</v>
      </c>
      <c r="G578" s="1" t="s">
        <v>7506</v>
      </c>
      <c r="H578" s="1" t="s">
        <v>7507</v>
      </c>
    </row>
    <row r="579" spans="1:8" x14ac:dyDescent="0.25">
      <c r="A579" t="s">
        <v>7508</v>
      </c>
      <c r="B579" s="1" t="s">
        <v>7509</v>
      </c>
      <c r="C579" s="1" t="s">
        <v>7510</v>
      </c>
      <c r="D579" s="1" t="s">
        <v>7511</v>
      </c>
      <c r="E579" s="1" t="s">
        <v>7512</v>
      </c>
      <c r="F579" s="1" t="s">
        <v>7513</v>
      </c>
      <c r="G579" s="1" t="s">
        <v>7514</v>
      </c>
      <c r="H579" s="1" t="s">
        <v>7515</v>
      </c>
    </row>
    <row r="580" spans="1:8" x14ac:dyDescent="0.25">
      <c r="A580" t="s">
        <v>7516</v>
      </c>
      <c r="B580" s="1" t="s">
        <v>7517</v>
      </c>
      <c r="C580" s="1" t="s">
        <v>7518</v>
      </c>
      <c r="D580" s="1" t="s">
        <v>7519</v>
      </c>
      <c r="E580" s="1" t="s">
        <v>7520</v>
      </c>
      <c r="F580" s="1" t="s">
        <v>7747</v>
      </c>
      <c r="G580" s="1" t="s">
        <v>7521</v>
      </c>
      <c r="H580" s="1" t="s">
        <v>7522</v>
      </c>
    </row>
    <row r="581" spans="1:8" x14ac:dyDescent="0.25">
      <c r="A581" t="s">
        <v>3695</v>
      </c>
      <c r="B581" s="1" t="s">
        <v>7523</v>
      </c>
      <c r="C581" s="1" t="s">
        <v>7524</v>
      </c>
      <c r="D581" s="1" t="s">
        <v>7525</v>
      </c>
      <c r="E581" s="1" t="s">
        <v>7526</v>
      </c>
      <c r="F581" s="1" t="s">
        <v>7527</v>
      </c>
      <c r="G581" s="1" t="s">
        <v>7528</v>
      </c>
      <c r="H581" s="1" t="s">
        <v>7529</v>
      </c>
    </row>
    <row r="582" spans="1:8" x14ac:dyDescent="0.25">
      <c r="A582" t="s">
        <v>7530</v>
      </c>
      <c r="B582" s="1" t="s">
        <v>7531</v>
      </c>
      <c r="C582" s="1" t="s">
        <v>7532</v>
      </c>
      <c r="D582" s="1" t="s">
        <v>7533</v>
      </c>
      <c r="E582" s="1" t="s">
        <v>7534</v>
      </c>
      <c r="F582" s="1" t="s">
        <v>7535</v>
      </c>
      <c r="G582" s="1" t="s">
        <v>7536</v>
      </c>
      <c r="H582" s="1" t="s">
        <v>7537</v>
      </c>
    </row>
    <row r="583" spans="1:8" x14ac:dyDescent="0.25">
      <c r="A583" t="s">
        <v>3703</v>
      </c>
      <c r="B583" s="1" t="s">
        <v>7538</v>
      </c>
      <c r="C583" s="1" t="s">
        <v>7539</v>
      </c>
      <c r="D583" s="1" t="s">
        <v>7540</v>
      </c>
      <c r="E583" s="1" t="s">
        <v>7541</v>
      </c>
      <c r="F583" s="1" t="s">
        <v>7542</v>
      </c>
      <c r="G583" s="1" t="s">
        <v>7543</v>
      </c>
      <c r="H583" s="1" t="s">
        <v>7544</v>
      </c>
    </row>
    <row r="584" spans="1:8" x14ac:dyDescent="0.25">
      <c r="A584" t="s">
        <v>7545</v>
      </c>
      <c r="B584" s="1" t="s">
        <v>7546</v>
      </c>
      <c r="C584" s="1" t="s">
        <v>7547</v>
      </c>
      <c r="D584" s="1" t="s">
        <v>7548</v>
      </c>
      <c r="E584" s="1" t="s">
        <v>7549</v>
      </c>
      <c r="F584" s="1" t="s">
        <v>7550</v>
      </c>
      <c r="G584" s="1" t="s">
        <v>7551</v>
      </c>
      <c r="H584" s="1" t="s">
        <v>7552</v>
      </c>
    </row>
    <row r="585" spans="1:8" x14ac:dyDescent="0.25">
      <c r="A585" s="10" t="s">
        <v>3711</v>
      </c>
      <c r="B585" s="4" t="s">
        <v>7553</v>
      </c>
      <c r="C585" s="4" t="s">
        <v>7554</v>
      </c>
      <c r="D585" s="4" t="s">
        <v>7748</v>
      </c>
      <c r="E585" s="4" t="s">
        <v>7555</v>
      </c>
      <c r="F585" s="4" t="s">
        <v>7749</v>
      </c>
      <c r="G585" s="4" t="s">
        <v>7750</v>
      </c>
      <c r="H585" s="4" t="s">
        <v>7556</v>
      </c>
    </row>
    <row r="587" spans="1:8" x14ac:dyDescent="0.25">
      <c r="A587" t="s">
        <v>8901</v>
      </c>
    </row>
    <row r="588" spans="1:8" x14ac:dyDescent="0.25">
      <c r="A588" t="s">
        <v>17195</v>
      </c>
    </row>
  </sheetData>
  <phoneticPr fontId="2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7DC05-6432-478B-B391-29192A5F8E25}">
  <dimension ref="A1:H603"/>
  <sheetViews>
    <sheetView zoomScaleNormal="100" workbookViewId="0">
      <selection activeCell="A296" sqref="A296:A300"/>
    </sheetView>
  </sheetViews>
  <sheetFormatPr defaultRowHeight="15.75" x14ac:dyDescent="0.25"/>
  <cols>
    <col min="1" max="1" width="23" bestFit="1" customWidth="1"/>
    <col min="2" max="3" width="21.42578125" bestFit="1" customWidth="1"/>
    <col min="4" max="4" width="22.42578125" bestFit="1" customWidth="1"/>
    <col min="5" max="5" width="21.42578125" bestFit="1" customWidth="1"/>
    <col min="6" max="6" width="24.42578125" bestFit="1" customWidth="1"/>
    <col min="7" max="7" width="25.5703125" bestFit="1" customWidth="1"/>
    <col min="8" max="8" width="24.42578125" bestFit="1" customWidth="1"/>
  </cols>
  <sheetData>
    <row r="1" spans="1:8" x14ac:dyDescent="0.25">
      <c r="A1" t="s">
        <v>17193</v>
      </c>
    </row>
    <row r="2" spans="1:8" ht="18" x14ac:dyDescent="0.25">
      <c r="A2" s="11" t="s">
        <v>138</v>
      </c>
      <c r="B2" s="12" t="s">
        <v>17189</v>
      </c>
      <c r="C2" s="12" t="s">
        <v>17189</v>
      </c>
      <c r="D2" s="12" t="s">
        <v>140</v>
      </c>
      <c r="E2" s="12" t="s">
        <v>140</v>
      </c>
      <c r="F2" s="12" t="s">
        <v>141</v>
      </c>
      <c r="G2" s="12" t="s">
        <v>141</v>
      </c>
      <c r="H2" s="12" t="s">
        <v>8900</v>
      </c>
    </row>
    <row r="3" spans="1:8" x14ac:dyDescent="0.25">
      <c r="A3" s="13" t="s">
        <v>142</v>
      </c>
      <c r="B3" s="14">
        <v>10</v>
      </c>
      <c r="C3" s="14">
        <v>60</v>
      </c>
      <c r="D3" s="14">
        <v>10</v>
      </c>
      <c r="E3" s="14">
        <v>60</v>
      </c>
      <c r="F3" s="14">
        <v>10</v>
      </c>
      <c r="G3" s="14">
        <v>60</v>
      </c>
      <c r="H3" s="14">
        <v>60</v>
      </c>
    </row>
    <row r="4" spans="1:8" x14ac:dyDescent="0.25">
      <c r="A4" t="s">
        <v>143</v>
      </c>
      <c r="B4" s="1" t="s">
        <v>144</v>
      </c>
      <c r="C4" s="1" t="s">
        <v>145</v>
      </c>
      <c r="D4" s="1" t="s">
        <v>7751</v>
      </c>
      <c r="E4" s="1" t="s">
        <v>7752</v>
      </c>
      <c r="F4" s="1" t="s">
        <v>7753</v>
      </c>
      <c r="G4" s="1" t="s">
        <v>7754</v>
      </c>
      <c r="H4" s="1" t="s">
        <v>146</v>
      </c>
    </row>
    <row r="5" spans="1:8" x14ac:dyDescent="0.25">
      <c r="A5" t="s">
        <v>147</v>
      </c>
      <c r="B5" s="1" t="s">
        <v>148</v>
      </c>
      <c r="C5" s="1" t="s">
        <v>149</v>
      </c>
      <c r="D5" s="1" t="s">
        <v>150</v>
      </c>
      <c r="E5" s="1" t="s">
        <v>7755</v>
      </c>
      <c r="F5" s="1" t="s">
        <v>7756</v>
      </c>
      <c r="G5" s="1" t="s">
        <v>7757</v>
      </c>
      <c r="H5" s="1" t="s">
        <v>151</v>
      </c>
    </row>
    <row r="6" spans="1:8" x14ac:dyDescent="0.25">
      <c r="A6" t="s">
        <v>152</v>
      </c>
      <c r="B6" s="1" t="s">
        <v>153</v>
      </c>
      <c r="C6" s="1" t="s">
        <v>154</v>
      </c>
      <c r="D6" s="1" t="s">
        <v>7758</v>
      </c>
      <c r="E6" s="1" t="s">
        <v>155</v>
      </c>
      <c r="F6" s="1" t="s">
        <v>7759</v>
      </c>
      <c r="G6" s="1" t="s">
        <v>7760</v>
      </c>
      <c r="H6" s="1" t="s">
        <v>156</v>
      </c>
    </row>
    <row r="7" spans="1:8" x14ac:dyDescent="0.25">
      <c r="A7" t="s">
        <v>157</v>
      </c>
      <c r="B7" s="1" t="s">
        <v>158</v>
      </c>
      <c r="C7" s="1" t="s">
        <v>159</v>
      </c>
      <c r="D7" s="1" t="s">
        <v>7761</v>
      </c>
      <c r="E7" s="1" t="s">
        <v>7762</v>
      </c>
      <c r="F7" s="1" t="s">
        <v>7763</v>
      </c>
      <c r="G7" s="1" t="s">
        <v>7764</v>
      </c>
      <c r="H7" s="1" t="s">
        <v>160</v>
      </c>
    </row>
    <row r="8" spans="1:8" x14ac:dyDescent="0.25">
      <c r="A8" t="s">
        <v>161</v>
      </c>
      <c r="B8" s="1" t="s">
        <v>162</v>
      </c>
      <c r="C8" s="1" t="s">
        <v>163</v>
      </c>
      <c r="D8" s="1" t="s">
        <v>7765</v>
      </c>
      <c r="E8" s="1" t="s">
        <v>164</v>
      </c>
      <c r="F8" s="1" t="s">
        <v>7766</v>
      </c>
      <c r="G8" s="1" t="s">
        <v>7767</v>
      </c>
      <c r="H8" s="1" t="s">
        <v>165</v>
      </c>
    </row>
    <row r="9" spans="1:8" x14ac:dyDescent="0.25">
      <c r="A9" t="s">
        <v>166</v>
      </c>
      <c r="B9" s="1" t="s">
        <v>167</v>
      </c>
      <c r="C9" s="1" t="s">
        <v>168</v>
      </c>
      <c r="D9" s="1" t="s">
        <v>7768</v>
      </c>
      <c r="E9" s="1" t="s">
        <v>7769</v>
      </c>
      <c r="F9" s="1" t="s">
        <v>7770</v>
      </c>
      <c r="G9" s="1" t="s">
        <v>7771</v>
      </c>
      <c r="H9" s="1" t="s">
        <v>169</v>
      </c>
    </row>
    <row r="10" spans="1:8" x14ac:dyDescent="0.25">
      <c r="A10" t="s">
        <v>170</v>
      </c>
      <c r="B10" s="1" t="s">
        <v>171</v>
      </c>
      <c r="C10" s="1" t="s">
        <v>172</v>
      </c>
      <c r="D10" s="1" t="s">
        <v>7772</v>
      </c>
      <c r="E10" s="1" t="s">
        <v>7773</v>
      </c>
      <c r="F10" s="1" t="s">
        <v>7774</v>
      </c>
      <c r="G10" s="1" t="s">
        <v>7775</v>
      </c>
      <c r="H10" s="1" t="s">
        <v>173</v>
      </c>
    </row>
    <row r="11" spans="1:8" x14ac:dyDescent="0.25">
      <c r="A11" t="s">
        <v>174</v>
      </c>
      <c r="B11" s="1" t="s">
        <v>175</v>
      </c>
      <c r="C11" s="1" t="s">
        <v>176</v>
      </c>
      <c r="D11" s="1" t="s">
        <v>7776</v>
      </c>
      <c r="E11" s="1" t="s">
        <v>7777</v>
      </c>
      <c r="F11" s="1" t="s">
        <v>7778</v>
      </c>
      <c r="G11" s="1" t="s">
        <v>7779</v>
      </c>
      <c r="H11" s="1" t="s">
        <v>177</v>
      </c>
    </row>
    <row r="12" spans="1:8" x14ac:dyDescent="0.25">
      <c r="A12" t="s">
        <v>178</v>
      </c>
      <c r="B12" s="1" t="s">
        <v>179</v>
      </c>
      <c r="C12" s="1" t="s">
        <v>180</v>
      </c>
      <c r="D12" s="1" t="s">
        <v>181</v>
      </c>
      <c r="E12" s="1" t="s">
        <v>7780</v>
      </c>
      <c r="F12" s="1" t="s">
        <v>182</v>
      </c>
      <c r="G12" s="1" t="s">
        <v>7781</v>
      </c>
      <c r="H12" s="1" t="s">
        <v>183</v>
      </c>
    </row>
    <row r="13" spans="1:8" x14ac:dyDescent="0.25">
      <c r="A13" t="s">
        <v>184</v>
      </c>
      <c r="B13" s="1" t="s">
        <v>185</v>
      </c>
      <c r="C13" s="1" t="s">
        <v>186</v>
      </c>
      <c r="D13" s="1" t="s">
        <v>7782</v>
      </c>
      <c r="E13" s="1" t="s">
        <v>187</v>
      </c>
      <c r="F13" s="1" t="s">
        <v>7783</v>
      </c>
      <c r="G13" s="1" t="s">
        <v>7784</v>
      </c>
      <c r="H13" s="1" t="s">
        <v>188</v>
      </c>
    </row>
    <row r="14" spans="1:8" x14ac:dyDescent="0.25">
      <c r="A14" t="s">
        <v>189</v>
      </c>
      <c r="B14" s="1" t="s">
        <v>190</v>
      </c>
      <c r="C14" s="1" t="s">
        <v>191</v>
      </c>
      <c r="D14" s="1" t="s">
        <v>7785</v>
      </c>
      <c r="E14" s="1" t="s">
        <v>7786</v>
      </c>
      <c r="F14" s="1" t="s">
        <v>7787</v>
      </c>
      <c r="G14" s="1" t="s">
        <v>7788</v>
      </c>
      <c r="H14" s="1" t="s">
        <v>192</v>
      </c>
    </row>
    <row r="15" spans="1:8" x14ac:dyDescent="0.25">
      <c r="A15" t="s">
        <v>193</v>
      </c>
      <c r="B15" s="1" t="s">
        <v>194</v>
      </c>
      <c r="C15" s="1" t="s">
        <v>195</v>
      </c>
      <c r="D15" s="1" t="s">
        <v>196</v>
      </c>
      <c r="E15" s="1" t="s">
        <v>197</v>
      </c>
      <c r="F15" s="1" t="s">
        <v>198</v>
      </c>
      <c r="G15" s="1" t="s">
        <v>7789</v>
      </c>
      <c r="H15" s="1" t="s">
        <v>199</v>
      </c>
    </row>
    <row r="16" spans="1:8" x14ac:dyDescent="0.25">
      <c r="A16" t="s">
        <v>200</v>
      </c>
      <c r="B16" s="1" t="s">
        <v>201</v>
      </c>
      <c r="C16" s="1" t="s">
        <v>202</v>
      </c>
      <c r="D16" s="1" t="s">
        <v>203</v>
      </c>
      <c r="E16" s="1" t="s">
        <v>7790</v>
      </c>
      <c r="F16" s="1" t="s">
        <v>7791</v>
      </c>
      <c r="G16" s="1" t="s">
        <v>7792</v>
      </c>
      <c r="H16" s="1" t="s">
        <v>204</v>
      </c>
    </row>
    <row r="17" spans="1:8" x14ac:dyDescent="0.25">
      <c r="A17" t="s">
        <v>205</v>
      </c>
      <c r="B17" s="1" t="s">
        <v>206</v>
      </c>
      <c r="C17" s="1" t="s">
        <v>207</v>
      </c>
      <c r="D17" s="1" t="s">
        <v>208</v>
      </c>
      <c r="E17" s="1" t="s">
        <v>7793</v>
      </c>
      <c r="F17" s="1" t="s">
        <v>7794</v>
      </c>
      <c r="G17" s="1" t="s">
        <v>7795</v>
      </c>
      <c r="H17" s="1" t="s">
        <v>209</v>
      </c>
    </row>
    <row r="18" spans="1:8" x14ac:dyDescent="0.25">
      <c r="A18" t="s">
        <v>210</v>
      </c>
      <c r="B18" s="1" t="s">
        <v>211</v>
      </c>
      <c r="C18" s="1" t="s">
        <v>212</v>
      </c>
      <c r="D18" s="1" t="s">
        <v>7796</v>
      </c>
      <c r="E18" s="1" t="s">
        <v>7797</v>
      </c>
      <c r="F18" s="1" t="s">
        <v>7798</v>
      </c>
      <c r="G18" s="1" t="s">
        <v>7799</v>
      </c>
      <c r="H18" s="1" t="s">
        <v>213</v>
      </c>
    </row>
    <row r="19" spans="1:8" x14ac:dyDescent="0.25">
      <c r="A19" t="s">
        <v>214</v>
      </c>
      <c r="B19" s="1" t="s">
        <v>215</v>
      </c>
      <c r="C19" s="1" t="s">
        <v>216</v>
      </c>
      <c r="D19" s="1" t="s">
        <v>217</v>
      </c>
      <c r="E19" s="1" t="s">
        <v>218</v>
      </c>
      <c r="F19" s="1" t="s">
        <v>219</v>
      </c>
      <c r="G19" s="1" t="s">
        <v>220</v>
      </c>
      <c r="H19" s="1" t="s">
        <v>221</v>
      </c>
    </row>
    <row r="20" spans="1:8" x14ac:dyDescent="0.25">
      <c r="A20" t="s">
        <v>222</v>
      </c>
      <c r="B20" s="1" t="s">
        <v>223</v>
      </c>
      <c r="C20" s="1" t="s">
        <v>224</v>
      </c>
      <c r="D20" s="1" t="s">
        <v>7800</v>
      </c>
      <c r="E20" s="1" t="s">
        <v>7801</v>
      </c>
      <c r="F20" s="1" t="s">
        <v>7802</v>
      </c>
      <c r="G20" s="1" t="s">
        <v>7803</v>
      </c>
      <c r="H20" s="1" t="s">
        <v>226</v>
      </c>
    </row>
    <row r="21" spans="1:8" x14ac:dyDescent="0.25">
      <c r="A21" t="s">
        <v>227</v>
      </c>
      <c r="B21" s="1" t="s">
        <v>228</v>
      </c>
      <c r="C21" s="1" t="s">
        <v>229</v>
      </c>
      <c r="D21" s="1" t="s">
        <v>7804</v>
      </c>
      <c r="E21" s="1" t="s">
        <v>7805</v>
      </c>
      <c r="F21" s="1" t="s">
        <v>7806</v>
      </c>
      <c r="G21" s="1" t="s">
        <v>7807</v>
      </c>
      <c r="H21" s="1" t="s">
        <v>230</v>
      </c>
    </row>
    <row r="22" spans="1:8" x14ac:dyDescent="0.25">
      <c r="A22" t="s">
        <v>231</v>
      </c>
      <c r="B22" s="1" t="s">
        <v>232</v>
      </c>
      <c r="C22" s="1" t="s">
        <v>233</v>
      </c>
      <c r="D22" s="1" t="s">
        <v>7808</v>
      </c>
      <c r="E22" s="1" t="s">
        <v>7809</v>
      </c>
      <c r="F22" s="1" t="s">
        <v>7810</v>
      </c>
      <c r="G22" s="1" t="s">
        <v>7811</v>
      </c>
      <c r="H22" s="1" t="s">
        <v>234</v>
      </c>
    </row>
    <row r="23" spans="1:8" x14ac:dyDescent="0.25">
      <c r="A23" t="s">
        <v>235</v>
      </c>
      <c r="B23" s="1" t="s">
        <v>236</v>
      </c>
      <c r="C23" s="1" t="s">
        <v>237</v>
      </c>
      <c r="D23" s="1" t="s">
        <v>7812</v>
      </c>
      <c r="E23" s="1" t="s">
        <v>7813</v>
      </c>
      <c r="F23" s="1" t="s">
        <v>7814</v>
      </c>
      <c r="G23" s="1" t="s">
        <v>7815</v>
      </c>
      <c r="H23" s="1" t="s">
        <v>238</v>
      </c>
    </row>
    <row r="24" spans="1:8" x14ac:dyDescent="0.25">
      <c r="A24" t="s">
        <v>239</v>
      </c>
      <c r="B24" s="1" t="s">
        <v>240</v>
      </c>
      <c r="C24" s="1" t="s">
        <v>241</v>
      </c>
      <c r="D24" s="1" t="s">
        <v>7816</v>
      </c>
      <c r="E24" s="1" t="s">
        <v>7817</v>
      </c>
      <c r="F24" s="1" t="s">
        <v>7818</v>
      </c>
      <c r="G24" s="1" t="s">
        <v>7819</v>
      </c>
      <c r="H24" s="1" t="s">
        <v>242</v>
      </c>
    </row>
    <row r="25" spans="1:8" x14ac:dyDescent="0.25">
      <c r="A25" t="s">
        <v>243</v>
      </c>
      <c r="B25" s="1" t="s">
        <v>244</v>
      </c>
      <c r="C25" s="1" t="s">
        <v>245</v>
      </c>
      <c r="D25" s="1" t="s">
        <v>246</v>
      </c>
      <c r="E25" s="1" t="s">
        <v>247</v>
      </c>
      <c r="F25" s="1" t="s">
        <v>248</v>
      </c>
      <c r="G25" s="1" t="s">
        <v>249</v>
      </c>
      <c r="H25" s="1" t="s">
        <v>250</v>
      </c>
    </row>
    <row r="26" spans="1:8" x14ac:dyDescent="0.25">
      <c r="A26" t="s">
        <v>251</v>
      </c>
      <c r="B26" s="1" t="s">
        <v>252</v>
      </c>
      <c r="C26" s="1" t="s">
        <v>253</v>
      </c>
      <c r="D26" s="1" t="s">
        <v>7820</v>
      </c>
      <c r="E26" s="1" t="s">
        <v>7821</v>
      </c>
      <c r="F26" s="1" t="s">
        <v>7822</v>
      </c>
      <c r="G26" s="1" t="s">
        <v>7823</v>
      </c>
      <c r="H26" s="1" t="s">
        <v>254</v>
      </c>
    </row>
    <row r="27" spans="1:8" x14ac:dyDescent="0.25">
      <c r="A27" t="s">
        <v>255</v>
      </c>
      <c r="B27" s="1" t="s">
        <v>256</v>
      </c>
      <c r="C27" s="1" t="s">
        <v>257</v>
      </c>
      <c r="D27" s="1" t="s">
        <v>7824</v>
      </c>
      <c r="E27" s="1" t="s">
        <v>7825</v>
      </c>
      <c r="F27" s="1" t="s">
        <v>7826</v>
      </c>
      <c r="G27" s="1" t="s">
        <v>7827</v>
      </c>
      <c r="H27" s="1" t="s">
        <v>258</v>
      </c>
    </row>
    <row r="28" spans="1:8" x14ac:dyDescent="0.25">
      <c r="A28" t="s">
        <v>259</v>
      </c>
      <c r="B28" s="1" t="s">
        <v>260</v>
      </c>
      <c r="C28" s="1" t="s">
        <v>261</v>
      </c>
      <c r="D28" s="1" t="s">
        <v>7828</v>
      </c>
      <c r="E28" s="1" t="s">
        <v>7829</v>
      </c>
      <c r="F28" s="1" t="s">
        <v>7830</v>
      </c>
      <c r="G28" s="1" t="s">
        <v>7831</v>
      </c>
      <c r="H28" s="1" t="s">
        <v>262</v>
      </c>
    </row>
    <row r="29" spans="1:8" x14ac:dyDescent="0.25">
      <c r="A29" t="s">
        <v>263</v>
      </c>
      <c r="B29" s="1" t="s">
        <v>264</v>
      </c>
      <c r="C29" s="1" t="s">
        <v>265</v>
      </c>
      <c r="D29" s="1" t="s">
        <v>266</v>
      </c>
      <c r="E29" s="1" t="s">
        <v>267</v>
      </c>
      <c r="F29" s="1" t="s">
        <v>7832</v>
      </c>
      <c r="G29" s="1" t="s">
        <v>7833</v>
      </c>
      <c r="H29" s="1" t="s">
        <v>268</v>
      </c>
    </row>
    <row r="30" spans="1:8" x14ac:dyDescent="0.25">
      <c r="A30" t="s">
        <v>269</v>
      </c>
      <c r="B30" s="1" t="s">
        <v>270</v>
      </c>
      <c r="C30" s="1" t="s">
        <v>271</v>
      </c>
      <c r="D30" s="1" t="s">
        <v>7834</v>
      </c>
      <c r="E30" s="1" t="s">
        <v>7835</v>
      </c>
      <c r="F30" s="1" t="s">
        <v>7836</v>
      </c>
      <c r="G30" s="1" t="s">
        <v>7837</v>
      </c>
      <c r="H30" s="1" t="s">
        <v>272</v>
      </c>
    </row>
    <row r="31" spans="1:8" x14ac:dyDescent="0.25">
      <c r="A31" t="s">
        <v>273</v>
      </c>
      <c r="B31" s="1" t="s">
        <v>274</v>
      </c>
      <c r="C31" s="1" t="s">
        <v>275</v>
      </c>
      <c r="D31" s="1" t="s">
        <v>276</v>
      </c>
      <c r="E31" s="1" t="s">
        <v>277</v>
      </c>
      <c r="F31" s="1" t="s">
        <v>278</v>
      </c>
      <c r="G31" s="1" t="s">
        <v>279</v>
      </c>
      <c r="H31" s="1" t="s">
        <v>280</v>
      </c>
    </row>
    <row r="32" spans="1:8" x14ac:dyDescent="0.25">
      <c r="A32" t="s">
        <v>281</v>
      </c>
      <c r="B32" s="1" t="s">
        <v>282</v>
      </c>
      <c r="C32" s="1" t="s">
        <v>283</v>
      </c>
      <c r="D32" s="1" t="s">
        <v>284</v>
      </c>
      <c r="E32" s="1" t="s">
        <v>285</v>
      </c>
      <c r="F32" s="1" t="s">
        <v>286</v>
      </c>
      <c r="G32" s="1" t="s">
        <v>287</v>
      </c>
      <c r="H32" s="1" t="s">
        <v>288</v>
      </c>
    </row>
    <row r="33" spans="1:8" x14ac:dyDescent="0.25">
      <c r="A33" t="s">
        <v>289</v>
      </c>
      <c r="B33" s="1" t="s">
        <v>290</v>
      </c>
      <c r="C33" s="1" t="s">
        <v>291</v>
      </c>
      <c r="D33" s="1" t="s">
        <v>292</v>
      </c>
      <c r="E33" s="1" t="s">
        <v>7838</v>
      </c>
      <c r="F33" s="1" t="s">
        <v>7839</v>
      </c>
      <c r="G33" s="1" t="s">
        <v>7840</v>
      </c>
      <c r="H33" s="1" t="s">
        <v>293</v>
      </c>
    </row>
    <row r="34" spans="1:8" x14ac:dyDescent="0.25">
      <c r="A34" t="s">
        <v>294</v>
      </c>
      <c r="B34" s="1" t="s">
        <v>295</v>
      </c>
      <c r="C34" s="1" t="s">
        <v>296</v>
      </c>
      <c r="D34" s="1" t="s">
        <v>297</v>
      </c>
      <c r="E34" s="1" t="s">
        <v>298</v>
      </c>
      <c r="F34" s="1" t="s">
        <v>299</v>
      </c>
      <c r="G34" s="1" t="s">
        <v>300</v>
      </c>
      <c r="H34" s="1" t="s">
        <v>301</v>
      </c>
    </row>
    <row r="35" spans="1:8" x14ac:dyDescent="0.25">
      <c r="A35" t="s">
        <v>302</v>
      </c>
      <c r="B35" s="1" t="s">
        <v>303</v>
      </c>
      <c r="C35" s="1" t="s">
        <v>304</v>
      </c>
      <c r="D35" s="1" t="s">
        <v>305</v>
      </c>
      <c r="E35" s="1" t="s">
        <v>7841</v>
      </c>
      <c r="F35" s="1" t="s">
        <v>7842</v>
      </c>
      <c r="G35" s="1" t="s">
        <v>7843</v>
      </c>
      <c r="H35" s="1" t="s">
        <v>306</v>
      </c>
    </row>
    <row r="36" spans="1:8" x14ac:dyDescent="0.25">
      <c r="A36" t="s">
        <v>307</v>
      </c>
      <c r="B36" s="1" t="s">
        <v>308</v>
      </c>
      <c r="C36" s="1" t="s">
        <v>309</v>
      </c>
      <c r="D36" s="1" t="s">
        <v>7844</v>
      </c>
      <c r="E36" s="1" t="s">
        <v>310</v>
      </c>
      <c r="F36" s="1" t="s">
        <v>7845</v>
      </c>
      <c r="G36" s="1" t="s">
        <v>311</v>
      </c>
      <c r="H36" s="1" t="s">
        <v>312</v>
      </c>
    </row>
    <row r="37" spans="1:8" x14ac:dyDescent="0.25">
      <c r="A37" t="s">
        <v>313</v>
      </c>
      <c r="B37" s="1" t="s">
        <v>314</v>
      </c>
      <c r="C37" s="1" t="s">
        <v>315</v>
      </c>
      <c r="D37" s="1" t="s">
        <v>7846</v>
      </c>
      <c r="E37" s="1" t="s">
        <v>316</v>
      </c>
      <c r="F37" s="1" t="s">
        <v>7847</v>
      </c>
      <c r="G37" s="1" t="s">
        <v>7848</v>
      </c>
      <c r="H37" s="1" t="s">
        <v>317</v>
      </c>
    </row>
    <row r="38" spans="1:8" x14ac:dyDescent="0.25">
      <c r="B38" s="1"/>
      <c r="C38" s="1"/>
      <c r="D38" s="1"/>
      <c r="E38" s="1"/>
      <c r="F38" s="1"/>
      <c r="G38" s="1"/>
      <c r="H38" s="1"/>
    </row>
    <row r="39" spans="1:8" x14ac:dyDescent="0.25">
      <c r="A39" t="s">
        <v>318</v>
      </c>
      <c r="B39" s="1" t="s">
        <v>319</v>
      </c>
      <c r="C39" s="1" t="s">
        <v>320</v>
      </c>
      <c r="D39" s="1" t="s">
        <v>321</v>
      </c>
      <c r="E39" s="1" t="s">
        <v>322</v>
      </c>
      <c r="F39" s="1" t="s">
        <v>323</v>
      </c>
      <c r="G39" s="1" t="s">
        <v>324</v>
      </c>
      <c r="H39" s="1" t="s">
        <v>325</v>
      </c>
    </row>
    <row r="40" spans="1:8" x14ac:dyDescent="0.25">
      <c r="A40" t="s">
        <v>326</v>
      </c>
      <c r="B40" s="1" t="s">
        <v>327</v>
      </c>
      <c r="C40" s="1" t="s">
        <v>328</v>
      </c>
      <c r="D40" s="1" t="s">
        <v>7849</v>
      </c>
      <c r="E40" s="1" t="s">
        <v>329</v>
      </c>
      <c r="F40" s="1" t="s">
        <v>7850</v>
      </c>
      <c r="G40" s="1" t="s">
        <v>7851</v>
      </c>
      <c r="H40" s="1" t="s">
        <v>330</v>
      </c>
    </row>
    <row r="41" spans="1:8" x14ac:dyDescent="0.25">
      <c r="A41" t="s">
        <v>331</v>
      </c>
      <c r="B41" s="1" t="s">
        <v>332</v>
      </c>
      <c r="C41" s="1" t="s">
        <v>333</v>
      </c>
      <c r="D41" s="1" t="s">
        <v>7852</v>
      </c>
      <c r="E41" s="1" t="s">
        <v>7853</v>
      </c>
      <c r="F41" s="1" t="s">
        <v>7854</v>
      </c>
      <c r="G41" s="1" t="s">
        <v>7855</v>
      </c>
      <c r="H41" s="1" t="s">
        <v>334</v>
      </c>
    </row>
    <row r="42" spans="1:8" x14ac:dyDescent="0.25">
      <c r="A42" t="s">
        <v>335</v>
      </c>
      <c r="B42" s="1" t="s">
        <v>336</v>
      </c>
      <c r="C42" s="1" t="s">
        <v>337</v>
      </c>
      <c r="D42" s="1" t="s">
        <v>7856</v>
      </c>
      <c r="E42" s="1" t="s">
        <v>7857</v>
      </c>
      <c r="F42" s="1" t="s">
        <v>7858</v>
      </c>
      <c r="G42" s="1" t="s">
        <v>338</v>
      </c>
      <c r="H42" s="1" t="s">
        <v>339</v>
      </c>
    </row>
    <row r="43" spans="1:8" x14ac:dyDescent="0.25">
      <c r="A43" t="s">
        <v>340</v>
      </c>
      <c r="B43" s="1" t="s">
        <v>341</v>
      </c>
      <c r="C43" s="1" t="s">
        <v>342</v>
      </c>
      <c r="D43" s="1" t="s">
        <v>7859</v>
      </c>
      <c r="E43" s="1" t="s">
        <v>343</v>
      </c>
      <c r="F43" s="1" t="s">
        <v>344</v>
      </c>
      <c r="G43" s="1" t="s">
        <v>345</v>
      </c>
      <c r="H43" s="1" t="s">
        <v>346</v>
      </c>
    </row>
    <row r="44" spans="1:8" x14ac:dyDescent="0.25">
      <c r="A44" t="s">
        <v>347</v>
      </c>
      <c r="B44" s="1" t="s">
        <v>348</v>
      </c>
      <c r="C44" s="1" t="s">
        <v>349</v>
      </c>
      <c r="D44" s="1" t="s">
        <v>7860</v>
      </c>
      <c r="E44" s="1" t="s">
        <v>350</v>
      </c>
      <c r="F44" s="1" t="s">
        <v>7861</v>
      </c>
      <c r="G44" s="1" t="s">
        <v>7862</v>
      </c>
      <c r="H44" s="1" t="s">
        <v>351</v>
      </c>
    </row>
    <row r="45" spans="1:8" x14ac:dyDescent="0.25">
      <c r="A45" t="s">
        <v>352</v>
      </c>
      <c r="B45" s="1" t="s">
        <v>353</v>
      </c>
      <c r="C45" s="1" t="s">
        <v>354</v>
      </c>
      <c r="D45" s="1" t="s">
        <v>355</v>
      </c>
      <c r="E45" s="1" t="s">
        <v>356</v>
      </c>
      <c r="F45" s="1" t="s">
        <v>357</v>
      </c>
      <c r="G45" s="1" t="s">
        <v>7863</v>
      </c>
      <c r="H45" s="1" t="s">
        <v>358</v>
      </c>
    </row>
    <row r="46" spans="1:8" x14ac:dyDescent="0.25">
      <c r="A46" t="s">
        <v>359</v>
      </c>
      <c r="B46" s="1" t="s">
        <v>360</v>
      </c>
      <c r="C46" s="1" t="s">
        <v>361</v>
      </c>
      <c r="D46" s="1" t="s">
        <v>362</v>
      </c>
      <c r="E46" s="1" t="s">
        <v>363</v>
      </c>
      <c r="F46" s="1" t="s">
        <v>7864</v>
      </c>
      <c r="G46" s="1" t="s">
        <v>7865</v>
      </c>
      <c r="H46" s="1" t="s">
        <v>364</v>
      </c>
    </row>
    <row r="47" spans="1:8" x14ac:dyDescent="0.25">
      <c r="A47" t="s">
        <v>365</v>
      </c>
      <c r="B47" s="1" t="s">
        <v>366</v>
      </c>
      <c r="C47" s="1" t="s">
        <v>367</v>
      </c>
      <c r="D47" s="1" t="s">
        <v>368</v>
      </c>
      <c r="E47" s="1" t="s">
        <v>369</v>
      </c>
      <c r="F47" s="1" t="s">
        <v>7866</v>
      </c>
      <c r="G47" s="1" t="s">
        <v>7867</v>
      </c>
      <c r="H47" s="1" t="s">
        <v>370</v>
      </c>
    </row>
    <row r="48" spans="1:8" x14ac:dyDescent="0.25">
      <c r="A48" t="s">
        <v>371</v>
      </c>
      <c r="B48" s="1" t="s">
        <v>372</v>
      </c>
      <c r="C48" s="1" t="s">
        <v>373</v>
      </c>
      <c r="D48" s="1" t="s">
        <v>374</v>
      </c>
      <c r="E48" s="1" t="s">
        <v>375</v>
      </c>
      <c r="F48" s="1" t="s">
        <v>7868</v>
      </c>
      <c r="G48" s="1" t="s">
        <v>7869</v>
      </c>
      <c r="H48" s="1" t="s">
        <v>376</v>
      </c>
    </row>
    <row r="49" spans="1:8" x14ac:dyDescent="0.25">
      <c r="A49" t="s">
        <v>377</v>
      </c>
      <c r="B49" s="1" t="s">
        <v>378</v>
      </c>
      <c r="C49" s="1" t="s">
        <v>379</v>
      </c>
      <c r="D49" s="1" t="s">
        <v>380</v>
      </c>
      <c r="E49" s="1" t="s">
        <v>7870</v>
      </c>
      <c r="F49" s="1" t="s">
        <v>7871</v>
      </c>
      <c r="G49" s="1" t="s">
        <v>7872</v>
      </c>
      <c r="H49" s="1" t="s">
        <v>381</v>
      </c>
    </row>
    <row r="50" spans="1:8" x14ac:dyDescent="0.25">
      <c r="A50" t="s">
        <v>382</v>
      </c>
      <c r="B50" s="1" t="s">
        <v>383</v>
      </c>
      <c r="C50" s="1" t="s">
        <v>384</v>
      </c>
      <c r="D50" s="1" t="s">
        <v>385</v>
      </c>
      <c r="E50" s="1" t="s">
        <v>7873</v>
      </c>
      <c r="F50" s="1" t="s">
        <v>7874</v>
      </c>
      <c r="G50" s="1" t="s">
        <v>7875</v>
      </c>
      <c r="H50" s="1" t="s">
        <v>386</v>
      </c>
    </row>
    <row r="51" spans="1:8" x14ac:dyDescent="0.25">
      <c r="A51" t="s">
        <v>387</v>
      </c>
      <c r="B51" s="1" t="s">
        <v>388</v>
      </c>
      <c r="C51" s="1" t="s">
        <v>389</v>
      </c>
      <c r="D51" s="1" t="s">
        <v>321</v>
      </c>
      <c r="E51" s="1" t="s">
        <v>390</v>
      </c>
      <c r="F51" s="1" t="s">
        <v>391</v>
      </c>
      <c r="G51" s="1" t="s">
        <v>392</v>
      </c>
      <c r="H51" s="1" t="s">
        <v>393</v>
      </c>
    </row>
    <row r="52" spans="1:8" x14ac:dyDescent="0.25">
      <c r="A52" t="s">
        <v>394</v>
      </c>
      <c r="B52" s="1" t="s">
        <v>395</v>
      </c>
      <c r="C52" s="1" t="s">
        <v>396</v>
      </c>
      <c r="D52" s="1" t="s">
        <v>397</v>
      </c>
      <c r="E52" s="1" t="s">
        <v>7876</v>
      </c>
      <c r="F52" s="1" t="s">
        <v>7877</v>
      </c>
      <c r="G52" s="1" t="s">
        <v>7878</v>
      </c>
      <c r="H52" s="1" t="s">
        <v>398</v>
      </c>
    </row>
    <row r="53" spans="1:8" x14ac:dyDescent="0.25">
      <c r="A53" t="s">
        <v>399</v>
      </c>
      <c r="B53" s="1" t="s">
        <v>400</v>
      </c>
      <c r="C53" s="1" t="s">
        <v>401</v>
      </c>
      <c r="D53" s="1" t="s">
        <v>402</v>
      </c>
      <c r="E53" s="1" t="s">
        <v>7879</v>
      </c>
      <c r="F53" s="1" t="s">
        <v>7880</v>
      </c>
      <c r="G53" s="1" t="s">
        <v>7881</v>
      </c>
      <c r="H53" s="1" t="s">
        <v>403</v>
      </c>
    </row>
    <row r="54" spans="1:8" x14ac:dyDescent="0.25">
      <c r="A54" t="s">
        <v>404</v>
      </c>
      <c r="B54" s="1" t="s">
        <v>405</v>
      </c>
      <c r="C54" s="1" t="s">
        <v>406</v>
      </c>
      <c r="D54" s="1" t="s">
        <v>7882</v>
      </c>
      <c r="E54" s="1" t="s">
        <v>407</v>
      </c>
      <c r="F54" s="1" t="s">
        <v>7883</v>
      </c>
      <c r="G54" s="1" t="s">
        <v>7884</v>
      </c>
      <c r="H54" s="1" t="s">
        <v>408</v>
      </c>
    </row>
    <row r="55" spans="1:8" x14ac:dyDescent="0.25">
      <c r="A55" t="s">
        <v>409</v>
      </c>
      <c r="B55" s="1" t="s">
        <v>410</v>
      </c>
      <c r="C55" s="1" t="s">
        <v>411</v>
      </c>
      <c r="D55" s="1" t="s">
        <v>7885</v>
      </c>
      <c r="E55" s="1" t="s">
        <v>412</v>
      </c>
      <c r="F55" s="1" t="s">
        <v>7886</v>
      </c>
      <c r="G55" s="1" t="s">
        <v>7887</v>
      </c>
      <c r="H55" s="1" t="s">
        <v>413</v>
      </c>
    </row>
    <row r="56" spans="1:8" x14ac:dyDescent="0.25">
      <c r="A56" t="s">
        <v>414</v>
      </c>
      <c r="B56" s="1" t="s">
        <v>415</v>
      </c>
      <c r="C56" s="1" t="s">
        <v>416</v>
      </c>
      <c r="D56" s="1" t="s">
        <v>7888</v>
      </c>
      <c r="E56" s="1" t="s">
        <v>7889</v>
      </c>
      <c r="F56" s="1" t="s">
        <v>7890</v>
      </c>
      <c r="G56" s="1" t="s">
        <v>7891</v>
      </c>
      <c r="H56" s="1" t="s">
        <v>417</v>
      </c>
    </row>
    <row r="57" spans="1:8" x14ac:dyDescent="0.25">
      <c r="A57" t="s">
        <v>418</v>
      </c>
      <c r="B57" s="1" t="s">
        <v>419</v>
      </c>
      <c r="C57" s="1" t="s">
        <v>420</v>
      </c>
      <c r="D57" s="1" t="s">
        <v>7892</v>
      </c>
      <c r="E57" s="1" t="s">
        <v>421</v>
      </c>
      <c r="F57" s="1" t="s">
        <v>7893</v>
      </c>
      <c r="G57" s="1" t="s">
        <v>7894</v>
      </c>
      <c r="H57" s="1" t="s">
        <v>422</v>
      </c>
    </row>
    <row r="58" spans="1:8" x14ac:dyDescent="0.25">
      <c r="A58" t="s">
        <v>423</v>
      </c>
      <c r="B58" s="1" t="s">
        <v>424</v>
      </c>
      <c r="C58" s="1" t="s">
        <v>425</v>
      </c>
      <c r="D58" s="1" t="s">
        <v>7895</v>
      </c>
      <c r="E58" s="1" t="s">
        <v>426</v>
      </c>
      <c r="F58" s="1" t="s">
        <v>427</v>
      </c>
      <c r="G58" s="1" t="s">
        <v>428</v>
      </c>
      <c r="H58" s="1" t="s">
        <v>429</v>
      </c>
    </row>
    <row r="59" spans="1:8" x14ac:dyDescent="0.25">
      <c r="A59" t="s">
        <v>430</v>
      </c>
      <c r="B59" s="1" t="s">
        <v>431</v>
      </c>
      <c r="C59" s="1" t="s">
        <v>432</v>
      </c>
      <c r="D59" s="1" t="s">
        <v>7896</v>
      </c>
      <c r="E59" s="1" t="s">
        <v>7897</v>
      </c>
      <c r="F59" s="1" t="s">
        <v>7898</v>
      </c>
      <c r="G59" s="1" t="s">
        <v>7899</v>
      </c>
      <c r="H59" s="1" t="s">
        <v>433</v>
      </c>
    </row>
    <row r="60" spans="1:8" x14ac:dyDescent="0.25">
      <c r="A60" t="s">
        <v>434</v>
      </c>
      <c r="B60" s="1" t="s">
        <v>435</v>
      </c>
      <c r="C60" s="1" t="s">
        <v>436</v>
      </c>
      <c r="D60" s="1" t="s">
        <v>7900</v>
      </c>
      <c r="E60" s="1" t="s">
        <v>437</v>
      </c>
      <c r="F60" s="1" t="s">
        <v>7901</v>
      </c>
      <c r="G60" s="1" t="s">
        <v>7902</v>
      </c>
      <c r="H60" s="1" t="s">
        <v>438</v>
      </c>
    </row>
    <row r="61" spans="1:8" x14ac:dyDescent="0.25">
      <c r="A61" t="s">
        <v>439</v>
      </c>
      <c r="B61" s="1" t="s">
        <v>440</v>
      </c>
      <c r="C61" s="1" t="s">
        <v>441</v>
      </c>
      <c r="D61" s="1" t="s">
        <v>7903</v>
      </c>
      <c r="E61" s="1" t="s">
        <v>442</v>
      </c>
      <c r="F61" s="1" t="s">
        <v>7904</v>
      </c>
      <c r="G61" s="1" t="s">
        <v>7905</v>
      </c>
      <c r="H61" s="1" t="s">
        <v>443</v>
      </c>
    </row>
    <row r="62" spans="1:8" x14ac:dyDescent="0.25">
      <c r="A62" t="s">
        <v>444</v>
      </c>
      <c r="B62" s="1" t="s">
        <v>445</v>
      </c>
      <c r="C62" s="1" t="s">
        <v>446</v>
      </c>
      <c r="D62" s="1" t="s">
        <v>447</v>
      </c>
      <c r="E62" s="1" t="s">
        <v>448</v>
      </c>
      <c r="F62" s="1" t="s">
        <v>449</v>
      </c>
      <c r="G62" s="1" t="s">
        <v>450</v>
      </c>
      <c r="H62" s="1" t="s">
        <v>451</v>
      </c>
    </row>
    <row r="63" spans="1:8" x14ac:dyDescent="0.25">
      <c r="A63" t="s">
        <v>452</v>
      </c>
      <c r="B63" s="1" t="s">
        <v>453</v>
      </c>
      <c r="C63" s="1" t="s">
        <v>454</v>
      </c>
      <c r="D63" s="1" t="s">
        <v>7906</v>
      </c>
      <c r="E63" s="1" t="s">
        <v>455</v>
      </c>
      <c r="F63" s="1" t="s">
        <v>456</v>
      </c>
      <c r="G63" s="1" t="s">
        <v>457</v>
      </c>
      <c r="H63" s="1" t="s">
        <v>458</v>
      </c>
    </row>
    <row r="64" spans="1:8" x14ac:dyDescent="0.25">
      <c r="A64" t="s">
        <v>459</v>
      </c>
      <c r="B64" s="1" t="s">
        <v>460</v>
      </c>
      <c r="C64" s="1" t="s">
        <v>461</v>
      </c>
      <c r="D64" s="1" t="s">
        <v>7907</v>
      </c>
      <c r="E64" s="1" t="s">
        <v>7908</v>
      </c>
      <c r="F64" s="1" t="s">
        <v>7909</v>
      </c>
      <c r="G64" s="1" t="s">
        <v>7910</v>
      </c>
      <c r="H64" s="1" t="s">
        <v>462</v>
      </c>
    </row>
    <row r="65" spans="1:8" x14ac:dyDescent="0.25">
      <c r="A65" t="s">
        <v>463</v>
      </c>
      <c r="B65" s="1" t="s">
        <v>464</v>
      </c>
      <c r="C65" s="1" t="s">
        <v>465</v>
      </c>
      <c r="D65" s="1" t="s">
        <v>7911</v>
      </c>
      <c r="E65" s="1" t="s">
        <v>7912</v>
      </c>
      <c r="F65" s="1" t="s">
        <v>7913</v>
      </c>
      <c r="G65" s="1" t="s">
        <v>7914</v>
      </c>
      <c r="H65" s="1" t="s">
        <v>466</v>
      </c>
    </row>
    <row r="66" spans="1:8" x14ac:dyDescent="0.25">
      <c r="A66" t="s">
        <v>467</v>
      </c>
      <c r="B66" s="1" t="s">
        <v>468</v>
      </c>
      <c r="C66" s="1" t="s">
        <v>469</v>
      </c>
      <c r="D66" s="1" t="s">
        <v>7915</v>
      </c>
      <c r="E66" s="1" t="s">
        <v>470</v>
      </c>
      <c r="F66" s="1" t="s">
        <v>7916</v>
      </c>
      <c r="G66" s="1" t="s">
        <v>7917</v>
      </c>
      <c r="H66" s="1" t="s">
        <v>471</v>
      </c>
    </row>
    <row r="67" spans="1:8" x14ac:dyDescent="0.25">
      <c r="A67" t="s">
        <v>472</v>
      </c>
      <c r="B67" s="1" t="s">
        <v>473</v>
      </c>
      <c r="C67" s="1" t="s">
        <v>474</v>
      </c>
      <c r="D67" s="1" t="s">
        <v>7918</v>
      </c>
      <c r="E67" s="1" t="s">
        <v>475</v>
      </c>
      <c r="F67" s="1" t="s">
        <v>476</v>
      </c>
      <c r="G67" s="1" t="s">
        <v>7919</v>
      </c>
      <c r="H67" s="1" t="s">
        <v>477</v>
      </c>
    </row>
    <row r="68" spans="1:8" x14ac:dyDescent="0.25">
      <c r="A68" t="s">
        <v>478</v>
      </c>
      <c r="B68" s="1" t="s">
        <v>479</v>
      </c>
      <c r="C68" s="1" t="s">
        <v>480</v>
      </c>
      <c r="D68" s="1" t="s">
        <v>481</v>
      </c>
      <c r="E68" s="1" t="s">
        <v>482</v>
      </c>
      <c r="F68" s="1" t="s">
        <v>483</v>
      </c>
      <c r="G68" s="1" t="s">
        <v>484</v>
      </c>
      <c r="H68" s="1" t="s">
        <v>485</v>
      </c>
    </row>
    <row r="69" spans="1:8" x14ac:dyDescent="0.25">
      <c r="A69" t="s">
        <v>486</v>
      </c>
      <c r="B69" s="1" t="s">
        <v>487</v>
      </c>
      <c r="C69" s="1" t="s">
        <v>488</v>
      </c>
      <c r="D69" s="1" t="s">
        <v>489</v>
      </c>
      <c r="E69" s="1" t="s">
        <v>490</v>
      </c>
      <c r="F69" s="1" t="s">
        <v>491</v>
      </c>
      <c r="G69" s="1" t="s">
        <v>492</v>
      </c>
      <c r="H69" s="1" t="s">
        <v>493</v>
      </c>
    </row>
    <row r="70" spans="1:8" x14ac:dyDescent="0.25">
      <c r="A70" t="s">
        <v>494</v>
      </c>
      <c r="B70" s="1" t="s">
        <v>495</v>
      </c>
      <c r="C70" s="1" t="s">
        <v>496</v>
      </c>
      <c r="D70" s="1" t="s">
        <v>7920</v>
      </c>
      <c r="E70" s="1" t="s">
        <v>497</v>
      </c>
      <c r="F70" s="1" t="s">
        <v>7921</v>
      </c>
      <c r="G70" s="1" t="s">
        <v>7922</v>
      </c>
      <c r="H70" s="1" t="s">
        <v>498</v>
      </c>
    </row>
    <row r="71" spans="1:8" x14ac:dyDescent="0.25">
      <c r="A71" t="s">
        <v>499</v>
      </c>
      <c r="B71" s="1" t="s">
        <v>500</v>
      </c>
      <c r="C71" s="1" t="s">
        <v>501</v>
      </c>
      <c r="D71" s="1" t="s">
        <v>7923</v>
      </c>
      <c r="E71" s="1" t="s">
        <v>7924</v>
      </c>
      <c r="F71" s="1" t="s">
        <v>7925</v>
      </c>
      <c r="G71" s="1" t="s">
        <v>7926</v>
      </c>
      <c r="H71" s="1" t="s">
        <v>502</v>
      </c>
    </row>
    <row r="72" spans="1:8" x14ac:dyDescent="0.25">
      <c r="A72" t="s">
        <v>503</v>
      </c>
      <c r="B72" s="1" t="s">
        <v>504</v>
      </c>
      <c r="C72" s="1" t="s">
        <v>505</v>
      </c>
      <c r="D72" s="1" t="s">
        <v>7927</v>
      </c>
      <c r="E72" s="1" t="s">
        <v>506</v>
      </c>
      <c r="F72" s="1" t="s">
        <v>7928</v>
      </c>
      <c r="G72" s="1" t="s">
        <v>7929</v>
      </c>
      <c r="H72" s="1" t="s">
        <v>507</v>
      </c>
    </row>
    <row r="73" spans="1:8" x14ac:dyDescent="0.25">
      <c r="A73" t="s">
        <v>508</v>
      </c>
      <c r="B73" s="1" t="s">
        <v>509</v>
      </c>
      <c r="C73" s="1" t="s">
        <v>510</v>
      </c>
      <c r="D73" s="1" t="s">
        <v>7930</v>
      </c>
      <c r="E73" s="1" t="s">
        <v>511</v>
      </c>
      <c r="F73" s="1" t="s">
        <v>512</v>
      </c>
      <c r="G73" s="1" t="s">
        <v>513</v>
      </c>
      <c r="H73" s="1" t="s">
        <v>514</v>
      </c>
    </row>
    <row r="74" spans="1:8" x14ac:dyDescent="0.25">
      <c r="A74" t="s">
        <v>515</v>
      </c>
      <c r="B74" s="1" t="s">
        <v>516</v>
      </c>
      <c r="C74" s="1" t="s">
        <v>517</v>
      </c>
      <c r="D74" s="1" t="s">
        <v>7931</v>
      </c>
      <c r="E74" s="1" t="s">
        <v>518</v>
      </c>
      <c r="F74" s="1" t="s">
        <v>519</v>
      </c>
      <c r="G74" s="1" t="s">
        <v>520</v>
      </c>
      <c r="H74" s="1" t="s">
        <v>521</v>
      </c>
    </row>
    <row r="75" spans="1:8" x14ac:dyDescent="0.25">
      <c r="A75" t="s">
        <v>522</v>
      </c>
      <c r="B75" s="1" t="s">
        <v>523</v>
      </c>
      <c r="C75" s="1" t="s">
        <v>524</v>
      </c>
      <c r="D75" s="1" t="s">
        <v>7932</v>
      </c>
      <c r="E75" s="1" t="s">
        <v>525</v>
      </c>
      <c r="F75" s="1" t="s">
        <v>526</v>
      </c>
      <c r="G75" s="1" t="s">
        <v>7933</v>
      </c>
      <c r="H75" s="1" t="s">
        <v>527</v>
      </c>
    </row>
    <row r="76" spans="1:8" x14ac:dyDescent="0.25">
      <c r="A76" t="s">
        <v>528</v>
      </c>
      <c r="B76" s="1" t="s">
        <v>529</v>
      </c>
      <c r="C76" s="1" t="s">
        <v>530</v>
      </c>
      <c r="D76" s="1" t="s">
        <v>7934</v>
      </c>
      <c r="E76" s="1" t="s">
        <v>7935</v>
      </c>
      <c r="F76" s="1" t="s">
        <v>7936</v>
      </c>
      <c r="G76" s="1" t="s">
        <v>7937</v>
      </c>
      <c r="H76" s="1" t="s">
        <v>531</v>
      </c>
    </row>
    <row r="77" spans="1:8" x14ac:dyDescent="0.25">
      <c r="A77" t="s">
        <v>532</v>
      </c>
      <c r="B77" s="1" t="s">
        <v>533</v>
      </c>
      <c r="C77" s="1" t="s">
        <v>534</v>
      </c>
      <c r="D77" s="1" t="s">
        <v>7938</v>
      </c>
      <c r="E77" s="1" t="s">
        <v>7939</v>
      </c>
      <c r="F77" s="1" t="s">
        <v>7940</v>
      </c>
      <c r="G77" s="1" t="s">
        <v>7941</v>
      </c>
      <c r="H77" s="1" t="s">
        <v>535</v>
      </c>
    </row>
    <row r="78" spans="1:8" x14ac:dyDescent="0.25">
      <c r="A78" t="s">
        <v>536</v>
      </c>
      <c r="B78" s="1" t="s">
        <v>537</v>
      </c>
      <c r="C78" s="1" t="s">
        <v>538</v>
      </c>
      <c r="D78" s="1" t="s">
        <v>7942</v>
      </c>
      <c r="E78" s="1" t="s">
        <v>7943</v>
      </c>
      <c r="F78" s="1" t="s">
        <v>7944</v>
      </c>
      <c r="G78" s="1" t="s">
        <v>7945</v>
      </c>
      <c r="H78" s="1" t="s">
        <v>539</v>
      </c>
    </row>
    <row r="79" spans="1:8" x14ac:dyDescent="0.25">
      <c r="A79" t="s">
        <v>540</v>
      </c>
      <c r="B79" s="1" t="s">
        <v>541</v>
      </c>
      <c r="C79" s="1" t="s">
        <v>542</v>
      </c>
      <c r="D79" s="1" t="s">
        <v>7946</v>
      </c>
      <c r="E79" s="1" t="s">
        <v>543</v>
      </c>
      <c r="F79" s="1" t="s">
        <v>7947</v>
      </c>
      <c r="G79" s="1" t="s">
        <v>7948</v>
      </c>
      <c r="H79" s="1" t="s">
        <v>544</v>
      </c>
    </row>
    <row r="80" spans="1:8" x14ac:dyDescent="0.25">
      <c r="A80" t="s">
        <v>545</v>
      </c>
      <c r="B80" s="1" t="s">
        <v>546</v>
      </c>
      <c r="C80" s="1" t="s">
        <v>547</v>
      </c>
      <c r="D80" s="1" t="s">
        <v>7949</v>
      </c>
      <c r="E80" s="1" t="s">
        <v>548</v>
      </c>
      <c r="F80" s="1" t="s">
        <v>7950</v>
      </c>
      <c r="G80" s="1" t="s">
        <v>7951</v>
      </c>
      <c r="H80" s="1" t="s">
        <v>549</v>
      </c>
    </row>
    <row r="81" spans="1:8" x14ac:dyDescent="0.25">
      <c r="A81" t="s">
        <v>550</v>
      </c>
      <c r="B81" s="1" t="s">
        <v>551</v>
      </c>
      <c r="C81" s="1" t="s">
        <v>552</v>
      </c>
      <c r="D81" s="1" t="s">
        <v>7952</v>
      </c>
      <c r="E81" s="1" t="s">
        <v>553</v>
      </c>
      <c r="F81" s="1" t="s">
        <v>7953</v>
      </c>
      <c r="G81" s="1" t="s">
        <v>7954</v>
      </c>
      <c r="H81" s="1" t="s">
        <v>554</v>
      </c>
    </row>
    <row r="82" spans="1:8" x14ac:dyDescent="0.25">
      <c r="A82" t="s">
        <v>555</v>
      </c>
      <c r="B82" s="1" t="s">
        <v>556</v>
      </c>
      <c r="C82" s="1" t="s">
        <v>557</v>
      </c>
      <c r="D82" s="1" t="s">
        <v>7955</v>
      </c>
      <c r="E82" s="1" t="s">
        <v>558</v>
      </c>
      <c r="F82" s="1" t="s">
        <v>7956</v>
      </c>
      <c r="G82" s="1" t="s">
        <v>7957</v>
      </c>
      <c r="H82" s="1" t="s">
        <v>559</v>
      </c>
    </row>
    <row r="83" spans="1:8" x14ac:dyDescent="0.25">
      <c r="A83" t="s">
        <v>560</v>
      </c>
      <c r="B83" s="1" t="s">
        <v>561</v>
      </c>
      <c r="C83" s="1" t="s">
        <v>562</v>
      </c>
      <c r="D83" s="1" t="s">
        <v>7958</v>
      </c>
      <c r="E83" s="1" t="s">
        <v>563</v>
      </c>
      <c r="F83" s="1" t="s">
        <v>564</v>
      </c>
      <c r="G83" s="1" t="s">
        <v>565</v>
      </c>
      <c r="H83" s="1" t="s">
        <v>566</v>
      </c>
    </row>
    <row r="84" spans="1:8" x14ac:dyDescent="0.25">
      <c r="A84" t="s">
        <v>567</v>
      </c>
      <c r="B84" s="1" t="s">
        <v>568</v>
      </c>
      <c r="C84" s="1" t="s">
        <v>569</v>
      </c>
      <c r="D84" s="1" t="s">
        <v>7959</v>
      </c>
      <c r="E84" s="1" t="s">
        <v>7960</v>
      </c>
      <c r="F84" s="1" t="s">
        <v>7961</v>
      </c>
      <c r="G84" s="1" t="s">
        <v>7962</v>
      </c>
      <c r="H84" s="1" t="s">
        <v>570</v>
      </c>
    </row>
    <row r="85" spans="1:8" x14ac:dyDescent="0.25">
      <c r="A85" t="s">
        <v>571</v>
      </c>
      <c r="B85" s="1" t="s">
        <v>572</v>
      </c>
      <c r="C85" s="1" t="s">
        <v>573</v>
      </c>
      <c r="D85" s="1" t="s">
        <v>7963</v>
      </c>
      <c r="E85" s="1" t="s">
        <v>7964</v>
      </c>
      <c r="F85" s="1" t="s">
        <v>7965</v>
      </c>
      <c r="G85" s="1" t="s">
        <v>7966</v>
      </c>
      <c r="H85" s="1" t="s">
        <v>574</v>
      </c>
    </row>
    <row r="86" spans="1:8" x14ac:dyDescent="0.25">
      <c r="A86" t="s">
        <v>575</v>
      </c>
      <c r="B86" s="1" t="s">
        <v>576</v>
      </c>
      <c r="C86" s="1" t="s">
        <v>577</v>
      </c>
      <c r="D86" s="1" t="s">
        <v>7967</v>
      </c>
      <c r="E86" s="1" t="s">
        <v>7968</v>
      </c>
      <c r="F86" s="1" t="s">
        <v>7969</v>
      </c>
      <c r="G86" s="1" t="s">
        <v>7970</v>
      </c>
      <c r="H86" s="1" t="s">
        <v>578</v>
      </c>
    </row>
    <row r="87" spans="1:8" x14ac:dyDescent="0.25">
      <c r="A87" t="s">
        <v>579</v>
      </c>
      <c r="B87" s="1" t="s">
        <v>580</v>
      </c>
      <c r="C87" s="1" t="s">
        <v>581</v>
      </c>
      <c r="D87" s="1" t="s">
        <v>7971</v>
      </c>
      <c r="E87" s="1" t="s">
        <v>7972</v>
      </c>
      <c r="F87" s="1" t="s">
        <v>7973</v>
      </c>
      <c r="G87" s="1" t="s">
        <v>7974</v>
      </c>
      <c r="H87" s="1" t="s">
        <v>582</v>
      </c>
    </row>
    <row r="88" spans="1:8" x14ac:dyDescent="0.25">
      <c r="A88" t="s">
        <v>583</v>
      </c>
      <c r="B88" s="1" t="s">
        <v>584</v>
      </c>
      <c r="C88" s="1" t="s">
        <v>585</v>
      </c>
      <c r="D88" s="1" t="s">
        <v>7975</v>
      </c>
      <c r="E88" s="1" t="s">
        <v>586</v>
      </c>
      <c r="F88" s="1" t="s">
        <v>7976</v>
      </c>
      <c r="G88" s="1" t="s">
        <v>7977</v>
      </c>
      <c r="H88" s="1" t="s">
        <v>587</v>
      </c>
    </row>
    <row r="89" spans="1:8" x14ac:dyDescent="0.25">
      <c r="A89" t="s">
        <v>588</v>
      </c>
      <c r="B89" s="1" t="s">
        <v>589</v>
      </c>
      <c r="C89" s="1" t="s">
        <v>590</v>
      </c>
      <c r="D89" s="1" t="s">
        <v>7978</v>
      </c>
      <c r="E89" s="1" t="s">
        <v>591</v>
      </c>
      <c r="F89" s="1" t="s">
        <v>7979</v>
      </c>
      <c r="G89" s="1" t="s">
        <v>7980</v>
      </c>
      <c r="H89" s="1" t="s">
        <v>592</v>
      </c>
    </row>
    <row r="90" spans="1:8" x14ac:dyDescent="0.25">
      <c r="A90" t="s">
        <v>593</v>
      </c>
      <c r="B90" s="1" t="s">
        <v>594</v>
      </c>
      <c r="C90" s="1" t="s">
        <v>595</v>
      </c>
      <c r="D90" s="1" t="s">
        <v>7981</v>
      </c>
      <c r="E90" s="1" t="s">
        <v>596</v>
      </c>
      <c r="F90" s="1" t="s">
        <v>7982</v>
      </c>
      <c r="G90" s="1" t="s">
        <v>7983</v>
      </c>
      <c r="H90" s="1" t="s">
        <v>597</v>
      </c>
    </row>
    <row r="91" spans="1:8" x14ac:dyDescent="0.25">
      <c r="A91" t="s">
        <v>598</v>
      </c>
      <c r="B91" s="1" t="s">
        <v>599</v>
      </c>
      <c r="C91" s="1" t="s">
        <v>600</v>
      </c>
      <c r="D91" s="1" t="s">
        <v>7984</v>
      </c>
      <c r="E91" s="1" t="s">
        <v>601</v>
      </c>
      <c r="F91" s="1" t="s">
        <v>7985</v>
      </c>
      <c r="G91" s="1" t="s">
        <v>7986</v>
      </c>
      <c r="H91" s="1" t="s">
        <v>602</v>
      </c>
    </row>
    <row r="92" spans="1:8" x14ac:dyDescent="0.25">
      <c r="A92" t="s">
        <v>603</v>
      </c>
      <c r="B92" s="1" t="s">
        <v>604</v>
      </c>
      <c r="C92" s="1" t="s">
        <v>605</v>
      </c>
      <c r="D92" s="1" t="s">
        <v>7987</v>
      </c>
      <c r="E92" s="1" t="s">
        <v>606</v>
      </c>
      <c r="F92" s="1" t="s">
        <v>7988</v>
      </c>
      <c r="G92" s="1" t="s">
        <v>607</v>
      </c>
      <c r="H92" s="1" t="s">
        <v>608</v>
      </c>
    </row>
    <row r="93" spans="1:8" x14ac:dyDescent="0.25">
      <c r="A93" t="s">
        <v>609</v>
      </c>
      <c r="B93" s="1" t="s">
        <v>610</v>
      </c>
      <c r="C93" s="1" t="s">
        <v>611</v>
      </c>
      <c r="D93" s="1" t="s">
        <v>7989</v>
      </c>
      <c r="E93" s="1" t="s">
        <v>612</v>
      </c>
      <c r="F93" s="1" t="s">
        <v>613</v>
      </c>
      <c r="G93" s="1" t="s">
        <v>7990</v>
      </c>
      <c r="H93" s="1" t="s">
        <v>614</v>
      </c>
    </row>
    <row r="94" spans="1:8" x14ac:dyDescent="0.25">
      <c r="A94" t="s">
        <v>615</v>
      </c>
      <c r="B94" s="1" t="s">
        <v>616</v>
      </c>
      <c r="C94" s="1" t="s">
        <v>617</v>
      </c>
      <c r="D94" s="1" t="s">
        <v>7991</v>
      </c>
      <c r="E94" s="1" t="s">
        <v>618</v>
      </c>
      <c r="F94" s="1" t="s">
        <v>619</v>
      </c>
      <c r="G94" s="1" t="s">
        <v>620</v>
      </c>
      <c r="H94" s="1" t="s">
        <v>621</v>
      </c>
    </row>
    <row r="95" spans="1:8" x14ac:dyDescent="0.25">
      <c r="A95" t="s">
        <v>622</v>
      </c>
      <c r="B95" s="1" t="s">
        <v>623</v>
      </c>
      <c r="C95" s="1" t="s">
        <v>624</v>
      </c>
      <c r="D95" s="1" t="s">
        <v>7992</v>
      </c>
      <c r="E95" s="1" t="s">
        <v>625</v>
      </c>
      <c r="F95" s="1" t="s">
        <v>7993</v>
      </c>
      <c r="G95" s="1" t="s">
        <v>7994</v>
      </c>
      <c r="H95" s="1" t="s">
        <v>626</v>
      </c>
    </row>
    <row r="96" spans="1:8" x14ac:dyDescent="0.25">
      <c r="A96" t="s">
        <v>627</v>
      </c>
      <c r="B96" s="1" t="s">
        <v>628</v>
      </c>
      <c r="C96" s="1" t="s">
        <v>629</v>
      </c>
      <c r="D96" s="1" t="s">
        <v>7995</v>
      </c>
      <c r="E96" s="1" t="s">
        <v>630</v>
      </c>
      <c r="F96" s="1" t="s">
        <v>7996</v>
      </c>
      <c r="G96" s="1" t="s">
        <v>7997</v>
      </c>
      <c r="H96" s="1" t="s">
        <v>631</v>
      </c>
    </row>
    <row r="97" spans="1:8" x14ac:dyDescent="0.25">
      <c r="A97" t="s">
        <v>632</v>
      </c>
      <c r="B97" s="1" t="s">
        <v>633</v>
      </c>
      <c r="C97" s="1" t="s">
        <v>634</v>
      </c>
      <c r="D97" s="1" t="s">
        <v>7998</v>
      </c>
      <c r="E97" s="1" t="s">
        <v>7999</v>
      </c>
      <c r="F97" s="1" t="s">
        <v>8000</v>
      </c>
      <c r="G97" s="1" t="s">
        <v>8001</v>
      </c>
      <c r="H97" s="1" t="s">
        <v>635</v>
      </c>
    </row>
    <row r="98" spans="1:8" x14ac:dyDescent="0.25">
      <c r="A98" t="s">
        <v>636</v>
      </c>
      <c r="B98" s="1" t="s">
        <v>637</v>
      </c>
      <c r="C98" s="1" t="s">
        <v>638</v>
      </c>
      <c r="D98" s="1" t="s">
        <v>8002</v>
      </c>
      <c r="E98" s="1" t="s">
        <v>8003</v>
      </c>
      <c r="F98" s="1" t="s">
        <v>8004</v>
      </c>
      <c r="G98" s="1" t="s">
        <v>8005</v>
      </c>
      <c r="H98" s="1" t="s">
        <v>639</v>
      </c>
    </row>
    <row r="99" spans="1:8" x14ac:dyDescent="0.25">
      <c r="A99" t="s">
        <v>640</v>
      </c>
      <c r="B99" s="1" t="s">
        <v>641</v>
      </c>
      <c r="C99" s="1" t="s">
        <v>642</v>
      </c>
      <c r="D99" s="1" t="s">
        <v>8006</v>
      </c>
      <c r="E99" s="1" t="s">
        <v>643</v>
      </c>
      <c r="F99" s="1" t="s">
        <v>644</v>
      </c>
      <c r="G99" s="1" t="s">
        <v>645</v>
      </c>
      <c r="H99" s="1" t="s">
        <v>646</v>
      </c>
    </row>
    <row r="100" spans="1:8" x14ac:dyDescent="0.25">
      <c r="A100" t="s">
        <v>647</v>
      </c>
      <c r="B100" s="1" t="s">
        <v>648</v>
      </c>
      <c r="C100" s="1" t="s">
        <v>649</v>
      </c>
      <c r="D100" s="1" t="s">
        <v>8007</v>
      </c>
      <c r="E100" s="1" t="s">
        <v>650</v>
      </c>
      <c r="F100" s="1" t="s">
        <v>8008</v>
      </c>
      <c r="G100" s="1" t="s">
        <v>8009</v>
      </c>
      <c r="H100" s="1" t="s">
        <v>651</v>
      </c>
    </row>
    <row r="101" spans="1:8" x14ac:dyDescent="0.25">
      <c r="A101" t="s">
        <v>652</v>
      </c>
      <c r="B101" s="1" t="s">
        <v>653</v>
      </c>
      <c r="C101" s="1" t="s">
        <v>654</v>
      </c>
      <c r="D101" s="1" t="s">
        <v>8010</v>
      </c>
      <c r="E101" s="1" t="s">
        <v>8011</v>
      </c>
      <c r="F101" s="1" t="s">
        <v>8012</v>
      </c>
      <c r="G101" s="1" t="s">
        <v>8013</v>
      </c>
      <c r="H101" s="1" t="s">
        <v>655</v>
      </c>
    </row>
    <row r="102" spans="1:8" x14ac:dyDescent="0.25">
      <c r="A102" t="s">
        <v>656</v>
      </c>
      <c r="B102" s="1" t="s">
        <v>657</v>
      </c>
      <c r="C102" s="1" t="s">
        <v>658</v>
      </c>
      <c r="D102" s="1" t="s">
        <v>8014</v>
      </c>
      <c r="E102" s="1" t="s">
        <v>659</v>
      </c>
      <c r="F102" s="1" t="s">
        <v>8015</v>
      </c>
      <c r="G102" s="1" t="s">
        <v>8016</v>
      </c>
      <c r="H102" s="1" t="s">
        <v>660</v>
      </c>
    </row>
    <row r="103" spans="1:8" x14ac:dyDescent="0.25">
      <c r="A103" t="s">
        <v>661</v>
      </c>
      <c r="B103" s="1" t="s">
        <v>662</v>
      </c>
      <c r="C103" s="1" t="s">
        <v>663</v>
      </c>
      <c r="D103" s="1" t="s">
        <v>8017</v>
      </c>
      <c r="E103" s="1" t="s">
        <v>664</v>
      </c>
      <c r="F103" s="1" t="s">
        <v>665</v>
      </c>
      <c r="G103" s="1" t="s">
        <v>666</v>
      </c>
      <c r="H103" s="1" t="s">
        <v>667</v>
      </c>
    </row>
    <row r="104" spans="1:8" x14ac:dyDescent="0.25">
      <c r="A104" t="s">
        <v>668</v>
      </c>
      <c r="B104" s="1" t="s">
        <v>669</v>
      </c>
      <c r="C104" s="1" t="s">
        <v>670</v>
      </c>
      <c r="D104" s="1" t="s">
        <v>8018</v>
      </c>
      <c r="E104" s="1" t="s">
        <v>671</v>
      </c>
      <c r="F104" s="1" t="s">
        <v>672</v>
      </c>
      <c r="G104" s="1" t="s">
        <v>8019</v>
      </c>
      <c r="H104" s="1" t="s">
        <v>673</v>
      </c>
    </row>
    <row r="105" spans="1:8" x14ac:dyDescent="0.25">
      <c r="A105" t="s">
        <v>674</v>
      </c>
      <c r="B105" s="1" t="s">
        <v>675</v>
      </c>
      <c r="C105" s="1" t="s">
        <v>676</v>
      </c>
      <c r="D105" s="1" t="s">
        <v>8020</v>
      </c>
      <c r="E105" s="1" t="s">
        <v>677</v>
      </c>
      <c r="F105" s="1" t="s">
        <v>8021</v>
      </c>
      <c r="G105" s="1" t="s">
        <v>8022</v>
      </c>
      <c r="H105" s="1" t="s">
        <v>678</v>
      </c>
    </row>
    <row r="106" spans="1:8" x14ac:dyDescent="0.25">
      <c r="A106" t="s">
        <v>679</v>
      </c>
      <c r="B106" s="1" t="s">
        <v>680</v>
      </c>
      <c r="C106" s="1" t="s">
        <v>681</v>
      </c>
      <c r="D106" s="1" t="s">
        <v>8023</v>
      </c>
      <c r="E106" s="1" t="s">
        <v>8024</v>
      </c>
      <c r="F106" s="1" t="s">
        <v>8025</v>
      </c>
      <c r="G106" s="1" t="s">
        <v>8026</v>
      </c>
      <c r="H106" s="1" t="s">
        <v>682</v>
      </c>
    </row>
    <row r="107" spans="1:8" x14ac:dyDescent="0.25">
      <c r="A107" t="s">
        <v>683</v>
      </c>
      <c r="B107" s="1" t="s">
        <v>684</v>
      </c>
      <c r="C107" s="1" t="s">
        <v>685</v>
      </c>
      <c r="D107" s="1" t="s">
        <v>8027</v>
      </c>
      <c r="E107" s="1" t="s">
        <v>686</v>
      </c>
      <c r="F107" s="1" t="s">
        <v>8028</v>
      </c>
      <c r="G107" s="1" t="s">
        <v>8029</v>
      </c>
      <c r="H107" s="1" t="s">
        <v>687</v>
      </c>
    </row>
    <row r="108" spans="1:8" x14ac:dyDescent="0.25">
      <c r="A108" t="s">
        <v>688</v>
      </c>
      <c r="B108" s="1" t="s">
        <v>689</v>
      </c>
      <c r="C108" s="1" t="s">
        <v>690</v>
      </c>
      <c r="D108" s="1" t="s">
        <v>8030</v>
      </c>
      <c r="E108" s="1" t="s">
        <v>8031</v>
      </c>
      <c r="F108" s="1" t="s">
        <v>8032</v>
      </c>
      <c r="G108" s="1" t="s">
        <v>8033</v>
      </c>
      <c r="H108" s="1" t="s">
        <v>691</v>
      </c>
    </row>
    <row r="109" spans="1:8" x14ac:dyDescent="0.25">
      <c r="A109" t="s">
        <v>692</v>
      </c>
      <c r="B109" s="1" t="s">
        <v>693</v>
      </c>
      <c r="C109" s="1" t="s">
        <v>694</v>
      </c>
      <c r="D109" s="1" t="s">
        <v>8034</v>
      </c>
      <c r="E109" s="1" t="s">
        <v>695</v>
      </c>
      <c r="F109" s="1" t="s">
        <v>696</v>
      </c>
      <c r="G109" s="1" t="s">
        <v>697</v>
      </c>
      <c r="H109" s="1" t="s">
        <v>698</v>
      </c>
    </row>
    <row r="110" spans="1:8" x14ac:dyDescent="0.25">
      <c r="A110" t="s">
        <v>699</v>
      </c>
      <c r="B110" s="1" t="s">
        <v>700</v>
      </c>
      <c r="C110" s="1" t="s">
        <v>701</v>
      </c>
      <c r="D110" s="1" t="s">
        <v>8035</v>
      </c>
      <c r="E110" s="1" t="s">
        <v>8036</v>
      </c>
      <c r="F110" s="1" t="s">
        <v>8037</v>
      </c>
      <c r="G110" s="1" t="s">
        <v>8038</v>
      </c>
      <c r="H110" s="1" t="s">
        <v>702</v>
      </c>
    </row>
    <row r="111" spans="1:8" x14ac:dyDescent="0.25">
      <c r="A111" t="s">
        <v>703</v>
      </c>
      <c r="B111" s="1" t="s">
        <v>704</v>
      </c>
      <c r="C111" s="1" t="s">
        <v>705</v>
      </c>
      <c r="D111" s="1" t="s">
        <v>8039</v>
      </c>
      <c r="E111" s="1" t="s">
        <v>706</v>
      </c>
      <c r="F111" s="1" t="s">
        <v>8040</v>
      </c>
      <c r="G111" s="1" t="s">
        <v>8041</v>
      </c>
      <c r="H111" s="1" t="s">
        <v>707</v>
      </c>
    </row>
    <row r="112" spans="1:8" x14ac:dyDescent="0.25">
      <c r="A112" t="s">
        <v>708</v>
      </c>
      <c r="B112" s="1" t="s">
        <v>709</v>
      </c>
      <c r="C112" s="1" t="s">
        <v>710</v>
      </c>
      <c r="D112" s="1" t="s">
        <v>711</v>
      </c>
      <c r="E112" s="1" t="s">
        <v>712</v>
      </c>
      <c r="F112" s="1" t="s">
        <v>713</v>
      </c>
      <c r="G112" s="1" t="s">
        <v>714</v>
      </c>
      <c r="H112" s="1" t="s">
        <v>715</v>
      </c>
    </row>
    <row r="113" spans="1:8" x14ac:dyDescent="0.25">
      <c r="A113" t="s">
        <v>716</v>
      </c>
      <c r="B113" s="1" t="s">
        <v>717</v>
      </c>
      <c r="C113" s="1" t="s">
        <v>718</v>
      </c>
      <c r="D113" s="1" t="s">
        <v>8042</v>
      </c>
      <c r="E113" s="1" t="s">
        <v>8043</v>
      </c>
      <c r="F113" s="1" t="s">
        <v>8044</v>
      </c>
      <c r="G113" s="1" t="s">
        <v>8045</v>
      </c>
      <c r="H113" s="1" t="s">
        <v>719</v>
      </c>
    </row>
    <row r="114" spans="1:8" x14ac:dyDescent="0.25">
      <c r="A114" t="s">
        <v>720</v>
      </c>
      <c r="B114" s="1" t="s">
        <v>721</v>
      </c>
      <c r="C114" s="1" t="s">
        <v>722</v>
      </c>
      <c r="D114" s="1" t="s">
        <v>8046</v>
      </c>
      <c r="E114" s="1" t="s">
        <v>8047</v>
      </c>
      <c r="F114" s="1" t="s">
        <v>8048</v>
      </c>
      <c r="G114" s="1" t="s">
        <v>8049</v>
      </c>
      <c r="H114" s="1" t="s">
        <v>723</v>
      </c>
    </row>
    <row r="115" spans="1:8" x14ac:dyDescent="0.25">
      <c r="A115" t="s">
        <v>724</v>
      </c>
      <c r="B115" s="1" t="s">
        <v>725</v>
      </c>
      <c r="C115" s="1" t="s">
        <v>726</v>
      </c>
      <c r="D115" s="1" t="s">
        <v>8050</v>
      </c>
      <c r="E115" s="1" t="s">
        <v>727</v>
      </c>
      <c r="F115" s="1" t="s">
        <v>8051</v>
      </c>
      <c r="G115" s="1" t="s">
        <v>8052</v>
      </c>
      <c r="H115" s="1" t="s">
        <v>728</v>
      </c>
    </row>
    <row r="116" spans="1:8" x14ac:dyDescent="0.25">
      <c r="A116" t="s">
        <v>729</v>
      </c>
      <c r="B116" s="1" t="s">
        <v>730</v>
      </c>
      <c r="C116" s="1" t="s">
        <v>731</v>
      </c>
      <c r="D116" s="1" t="s">
        <v>8053</v>
      </c>
      <c r="E116" s="1" t="s">
        <v>8054</v>
      </c>
      <c r="F116" s="1" t="s">
        <v>8055</v>
      </c>
      <c r="G116" s="1" t="s">
        <v>8056</v>
      </c>
      <c r="H116" s="1" t="s">
        <v>732</v>
      </c>
    </row>
    <row r="117" spans="1:8" x14ac:dyDescent="0.25">
      <c r="A117" t="s">
        <v>733</v>
      </c>
      <c r="B117" s="1" t="s">
        <v>734</v>
      </c>
      <c r="C117" s="1" t="s">
        <v>735</v>
      </c>
      <c r="D117" s="1" t="s">
        <v>8057</v>
      </c>
      <c r="E117" s="1" t="s">
        <v>736</v>
      </c>
      <c r="F117" s="1" t="s">
        <v>8058</v>
      </c>
      <c r="G117" s="1" t="s">
        <v>8059</v>
      </c>
      <c r="H117" s="1" t="s">
        <v>737</v>
      </c>
    </row>
    <row r="118" spans="1:8" x14ac:dyDescent="0.25">
      <c r="A118" t="s">
        <v>738</v>
      </c>
      <c r="B118" s="1" t="s">
        <v>739</v>
      </c>
      <c r="C118" s="1" t="s">
        <v>740</v>
      </c>
      <c r="D118" s="1" t="s">
        <v>8060</v>
      </c>
      <c r="E118" s="1" t="s">
        <v>741</v>
      </c>
      <c r="F118" s="1" t="s">
        <v>742</v>
      </c>
      <c r="G118" s="1" t="s">
        <v>8061</v>
      </c>
      <c r="H118" s="1" t="s">
        <v>743</v>
      </c>
    </row>
    <row r="119" spans="1:8" x14ac:dyDescent="0.25">
      <c r="A119" t="s">
        <v>744</v>
      </c>
      <c r="B119" s="1" t="s">
        <v>745</v>
      </c>
      <c r="C119" s="1" t="s">
        <v>746</v>
      </c>
      <c r="D119" s="1" t="s">
        <v>8062</v>
      </c>
      <c r="E119" s="1" t="s">
        <v>747</v>
      </c>
      <c r="F119" s="1" t="s">
        <v>8063</v>
      </c>
      <c r="G119" s="1" t="s">
        <v>8064</v>
      </c>
      <c r="H119" s="1" t="s">
        <v>748</v>
      </c>
    </row>
    <row r="120" spans="1:8" x14ac:dyDescent="0.25">
      <c r="A120" t="s">
        <v>749</v>
      </c>
      <c r="B120" s="1" t="s">
        <v>750</v>
      </c>
      <c r="C120" s="1" t="s">
        <v>751</v>
      </c>
      <c r="D120" s="1" t="s">
        <v>8065</v>
      </c>
      <c r="E120" s="1" t="s">
        <v>752</v>
      </c>
      <c r="F120" s="1" t="s">
        <v>753</v>
      </c>
      <c r="G120" s="1" t="s">
        <v>8066</v>
      </c>
      <c r="H120" s="1" t="s">
        <v>754</v>
      </c>
    </row>
    <row r="121" spans="1:8" x14ac:dyDescent="0.25">
      <c r="A121" t="s">
        <v>755</v>
      </c>
      <c r="B121" s="1" t="s">
        <v>756</v>
      </c>
      <c r="C121" s="1" t="s">
        <v>757</v>
      </c>
      <c r="D121" s="1" t="s">
        <v>8067</v>
      </c>
      <c r="E121" s="1" t="s">
        <v>758</v>
      </c>
      <c r="F121" s="1" t="s">
        <v>8068</v>
      </c>
      <c r="G121" s="1" t="s">
        <v>8069</v>
      </c>
      <c r="H121" s="1" t="s">
        <v>759</v>
      </c>
    </row>
    <row r="122" spans="1:8" x14ac:dyDescent="0.25">
      <c r="A122" t="s">
        <v>760</v>
      </c>
      <c r="B122" s="1" t="s">
        <v>761</v>
      </c>
      <c r="C122" s="1" t="s">
        <v>762</v>
      </c>
      <c r="D122" s="1" t="s">
        <v>8070</v>
      </c>
      <c r="E122" s="1" t="s">
        <v>763</v>
      </c>
      <c r="F122" s="1" t="s">
        <v>8071</v>
      </c>
      <c r="G122" s="1" t="s">
        <v>8072</v>
      </c>
      <c r="H122" s="1" t="s">
        <v>764</v>
      </c>
    </row>
    <row r="123" spans="1:8" x14ac:dyDescent="0.25">
      <c r="A123" t="s">
        <v>765</v>
      </c>
      <c r="B123" s="1" t="s">
        <v>766</v>
      </c>
      <c r="C123" s="1" t="s">
        <v>767</v>
      </c>
      <c r="D123" s="1" t="s">
        <v>8073</v>
      </c>
      <c r="E123" s="1" t="s">
        <v>768</v>
      </c>
      <c r="F123" s="1" t="s">
        <v>8074</v>
      </c>
      <c r="G123" s="1" t="s">
        <v>769</v>
      </c>
      <c r="H123" s="1" t="s">
        <v>770</v>
      </c>
    </row>
    <row r="124" spans="1:8" x14ac:dyDescent="0.25">
      <c r="A124" t="s">
        <v>771</v>
      </c>
      <c r="B124" s="1" t="s">
        <v>772</v>
      </c>
      <c r="C124" s="1" t="s">
        <v>773</v>
      </c>
      <c r="D124" s="1" t="s">
        <v>8075</v>
      </c>
      <c r="E124" s="1" t="s">
        <v>8076</v>
      </c>
      <c r="F124" s="1" t="s">
        <v>8077</v>
      </c>
      <c r="G124" s="1" t="s">
        <v>8078</v>
      </c>
      <c r="H124" s="1" t="s">
        <v>774</v>
      </c>
    </row>
    <row r="125" spans="1:8" x14ac:dyDescent="0.25">
      <c r="A125" t="s">
        <v>775</v>
      </c>
      <c r="B125" s="1" t="s">
        <v>776</v>
      </c>
      <c r="C125" s="1" t="s">
        <v>777</v>
      </c>
      <c r="D125" s="1" t="s">
        <v>8079</v>
      </c>
      <c r="E125" s="1" t="s">
        <v>778</v>
      </c>
      <c r="F125" s="1" t="s">
        <v>779</v>
      </c>
      <c r="G125" s="1" t="s">
        <v>780</v>
      </c>
      <c r="H125" s="1" t="s">
        <v>781</v>
      </c>
    </row>
    <row r="126" spans="1:8" x14ac:dyDescent="0.25">
      <c r="A126" t="s">
        <v>782</v>
      </c>
      <c r="B126" s="1" t="s">
        <v>783</v>
      </c>
      <c r="C126" s="1" t="s">
        <v>784</v>
      </c>
      <c r="D126" s="1" t="s">
        <v>8080</v>
      </c>
      <c r="E126" s="1" t="s">
        <v>785</v>
      </c>
      <c r="F126" s="1" t="s">
        <v>786</v>
      </c>
      <c r="G126" s="1" t="s">
        <v>8081</v>
      </c>
      <c r="H126" s="1" t="s">
        <v>787</v>
      </c>
    </row>
    <row r="127" spans="1:8" x14ac:dyDescent="0.25">
      <c r="A127" t="s">
        <v>788</v>
      </c>
      <c r="B127" s="1" t="s">
        <v>789</v>
      </c>
      <c r="C127" s="1" t="s">
        <v>790</v>
      </c>
      <c r="D127" s="1" t="s">
        <v>791</v>
      </c>
      <c r="E127" s="1" t="s">
        <v>792</v>
      </c>
      <c r="F127" s="1" t="s">
        <v>793</v>
      </c>
      <c r="G127" s="1" t="s">
        <v>794</v>
      </c>
      <c r="H127" s="1" t="s">
        <v>795</v>
      </c>
    </row>
    <row r="128" spans="1:8" x14ac:dyDescent="0.25">
      <c r="A128" t="s">
        <v>796</v>
      </c>
      <c r="B128" s="1" t="s">
        <v>797</v>
      </c>
      <c r="C128" s="1" t="s">
        <v>798</v>
      </c>
      <c r="D128" s="1" t="s">
        <v>8082</v>
      </c>
      <c r="E128" s="1" t="s">
        <v>799</v>
      </c>
      <c r="F128" s="1" t="s">
        <v>8083</v>
      </c>
      <c r="G128" s="1" t="s">
        <v>8084</v>
      </c>
      <c r="H128" s="1" t="s">
        <v>800</v>
      </c>
    </row>
    <row r="129" spans="1:8" x14ac:dyDescent="0.25">
      <c r="A129" t="s">
        <v>801</v>
      </c>
      <c r="B129" s="1" t="s">
        <v>802</v>
      </c>
      <c r="C129" s="1" t="s">
        <v>803</v>
      </c>
      <c r="D129" s="1" t="s">
        <v>8085</v>
      </c>
      <c r="E129" s="1" t="s">
        <v>804</v>
      </c>
      <c r="F129" s="1" t="s">
        <v>8086</v>
      </c>
      <c r="G129" s="1" t="s">
        <v>8087</v>
      </c>
      <c r="H129" s="1" t="s">
        <v>805</v>
      </c>
    </row>
    <row r="130" spans="1:8" x14ac:dyDescent="0.25">
      <c r="A130" t="s">
        <v>806</v>
      </c>
      <c r="B130" s="1" t="s">
        <v>807</v>
      </c>
      <c r="C130" s="1" t="s">
        <v>808</v>
      </c>
      <c r="D130" s="1" t="s">
        <v>8088</v>
      </c>
      <c r="E130" s="1" t="s">
        <v>8089</v>
      </c>
      <c r="F130" s="1" t="s">
        <v>8090</v>
      </c>
      <c r="G130" s="1" t="s">
        <v>8091</v>
      </c>
      <c r="H130" s="1" t="s">
        <v>809</v>
      </c>
    </row>
    <row r="131" spans="1:8" x14ac:dyDescent="0.25">
      <c r="A131" t="s">
        <v>810</v>
      </c>
      <c r="B131" s="1" t="s">
        <v>811</v>
      </c>
      <c r="C131" s="1" t="s">
        <v>812</v>
      </c>
      <c r="D131" s="1" t="s">
        <v>813</v>
      </c>
      <c r="E131" s="1" t="s">
        <v>814</v>
      </c>
      <c r="F131" s="1" t="s">
        <v>815</v>
      </c>
      <c r="G131" s="1" t="s">
        <v>816</v>
      </c>
      <c r="H131" s="1" t="s">
        <v>817</v>
      </c>
    </row>
    <row r="132" spans="1:8" x14ac:dyDescent="0.25">
      <c r="A132" t="s">
        <v>818</v>
      </c>
      <c r="B132" s="1" t="s">
        <v>819</v>
      </c>
      <c r="C132" s="1" t="s">
        <v>820</v>
      </c>
      <c r="D132" s="1" t="s">
        <v>8092</v>
      </c>
      <c r="E132" s="1" t="s">
        <v>821</v>
      </c>
      <c r="F132" s="1" t="s">
        <v>822</v>
      </c>
      <c r="G132" s="1" t="s">
        <v>823</v>
      </c>
      <c r="H132" s="1" t="s">
        <v>824</v>
      </c>
    </row>
    <row r="133" spans="1:8" x14ac:dyDescent="0.25">
      <c r="A133" t="s">
        <v>825</v>
      </c>
      <c r="B133" s="1" t="s">
        <v>826</v>
      </c>
      <c r="C133" s="1" t="s">
        <v>827</v>
      </c>
      <c r="D133" s="1" t="s">
        <v>8093</v>
      </c>
      <c r="E133" s="1" t="s">
        <v>828</v>
      </c>
      <c r="F133" s="1" t="s">
        <v>8094</v>
      </c>
      <c r="G133" s="1" t="s">
        <v>8095</v>
      </c>
      <c r="H133" s="1" t="s">
        <v>829</v>
      </c>
    </row>
    <row r="134" spans="1:8" x14ac:dyDescent="0.25">
      <c r="A134" t="s">
        <v>830</v>
      </c>
      <c r="B134" s="1" t="s">
        <v>831</v>
      </c>
      <c r="C134" s="1" t="s">
        <v>832</v>
      </c>
      <c r="D134" s="1" t="s">
        <v>8096</v>
      </c>
      <c r="E134" s="1" t="s">
        <v>8097</v>
      </c>
      <c r="F134" s="1" t="s">
        <v>8098</v>
      </c>
      <c r="G134" s="1" t="s">
        <v>8099</v>
      </c>
      <c r="H134" s="1" t="s">
        <v>833</v>
      </c>
    </row>
    <row r="135" spans="1:8" x14ac:dyDescent="0.25">
      <c r="A135" t="s">
        <v>834</v>
      </c>
      <c r="B135" s="1" t="s">
        <v>835</v>
      </c>
      <c r="C135" s="1" t="s">
        <v>836</v>
      </c>
      <c r="D135" s="1" t="s">
        <v>8100</v>
      </c>
      <c r="E135" s="1" t="s">
        <v>837</v>
      </c>
      <c r="F135" s="1" t="s">
        <v>8101</v>
      </c>
      <c r="G135" s="1" t="s">
        <v>8102</v>
      </c>
      <c r="H135" s="1" t="s">
        <v>838</v>
      </c>
    </row>
    <row r="136" spans="1:8" x14ac:dyDescent="0.25">
      <c r="A136" t="s">
        <v>839</v>
      </c>
      <c r="B136" s="1" t="s">
        <v>840</v>
      </c>
      <c r="C136" s="1" t="s">
        <v>841</v>
      </c>
      <c r="D136" s="1" t="s">
        <v>8103</v>
      </c>
      <c r="E136" s="1" t="s">
        <v>842</v>
      </c>
      <c r="F136" s="1" t="s">
        <v>8104</v>
      </c>
      <c r="G136" s="1" t="s">
        <v>843</v>
      </c>
      <c r="H136" s="1" t="s">
        <v>844</v>
      </c>
    </row>
    <row r="137" spans="1:8" x14ac:dyDescent="0.25">
      <c r="A137" t="s">
        <v>845</v>
      </c>
      <c r="B137" s="1" t="s">
        <v>846</v>
      </c>
      <c r="C137" s="1" t="s">
        <v>847</v>
      </c>
      <c r="D137" s="1" t="s">
        <v>8105</v>
      </c>
      <c r="E137" s="1" t="s">
        <v>848</v>
      </c>
      <c r="F137" s="1" t="s">
        <v>849</v>
      </c>
      <c r="G137" s="1" t="s">
        <v>8106</v>
      </c>
      <c r="H137" s="1" t="s">
        <v>850</v>
      </c>
    </row>
    <row r="138" spans="1:8" x14ac:dyDescent="0.25">
      <c r="A138" t="s">
        <v>851</v>
      </c>
      <c r="B138" s="1" t="s">
        <v>852</v>
      </c>
      <c r="C138" s="1" t="s">
        <v>853</v>
      </c>
      <c r="D138" s="1" t="s">
        <v>8107</v>
      </c>
      <c r="E138" s="1" t="s">
        <v>854</v>
      </c>
      <c r="F138" s="1" t="s">
        <v>8108</v>
      </c>
      <c r="G138" s="1" t="s">
        <v>8109</v>
      </c>
      <c r="H138" s="1" t="s">
        <v>855</v>
      </c>
    </row>
    <row r="139" spans="1:8" x14ac:dyDescent="0.25">
      <c r="A139" t="s">
        <v>856</v>
      </c>
      <c r="B139" s="1" t="s">
        <v>857</v>
      </c>
      <c r="C139" s="1" t="s">
        <v>858</v>
      </c>
      <c r="D139" s="1" t="s">
        <v>8110</v>
      </c>
      <c r="E139" s="1" t="s">
        <v>859</v>
      </c>
      <c r="F139" s="1" t="s">
        <v>8111</v>
      </c>
      <c r="G139" s="1" t="s">
        <v>8112</v>
      </c>
      <c r="H139" s="1" t="s">
        <v>860</v>
      </c>
    </row>
    <row r="140" spans="1:8" x14ac:dyDescent="0.25">
      <c r="A140" t="s">
        <v>861</v>
      </c>
      <c r="B140" s="1" t="s">
        <v>862</v>
      </c>
      <c r="C140" s="1" t="s">
        <v>863</v>
      </c>
      <c r="D140" s="1" t="s">
        <v>8113</v>
      </c>
      <c r="E140" s="1" t="s">
        <v>864</v>
      </c>
      <c r="F140" s="1" t="s">
        <v>865</v>
      </c>
      <c r="G140" s="1" t="s">
        <v>8114</v>
      </c>
      <c r="H140" s="1" t="s">
        <v>866</v>
      </c>
    </row>
    <row r="141" spans="1:8" x14ac:dyDescent="0.25">
      <c r="A141" t="s">
        <v>867</v>
      </c>
      <c r="B141" s="1" t="s">
        <v>868</v>
      </c>
      <c r="C141" s="1" t="s">
        <v>869</v>
      </c>
      <c r="D141" s="1" t="s">
        <v>8115</v>
      </c>
      <c r="E141" s="1" t="s">
        <v>870</v>
      </c>
      <c r="F141" s="1" t="s">
        <v>8116</v>
      </c>
      <c r="G141" s="1" t="s">
        <v>8117</v>
      </c>
      <c r="H141" s="1" t="s">
        <v>871</v>
      </c>
    </row>
    <row r="142" spans="1:8" x14ac:dyDescent="0.25">
      <c r="A142" t="s">
        <v>872</v>
      </c>
      <c r="B142" s="1" t="s">
        <v>873</v>
      </c>
      <c r="C142" s="1" t="s">
        <v>874</v>
      </c>
      <c r="D142" s="1" t="s">
        <v>8118</v>
      </c>
      <c r="E142" s="1" t="s">
        <v>875</v>
      </c>
      <c r="F142" s="1" t="s">
        <v>8119</v>
      </c>
      <c r="G142" s="1" t="s">
        <v>8120</v>
      </c>
      <c r="H142" s="1" t="s">
        <v>876</v>
      </c>
    </row>
    <row r="143" spans="1:8" x14ac:dyDescent="0.25">
      <c r="A143" t="s">
        <v>877</v>
      </c>
      <c r="B143" s="1" t="s">
        <v>878</v>
      </c>
      <c r="C143" s="1" t="s">
        <v>879</v>
      </c>
      <c r="D143" s="1" t="s">
        <v>8121</v>
      </c>
      <c r="E143" s="1" t="s">
        <v>880</v>
      </c>
      <c r="F143" s="1" t="s">
        <v>8122</v>
      </c>
      <c r="G143" s="1" t="s">
        <v>8123</v>
      </c>
      <c r="H143" s="1" t="s">
        <v>881</v>
      </c>
    </row>
    <row r="144" spans="1:8" x14ac:dyDescent="0.25">
      <c r="A144" t="s">
        <v>882</v>
      </c>
      <c r="B144" s="1" t="s">
        <v>883</v>
      </c>
      <c r="C144" s="1" t="s">
        <v>884</v>
      </c>
      <c r="D144" s="1" t="s">
        <v>885</v>
      </c>
      <c r="E144" s="1" t="s">
        <v>886</v>
      </c>
      <c r="F144" s="1" t="s">
        <v>887</v>
      </c>
      <c r="G144" s="1" t="s">
        <v>888</v>
      </c>
      <c r="H144" s="1" t="s">
        <v>889</v>
      </c>
    </row>
    <row r="145" spans="1:8" x14ac:dyDescent="0.25">
      <c r="A145" t="s">
        <v>890</v>
      </c>
      <c r="B145" s="1" t="s">
        <v>891</v>
      </c>
      <c r="C145" s="1" t="s">
        <v>892</v>
      </c>
      <c r="D145" s="1" t="s">
        <v>8124</v>
      </c>
      <c r="E145" s="1" t="s">
        <v>893</v>
      </c>
      <c r="F145" s="1" t="s">
        <v>894</v>
      </c>
      <c r="G145" s="1" t="s">
        <v>8125</v>
      </c>
      <c r="H145" s="1" t="s">
        <v>895</v>
      </c>
    </row>
    <row r="146" spans="1:8" x14ac:dyDescent="0.25">
      <c r="A146" t="s">
        <v>896</v>
      </c>
      <c r="B146" s="1" t="s">
        <v>897</v>
      </c>
      <c r="C146" s="1" t="s">
        <v>898</v>
      </c>
      <c r="D146" s="1" t="s">
        <v>8126</v>
      </c>
      <c r="E146" s="1" t="s">
        <v>899</v>
      </c>
      <c r="F146" s="1" t="s">
        <v>900</v>
      </c>
      <c r="G146" s="1" t="s">
        <v>8127</v>
      </c>
      <c r="H146" s="1" t="s">
        <v>901</v>
      </c>
    </row>
    <row r="147" spans="1:8" x14ac:dyDescent="0.25">
      <c r="A147" t="s">
        <v>902</v>
      </c>
      <c r="B147" s="1" t="s">
        <v>903</v>
      </c>
      <c r="C147" s="1" t="s">
        <v>904</v>
      </c>
      <c r="D147" s="1" t="s">
        <v>8128</v>
      </c>
      <c r="E147" s="1" t="s">
        <v>905</v>
      </c>
      <c r="F147" s="1" t="s">
        <v>8129</v>
      </c>
      <c r="G147" s="1" t="s">
        <v>8130</v>
      </c>
      <c r="H147" s="1" t="s">
        <v>906</v>
      </c>
    </row>
    <row r="148" spans="1:8" x14ac:dyDescent="0.25">
      <c r="A148" t="s">
        <v>907</v>
      </c>
      <c r="B148" s="1" t="s">
        <v>908</v>
      </c>
      <c r="C148" s="1" t="s">
        <v>909</v>
      </c>
      <c r="D148" s="1" t="s">
        <v>910</v>
      </c>
      <c r="E148" s="1" t="s">
        <v>911</v>
      </c>
      <c r="F148" s="1" t="s">
        <v>912</v>
      </c>
      <c r="G148" s="1" t="s">
        <v>913</v>
      </c>
      <c r="H148" s="1" t="s">
        <v>914</v>
      </c>
    </row>
    <row r="149" spans="1:8" x14ac:dyDescent="0.25">
      <c r="A149" t="s">
        <v>915</v>
      </c>
      <c r="B149" s="1" t="s">
        <v>916</v>
      </c>
      <c r="C149" s="1" t="s">
        <v>917</v>
      </c>
      <c r="D149" s="1" t="s">
        <v>8131</v>
      </c>
      <c r="E149" s="1" t="s">
        <v>918</v>
      </c>
      <c r="F149" s="1" t="s">
        <v>919</v>
      </c>
      <c r="G149" s="1" t="s">
        <v>8132</v>
      </c>
      <c r="H149" s="1" t="s">
        <v>920</v>
      </c>
    </row>
    <row r="150" spans="1:8" x14ac:dyDescent="0.25">
      <c r="A150" t="s">
        <v>921</v>
      </c>
      <c r="B150" s="1" t="s">
        <v>922</v>
      </c>
      <c r="C150" s="1" t="s">
        <v>923</v>
      </c>
      <c r="D150" s="1" t="s">
        <v>924</v>
      </c>
      <c r="E150" s="1" t="s">
        <v>8133</v>
      </c>
      <c r="F150" s="1" t="s">
        <v>8134</v>
      </c>
      <c r="G150" s="1" t="s">
        <v>925</v>
      </c>
      <c r="H150" s="1" t="s">
        <v>926</v>
      </c>
    </row>
    <row r="151" spans="1:8" x14ac:dyDescent="0.25">
      <c r="A151" t="s">
        <v>927</v>
      </c>
      <c r="B151" s="1" t="s">
        <v>928</v>
      </c>
      <c r="C151" s="1" t="s">
        <v>929</v>
      </c>
      <c r="D151" s="1" t="s">
        <v>930</v>
      </c>
      <c r="E151" s="1" t="s">
        <v>931</v>
      </c>
      <c r="F151" s="1" t="s">
        <v>932</v>
      </c>
      <c r="G151" s="1" t="s">
        <v>933</v>
      </c>
      <c r="H151" s="1" t="s">
        <v>934</v>
      </c>
    </row>
    <row r="152" spans="1:8" x14ac:dyDescent="0.25">
      <c r="A152" t="s">
        <v>935</v>
      </c>
      <c r="B152" s="1" t="s">
        <v>936</v>
      </c>
      <c r="C152" s="1" t="s">
        <v>937</v>
      </c>
      <c r="D152" s="1" t="s">
        <v>938</v>
      </c>
      <c r="E152" s="1" t="s">
        <v>939</v>
      </c>
      <c r="F152" s="1" t="s">
        <v>940</v>
      </c>
      <c r="G152" s="1" t="s">
        <v>941</v>
      </c>
      <c r="H152" s="1" t="s">
        <v>942</v>
      </c>
    </row>
    <row r="153" spans="1:8" x14ac:dyDescent="0.25">
      <c r="A153" t="s">
        <v>943</v>
      </c>
      <c r="B153" s="1" t="s">
        <v>944</v>
      </c>
      <c r="C153" s="1" t="s">
        <v>945</v>
      </c>
      <c r="D153" s="1" t="s">
        <v>8135</v>
      </c>
      <c r="E153" s="1" t="s">
        <v>946</v>
      </c>
      <c r="F153" s="1" t="s">
        <v>8136</v>
      </c>
      <c r="G153" s="1" t="s">
        <v>8137</v>
      </c>
      <c r="H153" s="1" t="s">
        <v>947</v>
      </c>
    </row>
    <row r="154" spans="1:8" x14ac:dyDescent="0.25">
      <c r="A154" t="s">
        <v>948</v>
      </c>
      <c r="B154" s="1" t="s">
        <v>949</v>
      </c>
      <c r="C154" s="1" t="s">
        <v>950</v>
      </c>
      <c r="D154" s="1" t="s">
        <v>8138</v>
      </c>
      <c r="E154" s="1" t="s">
        <v>8139</v>
      </c>
      <c r="F154" s="1" t="s">
        <v>8140</v>
      </c>
      <c r="G154" s="1" t="s">
        <v>8141</v>
      </c>
      <c r="H154" s="1" t="s">
        <v>951</v>
      </c>
    </row>
    <row r="155" spans="1:8" x14ac:dyDescent="0.25">
      <c r="A155" t="s">
        <v>952</v>
      </c>
      <c r="B155" s="1" t="s">
        <v>953</v>
      </c>
      <c r="C155" s="1" t="s">
        <v>954</v>
      </c>
      <c r="D155" s="1" t="s">
        <v>8142</v>
      </c>
      <c r="E155" s="1" t="s">
        <v>8143</v>
      </c>
      <c r="F155" s="1" t="s">
        <v>8144</v>
      </c>
      <c r="G155" s="1" t="s">
        <v>8145</v>
      </c>
      <c r="H155" s="1" t="s">
        <v>955</v>
      </c>
    </row>
    <row r="156" spans="1:8" x14ac:dyDescent="0.25">
      <c r="A156" t="s">
        <v>956</v>
      </c>
      <c r="B156" s="1" t="s">
        <v>957</v>
      </c>
      <c r="C156" s="1" t="s">
        <v>958</v>
      </c>
      <c r="D156" s="1" t="s">
        <v>8146</v>
      </c>
      <c r="E156" s="1" t="s">
        <v>959</v>
      </c>
      <c r="F156" s="1" t="s">
        <v>8147</v>
      </c>
      <c r="G156" s="1" t="s">
        <v>960</v>
      </c>
      <c r="H156" s="1" t="s">
        <v>961</v>
      </c>
    </row>
    <row r="157" spans="1:8" x14ac:dyDescent="0.25">
      <c r="A157" t="s">
        <v>962</v>
      </c>
      <c r="B157" s="1" t="s">
        <v>963</v>
      </c>
      <c r="C157" s="1" t="s">
        <v>964</v>
      </c>
      <c r="D157" s="1" t="s">
        <v>965</v>
      </c>
      <c r="E157" s="1" t="s">
        <v>966</v>
      </c>
      <c r="F157" s="1" t="s">
        <v>8148</v>
      </c>
      <c r="G157" s="1" t="s">
        <v>8149</v>
      </c>
      <c r="H157" s="1" t="s">
        <v>967</v>
      </c>
    </row>
    <row r="158" spans="1:8" x14ac:dyDescent="0.25">
      <c r="A158" t="s">
        <v>968</v>
      </c>
      <c r="B158" s="1" t="s">
        <v>969</v>
      </c>
      <c r="C158" s="1" t="s">
        <v>970</v>
      </c>
      <c r="D158" s="1" t="s">
        <v>8150</v>
      </c>
      <c r="E158" s="1" t="s">
        <v>971</v>
      </c>
      <c r="F158" s="1" t="s">
        <v>8151</v>
      </c>
      <c r="G158" s="1" t="s">
        <v>8152</v>
      </c>
      <c r="H158" s="1" t="s">
        <v>972</v>
      </c>
    </row>
    <row r="159" spans="1:8" x14ac:dyDescent="0.25">
      <c r="A159" t="s">
        <v>973</v>
      </c>
      <c r="B159" s="1" t="s">
        <v>974</v>
      </c>
      <c r="C159" s="1" t="s">
        <v>975</v>
      </c>
      <c r="D159" s="1" t="s">
        <v>8153</v>
      </c>
      <c r="E159" s="1" t="s">
        <v>8154</v>
      </c>
      <c r="F159" s="1" t="s">
        <v>8155</v>
      </c>
      <c r="G159" s="1" t="s">
        <v>8156</v>
      </c>
      <c r="H159" s="1" t="s">
        <v>976</v>
      </c>
    </row>
    <row r="160" spans="1:8" x14ac:dyDescent="0.25">
      <c r="A160" t="s">
        <v>977</v>
      </c>
      <c r="B160" s="1" t="s">
        <v>978</v>
      </c>
      <c r="C160" s="1" t="s">
        <v>979</v>
      </c>
      <c r="D160" s="1" t="s">
        <v>8157</v>
      </c>
      <c r="E160" s="1" t="s">
        <v>8158</v>
      </c>
      <c r="F160" s="1" t="s">
        <v>8159</v>
      </c>
      <c r="G160" s="1" t="s">
        <v>8160</v>
      </c>
      <c r="H160" s="1" t="s">
        <v>980</v>
      </c>
    </row>
    <row r="161" spans="1:8" x14ac:dyDescent="0.25">
      <c r="A161" t="s">
        <v>981</v>
      </c>
      <c r="B161" s="1" t="s">
        <v>982</v>
      </c>
      <c r="C161" s="1" t="s">
        <v>983</v>
      </c>
      <c r="D161" s="1" t="s">
        <v>8161</v>
      </c>
      <c r="E161" s="1" t="s">
        <v>8162</v>
      </c>
      <c r="F161" s="1" t="s">
        <v>8163</v>
      </c>
      <c r="G161" s="1" t="s">
        <v>8164</v>
      </c>
      <c r="H161" s="1" t="s">
        <v>984</v>
      </c>
    </row>
    <row r="162" spans="1:8" x14ac:dyDescent="0.25">
      <c r="A162" t="s">
        <v>985</v>
      </c>
      <c r="B162" s="1" t="s">
        <v>986</v>
      </c>
      <c r="C162" s="1" t="s">
        <v>987</v>
      </c>
      <c r="D162" s="1" t="s">
        <v>8165</v>
      </c>
      <c r="E162" s="1" t="s">
        <v>8166</v>
      </c>
      <c r="F162" s="1" t="s">
        <v>8167</v>
      </c>
      <c r="G162" s="1" t="s">
        <v>8168</v>
      </c>
      <c r="H162" s="1" t="s">
        <v>988</v>
      </c>
    </row>
    <row r="163" spans="1:8" x14ac:dyDescent="0.25">
      <c r="A163" t="s">
        <v>989</v>
      </c>
      <c r="B163" s="1" t="s">
        <v>990</v>
      </c>
      <c r="C163" s="1" t="s">
        <v>991</v>
      </c>
      <c r="D163" s="1" t="s">
        <v>8169</v>
      </c>
      <c r="E163" s="1" t="s">
        <v>8170</v>
      </c>
      <c r="F163" s="1" t="s">
        <v>8171</v>
      </c>
      <c r="G163" s="1" t="s">
        <v>8172</v>
      </c>
      <c r="H163" s="1" t="s">
        <v>992</v>
      </c>
    </row>
    <row r="164" spans="1:8" x14ac:dyDescent="0.25">
      <c r="A164" t="s">
        <v>993</v>
      </c>
      <c r="B164" s="1" t="s">
        <v>994</v>
      </c>
      <c r="C164" s="1" t="s">
        <v>995</v>
      </c>
      <c r="D164" s="1" t="s">
        <v>8173</v>
      </c>
      <c r="E164" s="1" t="s">
        <v>996</v>
      </c>
      <c r="F164" s="1" t="s">
        <v>8174</v>
      </c>
      <c r="G164" s="1" t="s">
        <v>8175</v>
      </c>
      <c r="H164" s="1" t="s">
        <v>997</v>
      </c>
    </row>
    <row r="165" spans="1:8" x14ac:dyDescent="0.25">
      <c r="A165" t="s">
        <v>998</v>
      </c>
      <c r="B165" s="1" t="s">
        <v>999</v>
      </c>
      <c r="C165" s="1" t="s">
        <v>1000</v>
      </c>
      <c r="D165" s="1" t="s">
        <v>8176</v>
      </c>
      <c r="E165" s="1" t="s">
        <v>8177</v>
      </c>
      <c r="F165" s="1" t="s">
        <v>8178</v>
      </c>
      <c r="G165" s="1" t="s">
        <v>8179</v>
      </c>
      <c r="H165" s="1" t="s">
        <v>1001</v>
      </c>
    </row>
    <row r="166" spans="1:8" x14ac:dyDescent="0.25">
      <c r="A166" t="s">
        <v>1002</v>
      </c>
      <c r="B166" s="1" t="s">
        <v>1003</v>
      </c>
      <c r="C166" s="1" t="s">
        <v>1004</v>
      </c>
      <c r="D166" s="1" t="s">
        <v>8180</v>
      </c>
      <c r="E166" s="1" t="s">
        <v>1005</v>
      </c>
      <c r="F166" s="1" t="s">
        <v>8181</v>
      </c>
      <c r="G166" s="1" t="s">
        <v>8182</v>
      </c>
      <c r="H166" s="1" t="s">
        <v>1006</v>
      </c>
    </row>
    <row r="167" spans="1:8" x14ac:dyDescent="0.25">
      <c r="A167" t="s">
        <v>1007</v>
      </c>
      <c r="B167" s="1" t="s">
        <v>1008</v>
      </c>
      <c r="C167" s="1" t="s">
        <v>1009</v>
      </c>
      <c r="D167" s="1" t="s">
        <v>8183</v>
      </c>
      <c r="E167" s="1" t="s">
        <v>8184</v>
      </c>
      <c r="F167" s="1" t="s">
        <v>8185</v>
      </c>
      <c r="G167" s="1" t="s">
        <v>8186</v>
      </c>
      <c r="H167" s="1" t="s">
        <v>1010</v>
      </c>
    </row>
    <row r="168" spans="1:8" x14ac:dyDescent="0.25">
      <c r="A168" t="s">
        <v>1011</v>
      </c>
      <c r="B168" s="1" t="s">
        <v>1012</v>
      </c>
      <c r="C168" s="1" t="s">
        <v>1013</v>
      </c>
      <c r="D168" s="1" t="s">
        <v>8187</v>
      </c>
      <c r="E168" s="1" t="s">
        <v>8188</v>
      </c>
      <c r="F168" s="1" t="s">
        <v>8189</v>
      </c>
      <c r="G168" s="1" t="s">
        <v>8190</v>
      </c>
      <c r="H168" s="1" t="s">
        <v>1014</v>
      </c>
    </row>
    <row r="169" spans="1:8" x14ac:dyDescent="0.25">
      <c r="A169" t="s">
        <v>1015</v>
      </c>
      <c r="B169" s="1" t="s">
        <v>1016</v>
      </c>
      <c r="C169" s="1" t="s">
        <v>1017</v>
      </c>
      <c r="D169" s="1" t="s">
        <v>8191</v>
      </c>
      <c r="E169" s="1" t="s">
        <v>8192</v>
      </c>
      <c r="F169" s="1" t="s">
        <v>8193</v>
      </c>
      <c r="G169" s="1" t="s">
        <v>8194</v>
      </c>
      <c r="H169" s="1" t="s">
        <v>1018</v>
      </c>
    </row>
    <row r="170" spans="1:8" x14ac:dyDescent="0.25">
      <c r="A170" t="s">
        <v>1019</v>
      </c>
      <c r="B170" s="1" t="s">
        <v>1020</v>
      </c>
      <c r="C170" s="1" t="s">
        <v>1021</v>
      </c>
      <c r="D170" s="1" t="s">
        <v>8195</v>
      </c>
      <c r="E170" s="1" t="s">
        <v>8196</v>
      </c>
      <c r="F170" s="1" t="s">
        <v>8197</v>
      </c>
      <c r="G170" s="1" t="s">
        <v>8198</v>
      </c>
      <c r="H170" s="1" t="s">
        <v>1022</v>
      </c>
    </row>
    <row r="171" spans="1:8" x14ac:dyDescent="0.25">
      <c r="A171" t="s">
        <v>1023</v>
      </c>
      <c r="B171" s="1" t="s">
        <v>1024</v>
      </c>
      <c r="C171" s="1" t="s">
        <v>1025</v>
      </c>
      <c r="D171" s="1" t="s">
        <v>8199</v>
      </c>
      <c r="E171" s="1" t="s">
        <v>8200</v>
      </c>
      <c r="F171" s="1" t="s">
        <v>8201</v>
      </c>
      <c r="G171" s="1" t="s">
        <v>8202</v>
      </c>
      <c r="H171" s="1" t="s">
        <v>1026</v>
      </c>
    </row>
    <row r="172" spans="1:8" x14ac:dyDescent="0.25">
      <c r="A172" t="s">
        <v>1027</v>
      </c>
      <c r="B172" s="1" t="s">
        <v>1028</v>
      </c>
      <c r="C172" s="1" t="s">
        <v>1029</v>
      </c>
      <c r="D172" s="1" t="s">
        <v>8203</v>
      </c>
      <c r="E172" s="1" t="s">
        <v>8204</v>
      </c>
      <c r="F172" s="1" t="s">
        <v>8205</v>
      </c>
      <c r="G172" s="1" t="s">
        <v>8206</v>
      </c>
      <c r="H172" s="1" t="s">
        <v>1030</v>
      </c>
    </row>
    <row r="173" spans="1:8" x14ac:dyDescent="0.25">
      <c r="A173" t="s">
        <v>1031</v>
      </c>
      <c r="B173" s="1" t="s">
        <v>1032</v>
      </c>
      <c r="C173" s="1" t="s">
        <v>1033</v>
      </c>
      <c r="D173" s="1" t="s">
        <v>8207</v>
      </c>
      <c r="E173" s="1" t="s">
        <v>8208</v>
      </c>
      <c r="F173" s="1" t="s">
        <v>8209</v>
      </c>
      <c r="G173" s="1" t="s">
        <v>8210</v>
      </c>
      <c r="H173" s="1" t="s">
        <v>1034</v>
      </c>
    </row>
    <row r="174" spans="1:8" x14ac:dyDescent="0.25">
      <c r="A174" t="s">
        <v>1035</v>
      </c>
      <c r="B174" s="1" t="s">
        <v>1036</v>
      </c>
      <c r="C174" s="1" t="s">
        <v>1037</v>
      </c>
      <c r="D174" s="1" t="s">
        <v>8211</v>
      </c>
      <c r="E174" s="1" t="s">
        <v>8212</v>
      </c>
      <c r="F174" s="1" t="s">
        <v>8213</v>
      </c>
      <c r="G174" s="1" t="s">
        <v>8214</v>
      </c>
      <c r="H174" s="1" t="s">
        <v>1038</v>
      </c>
    </row>
    <row r="175" spans="1:8" x14ac:dyDescent="0.25">
      <c r="A175" t="s">
        <v>1039</v>
      </c>
      <c r="B175" s="1" t="s">
        <v>1040</v>
      </c>
      <c r="C175" s="1" t="s">
        <v>1041</v>
      </c>
      <c r="D175" s="1" t="s">
        <v>8215</v>
      </c>
      <c r="E175" s="1" t="s">
        <v>8216</v>
      </c>
      <c r="F175" s="1" t="s">
        <v>8217</v>
      </c>
      <c r="G175" s="1" t="s">
        <v>8218</v>
      </c>
      <c r="H175" s="1" t="s">
        <v>1042</v>
      </c>
    </row>
    <row r="176" spans="1:8" x14ac:dyDescent="0.25">
      <c r="A176" t="s">
        <v>1043</v>
      </c>
      <c r="B176" s="1" t="s">
        <v>1044</v>
      </c>
      <c r="C176" s="1" t="s">
        <v>1045</v>
      </c>
      <c r="D176" s="1" t="s">
        <v>8219</v>
      </c>
      <c r="E176" s="1" t="s">
        <v>8220</v>
      </c>
      <c r="F176" s="1" t="s">
        <v>8221</v>
      </c>
      <c r="G176" s="1" t="s">
        <v>8222</v>
      </c>
      <c r="H176" s="1" t="s">
        <v>1046</v>
      </c>
    </row>
    <row r="177" spans="1:8" x14ac:dyDescent="0.25">
      <c r="A177" t="s">
        <v>1047</v>
      </c>
      <c r="B177" s="1" t="s">
        <v>1048</v>
      </c>
      <c r="C177" s="1" t="s">
        <v>1049</v>
      </c>
      <c r="D177" s="1" t="s">
        <v>8223</v>
      </c>
      <c r="E177" s="1" t="s">
        <v>8224</v>
      </c>
      <c r="F177" s="1" t="s">
        <v>8225</v>
      </c>
      <c r="G177" s="1" t="s">
        <v>8226</v>
      </c>
      <c r="H177" s="1" t="s">
        <v>1050</v>
      </c>
    </row>
    <row r="178" spans="1:8" x14ac:dyDescent="0.25">
      <c r="A178" t="s">
        <v>1051</v>
      </c>
      <c r="B178" s="1" t="s">
        <v>1052</v>
      </c>
      <c r="C178" s="1" t="s">
        <v>1053</v>
      </c>
      <c r="D178" s="1" t="s">
        <v>8227</v>
      </c>
      <c r="E178" s="1" t="s">
        <v>1054</v>
      </c>
      <c r="F178" s="1" t="s">
        <v>8228</v>
      </c>
      <c r="G178" s="1" t="s">
        <v>8229</v>
      </c>
      <c r="H178" s="1" t="s">
        <v>1055</v>
      </c>
    </row>
    <row r="179" spans="1:8" x14ac:dyDescent="0.25">
      <c r="A179" t="s">
        <v>1056</v>
      </c>
      <c r="B179" s="1" t="s">
        <v>1057</v>
      </c>
      <c r="C179" s="1" t="s">
        <v>1058</v>
      </c>
      <c r="D179" s="1" t="s">
        <v>8230</v>
      </c>
      <c r="E179" s="1" t="s">
        <v>1059</v>
      </c>
      <c r="F179" s="1" t="s">
        <v>8231</v>
      </c>
      <c r="G179" s="1" t="s">
        <v>8232</v>
      </c>
      <c r="H179" s="1" t="s">
        <v>1060</v>
      </c>
    </row>
    <row r="180" spans="1:8" x14ac:dyDescent="0.25">
      <c r="A180" t="s">
        <v>1061</v>
      </c>
      <c r="B180" s="1" t="s">
        <v>1062</v>
      </c>
      <c r="C180" s="1" t="s">
        <v>1063</v>
      </c>
      <c r="D180" s="1" t="s">
        <v>1064</v>
      </c>
      <c r="E180" s="1" t="s">
        <v>1065</v>
      </c>
      <c r="F180" s="1" t="s">
        <v>1066</v>
      </c>
      <c r="G180" s="1" t="s">
        <v>1067</v>
      </c>
      <c r="H180" s="1" t="s">
        <v>1068</v>
      </c>
    </row>
    <row r="181" spans="1:8" x14ac:dyDescent="0.25">
      <c r="A181" t="s">
        <v>1069</v>
      </c>
      <c r="B181" s="1" t="s">
        <v>1070</v>
      </c>
      <c r="C181" s="1" t="s">
        <v>1071</v>
      </c>
      <c r="D181" s="1" t="s">
        <v>8233</v>
      </c>
      <c r="E181" s="1" t="s">
        <v>8234</v>
      </c>
      <c r="F181" s="1" t="s">
        <v>8235</v>
      </c>
      <c r="G181" s="1" t="s">
        <v>8236</v>
      </c>
      <c r="H181" s="1" t="s">
        <v>1072</v>
      </c>
    </row>
    <row r="182" spans="1:8" x14ac:dyDescent="0.25">
      <c r="A182" t="s">
        <v>1073</v>
      </c>
      <c r="B182" s="1" t="s">
        <v>1074</v>
      </c>
      <c r="C182" s="1" t="s">
        <v>1075</v>
      </c>
      <c r="D182" s="1" t="s">
        <v>8237</v>
      </c>
      <c r="E182" s="1" t="s">
        <v>8238</v>
      </c>
      <c r="F182" s="1" t="s">
        <v>8239</v>
      </c>
      <c r="G182" s="1" t="s">
        <v>8240</v>
      </c>
      <c r="H182" s="1" t="s">
        <v>1076</v>
      </c>
    </row>
    <row r="183" spans="1:8" x14ac:dyDescent="0.25">
      <c r="A183" t="s">
        <v>1077</v>
      </c>
      <c r="B183" s="1" t="s">
        <v>1078</v>
      </c>
      <c r="C183" s="1" t="s">
        <v>1079</v>
      </c>
      <c r="D183" s="1" t="s">
        <v>8241</v>
      </c>
      <c r="E183" s="1" t="s">
        <v>8242</v>
      </c>
      <c r="F183" s="1" t="s">
        <v>8243</v>
      </c>
      <c r="G183" s="1" t="s">
        <v>8244</v>
      </c>
      <c r="H183" s="1" t="s">
        <v>1080</v>
      </c>
    </row>
    <row r="184" spans="1:8" x14ac:dyDescent="0.25">
      <c r="A184" t="s">
        <v>1081</v>
      </c>
      <c r="B184" s="1" t="s">
        <v>1082</v>
      </c>
      <c r="C184" s="1" t="s">
        <v>1083</v>
      </c>
      <c r="D184" s="1" t="s">
        <v>8245</v>
      </c>
      <c r="E184" s="1" t="s">
        <v>8246</v>
      </c>
      <c r="F184" s="1" t="s">
        <v>8247</v>
      </c>
      <c r="G184" s="1" t="s">
        <v>8248</v>
      </c>
      <c r="H184" s="1" t="s">
        <v>1084</v>
      </c>
    </row>
    <row r="185" spans="1:8" x14ac:dyDescent="0.25">
      <c r="A185" t="s">
        <v>1085</v>
      </c>
      <c r="B185" s="1" t="s">
        <v>1086</v>
      </c>
      <c r="C185" s="1" t="s">
        <v>1087</v>
      </c>
      <c r="D185" s="1" t="s">
        <v>8249</v>
      </c>
      <c r="E185" s="1" t="s">
        <v>8250</v>
      </c>
      <c r="F185" s="1" t="s">
        <v>8251</v>
      </c>
      <c r="G185" s="1" t="s">
        <v>8252</v>
      </c>
      <c r="H185" s="1" t="s">
        <v>1088</v>
      </c>
    </row>
    <row r="186" spans="1:8" x14ac:dyDescent="0.25">
      <c r="A186" t="s">
        <v>1089</v>
      </c>
      <c r="B186" s="1" t="s">
        <v>1090</v>
      </c>
      <c r="C186" s="1" t="s">
        <v>1091</v>
      </c>
      <c r="D186" s="1" t="s">
        <v>8253</v>
      </c>
      <c r="E186" s="1" t="s">
        <v>8254</v>
      </c>
      <c r="F186" s="1" t="s">
        <v>8255</v>
      </c>
      <c r="G186" s="1" t="s">
        <v>8256</v>
      </c>
      <c r="H186" s="1" t="s">
        <v>1092</v>
      </c>
    </row>
    <row r="187" spans="1:8" x14ac:dyDescent="0.25">
      <c r="A187" t="s">
        <v>1093</v>
      </c>
      <c r="B187" s="1" t="s">
        <v>1094</v>
      </c>
      <c r="C187" s="1" t="s">
        <v>1095</v>
      </c>
      <c r="D187" s="1" t="s">
        <v>8257</v>
      </c>
      <c r="E187" s="1" t="s">
        <v>8258</v>
      </c>
      <c r="F187" s="1" t="s">
        <v>8259</v>
      </c>
      <c r="G187" s="1" t="s">
        <v>8260</v>
      </c>
      <c r="H187" s="1" t="s">
        <v>1096</v>
      </c>
    </row>
    <row r="188" spans="1:8" x14ac:dyDescent="0.25">
      <c r="A188" t="s">
        <v>1097</v>
      </c>
      <c r="B188" s="1" t="s">
        <v>1098</v>
      </c>
      <c r="C188" s="1" t="s">
        <v>1099</v>
      </c>
      <c r="D188" s="1" t="s">
        <v>8261</v>
      </c>
      <c r="E188" s="1" t="s">
        <v>8262</v>
      </c>
      <c r="F188" s="1" t="s">
        <v>8263</v>
      </c>
      <c r="G188" s="1" t="s">
        <v>8264</v>
      </c>
      <c r="H188" s="1" t="s">
        <v>1100</v>
      </c>
    </row>
    <row r="189" spans="1:8" x14ac:dyDescent="0.25">
      <c r="A189" t="s">
        <v>1101</v>
      </c>
      <c r="B189" s="1" t="s">
        <v>1102</v>
      </c>
      <c r="C189" s="1" t="s">
        <v>1103</v>
      </c>
      <c r="D189" s="1" t="s">
        <v>8265</v>
      </c>
      <c r="E189" s="1" t="s">
        <v>1104</v>
      </c>
      <c r="F189" s="1" t="s">
        <v>8266</v>
      </c>
      <c r="G189" s="1" t="s">
        <v>8267</v>
      </c>
      <c r="H189" s="1" t="s">
        <v>1105</v>
      </c>
    </row>
    <row r="190" spans="1:8" x14ac:dyDescent="0.25">
      <c r="A190" t="s">
        <v>1106</v>
      </c>
      <c r="B190" s="1" t="s">
        <v>1107</v>
      </c>
      <c r="C190" s="1" t="s">
        <v>1108</v>
      </c>
      <c r="D190" s="1" t="s">
        <v>8268</v>
      </c>
      <c r="E190" s="1" t="s">
        <v>8269</v>
      </c>
      <c r="F190" s="1" t="s">
        <v>8270</v>
      </c>
      <c r="G190" s="1" t="s">
        <v>8271</v>
      </c>
      <c r="H190" s="1" t="s">
        <v>1109</v>
      </c>
    </row>
    <row r="191" spans="1:8" x14ac:dyDescent="0.25">
      <c r="A191" t="s">
        <v>1110</v>
      </c>
      <c r="B191" s="1" t="s">
        <v>1111</v>
      </c>
      <c r="C191" s="1" t="s">
        <v>1112</v>
      </c>
      <c r="D191" s="1" t="s">
        <v>1113</v>
      </c>
      <c r="E191" s="1" t="s">
        <v>1114</v>
      </c>
      <c r="F191" s="1" t="s">
        <v>1115</v>
      </c>
      <c r="G191" s="1" t="s">
        <v>1116</v>
      </c>
      <c r="H191" s="1" t="s">
        <v>1117</v>
      </c>
    </row>
    <row r="192" spans="1:8" x14ac:dyDescent="0.25">
      <c r="A192" t="s">
        <v>1118</v>
      </c>
      <c r="B192" s="1" t="s">
        <v>1119</v>
      </c>
      <c r="C192" s="1" t="s">
        <v>1120</v>
      </c>
      <c r="D192" s="1" t="s">
        <v>8272</v>
      </c>
      <c r="E192" s="1" t="s">
        <v>1121</v>
      </c>
      <c r="F192" s="1" t="s">
        <v>8273</v>
      </c>
      <c r="G192" s="1" t="s">
        <v>8274</v>
      </c>
      <c r="H192" s="1" t="s">
        <v>1122</v>
      </c>
    </row>
    <row r="193" spans="1:8" x14ac:dyDescent="0.25">
      <c r="A193" t="s">
        <v>1123</v>
      </c>
      <c r="B193" s="1" t="s">
        <v>1124</v>
      </c>
      <c r="C193" s="1" t="s">
        <v>1125</v>
      </c>
      <c r="D193" s="1" t="s">
        <v>8275</v>
      </c>
      <c r="E193" s="1" t="s">
        <v>1126</v>
      </c>
      <c r="F193" s="1" t="s">
        <v>8276</v>
      </c>
      <c r="G193" s="1" t="s">
        <v>8277</v>
      </c>
      <c r="H193" s="1" t="s">
        <v>1127</v>
      </c>
    </row>
    <row r="194" spans="1:8" x14ac:dyDescent="0.25">
      <c r="A194" t="s">
        <v>1128</v>
      </c>
      <c r="B194" s="1" t="s">
        <v>1129</v>
      </c>
      <c r="C194" s="1" t="s">
        <v>1130</v>
      </c>
      <c r="D194" s="1" t="s">
        <v>8278</v>
      </c>
      <c r="E194" s="1" t="s">
        <v>8279</v>
      </c>
      <c r="F194" s="1" t="s">
        <v>8280</v>
      </c>
      <c r="G194" s="1" t="s">
        <v>8281</v>
      </c>
      <c r="H194" s="1" t="s">
        <v>1131</v>
      </c>
    </row>
    <row r="195" spans="1:8" x14ac:dyDescent="0.25">
      <c r="A195" t="s">
        <v>1132</v>
      </c>
      <c r="B195" s="1" t="s">
        <v>1133</v>
      </c>
      <c r="C195" s="1" t="s">
        <v>1134</v>
      </c>
      <c r="D195" s="1" t="s">
        <v>8282</v>
      </c>
      <c r="E195" s="1" t="s">
        <v>8283</v>
      </c>
      <c r="F195" s="1" t="s">
        <v>8284</v>
      </c>
      <c r="G195" s="1" t="s">
        <v>8285</v>
      </c>
      <c r="H195" s="1" t="s">
        <v>1135</v>
      </c>
    </row>
    <row r="196" spans="1:8" x14ac:dyDescent="0.25">
      <c r="A196" t="s">
        <v>1136</v>
      </c>
      <c r="B196" s="1" t="s">
        <v>1137</v>
      </c>
      <c r="C196" s="1" t="s">
        <v>1138</v>
      </c>
      <c r="D196" s="1" t="s">
        <v>8286</v>
      </c>
      <c r="E196" s="1" t="s">
        <v>8287</v>
      </c>
      <c r="F196" s="1" t="s">
        <v>8288</v>
      </c>
      <c r="G196" s="1" t="s">
        <v>8289</v>
      </c>
      <c r="H196" s="1" t="s">
        <v>1139</v>
      </c>
    </row>
    <row r="197" spans="1:8" x14ac:dyDescent="0.25">
      <c r="A197" t="s">
        <v>1140</v>
      </c>
      <c r="B197" s="1" t="s">
        <v>1141</v>
      </c>
      <c r="C197" s="1" t="s">
        <v>1142</v>
      </c>
      <c r="D197" s="1" t="s">
        <v>8290</v>
      </c>
      <c r="E197" s="1" t="s">
        <v>1143</v>
      </c>
      <c r="F197" s="1" t="s">
        <v>8291</v>
      </c>
      <c r="G197" s="1" t="s">
        <v>8292</v>
      </c>
      <c r="H197" s="1" t="s">
        <v>1144</v>
      </c>
    </row>
    <row r="198" spans="1:8" x14ac:dyDescent="0.25">
      <c r="A198" t="s">
        <v>1145</v>
      </c>
      <c r="B198" s="1" t="s">
        <v>1146</v>
      </c>
      <c r="C198" s="1" t="s">
        <v>1147</v>
      </c>
      <c r="D198" s="1" t="s">
        <v>8293</v>
      </c>
      <c r="E198" s="1" t="s">
        <v>8294</v>
      </c>
      <c r="F198" s="1" t="s">
        <v>8295</v>
      </c>
      <c r="G198" s="1" t="s">
        <v>8296</v>
      </c>
      <c r="H198" s="1" t="s">
        <v>1148</v>
      </c>
    </row>
    <row r="199" spans="1:8" x14ac:dyDescent="0.25">
      <c r="A199" t="s">
        <v>1149</v>
      </c>
      <c r="B199" s="1" t="s">
        <v>1150</v>
      </c>
      <c r="C199" s="1" t="s">
        <v>1151</v>
      </c>
      <c r="D199" s="1" t="s">
        <v>8297</v>
      </c>
      <c r="E199" s="1" t="s">
        <v>8298</v>
      </c>
      <c r="F199" s="1" t="s">
        <v>8299</v>
      </c>
      <c r="G199" s="1" t="s">
        <v>8300</v>
      </c>
      <c r="H199" s="1" t="s">
        <v>1152</v>
      </c>
    </row>
    <row r="200" spans="1:8" x14ac:dyDescent="0.25">
      <c r="A200" t="s">
        <v>1153</v>
      </c>
      <c r="B200" s="1" t="s">
        <v>1154</v>
      </c>
      <c r="C200" s="1" t="s">
        <v>1155</v>
      </c>
      <c r="D200" s="1" t="s">
        <v>8301</v>
      </c>
      <c r="E200" s="1" t="s">
        <v>8302</v>
      </c>
      <c r="F200" s="1" t="s">
        <v>8303</v>
      </c>
      <c r="G200" s="1" t="s">
        <v>8304</v>
      </c>
      <c r="H200" s="1" t="s">
        <v>1156</v>
      </c>
    </row>
    <row r="201" spans="1:8" x14ac:dyDescent="0.25">
      <c r="A201" t="s">
        <v>1157</v>
      </c>
      <c r="B201" s="1" t="s">
        <v>1158</v>
      </c>
      <c r="C201" s="1" t="s">
        <v>1159</v>
      </c>
      <c r="D201" s="1" t="s">
        <v>8305</v>
      </c>
      <c r="E201" s="1" t="s">
        <v>1160</v>
      </c>
      <c r="F201" s="1" t="s">
        <v>8306</v>
      </c>
      <c r="G201" s="1" t="s">
        <v>8307</v>
      </c>
      <c r="H201" s="1" t="s">
        <v>1161</v>
      </c>
    </row>
    <row r="202" spans="1:8" x14ac:dyDescent="0.25">
      <c r="A202" t="s">
        <v>1162</v>
      </c>
      <c r="B202" s="1" t="s">
        <v>1163</v>
      </c>
      <c r="C202" s="1" t="s">
        <v>1164</v>
      </c>
      <c r="D202" s="1" t="s">
        <v>8308</v>
      </c>
      <c r="E202" s="1" t="s">
        <v>1165</v>
      </c>
      <c r="F202" s="1" t="s">
        <v>8309</v>
      </c>
      <c r="G202" s="1" t="s">
        <v>8310</v>
      </c>
      <c r="H202" s="1" t="s">
        <v>1166</v>
      </c>
    </row>
    <row r="203" spans="1:8" x14ac:dyDescent="0.25">
      <c r="A203" t="s">
        <v>1167</v>
      </c>
      <c r="B203" s="1" t="s">
        <v>1168</v>
      </c>
      <c r="C203" s="1" t="s">
        <v>1169</v>
      </c>
      <c r="D203" s="1" t="s">
        <v>1170</v>
      </c>
      <c r="E203" s="1" t="s">
        <v>1171</v>
      </c>
      <c r="F203" s="1" t="s">
        <v>8311</v>
      </c>
      <c r="G203" s="1" t="s">
        <v>1172</v>
      </c>
      <c r="H203" s="1" t="s">
        <v>1173</v>
      </c>
    </row>
    <row r="204" spans="1:8" x14ac:dyDescent="0.25">
      <c r="A204" t="s">
        <v>1174</v>
      </c>
      <c r="B204" s="1" t="s">
        <v>1175</v>
      </c>
      <c r="C204" s="1" t="s">
        <v>1176</v>
      </c>
      <c r="D204" s="1" t="s">
        <v>1177</v>
      </c>
      <c r="E204" s="1" t="s">
        <v>8312</v>
      </c>
      <c r="F204" s="1" t="s">
        <v>8313</v>
      </c>
      <c r="G204" s="1" t="s">
        <v>8314</v>
      </c>
      <c r="H204" s="1" t="s">
        <v>1178</v>
      </c>
    </row>
    <row r="205" spans="1:8" x14ac:dyDescent="0.25">
      <c r="A205" t="s">
        <v>1179</v>
      </c>
      <c r="B205" s="1" t="s">
        <v>1180</v>
      </c>
      <c r="C205" s="1" t="s">
        <v>1181</v>
      </c>
      <c r="D205" s="1" t="s">
        <v>8315</v>
      </c>
      <c r="E205" s="1" t="s">
        <v>1182</v>
      </c>
      <c r="F205" s="1" t="s">
        <v>8316</v>
      </c>
      <c r="G205" s="1" t="s">
        <v>8317</v>
      </c>
      <c r="H205" s="1" t="s">
        <v>1183</v>
      </c>
    </row>
    <row r="206" spans="1:8" x14ac:dyDescent="0.25">
      <c r="A206" t="s">
        <v>1184</v>
      </c>
      <c r="B206" s="1" t="s">
        <v>1185</v>
      </c>
      <c r="C206" s="1" t="s">
        <v>1186</v>
      </c>
      <c r="D206" s="1" t="s">
        <v>8318</v>
      </c>
      <c r="E206" s="1" t="s">
        <v>1187</v>
      </c>
      <c r="F206" s="1" t="s">
        <v>8319</v>
      </c>
      <c r="G206" s="1" t="s">
        <v>8320</v>
      </c>
      <c r="H206" s="1" t="s">
        <v>1188</v>
      </c>
    </row>
    <row r="207" spans="1:8" x14ac:dyDescent="0.25">
      <c r="A207" t="s">
        <v>1189</v>
      </c>
      <c r="B207" s="1" t="s">
        <v>1190</v>
      </c>
      <c r="C207" s="1" t="s">
        <v>1191</v>
      </c>
      <c r="D207" s="1" t="s">
        <v>8321</v>
      </c>
      <c r="E207" s="1" t="s">
        <v>8322</v>
      </c>
      <c r="F207" s="1" t="s">
        <v>8323</v>
      </c>
      <c r="G207" s="1" t="s">
        <v>8324</v>
      </c>
      <c r="H207" s="1" t="s">
        <v>1192</v>
      </c>
    </row>
    <row r="208" spans="1:8" x14ac:dyDescent="0.25">
      <c r="A208" t="s">
        <v>1193</v>
      </c>
      <c r="B208" s="1" t="s">
        <v>1194</v>
      </c>
      <c r="C208" s="1" t="s">
        <v>1195</v>
      </c>
      <c r="D208" s="1" t="s">
        <v>8325</v>
      </c>
      <c r="E208" s="1" t="s">
        <v>8326</v>
      </c>
      <c r="F208" s="1" t="s">
        <v>8327</v>
      </c>
      <c r="G208" s="1" t="s">
        <v>8328</v>
      </c>
      <c r="H208" s="1" t="s">
        <v>1196</v>
      </c>
    </row>
    <row r="209" spans="1:8" x14ac:dyDescent="0.25">
      <c r="A209" t="s">
        <v>1197</v>
      </c>
      <c r="B209" s="1" t="s">
        <v>1198</v>
      </c>
      <c r="C209" s="1" t="s">
        <v>1199</v>
      </c>
      <c r="D209" s="1" t="s">
        <v>8329</v>
      </c>
      <c r="E209" s="1" t="s">
        <v>8330</v>
      </c>
      <c r="F209" s="1" t="s">
        <v>8331</v>
      </c>
      <c r="G209" s="1" t="s">
        <v>8332</v>
      </c>
      <c r="H209" s="1" t="s">
        <v>1200</v>
      </c>
    </row>
    <row r="210" spans="1:8" x14ac:dyDescent="0.25">
      <c r="A210" t="s">
        <v>1201</v>
      </c>
      <c r="B210" s="1" t="s">
        <v>1202</v>
      </c>
      <c r="C210" s="1" t="s">
        <v>1203</v>
      </c>
      <c r="D210" s="1" t="s">
        <v>8333</v>
      </c>
      <c r="E210" s="1" t="s">
        <v>1204</v>
      </c>
      <c r="F210" s="1" t="s">
        <v>8334</v>
      </c>
      <c r="G210" s="1" t="s">
        <v>8335</v>
      </c>
      <c r="H210" s="1" t="s">
        <v>1205</v>
      </c>
    </row>
    <row r="211" spans="1:8" x14ac:dyDescent="0.25">
      <c r="A211" t="s">
        <v>1206</v>
      </c>
      <c r="B211" s="1" t="s">
        <v>1207</v>
      </c>
      <c r="C211" s="1" t="s">
        <v>1208</v>
      </c>
      <c r="D211" s="1" t="s">
        <v>8336</v>
      </c>
      <c r="E211" s="1" t="s">
        <v>8337</v>
      </c>
      <c r="F211" s="1" t="s">
        <v>8338</v>
      </c>
      <c r="G211" s="1" t="s">
        <v>8339</v>
      </c>
      <c r="H211" s="1" t="s">
        <v>1209</v>
      </c>
    </row>
    <row r="212" spans="1:8" x14ac:dyDescent="0.25">
      <c r="A212" t="s">
        <v>1210</v>
      </c>
      <c r="B212" s="1" t="s">
        <v>1211</v>
      </c>
      <c r="C212" s="1" t="s">
        <v>1212</v>
      </c>
      <c r="D212" s="1" t="s">
        <v>8340</v>
      </c>
      <c r="E212" s="1" t="s">
        <v>8341</v>
      </c>
      <c r="F212" s="1" t="s">
        <v>8342</v>
      </c>
      <c r="G212" s="1" t="s">
        <v>8343</v>
      </c>
      <c r="H212" s="1" t="s">
        <v>1213</v>
      </c>
    </row>
    <row r="213" spans="1:8" x14ac:dyDescent="0.25">
      <c r="A213" t="s">
        <v>1214</v>
      </c>
      <c r="B213" s="1" t="s">
        <v>1215</v>
      </c>
      <c r="C213" s="1" t="s">
        <v>1216</v>
      </c>
      <c r="D213" s="1" t="s">
        <v>8344</v>
      </c>
      <c r="E213" s="1" t="s">
        <v>8345</v>
      </c>
      <c r="F213" s="1" t="s">
        <v>8346</v>
      </c>
      <c r="G213" s="1" t="s">
        <v>8347</v>
      </c>
      <c r="H213" s="1" t="s">
        <v>1217</v>
      </c>
    </row>
    <row r="214" spans="1:8" x14ac:dyDescent="0.25">
      <c r="A214" t="s">
        <v>1218</v>
      </c>
      <c r="B214" s="1" t="s">
        <v>1219</v>
      </c>
      <c r="C214" s="1" t="s">
        <v>1220</v>
      </c>
      <c r="D214" s="1" t="s">
        <v>8348</v>
      </c>
      <c r="E214" s="1" t="s">
        <v>8349</v>
      </c>
      <c r="F214" s="1" t="s">
        <v>8350</v>
      </c>
      <c r="G214" s="1" t="s">
        <v>8351</v>
      </c>
      <c r="H214" s="1" t="s">
        <v>1221</v>
      </c>
    </row>
    <row r="215" spans="1:8" x14ac:dyDescent="0.25">
      <c r="A215" t="s">
        <v>1222</v>
      </c>
      <c r="B215" s="1" t="s">
        <v>1223</v>
      </c>
      <c r="C215" s="1" t="s">
        <v>1224</v>
      </c>
      <c r="D215" s="1" t="s">
        <v>8352</v>
      </c>
      <c r="E215" s="1" t="s">
        <v>8353</v>
      </c>
      <c r="F215" s="1" t="s">
        <v>8354</v>
      </c>
      <c r="G215" s="1" t="s">
        <v>8355</v>
      </c>
      <c r="H215" s="1" t="s">
        <v>1225</v>
      </c>
    </row>
    <row r="216" spans="1:8" x14ac:dyDescent="0.25">
      <c r="A216" t="s">
        <v>1226</v>
      </c>
      <c r="B216" s="1" t="s">
        <v>1227</v>
      </c>
      <c r="C216" s="1" t="s">
        <v>1228</v>
      </c>
      <c r="D216" s="1" t="s">
        <v>8356</v>
      </c>
      <c r="E216" s="1" t="s">
        <v>8357</v>
      </c>
      <c r="F216" s="1" t="s">
        <v>8358</v>
      </c>
      <c r="G216" s="1" t="s">
        <v>8359</v>
      </c>
      <c r="H216" s="1" t="s">
        <v>1229</v>
      </c>
    </row>
    <row r="217" spans="1:8" x14ac:dyDescent="0.25">
      <c r="A217" t="s">
        <v>1230</v>
      </c>
      <c r="B217" s="1" t="s">
        <v>1231</v>
      </c>
      <c r="C217" s="1" t="s">
        <v>1232</v>
      </c>
      <c r="D217" s="1" t="s">
        <v>8360</v>
      </c>
      <c r="E217" s="1" t="s">
        <v>1233</v>
      </c>
      <c r="F217" s="1" t="s">
        <v>8361</v>
      </c>
      <c r="G217" s="1" t="s">
        <v>8362</v>
      </c>
      <c r="H217" s="1" t="s">
        <v>1234</v>
      </c>
    </row>
    <row r="218" spans="1:8" x14ac:dyDescent="0.25">
      <c r="A218" t="s">
        <v>1235</v>
      </c>
      <c r="B218" s="1" t="s">
        <v>1236</v>
      </c>
      <c r="C218" s="1" t="s">
        <v>1237</v>
      </c>
      <c r="D218" s="1" t="s">
        <v>8363</v>
      </c>
      <c r="E218" s="1" t="s">
        <v>8364</v>
      </c>
      <c r="F218" s="1" t="s">
        <v>8365</v>
      </c>
      <c r="G218" s="1" t="s">
        <v>8366</v>
      </c>
      <c r="H218" s="1" t="s">
        <v>1238</v>
      </c>
    </row>
    <row r="219" spans="1:8" x14ac:dyDescent="0.25">
      <c r="A219" t="s">
        <v>1239</v>
      </c>
      <c r="B219" s="1" t="s">
        <v>1240</v>
      </c>
      <c r="C219" s="1" t="s">
        <v>1241</v>
      </c>
      <c r="D219" s="1" t="s">
        <v>8367</v>
      </c>
      <c r="E219" s="1" t="s">
        <v>8368</v>
      </c>
      <c r="F219" s="1" t="s">
        <v>8369</v>
      </c>
      <c r="G219" s="1" t="s">
        <v>8370</v>
      </c>
      <c r="H219" s="1" t="s">
        <v>1242</v>
      </c>
    </row>
    <row r="220" spans="1:8" x14ac:dyDescent="0.25">
      <c r="A220" t="s">
        <v>1243</v>
      </c>
      <c r="B220" s="1" t="s">
        <v>1244</v>
      </c>
      <c r="C220" s="1" t="s">
        <v>1245</v>
      </c>
      <c r="D220" s="1" t="s">
        <v>8371</v>
      </c>
      <c r="E220" s="1" t="s">
        <v>8372</v>
      </c>
      <c r="F220" s="1" t="s">
        <v>8373</v>
      </c>
      <c r="G220" s="1" t="s">
        <v>8374</v>
      </c>
      <c r="H220" s="1" t="s">
        <v>1246</v>
      </c>
    </row>
    <row r="221" spans="1:8" x14ac:dyDescent="0.25">
      <c r="A221" t="s">
        <v>1247</v>
      </c>
      <c r="B221" s="1" t="s">
        <v>1248</v>
      </c>
      <c r="C221" s="1" t="s">
        <v>1249</v>
      </c>
      <c r="D221" s="1" t="s">
        <v>8375</v>
      </c>
      <c r="E221" s="1" t="s">
        <v>8376</v>
      </c>
      <c r="F221" s="1" t="s">
        <v>8377</v>
      </c>
      <c r="G221" s="1" t="s">
        <v>8378</v>
      </c>
      <c r="H221" s="1" t="s">
        <v>1250</v>
      </c>
    </row>
    <row r="222" spans="1:8" x14ac:dyDescent="0.25">
      <c r="A222" t="s">
        <v>1251</v>
      </c>
      <c r="B222" s="1" t="s">
        <v>1252</v>
      </c>
      <c r="C222" s="1" t="s">
        <v>1253</v>
      </c>
      <c r="D222" s="1" t="s">
        <v>8379</v>
      </c>
      <c r="E222" s="1" t="s">
        <v>8380</v>
      </c>
      <c r="F222" s="1" t="s">
        <v>8381</v>
      </c>
      <c r="G222" s="1" t="s">
        <v>8382</v>
      </c>
      <c r="H222" s="1" t="s">
        <v>1254</v>
      </c>
    </row>
    <row r="223" spans="1:8" x14ac:dyDescent="0.25">
      <c r="A223" t="s">
        <v>1255</v>
      </c>
      <c r="B223" s="1" t="s">
        <v>1256</v>
      </c>
      <c r="C223" s="1" t="s">
        <v>1257</v>
      </c>
      <c r="D223" s="1" t="s">
        <v>8383</v>
      </c>
      <c r="E223" s="1" t="s">
        <v>1258</v>
      </c>
      <c r="F223" s="1" t="s">
        <v>8384</v>
      </c>
      <c r="G223" s="1" t="s">
        <v>8385</v>
      </c>
      <c r="H223" s="1" t="s">
        <v>1259</v>
      </c>
    </row>
    <row r="224" spans="1:8" x14ac:dyDescent="0.25">
      <c r="A224" t="s">
        <v>1260</v>
      </c>
      <c r="B224" s="1" t="s">
        <v>1261</v>
      </c>
      <c r="C224" s="1" t="s">
        <v>1262</v>
      </c>
      <c r="D224" s="1" t="s">
        <v>8386</v>
      </c>
      <c r="E224" s="1" t="s">
        <v>8387</v>
      </c>
      <c r="F224" s="1" t="s">
        <v>8388</v>
      </c>
      <c r="G224" s="1" t="s">
        <v>8389</v>
      </c>
      <c r="H224" s="1" t="s">
        <v>1263</v>
      </c>
    </row>
    <row r="225" spans="1:8" x14ac:dyDescent="0.25">
      <c r="A225" t="s">
        <v>1264</v>
      </c>
      <c r="B225" s="1" t="s">
        <v>1265</v>
      </c>
      <c r="C225" s="1" t="s">
        <v>1266</v>
      </c>
      <c r="D225" s="1" t="s">
        <v>1267</v>
      </c>
      <c r="E225" s="1" t="s">
        <v>1268</v>
      </c>
      <c r="F225" s="1" t="s">
        <v>1269</v>
      </c>
      <c r="G225" s="1" t="s">
        <v>1270</v>
      </c>
      <c r="H225" s="1" t="s">
        <v>1271</v>
      </c>
    </row>
    <row r="226" spans="1:8" x14ac:dyDescent="0.25">
      <c r="A226" t="s">
        <v>1272</v>
      </c>
      <c r="B226" s="1" t="s">
        <v>1273</v>
      </c>
      <c r="C226" s="1" t="s">
        <v>389</v>
      </c>
      <c r="D226" s="1" t="s">
        <v>321</v>
      </c>
      <c r="E226" s="1" t="s">
        <v>1274</v>
      </c>
      <c r="F226" s="1" t="s">
        <v>1275</v>
      </c>
      <c r="G226" s="1" t="s">
        <v>1276</v>
      </c>
      <c r="H226" s="1" t="s">
        <v>1277</v>
      </c>
    </row>
    <row r="227" spans="1:8" x14ac:dyDescent="0.25">
      <c r="A227" t="s">
        <v>1278</v>
      </c>
      <c r="B227" s="1" t="s">
        <v>1279</v>
      </c>
      <c r="C227" s="1" t="s">
        <v>1280</v>
      </c>
      <c r="D227" s="1" t="s">
        <v>1281</v>
      </c>
      <c r="E227" s="1" t="s">
        <v>1282</v>
      </c>
      <c r="F227" s="1" t="s">
        <v>1283</v>
      </c>
      <c r="G227" s="1" t="s">
        <v>1284</v>
      </c>
      <c r="H227" s="1" t="s">
        <v>1285</v>
      </c>
    </row>
    <row r="228" spans="1:8" x14ac:dyDescent="0.25">
      <c r="A228" t="s">
        <v>1286</v>
      </c>
      <c r="B228" s="1" t="s">
        <v>1287</v>
      </c>
      <c r="C228" s="1" t="s">
        <v>1288</v>
      </c>
      <c r="D228" s="1" t="s">
        <v>1289</v>
      </c>
      <c r="E228" s="1" t="s">
        <v>1290</v>
      </c>
      <c r="F228" s="1" t="s">
        <v>1291</v>
      </c>
      <c r="G228" s="1" t="s">
        <v>1292</v>
      </c>
      <c r="H228" s="1" t="s">
        <v>1293</v>
      </c>
    </row>
    <row r="229" spans="1:8" x14ac:dyDescent="0.25">
      <c r="A229" t="s">
        <v>1294</v>
      </c>
      <c r="B229" s="1" t="s">
        <v>1295</v>
      </c>
      <c r="C229" s="1" t="s">
        <v>1296</v>
      </c>
      <c r="D229" s="1" t="s">
        <v>1297</v>
      </c>
      <c r="E229" s="1" t="s">
        <v>1298</v>
      </c>
      <c r="F229" s="1" t="s">
        <v>1299</v>
      </c>
      <c r="G229" s="1" t="s">
        <v>1300</v>
      </c>
      <c r="H229" s="1" t="s">
        <v>1301</v>
      </c>
    </row>
    <row r="230" spans="1:8" x14ac:dyDescent="0.25">
      <c r="A230" t="s">
        <v>1302</v>
      </c>
      <c r="B230" s="1" t="s">
        <v>1303</v>
      </c>
      <c r="C230" s="1" t="s">
        <v>1304</v>
      </c>
      <c r="D230" s="1" t="s">
        <v>8390</v>
      </c>
      <c r="E230" s="1" t="s">
        <v>1305</v>
      </c>
      <c r="F230" s="1" t="s">
        <v>1306</v>
      </c>
      <c r="G230" s="1" t="s">
        <v>8391</v>
      </c>
      <c r="H230" s="1" t="s">
        <v>1307</v>
      </c>
    </row>
    <row r="231" spans="1:8" x14ac:dyDescent="0.25">
      <c r="A231" t="s">
        <v>1308</v>
      </c>
      <c r="B231" s="1" t="s">
        <v>1309</v>
      </c>
      <c r="C231" s="1" t="s">
        <v>1310</v>
      </c>
      <c r="D231" s="1" t="s">
        <v>1311</v>
      </c>
      <c r="E231" s="1" t="s">
        <v>1312</v>
      </c>
      <c r="F231" s="1" t="s">
        <v>1313</v>
      </c>
      <c r="G231" s="1" t="s">
        <v>8392</v>
      </c>
      <c r="H231" s="1" t="s">
        <v>1314</v>
      </c>
    </row>
    <row r="232" spans="1:8" x14ac:dyDescent="0.25">
      <c r="A232" t="s">
        <v>1315</v>
      </c>
      <c r="B232" s="1" t="s">
        <v>1316</v>
      </c>
      <c r="C232" s="1" t="s">
        <v>1317</v>
      </c>
      <c r="D232" s="1" t="s">
        <v>1318</v>
      </c>
      <c r="E232" s="1" t="s">
        <v>1319</v>
      </c>
      <c r="F232" s="1" t="s">
        <v>1320</v>
      </c>
      <c r="G232" s="1" t="s">
        <v>1321</v>
      </c>
      <c r="H232" s="1" t="s">
        <v>1322</v>
      </c>
    </row>
    <row r="233" spans="1:8" x14ac:dyDescent="0.25">
      <c r="A233" t="s">
        <v>1323</v>
      </c>
      <c r="B233" s="1" t="s">
        <v>1324</v>
      </c>
      <c r="C233" s="1" t="s">
        <v>1325</v>
      </c>
      <c r="D233" s="1" t="s">
        <v>1326</v>
      </c>
      <c r="E233" s="1" t="s">
        <v>1327</v>
      </c>
      <c r="F233" s="1" t="s">
        <v>1328</v>
      </c>
      <c r="G233" s="1" t="s">
        <v>1329</v>
      </c>
      <c r="H233" s="1" t="s">
        <v>1330</v>
      </c>
    </row>
    <row r="234" spans="1:8" x14ac:dyDescent="0.25">
      <c r="A234" t="s">
        <v>1331</v>
      </c>
      <c r="B234" s="1" t="s">
        <v>1332</v>
      </c>
      <c r="C234" s="1" t="s">
        <v>1333</v>
      </c>
      <c r="D234" s="1" t="s">
        <v>8393</v>
      </c>
      <c r="E234" s="1" t="s">
        <v>1334</v>
      </c>
      <c r="F234" s="1" t="s">
        <v>1335</v>
      </c>
      <c r="G234" s="1" t="s">
        <v>8394</v>
      </c>
      <c r="H234" s="1" t="s">
        <v>1336</v>
      </c>
    </row>
    <row r="235" spans="1:8" x14ac:dyDescent="0.25">
      <c r="A235" t="s">
        <v>1337</v>
      </c>
      <c r="B235" s="1" t="s">
        <v>1338</v>
      </c>
      <c r="C235" s="1" t="s">
        <v>1339</v>
      </c>
      <c r="D235" s="1" t="s">
        <v>1340</v>
      </c>
      <c r="E235" s="1" t="s">
        <v>1341</v>
      </c>
      <c r="F235" s="1" t="s">
        <v>1342</v>
      </c>
      <c r="G235" s="1" t="s">
        <v>1343</v>
      </c>
      <c r="H235" s="1" t="s">
        <v>1344</v>
      </c>
    </row>
    <row r="236" spans="1:8" x14ac:dyDescent="0.25">
      <c r="A236" t="s">
        <v>1345</v>
      </c>
      <c r="B236" s="1" t="s">
        <v>1346</v>
      </c>
      <c r="C236" s="1" t="s">
        <v>1347</v>
      </c>
      <c r="D236" s="1" t="s">
        <v>8395</v>
      </c>
      <c r="E236" s="1" t="s">
        <v>1348</v>
      </c>
      <c r="F236" s="1" t="s">
        <v>8396</v>
      </c>
      <c r="G236" s="1" t="s">
        <v>8397</v>
      </c>
      <c r="H236" s="1" t="s">
        <v>1349</v>
      </c>
    </row>
    <row r="237" spans="1:8" x14ac:dyDescent="0.25">
      <c r="A237" t="s">
        <v>1350</v>
      </c>
      <c r="B237" s="1" t="s">
        <v>1351</v>
      </c>
      <c r="C237" s="1" t="s">
        <v>1352</v>
      </c>
      <c r="D237" s="1" t="s">
        <v>8398</v>
      </c>
      <c r="E237" s="1" t="s">
        <v>8399</v>
      </c>
      <c r="F237" s="1" t="s">
        <v>8400</v>
      </c>
      <c r="G237" s="1" t="s">
        <v>8401</v>
      </c>
      <c r="H237" s="1" t="s">
        <v>1353</v>
      </c>
    </row>
    <row r="238" spans="1:8" x14ac:dyDescent="0.25">
      <c r="A238" t="s">
        <v>1354</v>
      </c>
      <c r="B238" s="1" t="s">
        <v>1355</v>
      </c>
      <c r="C238" s="1" t="s">
        <v>1356</v>
      </c>
      <c r="D238" s="1" t="s">
        <v>8402</v>
      </c>
      <c r="E238" s="1" t="s">
        <v>1357</v>
      </c>
      <c r="F238" s="1" t="s">
        <v>1358</v>
      </c>
      <c r="G238" s="1" t="s">
        <v>1359</v>
      </c>
      <c r="H238" s="1" t="s">
        <v>1360</v>
      </c>
    </row>
    <row r="239" spans="1:8" x14ac:dyDescent="0.25">
      <c r="A239" t="s">
        <v>1361</v>
      </c>
      <c r="B239" s="1" t="s">
        <v>1362</v>
      </c>
      <c r="C239" s="1" t="s">
        <v>1363</v>
      </c>
      <c r="D239" s="1" t="s">
        <v>8403</v>
      </c>
      <c r="E239" s="1" t="s">
        <v>1364</v>
      </c>
      <c r="F239" s="1" t="s">
        <v>1365</v>
      </c>
      <c r="G239" s="1" t="s">
        <v>8404</v>
      </c>
      <c r="H239" s="1" t="s">
        <v>1366</v>
      </c>
    </row>
    <row r="240" spans="1:8" x14ac:dyDescent="0.25">
      <c r="A240" t="s">
        <v>1367</v>
      </c>
      <c r="B240" s="1" t="s">
        <v>1368</v>
      </c>
      <c r="C240" s="1" t="s">
        <v>1369</v>
      </c>
      <c r="D240" s="1" t="s">
        <v>8405</v>
      </c>
      <c r="E240" s="1" t="s">
        <v>8406</v>
      </c>
      <c r="F240" s="1" t="s">
        <v>1370</v>
      </c>
      <c r="G240" s="1" t="s">
        <v>8407</v>
      </c>
      <c r="H240" s="1" t="s">
        <v>1371</v>
      </c>
    </row>
    <row r="241" spans="1:8" x14ac:dyDescent="0.25">
      <c r="A241" t="s">
        <v>1372</v>
      </c>
      <c r="B241" s="1" t="s">
        <v>1373</v>
      </c>
      <c r="C241" s="1" t="s">
        <v>1374</v>
      </c>
      <c r="D241" s="1" t="s">
        <v>8408</v>
      </c>
      <c r="E241" s="1" t="s">
        <v>1375</v>
      </c>
      <c r="F241" s="1" t="s">
        <v>1376</v>
      </c>
      <c r="G241" s="1" t="s">
        <v>1377</v>
      </c>
      <c r="H241" s="1" t="s">
        <v>1378</v>
      </c>
    </row>
    <row r="242" spans="1:8" x14ac:dyDescent="0.25">
      <c r="A242" t="s">
        <v>1379</v>
      </c>
      <c r="B242" s="1" t="s">
        <v>1380</v>
      </c>
      <c r="C242" s="1" t="s">
        <v>1381</v>
      </c>
      <c r="D242" s="1" t="s">
        <v>1382</v>
      </c>
      <c r="E242" s="1" t="s">
        <v>1383</v>
      </c>
      <c r="F242" s="1" t="s">
        <v>1384</v>
      </c>
      <c r="G242" s="1" t="s">
        <v>1385</v>
      </c>
      <c r="H242" s="1" t="s">
        <v>1386</v>
      </c>
    </row>
    <row r="243" spans="1:8" x14ac:dyDescent="0.25">
      <c r="A243" t="s">
        <v>1387</v>
      </c>
      <c r="B243" s="1" t="s">
        <v>1388</v>
      </c>
      <c r="C243" s="1" t="s">
        <v>1389</v>
      </c>
      <c r="D243" s="1" t="s">
        <v>8409</v>
      </c>
      <c r="E243" s="1" t="s">
        <v>1390</v>
      </c>
      <c r="F243" s="1" t="s">
        <v>1391</v>
      </c>
      <c r="G243" s="1" t="s">
        <v>1392</v>
      </c>
      <c r="H243" s="1" t="s">
        <v>1393</v>
      </c>
    </row>
    <row r="244" spans="1:8" x14ac:dyDescent="0.25">
      <c r="A244" t="s">
        <v>1394</v>
      </c>
      <c r="B244" s="1" t="s">
        <v>1395</v>
      </c>
      <c r="C244" s="1" t="s">
        <v>1396</v>
      </c>
      <c r="D244" s="1" t="s">
        <v>8410</v>
      </c>
      <c r="E244" s="1" t="s">
        <v>1397</v>
      </c>
      <c r="F244" s="1" t="s">
        <v>1398</v>
      </c>
      <c r="G244" s="1" t="s">
        <v>1399</v>
      </c>
      <c r="H244" s="1" t="s">
        <v>1400</v>
      </c>
    </row>
    <row r="245" spans="1:8" x14ac:dyDescent="0.25">
      <c r="A245" t="s">
        <v>1401</v>
      </c>
      <c r="B245" s="1" t="s">
        <v>1402</v>
      </c>
      <c r="C245" s="1" t="s">
        <v>1403</v>
      </c>
      <c r="D245" s="1" t="s">
        <v>8411</v>
      </c>
      <c r="E245" s="1" t="s">
        <v>1404</v>
      </c>
      <c r="F245" s="1" t="s">
        <v>8412</v>
      </c>
      <c r="G245" s="1" t="s">
        <v>1405</v>
      </c>
      <c r="H245" s="1" t="s">
        <v>1406</v>
      </c>
    </row>
    <row r="246" spans="1:8" x14ac:dyDescent="0.25">
      <c r="A246" t="s">
        <v>1407</v>
      </c>
      <c r="B246" s="1" t="s">
        <v>1408</v>
      </c>
      <c r="C246" s="1" t="s">
        <v>1409</v>
      </c>
      <c r="D246" s="1" t="s">
        <v>1410</v>
      </c>
      <c r="E246" s="1" t="s">
        <v>1411</v>
      </c>
      <c r="F246" s="1" t="s">
        <v>1412</v>
      </c>
      <c r="G246" s="1" t="s">
        <v>8413</v>
      </c>
      <c r="H246" s="1" t="s">
        <v>1413</v>
      </c>
    </row>
    <row r="247" spans="1:8" x14ac:dyDescent="0.25">
      <c r="A247" t="s">
        <v>1414</v>
      </c>
      <c r="B247" s="1" t="s">
        <v>1415</v>
      </c>
      <c r="C247" s="1" t="s">
        <v>1416</v>
      </c>
      <c r="D247" s="1" t="s">
        <v>8414</v>
      </c>
      <c r="E247" s="1" t="s">
        <v>8415</v>
      </c>
      <c r="F247" s="1" t="s">
        <v>8416</v>
      </c>
      <c r="G247" s="1" t="s">
        <v>8417</v>
      </c>
      <c r="H247" s="1" t="s">
        <v>1417</v>
      </c>
    </row>
    <row r="248" spans="1:8" x14ac:dyDescent="0.25">
      <c r="A248" t="s">
        <v>1418</v>
      </c>
      <c r="B248" s="1" t="s">
        <v>1419</v>
      </c>
      <c r="C248" s="1" t="s">
        <v>1420</v>
      </c>
      <c r="D248" s="1" t="s">
        <v>8418</v>
      </c>
      <c r="E248" s="1" t="s">
        <v>1421</v>
      </c>
      <c r="F248" s="1" t="s">
        <v>1422</v>
      </c>
      <c r="G248" s="1" t="s">
        <v>1423</v>
      </c>
      <c r="H248" s="1" t="s">
        <v>1424</v>
      </c>
    </row>
    <row r="249" spans="1:8" x14ac:dyDescent="0.25">
      <c r="A249" t="s">
        <v>1425</v>
      </c>
      <c r="B249" s="1" t="s">
        <v>1426</v>
      </c>
      <c r="C249" s="1" t="s">
        <v>1427</v>
      </c>
      <c r="D249" s="1" t="s">
        <v>8419</v>
      </c>
      <c r="E249" s="1" t="s">
        <v>8420</v>
      </c>
      <c r="F249" s="1" t="s">
        <v>1428</v>
      </c>
      <c r="G249" s="1" t="s">
        <v>8421</v>
      </c>
      <c r="H249" s="1" t="s">
        <v>1429</v>
      </c>
    </row>
    <row r="250" spans="1:8" x14ac:dyDescent="0.25">
      <c r="A250" t="s">
        <v>1430</v>
      </c>
      <c r="B250" s="1" t="s">
        <v>1431</v>
      </c>
      <c r="C250" s="1" t="s">
        <v>1432</v>
      </c>
      <c r="D250" s="1" t="s">
        <v>8422</v>
      </c>
      <c r="E250" s="1" t="s">
        <v>8423</v>
      </c>
      <c r="F250" s="1" t="s">
        <v>8424</v>
      </c>
      <c r="G250" s="1" t="s">
        <v>8425</v>
      </c>
      <c r="H250" s="1" t="s">
        <v>1433</v>
      </c>
    </row>
    <row r="251" spans="1:8" x14ac:dyDescent="0.25">
      <c r="A251" t="s">
        <v>1434</v>
      </c>
      <c r="B251" s="1" t="s">
        <v>1435</v>
      </c>
      <c r="C251" s="1" t="s">
        <v>1436</v>
      </c>
      <c r="D251" s="1" t="s">
        <v>8426</v>
      </c>
      <c r="E251" s="1" t="s">
        <v>8427</v>
      </c>
      <c r="F251" s="1" t="s">
        <v>8428</v>
      </c>
      <c r="G251" s="1" t="s">
        <v>8429</v>
      </c>
      <c r="H251" s="1" t="s">
        <v>1437</v>
      </c>
    </row>
    <row r="252" spans="1:8" x14ac:dyDescent="0.25">
      <c r="A252" t="s">
        <v>1438</v>
      </c>
      <c r="B252" s="1" t="s">
        <v>1439</v>
      </c>
      <c r="C252" s="1" t="s">
        <v>1440</v>
      </c>
      <c r="D252" s="1" t="s">
        <v>8430</v>
      </c>
      <c r="E252" s="1" t="s">
        <v>8431</v>
      </c>
      <c r="F252" s="1" t="s">
        <v>8432</v>
      </c>
      <c r="G252" s="1" t="s">
        <v>8433</v>
      </c>
      <c r="H252" s="1" t="s">
        <v>1441</v>
      </c>
    </row>
    <row r="253" spans="1:8" x14ac:dyDescent="0.25">
      <c r="A253" t="s">
        <v>1442</v>
      </c>
      <c r="B253" s="1" t="s">
        <v>1443</v>
      </c>
      <c r="C253" s="1" t="s">
        <v>1444</v>
      </c>
      <c r="D253" s="1" t="s">
        <v>8434</v>
      </c>
      <c r="E253" s="1" t="s">
        <v>8435</v>
      </c>
      <c r="F253" s="1" t="s">
        <v>8436</v>
      </c>
      <c r="G253" s="1" t="s">
        <v>8437</v>
      </c>
      <c r="H253" s="1" t="s">
        <v>1445</v>
      </c>
    </row>
    <row r="254" spans="1:8" x14ac:dyDescent="0.25">
      <c r="A254" t="s">
        <v>1446</v>
      </c>
      <c r="B254" s="1" t="s">
        <v>1447</v>
      </c>
      <c r="C254" s="1" t="s">
        <v>1448</v>
      </c>
      <c r="D254" s="1" t="s">
        <v>8438</v>
      </c>
      <c r="E254" s="1" t="s">
        <v>8439</v>
      </c>
      <c r="F254" s="1" t="s">
        <v>8440</v>
      </c>
      <c r="G254" s="1" t="s">
        <v>8441</v>
      </c>
      <c r="H254" s="1" t="s">
        <v>1449</v>
      </c>
    </row>
    <row r="255" spans="1:8" x14ac:dyDescent="0.25">
      <c r="A255" t="s">
        <v>1450</v>
      </c>
      <c r="B255" s="1" t="s">
        <v>1451</v>
      </c>
      <c r="C255" s="1" t="s">
        <v>1452</v>
      </c>
      <c r="D255" s="1" t="s">
        <v>8442</v>
      </c>
      <c r="E255" s="1" t="s">
        <v>8443</v>
      </c>
      <c r="F255" s="1" t="s">
        <v>8444</v>
      </c>
      <c r="G255" s="1" t="s">
        <v>8445</v>
      </c>
      <c r="H255" s="1" t="s">
        <v>1453</v>
      </c>
    </row>
    <row r="256" spans="1:8" x14ac:dyDescent="0.25">
      <c r="A256" t="s">
        <v>1454</v>
      </c>
      <c r="B256" s="1" t="s">
        <v>1455</v>
      </c>
      <c r="C256" s="1" t="s">
        <v>1456</v>
      </c>
      <c r="D256" s="1" t="s">
        <v>8446</v>
      </c>
      <c r="E256" s="1" t="s">
        <v>8447</v>
      </c>
      <c r="F256" s="1" t="s">
        <v>8448</v>
      </c>
      <c r="G256" s="1" t="s">
        <v>8449</v>
      </c>
      <c r="H256" s="1" t="s">
        <v>1457</v>
      </c>
    </row>
    <row r="257" spans="1:8" x14ac:dyDescent="0.25">
      <c r="A257" t="s">
        <v>1458</v>
      </c>
      <c r="B257" s="1" t="s">
        <v>1459</v>
      </c>
      <c r="C257" s="1" t="s">
        <v>1460</v>
      </c>
      <c r="D257" s="1" t="s">
        <v>8450</v>
      </c>
      <c r="E257" s="1" t="s">
        <v>8451</v>
      </c>
      <c r="F257" s="1" t="s">
        <v>8452</v>
      </c>
      <c r="G257" s="1" t="s">
        <v>8453</v>
      </c>
      <c r="H257" s="1" t="s">
        <v>1461</v>
      </c>
    </row>
    <row r="258" spans="1:8" x14ac:dyDescent="0.25">
      <c r="A258" t="s">
        <v>1462</v>
      </c>
      <c r="B258" s="1" t="s">
        <v>1463</v>
      </c>
      <c r="C258" s="1" t="s">
        <v>1464</v>
      </c>
      <c r="D258" s="1" t="s">
        <v>8454</v>
      </c>
      <c r="E258" s="1" t="s">
        <v>8455</v>
      </c>
      <c r="F258" s="1" t="s">
        <v>8456</v>
      </c>
      <c r="G258" s="1" t="s">
        <v>8457</v>
      </c>
      <c r="H258" s="1" t="s">
        <v>1465</v>
      </c>
    </row>
    <row r="259" spans="1:8" x14ac:dyDescent="0.25">
      <c r="A259" t="s">
        <v>1466</v>
      </c>
      <c r="B259" s="1" t="s">
        <v>1467</v>
      </c>
      <c r="C259" s="1" t="s">
        <v>1468</v>
      </c>
      <c r="D259" s="1" t="s">
        <v>8458</v>
      </c>
      <c r="E259" s="1" t="s">
        <v>8459</v>
      </c>
      <c r="F259" s="1" t="s">
        <v>8460</v>
      </c>
      <c r="G259" s="1" t="s">
        <v>8461</v>
      </c>
      <c r="H259" s="1" t="s">
        <v>1469</v>
      </c>
    </row>
    <row r="260" spans="1:8" x14ac:dyDescent="0.25">
      <c r="A260" t="s">
        <v>1470</v>
      </c>
      <c r="B260" s="1" t="s">
        <v>1471</v>
      </c>
      <c r="C260" s="1" t="s">
        <v>1472</v>
      </c>
      <c r="D260" s="1" t="s">
        <v>8462</v>
      </c>
      <c r="E260" s="1" t="s">
        <v>8463</v>
      </c>
      <c r="F260" s="1" t="s">
        <v>8464</v>
      </c>
      <c r="G260" s="1" t="s">
        <v>8465</v>
      </c>
      <c r="H260" s="1" t="s">
        <v>1473</v>
      </c>
    </row>
    <row r="261" spans="1:8" x14ac:dyDescent="0.25">
      <c r="A261" t="s">
        <v>1474</v>
      </c>
      <c r="B261" s="1" t="s">
        <v>1475</v>
      </c>
      <c r="C261" s="1" t="s">
        <v>1476</v>
      </c>
      <c r="D261" s="1" t="s">
        <v>8466</v>
      </c>
      <c r="E261" s="1" t="s">
        <v>8467</v>
      </c>
      <c r="F261" s="1" t="s">
        <v>8468</v>
      </c>
      <c r="G261" s="1" t="s">
        <v>8469</v>
      </c>
      <c r="H261" s="1" t="s">
        <v>1477</v>
      </c>
    </row>
    <row r="262" spans="1:8" x14ac:dyDescent="0.25">
      <c r="A262" t="s">
        <v>1478</v>
      </c>
      <c r="B262" s="1" t="s">
        <v>1479</v>
      </c>
      <c r="C262" s="1" t="s">
        <v>1480</v>
      </c>
      <c r="D262" s="1" t="s">
        <v>8470</v>
      </c>
      <c r="E262" s="1" t="s">
        <v>8471</v>
      </c>
      <c r="F262" s="1" t="s">
        <v>8472</v>
      </c>
      <c r="G262" s="1" t="s">
        <v>8473</v>
      </c>
      <c r="H262" s="1" t="s">
        <v>1481</v>
      </c>
    </row>
    <row r="263" spans="1:8" x14ac:dyDescent="0.25">
      <c r="A263" t="s">
        <v>1482</v>
      </c>
      <c r="B263" s="1" t="s">
        <v>1483</v>
      </c>
      <c r="C263" s="1" t="s">
        <v>1484</v>
      </c>
      <c r="D263" s="1" t="s">
        <v>8474</v>
      </c>
      <c r="E263" s="1" t="s">
        <v>8475</v>
      </c>
      <c r="F263" s="1" t="s">
        <v>8476</v>
      </c>
      <c r="G263" s="1" t="s">
        <v>8477</v>
      </c>
      <c r="H263" s="1" t="s">
        <v>1485</v>
      </c>
    </row>
    <row r="264" spans="1:8" x14ac:dyDescent="0.25">
      <c r="A264" t="s">
        <v>1486</v>
      </c>
      <c r="B264" s="1" t="s">
        <v>1487</v>
      </c>
      <c r="C264" s="1" t="s">
        <v>1488</v>
      </c>
      <c r="D264" s="1" t="s">
        <v>8478</v>
      </c>
      <c r="E264" s="1" t="s">
        <v>8479</v>
      </c>
      <c r="F264" s="1" t="s">
        <v>8480</v>
      </c>
      <c r="G264" s="1" t="s">
        <v>8481</v>
      </c>
      <c r="H264" s="1" t="s">
        <v>1489</v>
      </c>
    </row>
    <row r="265" spans="1:8" x14ac:dyDescent="0.25">
      <c r="A265" t="s">
        <v>1490</v>
      </c>
      <c r="B265" s="1" t="s">
        <v>1491</v>
      </c>
      <c r="C265" s="1" t="s">
        <v>1492</v>
      </c>
      <c r="D265" s="1" t="s">
        <v>8482</v>
      </c>
      <c r="E265" s="1" t="s">
        <v>8483</v>
      </c>
      <c r="F265" s="1" t="s">
        <v>8484</v>
      </c>
      <c r="G265" s="1" t="s">
        <v>8485</v>
      </c>
      <c r="H265" s="1" t="s">
        <v>1493</v>
      </c>
    </row>
    <row r="266" spans="1:8" x14ac:dyDescent="0.25">
      <c r="A266" t="s">
        <v>1494</v>
      </c>
      <c r="B266" s="1" t="s">
        <v>1495</v>
      </c>
      <c r="C266" s="1" t="s">
        <v>1496</v>
      </c>
      <c r="D266" s="1" t="s">
        <v>8486</v>
      </c>
      <c r="E266" s="1" t="s">
        <v>8487</v>
      </c>
      <c r="F266" s="1" t="s">
        <v>8488</v>
      </c>
      <c r="G266" s="1" t="s">
        <v>8489</v>
      </c>
      <c r="H266" s="1" t="s">
        <v>1497</v>
      </c>
    </row>
    <row r="267" spans="1:8" x14ac:dyDescent="0.25">
      <c r="A267" t="s">
        <v>1498</v>
      </c>
      <c r="B267" s="1" t="s">
        <v>1499</v>
      </c>
      <c r="C267" s="1" t="s">
        <v>1500</v>
      </c>
      <c r="D267" s="1" t="s">
        <v>8490</v>
      </c>
      <c r="E267" s="1" t="s">
        <v>8491</v>
      </c>
      <c r="F267" s="1" t="s">
        <v>8492</v>
      </c>
      <c r="G267" s="1" t="s">
        <v>8493</v>
      </c>
      <c r="H267" s="1" t="s">
        <v>1501</v>
      </c>
    </row>
    <row r="268" spans="1:8" x14ac:dyDescent="0.25">
      <c r="A268" t="s">
        <v>1502</v>
      </c>
      <c r="B268" s="1" t="s">
        <v>1503</v>
      </c>
      <c r="C268" s="1" t="s">
        <v>1504</v>
      </c>
      <c r="D268" s="1" t="s">
        <v>8494</v>
      </c>
      <c r="E268" s="1" t="s">
        <v>8495</v>
      </c>
      <c r="F268" s="1" t="s">
        <v>8496</v>
      </c>
      <c r="G268" s="1" t="s">
        <v>8497</v>
      </c>
      <c r="H268" s="1" t="s">
        <v>1505</v>
      </c>
    </row>
    <row r="269" spans="1:8" x14ac:dyDescent="0.25">
      <c r="A269" t="s">
        <v>1506</v>
      </c>
      <c r="B269" s="1" t="s">
        <v>1507</v>
      </c>
      <c r="C269" s="1" t="s">
        <v>1508</v>
      </c>
      <c r="D269" s="1" t="s">
        <v>8498</v>
      </c>
      <c r="E269" s="1" t="s">
        <v>8499</v>
      </c>
      <c r="F269" s="1" t="s">
        <v>8500</v>
      </c>
      <c r="G269" s="1" t="s">
        <v>8501</v>
      </c>
      <c r="H269" s="1" t="s">
        <v>1509</v>
      </c>
    </row>
    <row r="270" spans="1:8" x14ac:dyDescent="0.25">
      <c r="A270" t="s">
        <v>1510</v>
      </c>
      <c r="B270" s="1" t="s">
        <v>1511</v>
      </c>
      <c r="C270" s="1" t="s">
        <v>1512</v>
      </c>
      <c r="D270" s="1" t="s">
        <v>8502</v>
      </c>
      <c r="E270" s="1" t="s">
        <v>8503</v>
      </c>
      <c r="F270" s="1" t="s">
        <v>8504</v>
      </c>
      <c r="G270" s="1" t="s">
        <v>8505</v>
      </c>
      <c r="H270" s="1" t="s">
        <v>1513</v>
      </c>
    </row>
    <row r="271" spans="1:8" x14ac:dyDescent="0.25">
      <c r="A271" t="s">
        <v>1514</v>
      </c>
      <c r="B271" s="1" t="s">
        <v>1515</v>
      </c>
      <c r="C271" s="1" t="s">
        <v>1516</v>
      </c>
      <c r="D271" s="1" t="s">
        <v>8506</v>
      </c>
      <c r="E271" s="1" t="s">
        <v>8507</v>
      </c>
      <c r="F271" s="1" t="s">
        <v>8508</v>
      </c>
      <c r="G271" s="1" t="s">
        <v>8509</v>
      </c>
      <c r="H271" s="1" t="s">
        <v>1517</v>
      </c>
    </row>
    <row r="272" spans="1:8" x14ac:dyDescent="0.25">
      <c r="A272" t="s">
        <v>1518</v>
      </c>
      <c r="B272" s="1" t="s">
        <v>1519</v>
      </c>
      <c r="C272" s="1" t="s">
        <v>1520</v>
      </c>
      <c r="D272" s="1" t="s">
        <v>8510</v>
      </c>
      <c r="E272" s="1" t="s">
        <v>8511</v>
      </c>
      <c r="F272" s="1" t="s">
        <v>8512</v>
      </c>
      <c r="G272" s="1" t="s">
        <v>8513</v>
      </c>
      <c r="H272" s="1" t="s">
        <v>1521</v>
      </c>
    </row>
    <row r="273" spans="1:8" x14ac:dyDescent="0.25">
      <c r="A273" t="s">
        <v>1522</v>
      </c>
      <c r="B273" s="1" t="s">
        <v>1523</v>
      </c>
      <c r="C273" s="1" t="s">
        <v>1524</v>
      </c>
      <c r="D273" s="1" t="s">
        <v>8514</v>
      </c>
      <c r="E273" s="1" t="s">
        <v>8515</v>
      </c>
      <c r="F273" s="1" t="s">
        <v>8516</v>
      </c>
      <c r="G273" s="1" t="s">
        <v>8517</v>
      </c>
      <c r="H273" s="1" t="s">
        <v>1525</v>
      </c>
    </row>
    <row r="274" spans="1:8" x14ac:dyDescent="0.25">
      <c r="A274" t="s">
        <v>1526</v>
      </c>
      <c r="B274" s="1" t="s">
        <v>1527</v>
      </c>
      <c r="C274" s="1" t="s">
        <v>1528</v>
      </c>
      <c r="D274" s="1" t="s">
        <v>8518</v>
      </c>
      <c r="E274" s="1" t="s">
        <v>8519</v>
      </c>
      <c r="F274" s="1" t="s">
        <v>8520</v>
      </c>
      <c r="G274" s="1" t="s">
        <v>8521</v>
      </c>
      <c r="H274" s="1" t="s">
        <v>1529</v>
      </c>
    </row>
    <row r="275" spans="1:8" x14ac:dyDescent="0.25">
      <c r="A275" t="s">
        <v>1530</v>
      </c>
      <c r="B275" s="1" t="s">
        <v>1531</v>
      </c>
      <c r="C275" s="1" t="s">
        <v>1532</v>
      </c>
      <c r="D275" s="1" t="s">
        <v>8522</v>
      </c>
      <c r="E275" s="1" t="s">
        <v>8523</v>
      </c>
      <c r="F275" s="1" t="s">
        <v>8524</v>
      </c>
      <c r="G275" s="1" t="s">
        <v>8525</v>
      </c>
      <c r="H275" s="1" t="s">
        <v>1533</v>
      </c>
    </row>
    <row r="276" spans="1:8" x14ac:dyDescent="0.25">
      <c r="A276" t="s">
        <v>1534</v>
      </c>
      <c r="B276" s="1" t="s">
        <v>1535</v>
      </c>
      <c r="C276" s="1" t="s">
        <v>1536</v>
      </c>
      <c r="D276" s="1" t="s">
        <v>8526</v>
      </c>
      <c r="E276" s="1" t="s">
        <v>8527</v>
      </c>
      <c r="F276" s="1" t="s">
        <v>8528</v>
      </c>
      <c r="G276" s="1" t="s">
        <v>8529</v>
      </c>
      <c r="H276" s="1" t="s">
        <v>1537</v>
      </c>
    </row>
    <row r="277" spans="1:8" x14ac:dyDescent="0.25">
      <c r="A277" t="s">
        <v>1538</v>
      </c>
      <c r="B277" s="1" t="s">
        <v>1539</v>
      </c>
      <c r="C277" s="1" t="s">
        <v>1540</v>
      </c>
      <c r="D277" s="1" t="s">
        <v>8530</v>
      </c>
      <c r="E277" s="1" t="s">
        <v>8531</v>
      </c>
      <c r="F277" s="1" t="s">
        <v>8532</v>
      </c>
      <c r="G277" s="1" t="s">
        <v>8533</v>
      </c>
      <c r="H277" s="1" t="s">
        <v>1541</v>
      </c>
    </row>
    <row r="278" spans="1:8" x14ac:dyDescent="0.25">
      <c r="A278" t="s">
        <v>1542</v>
      </c>
      <c r="B278" s="1" t="s">
        <v>1543</v>
      </c>
      <c r="C278" s="1" t="s">
        <v>1544</v>
      </c>
      <c r="D278" s="1" t="s">
        <v>8534</v>
      </c>
      <c r="E278" s="1" t="s">
        <v>1545</v>
      </c>
      <c r="F278" s="1" t="s">
        <v>8535</v>
      </c>
      <c r="G278" s="1" t="s">
        <v>8536</v>
      </c>
      <c r="H278" s="1" t="s">
        <v>1546</v>
      </c>
    </row>
    <row r="279" spans="1:8" x14ac:dyDescent="0.25">
      <c r="A279" t="s">
        <v>1547</v>
      </c>
      <c r="B279" s="1" t="s">
        <v>1548</v>
      </c>
      <c r="C279" s="1" t="s">
        <v>1549</v>
      </c>
      <c r="D279" s="1" t="s">
        <v>1550</v>
      </c>
      <c r="E279" s="1" t="s">
        <v>1551</v>
      </c>
      <c r="F279" s="1" t="s">
        <v>1552</v>
      </c>
      <c r="G279" s="1" t="s">
        <v>8537</v>
      </c>
      <c r="H279" s="1" t="s">
        <v>1553</v>
      </c>
    </row>
    <row r="280" spans="1:8" x14ac:dyDescent="0.25">
      <c r="A280" t="s">
        <v>1554</v>
      </c>
      <c r="B280" s="1" t="s">
        <v>1555</v>
      </c>
      <c r="C280" s="1" t="s">
        <v>1556</v>
      </c>
      <c r="D280" s="1" t="s">
        <v>1557</v>
      </c>
      <c r="E280" s="1" t="s">
        <v>1558</v>
      </c>
      <c r="F280" s="1" t="s">
        <v>1559</v>
      </c>
      <c r="G280" s="1" t="s">
        <v>8538</v>
      </c>
      <c r="H280" s="1" t="s">
        <v>1560</v>
      </c>
    </row>
    <row r="281" spans="1:8" x14ac:dyDescent="0.25">
      <c r="A281" t="s">
        <v>1561</v>
      </c>
      <c r="B281" s="1" t="s">
        <v>1562</v>
      </c>
      <c r="C281" s="1" t="s">
        <v>1563</v>
      </c>
      <c r="D281" s="1" t="s">
        <v>1564</v>
      </c>
      <c r="E281" s="1" t="s">
        <v>1565</v>
      </c>
      <c r="F281" s="1" t="s">
        <v>1566</v>
      </c>
      <c r="G281" s="1" t="s">
        <v>8539</v>
      </c>
      <c r="H281" s="1" t="s">
        <v>1567</v>
      </c>
    </row>
    <row r="282" spans="1:8" x14ac:dyDescent="0.25">
      <c r="A282" t="s">
        <v>1568</v>
      </c>
      <c r="B282" s="1" t="s">
        <v>1569</v>
      </c>
      <c r="C282" s="1" t="s">
        <v>1570</v>
      </c>
      <c r="D282" s="1" t="s">
        <v>1571</v>
      </c>
      <c r="E282" s="1" t="s">
        <v>1572</v>
      </c>
      <c r="F282" s="1" t="s">
        <v>1573</v>
      </c>
      <c r="G282" s="1" t="s">
        <v>8540</v>
      </c>
      <c r="H282" s="1" t="s">
        <v>1574</v>
      </c>
    </row>
    <row r="283" spans="1:8" x14ac:dyDescent="0.25">
      <c r="A283" t="s">
        <v>1575</v>
      </c>
      <c r="B283" s="1" t="s">
        <v>1576</v>
      </c>
      <c r="C283" s="1" t="s">
        <v>1577</v>
      </c>
      <c r="D283" s="1" t="s">
        <v>1578</v>
      </c>
      <c r="E283" s="1" t="s">
        <v>1579</v>
      </c>
      <c r="F283" s="1" t="s">
        <v>1580</v>
      </c>
      <c r="G283" s="1" t="s">
        <v>1581</v>
      </c>
      <c r="H283" s="1" t="s">
        <v>1582</v>
      </c>
    </row>
    <row r="284" spans="1:8" x14ac:dyDescent="0.25">
      <c r="A284" t="s">
        <v>1583</v>
      </c>
      <c r="B284" s="1" t="s">
        <v>1584</v>
      </c>
      <c r="C284" s="1" t="s">
        <v>1585</v>
      </c>
      <c r="D284" s="1" t="s">
        <v>1586</v>
      </c>
      <c r="E284" s="1" t="s">
        <v>1587</v>
      </c>
      <c r="F284" s="1" t="s">
        <v>8541</v>
      </c>
      <c r="G284" s="1" t="s">
        <v>8542</v>
      </c>
      <c r="H284" s="1" t="s">
        <v>1588</v>
      </c>
    </row>
    <row r="285" spans="1:8" x14ac:dyDescent="0.25">
      <c r="A285" t="s">
        <v>1589</v>
      </c>
      <c r="B285" s="1" t="s">
        <v>1590</v>
      </c>
      <c r="C285" s="1" t="s">
        <v>1591</v>
      </c>
      <c r="D285" s="1" t="s">
        <v>1592</v>
      </c>
      <c r="E285" s="1" t="s">
        <v>1593</v>
      </c>
      <c r="F285" s="1" t="s">
        <v>1594</v>
      </c>
      <c r="G285" s="1" t="s">
        <v>8543</v>
      </c>
      <c r="H285" s="1" t="s">
        <v>1595</v>
      </c>
    </row>
    <row r="286" spans="1:8" x14ac:dyDescent="0.25">
      <c r="A286" t="s">
        <v>1596</v>
      </c>
      <c r="B286" s="1" t="s">
        <v>1597</v>
      </c>
      <c r="C286" s="1" t="s">
        <v>1598</v>
      </c>
      <c r="D286" s="1" t="s">
        <v>1599</v>
      </c>
      <c r="E286" s="1" t="s">
        <v>8544</v>
      </c>
      <c r="F286" s="1" t="s">
        <v>1600</v>
      </c>
      <c r="G286" s="1" t="s">
        <v>8545</v>
      </c>
      <c r="H286" s="1" t="s">
        <v>1601</v>
      </c>
    </row>
    <row r="287" spans="1:8" x14ac:dyDescent="0.25">
      <c r="A287" t="s">
        <v>1602</v>
      </c>
      <c r="B287" s="1" t="s">
        <v>1603</v>
      </c>
      <c r="C287" s="1" t="s">
        <v>1604</v>
      </c>
      <c r="D287" s="1" t="s">
        <v>1605</v>
      </c>
      <c r="E287" s="1" t="s">
        <v>8546</v>
      </c>
      <c r="F287" s="1" t="s">
        <v>8547</v>
      </c>
      <c r="G287" s="1" t="s">
        <v>8548</v>
      </c>
      <c r="H287" s="1" t="s">
        <v>1606</v>
      </c>
    </row>
    <row r="288" spans="1:8" x14ac:dyDescent="0.25">
      <c r="A288" t="s">
        <v>1607</v>
      </c>
      <c r="B288" s="1" t="s">
        <v>1608</v>
      </c>
      <c r="C288" s="1" t="s">
        <v>1609</v>
      </c>
      <c r="D288" s="1" t="s">
        <v>1610</v>
      </c>
      <c r="E288" s="1" t="s">
        <v>8549</v>
      </c>
      <c r="F288" s="1" t="s">
        <v>8550</v>
      </c>
      <c r="G288" s="1" t="s">
        <v>8551</v>
      </c>
      <c r="H288" s="1" t="s">
        <v>1611</v>
      </c>
    </row>
    <row r="289" spans="1:8" x14ac:dyDescent="0.25">
      <c r="A289" t="s">
        <v>1612</v>
      </c>
      <c r="B289" s="1" t="s">
        <v>1613</v>
      </c>
      <c r="C289" s="1" t="s">
        <v>1614</v>
      </c>
      <c r="D289" s="1" t="s">
        <v>1615</v>
      </c>
      <c r="E289" s="1" t="s">
        <v>1616</v>
      </c>
      <c r="F289" s="1" t="s">
        <v>8552</v>
      </c>
      <c r="G289" s="1" t="s">
        <v>1617</v>
      </c>
      <c r="H289" s="1" t="s">
        <v>1618</v>
      </c>
    </row>
    <row r="290" spans="1:8" x14ac:dyDescent="0.25">
      <c r="A290" t="s">
        <v>1619</v>
      </c>
      <c r="B290" s="1" t="s">
        <v>1620</v>
      </c>
      <c r="C290" s="1" t="s">
        <v>1621</v>
      </c>
      <c r="D290" s="1" t="s">
        <v>8553</v>
      </c>
      <c r="E290" s="1" t="s">
        <v>1622</v>
      </c>
      <c r="F290" s="1" t="s">
        <v>1623</v>
      </c>
      <c r="G290" s="1" t="s">
        <v>8554</v>
      </c>
      <c r="H290" s="1" t="s">
        <v>1624</v>
      </c>
    </row>
    <row r="291" spans="1:8" x14ac:dyDescent="0.25">
      <c r="A291" t="s">
        <v>1625</v>
      </c>
      <c r="B291" s="1" t="s">
        <v>1626</v>
      </c>
      <c r="C291" s="1" t="s">
        <v>1627</v>
      </c>
      <c r="D291" s="1" t="s">
        <v>8555</v>
      </c>
      <c r="E291" s="1" t="s">
        <v>1628</v>
      </c>
      <c r="F291" s="1" t="s">
        <v>1629</v>
      </c>
      <c r="G291" s="1" t="s">
        <v>8556</v>
      </c>
      <c r="H291" s="1" t="s">
        <v>1630</v>
      </c>
    </row>
    <row r="292" spans="1:8" x14ac:dyDescent="0.25">
      <c r="A292" t="s">
        <v>1631</v>
      </c>
      <c r="B292" s="1" t="s">
        <v>1632</v>
      </c>
      <c r="C292" s="1" t="s">
        <v>1633</v>
      </c>
      <c r="D292" s="1" t="s">
        <v>1634</v>
      </c>
      <c r="E292" s="1" t="s">
        <v>1635</v>
      </c>
      <c r="F292" s="1" t="s">
        <v>1636</v>
      </c>
      <c r="G292" s="1" t="s">
        <v>1637</v>
      </c>
      <c r="H292" s="1" t="s">
        <v>1638</v>
      </c>
    </row>
    <row r="293" spans="1:8" x14ac:dyDescent="0.25">
      <c r="A293" t="s">
        <v>1639</v>
      </c>
      <c r="B293" s="1" t="s">
        <v>1640</v>
      </c>
      <c r="C293" s="1" t="s">
        <v>1641</v>
      </c>
      <c r="D293" s="1" t="s">
        <v>8557</v>
      </c>
      <c r="E293" s="1" t="s">
        <v>8558</v>
      </c>
      <c r="F293" s="1" t="s">
        <v>1642</v>
      </c>
      <c r="G293" s="1" t="s">
        <v>8559</v>
      </c>
      <c r="H293" s="1" t="s">
        <v>1643</v>
      </c>
    </row>
    <row r="294" spans="1:8" x14ac:dyDescent="0.25">
      <c r="A294" t="s">
        <v>1644</v>
      </c>
      <c r="B294" s="1" t="s">
        <v>1645</v>
      </c>
      <c r="C294" s="1" t="s">
        <v>1646</v>
      </c>
      <c r="D294" s="1" t="s">
        <v>8560</v>
      </c>
      <c r="E294" s="1" t="s">
        <v>1647</v>
      </c>
      <c r="F294" s="1" t="s">
        <v>8561</v>
      </c>
      <c r="G294" s="1" t="s">
        <v>1648</v>
      </c>
      <c r="H294" s="1" t="s">
        <v>1649</v>
      </c>
    </row>
    <row r="295" spans="1:8" x14ac:dyDescent="0.25">
      <c r="A295" t="s">
        <v>1650</v>
      </c>
      <c r="B295" s="1" t="s">
        <v>1651</v>
      </c>
      <c r="C295" s="1" t="s">
        <v>1652</v>
      </c>
      <c r="D295" s="1" t="s">
        <v>8562</v>
      </c>
      <c r="E295" s="1" t="s">
        <v>1653</v>
      </c>
      <c r="F295" s="1" t="s">
        <v>1654</v>
      </c>
      <c r="G295" s="1" t="s">
        <v>8563</v>
      </c>
      <c r="H295" s="1" t="s">
        <v>1655</v>
      </c>
    </row>
    <row r="296" spans="1:8" x14ac:dyDescent="0.25">
      <c r="A296" t="s">
        <v>1656</v>
      </c>
      <c r="B296" s="1" t="s">
        <v>1657</v>
      </c>
      <c r="C296" s="1" t="s">
        <v>1658</v>
      </c>
      <c r="D296" s="1" t="s">
        <v>1659</v>
      </c>
      <c r="E296" s="1" t="s">
        <v>1660</v>
      </c>
      <c r="F296" s="1" t="s">
        <v>8564</v>
      </c>
      <c r="G296" s="1" t="s">
        <v>8565</v>
      </c>
      <c r="H296" s="1" t="s">
        <v>1661</v>
      </c>
    </row>
    <row r="297" spans="1:8" x14ac:dyDescent="0.25">
      <c r="A297" t="s">
        <v>1662</v>
      </c>
      <c r="B297" s="1" t="s">
        <v>1663</v>
      </c>
      <c r="C297" s="1" t="s">
        <v>1664</v>
      </c>
      <c r="D297" s="1" t="s">
        <v>1665</v>
      </c>
      <c r="E297" s="1" t="s">
        <v>8566</v>
      </c>
      <c r="F297" s="1" t="s">
        <v>8567</v>
      </c>
      <c r="G297" s="1" t="s">
        <v>8568</v>
      </c>
      <c r="H297" s="1" t="s">
        <v>1666</v>
      </c>
    </row>
    <row r="298" spans="1:8" x14ac:dyDescent="0.25">
      <c r="A298" t="s">
        <v>17197</v>
      </c>
      <c r="B298" s="1" t="s">
        <v>1667</v>
      </c>
      <c r="C298" s="1" t="s">
        <v>1668</v>
      </c>
      <c r="D298" s="1" t="s">
        <v>1669</v>
      </c>
      <c r="E298" s="1" t="s">
        <v>1670</v>
      </c>
      <c r="F298" s="1" t="s">
        <v>1671</v>
      </c>
      <c r="G298" s="1" t="s">
        <v>8569</v>
      </c>
      <c r="H298" s="1" t="s">
        <v>1672</v>
      </c>
    </row>
    <row r="299" spans="1:8" x14ac:dyDescent="0.25">
      <c r="A299" t="s">
        <v>17198</v>
      </c>
      <c r="B299" s="1" t="s">
        <v>1673</v>
      </c>
      <c r="C299" s="1" t="s">
        <v>1674</v>
      </c>
      <c r="D299" s="1" t="s">
        <v>8570</v>
      </c>
      <c r="E299" s="1" t="s">
        <v>8571</v>
      </c>
      <c r="F299" s="1" t="s">
        <v>8572</v>
      </c>
      <c r="G299" s="1" t="s">
        <v>8573</v>
      </c>
      <c r="H299" s="1" t="s">
        <v>1675</v>
      </c>
    </row>
    <row r="300" spans="1:8" x14ac:dyDescent="0.25">
      <c r="A300" t="s">
        <v>1676</v>
      </c>
      <c r="B300" s="1" t="s">
        <v>1677</v>
      </c>
      <c r="C300" s="1" t="s">
        <v>1678</v>
      </c>
      <c r="D300" s="1" t="s">
        <v>8574</v>
      </c>
      <c r="E300" s="1" t="s">
        <v>1679</v>
      </c>
      <c r="F300" s="1" t="s">
        <v>1680</v>
      </c>
      <c r="G300" s="1" t="s">
        <v>8575</v>
      </c>
      <c r="H300" s="1" t="s">
        <v>1681</v>
      </c>
    </row>
    <row r="301" spans="1:8" x14ac:dyDescent="0.25">
      <c r="A301" t="s">
        <v>1682</v>
      </c>
      <c r="B301" s="1" t="s">
        <v>1683</v>
      </c>
      <c r="C301" s="1" t="s">
        <v>1684</v>
      </c>
      <c r="D301" s="1" t="s">
        <v>1685</v>
      </c>
      <c r="E301" s="1" t="s">
        <v>1686</v>
      </c>
      <c r="F301" s="1" t="s">
        <v>1687</v>
      </c>
      <c r="G301" s="1" t="s">
        <v>1688</v>
      </c>
      <c r="H301" s="1" t="s">
        <v>1689</v>
      </c>
    </row>
    <row r="302" spans="1:8" x14ac:dyDescent="0.25">
      <c r="A302" t="s">
        <v>1690</v>
      </c>
      <c r="B302" s="1" t="s">
        <v>1691</v>
      </c>
      <c r="C302" s="1" t="s">
        <v>1692</v>
      </c>
      <c r="D302" s="1" t="s">
        <v>1693</v>
      </c>
      <c r="E302" s="1" t="s">
        <v>1694</v>
      </c>
      <c r="F302" s="1" t="s">
        <v>1695</v>
      </c>
      <c r="G302" s="1" t="s">
        <v>1696</v>
      </c>
      <c r="H302" s="1" t="s">
        <v>1697</v>
      </c>
    </row>
    <row r="303" spans="1:8" x14ac:dyDescent="0.25">
      <c r="A303" t="s">
        <v>1698</v>
      </c>
      <c r="B303" s="1" t="s">
        <v>1699</v>
      </c>
      <c r="C303" s="1" t="s">
        <v>1700</v>
      </c>
      <c r="D303" s="1" t="s">
        <v>8576</v>
      </c>
      <c r="E303" s="1" t="s">
        <v>8577</v>
      </c>
      <c r="F303" s="1" t="s">
        <v>8578</v>
      </c>
      <c r="G303" s="1" t="s">
        <v>8579</v>
      </c>
      <c r="H303" s="1" t="s">
        <v>1701</v>
      </c>
    </row>
    <row r="304" spans="1:8" x14ac:dyDescent="0.25">
      <c r="A304" t="s">
        <v>1702</v>
      </c>
      <c r="B304" s="1" t="s">
        <v>1703</v>
      </c>
      <c r="C304" s="1" t="s">
        <v>1704</v>
      </c>
      <c r="D304" s="1" t="s">
        <v>8580</v>
      </c>
      <c r="E304" s="1" t="s">
        <v>1705</v>
      </c>
      <c r="F304" s="1" t="s">
        <v>8581</v>
      </c>
      <c r="G304" s="1" t="s">
        <v>8582</v>
      </c>
      <c r="H304" s="1" t="s">
        <v>1706</v>
      </c>
    </row>
    <row r="305" spans="1:8" x14ac:dyDescent="0.25">
      <c r="A305" t="s">
        <v>1707</v>
      </c>
      <c r="B305" s="1" t="s">
        <v>1708</v>
      </c>
      <c r="C305" s="1" t="s">
        <v>1709</v>
      </c>
      <c r="D305" s="1" t="s">
        <v>1710</v>
      </c>
      <c r="E305" s="1" t="s">
        <v>1711</v>
      </c>
      <c r="F305" s="1" t="s">
        <v>1712</v>
      </c>
      <c r="G305" s="1" t="s">
        <v>8583</v>
      </c>
      <c r="H305" s="1" t="s">
        <v>1713</v>
      </c>
    </row>
    <row r="306" spans="1:8" x14ac:dyDescent="0.25">
      <c r="A306" t="s">
        <v>1714</v>
      </c>
      <c r="B306" s="1" t="s">
        <v>1715</v>
      </c>
      <c r="C306" s="1" t="s">
        <v>1716</v>
      </c>
      <c r="D306" s="1" t="s">
        <v>1717</v>
      </c>
      <c r="E306" s="1" t="s">
        <v>8584</v>
      </c>
      <c r="F306" s="1" t="s">
        <v>8585</v>
      </c>
      <c r="G306" s="1" t="s">
        <v>8586</v>
      </c>
      <c r="H306" s="1" t="s">
        <v>1718</v>
      </c>
    </row>
    <row r="307" spans="1:8" x14ac:dyDescent="0.25">
      <c r="A307" t="s">
        <v>1719</v>
      </c>
      <c r="B307" s="1" t="s">
        <v>1720</v>
      </c>
      <c r="C307" s="1" t="s">
        <v>1721</v>
      </c>
      <c r="D307" s="1" t="s">
        <v>1722</v>
      </c>
      <c r="E307" s="1" t="s">
        <v>8587</v>
      </c>
      <c r="F307" s="1" t="s">
        <v>8588</v>
      </c>
      <c r="G307" s="1" t="s">
        <v>8589</v>
      </c>
      <c r="H307" s="1" t="s">
        <v>1723</v>
      </c>
    </row>
    <row r="308" spans="1:8" x14ac:dyDescent="0.25">
      <c r="A308" t="s">
        <v>1724</v>
      </c>
      <c r="B308" s="1" t="s">
        <v>1725</v>
      </c>
      <c r="C308" s="1" t="s">
        <v>1726</v>
      </c>
      <c r="D308" s="1" t="s">
        <v>321</v>
      </c>
      <c r="E308" s="1" t="s">
        <v>1727</v>
      </c>
      <c r="F308" s="1" t="s">
        <v>1728</v>
      </c>
      <c r="G308" s="1" t="s">
        <v>1729</v>
      </c>
      <c r="H308" s="1" t="s">
        <v>1730</v>
      </c>
    </row>
    <row r="309" spans="1:8" x14ac:dyDescent="0.25">
      <c r="A309" t="s">
        <v>1731</v>
      </c>
      <c r="B309" s="1" t="s">
        <v>1732</v>
      </c>
      <c r="C309" s="1" t="s">
        <v>1733</v>
      </c>
      <c r="D309" s="1" t="s">
        <v>8590</v>
      </c>
      <c r="E309" s="1" t="s">
        <v>1734</v>
      </c>
      <c r="F309" s="1" t="s">
        <v>8591</v>
      </c>
      <c r="G309" s="1" t="s">
        <v>8592</v>
      </c>
      <c r="H309" s="1" t="s">
        <v>1735</v>
      </c>
    </row>
    <row r="310" spans="1:8" x14ac:dyDescent="0.25">
      <c r="A310" t="s">
        <v>1736</v>
      </c>
      <c r="B310" s="1" t="s">
        <v>1737</v>
      </c>
      <c r="C310" s="1" t="s">
        <v>1738</v>
      </c>
      <c r="D310" s="1" t="s">
        <v>1739</v>
      </c>
      <c r="E310" s="1" t="s">
        <v>1740</v>
      </c>
      <c r="F310" s="1" t="s">
        <v>1741</v>
      </c>
      <c r="G310" s="1" t="s">
        <v>1742</v>
      </c>
      <c r="H310" s="1" t="s">
        <v>1743</v>
      </c>
    </row>
    <row r="311" spans="1:8" x14ac:dyDescent="0.25">
      <c r="A311" t="s">
        <v>1744</v>
      </c>
      <c r="B311" s="1" t="s">
        <v>1745</v>
      </c>
      <c r="C311" s="1" t="s">
        <v>1746</v>
      </c>
      <c r="D311" s="1" t="s">
        <v>1747</v>
      </c>
      <c r="E311" s="1" t="s">
        <v>1748</v>
      </c>
      <c r="F311" s="1" t="s">
        <v>8593</v>
      </c>
      <c r="G311" s="1" t="s">
        <v>8594</v>
      </c>
      <c r="H311" s="1" t="s">
        <v>1749</v>
      </c>
    </row>
    <row r="312" spans="1:8" x14ac:dyDescent="0.25">
      <c r="A312" t="s">
        <v>1750</v>
      </c>
      <c r="B312" s="1" t="s">
        <v>1751</v>
      </c>
      <c r="C312" s="1" t="s">
        <v>1752</v>
      </c>
      <c r="D312" s="1" t="s">
        <v>8595</v>
      </c>
      <c r="E312" s="1" t="s">
        <v>1753</v>
      </c>
      <c r="F312" s="1" t="s">
        <v>8596</v>
      </c>
      <c r="G312" s="1" t="s">
        <v>8597</v>
      </c>
      <c r="H312" s="1" t="s">
        <v>1754</v>
      </c>
    </row>
    <row r="313" spans="1:8" x14ac:dyDescent="0.25">
      <c r="A313" t="s">
        <v>1755</v>
      </c>
      <c r="B313" s="1" t="s">
        <v>1756</v>
      </c>
      <c r="C313" s="1" t="s">
        <v>1757</v>
      </c>
      <c r="D313" s="1" t="s">
        <v>1758</v>
      </c>
      <c r="E313" s="1" t="s">
        <v>1759</v>
      </c>
      <c r="F313" s="1" t="s">
        <v>1760</v>
      </c>
      <c r="G313" s="1" t="s">
        <v>1761</v>
      </c>
      <c r="H313" s="1" t="s">
        <v>1762</v>
      </c>
    </row>
    <row r="314" spans="1:8" x14ac:dyDescent="0.25">
      <c r="A314" t="s">
        <v>17196</v>
      </c>
      <c r="B314" s="1" t="s">
        <v>215</v>
      </c>
      <c r="C314" s="1" t="s">
        <v>216</v>
      </c>
      <c r="D314" s="1" t="s">
        <v>217</v>
      </c>
      <c r="E314" s="1" t="s">
        <v>218</v>
      </c>
      <c r="F314" s="1" t="s">
        <v>219</v>
      </c>
      <c r="G314" s="1" t="s">
        <v>220</v>
      </c>
      <c r="H314" s="1" t="s">
        <v>221</v>
      </c>
    </row>
    <row r="315" spans="1:8" x14ac:dyDescent="0.25">
      <c r="A315" t="s">
        <v>1763</v>
      </c>
      <c r="B315" s="1" t="s">
        <v>223</v>
      </c>
      <c r="C315" s="1" t="s">
        <v>224</v>
      </c>
      <c r="D315" s="1" t="s">
        <v>7800</v>
      </c>
      <c r="E315" s="1" t="s">
        <v>225</v>
      </c>
      <c r="F315" s="1" t="s">
        <v>7802</v>
      </c>
      <c r="G315" s="1" t="s">
        <v>7803</v>
      </c>
      <c r="H315" s="1" t="s">
        <v>226</v>
      </c>
    </row>
    <row r="316" spans="1:8" x14ac:dyDescent="0.25">
      <c r="A316" t="s">
        <v>1764</v>
      </c>
      <c r="B316" s="1" t="s">
        <v>1765</v>
      </c>
      <c r="C316" s="1" t="s">
        <v>1766</v>
      </c>
      <c r="D316" s="1" t="s">
        <v>1767</v>
      </c>
      <c r="E316" s="1" t="s">
        <v>1768</v>
      </c>
      <c r="F316" s="1" t="s">
        <v>1769</v>
      </c>
      <c r="G316" s="1" t="s">
        <v>1770</v>
      </c>
      <c r="H316" s="1" t="s">
        <v>1771</v>
      </c>
    </row>
    <row r="317" spans="1:8" x14ac:dyDescent="0.25">
      <c r="A317" t="s">
        <v>1772</v>
      </c>
      <c r="B317" s="1" t="s">
        <v>1773</v>
      </c>
      <c r="C317" s="1" t="s">
        <v>1774</v>
      </c>
      <c r="D317" s="1" t="s">
        <v>1775</v>
      </c>
      <c r="E317" s="1" t="s">
        <v>8598</v>
      </c>
      <c r="F317" s="1" t="s">
        <v>8599</v>
      </c>
      <c r="G317" s="1" t="s">
        <v>8600</v>
      </c>
      <c r="H317" s="1" t="s">
        <v>1776</v>
      </c>
    </row>
    <row r="318" spans="1:8" x14ac:dyDescent="0.25">
      <c r="A318" t="s">
        <v>1777</v>
      </c>
      <c r="B318" s="1" t="s">
        <v>1778</v>
      </c>
      <c r="C318" s="1" t="s">
        <v>1779</v>
      </c>
      <c r="D318" s="1" t="s">
        <v>1780</v>
      </c>
      <c r="E318" s="1" t="s">
        <v>8601</v>
      </c>
      <c r="F318" s="1" t="s">
        <v>8602</v>
      </c>
      <c r="G318" s="1" t="s">
        <v>8603</v>
      </c>
      <c r="H318" s="1" t="s">
        <v>1781</v>
      </c>
    </row>
    <row r="319" spans="1:8" x14ac:dyDescent="0.25">
      <c r="A319" t="s">
        <v>1782</v>
      </c>
      <c r="B319" s="1" t="s">
        <v>1783</v>
      </c>
      <c r="C319" s="1" t="s">
        <v>1784</v>
      </c>
      <c r="D319" s="1" t="s">
        <v>1785</v>
      </c>
      <c r="E319" s="1" t="s">
        <v>1786</v>
      </c>
      <c r="F319" s="1" t="s">
        <v>8604</v>
      </c>
      <c r="G319" s="1" t="s">
        <v>8605</v>
      </c>
      <c r="H319" s="1" t="s">
        <v>1787</v>
      </c>
    </row>
    <row r="320" spans="1:8" x14ac:dyDescent="0.25">
      <c r="A320" t="s">
        <v>1788</v>
      </c>
      <c r="B320" s="1" t="s">
        <v>1789</v>
      </c>
      <c r="C320" s="1" t="s">
        <v>1790</v>
      </c>
      <c r="D320" s="1" t="s">
        <v>321</v>
      </c>
      <c r="E320" s="1" t="s">
        <v>1791</v>
      </c>
      <c r="F320" s="1" t="s">
        <v>1792</v>
      </c>
      <c r="G320" s="1" t="s">
        <v>1793</v>
      </c>
      <c r="H320" s="1" t="s">
        <v>1794</v>
      </c>
    </row>
    <row r="321" spans="1:8" x14ac:dyDescent="0.25">
      <c r="A321" t="s">
        <v>1795</v>
      </c>
      <c r="B321" s="1" t="s">
        <v>1796</v>
      </c>
      <c r="C321" s="1" t="s">
        <v>1797</v>
      </c>
      <c r="D321" s="1" t="s">
        <v>1798</v>
      </c>
      <c r="E321" s="1" t="s">
        <v>1799</v>
      </c>
      <c r="F321" s="1" t="s">
        <v>1800</v>
      </c>
      <c r="G321" s="1" t="s">
        <v>8606</v>
      </c>
      <c r="H321" s="1" t="s">
        <v>1801</v>
      </c>
    </row>
    <row r="322" spans="1:8" x14ac:dyDescent="0.25">
      <c r="A322" t="s">
        <v>1802</v>
      </c>
      <c r="B322" s="1" t="s">
        <v>1803</v>
      </c>
      <c r="C322" s="1" t="s">
        <v>1804</v>
      </c>
      <c r="D322" s="1" t="s">
        <v>8607</v>
      </c>
      <c r="E322" s="1" t="s">
        <v>8608</v>
      </c>
      <c r="F322" s="1" t="s">
        <v>8609</v>
      </c>
      <c r="G322" s="1" t="s">
        <v>8610</v>
      </c>
      <c r="H322" s="1" t="s">
        <v>1805</v>
      </c>
    </row>
    <row r="323" spans="1:8" x14ac:dyDescent="0.25">
      <c r="A323" t="s">
        <v>1806</v>
      </c>
      <c r="B323" s="1" t="s">
        <v>1807</v>
      </c>
      <c r="C323" s="1" t="s">
        <v>1808</v>
      </c>
      <c r="D323" s="1" t="s">
        <v>8611</v>
      </c>
      <c r="E323" s="1" t="s">
        <v>8612</v>
      </c>
      <c r="F323" s="1" t="s">
        <v>8613</v>
      </c>
      <c r="G323" s="1" t="s">
        <v>8614</v>
      </c>
      <c r="H323" s="1" t="s">
        <v>1809</v>
      </c>
    </row>
    <row r="324" spans="1:8" x14ac:dyDescent="0.25">
      <c r="A324" t="s">
        <v>1810</v>
      </c>
      <c r="B324" s="1" t="s">
        <v>1811</v>
      </c>
      <c r="C324" s="1" t="s">
        <v>1812</v>
      </c>
      <c r="D324" s="1" t="s">
        <v>8615</v>
      </c>
      <c r="E324" s="1" t="s">
        <v>1813</v>
      </c>
      <c r="F324" s="1" t="s">
        <v>8616</v>
      </c>
      <c r="G324" s="1" t="s">
        <v>8617</v>
      </c>
      <c r="H324" s="1" t="s">
        <v>1814</v>
      </c>
    </row>
    <row r="325" spans="1:8" x14ac:dyDescent="0.25">
      <c r="A325" t="s">
        <v>1815</v>
      </c>
      <c r="B325" s="1" t="s">
        <v>1816</v>
      </c>
      <c r="C325" s="1" t="s">
        <v>1817</v>
      </c>
      <c r="D325" s="1" t="s">
        <v>321</v>
      </c>
      <c r="E325" s="1" t="s">
        <v>1818</v>
      </c>
      <c r="F325" s="1" t="s">
        <v>321</v>
      </c>
      <c r="G325" s="1" t="s">
        <v>1819</v>
      </c>
      <c r="H325" s="1" t="s">
        <v>1820</v>
      </c>
    </row>
    <row r="326" spans="1:8" x14ac:dyDescent="0.25">
      <c r="A326" t="s">
        <v>1821</v>
      </c>
      <c r="B326" s="1" t="s">
        <v>1822</v>
      </c>
      <c r="C326" s="1" t="s">
        <v>1823</v>
      </c>
      <c r="D326" s="1" t="s">
        <v>8618</v>
      </c>
      <c r="E326" s="1" t="s">
        <v>1824</v>
      </c>
      <c r="F326" s="1" t="s">
        <v>8619</v>
      </c>
      <c r="G326" s="1" t="s">
        <v>8620</v>
      </c>
      <c r="H326" s="1" t="s">
        <v>1825</v>
      </c>
    </row>
    <row r="327" spans="1:8" x14ac:dyDescent="0.25">
      <c r="A327" t="s">
        <v>1826</v>
      </c>
      <c r="B327" s="1" t="s">
        <v>1827</v>
      </c>
      <c r="C327" s="1" t="s">
        <v>1828</v>
      </c>
      <c r="D327" s="1" t="s">
        <v>1829</v>
      </c>
      <c r="E327" s="1" t="s">
        <v>1830</v>
      </c>
      <c r="F327" s="1" t="s">
        <v>1831</v>
      </c>
      <c r="G327" s="1" t="s">
        <v>1832</v>
      </c>
      <c r="H327" s="1" t="s">
        <v>1833</v>
      </c>
    </row>
    <row r="328" spans="1:8" x14ac:dyDescent="0.25">
      <c r="A328" t="s">
        <v>1834</v>
      </c>
      <c r="B328" s="1" t="s">
        <v>1835</v>
      </c>
      <c r="C328" s="1" t="s">
        <v>1836</v>
      </c>
      <c r="D328" s="1" t="s">
        <v>1837</v>
      </c>
      <c r="E328" s="1" t="s">
        <v>1838</v>
      </c>
      <c r="F328" s="1" t="s">
        <v>1839</v>
      </c>
      <c r="G328" s="1" t="s">
        <v>8621</v>
      </c>
      <c r="H328" s="1" t="s">
        <v>1840</v>
      </c>
    </row>
    <row r="329" spans="1:8" x14ac:dyDescent="0.25">
      <c r="A329" t="s">
        <v>1841</v>
      </c>
      <c r="B329" s="1" t="s">
        <v>1842</v>
      </c>
      <c r="C329" s="1" t="s">
        <v>1843</v>
      </c>
      <c r="D329" s="1" t="s">
        <v>8622</v>
      </c>
      <c r="E329" s="1" t="s">
        <v>8623</v>
      </c>
      <c r="F329" s="1" t="s">
        <v>8624</v>
      </c>
      <c r="G329" s="1" t="s">
        <v>8625</v>
      </c>
      <c r="H329" s="1" t="s">
        <v>1844</v>
      </c>
    </row>
    <row r="330" spans="1:8" x14ac:dyDescent="0.25">
      <c r="A330" t="s">
        <v>1845</v>
      </c>
      <c r="B330" s="1" t="s">
        <v>1846</v>
      </c>
      <c r="C330" s="1" t="s">
        <v>1847</v>
      </c>
      <c r="D330" s="1" t="s">
        <v>8626</v>
      </c>
      <c r="E330" s="1" t="s">
        <v>8627</v>
      </c>
      <c r="F330" s="1" t="s">
        <v>8628</v>
      </c>
      <c r="G330" s="1" t="s">
        <v>8629</v>
      </c>
      <c r="H330" s="1" t="s">
        <v>1848</v>
      </c>
    </row>
    <row r="331" spans="1:8" x14ac:dyDescent="0.25">
      <c r="A331" t="s">
        <v>1849</v>
      </c>
      <c r="B331" s="1" t="s">
        <v>1850</v>
      </c>
      <c r="C331" s="1" t="s">
        <v>1851</v>
      </c>
      <c r="D331" s="1" t="s">
        <v>8630</v>
      </c>
      <c r="E331" s="1" t="s">
        <v>8631</v>
      </c>
      <c r="F331" s="1" t="s">
        <v>8632</v>
      </c>
      <c r="G331" s="1" t="s">
        <v>8633</v>
      </c>
      <c r="H331" s="1" t="s">
        <v>1852</v>
      </c>
    </row>
    <row r="332" spans="1:8" x14ac:dyDescent="0.25">
      <c r="A332" t="s">
        <v>1853</v>
      </c>
      <c r="B332" s="1" t="s">
        <v>1854</v>
      </c>
      <c r="C332" s="1" t="s">
        <v>1855</v>
      </c>
      <c r="D332" s="1" t="s">
        <v>8634</v>
      </c>
      <c r="E332" s="1" t="s">
        <v>1856</v>
      </c>
      <c r="F332" s="1" t="s">
        <v>8635</v>
      </c>
      <c r="G332" s="1" t="s">
        <v>8636</v>
      </c>
      <c r="H332" s="1" t="s">
        <v>1857</v>
      </c>
    </row>
    <row r="333" spans="1:8" x14ac:dyDescent="0.25">
      <c r="A333" t="s">
        <v>1858</v>
      </c>
      <c r="B333" s="1" t="s">
        <v>1859</v>
      </c>
      <c r="C333" s="1" t="s">
        <v>1860</v>
      </c>
      <c r="D333" s="1" t="s">
        <v>8637</v>
      </c>
      <c r="E333" s="1" t="s">
        <v>8638</v>
      </c>
      <c r="F333" s="1" t="s">
        <v>8639</v>
      </c>
      <c r="G333" s="1" t="s">
        <v>8640</v>
      </c>
      <c r="H333" s="1" t="s">
        <v>1861</v>
      </c>
    </row>
    <row r="334" spans="1:8" x14ac:dyDescent="0.25">
      <c r="A334" t="s">
        <v>1862</v>
      </c>
      <c r="B334" s="1" t="s">
        <v>1863</v>
      </c>
      <c r="C334" s="1" t="s">
        <v>1864</v>
      </c>
      <c r="D334" s="1" t="s">
        <v>1865</v>
      </c>
      <c r="E334" s="1" t="s">
        <v>1866</v>
      </c>
      <c r="F334" s="1" t="s">
        <v>1867</v>
      </c>
      <c r="G334" s="1" t="s">
        <v>1868</v>
      </c>
      <c r="H334" s="1" t="s">
        <v>1869</v>
      </c>
    </row>
    <row r="335" spans="1:8" x14ac:dyDescent="0.25">
      <c r="A335" t="s">
        <v>1870</v>
      </c>
      <c r="B335" s="1" t="s">
        <v>1871</v>
      </c>
      <c r="C335" s="1" t="s">
        <v>1872</v>
      </c>
      <c r="D335" s="1" t="s">
        <v>1873</v>
      </c>
      <c r="E335" s="1" t="s">
        <v>1874</v>
      </c>
      <c r="F335" s="1" t="s">
        <v>1875</v>
      </c>
      <c r="G335" s="1" t="s">
        <v>1876</v>
      </c>
      <c r="H335" s="1" t="s">
        <v>1877</v>
      </c>
    </row>
    <row r="336" spans="1:8" x14ac:dyDescent="0.25">
      <c r="A336" t="s">
        <v>1878</v>
      </c>
      <c r="B336" s="1" t="s">
        <v>1879</v>
      </c>
      <c r="C336" s="1" t="s">
        <v>1880</v>
      </c>
      <c r="D336" s="1" t="s">
        <v>1881</v>
      </c>
      <c r="E336" s="1" t="s">
        <v>1882</v>
      </c>
      <c r="F336" s="1" t="s">
        <v>1883</v>
      </c>
      <c r="G336" s="1" t="s">
        <v>1884</v>
      </c>
      <c r="H336" s="1" t="s">
        <v>1885</v>
      </c>
    </row>
    <row r="337" spans="1:8" x14ac:dyDescent="0.25">
      <c r="A337" t="s">
        <v>1886</v>
      </c>
      <c r="B337" s="1" t="s">
        <v>1887</v>
      </c>
      <c r="C337" s="1" t="s">
        <v>1888</v>
      </c>
      <c r="D337" s="1" t="s">
        <v>1889</v>
      </c>
      <c r="E337" s="1" t="s">
        <v>1890</v>
      </c>
      <c r="F337" s="1" t="s">
        <v>1891</v>
      </c>
      <c r="G337" s="1" t="s">
        <v>8641</v>
      </c>
      <c r="H337" s="1" t="s">
        <v>1892</v>
      </c>
    </row>
    <row r="338" spans="1:8" x14ac:dyDescent="0.25">
      <c r="A338" t="s">
        <v>1893</v>
      </c>
      <c r="B338" s="1" t="s">
        <v>1894</v>
      </c>
      <c r="C338" s="1" t="s">
        <v>1895</v>
      </c>
      <c r="D338" s="1" t="s">
        <v>1896</v>
      </c>
      <c r="E338" s="1" t="s">
        <v>1897</v>
      </c>
      <c r="F338" s="1" t="s">
        <v>8642</v>
      </c>
      <c r="G338" s="1" t="s">
        <v>8643</v>
      </c>
      <c r="H338" s="1" t="s">
        <v>1898</v>
      </c>
    </row>
    <row r="339" spans="1:8" x14ac:dyDescent="0.25">
      <c r="A339" t="s">
        <v>1899</v>
      </c>
      <c r="B339" s="1" t="s">
        <v>1900</v>
      </c>
      <c r="C339" s="1" t="s">
        <v>1901</v>
      </c>
      <c r="D339" s="1" t="s">
        <v>8644</v>
      </c>
      <c r="E339" s="1" t="s">
        <v>8645</v>
      </c>
      <c r="F339" s="1" t="s">
        <v>8646</v>
      </c>
      <c r="G339" s="1" t="s">
        <v>8647</v>
      </c>
      <c r="H339" s="1" t="s">
        <v>1902</v>
      </c>
    </row>
    <row r="340" spans="1:8" x14ac:dyDescent="0.25">
      <c r="A340" t="s">
        <v>1903</v>
      </c>
      <c r="B340" s="1" t="s">
        <v>1904</v>
      </c>
      <c r="C340" s="1" t="s">
        <v>1905</v>
      </c>
      <c r="D340" s="1" t="s">
        <v>8648</v>
      </c>
      <c r="E340" s="1" t="s">
        <v>1906</v>
      </c>
      <c r="F340" s="1" t="s">
        <v>1907</v>
      </c>
      <c r="G340" s="1" t="s">
        <v>1908</v>
      </c>
      <c r="H340" s="1" t="s">
        <v>1909</v>
      </c>
    </row>
    <row r="341" spans="1:8" x14ac:dyDescent="0.25">
      <c r="A341" t="s">
        <v>1910</v>
      </c>
      <c r="B341" s="1" t="s">
        <v>1911</v>
      </c>
      <c r="C341" s="1" t="s">
        <v>1912</v>
      </c>
      <c r="D341" s="1" t="s">
        <v>1913</v>
      </c>
      <c r="E341" s="1" t="s">
        <v>1914</v>
      </c>
      <c r="F341" s="1" t="s">
        <v>1915</v>
      </c>
      <c r="G341" s="1" t="s">
        <v>1916</v>
      </c>
      <c r="H341" s="1" t="s">
        <v>1917</v>
      </c>
    </row>
    <row r="342" spans="1:8" x14ac:dyDescent="0.25">
      <c r="A342" t="s">
        <v>1918</v>
      </c>
      <c r="B342" s="1" t="s">
        <v>321</v>
      </c>
      <c r="C342" s="1" t="s">
        <v>1919</v>
      </c>
      <c r="D342" s="1" t="s">
        <v>1920</v>
      </c>
      <c r="E342" s="1" t="s">
        <v>1921</v>
      </c>
      <c r="F342" s="1" t="s">
        <v>1922</v>
      </c>
      <c r="G342" s="1" t="s">
        <v>1923</v>
      </c>
      <c r="H342" s="1" t="s">
        <v>1924</v>
      </c>
    </row>
    <row r="343" spans="1:8" x14ac:dyDescent="0.25">
      <c r="A343" t="s">
        <v>1925</v>
      </c>
      <c r="B343" s="1" t="s">
        <v>1926</v>
      </c>
      <c r="C343" s="1" t="s">
        <v>1927</v>
      </c>
      <c r="D343" s="1" t="s">
        <v>8649</v>
      </c>
      <c r="E343" s="1" t="s">
        <v>1928</v>
      </c>
      <c r="F343" s="1" t="s">
        <v>8650</v>
      </c>
      <c r="G343" s="1" t="s">
        <v>8651</v>
      </c>
      <c r="H343" s="1" t="s">
        <v>1929</v>
      </c>
    </row>
    <row r="344" spans="1:8" x14ac:dyDescent="0.25">
      <c r="A344" t="s">
        <v>1930</v>
      </c>
      <c r="B344" s="1" t="s">
        <v>1931</v>
      </c>
      <c r="C344" s="1" t="s">
        <v>1932</v>
      </c>
      <c r="D344" s="1" t="s">
        <v>1933</v>
      </c>
      <c r="E344" s="1" t="s">
        <v>1934</v>
      </c>
      <c r="F344" s="1" t="s">
        <v>1935</v>
      </c>
      <c r="G344" s="1" t="s">
        <v>1936</v>
      </c>
      <c r="H344" s="1" t="s">
        <v>1937</v>
      </c>
    </row>
    <row r="345" spans="1:8" x14ac:dyDescent="0.25">
      <c r="A345" t="s">
        <v>1938</v>
      </c>
      <c r="B345" s="1" t="s">
        <v>1939</v>
      </c>
      <c r="C345" s="1" t="s">
        <v>1940</v>
      </c>
      <c r="D345" s="1" t="s">
        <v>1941</v>
      </c>
      <c r="E345" s="1" t="s">
        <v>1942</v>
      </c>
      <c r="F345" s="1" t="s">
        <v>1943</v>
      </c>
      <c r="G345" s="1" t="s">
        <v>1944</v>
      </c>
      <c r="H345" s="1" t="s">
        <v>1945</v>
      </c>
    </row>
    <row r="346" spans="1:8" x14ac:dyDescent="0.25">
      <c r="A346" t="s">
        <v>1946</v>
      </c>
      <c r="B346" s="1" t="s">
        <v>1947</v>
      </c>
      <c r="C346" s="1" t="s">
        <v>1948</v>
      </c>
      <c r="D346" s="1" t="s">
        <v>8652</v>
      </c>
      <c r="E346" s="1" t="s">
        <v>8653</v>
      </c>
      <c r="F346" s="1" t="s">
        <v>8654</v>
      </c>
      <c r="G346" s="1" t="s">
        <v>8655</v>
      </c>
      <c r="H346" s="1" t="s">
        <v>1949</v>
      </c>
    </row>
    <row r="347" spans="1:8" x14ac:dyDescent="0.25">
      <c r="A347" t="s">
        <v>1950</v>
      </c>
      <c r="B347" s="1" t="s">
        <v>1951</v>
      </c>
      <c r="C347" s="1" t="s">
        <v>1952</v>
      </c>
      <c r="D347" s="1" t="s">
        <v>1953</v>
      </c>
      <c r="E347" s="1" t="s">
        <v>1954</v>
      </c>
      <c r="F347" s="1" t="s">
        <v>1955</v>
      </c>
      <c r="G347" s="1" t="s">
        <v>1956</v>
      </c>
      <c r="H347" s="1" t="s">
        <v>1957</v>
      </c>
    </row>
    <row r="348" spans="1:8" x14ac:dyDescent="0.25">
      <c r="A348" t="s">
        <v>1958</v>
      </c>
      <c r="B348" s="1" t="s">
        <v>1959</v>
      </c>
      <c r="C348" s="1" t="s">
        <v>1960</v>
      </c>
      <c r="D348" s="1" t="s">
        <v>1961</v>
      </c>
      <c r="E348" s="1" t="s">
        <v>1962</v>
      </c>
      <c r="F348" s="1" t="s">
        <v>1963</v>
      </c>
      <c r="G348" s="1" t="s">
        <v>1964</v>
      </c>
      <c r="H348" s="1" t="s">
        <v>1965</v>
      </c>
    </row>
    <row r="349" spans="1:8" x14ac:dyDescent="0.25">
      <c r="A349" t="s">
        <v>1966</v>
      </c>
      <c r="B349" s="1" t="s">
        <v>1967</v>
      </c>
      <c r="C349" s="1" t="s">
        <v>1968</v>
      </c>
      <c r="D349" s="1" t="s">
        <v>8656</v>
      </c>
      <c r="E349" s="1" t="s">
        <v>8657</v>
      </c>
      <c r="F349" s="1" t="s">
        <v>8658</v>
      </c>
      <c r="G349" s="1" t="s">
        <v>8659</v>
      </c>
      <c r="H349" s="1" t="s">
        <v>1969</v>
      </c>
    </row>
    <row r="350" spans="1:8" x14ac:dyDescent="0.25">
      <c r="A350" t="s">
        <v>1970</v>
      </c>
      <c r="B350" s="1" t="s">
        <v>1971</v>
      </c>
      <c r="C350" s="1" t="s">
        <v>1972</v>
      </c>
      <c r="D350" s="1" t="s">
        <v>8660</v>
      </c>
      <c r="E350" s="1" t="s">
        <v>8661</v>
      </c>
      <c r="F350" s="1" t="s">
        <v>8662</v>
      </c>
      <c r="G350" s="1" t="s">
        <v>8663</v>
      </c>
      <c r="H350" s="1" t="s">
        <v>1973</v>
      </c>
    </row>
    <row r="351" spans="1:8" x14ac:dyDescent="0.25">
      <c r="A351" t="s">
        <v>1974</v>
      </c>
      <c r="B351" s="1" t="s">
        <v>1975</v>
      </c>
      <c r="C351" s="1" t="s">
        <v>1976</v>
      </c>
      <c r="D351" s="1" t="s">
        <v>1977</v>
      </c>
      <c r="E351" s="1" t="s">
        <v>1978</v>
      </c>
      <c r="F351" s="1" t="s">
        <v>1979</v>
      </c>
      <c r="G351" s="1" t="s">
        <v>1980</v>
      </c>
      <c r="H351" s="1" t="s">
        <v>1981</v>
      </c>
    </row>
    <row r="352" spans="1:8" x14ac:dyDescent="0.25">
      <c r="A352" t="s">
        <v>1982</v>
      </c>
      <c r="B352" s="1" t="s">
        <v>1983</v>
      </c>
      <c r="C352" s="1" t="s">
        <v>1984</v>
      </c>
      <c r="D352" s="1" t="s">
        <v>1985</v>
      </c>
      <c r="E352" s="1" t="s">
        <v>1986</v>
      </c>
      <c r="F352" s="1" t="s">
        <v>1987</v>
      </c>
      <c r="G352" s="1" t="s">
        <v>1988</v>
      </c>
      <c r="H352" s="1" t="s">
        <v>1989</v>
      </c>
    </row>
    <row r="353" spans="1:8" x14ac:dyDescent="0.25">
      <c r="A353" t="s">
        <v>1990</v>
      </c>
      <c r="B353" s="1" t="s">
        <v>1991</v>
      </c>
      <c r="C353" s="1" t="s">
        <v>1992</v>
      </c>
      <c r="D353" s="1" t="s">
        <v>1993</v>
      </c>
      <c r="E353" s="1" t="s">
        <v>1994</v>
      </c>
      <c r="F353" s="1" t="s">
        <v>1995</v>
      </c>
      <c r="G353" s="1" t="s">
        <v>1996</v>
      </c>
      <c r="H353" s="1" t="s">
        <v>1997</v>
      </c>
    </row>
    <row r="354" spans="1:8" x14ac:dyDescent="0.25">
      <c r="A354" t="s">
        <v>1998</v>
      </c>
      <c r="B354" s="1" t="s">
        <v>1999</v>
      </c>
      <c r="C354" s="1" t="s">
        <v>2000</v>
      </c>
      <c r="D354" s="1" t="s">
        <v>2001</v>
      </c>
      <c r="E354" s="1" t="s">
        <v>2002</v>
      </c>
      <c r="F354" s="1" t="s">
        <v>2003</v>
      </c>
      <c r="G354" s="1" t="s">
        <v>2004</v>
      </c>
      <c r="H354" s="1" t="s">
        <v>2005</v>
      </c>
    </row>
    <row r="355" spans="1:8" x14ac:dyDescent="0.25">
      <c r="A355" t="s">
        <v>2006</v>
      </c>
      <c r="B355" s="1" t="s">
        <v>2007</v>
      </c>
      <c r="C355" s="1" t="s">
        <v>2008</v>
      </c>
      <c r="D355" s="1" t="s">
        <v>2009</v>
      </c>
      <c r="E355" s="1" t="s">
        <v>2010</v>
      </c>
      <c r="F355" s="1" t="s">
        <v>8664</v>
      </c>
      <c r="G355" s="1" t="s">
        <v>8665</v>
      </c>
      <c r="H355" s="1" t="s">
        <v>2011</v>
      </c>
    </row>
    <row r="356" spans="1:8" x14ac:dyDescent="0.25">
      <c r="A356" t="s">
        <v>2012</v>
      </c>
      <c r="B356" s="1" t="s">
        <v>2013</v>
      </c>
      <c r="C356" s="1" t="s">
        <v>2014</v>
      </c>
      <c r="D356" s="1" t="s">
        <v>2015</v>
      </c>
      <c r="E356" s="1" t="s">
        <v>2016</v>
      </c>
      <c r="F356" s="1" t="s">
        <v>2017</v>
      </c>
      <c r="G356" s="1" t="s">
        <v>2018</v>
      </c>
      <c r="H356" s="1" t="s">
        <v>2019</v>
      </c>
    </row>
    <row r="357" spans="1:8" x14ac:dyDescent="0.25">
      <c r="A357" t="s">
        <v>2020</v>
      </c>
      <c r="B357" s="1" t="s">
        <v>2021</v>
      </c>
      <c r="C357" s="1" t="s">
        <v>2022</v>
      </c>
      <c r="D357" s="1" t="s">
        <v>2023</v>
      </c>
      <c r="E357" s="1" t="s">
        <v>2024</v>
      </c>
      <c r="F357" s="1" t="s">
        <v>2025</v>
      </c>
      <c r="G357" s="1" t="s">
        <v>2026</v>
      </c>
      <c r="H357" s="1" t="s">
        <v>2027</v>
      </c>
    </row>
    <row r="358" spans="1:8" x14ac:dyDescent="0.25">
      <c r="A358" t="s">
        <v>2028</v>
      </c>
      <c r="B358" s="1" t="s">
        <v>2029</v>
      </c>
      <c r="C358" s="1" t="s">
        <v>2030</v>
      </c>
      <c r="D358" s="1" t="s">
        <v>8666</v>
      </c>
      <c r="E358" s="1" t="s">
        <v>2031</v>
      </c>
      <c r="F358" s="1" t="s">
        <v>2032</v>
      </c>
      <c r="G358" s="1" t="s">
        <v>2033</v>
      </c>
      <c r="H358" s="1" t="s">
        <v>2034</v>
      </c>
    </row>
    <row r="359" spans="1:8" x14ac:dyDescent="0.25">
      <c r="A359" t="s">
        <v>2035</v>
      </c>
      <c r="B359" s="1" t="s">
        <v>2036</v>
      </c>
      <c r="C359" s="1" t="s">
        <v>2037</v>
      </c>
      <c r="D359" s="1" t="s">
        <v>8667</v>
      </c>
      <c r="E359" s="1" t="s">
        <v>8668</v>
      </c>
      <c r="F359" s="1" t="s">
        <v>8669</v>
      </c>
      <c r="G359" s="1" t="s">
        <v>8670</v>
      </c>
      <c r="H359" s="1" t="s">
        <v>2038</v>
      </c>
    </row>
    <row r="360" spans="1:8" x14ac:dyDescent="0.25">
      <c r="A360" t="s">
        <v>2039</v>
      </c>
      <c r="B360" s="1" t="s">
        <v>2040</v>
      </c>
      <c r="C360" s="1" t="s">
        <v>2041</v>
      </c>
      <c r="D360" s="1" t="s">
        <v>321</v>
      </c>
      <c r="E360" s="1" t="s">
        <v>2042</v>
      </c>
      <c r="F360" s="1" t="s">
        <v>321</v>
      </c>
      <c r="G360" s="1" t="s">
        <v>2043</v>
      </c>
      <c r="H360" s="1" t="s">
        <v>2044</v>
      </c>
    </row>
    <row r="361" spans="1:8" x14ac:dyDescent="0.25">
      <c r="A361" t="s">
        <v>2045</v>
      </c>
      <c r="B361" s="1" t="s">
        <v>2046</v>
      </c>
      <c r="C361" s="1" t="s">
        <v>2047</v>
      </c>
      <c r="D361" s="1" t="s">
        <v>2048</v>
      </c>
      <c r="E361" s="1" t="s">
        <v>2049</v>
      </c>
      <c r="F361" s="1" t="s">
        <v>8671</v>
      </c>
      <c r="G361" s="1" t="s">
        <v>2050</v>
      </c>
      <c r="H361" s="1" t="s">
        <v>2051</v>
      </c>
    </row>
    <row r="362" spans="1:8" x14ac:dyDescent="0.25">
      <c r="A362" t="s">
        <v>2052</v>
      </c>
      <c r="B362" s="1" t="s">
        <v>2053</v>
      </c>
      <c r="C362" s="1" t="s">
        <v>2054</v>
      </c>
      <c r="D362" s="1" t="s">
        <v>8672</v>
      </c>
      <c r="E362" s="1" t="s">
        <v>8673</v>
      </c>
      <c r="F362" s="1" t="s">
        <v>8674</v>
      </c>
      <c r="G362" s="1" t="s">
        <v>8675</v>
      </c>
      <c r="H362" s="1" t="s">
        <v>2055</v>
      </c>
    </row>
    <row r="363" spans="1:8" x14ac:dyDescent="0.25">
      <c r="A363" t="s">
        <v>2056</v>
      </c>
      <c r="B363" s="1" t="s">
        <v>2057</v>
      </c>
      <c r="C363" s="1" t="s">
        <v>2058</v>
      </c>
      <c r="D363" s="1" t="s">
        <v>8676</v>
      </c>
      <c r="E363" s="1" t="s">
        <v>8677</v>
      </c>
      <c r="F363" s="1" t="s">
        <v>8678</v>
      </c>
      <c r="G363" s="1" t="s">
        <v>8679</v>
      </c>
      <c r="H363" s="1" t="s">
        <v>2059</v>
      </c>
    </row>
    <row r="364" spans="1:8" x14ac:dyDescent="0.25">
      <c r="A364" t="s">
        <v>2060</v>
      </c>
      <c r="B364" s="1" t="s">
        <v>2061</v>
      </c>
      <c r="C364" s="1" t="s">
        <v>2062</v>
      </c>
      <c r="D364" s="1" t="s">
        <v>2063</v>
      </c>
      <c r="E364" s="1" t="s">
        <v>8680</v>
      </c>
      <c r="F364" s="1" t="s">
        <v>8681</v>
      </c>
      <c r="G364" s="1" t="s">
        <v>8682</v>
      </c>
      <c r="H364" s="1" t="s">
        <v>2064</v>
      </c>
    </row>
    <row r="365" spans="1:8" x14ac:dyDescent="0.25">
      <c r="A365" t="s">
        <v>2065</v>
      </c>
      <c r="B365" s="1" t="s">
        <v>2066</v>
      </c>
      <c r="C365" s="1" t="s">
        <v>2067</v>
      </c>
      <c r="D365" s="1" t="s">
        <v>8683</v>
      </c>
      <c r="E365" s="1" t="s">
        <v>8684</v>
      </c>
      <c r="F365" s="1" t="s">
        <v>8685</v>
      </c>
      <c r="G365" s="1" t="s">
        <v>8686</v>
      </c>
      <c r="H365" s="1" t="s">
        <v>2068</v>
      </c>
    </row>
    <row r="366" spans="1:8" x14ac:dyDescent="0.25">
      <c r="A366" t="s">
        <v>2069</v>
      </c>
      <c r="B366" s="1" t="s">
        <v>2070</v>
      </c>
      <c r="C366" s="1" t="s">
        <v>2071</v>
      </c>
      <c r="D366" s="1" t="s">
        <v>8687</v>
      </c>
      <c r="E366" s="1" t="s">
        <v>8688</v>
      </c>
      <c r="F366" s="1" t="s">
        <v>8689</v>
      </c>
      <c r="G366" s="1" t="s">
        <v>8690</v>
      </c>
      <c r="H366" s="1" t="s">
        <v>2072</v>
      </c>
    </row>
    <row r="367" spans="1:8" x14ac:dyDescent="0.25">
      <c r="A367" t="s">
        <v>2073</v>
      </c>
      <c r="B367" s="1" t="s">
        <v>2074</v>
      </c>
      <c r="C367" s="1" t="s">
        <v>2075</v>
      </c>
      <c r="D367" s="1" t="s">
        <v>2076</v>
      </c>
      <c r="E367" s="1" t="s">
        <v>2077</v>
      </c>
      <c r="F367" s="1" t="s">
        <v>2078</v>
      </c>
      <c r="G367" s="1" t="s">
        <v>2079</v>
      </c>
      <c r="H367" s="1" t="s">
        <v>2080</v>
      </c>
    </row>
    <row r="368" spans="1:8" x14ac:dyDescent="0.25">
      <c r="A368" t="s">
        <v>2081</v>
      </c>
      <c r="B368" s="1" t="s">
        <v>2082</v>
      </c>
      <c r="C368" s="1" t="s">
        <v>2083</v>
      </c>
      <c r="D368" s="1" t="s">
        <v>321</v>
      </c>
      <c r="E368" s="1" t="s">
        <v>2084</v>
      </c>
      <c r="F368" s="1" t="s">
        <v>2085</v>
      </c>
      <c r="G368" s="1" t="s">
        <v>2086</v>
      </c>
      <c r="H368" s="1" t="s">
        <v>2087</v>
      </c>
    </row>
    <row r="369" spans="1:8" x14ac:dyDescent="0.25">
      <c r="A369" t="s">
        <v>2088</v>
      </c>
      <c r="B369" s="1" t="s">
        <v>2089</v>
      </c>
      <c r="C369" s="1" t="s">
        <v>2090</v>
      </c>
      <c r="D369" s="1" t="s">
        <v>321</v>
      </c>
      <c r="E369" s="1" t="s">
        <v>2091</v>
      </c>
      <c r="F369" s="1" t="s">
        <v>8691</v>
      </c>
      <c r="G369" s="1" t="s">
        <v>8692</v>
      </c>
      <c r="H369" s="1" t="s">
        <v>2092</v>
      </c>
    </row>
    <row r="370" spans="1:8" x14ac:dyDescent="0.25">
      <c r="A370" t="s">
        <v>2093</v>
      </c>
      <c r="B370" s="1" t="s">
        <v>2094</v>
      </c>
      <c r="C370" s="1" t="s">
        <v>2095</v>
      </c>
      <c r="D370" s="1" t="s">
        <v>8693</v>
      </c>
      <c r="E370" s="1" t="s">
        <v>2096</v>
      </c>
      <c r="F370" s="1" t="s">
        <v>8694</v>
      </c>
      <c r="G370" s="1" t="s">
        <v>2097</v>
      </c>
      <c r="H370" s="1" t="s">
        <v>2098</v>
      </c>
    </row>
    <row r="371" spans="1:8" x14ac:dyDescent="0.25">
      <c r="A371" t="s">
        <v>2099</v>
      </c>
      <c r="B371" s="1" t="s">
        <v>2100</v>
      </c>
      <c r="C371" s="1" t="s">
        <v>2101</v>
      </c>
      <c r="D371" s="1" t="s">
        <v>2102</v>
      </c>
      <c r="E371" s="1" t="s">
        <v>2103</v>
      </c>
      <c r="F371" s="1" t="s">
        <v>8695</v>
      </c>
      <c r="G371" s="1" t="s">
        <v>2104</v>
      </c>
      <c r="H371" s="1" t="s">
        <v>2105</v>
      </c>
    </row>
    <row r="372" spans="1:8" x14ac:dyDescent="0.25">
      <c r="A372" t="s">
        <v>2106</v>
      </c>
      <c r="B372" s="1" t="s">
        <v>2107</v>
      </c>
      <c r="C372" s="1" t="s">
        <v>2108</v>
      </c>
      <c r="D372" s="1" t="s">
        <v>8696</v>
      </c>
      <c r="E372" s="1" t="s">
        <v>2109</v>
      </c>
      <c r="F372" s="1" t="s">
        <v>8697</v>
      </c>
      <c r="G372" s="1" t="s">
        <v>8698</v>
      </c>
      <c r="H372" s="1" t="s">
        <v>2110</v>
      </c>
    </row>
    <row r="373" spans="1:8" x14ac:dyDescent="0.25">
      <c r="A373" t="s">
        <v>2111</v>
      </c>
      <c r="B373" s="1" t="s">
        <v>2112</v>
      </c>
      <c r="C373" s="1" t="s">
        <v>2113</v>
      </c>
      <c r="D373" s="1" t="s">
        <v>8699</v>
      </c>
      <c r="E373" s="1" t="s">
        <v>8700</v>
      </c>
      <c r="F373" s="1" t="s">
        <v>8701</v>
      </c>
      <c r="G373" s="1" t="s">
        <v>8702</v>
      </c>
      <c r="H373" s="1" t="s">
        <v>2114</v>
      </c>
    </row>
    <row r="374" spans="1:8" x14ac:dyDescent="0.25">
      <c r="A374" t="s">
        <v>2115</v>
      </c>
      <c r="B374" s="1" t="s">
        <v>2116</v>
      </c>
      <c r="C374" s="1" t="s">
        <v>2117</v>
      </c>
      <c r="D374" s="1" t="s">
        <v>8703</v>
      </c>
      <c r="E374" s="1" t="s">
        <v>2118</v>
      </c>
      <c r="F374" s="1" t="s">
        <v>2119</v>
      </c>
      <c r="G374" s="1" t="s">
        <v>2120</v>
      </c>
      <c r="H374" s="1" t="s">
        <v>2121</v>
      </c>
    </row>
    <row r="375" spans="1:8" x14ac:dyDescent="0.25">
      <c r="A375" t="s">
        <v>2122</v>
      </c>
      <c r="B375" s="1" t="s">
        <v>2123</v>
      </c>
      <c r="C375" s="1" t="s">
        <v>2124</v>
      </c>
      <c r="D375" s="1" t="s">
        <v>2125</v>
      </c>
      <c r="E375" s="1" t="s">
        <v>2126</v>
      </c>
      <c r="F375" s="1" t="s">
        <v>2127</v>
      </c>
      <c r="G375" s="1" t="s">
        <v>8704</v>
      </c>
      <c r="H375" s="1" t="s">
        <v>2128</v>
      </c>
    </row>
    <row r="376" spans="1:8" x14ac:dyDescent="0.25">
      <c r="A376" t="s">
        <v>2129</v>
      </c>
      <c r="B376" s="1" t="s">
        <v>2130</v>
      </c>
      <c r="C376" s="1" t="s">
        <v>2131</v>
      </c>
      <c r="D376" s="1" t="s">
        <v>8705</v>
      </c>
      <c r="E376" s="1" t="s">
        <v>2132</v>
      </c>
      <c r="F376" s="1" t="s">
        <v>8706</v>
      </c>
      <c r="G376" s="1" t="s">
        <v>8707</v>
      </c>
      <c r="H376" s="1" t="s">
        <v>2133</v>
      </c>
    </row>
    <row r="377" spans="1:8" x14ac:dyDescent="0.25">
      <c r="A377" t="s">
        <v>2134</v>
      </c>
      <c r="B377" s="1" t="s">
        <v>2135</v>
      </c>
      <c r="C377" s="1" t="s">
        <v>2136</v>
      </c>
      <c r="D377" s="1" t="s">
        <v>8708</v>
      </c>
      <c r="E377" s="1" t="s">
        <v>8709</v>
      </c>
      <c r="F377" s="1" t="s">
        <v>8710</v>
      </c>
      <c r="G377" s="1" t="s">
        <v>8711</v>
      </c>
      <c r="H377" s="1" t="s">
        <v>2137</v>
      </c>
    </row>
    <row r="378" spans="1:8" x14ac:dyDescent="0.25">
      <c r="A378" t="s">
        <v>2138</v>
      </c>
      <c r="B378" s="1" t="s">
        <v>2139</v>
      </c>
      <c r="C378" s="1" t="s">
        <v>2140</v>
      </c>
      <c r="D378" s="1" t="s">
        <v>8712</v>
      </c>
      <c r="E378" s="1" t="s">
        <v>8713</v>
      </c>
      <c r="F378" s="1" t="s">
        <v>8714</v>
      </c>
      <c r="G378" s="1" t="s">
        <v>8715</v>
      </c>
      <c r="H378" s="1" t="s">
        <v>2141</v>
      </c>
    </row>
    <row r="379" spans="1:8" x14ac:dyDescent="0.25">
      <c r="A379" t="s">
        <v>2142</v>
      </c>
      <c r="B379" s="1" t="s">
        <v>2143</v>
      </c>
      <c r="C379" s="1" t="s">
        <v>2144</v>
      </c>
      <c r="D379" s="1" t="s">
        <v>8716</v>
      </c>
      <c r="E379" s="1" t="s">
        <v>2145</v>
      </c>
      <c r="F379" s="1" t="s">
        <v>8717</v>
      </c>
      <c r="G379" s="1" t="s">
        <v>8718</v>
      </c>
      <c r="H379" s="1" t="s">
        <v>2146</v>
      </c>
    </row>
    <row r="380" spans="1:8" x14ac:dyDescent="0.25">
      <c r="A380" t="s">
        <v>2147</v>
      </c>
      <c r="B380" s="1" t="s">
        <v>2148</v>
      </c>
      <c r="C380" s="1" t="s">
        <v>2149</v>
      </c>
      <c r="D380" s="1" t="s">
        <v>8719</v>
      </c>
      <c r="E380" s="1" t="s">
        <v>2150</v>
      </c>
      <c r="F380" s="1" t="s">
        <v>8720</v>
      </c>
      <c r="G380" s="1" t="s">
        <v>8721</v>
      </c>
      <c r="H380" s="1" t="s">
        <v>2151</v>
      </c>
    </row>
    <row r="381" spans="1:8" x14ac:dyDescent="0.25">
      <c r="A381" t="s">
        <v>2152</v>
      </c>
      <c r="B381" s="1" t="s">
        <v>2153</v>
      </c>
      <c r="C381" s="1" t="s">
        <v>2154</v>
      </c>
      <c r="D381" s="1" t="s">
        <v>8722</v>
      </c>
      <c r="E381" s="1" t="s">
        <v>2155</v>
      </c>
      <c r="F381" s="1" t="s">
        <v>8723</v>
      </c>
      <c r="G381" s="1" t="s">
        <v>8724</v>
      </c>
      <c r="H381" s="1" t="s">
        <v>2156</v>
      </c>
    </row>
    <row r="382" spans="1:8" x14ac:dyDescent="0.25">
      <c r="A382" t="s">
        <v>2157</v>
      </c>
      <c r="B382" s="1" t="s">
        <v>2158</v>
      </c>
      <c r="C382" s="1" t="s">
        <v>2159</v>
      </c>
      <c r="D382" s="1" t="s">
        <v>2160</v>
      </c>
      <c r="E382" s="1" t="s">
        <v>2161</v>
      </c>
      <c r="F382" s="1" t="s">
        <v>2162</v>
      </c>
      <c r="G382" s="1" t="s">
        <v>2163</v>
      </c>
      <c r="H382" s="1" t="s">
        <v>2164</v>
      </c>
    </row>
    <row r="383" spans="1:8" x14ac:dyDescent="0.25">
      <c r="A383" t="s">
        <v>2165</v>
      </c>
      <c r="B383" s="1" t="s">
        <v>2166</v>
      </c>
      <c r="C383" s="1" t="s">
        <v>2167</v>
      </c>
      <c r="D383" s="1" t="s">
        <v>8725</v>
      </c>
      <c r="E383" s="1" t="s">
        <v>2168</v>
      </c>
      <c r="F383" s="1" t="s">
        <v>8726</v>
      </c>
      <c r="G383" s="1" t="s">
        <v>8727</v>
      </c>
      <c r="H383" s="1" t="s">
        <v>2169</v>
      </c>
    </row>
    <row r="384" spans="1:8" x14ac:dyDescent="0.25">
      <c r="A384" t="s">
        <v>2170</v>
      </c>
      <c r="B384" s="1" t="s">
        <v>2171</v>
      </c>
      <c r="C384" s="1" t="s">
        <v>2172</v>
      </c>
      <c r="D384" s="1" t="s">
        <v>8728</v>
      </c>
      <c r="E384" s="1" t="s">
        <v>2173</v>
      </c>
      <c r="F384" s="1" t="s">
        <v>8729</v>
      </c>
      <c r="G384" s="1" t="s">
        <v>8730</v>
      </c>
      <c r="H384" s="1" t="s">
        <v>2174</v>
      </c>
    </row>
    <row r="385" spans="1:8" x14ac:dyDescent="0.25">
      <c r="A385" t="s">
        <v>2175</v>
      </c>
      <c r="B385" s="1" t="s">
        <v>2176</v>
      </c>
      <c r="C385" s="1" t="s">
        <v>2177</v>
      </c>
      <c r="D385" s="1" t="s">
        <v>8731</v>
      </c>
      <c r="E385" s="1" t="s">
        <v>2178</v>
      </c>
      <c r="F385" s="1" t="s">
        <v>8732</v>
      </c>
      <c r="G385" s="1" t="s">
        <v>8733</v>
      </c>
      <c r="H385" s="1" t="s">
        <v>2179</v>
      </c>
    </row>
    <row r="386" spans="1:8" x14ac:dyDescent="0.25">
      <c r="A386" t="s">
        <v>2180</v>
      </c>
      <c r="B386" s="1" t="s">
        <v>2181</v>
      </c>
      <c r="C386" s="1" t="s">
        <v>2182</v>
      </c>
      <c r="D386" s="1" t="s">
        <v>8734</v>
      </c>
      <c r="E386" s="1" t="s">
        <v>2183</v>
      </c>
      <c r="F386" s="1" t="s">
        <v>2184</v>
      </c>
      <c r="G386" s="1" t="s">
        <v>2185</v>
      </c>
      <c r="H386" s="1" t="s">
        <v>2186</v>
      </c>
    </row>
    <row r="387" spans="1:8" x14ac:dyDescent="0.25">
      <c r="A387" t="s">
        <v>2187</v>
      </c>
      <c r="B387" s="1" t="s">
        <v>2188</v>
      </c>
      <c r="C387" s="1" t="s">
        <v>2189</v>
      </c>
      <c r="D387" s="1" t="s">
        <v>8735</v>
      </c>
      <c r="E387" s="1" t="s">
        <v>8736</v>
      </c>
      <c r="F387" s="1" t="s">
        <v>8737</v>
      </c>
      <c r="G387" s="1" t="s">
        <v>8738</v>
      </c>
      <c r="H387" s="1" t="s">
        <v>2190</v>
      </c>
    </row>
    <row r="388" spans="1:8" x14ac:dyDescent="0.25">
      <c r="A388" t="s">
        <v>2191</v>
      </c>
      <c r="B388" s="1" t="s">
        <v>2192</v>
      </c>
      <c r="C388" s="1" t="s">
        <v>2193</v>
      </c>
      <c r="D388" s="1" t="s">
        <v>8739</v>
      </c>
      <c r="E388" s="1" t="s">
        <v>8740</v>
      </c>
      <c r="F388" s="1" t="s">
        <v>8741</v>
      </c>
      <c r="G388" s="1" t="s">
        <v>8742</v>
      </c>
      <c r="H388" s="1" t="s">
        <v>2194</v>
      </c>
    </row>
    <row r="389" spans="1:8" x14ac:dyDescent="0.25">
      <c r="A389" t="s">
        <v>2195</v>
      </c>
      <c r="B389" s="1" t="s">
        <v>2196</v>
      </c>
      <c r="C389" s="1" t="s">
        <v>2197</v>
      </c>
      <c r="D389" s="1" t="s">
        <v>8743</v>
      </c>
      <c r="E389" s="1" t="s">
        <v>2198</v>
      </c>
      <c r="F389" s="1" t="s">
        <v>8744</v>
      </c>
      <c r="G389" s="1" t="s">
        <v>8745</v>
      </c>
      <c r="H389" s="1" t="s">
        <v>2199</v>
      </c>
    </row>
    <row r="390" spans="1:8" x14ac:dyDescent="0.25">
      <c r="A390" t="s">
        <v>2200</v>
      </c>
      <c r="B390" s="1" t="s">
        <v>2201</v>
      </c>
      <c r="C390" s="1" t="s">
        <v>2202</v>
      </c>
      <c r="D390" s="1" t="s">
        <v>2203</v>
      </c>
      <c r="E390" s="1" t="s">
        <v>2204</v>
      </c>
      <c r="F390" s="1" t="s">
        <v>2205</v>
      </c>
      <c r="G390" s="1" t="s">
        <v>2206</v>
      </c>
      <c r="H390" s="1" t="s">
        <v>2207</v>
      </c>
    </row>
    <row r="391" spans="1:8" x14ac:dyDescent="0.25">
      <c r="A391" t="s">
        <v>2208</v>
      </c>
      <c r="B391" s="1" t="s">
        <v>2209</v>
      </c>
      <c r="C391" s="1" t="s">
        <v>2210</v>
      </c>
      <c r="D391" s="1" t="s">
        <v>8746</v>
      </c>
      <c r="E391" s="1" t="s">
        <v>8747</v>
      </c>
      <c r="F391" s="1" t="s">
        <v>8748</v>
      </c>
      <c r="G391" s="1" t="s">
        <v>8749</v>
      </c>
      <c r="H391" s="1" t="s">
        <v>2211</v>
      </c>
    </row>
    <row r="392" spans="1:8" x14ac:dyDescent="0.25">
      <c r="A392" t="s">
        <v>2212</v>
      </c>
      <c r="B392" s="1" t="s">
        <v>2213</v>
      </c>
      <c r="C392" s="1" t="s">
        <v>2214</v>
      </c>
      <c r="D392" s="1" t="s">
        <v>8750</v>
      </c>
      <c r="E392" s="1" t="s">
        <v>8751</v>
      </c>
      <c r="F392" s="1" t="s">
        <v>8752</v>
      </c>
      <c r="G392" s="1" t="s">
        <v>8753</v>
      </c>
      <c r="H392" s="1" t="s">
        <v>2215</v>
      </c>
    </row>
    <row r="393" spans="1:8" x14ac:dyDescent="0.25">
      <c r="A393" t="s">
        <v>2216</v>
      </c>
      <c r="B393" s="1" t="s">
        <v>2217</v>
      </c>
      <c r="C393" s="1" t="s">
        <v>2218</v>
      </c>
      <c r="D393" s="1" t="s">
        <v>8754</v>
      </c>
      <c r="E393" s="1" t="s">
        <v>8755</v>
      </c>
      <c r="F393" s="1" t="s">
        <v>8756</v>
      </c>
      <c r="G393" s="1" t="s">
        <v>8757</v>
      </c>
      <c r="H393" s="1" t="s">
        <v>2219</v>
      </c>
    </row>
    <row r="394" spans="1:8" x14ac:dyDescent="0.25">
      <c r="A394" t="s">
        <v>2220</v>
      </c>
      <c r="B394" s="1" t="s">
        <v>2221</v>
      </c>
      <c r="C394" s="1" t="s">
        <v>2222</v>
      </c>
      <c r="D394" s="1" t="s">
        <v>8758</v>
      </c>
      <c r="E394" s="1" t="s">
        <v>8759</v>
      </c>
      <c r="F394" s="1" t="s">
        <v>8760</v>
      </c>
      <c r="G394" s="1" t="s">
        <v>8761</v>
      </c>
      <c r="H394" s="1" t="s">
        <v>2204</v>
      </c>
    </row>
    <row r="395" spans="1:8" x14ac:dyDescent="0.25">
      <c r="A395" t="s">
        <v>2223</v>
      </c>
      <c r="B395" s="1" t="s">
        <v>2224</v>
      </c>
      <c r="C395" s="1" t="s">
        <v>2225</v>
      </c>
      <c r="D395" s="1" t="s">
        <v>8762</v>
      </c>
      <c r="E395" s="1" t="s">
        <v>8763</v>
      </c>
      <c r="F395" s="1" t="s">
        <v>2226</v>
      </c>
      <c r="G395" s="1" t="s">
        <v>8764</v>
      </c>
      <c r="H395" s="1" t="s">
        <v>2227</v>
      </c>
    </row>
    <row r="396" spans="1:8" x14ac:dyDescent="0.25">
      <c r="A396" t="s">
        <v>2228</v>
      </c>
      <c r="B396" s="1" t="s">
        <v>2229</v>
      </c>
      <c r="C396" s="1" t="s">
        <v>2230</v>
      </c>
      <c r="D396" s="1" t="s">
        <v>2231</v>
      </c>
      <c r="E396" s="1" t="s">
        <v>2232</v>
      </c>
      <c r="F396" s="1" t="s">
        <v>2233</v>
      </c>
      <c r="G396" s="1" t="s">
        <v>2234</v>
      </c>
      <c r="H396" s="1" t="s">
        <v>2235</v>
      </c>
    </row>
    <row r="397" spans="1:8" x14ac:dyDescent="0.25">
      <c r="A397" t="s">
        <v>2236</v>
      </c>
      <c r="B397" s="1" t="s">
        <v>2237</v>
      </c>
      <c r="C397" s="1" t="s">
        <v>2238</v>
      </c>
      <c r="D397" s="1" t="s">
        <v>8765</v>
      </c>
      <c r="E397" s="1" t="s">
        <v>8766</v>
      </c>
      <c r="F397" s="1" t="s">
        <v>8767</v>
      </c>
      <c r="G397" s="1" t="s">
        <v>8768</v>
      </c>
      <c r="H397" s="1" t="s">
        <v>2239</v>
      </c>
    </row>
    <row r="398" spans="1:8" x14ac:dyDescent="0.25">
      <c r="A398" t="s">
        <v>2240</v>
      </c>
      <c r="B398" s="1" t="s">
        <v>2241</v>
      </c>
      <c r="C398" s="1" t="s">
        <v>2242</v>
      </c>
      <c r="D398" s="1" t="s">
        <v>8769</v>
      </c>
      <c r="E398" s="1" t="s">
        <v>8770</v>
      </c>
      <c r="F398" s="1" t="s">
        <v>8771</v>
      </c>
      <c r="G398" s="1" t="s">
        <v>8772</v>
      </c>
      <c r="H398" s="1" t="s">
        <v>2243</v>
      </c>
    </row>
    <row r="399" spans="1:8" x14ac:dyDescent="0.25">
      <c r="A399" t="s">
        <v>2244</v>
      </c>
      <c r="B399" s="1" t="s">
        <v>2245</v>
      </c>
      <c r="C399" s="1" t="s">
        <v>2246</v>
      </c>
      <c r="D399" s="1" t="s">
        <v>8773</v>
      </c>
      <c r="E399" s="1" t="s">
        <v>8774</v>
      </c>
      <c r="F399" s="1" t="s">
        <v>8775</v>
      </c>
      <c r="G399" s="1" t="s">
        <v>8776</v>
      </c>
      <c r="H399" s="1" t="s">
        <v>2247</v>
      </c>
    </row>
    <row r="400" spans="1:8" x14ac:dyDescent="0.25">
      <c r="A400" t="s">
        <v>2248</v>
      </c>
      <c r="B400" s="1" t="s">
        <v>2249</v>
      </c>
      <c r="C400" s="1" t="s">
        <v>2250</v>
      </c>
      <c r="D400" s="1" t="s">
        <v>8777</v>
      </c>
      <c r="E400" s="1" t="s">
        <v>8778</v>
      </c>
      <c r="F400" s="1" t="s">
        <v>8779</v>
      </c>
      <c r="G400" s="1" t="s">
        <v>8780</v>
      </c>
      <c r="H400" s="1" t="s">
        <v>2251</v>
      </c>
    </row>
    <row r="401" spans="1:8" x14ac:dyDescent="0.25">
      <c r="A401" t="s">
        <v>2252</v>
      </c>
      <c r="B401" s="1" t="s">
        <v>2253</v>
      </c>
      <c r="C401" s="1" t="s">
        <v>2254</v>
      </c>
      <c r="D401" s="1" t="s">
        <v>8781</v>
      </c>
      <c r="E401" s="1" t="s">
        <v>2255</v>
      </c>
      <c r="F401" s="1" t="s">
        <v>8782</v>
      </c>
      <c r="G401" s="1" t="s">
        <v>8783</v>
      </c>
      <c r="H401" s="1" t="s">
        <v>2256</v>
      </c>
    </row>
    <row r="402" spans="1:8" x14ac:dyDescent="0.25">
      <c r="A402" t="s">
        <v>2257</v>
      </c>
      <c r="B402" s="1" t="s">
        <v>2258</v>
      </c>
      <c r="C402" s="1" t="s">
        <v>2259</v>
      </c>
      <c r="D402" s="1" t="s">
        <v>8784</v>
      </c>
      <c r="E402" s="1" t="s">
        <v>8785</v>
      </c>
      <c r="F402" s="1" t="s">
        <v>8786</v>
      </c>
      <c r="G402" s="1" t="s">
        <v>8787</v>
      </c>
      <c r="H402" s="1" t="s">
        <v>2260</v>
      </c>
    </row>
    <row r="403" spans="1:8" x14ac:dyDescent="0.25">
      <c r="A403" t="s">
        <v>2261</v>
      </c>
      <c r="B403" s="1" t="s">
        <v>2262</v>
      </c>
      <c r="C403" s="1" t="s">
        <v>2263</v>
      </c>
      <c r="D403" s="1" t="s">
        <v>8788</v>
      </c>
      <c r="E403" s="1" t="s">
        <v>8789</v>
      </c>
      <c r="F403" s="1" t="s">
        <v>8790</v>
      </c>
      <c r="G403" s="1" t="s">
        <v>8791</v>
      </c>
      <c r="H403" s="1" t="s">
        <v>2264</v>
      </c>
    </row>
    <row r="404" spans="1:8" x14ac:dyDescent="0.25">
      <c r="A404" t="s">
        <v>2265</v>
      </c>
      <c r="B404" s="1" t="s">
        <v>2266</v>
      </c>
      <c r="C404" s="1" t="s">
        <v>2267</v>
      </c>
      <c r="D404" s="1" t="s">
        <v>2268</v>
      </c>
      <c r="E404" s="1" t="s">
        <v>8792</v>
      </c>
      <c r="F404" s="1" t="s">
        <v>8793</v>
      </c>
      <c r="G404" s="1" t="s">
        <v>8794</v>
      </c>
      <c r="H404" s="1" t="s">
        <v>2269</v>
      </c>
    </row>
    <row r="405" spans="1:8" x14ac:dyDescent="0.25">
      <c r="A405" t="s">
        <v>2270</v>
      </c>
      <c r="B405" s="1" t="s">
        <v>2271</v>
      </c>
      <c r="C405" s="1" t="s">
        <v>2272</v>
      </c>
      <c r="D405" s="1" t="s">
        <v>2273</v>
      </c>
      <c r="E405" s="1" t="s">
        <v>2274</v>
      </c>
      <c r="F405" s="1" t="s">
        <v>2275</v>
      </c>
      <c r="G405" s="1" t="s">
        <v>8795</v>
      </c>
      <c r="H405" s="1" t="s">
        <v>2276</v>
      </c>
    </row>
    <row r="406" spans="1:8" x14ac:dyDescent="0.25">
      <c r="A406" t="s">
        <v>2277</v>
      </c>
      <c r="B406" s="1" t="s">
        <v>2278</v>
      </c>
      <c r="C406" s="1" t="s">
        <v>2279</v>
      </c>
      <c r="D406" s="1" t="s">
        <v>8796</v>
      </c>
      <c r="E406" s="1" t="s">
        <v>2280</v>
      </c>
      <c r="F406" s="1" t="s">
        <v>8797</v>
      </c>
      <c r="G406" s="1" t="s">
        <v>8798</v>
      </c>
      <c r="H406" s="1" t="s">
        <v>2281</v>
      </c>
    </row>
    <row r="407" spans="1:8" x14ac:dyDescent="0.25">
      <c r="A407" t="s">
        <v>2282</v>
      </c>
      <c r="B407" s="1" t="s">
        <v>2283</v>
      </c>
      <c r="C407" s="1" t="s">
        <v>2284</v>
      </c>
      <c r="D407" s="1" t="s">
        <v>2285</v>
      </c>
      <c r="E407" s="1" t="s">
        <v>2286</v>
      </c>
      <c r="F407" s="1" t="s">
        <v>8799</v>
      </c>
      <c r="G407" s="1" t="s">
        <v>8800</v>
      </c>
      <c r="H407" s="1" t="s">
        <v>2287</v>
      </c>
    </row>
    <row r="408" spans="1:8" x14ac:dyDescent="0.25">
      <c r="A408" t="s">
        <v>2288</v>
      </c>
      <c r="B408" s="1" t="s">
        <v>2289</v>
      </c>
      <c r="C408" s="1" t="s">
        <v>2290</v>
      </c>
      <c r="D408" s="1" t="s">
        <v>2291</v>
      </c>
      <c r="E408" s="1" t="s">
        <v>2292</v>
      </c>
      <c r="F408" s="1" t="s">
        <v>2293</v>
      </c>
      <c r="G408" s="1" t="s">
        <v>2294</v>
      </c>
      <c r="H408" s="1" t="s">
        <v>2295</v>
      </c>
    </row>
    <row r="409" spans="1:8" x14ac:dyDescent="0.25">
      <c r="A409" t="s">
        <v>2296</v>
      </c>
      <c r="B409" s="1" t="s">
        <v>2297</v>
      </c>
      <c r="C409" s="1" t="s">
        <v>2298</v>
      </c>
      <c r="D409" s="1" t="s">
        <v>8801</v>
      </c>
      <c r="E409" s="1" t="s">
        <v>8802</v>
      </c>
      <c r="F409" s="1" t="s">
        <v>8803</v>
      </c>
      <c r="G409" s="1" t="s">
        <v>8804</v>
      </c>
      <c r="H409" s="1" t="s">
        <v>2299</v>
      </c>
    </row>
    <row r="410" spans="1:8" x14ac:dyDescent="0.25">
      <c r="A410" t="s">
        <v>2300</v>
      </c>
      <c r="B410" s="1" t="s">
        <v>2301</v>
      </c>
      <c r="C410" s="1" t="s">
        <v>2302</v>
      </c>
      <c r="D410" s="1" t="s">
        <v>2303</v>
      </c>
      <c r="E410" s="1" t="s">
        <v>2304</v>
      </c>
      <c r="F410" s="1" t="s">
        <v>2305</v>
      </c>
      <c r="G410" s="1" t="s">
        <v>2306</v>
      </c>
      <c r="H410" s="1" t="s">
        <v>2307</v>
      </c>
    </row>
    <row r="411" spans="1:8" x14ac:dyDescent="0.25">
      <c r="A411" t="s">
        <v>2308</v>
      </c>
      <c r="B411" s="1" t="s">
        <v>264</v>
      </c>
      <c r="C411" s="1" t="s">
        <v>265</v>
      </c>
      <c r="D411" s="1" t="s">
        <v>266</v>
      </c>
      <c r="E411" s="1" t="s">
        <v>267</v>
      </c>
      <c r="F411" s="1" t="s">
        <v>7832</v>
      </c>
      <c r="G411" s="1" t="s">
        <v>8805</v>
      </c>
      <c r="H411" s="1" t="s">
        <v>268</v>
      </c>
    </row>
    <row r="412" spans="1:8" x14ac:dyDescent="0.25">
      <c r="A412" t="s">
        <v>2309</v>
      </c>
      <c r="B412" s="1" t="s">
        <v>2310</v>
      </c>
      <c r="C412" s="1" t="s">
        <v>2311</v>
      </c>
      <c r="D412" s="1" t="s">
        <v>8806</v>
      </c>
      <c r="E412" s="1" t="s">
        <v>2312</v>
      </c>
      <c r="F412" s="1" t="s">
        <v>2313</v>
      </c>
      <c r="G412" s="1" t="s">
        <v>2314</v>
      </c>
      <c r="H412" s="1" t="s">
        <v>2315</v>
      </c>
    </row>
    <row r="413" spans="1:8" x14ac:dyDescent="0.25">
      <c r="A413" t="s">
        <v>2316</v>
      </c>
      <c r="B413" s="1" t="s">
        <v>2317</v>
      </c>
      <c r="C413" s="1" t="s">
        <v>2318</v>
      </c>
      <c r="D413" s="1" t="s">
        <v>8807</v>
      </c>
      <c r="E413" s="1" t="s">
        <v>2319</v>
      </c>
      <c r="F413" s="1" t="s">
        <v>8808</v>
      </c>
      <c r="G413" s="1" t="s">
        <v>8809</v>
      </c>
      <c r="H413" s="1" t="s">
        <v>2320</v>
      </c>
    </row>
    <row r="414" spans="1:8" x14ac:dyDescent="0.25">
      <c r="A414" t="s">
        <v>2321</v>
      </c>
      <c r="B414" s="1" t="s">
        <v>2322</v>
      </c>
      <c r="C414" s="1" t="s">
        <v>2323</v>
      </c>
      <c r="D414" s="1" t="s">
        <v>8810</v>
      </c>
      <c r="E414" s="1" t="s">
        <v>8811</v>
      </c>
      <c r="F414" s="1" t="s">
        <v>8812</v>
      </c>
      <c r="G414" s="1" t="s">
        <v>8813</v>
      </c>
      <c r="H414" s="1" t="s">
        <v>2324</v>
      </c>
    </row>
    <row r="415" spans="1:8" x14ac:dyDescent="0.25">
      <c r="A415" t="s">
        <v>72</v>
      </c>
      <c r="B415" s="1" t="s">
        <v>274</v>
      </c>
      <c r="C415" s="1" t="s">
        <v>275</v>
      </c>
      <c r="D415" s="1" t="s">
        <v>276</v>
      </c>
      <c r="E415" s="1" t="s">
        <v>277</v>
      </c>
      <c r="F415" s="1" t="s">
        <v>278</v>
      </c>
      <c r="G415" s="1" t="s">
        <v>279</v>
      </c>
      <c r="H415" s="1" t="s">
        <v>280</v>
      </c>
    </row>
    <row r="416" spans="1:8" x14ac:dyDescent="0.25">
      <c r="A416" t="s">
        <v>2325</v>
      </c>
      <c r="B416" s="1" t="s">
        <v>2326</v>
      </c>
      <c r="C416" s="1" t="s">
        <v>2327</v>
      </c>
      <c r="D416" s="1" t="s">
        <v>2328</v>
      </c>
      <c r="E416" s="1" t="s">
        <v>2329</v>
      </c>
      <c r="F416" s="1" t="s">
        <v>2330</v>
      </c>
      <c r="G416" s="1" t="s">
        <v>2331</v>
      </c>
      <c r="H416" s="1" t="s">
        <v>2332</v>
      </c>
    </row>
    <row r="417" spans="1:8" x14ac:dyDescent="0.25">
      <c r="A417" t="s">
        <v>2333</v>
      </c>
      <c r="B417" s="1" t="s">
        <v>2334</v>
      </c>
      <c r="C417" s="1" t="s">
        <v>2335</v>
      </c>
      <c r="D417" s="1" t="s">
        <v>2336</v>
      </c>
      <c r="E417" s="1" t="s">
        <v>2337</v>
      </c>
      <c r="F417" s="1" t="s">
        <v>2338</v>
      </c>
      <c r="G417" s="1" t="s">
        <v>2339</v>
      </c>
      <c r="H417" s="1" t="s">
        <v>2340</v>
      </c>
    </row>
    <row r="418" spans="1:8" x14ac:dyDescent="0.25">
      <c r="A418" t="s">
        <v>2341</v>
      </c>
      <c r="B418" s="1" t="s">
        <v>2342</v>
      </c>
      <c r="C418" s="1" t="s">
        <v>2343</v>
      </c>
      <c r="D418" s="1" t="s">
        <v>2344</v>
      </c>
      <c r="E418" s="1" t="s">
        <v>2345</v>
      </c>
      <c r="F418" s="1" t="s">
        <v>2346</v>
      </c>
      <c r="G418" s="1" t="s">
        <v>2347</v>
      </c>
      <c r="H418" s="1" t="s">
        <v>2348</v>
      </c>
    </row>
    <row r="419" spans="1:8" x14ac:dyDescent="0.25">
      <c r="A419" t="s">
        <v>2349</v>
      </c>
      <c r="B419" s="1" t="s">
        <v>2350</v>
      </c>
      <c r="C419" s="1" t="s">
        <v>2351</v>
      </c>
      <c r="D419" s="1" t="s">
        <v>2352</v>
      </c>
      <c r="E419" s="1" t="s">
        <v>2353</v>
      </c>
      <c r="F419" s="1" t="s">
        <v>2354</v>
      </c>
      <c r="G419" s="1" t="s">
        <v>2355</v>
      </c>
      <c r="H419" s="1" t="s">
        <v>2356</v>
      </c>
    </row>
    <row r="420" spans="1:8" x14ac:dyDescent="0.25">
      <c r="A420" t="s">
        <v>2357</v>
      </c>
      <c r="B420" s="1" t="s">
        <v>2358</v>
      </c>
      <c r="C420" s="1" t="s">
        <v>2359</v>
      </c>
      <c r="D420" s="1" t="s">
        <v>2360</v>
      </c>
      <c r="E420" s="1" t="s">
        <v>2361</v>
      </c>
      <c r="F420" s="1" t="s">
        <v>2362</v>
      </c>
      <c r="G420" s="1" t="s">
        <v>2363</v>
      </c>
      <c r="H420" s="1" t="s">
        <v>2364</v>
      </c>
    </row>
    <row r="421" spans="1:8" x14ac:dyDescent="0.25">
      <c r="A421" t="s">
        <v>2365</v>
      </c>
      <c r="B421" s="1" t="s">
        <v>2366</v>
      </c>
      <c r="C421" s="1" t="s">
        <v>2367</v>
      </c>
      <c r="D421" s="1" t="s">
        <v>2368</v>
      </c>
      <c r="E421" s="1" t="s">
        <v>2369</v>
      </c>
      <c r="F421" s="1" t="s">
        <v>2370</v>
      </c>
      <c r="G421" s="1" t="s">
        <v>2371</v>
      </c>
      <c r="H421" s="1" t="s">
        <v>2372</v>
      </c>
    </row>
    <row r="422" spans="1:8" x14ac:dyDescent="0.25">
      <c r="A422" t="s">
        <v>2373</v>
      </c>
      <c r="B422" s="1" t="s">
        <v>2374</v>
      </c>
      <c r="C422" s="1" t="s">
        <v>2375</v>
      </c>
      <c r="D422" s="1" t="s">
        <v>2376</v>
      </c>
      <c r="E422" s="1" t="s">
        <v>2377</v>
      </c>
      <c r="F422" s="1" t="s">
        <v>2378</v>
      </c>
      <c r="G422" s="1" t="s">
        <v>2379</v>
      </c>
      <c r="H422" s="1" t="s">
        <v>2380</v>
      </c>
    </row>
    <row r="423" spans="1:8" x14ac:dyDescent="0.25">
      <c r="A423" t="s">
        <v>2381</v>
      </c>
      <c r="B423" s="1" t="s">
        <v>2382</v>
      </c>
      <c r="C423" s="1" t="s">
        <v>2383</v>
      </c>
      <c r="D423" s="1" t="s">
        <v>2384</v>
      </c>
      <c r="E423" s="1" t="s">
        <v>2385</v>
      </c>
      <c r="F423" s="1" t="s">
        <v>2386</v>
      </c>
      <c r="G423" s="1" t="s">
        <v>2387</v>
      </c>
      <c r="H423" s="1" t="s">
        <v>2388</v>
      </c>
    </row>
    <row r="424" spans="1:8" x14ac:dyDescent="0.25">
      <c r="A424" t="s">
        <v>2389</v>
      </c>
      <c r="B424" s="1" t="s">
        <v>2390</v>
      </c>
      <c r="C424" s="1" t="s">
        <v>2391</v>
      </c>
      <c r="D424" s="1" t="s">
        <v>2392</v>
      </c>
      <c r="E424" s="1" t="s">
        <v>2393</v>
      </c>
      <c r="F424" s="1" t="s">
        <v>2394</v>
      </c>
      <c r="G424" s="1" t="s">
        <v>2395</v>
      </c>
      <c r="H424" s="1" t="s">
        <v>2396</v>
      </c>
    </row>
    <row r="425" spans="1:8" x14ac:dyDescent="0.25">
      <c r="A425" t="s">
        <v>2397</v>
      </c>
      <c r="B425" s="1" t="s">
        <v>2398</v>
      </c>
      <c r="C425" s="1" t="s">
        <v>2399</v>
      </c>
      <c r="D425" s="1" t="s">
        <v>2400</v>
      </c>
      <c r="E425" s="1" t="s">
        <v>2401</v>
      </c>
      <c r="F425" s="1" t="s">
        <v>2402</v>
      </c>
      <c r="G425" s="1" t="s">
        <v>2403</v>
      </c>
      <c r="H425" s="1" t="s">
        <v>2404</v>
      </c>
    </row>
    <row r="426" spans="1:8" x14ac:dyDescent="0.25">
      <c r="A426" t="s">
        <v>2405</v>
      </c>
      <c r="B426" s="1" t="s">
        <v>2406</v>
      </c>
      <c r="C426" s="1" t="s">
        <v>2407</v>
      </c>
      <c r="D426" s="1" t="s">
        <v>2408</v>
      </c>
      <c r="E426" s="1" t="s">
        <v>2409</v>
      </c>
      <c r="F426" s="1" t="s">
        <v>2410</v>
      </c>
      <c r="G426" s="1" t="s">
        <v>2411</v>
      </c>
      <c r="H426" s="1" t="s">
        <v>2412</v>
      </c>
    </row>
    <row r="427" spans="1:8" x14ac:dyDescent="0.25">
      <c r="A427" t="s">
        <v>2413</v>
      </c>
      <c r="B427" s="1" t="s">
        <v>2414</v>
      </c>
      <c r="C427" s="1" t="s">
        <v>2415</v>
      </c>
      <c r="D427" s="1" t="s">
        <v>2416</v>
      </c>
      <c r="E427" s="1" t="s">
        <v>2417</v>
      </c>
      <c r="F427" s="1" t="s">
        <v>2418</v>
      </c>
      <c r="G427" s="1" t="s">
        <v>2419</v>
      </c>
      <c r="H427" s="1" t="s">
        <v>2420</v>
      </c>
    </row>
    <row r="428" spans="1:8" x14ac:dyDescent="0.25">
      <c r="A428" t="s">
        <v>2421</v>
      </c>
      <c r="B428" s="1" t="s">
        <v>2422</v>
      </c>
      <c r="C428" s="1" t="s">
        <v>2423</v>
      </c>
      <c r="D428" s="1" t="s">
        <v>2424</v>
      </c>
      <c r="E428" s="1" t="s">
        <v>2425</v>
      </c>
      <c r="F428" s="1" t="s">
        <v>2426</v>
      </c>
      <c r="G428" s="1" t="s">
        <v>2427</v>
      </c>
      <c r="H428" s="1" t="s">
        <v>2428</v>
      </c>
    </row>
    <row r="429" spans="1:8" x14ac:dyDescent="0.25">
      <c r="A429" t="s">
        <v>2429</v>
      </c>
      <c r="B429" s="1" t="s">
        <v>2430</v>
      </c>
      <c r="C429" s="1" t="s">
        <v>2431</v>
      </c>
      <c r="D429" s="1" t="s">
        <v>2432</v>
      </c>
      <c r="E429" s="1" t="s">
        <v>2433</v>
      </c>
      <c r="F429" s="1" t="s">
        <v>2434</v>
      </c>
      <c r="G429" s="1" t="s">
        <v>2435</v>
      </c>
      <c r="H429" s="1" t="s">
        <v>2436</v>
      </c>
    </row>
    <row r="430" spans="1:8" x14ac:dyDescent="0.25">
      <c r="A430" t="s">
        <v>2437</v>
      </c>
      <c r="B430" s="1" t="s">
        <v>2438</v>
      </c>
      <c r="C430" s="1" t="s">
        <v>2439</v>
      </c>
      <c r="D430" s="1" t="s">
        <v>2440</v>
      </c>
      <c r="E430" s="1" t="s">
        <v>2441</v>
      </c>
      <c r="F430" s="1" t="s">
        <v>2442</v>
      </c>
      <c r="G430" s="1" t="s">
        <v>2443</v>
      </c>
      <c r="H430" s="1" t="s">
        <v>2444</v>
      </c>
    </row>
    <row r="431" spans="1:8" x14ac:dyDescent="0.25">
      <c r="A431" t="s">
        <v>2445</v>
      </c>
      <c r="B431" s="1" t="s">
        <v>2446</v>
      </c>
      <c r="C431" s="1" t="s">
        <v>2447</v>
      </c>
      <c r="D431" s="1" t="s">
        <v>2448</v>
      </c>
      <c r="E431" s="1" t="s">
        <v>2449</v>
      </c>
      <c r="F431" s="1" t="s">
        <v>2450</v>
      </c>
      <c r="G431" s="1" t="s">
        <v>2451</v>
      </c>
      <c r="H431" s="1" t="s">
        <v>2452</v>
      </c>
    </row>
    <row r="432" spans="1:8" x14ac:dyDescent="0.25">
      <c r="A432" t="s">
        <v>2453</v>
      </c>
      <c r="B432" s="1" t="s">
        <v>2454</v>
      </c>
      <c r="C432" s="1" t="s">
        <v>2455</v>
      </c>
      <c r="D432" s="1" t="s">
        <v>2456</v>
      </c>
      <c r="E432" s="1" t="s">
        <v>2457</v>
      </c>
      <c r="F432" s="1" t="s">
        <v>2458</v>
      </c>
      <c r="G432" s="1" t="s">
        <v>2459</v>
      </c>
      <c r="H432" s="1" t="s">
        <v>2460</v>
      </c>
    </row>
    <row r="433" spans="1:8" x14ac:dyDescent="0.25">
      <c r="A433" t="s">
        <v>2461</v>
      </c>
      <c r="B433" s="1" t="s">
        <v>321</v>
      </c>
      <c r="C433" s="1" t="s">
        <v>1790</v>
      </c>
      <c r="D433" s="1" t="s">
        <v>2462</v>
      </c>
      <c r="E433" s="1" t="s">
        <v>2463</v>
      </c>
      <c r="F433" s="1" t="s">
        <v>2464</v>
      </c>
      <c r="G433" s="1" t="s">
        <v>2465</v>
      </c>
      <c r="H433" s="1" t="s">
        <v>321</v>
      </c>
    </row>
    <row r="434" spans="1:8" x14ac:dyDescent="0.25">
      <c r="A434" t="s">
        <v>2466</v>
      </c>
      <c r="B434" s="1" t="s">
        <v>2467</v>
      </c>
      <c r="C434" s="1" t="s">
        <v>2468</v>
      </c>
      <c r="D434" s="1" t="s">
        <v>2469</v>
      </c>
      <c r="E434" s="1" t="s">
        <v>2470</v>
      </c>
      <c r="F434" s="1" t="s">
        <v>2471</v>
      </c>
      <c r="G434" s="1" t="s">
        <v>2472</v>
      </c>
      <c r="H434" s="1" t="s">
        <v>2473</v>
      </c>
    </row>
    <row r="435" spans="1:8" x14ac:dyDescent="0.25">
      <c r="A435" t="s">
        <v>2474</v>
      </c>
      <c r="B435" s="1" t="s">
        <v>2475</v>
      </c>
      <c r="C435" s="1" t="s">
        <v>2476</v>
      </c>
      <c r="D435" s="1" t="s">
        <v>2477</v>
      </c>
      <c r="E435" s="1" t="s">
        <v>2478</v>
      </c>
      <c r="F435" s="1" t="s">
        <v>2479</v>
      </c>
      <c r="G435" s="1" t="s">
        <v>2480</v>
      </c>
      <c r="H435" s="1" t="s">
        <v>2481</v>
      </c>
    </row>
    <row r="436" spans="1:8" x14ac:dyDescent="0.25">
      <c r="A436" t="s">
        <v>2482</v>
      </c>
      <c r="B436" s="1" t="s">
        <v>2483</v>
      </c>
      <c r="C436" s="1" t="s">
        <v>2484</v>
      </c>
      <c r="D436" s="1" t="s">
        <v>2485</v>
      </c>
      <c r="E436" s="1" t="s">
        <v>2486</v>
      </c>
      <c r="F436" s="1" t="s">
        <v>2487</v>
      </c>
      <c r="G436" s="1" t="s">
        <v>2488</v>
      </c>
      <c r="H436" s="1" t="s">
        <v>2489</v>
      </c>
    </row>
    <row r="437" spans="1:8" x14ac:dyDescent="0.25">
      <c r="A437" t="s">
        <v>2490</v>
      </c>
      <c r="B437" s="1" t="s">
        <v>2491</v>
      </c>
      <c r="C437" s="1" t="s">
        <v>2492</v>
      </c>
      <c r="D437" s="1" t="s">
        <v>2493</v>
      </c>
      <c r="E437" s="1" t="s">
        <v>2494</v>
      </c>
      <c r="F437" s="1" t="s">
        <v>2495</v>
      </c>
      <c r="G437" s="1" t="s">
        <v>2496</v>
      </c>
      <c r="H437" s="1" t="s">
        <v>2497</v>
      </c>
    </row>
    <row r="438" spans="1:8" x14ac:dyDescent="0.25">
      <c r="A438" t="s">
        <v>2498</v>
      </c>
      <c r="B438" s="1" t="s">
        <v>2499</v>
      </c>
      <c r="C438" s="1" t="s">
        <v>2500</v>
      </c>
      <c r="D438" s="1" t="s">
        <v>2501</v>
      </c>
      <c r="E438" s="1" t="s">
        <v>2502</v>
      </c>
      <c r="F438" s="1" t="s">
        <v>2503</v>
      </c>
      <c r="G438" s="1" t="s">
        <v>2504</v>
      </c>
      <c r="H438" s="1" t="s">
        <v>2505</v>
      </c>
    </row>
    <row r="439" spans="1:8" x14ac:dyDescent="0.25">
      <c r="A439" t="s">
        <v>2506</v>
      </c>
      <c r="B439" s="1" t="s">
        <v>2507</v>
      </c>
      <c r="C439" s="1" t="s">
        <v>2508</v>
      </c>
      <c r="D439" s="1" t="s">
        <v>2509</v>
      </c>
      <c r="E439" s="1" t="s">
        <v>8814</v>
      </c>
      <c r="F439" s="1" t="s">
        <v>8815</v>
      </c>
      <c r="G439" s="1" t="s">
        <v>8816</v>
      </c>
      <c r="H439" s="1" t="s">
        <v>2510</v>
      </c>
    </row>
    <row r="440" spans="1:8" x14ac:dyDescent="0.25">
      <c r="A440" t="s">
        <v>2511</v>
      </c>
      <c r="B440" s="1" t="s">
        <v>2512</v>
      </c>
      <c r="C440" s="1" t="s">
        <v>2513</v>
      </c>
      <c r="D440" s="1" t="s">
        <v>2514</v>
      </c>
      <c r="E440" s="1" t="s">
        <v>2515</v>
      </c>
      <c r="F440" s="1" t="s">
        <v>2516</v>
      </c>
      <c r="G440" s="1" t="s">
        <v>2517</v>
      </c>
      <c r="H440" s="1" t="s">
        <v>2518</v>
      </c>
    </row>
    <row r="441" spans="1:8" x14ac:dyDescent="0.25">
      <c r="A441" t="s">
        <v>2519</v>
      </c>
      <c r="B441" s="1" t="s">
        <v>2520</v>
      </c>
      <c r="C441" s="1" t="s">
        <v>2521</v>
      </c>
      <c r="D441" s="1" t="s">
        <v>2522</v>
      </c>
      <c r="E441" s="1" t="s">
        <v>2523</v>
      </c>
      <c r="F441" s="1" t="s">
        <v>2524</v>
      </c>
      <c r="G441" s="1" t="s">
        <v>2525</v>
      </c>
      <c r="H441" s="1" t="s">
        <v>2526</v>
      </c>
    </row>
    <row r="442" spans="1:8" x14ac:dyDescent="0.25">
      <c r="A442" t="s">
        <v>2527</v>
      </c>
      <c r="B442" s="1" t="s">
        <v>2528</v>
      </c>
      <c r="C442" s="1" t="s">
        <v>2529</v>
      </c>
      <c r="D442" s="1" t="s">
        <v>2530</v>
      </c>
      <c r="E442" s="1" t="s">
        <v>2531</v>
      </c>
      <c r="F442" s="1" t="s">
        <v>2532</v>
      </c>
      <c r="G442" s="1" t="s">
        <v>2533</v>
      </c>
      <c r="H442" s="1" t="s">
        <v>2534</v>
      </c>
    </row>
    <row r="443" spans="1:8" x14ac:dyDescent="0.25">
      <c r="A443" t="s">
        <v>2535</v>
      </c>
      <c r="B443" s="1" t="s">
        <v>2536</v>
      </c>
      <c r="C443" s="1" t="s">
        <v>2537</v>
      </c>
      <c r="D443" s="1" t="s">
        <v>2538</v>
      </c>
      <c r="E443" s="1" t="s">
        <v>2539</v>
      </c>
      <c r="F443" s="1" t="s">
        <v>2540</v>
      </c>
      <c r="G443" s="1" t="s">
        <v>2541</v>
      </c>
      <c r="H443" s="1" t="s">
        <v>2542</v>
      </c>
    </row>
    <row r="444" spans="1:8" x14ac:dyDescent="0.25">
      <c r="A444" t="s">
        <v>2543</v>
      </c>
      <c r="B444" s="1" t="s">
        <v>2544</v>
      </c>
      <c r="C444" s="1" t="s">
        <v>2545</v>
      </c>
      <c r="D444" s="1" t="s">
        <v>2546</v>
      </c>
      <c r="E444" s="1" t="s">
        <v>2547</v>
      </c>
      <c r="F444" s="1" t="s">
        <v>2548</v>
      </c>
      <c r="G444" s="1" t="s">
        <v>2549</v>
      </c>
      <c r="H444" s="1" t="s">
        <v>2550</v>
      </c>
    </row>
    <row r="445" spans="1:8" x14ac:dyDescent="0.25">
      <c r="A445" t="s">
        <v>2551</v>
      </c>
      <c r="B445" s="1" t="s">
        <v>2552</v>
      </c>
      <c r="C445" s="1" t="s">
        <v>2553</v>
      </c>
      <c r="D445" s="1" t="s">
        <v>2554</v>
      </c>
      <c r="E445" s="1" t="s">
        <v>2555</v>
      </c>
      <c r="F445" s="1" t="s">
        <v>2556</v>
      </c>
      <c r="G445" s="1" t="s">
        <v>2557</v>
      </c>
      <c r="H445" s="1" t="s">
        <v>2558</v>
      </c>
    </row>
    <row r="446" spans="1:8" x14ac:dyDescent="0.25">
      <c r="A446" t="s">
        <v>2559</v>
      </c>
      <c r="B446" s="1" t="s">
        <v>2560</v>
      </c>
      <c r="C446" s="1" t="s">
        <v>2561</v>
      </c>
      <c r="D446" s="1" t="s">
        <v>2562</v>
      </c>
      <c r="E446" s="1" t="s">
        <v>2563</v>
      </c>
      <c r="F446" s="1" t="s">
        <v>2564</v>
      </c>
      <c r="G446" s="1" t="s">
        <v>2565</v>
      </c>
      <c r="H446" s="1" t="s">
        <v>2566</v>
      </c>
    </row>
    <row r="447" spans="1:8" x14ac:dyDescent="0.25">
      <c r="A447" t="s">
        <v>2567</v>
      </c>
      <c r="B447" s="1" t="s">
        <v>2568</v>
      </c>
      <c r="C447" s="1" t="s">
        <v>2569</v>
      </c>
      <c r="D447" s="1" t="s">
        <v>2570</v>
      </c>
      <c r="E447" s="1" t="s">
        <v>2571</v>
      </c>
      <c r="F447" s="1" t="s">
        <v>2572</v>
      </c>
      <c r="G447" s="1" t="s">
        <v>2573</v>
      </c>
      <c r="H447" s="1" t="s">
        <v>2574</v>
      </c>
    </row>
    <row r="448" spans="1:8" x14ac:dyDescent="0.25">
      <c r="A448" t="s">
        <v>2575</v>
      </c>
      <c r="B448" s="1" t="s">
        <v>2576</v>
      </c>
      <c r="C448" s="1" t="s">
        <v>2577</v>
      </c>
      <c r="D448" s="1" t="s">
        <v>2578</v>
      </c>
      <c r="E448" s="1" t="s">
        <v>2579</v>
      </c>
      <c r="F448" s="1" t="s">
        <v>2580</v>
      </c>
      <c r="G448" s="1" t="s">
        <v>2581</v>
      </c>
      <c r="H448" s="1" t="s">
        <v>2582</v>
      </c>
    </row>
    <row r="449" spans="1:8" x14ac:dyDescent="0.25">
      <c r="A449" t="s">
        <v>2583</v>
      </c>
      <c r="B449" s="1" t="s">
        <v>2584</v>
      </c>
      <c r="C449" s="1" t="s">
        <v>2585</v>
      </c>
      <c r="D449" s="1" t="s">
        <v>2586</v>
      </c>
      <c r="E449" s="1" t="s">
        <v>2587</v>
      </c>
      <c r="F449" s="1" t="s">
        <v>2588</v>
      </c>
      <c r="G449" s="1" t="s">
        <v>2589</v>
      </c>
      <c r="H449" s="1" t="s">
        <v>2590</v>
      </c>
    </row>
    <row r="450" spans="1:8" x14ac:dyDescent="0.25">
      <c r="A450" t="s">
        <v>2591</v>
      </c>
      <c r="B450" s="1" t="s">
        <v>2592</v>
      </c>
      <c r="C450" s="1" t="s">
        <v>2593</v>
      </c>
      <c r="D450" s="1" t="s">
        <v>2594</v>
      </c>
      <c r="E450" s="1" t="s">
        <v>2595</v>
      </c>
      <c r="F450" s="1" t="s">
        <v>2596</v>
      </c>
      <c r="G450" s="1" t="s">
        <v>2597</v>
      </c>
      <c r="H450" s="1" t="s">
        <v>2598</v>
      </c>
    </row>
    <row r="451" spans="1:8" x14ac:dyDescent="0.25">
      <c r="A451" t="s">
        <v>2599</v>
      </c>
      <c r="B451" s="1" t="s">
        <v>2600</v>
      </c>
      <c r="C451" s="1" t="s">
        <v>2601</v>
      </c>
      <c r="D451" s="1" t="s">
        <v>2602</v>
      </c>
      <c r="E451" s="1" t="s">
        <v>2603</v>
      </c>
      <c r="F451" s="1" t="s">
        <v>2604</v>
      </c>
      <c r="G451" s="1" t="s">
        <v>2605</v>
      </c>
      <c r="H451" s="1" t="s">
        <v>2606</v>
      </c>
    </row>
    <row r="452" spans="1:8" x14ac:dyDescent="0.25">
      <c r="A452" t="s">
        <v>2607</v>
      </c>
      <c r="B452" s="1" t="s">
        <v>2608</v>
      </c>
      <c r="C452" s="1" t="s">
        <v>2609</v>
      </c>
      <c r="D452" s="1" t="s">
        <v>2610</v>
      </c>
      <c r="E452" s="1" t="s">
        <v>2611</v>
      </c>
      <c r="F452" s="1" t="s">
        <v>2612</v>
      </c>
      <c r="G452" s="1" t="s">
        <v>2613</v>
      </c>
      <c r="H452" s="1" t="s">
        <v>2614</v>
      </c>
    </row>
    <row r="453" spans="1:8" x14ac:dyDescent="0.25">
      <c r="A453" t="s">
        <v>2615</v>
      </c>
      <c r="B453" s="1" t="s">
        <v>2616</v>
      </c>
      <c r="C453" s="1" t="s">
        <v>2617</v>
      </c>
      <c r="D453" s="1" t="s">
        <v>2618</v>
      </c>
      <c r="E453" s="1" t="s">
        <v>2619</v>
      </c>
      <c r="F453" s="1" t="s">
        <v>2620</v>
      </c>
      <c r="G453" s="1" t="s">
        <v>2621</v>
      </c>
      <c r="H453" s="1" t="s">
        <v>2622</v>
      </c>
    </row>
    <row r="454" spans="1:8" x14ac:dyDescent="0.25">
      <c r="A454" t="s">
        <v>2623</v>
      </c>
      <c r="B454" s="1" t="s">
        <v>2624</v>
      </c>
      <c r="C454" s="1" t="s">
        <v>2625</v>
      </c>
      <c r="D454" s="1" t="s">
        <v>2626</v>
      </c>
      <c r="E454" s="1" t="s">
        <v>2627</v>
      </c>
      <c r="F454" s="1" t="s">
        <v>2628</v>
      </c>
      <c r="G454" s="1" t="s">
        <v>2629</v>
      </c>
      <c r="H454" s="1" t="s">
        <v>2630</v>
      </c>
    </row>
    <row r="455" spans="1:8" x14ac:dyDescent="0.25">
      <c r="A455" t="s">
        <v>2631</v>
      </c>
      <c r="B455" s="1" t="s">
        <v>2632</v>
      </c>
      <c r="C455" s="1" t="s">
        <v>2633</v>
      </c>
      <c r="D455" s="1" t="s">
        <v>2634</v>
      </c>
      <c r="E455" s="1" t="s">
        <v>2635</v>
      </c>
      <c r="F455" s="1" t="s">
        <v>2636</v>
      </c>
      <c r="G455" s="1" t="s">
        <v>2637</v>
      </c>
      <c r="H455" s="1" t="s">
        <v>2638</v>
      </c>
    </row>
    <row r="456" spans="1:8" x14ac:dyDescent="0.25">
      <c r="A456" t="s">
        <v>2639</v>
      </c>
      <c r="B456" s="1" t="s">
        <v>2640</v>
      </c>
      <c r="C456" s="1" t="s">
        <v>2641</v>
      </c>
      <c r="D456" s="1" t="s">
        <v>2642</v>
      </c>
      <c r="E456" s="1" t="s">
        <v>2643</v>
      </c>
      <c r="F456" s="1" t="s">
        <v>2644</v>
      </c>
      <c r="G456" s="1" t="s">
        <v>2645</v>
      </c>
      <c r="H456" s="1" t="s">
        <v>2646</v>
      </c>
    </row>
    <row r="457" spans="1:8" x14ac:dyDescent="0.25">
      <c r="A457" t="s">
        <v>2647</v>
      </c>
      <c r="B457" s="1" t="s">
        <v>2648</v>
      </c>
      <c r="C457" s="1" t="s">
        <v>2649</v>
      </c>
      <c r="D457" s="1" t="s">
        <v>2650</v>
      </c>
      <c r="E457" s="1" t="s">
        <v>2651</v>
      </c>
      <c r="F457" s="1" t="s">
        <v>2652</v>
      </c>
      <c r="G457" s="1" t="s">
        <v>2653</v>
      </c>
      <c r="H457" s="1" t="s">
        <v>2654</v>
      </c>
    </row>
    <row r="458" spans="1:8" x14ac:dyDescent="0.25">
      <c r="A458" t="s">
        <v>2655</v>
      </c>
      <c r="B458" s="1" t="s">
        <v>2656</v>
      </c>
      <c r="C458" s="1" t="s">
        <v>2657</v>
      </c>
      <c r="D458" s="1" t="s">
        <v>2658</v>
      </c>
      <c r="E458" s="1" t="s">
        <v>2659</v>
      </c>
      <c r="F458" s="1" t="s">
        <v>2660</v>
      </c>
      <c r="G458" s="1" t="s">
        <v>2661</v>
      </c>
      <c r="H458" s="1" t="s">
        <v>2662</v>
      </c>
    </row>
    <row r="459" spans="1:8" x14ac:dyDescent="0.25">
      <c r="A459" t="s">
        <v>2663</v>
      </c>
      <c r="B459" s="1" t="s">
        <v>2664</v>
      </c>
      <c r="C459" s="1" t="s">
        <v>2665</v>
      </c>
      <c r="D459" s="1" t="s">
        <v>2666</v>
      </c>
      <c r="E459" s="1" t="s">
        <v>2667</v>
      </c>
      <c r="F459" s="1" t="s">
        <v>2668</v>
      </c>
      <c r="G459" s="1" t="s">
        <v>2669</v>
      </c>
      <c r="H459" s="1" t="s">
        <v>2670</v>
      </c>
    </row>
    <row r="460" spans="1:8" x14ac:dyDescent="0.25">
      <c r="A460" t="s">
        <v>2671</v>
      </c>
      <c r="B460" s="1" t="s">
        <v>2672</v>
      </c>
      <c r="C460" s="1" t="s">
        <v>2673</v>
      </c>
      <c r="D460" s="1" t="s">
        <v>2674</v>
      </c>
      <c r="E460" s="1" t="s">
        <v>2675</v>
      </c>
      <c r="F460" s="1" t="s">
        <v>2676</v>
      </c>
      <c r="G460" s="1" t="s">
        <v>2677</v>
      </c>
      <c r="H460" s="1" t="s">
        <v>2678</v>
      </c>
    </row>
    <row r="461" spans="1:8" x14ac:dyDescent="0.25">
      <c r="A461" t="s">
        <v>2679</v>
      </c>
      <c r="B461" s="1" t="s">
        <v>2680</v>
      </c>
      <c r="C461" s="1" t="s">
        <v>2681</v>
      </c>
      <c r="D461" s="1" t="s">
        <v>2682</v>
      </c>
      <c r="E461" s="1" t="s">
        <v>2683</v>
      </c>
      <c r="F461" s="1" t="s">
        <v>2684</v>
      </c>
      <c r="G461" s="1" t="s">
        <v>2685</v>
      </c>
      <c r="H461" s="1" t="s">
        <v>2686</v>
      </c>
    </row>
    <row r="462" spans="1:8" x14ac:dyDescent="0.25">
      <c r="A462" t="s">
        <v>2687</v>
      </c>
      <c r="B462" s="1" t="s">
        <v>2688</v>
      </c>
      <c r="C462" s="1" t="s">
        <v>2689</v>
      </c>
      <c r="D462" s="1" t="s">
        <v>2690</v>
      </c>
      <c r="E462" s="1" t="s">
        <v>2691</v>
      </c>
      <c r="F462" s="1" t="s">
        <v>2692</v>
      </c>
      <c r="G462" s="1" t="s">
        <v>2693</v>
      </c>
      <c r="H462" s="1" t="s">
        <v>2694</v>
      </c>
    </row>
    <row r="463" spans="1:8" x14ac:dyDescent="0.25">
      <c r="A463" t="s">
        <v>2695</v>
      </c>
      <c r="B463" s="1" t="s">
        <v>2696</v>
      </c>
      <c r="C463" s="1" t="s">
        <v>2697</v>
      </c>
      <c r="D463" s="1" t="s">
        <v>2698</v>
      </c>
      <c r="E463" s="1" t="s">
        <v>2699</v>
      </c>
      <c r="F463" s="1" t="s">
        <v>2700</v>
      </c>
      <c r="G463" s="1" t="s">
        <v>2701</v>
      </c>
      <c r="H463" s="1" t="s">
        <v>2702</v>
      </c>
    </row>
    <row r="464" spans="1:8" x14ac:dyDescent="0.25">
      <c r="A464" t="s">
        <v>2703</v>
      </c>
      <c r="B464" s="1" t="s">
        <v>2704</v>
      </c>
      <c r="C464" s="1" t="s">
        <v>2705</v>
      </c>
      <c r="D464" s="1" t="s">
        <v>2706</v>
      </c>
      <c r="E464" s="1" t="s">
        <v>2707</v>
      </c>
      <c r="F464" s="1" t="s">
        <v>2708</v>
      </c>
      <c r="G464" s="1" t="s">
        <v>2709</v>
      </c>
      <c r="H464" s="1" t="s">
        <v>2710</v>
      </c>
    </row>
    <row r="465" spans="1:8" x14ac:dyDescent="0.25">
      <c r="A465" t="s">
        <v>2711</v>
      </c>
      <c r="B465" s="1" t="s">
        <v>2712</v>
      </c>
      <c r="C465" s="1" t="s">
        <v>2713</v>
      </c>
      <c r="D465" s="1" t="s">
        <v>2714</v>
      </c>
      <c r="E465" s="1" t="s">
        <v>2715</v>
      </c>
      <c r="F465" s="1" t="s">
        <v>2716</v>
      </c>
      <c r="G465" s="1" t="s">
        <v>2717</v>
      </c>
      <c r="H465" s="1" t="s">
        <v>2718</v>
      </c>
    </row>
    <row r="466" spans="1:8" x14ac:dyDescent="0.25">
      <c r="A466" t="s">
        <v>2719</v>
      </c>
      <c r="B466" s="1" t="s">
        <v>2720</v>
      </c>
      <c r="C466" s="1" t="s">
        <v>2721</v>
      </c>
      <c r="D466" s="1" t="s">
        <v>2722</v>
      </c>
      <c r="E466" s="1" t="s">
        <v>2723</v>
      </c>
      <c r="F466" s="1" t="s">
        <v>2724</v>
      </c>
      <c r="G466" s="1" t="s">
        <v>2725</v>
      </c>
      <c r="H466" s="1" t="s">
        <v>2726</v>
      </c>
    </row>
    <row r="467" spans="1:8" x14ac:dyDescent="0.25">
      <c r="A467" t="s">
        <v>2727</v>
      </c>
      <c r="B467" s="1" t="s">
        <v>2728</v>
      </c>
      <c r="C467" s="1" t="s">
        <v>2729</v>
      </c>
      <c r="D467" s="1" t="s">
        <v>2730</v>
      </c>
      <c r="E467" s="1" t="s">
        <v>2731</v>
      </c>
      <c r="F467" s="1" t="s">
        <v>2732</v>
      </c>
      <c r="G467" s="1" t="s">
        <v>2733</v>
      </c>
      <c r="H467" s="1" t="s">
        <v>2734</v>
      </c>
    </row>
    <row r="468" spans="1:8" x14ac:dyDescent="0.25">
      <c r="A468" t="s">
        <v>2735</v>
      </c>
      <c r="B468" s="1" t="s">
        <v>2736</v>
      </c>
      <c r="C468" s="1" t="s">
        <v>2737</v>
      </c>
      <c r="D468" s="1" t="s">
        <v>2738</v>
      </c>
      <c r="E468" s="1" t="s">
        <v>2739</v>
      </c>
      <c r="F468" s="1" t="s">
        <v>2740</v>
      </c>
      <c r="G468" s="1" t="s">
        <v>2741</v>
      </c>
      <c r="H468" s="1" t="s">
        <v>2742</v>
      </c>
    </row>
    <row r="469" spans="1:8" x14ac:dyDescent="0.25">
      <c r="A469" t="s">
        <v>2743</v>
      </c>
      <c r="B469" s="1" t="s">
        <v>2744</v>
      </c>
      <c r="C469" s="1" t="s">
        <v>2745</v>
      </c>
      <c r="D469" s="1" t="s">
        <v>2746</v>
      </c>
      <c r="E469" s="1" t="s">
        <v>2747</v>
      </c>
      <c r="F469" s="1" t="s">
        <v>2748</v>
      </c>
      <c r="G469" s="1" t="s">
        <v>2749</v>
      </c>
      <c r="H469" s="1" t="s">
        <v>2750</v>
      </c>
    </row>
    <row r="470" spans="1:8" x14ac:dyDescent="0.25">
      <c r="A470" t="s">
        <v>2751</v>
      </c>
      <c r="B470" s="1" t="s">
        <v>2752</v>
      </c>
      <c r="C470" s="1" t="s">
        <v>2753</v>
      </c>
      <c r="D470" s="1" t="s">
        <v>2754</v>
      </c>
      <c r="E470" s="1" t="s">
        <v>2755</v>
      </c>
      <c r="F470" s="1" t="s">
        <v>2756</v>
      </c>
      <c r="G470" s="1" t="s">
        <v>2757</v>
      </c>
      <c r="H470" s="1" t="s">
        <v>2758</v>
      </c>
    </row>
    <row r="471" spans="1:8" x14ac:dyDescent="0.25">
      <c r="A471" t="s">
        <v>2759</v>
      </c>
      <c r="B471" s="1" t="s">
        <v>2760</v>
      </c>
      <c r="C471" s="1" t="s">
        <v>2761</v>
      </c>
      <c r="D471" s="1" t="s">
        <v>2762</v>
      </c>
      <c r="E471" s="1" t="s">
        <v>2763</v>
      </c>
      <c r="F471" s="1" t="s">
        <v>2764</v>
      </c>
      <c r="G471" s="1" t="s">
        <v>2765</v>
      </c>
      <c r="H471" s="1" t="s">
        <v>2766</v>
      </c>
    </row>
    <row r="472" spans="1:8" x14ac:dyDescent="0.25">
      <c r="A472" t="s">
        <v>2767</v>
      </c>
      <c r="B472" s="1" t="s">
        <v>2768</v>
      </c>
      <c r="C472" s="1" t="s">
        <v>2769</v>
      </c>
      <c r="D472" s="1" t="s">
        <v>2770</v>
      </c>
      <c r="E472" s="1" t="s">
        <v>2771</v>
      </c>
      <c r="F472" s="1" t="s">
        <v>2772</v>
      </c>
      <c r="G472" s="1" t="s">
        <v>2773</v>
      </c>
      <c r="H472" s="1" t="s">
        <v>2774</v>
      </c>
    </row>
    <row r="473" spans="1:8" x14ac:dyDescent="0.25">
      <c r="A473" t="s">
        <v>2775</v>
      </c>
      <c r="B473" s="1" t="s">
        <v>2776</v>
      </c>
      <c r="C473" s="1" t="s">
        <v>2777</v>
      </c>
      <c r="D473" s="1" t="s">
        <v>2778</v>
      </c>
      <c r="E473" s="1" t="s">
        <v>2779</v>
      </c>
      <c r="F473" s="1" t="s">
        <v>2780</v>
      </c>
      <c r="G473" s="1" t="s">
        <v>2781</v>
      </c>
      <c r="H473" s="1" t="s">
        <v>2782</v>
      </c>
    </row>
    <row r="474" spans="1:8" x14ac:dyDescent="0.25">
      <c r="A474" t="s">
        <v>2783</v>
      </c>
      <c r="B474" s="1" t="s">
        <v>2784</v>
      </c>
      <c r="C474" s="1" t="s">
        <v>2785</v>
      </c>
      <c r="D474" s="1" t="s">
        <v>2786</v>
      </c>
      <c r="E474" s="1" t="s">
        <v>2787</v>
      </c>
      <c r="F474" s="1" t="s">
        <v>2788</v>
      </c>
      <c r="G474" s="1" t="s">
        <v>2789</v>
      </c>
      <c r="H474" s="1" t="s">
        <v>2790</v>
      </c>
    </row>
    <row r="475" spans="1:8" x14ac:dyDescent="0.25">
      <c r="A475" t="s">
        <v>2791</v>
      </c>
      <c r="B475" s="1" t="s">
        <v>2792</v>
      </c>
      <c r="C475" s="1" t="s">
        <v>2793</v>
      </c>
      <c r="D475" s="1" t="s">
        <v>2794</v>
      </c>
      <c r="E475" s="1" t="s">
        <v>2795</v>
      </c>
      <c r="F475" s="1" t="s">
        <v>2796</v>
      </c>
      <c r="G475" s="1" t="s">
        <v>2797</v>
      </c>
      <c r="H475" s="1" t="s">
        <v>2798</v>
      </c>
    </row>
    <row r="476" spans="1:8" x14ac:dyDescent="0.25">
      <c r="A476" t="s">
        <v>2799</v>
      </c>
      <c r="B476" s="1" t="s">
        <v>2800</v>
      </c>
      <c r="C476" s="1" t="s">
        <v>2801</v>
      </c>
      <c r="D476" s="1" t="s">
        <v>2802</v>
      </c>
      <c r="E476" s="1" t="s">
        <v>2803</v>
      </c>
      <c r="F476" s="1" t="s">
        <v>2804</v>
      </c>
      <c r="G476" s="1" t="s">
        <v>2805</v>
      </c>
      <c r="H476" s="1" t="s">
        <v>2806</v>
      </c>
    </row>
    <row r="477" spans="1:8" x14ac:dyDescent="0.25">
      <c r="A477" t="s">
        <v>2807</v>
      </c>
      <c r="B477" s="1" t="s">
        <v>2808</v>
      </c>
      <c r="C477" s="1" t="s">
        <v>2809</v>
      </c>
      <c r="D477" s="1" t="s">
        <v>2810</v>
      </c>
      <c r="E477" s="1" t="s">
        <v>2811</v>
      </c>
      <c r="F477" s="1" t="s">
        <v>2812</v>
      </c>
      <c r="G477" s="1" t="s">
        <v>2813</v>
      </c>
      <c r="H477" s="1" t="s">
        <v>2814</v>
      </c>
    </row>
    <row r="478" spans="1:8" x14ac:dyDescent="0.25">
      <c r="A478" t="s">
        <v>2815</v>
      </c>
      <c r="B478" s="1" t="s">
        <v>2816</v>
      </c>
      <c r="C478" s="1" t="s">
        <v>2817</v>
      </c>
      <c r="D478" s="1" t="s">
        <v>2818</v>
      </c>
      <c r="E478" s="1" t="s">
        <v>2819</v>
      </c>
      <c r="F478" s="1" t="s">
        <v>2820</v>
      </c>
      <c r="G478" s="1" t="s">
        <v>2821</v>
      </c>
      <c r="H478" s="1" t="s">
        <v>2822</v>
      </c>
    </row>
    <row r="479" spans="1:8" x14ac:dyDescent="0.25">
      <c r="A479" t="s">
        <v>2823</v>
      </c>
      <c r="B479" s="1" t="s">
        <v>2824</v>
      </c>
      <c r="C479" s="1" t="s">
        <v>2825</v>
      </c>
      <c r="D479" s="1" t="s">
        <v>2826</v>
      </c>
      <c r="E479" s="1" t="s">
        <v>2827</v>
      </c>
      <c r="F479" s="1" t="s">
        <v>2828</v>
      </c>
      <c r="G479" s="1" t="s">
        <v>2829</v>
      </c>
      <c r="H479" s="1" t="s">
        <v>2830</v>
      </c>
    </row>
    <row r="480" spans="1:8" x14ac:dyDescent="0.25">
      <c r="A480" t="s">
        <v>2831</v>
      </c>
      <c r="B480" s="1" t="s">
        <v>2832</v>
      </c>
      <c r="C480" s="1" t="s">
        <v>2833</v>
      </c>
      <c r="D480" s="1" t="s">
        <v>2834</v>
      </c>
      <c r="E480" s="1" t="s">
        <v>2835</v>
      </c>
      <c r="F480" s="1" t="s">
        <v>2836</v>
      </c>
      <c r="G480" s="1" t="s">
        <v>2837</v>
      </c>
      <c r="H480" s="1" t="s">
        <v>2838</v>
      </c>
    </row>
    <row r="481" spans="1:8" x14ac:dyDescent="0.25">
      <c r="A481" t="s">
        <v>2839</v>
      </c>
      <c r="B481" s="1" t="s">
        <v>2840</v>
      </c>
      <c r="C481" s="1" t="s">
        <v>2841</v>
      </c>
      <c r="D481" s="1" t="s">
        <v>2842</v>
      </c>
      <c r="E481" s="1" t="s">
        <v>2843</v>
      </c>
      <c r="F481" s="1" t="s">
        <v>2844</v>
      </c>
      <c r="G481" s="1" t="s">
        <v>2845</v>
      </c>
      <c r="H481" s="1" t="s">
        <v>2846</v>
      </c>
    </row>
    <row r="482" spans="1:8" x14ac:dyDescent="0.25">
      <c r="A482" t="s">
        <v>2847</v>
      </c>
      <c r="B482" s="1" t="s">
        <v>2848</v>
      </c>
      <c r="C482" s="1" t="s">
        <v>2849</v>
      </c>
      <c r="D482" s="1" t="s">
        <v>8817</v>
      </c>
      <c r="E482" s="1" t="s">
        <v>2850</v>
      </c>
      <c r="F482" s="1" t="s">
        <v>8818</v>
      </c>
      <c r="G482" s="1" t="s">
        <v>2851</v>
      </c>
      <c r="H482" s="1" t="s">
        <v>2852</v>
      </c>
    </row>
    <row r="483" spans="1:8" x14ac:dyDescent="0.25">
      <c r="A483" t="s">
        <v>2853</v>
      </c>
      <c r="B483" s="1" t="s">
        <v>2854</v>
      </c>
      <c r="C483" s="1" t="s">
        <v>2855</v>
      </c>
      <c r="D483" s="1" t="s">
        <v>2856</v>
      </c>
      <c r="E483" s="1" t="s">
        <v>2857</v>
      </c>
      <c r="F483" s="1" t="s">
        <v>8819</v>
      </c>
      <c r="G483" s="1" t="s">
        <v>8820</v>
      </c>
      <c r="H483" s="1" t="s">
        <v>2858</v>
      </c>
    </row>
    <row r="484" spans="1:8" x14ac:dyDescent="0.25">
      <c r="A484" t="s">
        <v>2859</v>
      </c>
      <c r="B484" s="1" t="s">
        <v>2860</v>
      </c>
      <c r="C484" s="1" t="s">
        <v>2861</v>
      </c>
      <c r="D484" s="1" t="s">
        <v>2862</v>
      </c>
      <c r="E484" s="1" t="s">
        <v>2863</v>
      </c>
      <c r="F484" s="1" t="s">
        <v>2864</v>
      </c>
      <c r="G484" s="1" t="s">
        <v>2865</v>
      </c>
      <c r="H484" s="1" t="s">
        <v>2866</v>
      </c>
    </row>
    <row r="485" spans="1:8" x14ac:dyDescent="0.25">
      <c r="A485" t="s">
        <v>2867</v>
      </c>
      <c r="B485" s="1" t="s">
        <v>2868</v>
      </c>
      <c r="C485" s="1" t="s">
        <v>2869</v>
      </c>
      <c r="D485" s="1" t="s">
        <v>2870</v>
      </c>
      <c r="E485" s="1" t="s">
        <v>2871</v>
      </c>
      <c r="F485" s="1" t="s">
        <v>2872</v>
      </c>
      <c r="G485" s="1" t="s">
        <v>2873</v>
      </c>
      <c r="H485" s="1" t="s">
        <v>2874</v>
      </c>
    </row>
    <row r="486" spans="1:8" x14ac:dyDescent="0.25">
      <c r="A486" t="s">
        <v>2875</v>
      </c>
      <c r="B486" s="1" t="s">
        <v>2876</v>
      </c>
      <c r="C486" s="1" t="s">
        <v>2877</v>
      </c>
      <c r="D486" s="1" t="s">
        <v>2878</v>
      </c>
      <c r="E486" s="1" t="s">
        <v>2879</v>
      </c>
      <c r="F486" s="1" t="s">
        <v>2880</v>
      </c>
      <c r="G486" s="1" t="s">
        <v>2881</v>
      </c>
      <c r="H486" s="1" t="s">
        <v>2882</v>
      </c>
    </row>
    <row r="487" spans="1:8" x14ac:dyDescent="0.25">
      <c r="A487" t="s">
        <v>2883</v>
      </c>
      <c r="B487" s="1" t="s">
        <v>2884</v>
      </c>
      <c r="C487" s="1" t="s">
        <v>2885</v>
      </c>
      <c r="D487" s="1" t="s">
        <v>2886</v>
      </c>
      <c r="E487" s="1" t="s">
        <v>2887</v>
      </c>
      <c r="F487" s="1" t="s">
        <v>2888</v>
      </c>
      <c r="G487" s="1" t="s">
        <v>2889</v>
      </c>
      <c r="H487" s="1" t="s">
        <v>2890</v>
      </c>
    </row>
    <row r="488" spans="1:8" x14ac:dyDescent="0.25">
      <c r="A488" t="s">
        <v>2891</v>
      </c>
      <c r="B488" s="1" t="s">
        <v>2892</v>
      </c>
      <c r="C488" s="1" t="s">
        <v>2893</v>
      </c>
      <c r="D488" s="1" t="s">
        <v>2894</v>
      </c>
      <c r="E488" s="1" t="s">
        <v>2895</v>
      </c>
      <c r="F488" s="1" t="s">
        <v>2896</v>
      </c>
      <c r="G488" s="1" t="s">
        <v>2897</v>
      </c>
      <c r="H488" s="1" t="s">
        <v>2898</v>
      </c>
    </row>
    <row r="489" spans="1:8" x14ac:dyDescent="0.25">
      <c r="A489" t="s">
        <v>2899</v>
      </c>
      <c r="B489" s="1" t="s">
        <v>2900</v>
      </c>
      <c r="C489" s="1" t="s">
        <v>2901</v>
      </c>
      <c r="D489" s="1" t="s">
        <v>2902</v>
      </c>
      <c r="E489" s="1" t="s">
        <v>2903</v>
      </c>
      <c r="F489" s="1" t="s">
        <v>2904</v>
      </c>
      <c r="G489" s="1" t="s">
        <v>2905</v>
      </c>
      <c r="H489" s="1" t="s">
        <v>2906</v>
      </c>
    </row>
    <row r="490" spans="1:8" x14ac:dyDescent="0.25">
      <c r="A490" t="s">
        <v>2907</v>
      </c>
      <c r="B490" s="1" t="s">
        <v>2908</v>
      </c>
      <c r="C490" s="1" t="s">
        <v>2909</v>
      </c>
      <c r="D490" s="1" t="s">
        <v>2910</v>
      </c>
      <c r="E490" s="1" t="s">
        <v>2911</v>
      </c>
      <c r="F490" s="1" t="s">
        <v>2912</v>
      </c>
      <c r="G490" s="1" t="s">
        <v>2913</v>
      </c>
      <c r="H490" s="1" t="s">
        <v>2914</v>
      </c>
    </row>
    <row r="491" spans="1:8" x14ac:dyDescent="0.25">
      <c r="A491" t="s">
        <v>2915</v>
      </c>
      <c r="B491" s="1" t="s">
        <v>2916</v>
      </c>
      <c r="C491" s="1" t="s">
        <v>2917</v>
      </c>
      <c r="D491" s="1" t="s">
        <v>2918</v>
      </c>
      <c r="E491" s="1" t="s">
        <v>2919</v>
      </c>
      <c r="F491" s="1" t="s">
        <v>2920</v>
      </c>
      <c r="G491" s="1" t="s">
        <v>2921</v>
      </c>
      <c r="H491" s="1" t="s">
        <v>2922</v>
      </c>
    </row>
    <row r="492" spans="1:8" x14ac:dyDescent="0.25">
      <c r="A492" t="s">
        <v>2923</v>
      </c>
      <c r="B492" s="1" t="s">
        <v>2924</v>
      </c>
      <c r="C492" s="1" t="s">
        <v>2925</v>
      </c>
      <c r="D492" s="1" t="s">
        <v>2926</v>
      </c>
      <c r="E492" s="1" t="s">
        <v>2927</v>
      </c>
      <c r="F492" s="1" t="s">
        <v>2928</v>
      </c>
      <c r="G492" s="1" t="s">
        <v>2929</v>
      </c>
      <c r="H492" s="1" t="s">
        <v>2930</v>
      </c>
    </row>
    <row r="493" spans="1:8" x14ac:dyDescent="0.25">
      <c r="A493" t="s">
        <v>2931</v>
      </c>
      <c r="B493" s="1" t="s">
        <v>2932</v>
      </c>
      <c r="C493" s="1" t="s">
        <v>2933</v>
      </c>
      <c r="D493" s="1" t="s">
        <v>2934</v>
      </c>
      <c r="E493" s="1" t="s">
        <v>2935</v>
      </c>
      <c r="F493" s="1" t="s">
        <v>2936</v>
      </c>
      <c r="G493" s="1" t="s">
        <v>2937</v>
      </c>
      <c r="H493" s="1" t="s">
        <v>2938</v>
      </c>
    </row>
    <row r="494" spans="1:8" x14ac:dyDescent="0.25">
      <c r="A494" t="s">
        <v>2939</v>
      </c>
      <c r="B494" s="1" t="s">
        <v>2940</v>
      </c>
      <c r="C494" s="1" t="s">
        <v>2941</v>
      </c>
      <c r="D494" s="1" t="s">
        <v>2942</v>
      </c>
      <c r="E494" s="1" t="s">
        <v>2943</v>
      </c>
      <c r="F494" s="1" t="s">
        <v>2944</v>
      </c>
      <c r="G494" s="1" t="s">
        <v>2945</v>
      </c>
      <c r="H494" s="1" t="s">
        <v>2946</v>
      </c>
    </row>
    <row r="495" spans="1:8" x14ac:dyDescent="0.25">
      <c r="A495" t="s">
        <v>2947</v>
      </c>
      <c r="B495" s="1" t="s">
        <v>2948</v>
      </c>
      <c r="C495" s="1" t="s">
        <v>2949</v>
      </c>
      <c r="D495" s="1" t="s">
        <v>2950</v>
      </c>
      <c r="E495" s="1" t="s">
        <v>2951</v>
      </c>
      <c r="F495" s="1" t="s">
        <v>2952</v>
      </c>
      <c r="G495" s="1" t="s">
        <v>2953</v>
      </c>
      <c r="H495" s="1" t="s">
        <v>2954</v>
      </c>
    </row>
    <row r="496" spans="1:8" x14ac:dyDescent="0.25">
      <c r="A496" t="s">
        <v>2955</v>
      </c>
      <c r="B496" s="1" t="s">
        <v>2956</v>
      </c>
      <c r="C496" s="1" t="s">
        <v>2957</v>
      </c>
      <c r="D496" s="1" t="s">
        <v>2958</v>
      </c>
      <c r="E496" s="1" t="s">
        <v>2959</v>
      </c>
      <c r="F496" s="1" t="s">
        <v>2960</v>
      </c>
      <c r="G496" s="1" t="s">
        <v>2961</v>
      </c>
      <c r="H496" s="1" t="s">
        <v>2962</v>
      </c>
    </row>
    <row r="497" spans="1:8" x14ac:dyDescent="0.25">
      <c r="A497" t="s">
        <v>2963</v>
      </c>
      <c r="B497" s="1" t="s">
        <v>2964</v>
      </c>
      <c r="C497" s="1" t="s">
        <v>2965</v>
      </c>
      <c r="D497" s="1" t="s">
        <v>2966</v>
      </c>
      <c r="E497" s="1" t="s">
        <v>2967</v>
      </c>
      <c r="F497" s="1" t="s">
        <v>2968</v>
      </c>
      <c r="G497" s="1" t="s">
        <v>2969</v>
      </c>
      <c r="H497" s="1" t="s">
        <v>2970</v>
      </c>
    </row>
    <row r="498" spans="1:8" x14ac:dyDescent="0.25">
      <c r="A498" t="s">
        <v>2971</v>
      </c>
      <c r="B498" s="1" t="s">
        <v>2972</v>
      </c>
      <c r="C498" s="1" t="s">
        <v>2973</v>
      </c>
      <c r="D498" s="1" t="s">
        <v>2974</v>
      </c>
      <c r="E498" s="1" t="s">
        <v>2975</v>
      </c>
      <c r="F498" s="1" t="s">
        <v>2976</v>
      </c>
      <c r="G498" s="1" t="s">
        <v>2977</v>
      </c>
      <c r="H498" s="1" t="s">
        <v>2978</v>
      </c>
    </row>
    <row r="499" spans="1:8" x14ac:dyDescent="0.25">
      <c r="A499" t="s">
        <v>2979</v>
      </c>
      <c r="B499" s="1" t="s">
        <v>2980</v>
      </c>
      <c r="C499" s="1" t="s">
        <v>2981</v>
      </c>
      <c r="D499" s="1" t="s">
        <v>2982</v>
      </c>
      <c r="E499" s="1" t="s">
        <v>2983</v>
      </c>
      <c r="F499" s="1" t="s">
        <v>2984</v>
      </c>
      <c r="G499" s="1" t="s">
        <v>8821</v>
      </c>
      <c r="H499" s="1" t="s">
        <v>2985</v>
      </c>
    </row>
    <row r="500" spans="1:8" x14ac:dyDescent="0.25">
      <c r="A500" t="s">
        <v>2986</v>
      </c>
      <c r="B500" s="1" t="s">
        <v>2987</v>
      </c>
      <c r="C500" s="1" t="s">
        <v>2988</v>
      </c>
      <c r="D500" s="1" t="s">
        <v>2989</v>
      </c>
      <c r="E500" s="1" t="s">
        <v>2990</v>
      </c>
      <c r="F500" s="1" t="s">
        <v>8822</v>
      </c>
      <c r="G500" s="1" t="s">
        <v>2991</v>
      </c>
      <c r="H500" s="1" t="s">
        <v>2992</v>
      </c>
    </row>
    <row r="501" spans="1:8" x14ac:dyDescent="0.25">
      <c r="A501" t="s">
        <v>2993</v>
      </c>
      <c r="B501" s="1" t="s">
        <v>2994</v>
      </c>
      <c r="C501" s="1" t="s">
        <v>2995</v>
      </c>
      <c r="D501" s="1" t="s">
        <v>2996</v>
      </c>
      <c r="E501" s="1" t="s">
        <v>2997</v>
      </c>
      <c r="F501" s="1" t="s">
        <v>2998</v>
      </c>
      <c r="G501" s="1" t="s">
        <v>8823</v>
      </c>
      <c r="H501" s="1" t="s">
        <v>2999</v>
      </c>
    </row>
    <row r="502" spans="1:8" x14ac:dyDescent="0.25">
      <c r="A502" t="s">
        <v>3000</v>
      </c>
      <c r="B502" s="1" t="s">
        <v>3001</v>
      </c>
      <c r="C502" s="1" t="s">
        <v>3002</v>
      </c>
      <c r="D502" s="1" t="s">
        <v>3003</v>
      </c>
      <c r="E502" s="1" t="s">
        <v>3004</v>
      </c>
      <c r="F502" s="1" t="s">
        <v>3005</v>
      </c>
      <c r="G502" s="1" t="s">
        <v>3006</v>
      </c>
      <c r="H502" s="1" t="s">
        <v>3007</v>
      </c>
    </row>
    <row r="503" spans="1:8" x14ac:dyDescent="0.25">
      <c r="A503" t="s">
        <v>3008</v>
      </c>
      <c r="B503" s="1" t="s">
        <v>3009</v>
      </c>
      <c r="C503" s="1" t="s">
        <v>3010</v>
      </c>
      <c r="D503" s="1" t="s">
        <v>3011</v>
      </c>
      <c r="E503" s="1" t="s">
        <v>3012</v>
      </c>
      <c r="F503" s="1" t="s">
        <v>3013</v>
      </c>
      <c r="G503" s="1" t="s">
        <v>3014</v>
      </c>
      <c r="H503" s="1" t="s">
        <v>3015</v>
      </c>
    </row>
    <row r="504" spans="1:8" x14ac:dyDescent="0.25">
      <c r="A504" t="s">
        <v>3016</v>
      </c>
      <c r="B504" s="1" t="s">
        <v>3017</v>
      </c>
      <c r="C504" s="1" t="s">
        <v>3018</v>
      </c>
      <c r="D504" s="1" t="s">
        <v>3019</v>
      </c>
      <c r="E504" s="1" t="s">
        <v>3020</v>
      </c>
      <c r="F504" s="1" t="s">
        <v>3021</v>
      </c>
      <c r="G504" s="1" t="s">
        <v>3022</v>
      </c>
      <c r="H504" s="1" t="s">
        <v>3023</v>
      </c>
    </row>
    <row r="505" spans="1:8" x14ac:dyDescent="0.25">
      <c r="A505" t="s">
        <v>3024</v>
      </c>
      <c r="B505" s="1" t="s">
        <v>3025</v>
      </c>
      <c r="C505" s="1" t="s">
        <v>3026</v>
      </c>
      <c r="D505" s="1" t="s">
        <v>3027</v>
      </c>
      <c r="E505" s="1" t="s">
        <v>3028</v>
      </c>
      <c r="F505" s="1" t="s">
        <v>3029</v>
      </c>
      <c r="G505" s="1" t="s">
        <v>3030</v>
      </c>
      <c r="H505" s="1" t="s">
        <v>3031</v>
      </c>
    </row>
    <row r="506" spans="1:8" x14ac:dyDescent="0.25">
      <c r="A506" t="s">
        <v>3032</v>
      </c>
      <c r="B506" s="1" t="s">
        <v>3033</v>
      </c>
      <c r="C506" s="1" t="s">
        <v>3034</v>
      </c>
      <c r="D506" s="1" t="s">
        <v>3035</v>
      </c>
      <c r="E506" s="1" t="s">
        <v>3036</v>
      </c>
      <c r="F506" s="1" t="s">
        <v>3037</v>
      </c>
      <c r="G506" s="1" t="s">
        <v>3038</v>
      </c>
      <c r="H506" s="1" t="s">
        <v>3039</v>
      </c>
    </row>
    <row r="507" spans="1:8" x14ac:dyDescent="0.25">
      <c r="A507" t="s">
        <v>3040</v>
      </c>
      <c r="B507" s="1" t="s">
        <v>3041</v>
      </c>
      <c r="C507" s="1" t="s">
        <v>3042</v>
      </c>
      <c r="D507" s="1" t="s">
        <v>8824</v>
      </c>
      <c r="E507" s="1" t="s">
        <v>3043</v>
      </c>
      <c r="F507" s="1" t="s">
        <v>8825</v>
      </c>
      <c r="G507" s="1" t="s">
        <v>8826</v>
      </c>
      <c r="H507" s="1" t="s">
        <v>3044</v>
      </c>
    </row>
    <row r="508" spans="1:8" x14ac:dyDescent="0.25">
      <c r="A508" t="s">
        <v>3045</v>
      </c>
      <c r="B508" s="1" t="s">
        <v>3046</v>
      </c>
      <c r="C508" s="1" t="s">
        <v>3047</v>
      </c>
      <c r="D508" s="1" t="s">
        <v>3048</v>
      </c>
      <c r="E508" s="1" t="s">
        <v>3049</v>
      </c>
      <c r="F508" s="1" t="s">
        <v>8827</v>
      </c>
      <c r="G508" s="1" t="s">
        <v>8828</v>
      </c>
      <c r="H508" s="1" t="s">
        <v>3050</v>
      </c>
    </row>
    <row r="509" spans="1:8" x14ac:dyDescent="0.25">
      <c r="A509" t="s">
        <v>3051</v>
      </c>
      <c r="B509" s="1" t="s">
        <v>3052</v>
      </c>
      <c r="C509" s="1" t="s">
        <v>3053</v>
      </c>
      <c r="D509" s="1" t="s">
        <v>3054</v>
      </c>
      <c r="E509" s="1" t="s">
        <v>3055</v>
      </c>
      <c r="F509" s="1" t="s">
        <v>8829</v>
      </c>
      <c r="G509" s="1" t="s">
        <v>3056</v>
      </c>
      <c r="H509" s="1" t="s">
        <v>3057</v>
      </c>
    </row>
    <row r="510" spans="1:8" x14ac:dyDescent="0.25">
      <c r="A510" t="s">
        <v>3058</v>
      </c>
      <c r="B510" s="1" t="s">
        <v>3059</v>
      </c>
      <c r="C510" s="1" t="s">
        <v>3060</v>
      </c>
      <c r="D510" s="1" t="s">
        <v>8830</v>
      </c>
      <c r="E510" s="1" t="s">
        <v>3061</v>
      </c>
      <c r="F510" s="1" t="s">
        <v>8831</v>
      </c>
      <c r="G510" s="1" t="s">
        <v>8832</v>
      </c>
      <c r="H510" s="1" t="s">
        <v>3062</v>
      </c>
    </row>
    <row r="511" spans="1:8" x14ac:dyDescent="0.25">
      <c r="A511" t="s">
        <v>3063</v>
      </c>
      <c r="B511" s="1" t="s">
        <v>3064</v>
      </c>
      <c r="C511" s="1" t="s">
        <v>3065</v>
      </c>
      <c r="D511" s="1" t="s">
        <v>8833</v>
      </c>
      <c r="E511" s="1" t="s">
        <v>3066</v>
      </c>
      <c r="F511" s="1" t="s">
        <v>8834</v>
      </c>
      <c r="G511" s="1" t="s">
        <v>8835</v>
      </c>
      <c r="H511" s="1" t="s">
        <v>3067</v>
      </c>
    </row>
    <row r="512" spans="1:8" x14ac:dyDescent="0.25">
      <c r="A512" t="s">
        <v>3068</v>
      </c>
      <c r="B512" s="1" t="s">
        <v>3069</v>
      </c>
      <c r="C512" s="1" t="s">
        <v>3070</v>
      </c>
      <c r="D512" s="1" t="s">
        <v>3071</v>
      </c>
      <c r="E512" s="1" t="s">
        <v>3072</v>
      </c>
      <c r="F512" s="1" t="s">
        <v>8836</v>
      </c>
      <c r="G512" s="1" t="s">
        <v>3073</v>
      </c>
      <c r="H512" s="1" t="s">
        <v>3074</v>
      </c>
    </row>
    <row r="513" spans="1:8" x14ac:dyDescent="0.25">
      <c r="A513" t="s">
        <v>3075</v>
      </c>
      <c r="B513" s="1" t="s">
        <v>3076</v>
      </c>
      <c r="C513" s="1" t="s">
        <v>3077</v>
      </c>
      <c r="D513" s="1" t="s">
        <v>3078</v>
      </c>
      <c r="E513" s="1" t="s">
        <v>3079</v>
      </c>
      <c r="F513" s="1" t="s">
        <v>3080</v>
      </c>
      <c r="G513" s="1" t="s">
        <v>3081</v>
      </c>
      <c r="H513" s="1" t="s">
        <v>3082</v>
      </c>
    </row>
    <row r="514" spans="1:8" x14ac:dyDescent="0.25">
      <c r="A514" t="s">
        <v>3083</v>
      </c>
      <c r="B514" s="1" t="s">
        <v>3084</v>
      </c>
      <c r="C514" s="1" t="s">
        <v>3085</v>
      </c>
      <c r="D514" s="1" t="s">
        <v>3086</v>
      </c>
      <c r="E514" s="1" t="s">
        <v>3087</v>
      </c>
      <c r="F514" s="1" t="s">
        <v>3088</v>
      </c>
      <c r="G514" s="1" t="s">
        <v>3089</v>
      </c>
      <c r="H514" s="1" t="s">
        <v>3090</v>
      </c>
    </row>
    <row r="515" spans="1:8" x14ac:dyDescent="0.25">
      <c r="A515" t="s">
        <v>3091</v>
      </c>
      <c r="B515" s="1" t="s">
        <v>3092</v>
      </c>
      <c r="C515" s="1" t="s">
        <v>3093</v>
      </c>
      <c r="D515" s="1" t="s">
        <v>3094</v>
      </c>
      <c r="E515" s="1" t="s">
        <v>3095</v>
      </c>
      <c r="F515" s="1" t="s">
        <v>3096</v>
      </c>
      <c r="G515" s="1" t="s">
        <v>3097</v>
      </c>
      <c r="H515" s="1" t="s">
        <v>3098</v>
      </c>
    </row>
    <row r="516" spans="1:8" x14ac:dyDescent="0.25">
      <c r="A516" t="s">
        <v>3099</v>
      </c>
      <c r="B516" s="1" t="s">
        <v>3100</v>
      </c>
      <c r="C516" s="1" t="s">
        <v>3101</v>
      </c>
      <c r="D516" s="1" t="s">
        <v>3102</v>
      </c>
      <c r="E516" s="1" t="s">
        <v>3103</v>
      </c>
      <c r="F516" s="1" t="s">
        <v>3104</v>
      </c>
      <c r="G516" s="1" t="s">
        <v>3105</v>
      </c>
      <c r="H516" s="1" t="s">
        <v>3106</v>
      </c>
    </row>
    <row r="517" spans="1:8" x14ac:dyDescent="0.25">
      <c r="A517" t="s">
        <v>3107</v>
      </c>
      <c r="B517" s="1" t="s">
        <v>3108</v>
      </c>
      <c r="C517" s="1" t="s">
        <v>3109</v>
      </c>
      <c r="D517" s="1" t="s">
        <v>3110</v>
      </c>
      <c r="E517" s="1" t="s">
        <v>3111</v>
      </c>
      <c r="F517" s="1" t="s">
        <v>3112</v>
      </c>
      <c r="G517" s="1" t="s">
        <v>3113</v>
      </c>
      <c r="H517" s="1" t="s">
        <v>3114</v>
      </c>
    </row>
    <row r="518" spans="1:8" x14ac:dyDescent="0.25">
      <c r="A518" t="s">
        <v>3115</v>
      </c>
      <c r="B518" s="1" t="s">
        <v>3116</v>
      </c>
      <c r="C518" s="1" t="s">
        <v>3117</v>
      </c>
      <c r="D518" s="1" t="s">
        <v>3118</v>
      </c>
      <c r="E518" s="1" t="s">
        <v>3119</v>
      </c>
      <c r="F518" s="1" t="s">
        <v>3120</v>
      </c>
      <c r="G518" s="1" t="s">
        <v>8837</v>
      </c>
      <c r="H518" s="1" t="s">
        <v>3121</v>
      </c>
    </row>
    <row r="519" spans="1:8" x14ac:dyDescent="0.25">
      <c r="A519" t="s">
        <v>3122</v>
      </c>
      <c r="B519" s="1" t="s">
        <v>3123</v>
      </c>
      <c r="C519" s="1" t="s">
        <v>3124</v>
      </c>
      <c r="D519" s="1" t="s">
        <v>3125</v>
      </c>
      <c r="E519" s="1" t="s">
        <v>3126</v>
      </c>
      <c r="F519" s="1" t="s">
        <v>3127</v>
      </c>
      <c r="G519" s="1" t="s">
        <v>8838</v>
      </c>
      <c r="H519" s="1" t="s">
        <v>3128</v>
      </c>
    </row>
    <row r="520" spans="1:8" x14ac:dyDescent="0.25">
      <c r="A520" t="s">
        <v>3129</v>
      </c>
      <c r="B520" s="1" t="s">
        <v>3130</v>
      </c>
      <c r="C520" s="1" t="s">
        <v>3131</v>
      </c>
      <c r="D520" s="1" t="s">
        <v>3132</v>
      </c>
      <c r="E520" s="1" t="s">
        <v>3133</v>
      </c>
      <c r="F520" s="1" t="s">
        <v>3134</v>
      </c>
      <c r="G520" s="1" t="s">
        <v>3135</v>
      </c>
      <c r="H520" s="1" t="s">
        <v>3136</v>
      </c>
    </row>
    <row r="521" spans="1:8" x14ac:dyDescent="0.25">
      <c r="A521" t="s">
        <v>3137</v>
      </c>
      <c r="B521" s="1" t="s">
        <v>3138</v>
      </c>
      <c r="C521" s="1" t="s">
        <v>3139</v>
      </c>
      <c r="D521" s="1" t="s">
        <v>3140</v>
      </c>
      <c r="E521" s="1" t="s">
        <v>3141</v>
      </c>
      <c r="F521" s="1" t="s">
        <v>3142</v>
      </c>
      <c r="G521" s="1" t="s">
        <v>3143</v>
      </c>
      <c r="H521" s="1" t="s">
        <v>3144</v>
      </c>
    </row>
    <row r="522" spans="1:8" x14ac:dyDescent="0.25">
      <c r="A522" t="s">
        <v>3145</v>
      </c>
      <c r="B522" s="1" t="s">
        <v>3146</v>
      </c>
      <c r="C522" s="1" t="s">
        <v>3147</v>
      </c>
      <c r="D522" s="1" t="s">
        <v>3148</v>
      </c>
      <c r="E522" s="1" t="s">
        <v>3149</v>
      </c>
      <c r="F522" s="1" t="s">
        <v>3150</v>
      </c>
      <c r="G522" s="1" t="s">
        <v>3151</v>
      </c>
      <c r="H522" s="1" t="s">
        <v>3152</v>
      </c>
    </row>
    <row r="523" spans="1:8" x14ac:dyDescent="0.25">
      <c r="A523" t="s">
        <v>3153</v>
      </c>
      <c r="B523" s="1" t="s">
        <v>3154</v>
      </c>
      <c r="C523" s="1" t="s">
        <v>3155</v>
      </c>
      <c r="D523" s="1" t="s">
        <v>3156</v>
      </c>
      <c r="E523" s="1" t="s">
        <v>3157</v>
      </c>
      <c r="F523" s="1" t="s">
        <v>3158</v>
      </c>
      <c r="G523" s="1" t="s">
        <v>3159</v>
      </c>
      <c r="H523" s="1" t="s">
        <v>3160</v>
      </c>
    </row>
    <row r="524" spans="1:8" x14ac:dyDescent="0.25">
      <c r="A524" t="s">
        <v>3161</v>
      </c>
      <c r="B524" s="1" t="s">
        <v>3162</v>
      </c>
      <c r="C524" s="1" t="s">
        <v>3163</v>
      </c>
      <c r="D524" s="1" t="s">
        <v>3164</v>
      </c>
      <c r="E524" s="1" t="s">
        <v>3165</v>
      </c>
      <c r="F524" s="1" t="s">
        <v>3166</v>
      </c>
      <c r="G524" s="1" t="s">
        <v>3167</v>
      </c>
      <c r="H524" s="1" t="s">
        <v>3168</v>
      </c>
    </row>
    <row r="525" spans="1:8" x14ac:dyDescent="0.25">
      <c r="A525" t="s">
        <v>3169</v>
      </c>
      <c r="B525" s="1" t="s">
        <v>3170</v>
      </c>
      <c r="C525" s="1" t="s">
        <v>3171</v>
      </c>
      <c r="D525" s="1" t="s">
        <v>3172</v>
      </c>
      <c r="E525" s="1" t="s">
        <v>3173</v>
      </c>
      <c r="F525" s="1" t="s">
        <v>3174</v>
      </c>
      <c r="G525" s="1" t="s">
        <v>3175</v>
      </c>
      <c r="H525" s="1" t="s">
        <v>3176</v>
      </c>
    </row>
    <row r="526" spans="1:8" x14ac:dyDescent="0.25">
      <c r="A526" t="s">
        <v>3177</v>
      </c>
      <c r="B526" s="1" t="s">
        <v>3178</v>
      </c>
      <c r="C526" s="1" t="s">
        <v>3179</v>
      </c>
      <c r="D526" s="1" t="s">
        <v>3180</v>
      </c>
      <c r="E526" s="1" t="s">
        <v>3181</v>
      </c>
      <c r="F526" s="1" t="s">
        <v>3182</v>
      </c>
      <c r="G526" s="1" t="s">
        <v>3183</v>
      </c>
      <c r="H526" s="1" t="s">
        <v>3184</v>
      </c>
    </row>
    <row r="527" spans="1:8" x14ac:dyDescent="0.25">
      <c r="A527" t="s">
        <v>3185</v>
      </c>
      <c r="B527" s="1" t="s">
        <v>3186</v>
      </c>
      <c r="C527" s="1" t="s">
        <v>3187</v>
      </c>
      <c r="D527" s="1" t="s">
        <v>8839</v>
      </c>
      <c r="E527" s="1" t="s">
        <v>3188</v>
      </c>
      <c r="F527" s="1" t="s">
        <v>8840</v>
      </c>
      <c r="G527" s="1" t="s">
        <v>8841</v>
      </c>
      <c r="H527" s="1" t="s">
        <v>3189</v>
      </c>
    </row>
    <row r="528" spans="1:8" x14ac:dyDescent="0.25">
      <c r="A528" t="s">
        <v>3190</v>
      </c>
      <c r="B528" s="1" t="s">
        <v>3191</v>
      </c>
      <c r="C528" s="1" t="s">
        <v>3192</v>
      </c>
      <c r="D528" s="1" t="s">
        <v>8842</v>
      </c>
      <c r="E528" s="1" t="s">
        <v>8843</v>
      </c>
      <c r="F528" s="1" t="s">
        <v>8844</v>
      </c>
      <c r="G528" s="1" t="s">
        <v>8845</v>
      </c>
      <c r="H528" s="1" t="s">
        <v>3193</v>
      </c>
    </row>
    <row r="529" spans="1:8" x14ac:dyDescent="0.25">
      <c r="A529" t="s">
        <v>3194</v>
      </c>
      <c r="B529" s="1" t="s">
        <v>3195</v>
      </c>
      <c r="C529" s="1" t="s">
        <v>3196</v>
      </c>
      <c r="D529" s="1" t="s">
        <v>8846</v>
      </c>
      <c r="E529" s="1" t="s">
        <v>3197</v>
      </c>
      <c r="F529" s="1" t="s">
        <v>8847</v>
      </c>
      <c r="G529" s="1" t="s">
        <v>8848</v>
      </c>
      <c r="H529" s="1" t="s">
        <v>3198</v>
      </c>
    </row>
    <row r="530" spans="1:8" x14ac:dyDescent="0.25">
      <c r="A530" t="s">
        <v>3199</v>
      </c>
      <c r="B530" s="1" t="s">
        <v>3200</v>
      </c>
      <c r="C530" s="1" t="s">
        <v>3201</v>
      </c>
      <c r="D530" s="1" t="s">
        <v>3202</v>
      </c>
      <c r="E530" s="1" t="s">
        <v>3203</v>
      </c>
      <c r="F530" s="1" t="s">
        <v>8849</v>
      </c>
      <c r="G530" s="1" t="s">
        <v>3204</v>
      </c>
      <c r="H530" s="1" t="s">
        <v>3205</v>
      </c>
    </row>
    <row r="531" spans="1:8" x14ac:dyDescent="0.25">
      <c r="A531" t="s">
        <v>3206</v>
      </c>
      <c r="B531" s="1" t="s">
        <v>3207</v>
      </c>
      <c r="C531" s="1" t="s">
        <v>3208</v>
      </c>
      <c r="D531" s="1" t="s">
        <v>8850</v>
      </c>
      <c r="E531" s="1" t="s">
        <v>3209</v>
      </c>
      <c r="F531" s="1" t="s">
        <v>3210</v>
      </c>
      <c r="G531" s="1" t="s">
        <v>8851</v>
      </c>
      <c r="H531" s="1" t="s">
        <v>3211</v>
      </c>
    </row>
    <row r="532" spans="1:8" x14ac:dyDescent="0.25">
      <c r="A532" t="s">
        <v>3212</v>
      </c>
      <c r="B532" s="1" t="s">
        <v>3213</v>
      </c>
      <c r="C532" s="1" t="s">
        <v>3214</v>
      </c>
      <c r="D532" s="1" t="s">
        <v>3215</v>
      </c>
      <c r="E532" s="1" t="s">
        <v>3216</v>
      </c>
      <c r="F532" s="1" t="s">
        <v>3217</v>
      </c>
      <c r="G532" s="1" t="s">
        <v>8852</v>
      </c>
      <c r="H532" s="1" t="s">
        <v>3218</v>
      </c>
    </row>
    <row r="533" spans="1:8" x14ac:dyDescent="0.25">
      <c r="A533" t="s">
        <v>3219</v>
      </c>
      <c r="B533" s="1" t="s">
        <v>3220</v>
      </c>
      <c r="C533" s="1" t="s">
        <v>3221</v>
      </c>
      <c r="D533" s="1" t="s">
        <v>3222</v>
      </c>
      <c r="E533" s="1" t="s">
        <v>3223</v>
      </c>
      <c r="F533" s="1" t="s">
        <v>3224</v>
      </c>
      <c r="G533" s="1" t="s">
        <v>3225</v>
      </c>
      <c r="H533" s="1" t="s">
        <v>3226</v>
      </c>
    </row>
    <row r="534" spans="1:8" x14ac:dyDescent="0.25">
      <c r="A534" t="s">
        <v>3227</v>
      </c>
      <c r="B534" s="1" t="s">
        <v>3228</v>
      </c>
      <c r="C534" s="1" t="s">
        <v>3229</v>
      </c>
      <c r="D534" s="1" t="s">
        <v>3230</v>
      </c>
      <c r="E534" s="1" t="s">
        <v>3231</v>
      </c>
      <c r="F534" s="1" t="s">
        <v>8853</v>
      </c>
      <c r="G534" s="1" t="s">
        <v>3232</v>
      </c>
      <c r="H534" s="1" t="s">
        <v>3233</v>
      </c>
    </row>
    <row r="535" spans="1:8" x14ac:dyDescent="0.25">
      <c r="A535" t="s">
        <v>3234</v>
      </c>
      <c r="B535" s="1" t="s">
        <v>3235</v>
      </c>
      <c r="C535" s="1" t="s">
        <v>3236</v>
      </c>
      <c r="D535" s="1" t="s">
        <v>3237</v>
      </c>
      <c r="E535" s="1" t="s">
        <v>3238</v>
      </c>
      <c r="F535" s="1" t="s">
        <v>8854</v>
      </c>
      <c r="G535" s="1" t="s">
        <v>3239</v>
      </c>
      <c r="H535" s="1" t="s">
        <v>3240</v>
      </c>
    </row>
    <row r="536" spans="1:8" x14ac:dyDescent="0.25">
      <c r="A536" t="s">
        <v>3241</v>
      </c>
      <c r="B536" s="1" t="s">
        <v>3242</v>
      </c>
      <c r="C536" s="1" t="s">
        <v>3243</v>
      </c>
      <c r="D536" s="1" t="s">
        <v>8855</v>
      </c>
      <c r="E536" s="1" t="s">
        <v>3244</v>
      </c>
      <c r="F536" s="1" t="s">
        <v>8856</v>
      </c>
      <c r="G536" s="1" t="s">
        <v>3245</v>
      </c>
      <c r="H536" s="1" t="s">
        <v>3246</v>
      </c>
    </row>
    <row r="537" spans="1:8" x14ac:dyDescent="0.25">
      <c r="A537" t="s">
        <v>3247</v>
      </c>
      <c r="B537" s="1" t="s">
        <v>3248</v>
      </c>
      <c r="C537" s="1" t="s">
        <v>3249</v>
      </c>
      <c r="D537" s="1" t="s">
        <v>3250</v>
      </c>
      <c r="E537" s="1" t="s">
        <v>3251</v>
      </c>
      <c r="F537" s="1" t="s">
        <v>3252</v>
      </c>
      <c r="G537" s="1" t="s">
        <v>8857</v>
      </c>
      <c r="H537" s="1" t="s">
        <v>3253</v>
      </c>
    </row>
    <row r="538" spans="1:8" x14ac:dyDescent="0.25">
      <c r="A538" t="s">
        <v>3254</v>
      </c>
      <c r="B538" s="1" t="s">
        <v>3255</v>
      </c>
      <c r="C538" s="1" t="s">
        <v>3256</v>
      </c>
      <c r="D538" s="1" t="s">
        <v>3257</v>
      </c>
      <c r="E538" s="1" t="s">
        <v>3258</v>
      </c>
      <c r="F538" s="1" t="s">
        <v>8858</v>
      </c>
      <c r="G538" s="1" t="s">
        <v>3259</v>
      </c>
      <c r="H538" s="1" t="s">
        <v>3260</v>
      </c>
    </row>
    <row r="539" spans="1:8" x14ac:dyDescent="0.25">
      <c r="A539" t="s">
        <v>3261</v>
      </c>
      <c r="B539" s="1" t="s">
        <v>3262</v>
      </c>
      <c r="C539" s="1" t="s">
        <v>3263</v>
      </c>
      <c r="D539" s="1" t="s">
        <v>3264</v>
      </c>
      <c r="E539" s="1" t="s">
        <v>3265</v>
      </c>
      <c r="F539" s="1" t="s">
        <v>3266</v>
      </c>
      <c r="G539" s="1" t="s">
        <v>3267</v>
      </c>
      <c r="H539" s="1" t="s">
        <v>3268</v>
      </c>
    </row>
    <row r="540" spans="1:8" x14ac:dyDescent="0.25">
      <c r="A540" t="s">
        <v>3269</v>
      </c>
      <c r="B540" s="1" t="s">
        <v>3270</v>
      </c>
      <c r="C540" s="1" t="s">
        <v>3271</v>
      </c>
      <c r="D540" s="1" t="s">
        <v>3272</v>
      </c>
      <c r="E540" s="1" t="s">
        <v>3273</v>
      </c>
      <c r="F540" s="1" t="s">
        <v>8859</v>
      </c>
      <c r="G540" s="1" t="s">
        <v>3274</v>
      </c>
      <c r="H540" s="1" t="s">
        <v>3275</v>
      </c>
    </row>
    <row r="541" spans="1:8" x14ac:dyDescent="0.25">
      <c r="A541" t="s">
        <v>3276</v>
      </c>
      <c r="B541" s="1" t="s">
        <v>3277</v>
      </c>
      <c r="C541" s="1" t="s">
        <v>3278</v>
      </c>
      <c r="D541" s="1" t="s">
        <v>3279</v>
      </c>
      <c r="E541" s="1" t="s">
        <v>3280</v>
      </c>
      <c r="F541" s="1" t="s">
        <v>3281</v>
      </c>
      <c r="G541" s="1" t="s">
        <v>3282</v>
      </c>
      <c r="H541" s="1" t="s">
        <v>3283</v>
      </c>
    </row>
    <row r="542" spans="1:8" x14ac:dyDescent="0.25">
      <c r="A542" t="s">
        <v>3284</v>
      </c>
      <c r="B542" s="1" t="s">
        <v>3285</v>
      </c>
      <c r="C542" s="1" t="s">
        <v>3286</v>
      </c>
      <c r="D542" s="1" t="s">
        <v>8860</v>
      </c>
      <c r="E542" s="1" t="s">
        <v>3287</v>
      </c>
      <c r="F542" s="1" t="s">
        <v>3288</v>
      </c>
      <c r="G542" s="1" t="s">
        <v>8861</v>
      </c>
      <c r="H542" s="1" t="s">
        <v>3289</v>
      </c>
    </row>
    <row r="543" spans="1:8" x14ac:dyDescent="0.25">
      <c r="A543" t="s">
        <v>3290</v>
      </c>
      <c r="B543" s="1" t="s">
        <v>3291</v>
      </c>
      <c r="C543" s="1" t="s">
        <v>3292</v>
      </c>
      <c r="D543" s="1" t="s">
        <v>3293</v>
      </c>
      <c r="E543" s="1" t="s">
        <v>3294</v>
      </c>
      <c r="F543" s="1" t="s">
        <v>3295</v>
      </c>
      <c r="G543" s="1" t="s">
        <v>3296</v>
      </c>
      <c r="H543" s="1" t="s">
        <v>3297</v>
      </c>
    </row>
    <row r="544" spans="1:8" x14ac:dyDescent="0.25">
      <c r="A544" t="s">
        <v>3298</v>
      </c>
      <c r="B544" s="1" t="s">
        <v>3299</v>
      </c>
      <c r="C544" s="1" t="s">
        <v>3300</v>
      </c>
      <c r="D544" s="1" t="s">
        <v>3301</v>
      </c>
      <c r="E544" s="1" t="s">
        <v>3302</v>
      </c>
      <c r="F544" s="1" t="s">
        <v>3303</v>
      </c>
      <c r="G544" s="1" t="s">
        <v>3304</v>
      </c>
      <c r="H544" s="1" t="s">
        <v>3305</v>
      </c>
    </row>
    <row r="545" spans="1:8" x14ac:dyDescent="0.25">
      <c r="A545" t="s">
        <v>3306</v>
      </c>
      <c r="B545" s="1" t="s">
        <v>3307</v>
      </c>
      <c r="C545" s="1" t="s">
        <v>3308</v>
      </c>
      <c r="D545" s="1" t="s">
        <v>3309</v>
      </c>
      <c r="E545" s="1" t="s">
        <v>3310</v>
      </c>
      <c r="F545" s="1" t="s">
        <v>3311</v>
      </c>
      <c r="G545" s="1" t="s">
        <v>3312</v>
      </c>
      <c r="H545" s="1" t="s">
        <v>3313</v>
      </c>
    </row>
    <row r="546" spans="1:8" x14ac:dyDescent="0.25">
      <c r="A546" t="s">
        <v>3314</v>
      </c>
      <c r="B546" s="1" t="s">
        <v>3315</v>
      </c>
      <c r="C546" s="1" t="s">
        <v>3316</v>
      </c>
      <c r="D546" s="1" t="s">
        <v>3317</v>
      </c>
      <c r="E546" s="1" t="s">
        <v>3318</v>
      </c>
      <c r="F546" s="1" t="s">
        <v>3319</v>
      </c>
      <c r="G546" s="1" t="s">
        <v>3320</v>
      </c>
      <c r="H546" s="1" t="s">
        <v>3321</v>
      </c>
    </row>
    <row r="547" spans="1:8" x14ac:dyDescent="0.25">
      <c r="A547" t="s">
        <v>3322</v>
      </c>
      <c r="B547" s="1" t="s">
        <v>3323</v>
      </c>
      <c r="C547" s="1" t="s">
        <v>3324</v>
      </c>
      <c r="D547" s="1" t="s">
        <v>8862</v>
      </c>
      <c r="E547" s="1" t="s">
        <v>3325</v>
      </c>
      <c r="F547" s="1" t="s">
        <v>3326</v>
      </c>
      <c r="G547" s="1" t="s">
        <v>8863</v>
      </c>
      <c r="H547" s="1" t="s">
        <v>3327</v>
      </c>
    </row>
    <row r="548" spans="1:8" x14ac:dyDescent="0.25">
      <c r="A548" t="s">
        <v>3328</v>
      </c>
      <c r="B548" s="1" t="s">
        <v>3329</v>
      </c>
      <c r="C548" s="1" t="s">
        <v>3330</v>
      </c>
      <c r="D548" s="1" t="s">
        <v>3331</v>
      </c>
      <c r="E548" s="1" t="s">
        <v>3332</v>
      </c>
      <c r="F548" s="1" t="s">
        <v>3333</v>
      </c>
      <c r="G548" s="1" t="s">
        <v>3334</v>
      </c>
      <c r="H548" s="1" t="s">
        <v>3335</v>
      </c>
    </row>
    <row r="549" spans="1:8" x14ac:dyDescent="0.25">
      <c r="A549" t="s">
        <v>3336</v>
      </c>
      <c r="B549" s="1" t="s">
        <v>3337</v>
      </c>
      <c r="C549" s="1" t="s">
        <v>3338</v>
      </c>
      <c r="D549" s="1" t="s">
        <v>3339</v>
      </c>
      <c r="E549" s="1" t="s">
        <v>3340</v>
      </c>
      <c r="F549" s="1" t="s">
        <v>3341</v>
      </c>
      <c r="G549" s="1" t="s">
        <v>3342</v>
      </c>
      <c r="H549" s="1" t="s">
        <v>3343</v>
      </c>
    </row>
    <row r="550" spans="1:8" x14ac:dyDescent="0.25">
      <c r="A550" t="s">
        <v>3344</v>
      </c>
      <c r="B550" s="1" t="s">
        <v>3345</v>
      </c>
      <c r="C550" s="1" t="s">
        <v>3346</v>
      </c>
      <c r="D550" s="1" t="s">
        <v>3347</v>
      </c>
      <c r="E550" s="1" t="s">
        <v>3348</v>
      </c>
      <c r="F550" s="1" t="s">
        <v>3349</v>
      </c>
      <c r="G550" s="1" t="s">
        <v>3350</v>
      </c>
      <c r="H550" s="1" t="s">
        <v>3351</v>
      </c>
    </row>
    <row r="551" spans="1:8" x14ac:dyDescent="0.25">
      <c r="A551" t="s">
        <v>3352</v>
      </c>
      <c r="B551" s="1" t="s">
        <v>3353</v>
      </c>
      <c r="C551" s="1" t="s">
        <v>3354</v>
      </c>
      <c r="D551" s="1" t="s">
        <v>3355</v>
      </c>
      <c r="E551" s="1" t="s">
        <v>3356</v>
      </c>
      <c r="F551" s="1" t="s">
        <v>3357</v>
      </c>
      <c r="G551" s="1" t="s">
        <v>3358</v>
      </c>
      <c r="H551" s="1" t="s">
        <v>3359</v>
      </c>
    </row>
    <row r="552" spans="1:8" x14ac:dyDescent="0.25">
      <c r="A552" t="s">
        <v>3360</v>
      </c>
      <c r="B552" s="1" t="s">
        <v>3361</v>
      </c>
      <c r="C552" s="1" t="s">
        <v>3362</v>
      </c>
      <c r="D552" s="1" t="s">
        <v>3363</v>
      </c>
      <c r="E552" s="1" t="s">
        <v>3364</v>
      </c>
      <c r="F552" s="1" t="s">
        <v>3365</v>
      </c>
      <c r="G552" s="1" t="s">
        <v>3366</v>
      </c>
      <c r="H552" s="1" t="s">
        <v>3367</v>
      </c>
    </row>
    <row r="553" spans="1:8" x14ac:dyDescent="0.25">
      <c r="A553" t="s">
        <v>3368</v>
      </c>
      <c r="B553" s="1" t="s">
        <v>3369</v>
      </c>
      <c r="C553" s="1" t="s">
        <v>3370</v>
      </c>
      <c r="D553" s="1" t="s">
        <v>3371</v>
      </c>
      <c r="E553" s="1" t="s">
        <v>3372</v>
      </c>
      <c r="F553" s="1" t="s">
        <v>3373</v>
      </c>
      <c r="G553" s="1" t="s">
        <v>3374</v>
      </c>
      <c r="H553" s="1" t="s">
        <v>3375</v>
      </c>
    </row>
    <row r="554" spans="1:8" x14ac:dyDescent="0.25">
      <c r="A554" t="s">
        <v>3376</v>
      </c>
      <c r="B554" s="1" t="s">
        <v>3377</v>
      </c>
      <c r="C554" s="1" t="s">
        <v>3378</v>
      </c>
      <c r="D554" s="1" t="s">
        <v>8864</v>
      </c>
      <c r="E554" s="1" t="s">
        <v>3379</v>
      </c>
      <c r="F554" s="1" t="s">
        <v>3380</v>
      </c>
      <c r="G554" s="1" t="s">
        <v>3381</v>
      </c>
      <c r="H554" s="1" t="s">
        <v>3382</v>
      </c>
    </row>
    <row r="555" spans="1:8" x14ac:dyDescent="0.25">
      <c r="A555" t="s">
        <v>3383</v>
      </c>
      <c r="B555" s="1" t="s">
        <v>3384</v>
      </c>
      <c r="C555" s="1" t="s">
        <v>3385</v>
      </c>
      <c r="D555" s="1" t="s">
        <v>3386</v>
      </c>
      <c r="E555" s="1" t="s">
        <v>3387</v>
      </c>
      <c r="F555" s="1" t="s">
        <v>3388</v>
      </c>
      <c r="G555" s="1" t="s">
        <v>3389</v>
      </c>
      <c r="H555" s="1" t="s">
        <v>3390</v>
      </c>
    </row>
    <row r="556" spans="1:8" x14ac:dyDescent="0.25">
      <c r="A556" t="s">
        <v>3391</v>
      </c>
      <c r="B556" s="1" t="s">
        <v>3392</v>
      </c>
      <c r="C556" s="1" t="s">
        <v>3393</v>
      </c>
      <c r="D556" s="1" t="s">
        <v>3394</v>
      </c>
      <c r="E556" s="1" t="s">
        <v>3395</v>
      </c>
      <c r="F556" s="1" t="s">
        <v>3396</v>
      </c>
      <c r="G556" s="1" t="s">
        <v>3397</v>
      </c>
      <c r="H556" s="1" t="s">
        <v>3398</v>
      </c>
    </row>
    <row r="557" spans="1:8" x14ac:dyDescent="0.25">
      <c r="A557" t="s">
        <v>3399</v>
      </c>
      <c r="B557" s="1" t="s">
        <v>3400</v>
      </c>
      <c r="C557" s="1" t="s">
        <v>3401</v>
      </c>
      <c r="D557" s="1" t="s">
        <v>3402</v>
      </c>
      <c r="E557" s="1" t="s">
        <v>3403</v>
      </c>
      <c r="F557" s="1" t="s">
        <v>3404</v>
      </c>
      <c r="G557" s="1" t="s">
        <v>3405</v>
      </c>
      <c r="H557" s="1" t="s">
        <v>3406</v>
      </c>
    </row>
    <row r="558" spans="1:8" x14ac:dyDescent="0.25">
      <c r="A558" t="s">
        <v>3407</v>
      </c>
      <c r="B558" s="1" t="s">
        <v>3408</v>
      </c>
      <c r="C558" s="1" t="s">
        <v>3409</v>
      </c>
      <c r="D558" s="1" t="s">
        <v>3410</v>
      </c>
      <c r="E558" s="1" t="s">
        <v>3411</v>
      </c>
      <c r="F558" s="1" t="s">
        <v>3412</v>
      </c>
      <c r="G558" s="1" t="s">
        <v>3413</v>
      </c>
      <c r="H558" s="1" t="s">
        <v>3414</v>
      </c>
    </row>
    <row r="559" spans="1:8" x14ac:dyDescent="0.25">
      <c r="A559" t="s">
        <v>3415</v>
      </c>
      <c r="B559" s="1" t="s">
        <v>3416</v>
      </c>
      <c r="C559" s="1" t="s">
        <v>3417</v>
      </c>
      <c r="D559" s="1" t="s">
        <v>3418</v>
      </c>
      <c r="E559" s="1" t="s">
        <v>3419</v>
      </c>
      <c r="F559" s="1" t="s">
        <v>3420</v>
      </c>
      <c r="G559" s="1" t="s">
        <v>3421</v>
      </c>
      <c r="H559" s="1" t="s">
        <v>3422</v>
      </c>
    </row>
    <row r="560" spans="1:8" x14ac:dyDescent="0.25">
      <c r="A560" t="s">
        <v>3423</v>
      </c>
      <c r="B560" s="1" t="s">
        <v>3424</v>
      </c>
      <c r="C560" s="1" t="s">
        <v>3425</v>
      </c>
      <c r="D560" s="1" t="s">
        <v>8865</v>
      </c>
      <c r="E560" s="1" t="s">
        <v>3426</v>
      </c>
      <c r="F560" s="1" t="s">
        <v>3427</v>
      </c>
      <c r="G560" s="1" t="s">
        <v>3428</v>
      </c>
      <c r="H560" s="1" t="s">
        <v>3429</v>
      </c>
    </row>
    <row r="561" spans="1:8" x14ac:dyDescent="0.25">
      <c r="A561" t="s">
        <v>3430</v>
      </c>
      <c r="B561" s="1" t="s">
        <v>3431</v>
      </c>
      <c r="C561" s="1" t="s">
        <v>3432</v>
      </c>
      <c r="D561" s="1" t="s">
        <v>3433</v>
      </c>
      <c r="E561" s="1" t="s">
        <v>3434</v>
      </c>
      <c r="F561" s="1" t="s">
        <v>3435</v>
      </c>
      <c r="G561" s="1" t="s">
        <v>3436</v>
      </c>
      <c r="H561" s="1" t="s">
        <v>3437</v>
      </c>
    </row>
    <row r="562" spans="1:8" x14ac:dyDescent="0.25">
      <c r="A562" t="s">
        <v>3438</v>
      </c>
      <c r="B562" s="1" t="s">
        <v>3439</v>
      </c>
      <c r="C562" s="1" t="s">
        <v>3440</v>
      </c>
      <c r="D562" s="1" t="s">
        <v>3441</v>
      </c>
      <c r="E562" s="1" t="s">
        <v>3442</v>
      </c>
      <c r="F562" s="1" t="s">
        <v>3443</v>
      </c>
      <c r="G562" s="1" t="s">
        <v>3444</v>
      </c>
      <c r="H562" s="1" t="s">
        <v>3445</v>
      </c>
    </row>
    <row r="563" spans="1:8" x14ac:dyDescent="0.25">
      <c r="A563" t="s">
        <v>3446</v>
      </c>
      <c r="B563" s="1" t="s">
        <v>3447</v>
      </c>
      <c r="C563" s="1" t="s">
        <v>3448</v>
      </c>
      <c r="D563" s="1" t="s">
        <v>3449</v>
      </c>
      <c r="E563" s="1" t="s">
        <v>3450</v>
      </c>
      <c r="F563" s="1" t="s">
        <v>3451</v>
      </c>
      <c r="G563" s="1" t="s">
        <v>3452</v>
      </c>
      <c r="H563" s="1" t="s">
        <v>3453</v>
      </c>
    </row>
    <row r="564" spans="1:8" x14ac:dyDescent="0.25">
      <c r="A564" t="s">
        <v>3454</v>
      </c>
      <c r="B564" s="1" t="s">
        <v>3455</v>
      </c>
      <c r="C564" s="1" t="s">
        <v>3456</v>
      </c>
      <c r="D564" s="1" t="s">
        <v>3457</v>
      </c>
      <c r="E564" s="1" t="s">
        <v>3458</v>
      </c>
      <c r="F564" s="1" t="s">
        <v>3459</v>
      </c>
      <c r="G564" s="1" t="s">
        <v>3460</v>
      </c>
      <c r="H564" s="1" t="s">
        <v>3461</v>
      </c>
    </row>
    <row r="565" spans="1:8" x14ac:dyDescent="0.25">
      <c r="A565" t="s">
        <v>3462</v>
      </c>
      <c r="B565" s="1" t="s">
        <v>3463</v>
      </c>
      <c r="C565" s="1" t="s">
        <v>3464</v>
      </c>
      <c r="D565" s="1" t="s">
        <v>3465</v>
      </c>
      <c r="E565" s="1" t="s">
        <v>3466</v>
      </c>
      <c r="F565" s="1" t="s">
        <v>3467</v>
      </c>
      <c r="G565" s="1" t="s">
        <v>3468</v>
      </c>
      <c r="H565" s="1" t="s">
        <v>3469</v>
      </c>
    </row>
    <row r="566" spans="1:8" x14ac:dyDescent="0.25">
      <c r="A566" t="s">
        <v>3470</v>
      </c>
      <c r="B566" s="1" t="s">
        <v>3471</v>
      </c>
      <c r="C566" s="1" t="s">
        <v>3472</v>
      </c>
      <c r="D566" s="1" t="s">
        <v>3473</v>
      </c>
      <c r="E566" s="1" t="s">
        <v>3474</v>
      </c>
      <c r="F566" s="1" t="s">
        <v>3475</v>
      </c>
      <c r="G566" s="1" t="s">
        <v>3476</v>
      </c>
      <c r="H566" s="1" t="s">
        <v>3477</v>
      </c>
    </row>
    <row r="567" spans="1:8" x14ac:dyDescent="0.25">
      <c r="A567" t="s">
        <v>3478</v>
      </c>
      <c r="B567" s="1" t="s">
        <v>3479</v>
      </c>
      <c r="C567" s="1" t="s">
        <v>3480</v>
      </c>
      <c r="D567" s="1" t="s">
        <v>3481</v>
      </c>
      <c r="E567" s="1" t="s">
        <v>3482</v>
      </c>
      <c r="F567" s="1" t="s">
        <v>3483</v>
      </c>
      <c r="G567" s="1" t="s">
        <v>3484</v>
      </c>
      <c r="H567" s="1" t="s">
        <v>3485</v>
      </c>
    </row>
    <row r="568" spans="1:8" x14ac:dyDescent="0.25">
      <c r="A568" t="s">
        <v>3486</v>
      </c>
      <c r="B568" s="1" t="s">
        <v>3487</v>
      </c>
      <c r="C568" s="1" t="s">
        <v>3488</v>
      </c>
      <c r="D568" s="1" t="s">
        <v>3489</v>
      </c>
      <c r="E568" s="1" t="s">
        <v>3490</v>
      </c>
      <c r="F568" s="1" t="s">
        <v>3491</v>
      </c>
      <c r="G568" s="1" t="s">
        <v>3492</v>
      </c>
      <c r="H568" s="1" t="s">
        <v>3493</v>
      </c>
    </row>
    <row r="569" spans="1:8" x14ac:dyDescent="0.25">
      <c r="A569" t="s">
        <v>3494</v>
      </c>
      <c r="B569" s="1" t="s">
        <v>3495</v>
      </c>
      <c r="C569" s="1" t="s">
        <v>3496</v>
      </c>
      <c r="D569" s="1" t="s">
        <v>3497</v>
      </c>
      <c r="E569" s="1" t="s">
        <v>3498</v>
      </c>
      <c r="F569" s="1" t="s">
        <v>8866</v>
      </c>
      <c r="G569" s="1" t="s">
        <v>8867</v>
      </c>
      <c r="H569" s="1" t="s">
        <v>3499</v>
      </c>
    </row>
    <row r="570" spans="1:8" x14ac:dyDescent="0.25">
      <c r="A570" t="s">
        <v>3500</v>
      </c>
      <c r="B570" s="1" t="s">
        <v>3501</v>
      </c>
      <c r="C570" s="1" t="s">
        <v>3502</v>
      </c>
      <c r="D570" s="1" t="s">
        <v>3503</v>
      </c>
      <c r="E570" s="1" t="s">
        <v>3504</v>
      </c>
      <c r="F570" s="1" t="s">
        <v>3505</v>
      </c>
      <c r="G570" s="1" t="s">
        <v>3506</v>
      </c>
      <c r="H570" s="1" t="s">
        <v>3507</v>
      </c>
    </row>
    <row r="571" spans="1:8" x14ac:dyDescent="0.25">
      <c r="A571" t="s">
        <v>3508</v>
      </c>
      <c r="B571" s="1" t="s">
        <v>3509</v>
      </c>
      <c r="C571" s="1" t="s">
        <v>3510</v>
      </c>
      <c r="D571" s="1" t="s">
        <v>3511</v>
      </c>
      <c r="E571" s="1" t="s">
        <v>3512</v>
      </c>
      <c r="F571" s="1" t="s">
        <v>8868</v>
      </c>
      <c r="G571" s="1" t="s">
        <v>3513</v>
      </c>
      <c r="H571" s="1" t="s">
        <v>3514</v>
      </c>
    </row>
    <row r="572" spans="1:8" x14ac:dyDescent="0.25">
      <c r="A572" t="s">
        <v>3515</v>
      </c>
      <c r="B572" s="1" t="s">
        <v>3516</v>
      </c>
      <c r="C572" s="1" t="s">
        <v>3517</v>
      </c>
      <c r="D572" s="1" t="s">
        <v>3518</v>
      </c>
      <c r="E572" s="1" t="s">
        <v>3519</v>
      </c>
      <c r="F572" s="1" t="s">
        <v>3520</v>
      </c>
      <c r="G572" s="1" t="s">
        <v>3521</v>
      </c>
      <c r="H572" s="1" t="s">
        <v>3522</v>
      </c>
    </row>
    <row r="573" spans="1:8" x14ac:dyDescent="0.25">
      <c r="A573" t="s">
        <v>3523</v>
      </c>
      <c r="B573" s="1" t="s">
        <v>3524</v>
      </c>
      <c r="C573" s="1" t="s">
        <v>3525</v>
      </c>
      <c r="D573" s="1" t="s">
        <v>3526</v>
      </c>
      <c r="E573" s="1" t="s">
        <v>3527</v>
      </c>
      <c r="F573" s="1" t="s">
        <v>3528</v>
      </c>
      <c r="G573" s="1" t="s">
        <v>3529</v>
      </c>
      <c r="H573" s="1" t="s">
        <v>3530</v>
      </c>
    </row>
    <row r="574" spans="1:8" x14ac:dyDescent="0.25">
      <c r="A574" t="s">
        <v>3531</v>
      </c>
      <c r="B574" s="1" t="s">
        <v>3532</v>
      </c>
      <c r="C574" s="1" t="s">
        <v>3533</v>
      </c>
      <c r="D574" s="1" t="s">
        <v>8869</v>
      </c>
      <c r="E574" s="1" t="s">
        <v>3534</v>
      </c>
      <c r="F574" s="1" t="s">
        <v>3535</v>
      </c>
      <c r="G574" s="1" t="s">
        <v>3536</v>
      </c>
      <c r="H574" s="1" t="s">
        <v>3537</v>
      </c>
    </row>
    <row r="575" spans="1:8" x14ac:dyDescent="0.25">
      <c r="A575" t="s">
        <v>3538</v>
      </c>
      <c r="B575" s="1" t="s">
        <v>3539</v>
      </c>
      <c r="C575" s="1" t="s">
        <v>3540</v>
      </c>
      <c r="D575" s="1" t="s">
        <v>3541</v>
      </c>
      <c r="E575" s="1" t="s">
        <v>3542</v>
      </c>
      <c r="F575" s="1" t="s">
        <v>3543</v>
      </c>
      <c r="G575" s="1" t="s">
        <v>3544</v>
      </c>
      <c r="H575" s="1" t="s">
        <v>3545</v>
      </c>
    </row>
    <row r="576" spans="1:8" x14ac:dyDescent="0.25">
      <c r="A576" t="s">
        <v>3546</v>
      </c>
      <c r="B576" s="1" t="s">
        <v>3547</v>
      </c>
      <c r="C576" s="1" t="s">
        <v>3548</v>
      </c>
      <c r="D576" s="1" t="s">
        <v>3549</v>
      </c>
      <c r="E576" s="1" t="s">
        <v>3550</v>
      </c>
      <c r="F576" s="1" t="s">
        <v>3551</v>
      </c>
      <c r="G576" s="1" t="s">
        <v>3552</v>
      </c>
      <c r="H576" s="1" t="s">
        <v>3553</v>
      </c>
    </row>
    <row r="577" spans="1:8" x14ac:dyDescent="0.25">
      <c r="A577" t="s">
        <v>3554</v>
      </c>
      <c r="B577" s="1" t="s">
        <v>3555</v>
      </c>
      <c r="C577" s="1" t="s">
        <v>3556</v>
      </c>
      <c r="D577" s="1" t="s">
        <v>3557</v>
      </c>
      <c r="E577" s="1" t="s">
        <v>3558</v>
      </c>
      <c r="F577" s="1" t="s">
        <v>3559</v>
      </c>
      <c r="G577" s="1" t="s">
        <v>3560</v>
      </c>
      <c r="H577" s="1" t="s">
        <v>3561</v>
      </c>
    </row>
    <row r="578" spans="1:8" x14ac:dyDescent="0.25">
      <c r="A578" t="s">
        <v>3562</v>
      </c>
      <c r="B578" s="1" t="s">
        <v>3563</v>
      </c>
      <c r="C578" s="1" t="s">
        <v>3564</v>
      </c>
      <c r="D578" s="1" t="s">
        <v>8870</v>
      </c>
      <c r="E578" s="1" t="s">
        <v>3565</v>
      </c>
      <c r="F578" s="1" t="s">
        <v>8871</v>
      </c>
      <c r="G578" s="1" t="s">
        <v>8872</v>
      </c>
      <c r="H578" s="1" t="s">
        <v>3566</v>
      </c>
    </row>
    <row r="579" spans="1:8" x14ac:dyDescent="0.25">
      <c r="A579" t="s">
        <v>3567</v>
      </c>
      <c r="B579" s="1" t="s">
        <v>3568</v>
      </c>
      <c r="C579" s="1" t="s">
        <v>3569</v>
      </c>
      <c r="D579" s="1" t="s">
        <v>8873</v>
      </c>
      <c r="E579" s="1" t="s">
        <v>3570</v>
      </c>
      <c r="F579" s="1" t="s">
        <v>3571</v>
      </c>
      <c r="G579" s="1" t="s">
        <v>3572</v>
      </c>
      <c r="H579" s="1" t="s">
        <v>3573</v>
      </c>
    </row>
    <row r="580" spans="1:8" x14ac:dyDescent="0.25">
      <c r="A580" t="s">
        <v>3574</v>
      </c>
      <c r="B580" s="1" t="s">
        <v>3575</v>
      </c>
      <c r="C580" s="1" t="s">
        <v>3576</v>
      </c>
      <c r="D580" s="1" t="s">
        <v>8874</v>
      </c>
      <c r="E580" s="1" t="s">
        <v>3577</v>
      </c>
      <c r="F580" s="1" t="s">
        <v>3578</v>
      </c>
      <c r="G580" s="1" t="s">
        <v>3579</v>
      </c>
      <c r="H580" s="1" t="s">
        <v>3580</v>
      </c>
    </row>
    <row r="581" spans="1:8" x14ac:dyDescent="0.25">
      <c r="A581" t="s">
        <v>3581</v>
      </c>
      <c r="B581" s="1" t="s">
        <v>3582</v>
      </c>
      <c r="C581" s="1" t="s">
        <v>3583</v>
      </c>
      <c r="D581" s="1" t="s">
        <v>3584</v>
      </c>
      <c r="E581" s="1" t="s">
        <v>3585</v>
      </c>
      <c r="F581" s="1" t="s">
        <v>3586</v>
      </c>
      <c r="G581" s="1" t="s">
        <v>3587</v>
      </c>
      <c r="H581" s="1" t="s">
        <v>3588</v>
      </c>
    </row>
    <row r="582" spans="1:8" x14ac:dyDescent="0.25">
      <c r="A582" t="s">
        <v>3589</v>
      </c>
      <c r="B582" s="1" t="s">
        <v>3590</v>
      </c>
      <c r="C582" s="1" t="s">
        <v>3591</v>
      </c>
      <c r="D582" s="1" t="s">
        <v>3592</v>
      </c>
      <c r="E582" s="1" t="s">
        <v>3593</v>
      </c>
      <c r="F582" s="1" t="s">
        <v>3594</v>
      </c>
      <c r="G582" s="1" t="s">
        <v>3595</v>
      </c>
      <c r="H582" s="1" t="s">
        <v>3596</v>
      </c>
    </row>
    <row r="583" spans="1:8" x14ac:dyDescent="0.25">
      <c r="A583" t="s">
        <v>3597</v>
      </c>
      <c r="B583" s="1" t="s">
        <v>3598</v>
      </c>
      <c r="C583" s="1" t="s">
        <v>3599</v>
      </c>
      <c r="D583" s="1" t="s">
        <v>3600</v>
      </c>
      <c r="E583" s="1" t="s">
        <v>3601</v>
      </c>
      <c r="F583" s="1" t="s">
        <v>3602</v>
      </c>
      <c r="G583" s="1" t="s">
        <v>3603</v>
      </c>
      <c r="H583" s="1" t="s">
        <v>3604</v>
      </c>
    </row>
    <row r="584" spans="1:8" x14ac:dyDescent="0.25">
      <c r="A584" t="s">
        <v>3605</v>
      </c>
      <c r="B584" s="1" t="s">
        <v>3606</v>
      </c>
      <c r="C584" s="1" t="s">
        <v>3607</v>
      </c>
      <c r="D584" s="1" t="s">
        <v>8875</v>
      </c>
      <c r="E584" s="1" t="s">
        <v>3608</v>
      </c>
      <c r="F584" s="1" t="s">
        <v>8876</v>
      </c>
      <c r="G584" s="1" t="s">
        <v>3609</v>
      </c>
      <c r="H584" s="1" t="s">
        <v>3610</v>
      </c>
    </row>
    <row r="585" spans="1:8" x14ac:dyDescent="0.25">
      <c r="A585" t="s">
        <v>3611</v>
      </c>
      <c r="B585" s="1" t="s">
        <v>3612</v>
      </c>
      <c r="C585" s="1" t="s">
        <v>3613</v>
      </c>
      <c r="D585" s="1" t="s">
        <v>3614</v>
      </c>
      <c r="E585" s="1" t="s">
        <v>8877</v>
      </c>
      <c r="F585" s="1" t="s">
        <v>3615</v>
      </c>
      <c r="G585" s="1" t="s">
        <v>3616</v>
      </c>
      <c r="H585" s="1" t="s">
        <v>3617</v>
      </c>
    </row>
    <row r="586" spans="1:8" x14ac:dyDescent="0.25">
      <c r="A586" t="s">
        <v>3618</v>
      </c>
      <c r="B586" s="1" t="s">
        <v>3619</v>
      </c>
      <c r="C586" s="1" t="s">
        <v>3620</v>
      </c>
      <c r="D586" s="1" t="s">
        <v>8878</v>
      </c>
      <c r="E586" s="1" t="s">
        <v>3621</v>
      </c>
      <c r="F586" s="1" t="s">
        <v>8879</v>
      </c>
      <c r="G586" s="1" t="s">
        <v>8880</v>
      </c>
      <c r="H586" s="1" t="s">
        <v>3622</v>
      </c>
    </row>
    <row r="587" spans="1:8" x14ac:dyDescent="0.25">
      <c r="A587" t="s">
        <v>3623</v>
      </c>
      <c r="B587" s="1" t="s">
        <v>3624</v>
      </c>
      <c r="C587" s="1" t="s">
        <v>3625</v>
      </c>
      <c r="D587" s="1" t="s">
        <v>3626</v>
      </c>
      <c r="E587" s="1" t="s">
        <v>8881</v>
      </c>
      <c r="F587" s="1" t="s">
        <v>8882</v>
      </c>
      <c r="G587" s="1" t="s">
        <v>8883</v>
      </c>
      <c r="H587" s="1" t="s">
        <v>3627</v>
      </c>
    </row>
    <row r="588" spans="1:8" x14ac:dyDescent="0.25">
      <c r="A588" t="s">
        <v>3628</v>
      </c>
      <c r="B588" s="1" t="s">
        <v>3629</v>
      </c>
      <c r="C588" s="1" t="s">
        <v>3630</v>
      </c>
      <c r="D588" s="1" t="s">
        <v>3631</v>
      </c>
      <c r="E588" s="1" t="s">
        <v>3632</v>
      </c>
      <c r="F588" s="1" t="s">
        <v>3633</v>
      </c>
      <c r="G588" s="1" t="s">
        <v>3634</v>
      </c>
      <c r="H588" s="1" t="s">
        <v>3635</v>
      </c>
    </row>
    <row r="589" spans="1:8" x14ac:dyDescent="0.25">
      <c r="A589" t="s">
        <v>3636</v>
      </c>
      <c r="B589" s="1" t="s">
        <v>3637</v>
      </c>
      <c r="C589" s="1" t="s">
        <v>3638</v>
      </c>
      <c r="D589" s="1" t="s">
        <v>3639</v>
      </c>
      <c r="E589" s="1" t="s">
        <v>3640</v>
      </c>
      <c r="F589" s="1" t="s">
        <v>3641</v>
      </c>
      <c r="G589" s="1" t="s">
        <v>3642</v>
      </c>
      <c r="H589" s="1" t="s">
        <v>3643</v>
      </c>
    </row>
    <row r="590" spans="1:8" x14ac:dyDescent="0.25">
      <c r="A590" t="s">
        <v>3644</v>
      </c>
      <c r="B590" s="1" t="s">
        <v>3645</v>
      </c>
      <c r="C590" s="1" t="s">
        <v>3646</v>
      </c>
      <c r="D590" s="1" t="s">
        <v>3647</v>
      </c>
      <c r="E590" s="1" t="s">
        <v>8884</v>
      </c>
      <c r="F590" s="1" t="s">
        <v>8885</v>
      </c>
      <c r="G590" s="1" t="s">
        <v>8886</v>
      </c>
      <c r="H590" s="1" t="s">
        <v>3648</v>
      </c>
    </row>
    <row r="591" spans="1:8" x14ac:dyDescent="0.25">
      <c r="A591" t="s">
        <v>3649</v>
      </c>
      <c r="B591" s="1" t="s">
        <v>3650</v>
      </c>
      <c r="C591" s="1" t="s">
        <v>3651</v>
      </c>
      <c r="D591" s="1" t="s">
        <v>3652</v>
      </c>
      <c r="E591" s="1" t="s">
        <v>8887</v>
      </c>
      <c r="F591" s="1" t="s">
        <v>8888</v>
      </c>
      <c r="G591" s="1" t="s">
        <v>3653</v>
      </c>
      <c r="H591" s="1" t="s">
        <v>3654</v>
      </c>
    </row>
    <row r="592" spans="1:8" x14ac:dyDescent="0.25">
      <c r="A592" t="s">
        <v>3655</v>
      </c>
      <c r="B592" s="1" t="s">
        <v>3656</v>
      </c>
      <c r="C592" s="1" t="s">
        <v>3657</v>
      </c>
      <c r="D592" s="1" t="s">
        <v>8889</v>
      </c>
      <c r="E592" s="1" t="s">
        <v>3658</v>
      </c>
      <c r="F592" s="1" t="s">
        <v>8890</v>
      </c>
      <c r="G592" s="1" t="s">
        <v>3659</v>
      </c>
      <c r="H592" s="1" t="s">
        <v>3660</v>
      </c>
    </row>
    <row r="593" spans="1:8" x14ac:dyDescent="0.25">
      <c r="A593" t="s">
        <v>3661</v>
      </c>
      <c r="B593" s="1" t="s">
        <v>3662</v>
      </c>
      <c r="C593" s="1" t="s">
        <v>3663</v>
      </c>
      <c r="D593" s="1" t="s">
        <v>3664</v>
      </c>
      <c r="E593" s="1" t="s">
        <v>3665</v>
      </c>
      <c r="F593" s="1" t="s">
        <v>3666</v>
      </c>
      <c r="G593" s="1" t="s">
        <v>3667</v>
      </c>
      <c r="H593" s="1" t="s">
        <v>3668</v>
      </c>
    </row>
    <row r="594" spans="1:8" x14ac:dyDescent="0.25">
      <c r="A594" t="s">
        <v>3669</v>
      </c>
      <c r="B594" s="1" t="s">
        <v>3670</v>
      </c>
      <c r="C594" s="1" t="s">
        <v>3671</v>
      </c>
      <c r="D594" s="1" t="s">
        <v>8891</v>
      </c>
      <c r="E594" s="1" t="s">
        <v>3672</v>
      </c>
      <c r="F594" s="1" t="s">
        <v>8892</v>
      </c>
      <c r="G594" s="1" t="s">
        <v>8893</v>
      </c>
      <c r="H594" s="1" t="s">
        <v>3673</v>
      </c>
    </row>
    <row r="595" spans="1:8" x14ac:dyDescent="0.25">
      <c r="A595" t="s">
        <v>3674</v>
      </c>
      <c r="B595" s="1" t="s">
        <v>3675</v>
      </c>
      <c r="C595" s="1" t="s">
        <v>3676</v>
      </c>
      <c r="D595" s="1" t="s">
        <v>3677</v>
      </c>
      <c r="E595" s="1" t="s">
        <v>3678</v>
      </c>
      <c r="F595" s="1" t="s">
        <v>3679</v>
      </c>
      <c r="G595" s="1" t="s">
        <v>3680</v>
      </c>
      <c r="H595" s="1" t="s">
        <v>3681</v>
      </c>
    </row>
    <row r="596" spans="1:8" x14ac:dyDescent="0.25">
      <c r="A596" t="s">
        <v>3682</v>
      </c>
      <c r="B596" s="1" t="s">
        <v>3683</v>
      </c>
      <c r="C596" s="1" t="s">
        <v>3684</v>
      </c>
      <c r="D596" s="1" t="s">
        <v>8894</v>
      </c>
      <c r="E596" s="1" t="s">
        <v>3685</v>
      </c>
      <c r="F596" s="1" t="s">
        <v>8895</v>
      </c>
      <c r="G596" s="1" t="s">
        <v>8896</v>
      </c>
      <c r="H596" s="1" t="s">
        <v>3686</v>
      </c>
    </row>
    <row r="597" spans="1:8" x14ac:dyDescent="0.25">
      <c r="A597" t="s">
        <v>3687</v>
      </c>
      <c r="B597" s="1" t="s">
        <v>3688</v>
      </c>
      <c r="C597" s="1" t="s">
        <v>3689</v>
      </c>
      <c r="D597" s="1" t="s">
        <v>3690</v>
      </c>
      <c r="E597" s="1" t="s">
        <v>3691</v>
      </c>
      <c r="F597" s="1" t="s">
        <v>3692</v>
      </c>
      <c r="G597" s="1" t="s">
        <v>3693</v>
      </c>
      <c r="H597" s="1" t="s">
        <v>3694</v>
      </c>
    </row>
    <row r="598" spans="1:8" x14ac:dyDescent="0.25">
      <c r="A598" t="s">
        <v>3695</v>
      </c>
      <c r="B598" s="1" t="s">
        <v>3696</v>
      </c>
      <c r="C598" s="1" t="s">
        <v>3697</v>
      </c>
      <c r="D598" s="1" t="s">
        <v>3698</v>
      </c>
      <c r="E598" s="1" t="s">
        <v>3699</v>
      </c>
      <c r="F598" s="1" t="s">
        <v>3700</v>
      </c>
      <c r="G598" s="1" t="s">
        <v>3701</v>
      </c>
      <c r="H598" s="1" t="s">
        <v>3702</v>
      </c>
    </row>
    <row r="599" spans="1:8" x14ac:dyDescent="0.25">
      <c r="A599" t="s">
        <v>3703</v>
      </c>
      <c r="B599" s="1" t="s">
        <v>3704</v>
      </c>
      <c r="C599" s="1" t="s">
        <v>3705</v>
      </c>
      <c r="D599" s="1" t="s">
        <v>3706</v>
      </c>
      <c r="E599" s="1" t="s">
        <v>3707</v>
      </c>
      <c r="F599" s="1" t="s">
        <v>3708</v>
      </c>
      <c r="G599" s="1" t="s">
        <v>3709</v>
      </c>
      <c r="H599" s="1" t="s">
        <v>3710</v>
      </c>
    </row>
    <row r="600" spans="1:8" x14ac:dyDescent="0.25">
      <c r="A600" s="10" t="s">
        <v>3711</v>
      </c>
      <c r="B600" s="4" t="s">
        <v>3712</v>
      </c>
      <c r="C600" s="4" t="s">
        <v>3713</v>
      </c>
      <c r="D600" s="4" t="s">
        <v>8897</v>
      </c>
      <c r="E600" s="4" t="s">
        <v>3714</v>
      </c>
      <c r="F600" s="4" t="s">
        <v>8898</v>
      </c>
      <c r="G600" s="4" t="s">
        <v>8899</v>
      </c>
      <c r="H600" s="4" t="s">
        <v>3715</v>
      </c>
    </row>
    <row r="602" spans="1:8" x14ac:dyDescent="0.25">
      <c r="A602" t="s">
        <v>17190</v>
      </c>
    </row>
    <row r="603" spans="1:8" x14ac:dyDescent="0.25">
      <c r="A603" t="s">
        <v>17195</v>
      </c>
    </row>
  </sheetData>
  <phoneticPr fontId="23" type="noConversion"/>
  <pageMargins left="0.7" right="0.7" top="0.75" bottom="0.75" header="0.3" footer="0.3"/>
  <pageSetup paperSize="158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D8609-DD3C-4968-BC36-C809A5510634}">
  <dimension ref="A1:AH582"/>
  <sheetViews>
    <sheetView zoomScaleNormal="100" workbookViewId="0">
      <selection activeCell="P2" sqref="P2:T2"/>
    </sheetView>
  </sheetViews>
  <sheetFormatPr defaultRowHeight="15.75" x14ac:dyDescent="0.25"/>
  <cols>
    <col min="1" max="1" width="25.140625" customWidth="1"/>
    <col min="2" max="14" width="32" bestFit="1" customWidth="1"/>
    <col min="15" max="15" width="32" style="20" bestFit="1" customWidth="1"/>
    <col min="16" max="16" width="9.5703125" bestFit="1" customWidth="1"/>
    <col min="17" max="17" width="10" bestFit="1" customWidth="1"/>
    <col min="18" max="18" width="9.5703125" bestFit="1" customWidth="1"/>
    <col min="19" max="19" width="10" bestFit="1" customWidth="1"/>
    <col min="20" max="20" width="12.42578125" style="20" bestFit="1" customWidth="1"/>
    <col min="21" max="21" width="9.42578125" style="21" hidden="1" customWidth="1"/>
    <col min="22" max="22" width="9.42578125" hidden="1" customWidth="1"/>
    <col min="23" max="24" width="9.5703125" bestFit="1" customWidth="1"/>
    <col min="25" max="26" width="10" bestFit="1" customWidth="1"/>
    <col min="27" max="27" width="12.42578125" style="20" bestFit="1" customWidth="1"/>
    <col min="28" max="28" width="9.42578125" style="21" hidden="1" customWidth="1"/>
    <col min="29" max="29" width="9.42578125" hidden="1" customWidth="1"/>
    <col min="30" max="33" width="10.140625" bestFit="1" customWidth="1"/>
    <col min="34" max="34" width="12.42578125" style="20" bestFit="1" customWidth="1"/>
  </cols>
  <sheetData>
    <row r="1" spans="1:34" x14ac:dyDescent="0.25">
      <c r="A1" t="s">
        <v>17194</v>
      </c>
      <c r="O1"/>
      <c r="T1"/>
      <c r="U1"/>
      <c r="AA1"/>
      <c r="AB1"/>
      <c r="AH1"/>
    </row>
    <row r="2" spans="1:34" s="11" customFormat="1" x14ac:dyDescent="0.25">
      <c r="A2" s="50" t="s">
        <v>9428</v>
      </c>
      <c r="B2" s="48" t="s">
        <v>17215</v>
      </c>
      <c r="C2" s="48"/>
      <c r="D2" s="48"/>
      <c r="E2" s="48"/>
      <c r="F2" s="48"/>
      <c r="G2" s="48"/>
      <c r="H2" s="49"/>
      <c r="I2" s="47" t="s">
        <v>17216</v>
      </c>
      <c r="J2" s="48"/>
      <c r="K2" s="48"/>
      <c r="L2" s="48"/>
      <c r="M2" s="48"/>
      <c r="N2" s="48"/>
      <c r="O2" s="49"/>
      <c r="P2" s="48" t="s">
        <v>17217</v>
      </c>
      <c r="Q2" s="48"/>
      <c r="R2" s="48"/>
      <c r="S2" s="48"/>
      <c r="T2" s="49"/>
      <c r="U2" s="47" t="s">
        <v>9429</v>
      </c>
      <c r="V2" s="48"/>
      <c r="W2" s="48"/>
      <c r="X2" s="48"/>
      <c r="Y2" s="48"/>
      <c r="Z2" s="48"/>
      <c r="AA2" s="49"/>
      <c r="AB2" s="47" t="s">
        <v>9430</v>
      </c>
      <c r="AC2" s="48"/>
      <c r="AD2" s="48"/>
      <c r="AE2" s="48"/>
      <c r="AF2" s="48"/>
      <c r="AG2" s="48"/>
      <c r="AH2" s="49"/>
    </row>
    <row r="3" spans="1:34" s="10" customFormat="1" x14ac:dyDescent="0.25">
      <c r="A3" s="51"/>
      <c r="B3" s="14" t="s">
        <v>17189</v>
      </c>
      <c r="C3" s="14" t="s">
        <v>17189</v>
      </c>
      <c r="D3" s="14" t="s">
        <v>140</v>
      </c>
      <c r="E3" s="14" t="s">
        <v>140</v>
      </c>
      <c r="F3" s="14" t="s">
        <v>141</v>
      </c>
      <c r="G3" s="14" t="s">
        <v>141</v>
      </c>
      <c r="H3" s="32" t="s">
        <v>9431</v>
      </c>
      <c r="I3" s="14" t="s">
        <v>139</v>
      </c>
      <c r="J3" s="14" t="s">
        <v>139</v>
      </c>
      <c r="K3" s="14" t="s">
        <v>140</v>
      </c>
      <c r="L3" s="14" t="s">
        <v>140</v>
      </c>
      <c r="M3" s="14" t="s">
        <v>141</v>
      </c>
      <c r="N3" s="14" t="s">
        <v>141</v>
      </c>
      <c r="O3" s="32" t="s">
        <v>9431</v>
      </c>
      <c r="P3" s="14" t="s">
        <v>140</v>
      </c>
      <c r="Q3" s="14" t="s">
        <v>141</v>
      </c>
      <c r="R3" s="14" t="s">
        <v>140</v>
      </c>
      <c r="S3" s="14" t="s">
        <v>141</v>
      </c>
      <c r="T3" s="32" t="s">
        <v>9431</v>
      </c>
      <c r="U3" s="33" t="s">
        <v>139</v>
      </c>
      <c r="V3" s="14" t="s">
        <v>139</v>
      </c>
      <c r="W3" s="14" t="s">
        <v>140</v>
      </c>
      <c r="X3" s="14" t="s">
        <v>140</v>
      </c>
      <c r="Y3" s="14" t="s">
        <v>141</v>
      </c>
      <c r="Z3" s="14" t="s">
        <v>141</v>
      </c>
      <c r="AA3" s="32" t="s">
        <v>9431</v>
      </c>
      <c r="AB3" s="33" t="s">
        <v>139</v>
      </c>
      <c r="AC3" s="14" t="s">
        <v>139</v>
      </c>
      <c r="AD3" s="14" t="s">
        <v>140</v>
      </c>
      <c r="AE3" s="14" t="s">
        <v>140</v>
      </c>
      <c r="AF3" s="14" t="s">
        <v>141</v>
      </c>
      <c r="AG3" s="14" t="s">
        <v>141</v>
      </c>
      <c r="AH3" s="34" t="s">
        <v>9431</v>
      </c>
    </row>
    <row r="4" spans="1:34" s="10" customFormat="1" x14ac:dyDescent="0.25">
      <c r="A4" s="51"/>
      <c r="B4" s="29">
        <v>10</v>
      </c>
      <c r="C4" s="29">
        <v>60</v>
      </c>
      <c r="D4" s="29">
        <v>10</v>
      </c>
      <c r="E4" s="29">
        <v>60</v>
      </c>
      <c r="F4" s="29">
        <v>10</v>
      </c>
      <c r="G4" s="29">
        <v>60</v>
      </c>
      <c r="H4" s="30">
        <v>60</v>
      </c>
      <c r="I4" s="29">
        <v>10</v>
      </c>
      <c r="J4" s="29">
        <v>60</v>
      </c>
      <c r="K4" s="29">
        <v>10</v>
      </c>
      <c r="L4" s="29">
        <v>60</v>
      </c>
      <c r="M4" s="29">
        <v>10</v>
      </c>
      <c r="N4" s="29">
        <v>60</v>
      </c>
      <c r="O4" s="30">
        <v>60</v>
      </c>
      <c r="P4" s="29">
        <v>10</v>
      </c>
      <c r="Q4" s="29">
        <v>10</v>
      </c>
      <c r="R4" s="29">
        <v>60</v>
      </c>
      <c r="S4" s="29">
        <v>60</v>
      </c>
      <c r="T4" s="30">
        <v>60</v>
      </c>
      <c r="U4" s="31">
        <v>10</v>
      </c>
      <c r="V4" s="29">
        <v>60</v>
      </c>
      <c r="W4" s="29">
        <v>10</v>
      </c>
      <c r="X4" s="29">
        <v>60</v>
      </c>
      <c r="Y4" s="29">
        <v>10</v>
      </c>
      <c r="Z4" s="29">
        <v>60</v>
      </c>
      <c r="AA4" s="30">
        <v>60</v>
      </c>
      <c r="AB4" s="31">
        <v>10</v>
      </c>
      <c r="AC4" s="29">
        <v>60</v>
      </c>
      <c r="AD4" s="29">
        <v>10</v>
      </c>
      <c r="AE4" s="29">
        <v>60</v>
      </c>
      <c r="AF4" s="29">
        <v>10</v>
      </c>
      <c r="AG4" s="29">
        <v>60</v>
      </c>
      <c r="AH4" s="30">
        <v>60</v>
      </c>
    </row>
    <row r="5" spans="1:34" x14ac:dyDescent="0.25">
      <c r="A5" t="s">
        <v>318</v>
      </c>
      <c r="B5" t="s">
        <v>9432</v>
      </c>
      <c r="C5" t="s">
        <v>9433</v>
      </c>
      <c r="D5" t="s">
        <v>9434</v>
      </c>
      <c r="E5" t="s">
        <v>9435</v>
      </c>
      <c r="F5" t="s">
        <v>9436</v>
      </c>
      <c r="G5" t="s">
        <v>9437</v>
      </c>
      <c r="H5" s="20" t="s">
        <v>9438</v>
      </c>
      <c r="I5" t="s">
        <v>9439</v>
      </c>
      <c r="J5" t="s">
        <v>9440</v>
      </c>
      <c r="K5" t="s">
        <v>321</v>
      </c>
      <c r="L5" t="s">
        <v>9441</v>
      </c>
      <c r="M5" t="s">
        <v>9442</v>
      </c>
      <c r="N5" t="s">
        <v>9443</v>
      </c>
      <c r="O5" s="20" t="s">
        <v>9444</v>
      </c>
      <c r="P5" t="s">
        <v>9445</v>
      </c>
      <c r="Q5" t="s">
        <v>9445</v>
      </c>
      <c r="R5" t="s">
        <v>9445</v>
      </c>
      <c r="S5" t="s">
        <v>9446</v>
      </c>
      <c r="T5" s="20" t="s">
        <v>9446</v>
      </c>
      <c r="U5" s="21">
        <v>100</v>
      </c>
      <c r="V5">
        <v>100</v>
      </c>
      <c r="W5" s="22">
        <v>22.074999999999999</v>
      </c>
      <c r="X5" s="22">
        <v>307.83</v>
      </c>
      <c r="Y5" s="22">
        <v>255.308333333333</v>
      </c>
      <c r="Z5" s="22"/>
      <c r="AA5" s="23"/>
      <c r="AB5" s="21">
        <v>0</v>
      </c>
      <c r="AC5">
        <v>0</v>
      </c>
      <c r="AD5" s="22">
        <v>-33.971428571428497</v>
      </c>
      <c r="AE5" s="22">
        <v>-3.5499999999999901</v>
      </c>
      <c r="AF5" s="22">
        <v>-1359.75</v>
      </c>
      <c r="AG5" s="22">
        <v>-37.35</v>
      </c>
      <c r="AH5" s="23">
        <v>30.4</v>
      </c>
    </row>
    <row r="6" spans="1:34" x14ac:dyDescent="0.25">
      <c r="A6" t="s">
        <v>326</v>
      </c>
      <c r="B6" t="s">
        <v>9447</v>
      </c>
      <c r="C6" t="s">
        <v>9448</v>
      </c>
      <c r="D6" t="s">
        <v>9449</v>
      </c>
      <c r="E6" t="s">
        <v>9450</v>
      </c>
      <c r="F6" t="s">
        <v>9451</v>
      </c>
      <c r="G6" t="s">
        <v>9452</v>
      </c>
      <c r="H6" s="20" t="s">
        <v>9453</v>
      </c>
      <c r="I6" t="s">
        <v>9454</v>
      </c>
      <c r="J6" t="s">
        <v>9455</v>
      </c>
      <c r="K6" t="s">
        <v>9456</v>
      </c>
      <c r="L6" t="s">
        <v>9457</v>
      </c>
      <c r="M6" t="s">
        <v>9458</v>
      </c>
      <c r="N6" t="s">
        <v>9459</v>
      </c>
      <c r="O6" s="20" t="s">
        <v>9460</v>
      </c>
      <c r="P6" t="s">
        <v>9461</v>
      </c>
      <c r="Q6" t="s">
        <v>9445</v>
      </c>
      <c r="R6" t="s">
        <v>9445</v>
      </c>
      <c r="S6" t="s">
        <v>9446</v>
      </c>
      <c r="T6" s="20" t="s">
        <v>9446</v>
      </c>
      <c r="U6" s="21">
        <v>100</v>
      </c>
      <c r="V6">
        <v>100</v>
      </c>
      <c r="W6" s="22">
        <v>12.2785714285714</v>
      </c>
      <c r="X6" s="22">
        <v>77.128571428571405</v>
      </c>
      <c r="Y6" s="22">
        <v>97.885714285714201</v>
      </c>
      <c r="Z6" s="22">
        <v>508.121428571428</v>
      </c>
      <c r="AA6" s="23">
        <v>271.57142857142799</v>
      </c>
      <c r="AB6" s="21">
        <v>0</v>
      </c>
      <c r="AC6">
        <v>0</v>
      </c>
      <c r="AD6" s="22">
        <v>-66.728571428571399</v>
      </c>
      <c r="AE6" s="22">
        <v>-28.628571428571401</v>
      </c>
      <c r="AF6" s="22">
        <v>7.21428571428571</v>
      </c>
      <c r="AG6" s="22">
        <v>-156.40714285714199</v>
      </c>
      <c r="AH6" s="23">
        <v>-25.314285714285699</v>
      </c>
    </row>
    <row r="7" spans="1:34" x14ac:dyDescent="0.25">
      <c r="A7" t="s">
        <v>331</v>
      </c>
      <c r="B7" t="s">
        <v>9462</v>
      </c>
      <c r="C7" t="s">
        <v>9463</v>
      </c>
      <c r="D7" t="s">
        <v>9464</v>
      </c>
      <c r="E7" t="s">
        <v>9465</v>
      </c>
      <c r="F7" t="s">
        <v>9466</v>
      </c>
      <c r="G7" t="s">
        <v>9467</v>
      </c>
      <c r="H7" s="20" t="s">
        <v>9468</v>
      </c>
      <c r="I7" t="s">
        <v>9469</v>
      </c>
      <c r="J7" t="s">
        <v>9470</v>
      </c>
      <c r="K7" t="s">
        <v>9471</v>
      </c>
      <c r="L7" t="s">
        <v>9472</v>
      </c>
      <c r="M7" t="s">
        <v>9473</v>
      </c>
      <c r="N7" t="s">
        <v>9474</v>
      </c>
      <c r="O7" s="20" t="s">
        <v>9475</v>
      </c>
      <c r="P7" t="s">
        <v>9445</v>
      </c>
      <c r="Q7" t="s">
        <v>9445</v>
      </c>
      <c r="R7" t="s">
        <v>9461</v>
      </c>
      <c r="S7" t="s">
        <v>9446</v>
      </c>
      <c r="T7" s="20" t="s">
        <v>9446</v>
      </c>
      <c r="U7" s="21">
        <v>100</v>
      </c>
      <c r="V7">
        <v>100</v>
      </c>
      <c r="W7" s="22">
        <v>14.1285714285714</v>
      </c>
      <c r="X7" s="22">
        <v>87.642857142857096</v>
      </c>
      <c r="Y7" s="22">
        <v>97.992857142857105</v>
      </c>
      <c r="Z7" s="22">
        <v>501.37857142857098</v>
      </c>
      <c r="AA7" s="23">
        <v>283.21428571428498</v>
      </c>
      <c r="AB7" s="21">
        <v>0</v>
      </c>
      <c r="AC7">
        <v>0</v>
      </c>
      <c r="AD7" s="22">
        <v>-67.992857142857105</v>
      </c>
      <c r="AE7" s="22">
        <v>-9.9857142857142893</v>
      </c>
      <c r="AF7" s="22">
        <v>2.5214285714285598</v>
      </c>
      <c r="AG7" s="22">
        <v>6.2428571428571402</v>
      </c>
      <c r="AH7" s="23">
        <v>-20.7</v>
      </c>
    </row>
    <row r="8" spans="1:34" x14ac:dyDescent="0.25">
      <c r="A8" t="s">
        <v>335</v>
      </c>
      <c r="B8" t="s">
        <v>9476</v>
      </c>
      <c r="C8" t="s">
        <v>9477</v>
      </c>
      <c r="D8" t="s">
        <v>9478</v>
      </c>
      <c r="E8" t="s">
        <v>9479</v>
      </c>
      <c r="F8" t="s">
        <v>9480</v>
      </c>
      <c r="G8" t="s">
        <v>9481</v>
      </c>
      <c r="H8" s="20" t="s">
        <v>9482</v>
      </c>
      <c r="I8" t="s">
        <v>9483</v>
      </c>
      <c r="J8" t="s">
        <v>9484</v>
      </c>
      <c r="K8" t="s">
        <v>9485</v>
      </c>
      <c r="L8" t="s">
        <v>9486</v>
      </c>
      <c r="M8" t="s">
        <v>9487</v>
      </c>
      <c r="N8" t="s">
        <v>9488</v>
      </c>
      <c r="O8" s="20" t="s">
        <v>9489</v>
      </c>
      <c r="P8" t="s">
        <v>9445</v>
      </c>
      <c r="Q8" t="s">
        <v>9445</v>
      </c>
      <c r="R8" t="s">
        <v>9445</v>
      </c>
      <c r="S8" t="s">
        <v>9446</v>
      </c>
      <c r="T8" s="20" t="s">
        <v>9446</v>
      </c>
      <c r="U8" s="21">
        <v>100</v>
      </c>
      <c r="V8">
        <v>100</v>
      </c>
      <c r="W8" s="22">
        <v>18.521428571428501</v>
      </c>
      <c r="X8" s="22">
        <v>102.6</v>
      </c>
      <c r="Y8" s="22">
        <v>93.921428571428507</v>
      </c>
      <c r="Z8" s="22">
        <v>409.13571428571402</v>
      </c>
      <c r="AA8" s="23">
        <v>257.12857142857098</v>
      </c>
      <c r="AB8" s="21">
        <v>0</v>
      </c>
      <c r="AC8">
        <v>0</v>
      </c>
      <c r="AD8" s="22">
        <v>-34.621428571428503</v>
      </c>
      <c r="AE8" s="22">
        <v>10.742857142857099</v>
      </c>
      <c r="AF8" s="22">
        <v>-41.092857142857099</v>
      </c>
      <c r="AG8" s="22">
        <v>8.3999999999999897</v>
      </c>
      <c r="AH8" s="23">
        <v>-32.5</v>
      </c>
    </row>
    <row r="9" spans="1:34" x14ac:dyDescent="0.25">
      <c r="A9" t="s">
        <v>340</v>
      </c>
      <c r="B9" t="s">
        <v>9490</v>
      </c>
      <c r="C9" t="s">
        <v>9491</v>
      </c>
      <c r="D9" t="s">
        <v>9492</v>
      </c>
      <c r="E9" t="s">
        <v>9493</v>
      </c>
      <c r="F9" t="s">
        <v>9494</v>
      </c>
      <c r="G9" t="s">
        <v>9495</v>
      </c>
      <c r="H9" s="20" t="s">
        <v>9496</v>
      </c>
      <c r="I9" t="s">
        <v>9497</v>
      </c>
      <c r="J9" t="s">
        <v>9498</v>
      </c>
      <c r="K9" t="s">
        <v>321</v>
      </c>
      <c r="L9" t="s">
        <v>9499</v>
      </c>
      <c r="M9" t="s">
        <v>9500</v>
      </c>
      <c r="N9" t="s">
        <v>9501</v>
      </c>
      <c r="O9" s="20" t="s">
        <v>9502</v>
      </c>
      <c r="P9" t="s">
        <v>9445</v>
      </c>
      <c r="Q9" t="s">
        <v>9445</v>
      </c>
      <c r="R9" t="s">
        <v>9445</v>
      </c>
      <c r="S9" t="s">
        <v>9446</v>
      </c>
      <c r="T9" s="20" t="s">
        <v>9446</v>
      </c>
      <c r="U9" s="21">
        <v>100</v>
      </c>
      <c r="V9">
        <v>100</v>
      </c>
      <c r="W9" s="22">
        <v>4.50714285714285</v>
      </c>
      <c r="X9" s="22"/>
      <c r="Y9" s="22">
        <v>120.35</v>
      </c>
      <c r="Z9" s="22"/>
      <c r="AA9" s="23">
        <v>1974.0857142857101</v>
      </c>
      <c r="AB9" s="21">
        <v>0</v>
      </c>
      <c r="AC9">
        <v>0</v>
      </c>
      <c r="AD9" s="22">
        <v>37.992857142857098</v>
      </c>
      <c r="AE9" s="22">
        <v>2.3285714285714199</v>
      </c>
      <c r="AF9" s="22">
        <v>-57.371428571428503</v>
      </c>
      <c r="AG9" s="22">
        <v>1.5785714285714201</v>
      </c>
      <c r="AH9" s="23">
        <v>-34.071428571428498</v>
      </c>
    </row>
    <row r="10" spans="1:34" x14ac:dyDescent="0.25">
      <c r="A10" t="s">
        <v>347</v>
      </c>
      <c r="B10" t="s">
        <v>9503</v>
      </c>
      <c r="C10" t="s">
        <v>9504</v>
      </c>
      <c r="D10" t="s">
        <v>9505</v>
      </c>
      <c r="E10" t="s">
        <v>9506</v>
      </c>
      <c r="F10" t="s">
        <v>9507</v>
      </c>
      <c r="G10" t="s">
        <v>9508</v>
      </c>
      <c r="H10" s="20" t="s">
        <v>9509</v>
      </c>
      <c r="I10" t="s">
        <v>9510</v>
      </c>
      <c r="J10" t="s">
        <v>9511</v>
      </c>
      <c r="K10" t="s">
        <v>9512</v>
      </c>
      <c r="L10" t="s">
        <v>9513</v>
      </c>
      <c r="M10" t="s">
        <v>9514</v>
      </c>
      <c r="N10" t="s">
        <v>9515</v>
      </c>
      <c r="O10" s="20" t="s">
        <v>9516</v>
      </c>
      <c r="P10" t="s">
        <v>9461</v>
      </c>
      <c r="Q10" t="s">
        <v>9445</v>
      </c>
      <c r="R10" t="s">
        <v>9461</v>
      </c>
      <c r="S10" t="s">
        <v>9446</v>
      </c>
      <c r="T10" s="20" t="s">
        <v>9446</v>
      </c>
      <c r="U10" s="21">
        <v>100</v>
      </c>
      <c r="V10">
        <v>100</v>
      </c>
      <c r="W10" s="22">
        <v>13.0999999999999</v>
      </c>
      <c r="X10" s="22">
        <v>55.392307692307597</v>
      </c>
      <c r="Y10" s="22">
        <v>223.685714285714</v>
      </c>
      <c r="Z10" s="22"/>
      <c r="AA10" s="23">
        <v>491.38571428571402</v>
      </c>
      <c r="AB10" s="21">
        <v>0</v>
      </c>
      <c r="AC10">
        <v>0</v>
      </c>
      <c r="AD10" s="22">
        <v>-91.807142857142793</v>
      </c>
      <c r="AE10" s="22">
        <v>-13.4714285714285</v>
      </c>
      <c r="AF10" s="22">
        <v>-161.94999999999999</v>
      </c>
      <c r="AG10" s="22">
        <v>26.785714285714199</v>
      </c>
      <c r="AH10" s="23">
        <v>97.428571428571402</v>
      </c>
    </row>
    <row r="11" spans="1:34" x14ac:dyDescent="0.25">
      <c r="A11" t="s">
        <v>352</v>
      </c>
      <c r="B11" t="s">
        <v>9517</v>
      </c>
      <c r="C11" t="s">
        <v>9518</v>
      </c>
      <c r="D11" t="s">
        <v>9519</v>
      </c>
      <c r="E11" t="s">
        <v>9520</v>
      </c>
      <c r="F11" t="s">
        <v>9521</v>
      </c>
      <c r="G11" t="s">
        <v>9522</v>
      </c>
      <c r="H11" s="20" t="s">
        <v>9523</v>
      </c>
      <c r="I11" t="s">
        <v>9524</v>
      </c>
      <c r="J11" t="s">
        <v>9525</v>
      </c>
      <c r="K11" t="s">
        <v>9526</v>
      </c>
      <c r="L11" t="s">
        <v>9527</v>
      </c>
      <c r="M11" t="s">
        <v>9528</v>
      </c>
      <c r="N11" t="s">
        <v>9529</v>
      </c>
      <c r="O11" s="20" t="s">
        <v>9530</v>
      </c>
      <c r="P11" t="s">
        <v>9461</v>
      </c>
      <c r="Q11" t="s">
        <v>8912</v>
      </c>
      <c r="R11" t="s">
        <v>8912</v>
      </c>
      <c r="S11" t="s">
        <v>8912</v>
      </c>
      <c r="T11" s="20" t="s">
        <v>8912</v>
      </c>
      <c r="U11" s="21">
        <v>100</v>
      </c>
      <c r="V11">
        <v>100</v>
      </c>
      <c r="W11" s="22"/>
      <c r="X11" s="22"/>
      <c r="Y11" s="22"/>
      <c r="Z11" s="22"/>
      <c r="AA11" s="23"/>
      <c r="AB11" s="21">
        <v>0</v>
      </c>
      <c r="AC11">
        <v>0</v>
      </c>
      <c r="AD11" s="22">
        <v>-16.2</v>
      </c>
      <c r="AE11" s="22">
        <v>0.214285714285714</v>
      </c>
      <c r="AF11" s="22">
        <v>-0.114285714285714</v>
      </c>
      <c r="AG11" s="22">
        <v>18.5857142857142</v>
      </c>
      <c r="AH11" s="23">
        <v>17.399999999999999</v>
      </c>
    </row>
    <row r="12" spans="1:34" x14ac:dyDescent="0.25">
      <c r="A12" t="s">
        <v>359</v>
      </c>
      <c r="B12" t="s">
        <v>9531</v>
      </c>
      <c r="C12" t="s">
        <v>9532</v>
      </c>
      <c r="D12" t="s">
        <v>9533</v>
      </c>
      <c r="E12" t="s">
        <v>9534</v>
      </c>
      <c r="F12" t="s">
        <v>9535</v>
      </c>
      <c r="G12" t="s">
        <v>9536</v>
      </c>
      <c r="H12" s="20" t="s">
        <v>9537</v>
      </c>
      <c r="I12" t="s">
        <v>9538</v>
      </c>
      <c r="J12" t="s">
        <v>9539</v>
      </c>
      <c r="K12" t="s">
        <v>9441</v>
      </c>
      <c r="L12" t="s">
        <v>9540</v>
      </c>
      <c r="M12" t="s">
        <v>9541</v>
      </c>
      <c r="N12" t="s">
        <v>9542</v>
      </c>
      <c r="O12" s="20" t="s">
        <v>9543</v>
      </c>
      <c r="P12" t="s">
        <v>9461</v>
      </c>
      <c r="Q12" t="s">
        <v>8912</v>
      </c>
      <c r="R12" t="s">
        <v>8912</v>
      </c>
      <c r="S12" t="s">
        <v>8912</v>
      </c>
      <c r="T12" s="20" t="s">
        <v>8912</v>
      </c>
      <c r="U12" s="21">
        <v>100</v>
      </c>
      <c r="V12">
        <v>100</v>
      </c>
      <c r="W12" s="22"/>
      <c r="X12" s="22"/>
      <c r="Y12" s="22"/>
      <c r="Z12" s="22"/>
      <c r="AA12" s="23"/>
      <c r="AB12" s="21">
        <v>0</v>
      </c>
      <c r="AC12">
        <v>0</v>
      </c>
      <c r="AD12" s="22">
        <v>-0.35714285714285698</v>
      </c>
      <c r="AE12" s="22">
        <v>0.4</v>
      </c>
      <c r="AF12" s="22">
        <v>-5.0714285714285703</v>
      </c>
      <c r="AG12" s="22">
        <v>7.1357142857142799</v>
      </c>
      <c r="AH12" s="23">
        <v>15.0428571428571</v>
      </c>
    </row>
    <row r="13" spans="1:34" x14ac:dyDescent="0.25">
      <c r="A13" t="s">
        <v>365</v>
      </c>
      <c r="B13" t="s">
        <v>9544</v>
      </c>
      <c r="C13" t="s">
        <v>9545</v>
      </c>
      <c r="D13" t="s">
        <v>9546</v>
      </c>
      <c r="E13" t="s">
        <v>9547</v>
      </c>
      <c r="F13" t="s">
        <v>9548</v>
      </c>
      <c r="G13" t="s">
        <v>9549</v>
      </c>
      <c r="H13" s="20" t="s">
        <v>9550</v>
      </c>
      <c r="I13" t="s">
        <v>9551</v>
      </c>
      <c r="J13" t="s">
        <v>9552</v>
      </c>
      <c r="K13" t="s">
        <v>9553</v>
      </c>
      <c r="L13" t="s">
        <v>9554</v>
      </c>
      <c r="M13" t="s">
        <v>9555</v>
      </c>
      <c r="N13" t="s">
        <v>9556</v>
      </c>
      <c r="O13" s="20" t="s">
        <v>9557</v>
      </c>
      <c r="P13" t="s">
        <v>9461</v>
      </c>
      <c r="Q13" t="s">
        <v>8912</v>
      </c>
      <c r="R13" t="s">
        <v>9461</v>
      </c>
      <c r="S13" t="s">
        <v>8912</v>
      </c>
      <c r="T13" s="20" t="s">
        <v>8912</v>
      </c>
      <c r="U13" s="21">
        <v>100</v>
      </c>
      <c r="V13">
        <v>100</v>
      </c>
      <c r="W13" s="22">
        <v>46.092857142857099</v>
      </c>
      <c r="X13" s="22">
        <v>147.27857142857101</v>
      </c>
      <c r="Y13" s="22">
        <v>54.928571428571402</v>
      </c>
      <c r="Z13" s="22">
        <v>147.542857142857</v>
      </c>
      <c r="AA13" s="23">
        <v>148.92857142857099</v>
      </c>
      <c r="AB13" s="21">
        <v>0</v>
      </c>
      <c r="AC13">
        <v>0</v>
      </c>
      <c r="AD13" s="22">
        <v>-11.1785714285714</v>
      </c>
      <c r="AE13" s="22">
        <v>16.8642857142857</v>
      </c>
      <c r="AF13" s="22">
        <v>12.535714285714199</v>
      </c>
      <c r="AG13" s="22">
        <v>17.135714285714201</v>
      </c>
      <c r="AH13" s="23">
        <v>15.6571428571428</v>
      </c>
    </row>
    <row r="14" spans="1:34" x14ac:dyDescent="0.25">
      <c r="A14" t="s">
        <v>371</v>
      </c>
      <c r="B14" t="s">
        <v>9558</v>
      </c>
      <c r="C14" t="s">
        <v>9559</v>
      </c>
      <c r="D14" t="s">
        <v>9560</v>
      </c>
      <c r="E14" t="s">
        <v>9561</v>
      </c>
      <c r="F14" t="s">
        <v>9562</v>
      </c>
      <c r="G14" t="s">
        <v>9563</v>
      </c>
      <c r="H14" s="20" t="s">
        <v>9564</v>
      </c>
      <c r="I14" t="s">
        <v>9565</v>
      </c>
      <c r="J14" t="s">
        <v>9566</v>
      </c>
      <c r="K14" t="s">
        <v>9567</v>
      </c>
      <c r="L14" t="s">
        <v>9568</v>
      </c>
      <c r="M14" t="s">
        <v>9569</v>
      </c>
      <c r="N14" t="s">
        <v>9570</v>
      </c>
      <c r="O14" s="20" t="s">
        <v>9571</v>
      </c>
      <c r="P14" t="s">
        <v>9461</v>
      </c>
      <c r="Q14" t="s">
        <v>8912</v>
      </c>
      <c r="R14" t="s">
        <v>8912</v>
      </c>
      <c r="S14" t="s">
        <v>8912</v>
      </c>
      <c r="T14" s="20" t="s">
        <v>8912</v>
      </c>
      <c r="U14" s="21">
        <v>100</v>
      </c>
      <c r="V14">
        <v>100</v>
      </c>
      <c r="W14" s="22">
        <v>70.907142857142802</v>
      </c>
      <c r="X14" s="22">
        <v>175.36428571428499</v>
      </c>
      <c r="Y14" s="22">
        <v>53.342857142857099</v>
      </c>
      <c r="Z14" s="22">
        <v>81.728571428571399</v>
      </c>
      <c r="AA14" s="23">
        <v>106.485714285714</v>
      </c>
      <c r="AB14" s="21">
        <v>0</v>
      </c>
      <c r="AC14">
        <v>0</v>
      </c>
      <c r="AD14" s="22">
        <v>-1.1499999999999999</v>
      </c>
      <c r="AE14" s="22">
        <v>-58.964285714285701</v>
      </c>
      <c r="AF14" s="22">
        <v>-8.8285714285714292</v>
      </c>
      <c r="AG14" s="22">
        <v>4.96428571428571</v>
      </c>
      <c r="AH14" s="23">
        <v>4.1714285714285699</v>
      </c>
    </row>
    <row r="15" spans="1:34" x14ac:dyDescent="0.25">
      <c r="A15" t="s">
        <v>377</v>
      </c>
      <c r="B15" t="s">
        <v>9572</v>
      </c>
      <c r="C15" t="s">
        <v>9573</v>
      </c>
      <c r="D15" t="s">
        <v>9574</v>
      </c>
      <c r="E15" t="s">
        <v>9575</v>
      </c>
      <c r="F15" t="s">
        <v>9576</v>
      </c>
      <c r="G15" t="s">
        <v>9577</v>
      </c>
      <c r="H15" s="20" t="s">
        <v>9578</v>
      </c>
      <c r="I15" t="s">
        <v>9579</v>
      </c>
      <c r="J15" t="s">
        <v>9580</v>
      </c>
      <c r="K15" t="s">
        <v>9581</v>
      </c>
      <c r="L15" t="s">
        <v>9582</v>
      </c>
      <c r="M15" t="s">
        <v>9583</v>
      </c>
      <c r="N15" t="s">
        <v>9584</v>
      </c>
      <c r="O15" s="20" t="s">
        <v>9585</v>
      </c>
      <c r="P15" t="s">
        <v>9461</v>
      </c>
      <c r="Q15" t="s">
        <v>8912</v>
      </c>
      <c r="R15" t="s">
        <v>9446</v>
      </c>
      <c r="S15" t="s">
        <v>8912</v>
      </c>
      <c r="T15" s="20" t="s">
        <v>8912</v>
      </c>
      <c r="U15" s="21">
        <v>100</v>
      </c>
      <c r="V15">
        <v>100</v>
      </c>
      <c r="W15" s="22">
        <v>41.4214285714285</v>
      </c>
      <c r="X15" s="22">
        <v>224.478571428571</v>
      </c>
      <c r="Y15" s="22">
        <v>65.542857142857102</v>
      </c>
      <c r="Z15" s="22">
        <v>186.75714285714199</v>
      </c>
      <c r="AA15" s="23">
        <v>125.571428571428</v>
      </c>
      <c r="AB15" s="21">
        <v>0</v>
      </c>
      <c r="AC15">
        <v>0</v>
      </c>
      <c r="AD15" s="22">
        <v>-32.042857142857102</v>
      </c>
      <c r="AE15" s="22">
        <v>784.77142857142803</v>
      </c>
      <c r="AF15" s="22">
        <v>14.757142857142799</v>
      </c>
      <c r="AG15" s="22">
        <v>15.8928571428571</v>
      </c>
      <c r="AH15" s="23">
        <v>25.5571428571428</v>
      </c>
    </row>
    <row r="16" spans="1:34" x14ac:dyDescent="0.25">
      <c r="A16" t="s">
        <v>382</v>
      </c>
      <c r="B16" t="s">
        <v>9586</v>
      </c>
      <c r="C16" t="s">
        <v>9587</v>
      </c>
      <c r="D16" t="s">
        <v>9588</v>
      </c>
      <c r="E16" t="s">
        <v>9589</v>
      </c>
      <c r="F16" t="s">
        <v>9590</v>
      </c>
      <c r="G16" t="s">
        <v>9591</v>
      </c>
      <c r="H16" s="20" t="s">
        <v>9592</v>
      </c>
      <c r="I16" t="s">
        <v>9593</v>
      </c>
      <c r="J16" t="s">
        <v>9594</v>
      </c>
      <c r="K16" t="s">
        <v>9595</v>
      </c>
      <c r="L16" t="s">
        <v>9596</v>
      </c>
      <c r="M16" t="s">
        <v>9597</v>
      </c>
      <c r="N16" t="s">
        <v>9598</v>
      </c>
      <c r="O16" s="20" t="s">
        <v>9599</v>
      </c>
      <c r="P16" t="s">
        <v>9461</v>
      </c>
      <c r="Q16" t="s">
        <v>8912</v>
      </c>
      <c r="R16" t="s">
        <v>8912</v>
      </c>
      <c r="S16" t="s">
        <v>8912</v>
      </c>
      <c r="T16" s="20" t="s">
        <v>8912</v>
      </c>
      <c r="U16" s="21">
        <v>100</v>
      </c>
      <c r="V16">
        <v>100</v>
      </c>
      <c r="W16" s="22">
        <v>79.064285714285703</v>
      </c>
      <c r="X16" s="22">
        <v>116.435714285714</v>
      </c>
      <c r="Y16" s="22">
        <v>48.107142857142797</v>
      </c>
      <c r="Z16" s="22">
        <v>103.37857142857099</v>
      </c>
      <c r="AA16" s="23">
        <v>158.057142857142</v>
      </c>
      <c r="AB16" s="21">
        <v>0</v>
      </c>
      <c r="AC16">
        <v>0</v>
      </c>
      <c r="AD16" s="22">
        <v>14.464285714285699</v>
      </c>
      <c r="AE16" s="22">
        <v>79.721428571428504</v>
      </c>
      <c r="AF16" s="22">
        <v>4.5857142857142801</v>
      </c>
      <c r="AG16" s="22">
        <v>2.1357142857142799</v>
      </c>
      <c r="AH16" s="23">
        <v>32.028571428571396</v>
      </c>
    </row>
    <row r="17" spans="1:34" x14ac:dyDescent="0.25">
      <c r="A17" t="s">
        <v>387</v>
      </c>
      <c r="B17" t="s">
        <v>9600</v>
      </c>
      <c r="C17" t="s">
        <v>9601</v>
      </c>
      <c r="D17" t="s">
        <v>9602</v>
      </c>
      <c r="E17" t="s">
        <v>9603</v>
      </c>
      <c r="F17" t="s">
        <v>9604</v>
      </c>
      <c r="G17" t="s">
        <v>9605</v>
      </c>
      <c r="H17" s="20" t="s">
        <v>9606</v>
      </c>
      <c r="I17" t="s">
        <v>9607</v>
      </c>
      <c r="J17" t="s">
        <v>9608</v>
      </c>
      <c r="K17" t="s">
        <v>321</v>
      </c>
      <c r="L17" t="s">
        <v>9499</v>
      </c>
      <c r="M17" t="s">
        <v>9609</v>
      </c>
      <c r="N17" t="s">
        <v>9610</v>
      </c>
      <c r="O17" s="20" t="s">
        <v>9611</v>
      </c>
      <c r="P17" t="s">
        <v>9461</v>
      </c>
      <c r="Q17" t="s">
        <v>8912</v>
      </c>
      <c r="R17" t="s">
        <v>9445</v>
      </c>
      <c r="S17" t="s">
        <v>8912</v>
      </c>
      <c r="T17" s="20" t="s">
        <v>8912</v>
      </c>
      <c r="U17" s="21">
        <v>100</v>
      </c>
      <c r="V17">
        <v>100</v>
      </c>
      <c r="W17" s="22">
        <v>0</v>
      </c>
      <c r="X17" s="22">
        <v>679</v>
      </c>
      <c r="Y17" s="22">
        <v>81.566666666666606</v>
      </c>
      <c r="Z17" s="22"/>
      <c r="AA17" s="23"/>
      <c r="AB17" s="21">
        <v>0</v>
      </c>
      <c r="AC17">
        <v>0</v>
      </c>
      <c r="AD17" s="22">
        <v>-0.85714285714285698</v>
      </c>
      <c r="AE17" s="22">
        <v>-7.3142857142857096</v>
      </c>
      <c r="AF17" s="22">
        <v>1.0642857142857101</v>
      </c>
      <c r="AG17" s="22">
        <v>8.15</v>
      </c>
      <c r="AH17" s="23">
        <v>15.885714285714201</v>
      </c>
    </row>
    <row r="18" spans="1:34" x14ac:dyDescent="0.25">
      <c r="A18" t="s">
        <v>394</v>
      </c>
      <c r="B18" t="s">
        <v>9612</v>
      </c>
      <c r="C18" t="s">
        <v>9613</v>
      </c>
      <c r="D18" t="s">
        <v>9614</v>
      </c>
      <c r="E18" t="s">
        <v>9615</v>
      </c>
      <c r="F18" t="s">
        <v>9616</v>
      </c>
      <c r="G18" t="s">
        <v>9617</v>
      </c>
      <c r="H18" s="20" t="s">
        <v>9618</v>
      </c>
      <c r="I18" t="s">
        <v>9619</v>
      </c>
      <c r="J18" t="s">
        <v>9620</v>
      </c>
      <c r="K18" t="s">
        <v>9621</v>
      </c>
      <c r="L18" t="s">
        <v>9622</v>
      </c>
      <c r="M18" t="s">
        <v>9623</v>
      </c>
      <c r="N18" t="s">
        <v>9624</v>
      </c>
      <c r="O18" s="20" t="s">
        <v>9625</v>
      </c>
      <c r="P18" t="s">
        <v>8912</v>
      </c>
      <c r="Q18" t="s">
        <v>8912</v>
      </c>
      <c r="R18" t="s">
        <v>8912</v>
      </c>
      <c r="S18" t="s">
        <v>8912</v>
      </c>
      <c r="T18" s="20" t="s">
        <v>8912</v>
      </c>
      <c r="U18" s="21">
        <v>100</v>
      </c>
      <c r="V18">
        <v>100</v>
      </c>
      <c r="W18" s="22">
        <v>58.878571428571398</v>
      </c>
      <c r="X18" s="22">
        <v>334.59285714285699</v>
      </c>
      <c r="Y18" s="22">
        <v>149.4</v>
      </c>
      <c r="Z18" s="22">
        <v>531.13571428571402</v>
      </c>
      <c r="AA18" s="23">
        <v>738.8</v>
      </c>
      <c r="AB18" s="21">
        <v>0</v>
      </c>
      <c r="AC18">
        <v>0</v>
      </c>
      <c r="AD18" s="22">
        <v>-53.014285714285698</v>
      </c>
      <c r="AE18" s="22">
        <v>101.24285714285701</v>
      </c>
      <c r="AF18" s="22">
        <v>6.8785714285714201</v>
      </c>
      <c r="AG18" s="22">
        <v>48.535714285714199</v>
      </c>
      <c r="AH18" s="23">
        <v>32.371428571428503</v>
      </c>
    </row>
    <row r="19" spans="1:34" x14ac:dyDescent="0.25">
      <c r="A19" t="s">
        <v>399</v>
      </c>
      <c r="B19" t="s">
        <v>9626</v>
      </c>
      <c r="C19" t="s">
        <v>9627</v>
      </c>
      <c r="D19" t="s">
        <v>9628</v>
      </c>
      <c r="E19" t="s">
        <v>9629</v>
      </c>
      <c r="F19" t="s">
        <v>9630</v>
      </c>
      <c r="G19" t="s">
        <v>9631</v>
      </c>
      <c r="H19" s="20" t="s">
        <v>9632</v>
      </c>
      <c r="I19" t="s">
        <v>9633</v>
      </c>
      <c r="J19" t="s">
        <v>9634</v>
      </c>
      <c r="K19" t="s">
        <v>9635</v>
      </c>
      <c r="L19" t="s">
        <v>9636</v>
      </c>
      <c r="M19" t="s">
        <v>9637</v>
      </c>
      <c r="N19" t="s">
        <v>9638</v>
      </c>
      <c r="O19" s="20" t="s">
        <v>9639</v>
      </c>
      <c r="P19" t="s">
        <v>8912</v>
      </c>
      <c r="Q19" t="s">
        <v>8912</v>
      </c>
      <c r="R19" t="s">
        <v>8912</v>
      </c>
      <c r="S19" t="s">
        <v>8912</v>
      </c>
      <c r="T19" s="20" t="s">
        <v>8912</v>
      </c>
      <c r="U19" s="21">
        <v>100</v>
      </c>
      <c r="V19">
        <v>100</v>
      </c>
      <c r="W19" s="22"/>
      <c r="X19" s="22"/>
      <c r="Y19" s="22"/>
      <c r="Z19" s="22"/>
      <c r="AA19" s="23"/>
      <c r="AB19" s="21">
        <v>0</v>
      </c>
      <c r="AC19">
        <v>0</v>
      </c>
      <c r="AD19" s="22">
        <v>-2.02857142857142</v>
      </c>
      <c r="AE19" s="22">
        <v>30.8928571428571</v>
      </c>
      <c r="AF19" s="22">
        <v>24.242857142857101</v>
      </c>
      <c r="AG19" s="22">
        <v>-97.085714285714204</v>
      </c>
      <c r="AH19" s="23">
        <v>87.928571428571402</v>
      </c>
    </row>
    <row r="20" spans="1:34" x14ac:dyDescent="0.25">
      <c r="A20" t="s">
        <v>404</v>
      </c>
      <c r="B20" t="s">
        <v>9640</v>
      </c>
      <c r="C20" t="s">
        <v>9641</v>
      </c>
      <c r="D20" t="s">
        <v>9642</v>
      </c>
      <c r="E20" t="s">
        <v>9643</v>
      </c>
      <c r="F20" t="s">
        <v>9644</v>
      </c>
      <c r="G20" t="s">
        <v>9645</v>
      </c>
      <c r="H20" s="20" t="s">
        <v>9646</v>
      </c>
      <c r="I20" t="s">
        <v>9647</v>
      </c>
      <c r="J20" t="s">
        <v>9648</v>
      </c>
      <c r="K20" t="s">
        <v>9649</v>
      </c>
      <c r="L20" t="s">
        <v>9650</v>
      </c>
      <c r="M20" t="s">
        <v>9651</v>
      </c>
      <c r="N20" t="s">
        <v>9652</v>
      </c>
      <c r="O20" s="20" t="s">
        <v>9653</v>
      </c>
      <c r="P20" t="s">
        <v>9461</v>
      </c>
      <c r="Q20" t="s">
        <v>9446</v>
      </c>
      <c r="R20" t="s">
        <v>9445</v>
      </c>
      <c r="S20" t="s">
        <v>9446</v>
      </c>
      <c r="T20" s="20" t="s">
        <v>9446</v>
      </c>
      <c r="U20" s="21">
        <v>100</v>
      </c>
      <c r="V20">
        <v>100</v>
      </c>
      <c r="W20" s="22">
        <v>82.057142857142793</v>
      </c>
      <c r="X20" s="22">
        <v>91.649999999999906</v>
      </c>
      <c r="Y20" s="22">
        <v>120.97142857142801</v>
      </c>
      <c r="Z20" s="22">
        <v>145.36428571428499</v>
      </c>
      <c r="AA20" s="23">
        <v>192.11428571428499</v>
      </c>
      <c r="AB20" s="21">
        <v>0</v>
      </c>
      <c r="AC20">
        <v>0</v>
      </c>
      <c r="AD20" s="22">
        <v>-4.1285714285714201</v>
      </c>
      <c r="AE20" s="22">
        <v>57.1714285714285</v>
      </c>
      <c r="AF20" s="22">
        <v>28.4499999999999</v>
      </c>
      <c r="AG20" s="22">
        <v>131.828571428571</v>
      </c>
      <c r="AH20" s="23">
        <v>-25.5571428571428</v>
      </c>
    </row>
    <row r="21" spans="1:34" x14ac:dyDescent="0.25">
      <c r="A21" t="s">
        <v>409</v>
      </c>
      <c r="B21" t="s">
        <v>9654</v>
      </c>
      <c r="C21" t="s">
        <v>9655</v>
      </c>
      <c r="D21" t="s">
        <v>9656</v>
      </c>
      <c r="E21" t="s">
        <v>9657</v>
      </c>
      <c r="F21" t="s">
        <v>9658</v>
      </c>
      <c r="G21" t="s">
        <v>9659</v>
      </c>
      <c r="H21" s="20" t="s">
        <v>9660</v>
      </c>
      <c r="I21" t="s">
        <v>9661</v>
      </c>
      <c r="J21" t="s">
        <v>9662</v>
      </c>
      <c r="K21" t="s">
        <v>9663</v>
      </c>
      <c r="L21" t="s">
        <v>9664</v>
      </c>
      <c r="M21" t="s">
        <v>9665</v>
      </c>
      <c r="N21" t="s">
        <v>9666</v>
      </c>
      <c r="O21" s="20" t="s">
        <v>9667</v>
      </c>
      <c r="P21" t="s">
        <v>9445</v>
      </c>
      <c r="Q21" t="s">
        <v>9446</v>
      </c>
      <c r="R21" t="s">
        <v>9445</v>
      </c>
      <c r="S21" t="s">
        <v>9446</v>
      </c>
      <c r="T21" s="20" t="s">
        <v>9446</v>
      </c>
      <c r="U21" s="21">
        <v>100</v>
      </c>
      <c r="V21">
        <v>100</v>
      </c>
      <c r="W21" s="22">
        <v>70.028571428571396</v>
      </c>
      <c r="X21" s="22">
        <v>101.65</v>
      </c>
      <c r="Y21" s="22">
        <v>134.557142857142</v>
      </c>
      <c r="Z21" s="22">
        <v>189.17142857142801</v>
      </c>
      <c r="AA21" s="23">
        <v>226.24285714285699</v>
      </c>
      <c r="AB21" s="21">
        <v>0</v>
      </c>
      <c r="AC21">
        <v>0</v>
      </c>
      <c r="AD21" s="22">
        <v>8.5785714285714292</v>
      </c>
      <c r="AE21" s="22">
        <v>-90.721428571428504</v>
      </c>
      <c r="AF21" s="22">
        <v>-20.328571428571401</v>
      </c>
      <c r="AG21" s="22">
        <v>-11.3785714285714</v>
      </c>
      <c r="AH21" s="23">
        <v>-26.042857142857098</v>
      </c>
    </row>
    <row r="22" spans="1:34" x14ac:dyDescent="0.25">
      <c r="A22" t="s">
        <v>414</v>
      </c>
      <c r="B22" t="s">
        <v>9668</v>
      </c>
      <c r="C22" t="s">
        <v>9669</v>
      </c>
      <c r="D22" t="s">
        <v>9670</v>
      </c>
      <c r="E22" t="s">
        <v>9671</v>
      </c>
      <c r="F22" t="s">
        <v>9672</v>
      </c>
      <c r="G22" t="s">
        <v>9673</v>
      </c>
      <c r="H22" s="20" t="s">
        <v>9674</v>
      </c>
      <c r="I22" t="s">
        <v>9675</v>
      </c>
      <c r="J22" t="s">
        <v>9676</v>
      </c>
      <c r="K22" t="s">
        <v>9677</v>
      </c>
      <c r="L22" t="s">
        <v>9678</v>
      </c>
      <c r="M22" t="s">
        <v>9679</v>
      </c>
      <c r="N22" t="s">
        <v>9680</v>
      </c>
      <c r="O22" s="20" t="s">
        <v>9681</v>
      </c>
      <c r="P22" t="s">
        <v>9461</v>
      </c>
      <c r="Q22" t="s">
        <v>9446</v>
      </c>
      <c r="R22" t="s">
        <v>9445</v>
      </c>
      <c r="S22" t="s">
        <v>9446</v>
      </c>
      <c r="T22" s="20" t="s">
        <v>9446</v>
      </c>
      <c r="U22" s="21">
        <v>100</v>
      </c>
      <c r="V22">
        <v>100</v>
      </c>
      <c r="W22" s="22">
        <v>62.135714285714201</v>
      </c>
      <c r="X22" s="22">
        <v>105.828571428571</v>
      </c>
      <c r="Y22" s="22">
        <v>149.85</v>
      </c>
      <c r="Z22" s="22">
        <v>238.42857142857099</v>
      </c>
      <c r="AA22" s="23">
        <v>305.51428571428499</v>
      </c>
      <c r="AB22" s="21">
        <v>0</v>
      </c>
      <c r="AC22">
        <v>0</v>
      </c>
      <c r="AD22" s="22">
        <v>39.8071428571428</v>
      </c>
      <c r="AE22" s="22">
        <v>16.100000000000001</v>
      </c>
      <c r="AF22" s="22">
        <v>-57.342857142857099</v>
      </c>
      <c r="AG22" s="22">
        <v>-34.335714285714197</v>
      </c>
      <c r="AH22" s="23">
        <v>-32.471428571428497</v>
      </c>
    </row>
    <row r="23" spans="1:34" x14ac:dyDescent="0.25">
      <c r="A23" t="s">
        <v>418</v>
      </c>
      <c r="B23" t="s">
        <v>9682</v>
      </c>
      <c r="C23" t="s">
        <v>9683</v>
      </c>
      <c r="D23" t="s">
        <v>9684</v>
      </c>
      <c r="E23" t="s">
        <v>9685</v>
      </c>
      <c r="F23" t="s">
        <v>9686</v>
      </c>
      <c r="G23" t="s">
        <v>9687</v>
      </c>
      <c r="H23" s="20" t="s">
        <v>9688</v>
      </c>
      <c r="I23" t="s">
        <v>9689</v>
      </c>
      <c r="J23" t="s">
        <v>9690</v>
      </c>
      <c r="K23" t="s">
        <v>9691</v>
      </c>
      <c r="L23" t="s">
        <v>9692</v>
      </c>
      <c r="M23" t="s">
        <v>9693</v>
      </c>
      <c r="N23" t="s">
        <v>9694</v>
      </c>
      <c r="O23" s="20" t="s">
        <v>9695</v>
      </c>
      <c r="P23" t="s">
        <v>9445</v>
      </c>
      <c r="Q23" t="s">
        <v>9445</v>
      </c>
      <c r="R23" t="s">
        <v>9445</v>
      </c>
      <c r="S23" t="s">
        <v>9446</v>
      </c>
      <c r="T23" s="20" t="s">
        <v>9446</v>
      </c>
      <c r="U23" s="21">
        <v>100</v>
      </c>
      <c r="V23">
        <v>100</v>
      </c>
      <c r="W23" s="22">
        <v>77.928571428571402</v>
      </c>
      <c r="X23" s="22">
        <v>90.814285714285703</v>
      </c>
      <c r="Y23" s="22">
        <v>120.021428571428</v>
      </c>
      <c r="Z23" s="22">
        <v>144.142857142857</v>
      </c>
      <c r="AA23" s="23">
        <v>182.01428571428499</v>
      </c>
      <c r="AB23" s="21">
        <v>0</v>
      </c>
      <c r="AC23">
        <v>0</v>
      </c>
      <c r="AD23" s="22">
        <v>25.035714285714199</v>
      </c>
      <c r="AE23" s="22">
        <v>305.09285714285699</v>
      </c>
      <c r="AF23" s="22">
        <v>-9.4428571428571395</v>
      </c>
      <c r="AG23" s="22">
        <v>-6.8142857142857096</v>
      </c>
      <c r="AH23" s="23">
        <v>-23.842857142857099</v>
      </c>
    </row>
    <row r="24" spans="1:34" x14ac:dyDescent="0.25">
      <c r="A24" t="s">
        <v>423</v>
      </c>
      <c r="B24" t="s">
        <v>9696</v>
      </c>
      <c r="C24" t="s">
        <v>9697</v>
      </c>
      <c r="D24" t="s">
        <v>9698</v>
      </c>
      <c r="E24" t="s">
        <v>9699</v>
      </c>
      <c r="F24" t="s">
        <v>9700</v>
      </c>
      <c r="G24" t="s">
        <v>9701</v>
      </c>
      <c r="H24" s="20" t="s">
        <v>9702</v>
      </c>
      <c r="I24" t="s">
        <v>9703</v>
      </c>
      <c r="J24" t="s">
        <v>9704</v>
      </c>
      <c r="K24" t="s">
        <v>9705</v>
      </c>
      <c r="L24" t="s">
        <v>9706</v>
      </c>
      <c r="M24" t="s">
        <v>9707</v>
      </c>
      <c r="N24" t="s">
        <v>9708</v>
      </c>
      <c r="O24" s="20" t="s">
        <v>9709</v>
      </c>
      <c r="P24" t="s">
        <v>9445</v>
      </c>
      <c r="Q24" t="s">
        <v>9445</v>
      </c>
      <c r="R24" t="s">
        <v>9461</v>
      </c>
      <c r="S24" t="s">
        <v>9446</v>
      </c>
      <c r="T24" s="20" t="s">
        <v>9446</v>
      </c>
      <c r="U24" s="21">
        <v>100</v>
      </c>
      <c r="V24">
        <v>100</v>
      </c>
      <c r="W24" s="22">
        <v>86.121428571428496</v>
      </c>
      <c r="X24" s="22">
        <v>91.035714285714207</v>
      </c>
      <c r="Y24" s="22">
        <v>117.957142857142</v>
      </c>
      <c r="Z24" s="22">
        <v>111.707142857142</v>
      </c>
      <c r="AA24" s="23">
        <v>139.98571428571401</v>
      </c>
      <c r="AB24" s="21">
        <v>0</v>
      </c>
      <c r="AC24">
        <v>0</v>
      </c>
      <c r="AD24" s="22">
        <v>-650.57142857142799</v>
      </c>
      <c r="AE24" s="22">
        <v>106.342857142857</v>
      </c>
      <c r="AF24" s="22">
        <v>211.82142857142799</v>
      </c>
      <c r="AG24" s="22">
        <v>-4.7357142857142804</v>
      </c>
      <c r="AH24" s="23">
        <v>-73.471428571428504</v>
      </c>
    </row>
    <row r="25" spans="1:34" x14ac:dyDescent="0.25">
      <c r="A25" t="s">
        <v>430</v>
      </c>
      <c r="B25" t="s">
        <v>9710</v>
      </c>
      <c r="C25" t="s">
        <v>9711</v>
      </c>
      <c r="D25" t="s">
        <v>9712</v>
      </c>
      <c r="E25" t="s">
        <v>9713</v>
      </c>
      <c r="F25" t="s">
        <v>9714</v>
      </c>
      <c r="G25" t="s">
        <v>9715</v>
      </c>
      <c r="H25" s="20" t="s">
        <v>9716</v>
      </c>
      <c r="I25" t="s">
        <v>9717</v>
      </c>
      <c r="J25" t="s">
        <v>9718</v>
      </c>
      <c r="K25" t="s">
        <v>9719</v>
      </c>
      <c r="L25" t="s">
        <v>9720</v>
      </c>
      <c r="M25" t="s">
        <v>9721</v>
      </c>
      <c r="N25" t="s">
        <v>9722</v>
      </c>
      <c r="O25" s="20" t="s">
        <v>9723</v>
      </c>
      <c r="P25" t="s">
        <v>9445</v>
      </c>
      <c r="Q25" t="s">
        <v>9446</v>
      </c>
      <c r="R25" t="s">
        <v>9445</v>
      </c>
      <c r="S25" t="s">
        <v>9446</v>
      </c>
      <c r="T25" s="20" t="s">
        <v>9446</v>
      </c>
      <c r="U25" s="21">
        <v>100</v>
      </c>
      <c r="V25">
        <v>100</v>
      </c>
      <c r="W25" s="22">
        <v>77.571428571428498</v>
      </c>
      <c r="X25" s="22">
        <v>96.2</v>
      </c>
      <c r="Y25" s="22">
        <v>138.81428571428501</v>
      </c>
      <c r="Z25" s="22">
        <v>188.078571428571</v>
      </c>
      <c r="AA25" s="23">
        <v>254.585714285714</v>
      </c>
      <c r="AB25" s="21">
        <v>0</v>
      </c>
      <c r="AC25">
        <v>0</v>
      </c>
      <c r="AD25" s="22">
        <v>1.1499999999999899</v>
      </c>
      <c r="AE25" s="22">
        <v>-6.4785714285714198</v>
      </c>
      <c r="AF25" s="22">
        <v>167.6</v>
      </c>
      <c r="AG25" s="22">
        <v>-29.685714285714202</v>
      </c>
      <c r="AH25" s="23">
        <v>-49.4</v>
      </c>
    </row>
    <row r="26" spans="1:34" x14ac:dyDescent="0.25">
      <c r="A26" t="s">
        <v>434</v>
      </c>
      <c r="B26" t="s">
        <v>9724</v>
      </c>
      <c r="C26" t="s">
        <v>9725</v>
      </c>
      <c r="D26" t="s">
        <v>9726</v>
      </c>
      <c r="E26" t="s">
        <v>9727</v>
      </c>
      <c r="F26" t="s">
        <v>9728</v>
      </c>
      <c r="G26" t="s">
        <v>9729</v>
      </c>
      <c r="H26" s="20" t="s">
        <v>9730</v>
      </c>
      <c r="I26" t="s">
        <v>9731</v>
      </c>
      <c r="J26" t="s">
        <v>9732</v>
      </c>
      <c r="K26" t="s">
        <v>9733</v>
      </c>
      <c r="L26" t="s">
        <v>9734</v>
      </c>
      <c r="M26" t="s">
        <v>9735</v>
      </c>
      <c r="N26" t="s">
        <v>9736</v>
      </c>
      <c r="O26" s="20" t="s">
        <v>9737</v>
      </c>
      <c r="P26" t="s">
        <v>9461</v>
      </c>
      <c r="Q26" t="s">
        <v>9446</v>
      </c>
      <c r="R26" t="s">
        <v>9445</v>
      </c>
      <c r="S26" t="s">
        <v>9446</v>
      </c>
      <c r="T26" s="20" t="s">
        <v>9446</v>
      </c>
      <c r="U26" s="21">
        <v>100</v>
      </c>
      <c r="V26">
        <v>100</v>
      </c>
      <c r="W26" s="22">
        <v>66.892857142857096</v>
      </c>
      <c r="X26" s="22">
        <v>100.47142857142801</v>
      </c>
      <c r="Y26" s="22">
        <v>147.914285714285</v>
      </c>
      <c r="Z26" s="22">
        <v>204.49285714285699</v>
      </c>
      <c r="AA26" s="23">
        <v>277.28571428571399</v>
      </c>
      <c r="AB26" s="21">
        <v>0</v>
      </c>
      <c r="AC26">
        <v>0</v>
      </c>
      <c r="AD26" s="22">
        <v>502.79285714285697</v>
      </c>
      <c r="AE26" s="22">
        <v>5.7857142857142803</v>
      </c>
      <c r="AF26" s="22">
        <v>474.79285714285697</v>
      </c>
      <c r="AG26" s="22">
        <v>-55.857142857142797</v>
      </c>
      <c r="AH26" s="23">
        <v>-10.4</v>
      </c>
    </row>
    <row r="27" spans="1:34" x14ac:dyDescent="0.25">
      <c r="A27" t="s">
        <v>439</v>
      </c>
      <c r="B27" t="s">
        <v>9738</v>
      </c>
      <c r="C27" t="s">
        <v>9739</v>
      </c>
      <c r="D27" t="s">
        <v>9740</v>
      </c>
      <c r="E27" t="s">
        <v>9741</v>
      </c>
      <c r="F27" t="s">
        <v>9742</v>
      </c>
      <c r="G27" t="s">
        <v>9743</v>
      </c>
      <c r="H27" s="20" t="s">
        <v>9744</v>
      </c>
      <c r="I27" t="s">
        <v>9745</v>
      </c>
      <c r="J27" t="s">
        <v>9746</v>
      </c>
      <c r="K27" t="s">
        <v>9747</v>
      </c>
      <c r="L27" t="s">
        <v>9748</v>
      </c>
      <c r="M27" t="s">
        <v>9749</v>
      </c>
      <c r="N27" t="s">
        <v>9750</v>
      </c>
      <c r="O27" s="20" t="s">
        <v>9751</v>
      </c>
      <c r="P27" t="s">
        <v>9461</v>
      </c>
      <c r="Q27" t="s">
        <v>9445</v>
      </c>
      <c r="R27" t="s">
        <v>9445</v>
      </c>
      <c r="S27" t="s">
        <v>9446</v>
      </c>
      <c r="T27" s="20" t="s">
        <v>9446</v>
      </c>
      <c r="U27" s="21">
        <v>100</v>
      </c>
      <c r="V27">
        <v>100</v>
      </c>
      <c r="W27" s="22">
        <v>76.735714285714195</v>
      </c>
      <c r="X27" s="22">
        <v>93.157142857142802</v>
      </c>
      <c r="Y27" s="22">
        <v>106.592857142857</v>
      </c>
      <c r="Z27" s="22">
        <v>138.78571428571399</v>
      </c>
      <c r="AA27" s="23">
        <v>170.4</v>
      </c>
      <c r="AB27" s="21">
        <v>0</v>
      </c>
      <c r="AC27">
        <v>0</v>
      </c>
      <c r="AD27" s="22">
        <v>-48.985714285714202</v>
      </c>
      <c r="AE27" s="22">
        <v>183.664285714285</v>
      </c>
      <c r="AF27" s="22">
        <v>-65.714285714285694</v>
      </c>
      <c r="AG27" s="22">
        <v>-47.35</v>
      </c>
      <c r="AH27" s="23">
        <v>-38.571428571428498</v>
      </c>
    </row>
    <row r="28" spans="1:34" x14ac:dyDescent="0.25">
      <c r="A28" t="s">
        <v>444</v>
      </c>
      <c r="B28" t="s">
        <v>9752</v>
      </c>
      <c r="C28" t="s">
        <v>9753</v>
      </c>
      <c r="D28" t="s">
        <v>9754</v>
      </c>
      <c r="E28" t="s">
        <v>9755</v>
      </c>
      <c r="F28" t="s">
        <v>9756</v>
      </c>
      <c r="G28" t="s">
        <v>9757</v>
      </c>
      <c r="H28" s="20" t="s">
        <v>9758</v>
      </c>
      <c r="I28" t="s">
        <v>9759</v>
      </c>
      <c r="J28" t="s">
        <v>9760</v>
      </c>
      <c r="K28" t="s">
        <v>9761</v>
      </c>
      <c r="L28" t="s">
        <v>9762</v>
      </c>
      <c r="M28" t="s">
        <v>9763</v>
      </c>
      <c r="N28" t="s">
        <v>9764</v>
      </c>
      <c r="O28" s="20" t="s">
        <v>9765</v>
      </c>
      <c r="P28" t="s">
        <v>9461</v>
      </c>
      <c r="Q28" t="s">
        <v>9445</v>
      </c>
      <c r="R28" t="s">
        <v>9445</v>
      </c>
      <c r="S28" t="s">
        <v>9445</v>
      </c>
      <c r="T28" s="20" t="s">
        <v>9446</v>
      </c>
      <c r="U28" s="21">
        <v>100</v>
      </c>
      <c r="V28">
        <v>100</v>
      </c>
      <c r="W28" s="22">
        <v>84.192857142857093</v>
      </c>
      <c r="X28" s="22">
        <v>93.171428571428507</v>
      </c>
      <c r="Y28" s="22">
        <v>102.87857142857099</v>
      </c>
      <c r="Z28" s="22">
        <v>119.94285714285699</v>
      </c>
      <c r="AA28" s="23">
        <v>130.557142857142</v>
      </c>
      <c r="AB28" s="21">
        <v>0</v>
      </c>
      <c r="AC28">
        <v>0</v>
      </c>
      <c r="AD28" s="22">
        <v>164.75</v>
      </c>
      <c r="AE28" s="22">
        <v>-60.357142857142797</v>
      </c>
      <c r="AF28" s="22">
        <v>55.2</v>
      </c>
      <c r="AG28" s="22">
        <v>474.44285714285701</v>
      </c>
      <c r="AH28" s="23">
        <v>1.22857142857142</v>
      </c>
    </row>
    <row r="29" spans="1:34" x14ac:dyDescent="0.25">
      <c r="A29" t="s">
        <v>452</v>
      </c>
      <c r="B29" t="s">
        <v>9766</v>
      </c>
      <c r="C29" t="s">
        <v>9767</v>
      </c>
      <c r="D29" t="s">
        <v>9768</v>
      </c>
      <c r="E29" t="s">
        <v>9769</v>
      </c>
      <c r="F29" t="s">
        <v>9770</v>
      </c>
      <c r="G29" t="s">
        <v>9771</v>
      </c>
      <c r="H29" s="20" t="s">
        <v>9772</v>
      </c>
      <c r="I29" t="s">
        <v>9773</v>
      </c>
      <c r="J29" t="s">
        <v>9774</v>
      </c>
      <c r="K29" t="s">
        <v>9775</v>
      </c>
      <c r="L29" t="s">
        <v>9776</v>
      </c>
      <c r="M29" t="s">
        <v>9777</v>
      </c>
      <c r="N29" t="s">
        <v>9778</v>
      </c>
      <c r="O29" s="20" t="s">
        <v>9779</v>
      </c>
      <c r="P29" t="s">
        <v>9461</v>
      </c>
      <c r="Q29" t="s">
        <v>9445</v>
      </c>
      <c r="R29" t="s">
        <v>9445</v>
      </c>
      <c r="S29" t="s">
        <v>9461</v>
      </c>
      <c r="T29" s="20" t="s">
        <v>9445</v>
      </c>
      <c r="U29" s="21">
        <v>100</v>
      </c>
      <c r="V29">
        <v>100</v>
      </c>
      <c r="W29" s="22">
        <v>89.978571428571399</v>
      </c>
      <c r="X29" s="22">
        <v>100.26428571428499</v>
      </c>
      <c r="Y29" s="22">
        <v>110.957142857142</v>
      </c>
      <c r="Z29" s="22">
        <v>102.69285714285699</v>
      </c>
      <c r="AA29" s="23">
        <v>118.614285714285</v>
      </c>
      <c r="AB29" s="21">
        <v>0</v>
      </c>
      <c r="AC29">
        <v>0</v>
      </c>
      <c r="AD29" s="22">
        <v>-41.321428571428498</v>
      </c>
      <c r="AE29" s="22">
        <v>-169.75714285714199</v>
      </c>
      <c r="AF29" s="22">
        <v>-201.98571428571401</v>
      </c>
      <c r="AG29" s="22">
        <v>188.6</v>
      </c>
      <c r="AH29" s="23">
        <v>-4.5142857142857098</v>
      </c>
    </row>
    <row r="30" spans="1:34" x14ac:dyDescent="0.25">
      <c r="A30" t="s">
        <v>459</v>
      </c>
      <c r="B30" t="s">
        <v>9780</v>
      </c>
      <c r="C30" t="s">
        <v>9781</v>
      </c>
      <c r="D30" t="s">
        <v>9782</v>
      </c>
      <c r="E30" t="s">
        <v>9783</v>
      </c>
      <c r="F30" t="s">
        <v>9784</v>
      </c>
      <c r="G30" t="s">
        <v>9785</v>
      </c>
      <c r="H30" s="20" t="s">
        <v>9786</v>
      </c>
      <c r="I30" t="s">
        <v>9787</v>
      </c>
      <c r="J30" t="s">
        <v>9788</v>
      </c>
      <c r="K30" t="s">
        <v>9789</v>
      </c>
      <c r="L30" t="s">
        <v>9790</v>
      </c>
      <c r="M30" t="s">
        <v>9791</v>
      </c>
      <c r="N30" t="s">
        <v>9792</v>
      </c>
      <c r="O30" s="20" t="s">
        <v>9793</v>
      </c>
      <c r="P30" t="s">
        <v>9461</v>
      </c>
      <c r="Q30" t="s">
        <v>9446</v>
      </c>
      <c r="R30" t="s">
        <v>9445</v>
      </c>
      <c r="S30" t="s">
        <v>9446</v>
      </c>
      <c r="T30" s="20" t="s">
        <v>9446</v>
      </c>
      <c r="U30" s="21">
        <v>100</v>
      </c>
      <c r="V30">
        <v>100</v>
      </c>
      <c r="W30" s="22">
        <v>56.328571428571401</v>
      </c>
      <c r="X30" s="22">
        <v>105.542857142857</v>
      </c>
      <c r="Y30" s="22">
        <v>161.871428571428</v>
      </c>
      <c r="Z30" s="22">
        <v>270.41428571428497</v>
      </c>
      <c r="AA30" s="23">
        <v>338.2</v>
      </c>
      <c r="AB30" s="21">
        <v>0</v>
      </c>
      <c r="AC30">
        <v>0</v>
      </c>
      <c r="AD30" s="22">
        <v>79.678571428571402</v>
      </c>
      <c r="AE30" s="22">
        <v>-256.02857142857101</v>
      </c>
      <c r="AF30" s="22">
        <v>-18.521428571428501</v>
      </c>
      <c r="AG30" s="22">
        <v>-32.021428571428501</v>
      </c>
      <c r="AH30" s="23">
        <v>-278.39999999999998</v>
      </c>
    </row>
    <row r="31" spans="1:34" x14ac:dyDescent="0.25">
      <c r="A31" t="s">
        <v>463</v>
      </c>
      <c r="B31" t="s">
        <v>9794</v>
      </c>
      <c r="C31" t="s">
        <v>9795</v>
      </c>
      <c r="D31" t="s">
        <v>9796</v>
      </c>
      <c r="E31" t="s">
        <v>9797</v>
      </c>
      <c r="F31" t="s">
        <v>9798</v>
      </c>
      <c r="G31" t="s">
        <v>9799</v>
      </c>
      <c r="H31" s="20" t="s">
        <v>9800</v>
      </c>
      <c r="I31" t="s">
        <v>9801</v>
      </c>
      <c r="J31" t="s">
        <v>9802</v>
      </c>
      <c r="K31" t="s">
        <v>9803</v>
      </c>
      <c r="L31" t="s">
        <v>9804</v>
      </c>
      <c r="M31" t="s">
        <v>9805</v>
      </c>
      <c r="N31" t="s">
        <v>9806</v>
      </c>
      <c r="O31" s="20" t="s">
        <v>9807</v>
      </c>
      <c r="P31" t="s">
        <v>9461</v>
      </c>
      <c r="Q31" t="s">
        <v>9445</v>
      </c>
      <c r="R31" t="s">
        <v>9445</v>
      </c>
      <c r="S31" t="s">
        <v>9446</v>
      </c>
      <c r="T31" s="20" t="s">
        <v>9446</v>
      </c>
      <c r="U31" s="21">
        <v>100</v>
      </c>
      <c r="V31">
        <v>100</v>
      </c>
      <c r="W31" s="22">
        <v>71.164285714285697</v>
      </c>
      <c r="X31" s="22">
        <v>90.399999999999906</v>
      </c>
      <c r="Y31" s="22">
        <v>114.414285714285</v>
      </c>
      <c r="Z31" s="22">
        <v>151.98571428571401</v>
      </c>
      <c r="AA31" s="23">
        <v>194.414285714285</v>
      </c>
      <c r="AB31" s="21">
        <v>0</v>
      </c>
      <c r="AC31">
        <v>0</v>
      </c>
      <c r="AD31" s="22">
        <v>-2488.7357142857099</v>
      </c>
      <c r="AE31" s="22">
        <v>14.4714285714285</v>
      </c>
      <c r="AF31" s="22">
        <v>64.214285714285694</v>
      </c>
      <c r="AG31" s="22">
        <v>2.2285714285714202</v>
      </c>
      <c r="AH31" s="23">
        <v>-35.271428571428501</v>
      </c>
    </row>
    <row r="32" spans="1:34" x14ac:dyDescent="0.25">
      <c r="A32" t="s">
        <v>467</v>
      </c>
      <c r="B32" t="s">
        <v>9808</v>
      </c>
      <c r="C32" t="s">
        <v>9809</v>
      </c>
      <c r="D32" t="s">
        <v>9810</v>
      </c>
      <c r="E32" t="s">
        <v>9811</v>
      </c>
      <c r="F32" t="s">
        <v>9812</v>
      </c>
      <c r="G32" t="s">
        <v>9813</v>
      </c>
      <c r="H32" s="20" t="s">
        <v>9814</v>
      </c>
      <c r="I32" t="s">
        <v>9815</v>
      </c>
      <c r="J32" t="s">
        <v>9816</v>
      </c>
      <c r="K32" t="s">
        <v>9817</v>
      </c>
      <c r="L32" t="s">
        <v>9818</v>
      </c>
      <c r="M32" t="s">
        <v>9819</v>
      </c>
      <c r="N32" t="s">
        <v>9820</v>
      </c>
      <c r="O32" s="20" t="s">
        <v>9821</v>
      </c>
      <c r="P32" t="s">
        <v>9461</v>
      </c>
      <c r="Q32" t="s">
        <v>9445</v>
      </c>
      <c r="R32" t="s">
        <v>9445</v>
      </c>
      <c r="S32" t="s">
        <v>9445</v>
      </c>
      <c r="T32" s="20" t="s">
        <v>9445</v>
      </c>
      <c r="U32" s="21">
        <v>100</v>
      </c>
      <c r="V32">
        <v>100</v>
      </c>
      <c r="W32" s="22">
        <v>86.55</v>
      </c>
      <c r="X32" s="22">
        <v>91.778571428571396</v>
      </c>
      <c r="Y32" s="22">
        <v>107.092857142857</v>
      </c>
      <c r="Z32" s="22">
        <v>123.435714285714</v>
      </c>
      <c r="AA32" s="23">
        <v>141.78571428571399</v>
      </c>
      <c r="AB32" s="21">
        <v>0</v>
      </c>
      <c r="AC32">
        <v>0</v>
      </c>
      <c r="AD32" s="22">
        <v>-234.38571428571399</v>
      </c>
      <c r="AE32" s="22">
        <v>288.59285714285699</v>
      </c>
      <c r="AF32" s="22">
        <v>84.728571428571399</v>
      </c>
      <c r="AG32" s="22">
        <v>-32.857142857142897</v>
      </c>
      <c r="AH32" s="23">
        <v>150.48571428571401</v>
      </c>
    </row>
    <row r="33" spans="1:34" x14ac:dyDescent="0.25">
      <c r="A33" t="s">
        <v>472</v>
      </c>
      <c r="B33" t="s">
        <v>9822</v>
      </c>
      <c r="C33" t="s">
        <v>9823</v>
      </c>
      <c r="D33" t="s">
        <v>9824</v>
      </c>
      <c r="E33" t="s">
        <v>9825</v>
      </c>
      <c r="F33" t="s">
        <v>9826</v>
      </c>
      <c r="G33" t="s">
        <v>9827</v>
      </c>
      <c r="H33" s="20" t="s">
        <v>9828</v>
      </c>
      <c r="I33" t="s">
        <v>9829</v>
      </c>
      <c r="J33" t="s">
        <v>9830</v>
      </c>
      <c r="K33" t="s">
        <v>9831</v>
      </c>
      <c r="L33" t="s">
        <v>9832</v>
      </c>
      <c r="M33" t="s">
        <v>9833</v>
      </c>
      <c r="N33" t="s">
        <v>9834</v>
      </c>
      <c r="O33" s="20" t="s">
        <v>9835</v>
      </c>
      <c r="P33" t="s">
        <v>9461</v>
      </c>
      <c r="Q33" t="s">
        <v>9445</v>
      </c>
      <c r="R33" t="s">
        <v>9461</v>
      </c>
      <c r="S33" t="s">
        <v>9446</v>
      </c>
      <c r="T33" s="20" t="s">
        <v>9445</v>
      </c>
      <c r="U33" s="21">
        <v>100</v>
      </c>
      <c r="V33">
        <v>100</v>
      </c>
      <c r="W33" s="22">
        <v>85.478571428571399</v>
      </c>
      <c r="X33" s="22">
        <v>88.978571428571399</v>
      </c>
      <c r="Y33" s="22">
        <v>113.364285714285</v>
      </c>
      <c r="Z33" s="22">
        <v>118.957142857142</v>
      </c>
      <c r="AA33" s="23">
        <v>137.24285714285699</v>
      </c>
      <c r="AB33" s="21">
        <v>0</v>
      </c>
      <c r="AC33">
        <v>0</v>
      </c>
      <c r="AD33" s="22">
        <v>-25.792857142857098</v>
      </c>
      <c r="AE33" s="22">
        <v>-26.771428571428501</v>
      </c>
      <c r="AF33" s="22">
        <v>-385.349999999999</v>
      </c>
      <c r="AG33" s="22">
        <v>23.099999999999898</v>
      </c>
      <c r="AH33" s="23">
        <v>2.6142857142857099</v>
      </c>
    </row>
    <row r="34" spans="1:34" x14ac:dyDescent="0.25">
      <c r="A34" t="s">
        <v>478</v>
      </c>
      <c r="B34" t="s">
        <v>9836</v>
      </c>
      <c r="C34" t="s">
        <v>9837</v>
      </c>
      <c r="D34" t="s">
        <v>9838</v>
      </c>
      <c r="E34" t="s">
        <v>9839</v>
      </c>
      <c r="F34" t="s">
        <v>9840</v>
      </c>
      <c r="G34" t="s">
        <v>9841</v>
      </c>
      <c r="H34" s="20" t="s">
        <v>9842</v>
      </c>
      <c r="I34" t="s">
        <v>9843</v>
      </c>
      <c r="J34" t="s">
        <v>9844</v>
      </c>
      <c r="K34" t="s">
        <v>9845</v>
      </c>
      <c r="L34" t="s">
        <v>9846</v>
      </c>
      <c r="M34" t="s">
        <v>9847</v>
      </c>
      <c r="N34" t="s">
        <v>9848</v>
      </c>
      <c r="O34" s="20" t="s">
        <v>9849</v>
      </c>
      <c r="P34" t="s">
        <v>9446</v>
      </c>
      <c r="Q34" t="s">
        <v>9446</v>
      </c>
      <c r="R34" t="s">
        <v>9445</v>
      </c>
      <c r="S34" t="s">
        <v>9445</v>
      </c>
      <c r="T34" s="20" t="s">
        <v>9445</v>
      </c>
      <c r="U34" s="21">
        <v>100</v>
      </c>
      <c r="V34">
        <v>100</v>
      </c>
      <c r="W34" s="22">
        <v>332.71428571428498</v>
      </c>
      <c r="X34" s="22">
        <v>352.52857142857101</v>
      </c>
      <c r="Y34" s="22">
        <v>486.54285714285697</v>
      </c>
      <c r="Z34" s="22">
        <v>459.30714285714203</v>
      </c>
      <c r="AA34" s="23">
        <v>383.5</v>
      </c>
      <c r="AB34" s="21">
        <v>0</v>
      </c>
      <c r="AC34">
        <v>0</v>
      </c>
      <c r="AD34" s="22">
        <v>821.10714285714198</v>
      </c>
      <c r="AE34" s="22">
        <v>0.83571428571428397</v>
      </c>
      <c r="AF34" s="22">
        <v>-2.48571428571428</v>
      </c>
      <c r="AG34" s="22">
        <v>-76.535714285714207</v>
      </c>
      <c r="AH34" s="23">
        <v>7.5857142857142801</v>
      </c>
    </row>
    <row r="35" spans="1:34" x14ac:dyDescent="0.25">
      <c r="A35" t="s">
        <v>486</v>
      </c>
      <c r="B35" t="s">
        <v>9850</v>
      </c>
      <c r="C35" t="s">
        <v>9851</v>
      </c>
      <c r="D35" t="s">
        <v>9852</v>
      </c>
      <c r="E35" t="s">
        <v>9853</v>
      </c>
      <c r="F35" t="s">
        <v>9854</v>
      </c>
      <c r="G35" t="s">
        <v>9855</v>
      </c>
      <c r="H35" s="20" t="s">
        <v>9856</v>
      </c>
      <c r="I35" t="s">
        <v>9857</v>
      </c>
      <c r="J35" t="s">
        <v>9858</v>
      </c>
      <c r="K35" t="s">
        <v>9859</v>
      </c>
      <c r="L35" t="s">
        <v>9860</v>
      </c>
      <c r="M35" t="s">
        <v>9861</v>
      </c>
      <c r="N35" t="s">
        <v>9862</v>
      </c>
      <c r="O35" s="20" t="s">
        <v>9863</v>
      </c>
      <c r="P35" t="s">
        <v>9445</v>
      </c>
      <c r="Q35" t="s">
        <v>9445</v>
      </c>
      <c r="R35" t="s">
        <v>9461</v>
      </c>
      <c r="S35" t="s">
        <v>8912</v>
      </c>
      <c r="T35" s="20" t="s">
        <v>9446</v>
      </c>
      <c r="U35" s="21">
        <v>100</v>
      </c>
      <c r="V35">
        <v>100</v>
      </c>
      <c r="W35" s="22">
        <v>817.35714285714198</v>
      </c>
      <c r="X35" s="22">
        <v>360.45</v>
      </c>
      <c r="Y35" s="22">
        <v>651.142857142857</v>
      </c>
      <c r="Z35" s="22">
        <v>422.90714285714199</v>
      </c>
      <c r="AA35" s="23">
        <v>550.77142857142803</v>
      </c>
      <c r="AB35" s="21">
        <v>0</v>
      </c>
      <c r="AC35">
        <v>0</v>
      </c>
      <c r="AD35" s="22">
        <v>78.685714285714198</v>
      </c>
      <c r="AE35" s="22">
        <v>-21.6928571428571</v>
      </c>
      <c r="AF35" s="22">
        <v>143.392857142857</v>
      </c>
      <c r="AG35" s="22">
        <v>84.885714285714201</v>
      </c>
      <c r="AH35" s="23">
        <v>12.9857142857142</v>
      </c>
    </row>
    <row r="36" spans="1:34" x14ac:dyDescent="0.25">
      <c r="A36" t="s">
        <v>494</v>
      </c>
      <c r="B36" t="s">
        <v>9864</v>
      </c>
      <c r="C36" t="s">
        <v>9865</v>
      </c>
      <c r="D36" t="s">
        <v>9866</v>
      </c>
      <c r="E36" t="s">
        <v>9867</v>
      </c>
      <c r="F36" t="s">
        <v>9868</v>
      </c>
      <c r="G36" t="s">
        <v>9869</v>
      </c>
      <c r="H36" s="20" t="s">
        <v>9870</v>
      </c>
      <c r="I36" t="s">
        <v>9871</v>
      </c>
      <c r="J36" t="s">
        <v>9872</v>
      </c>
      <c r="K36" t="s">
        <v>9873</v>
      </c>
      <c r="L36" t="s">
        <v>9874</v>
      </c>
      <c r="M36" t="s">
        <v>9875</v>
      </c>
      <c r="N36" t="s">
        <v>9876</v>
      </c>
      <c r="O36" s="20" t="s">
        <v>9877</v>
      </c>
      <c r="P36" t="s">
        <v>9461</v>
      </c>
      <c r="Q36" t="s">
        <v>9446</v>
      </c>
      <c r="R36" t="s">
        <v>8912</v>
      </c>
      <c r="S36" t="s">
        <v>9446</v>
      </c>
      <c r="T36" s="20" t="s">
        <v>9446</v>
      </c>
      <c r="U36" s="21">
        <v>100</v>
      </c>
      <c r="V36">
        <v>100</v>
      </c>
      <c r="W36" s="22">
        <v>80.471428571428504</v>
      </c>
      <c r="X36" s="22">
        <v>117.49285714285701</v>
      </c>
      <c r="Y36" s="22">
        <v>146.085714285714</v>
      </c>
      <c r="Z36" s="22">
        <v>276.13571428571402</v>
      </c>
      <c r="AA36" s="23">
        <v>294.39999999999998</v>
      </c>
      <c r="AB36" s="21">
        <v>0</v>
      </c>
      <c r="AC36">
        <v>0</v>
      </c>
      <c r="AD36" s="22">
        <v>61.035714285714199</v>
      </c>
      <c r="AE36" s="22">
        <v>-8.8285714285714203</v>
      </c>
      <c r="AF36" s="22">
        <v>79.349999999999994</v>
      </c>
      <c r="AG36" s="22">
        <v>-44.757142857142803</v>
      </c>
      <c r="AH36" s="23">
        <v>-44.8</v>
      </c>
    </row>
    <row r="37" spans="1:34" x14ac:dyDescent="0.25">
      <c r="A37" t="s">
        <v>499</v>
      </c>
      <c r="B37" t="s">
        <v>9878</v>
      </c>
      <c r="C37" t="s">
        <v>9879</v>
      </c>
      <c r="D37" t="s">
        <v>9880</v>
      </c>
      <c r="E37" t="s">
        <v>9881</v>
      </c>
      <c r="F37" t="s">
        <v>9882</v>
      </c>
      <c r="G37" t="s">
        <v>9883</v>
      </c>
      <c r="H37" s="20" t="s">
        <v>9884</v>
      </c>
      <c r="I37" t="s">
        <v>9885</v>
      </c>
      <c r="J37" t="s">
        <v>9886</v>
      </c>
      <c r="K37" t="s">
        <v>9887</v>
      </c>
      <c r="L37" t="s">
        <v>9888</v>
      </c>
      <c r="M37" t="s">
        <v>9889</v>
      </c>
      <c r="N37" t="s">
        <v>9890</v>
      </c>
      <c r="O37" s="20" t="s">
        <v>9891</v>
      </c>
      <c r="P37" t="s">
        <v>9461</v>
      </c>
      <c r="Q37" t="s">
        <v>9445</v>
      </c>
      <c r="R37" t="s">
        <v>9445</v>
      </c>
      <c r="S37" t="s">
        <v>9446</v>
      </c>
      <c r="T37" s="20" t="s">
        <v>9446</v>
      </c>
      <c r="U37" s="21">
        <v>100</v>
      </c>
      <c r="V37">
        <v>100</v>
      </c>
      <c r="W37" s="22">
        <v>67.45</v>
      </c>
      <c r="X37" s="22">
        <v>93.242857142857105</v>
      </c>
      <c r="Y37" s="22">
        <v>116.35</v>
      </c>
      <c r="Z37" s="22">
        <v>163.31428571428501</v>
      </c>
      <c r="AA37" s="23">
        <v>207.085714285714</v>
      </c>
      <c r="AB37" s="21">
        <v>0</v>
      </c>
      <c r="AC37">
        <v>0</v>
      </c>
      <c r="AD37" s="22">
        <v>-15.6785714285714</v>
      </c>
      <c r="AE37" s="22">
        <v>5.3499999999999899</v>
      </c>
      <c r="AF37" s="22">
        <v>49.507142857142803</v>
      </c>
      <c r="AG37" s="22">
        <v>-4.4571428571428502</v>
      </c>
      <c r="AH37" s="23">
        <v>-23.871428571428499</v>
      </c>
    </row>
    <row r="38" spans="1:34" x14ac:dyDescent="0.25">
      <c r="A38" t="s">
        <v>503</v>
      </c>
      <c r="B38" t="s">
        <v>9892</v>
      </c>
      <c r="C38" t="s">
        <v>9893</v>
      </c>
      <c r="D38" t="s">
        <v>9894</v>
      </c>
      <c r="E38" t="s">
        <v>9895</v>
      </c>
      <c r="F38" t="s">
        <v>9896</v>
      </c>
      <c r="G38" t="s">
        <v>9897</v>
      </c>
      <c r="H38" s="20" t="s">
        <v>9898</v>
      </c>
      <c r="I38" t="s">
        <v>9899</v>
      </c>
      <c r="J38" t="s">
        <v>9900</v>
      </c>
      <c r="K38" t="s">
        <v>9901</v>
      </c>
      <c r="L38" t="s">
        <v>9902</v>
      </c>
      <c r="M38" t="s">
        <v>9903</v>
      </c>
      <c r="N38" t="s">
        <v>9904</v>
      </c>
      <c r="O38" s="20" t="s">
        <v>9905</v>
      </c>
      <c r="P38" t="s">
        <v>9461</v>
      </c>
      <c r="Q38" t="s">
        <v>9445</v>
      </c>
      <c r="R38" t="s">
        <v>9445</v>
      </c>
      <c r="S38" t="s">
        <v>9446</v>
      </c>
      <c r="T38" s="20" t="s">
        <v>9446</v>
      </c>
      <c r="U38" s="21">
        <v>100</v>
      </c>
      <c r="V38">
        <v>100</v>
      </c>
      <c r="W38" s="22">
        <v>78.907142857142802</v>
      </c>
      <c r="X38" s="22">
        <v>96.571428571428498</v>
      </c>
      <c r="Y38" s="22">
        <v>111.071428571428</v>
      </c>
      <c r="Z38" s="22">
        <v>161.585714285714</v>
      </c>
      <c r="AA38" s="23">
        <v>190.34285714285701</v>
      </c>
      <c r="AB38" s="21">
        <v>0</v>
      </c>
      <c r="AC38">
        <v>0</v>
      </c>
      <c r="AD38" s="22">
        <v>-97.835714285714204</v>
      </c>
      <c r="AE38" s="22">
        <v>-6.1214285714285701</v>
      </c>
      <c r="AF38" s="22">
        <v>22.285714285714199</v>
      </c>
      <c r="AG38" s="22">
        <v>117.985714285714</v>
      </c>
      <c r="AH38" s="23">
        <v>29.957142857142799</v>
      </c>
    </row>
    <row r="39" spans="1:34" x14ac:dyDescent="0.25">
      <c r="A39" t="s">
        <v>508</v>
      </c>
      <c r="B39" t="s">
        <v>9906</v>
      </c>
      <c r="C39" t="s">
        <v>9907</v>
      </c>
      <c r="D39" t="s">
        <v>9908</v>
      </c>
      <c r="E39" t="s">
        <v>9909</v>
      </c>
      <c r="F39" t="s">
        <v>9910</v>
      </c>
      <c r="G39" t="s">
        <v>9911</v>
      </c>
      <c r="H39" s="20" t="s">
        <v>9912</v>
      </c>
      <c r="I39" t="s">
        <v>9913</v>
      </c>
      <c r="J39" t="s">
        <v>9914</v>
      </c>
      <c r="K39" t="s">
        <v>9915</v>
      </c>
      <c r="L39" t="s">
        <v>9916</v>
      </c>
      <c r="M39" t="s">
        <v>9917</v>
      </c>
      <c r="N39" t="s">
        <v>9918</v>
      </c>
      <c r="O39" s="20" t="s">
        <v>9919</v>
      </c>
      <c r="P39" t="s">
        <v>9461</v>
      </c>
      <c r="Q39" t="s">
        <v>9445</v>
      </c>
      <c r="R39" t="s">
        <v>9445</v>
      </c>
      <c r="S39" t="s">
        <v>9445</v>
      </c>
      <c r="T39" s="20" t="s">
        <v>9445</v>
      </c>
      <c r="U39" s="21">
        <v>100</v>
      </c>
      <c r="V39">
        <v>100</v>
      </c>
      <c r="W39" s="22">
        <v>91.335714285714204</v>
      </c>
      <c r="X39" s="22">
        <v>86.378571428571405</v>
      </c>
      <c r="Y39" s="22">
        <v>109.685714285714</v>
      </c>
      <c r="Z39" s="22">
        <v>114.021428571428</v>
      </c>
      <c r="AA39" s="23">
        <v>126.542857142857</v>
      </c>
      <c r="AB39" s="21">
        <v>0</v>
      </c>
      <c r="AC39">
        <v>0</v>
      </c>
      <c r="AD39" s="22">
        <v>-43.285714285714199</v>
      </c>
      <c r="AE39" s="22">
        <v>-262.39999999999998</v>
      </c>
      <c r="AF39" s="22">
        <v>468.42857142857099</v>
      </c>
      <c r="AG39" s="22">
        <v>-5453.6357142857096</v>
      </c>
      <c r="AH39" s="23">
        <v>9</v>
      </c>
    </row>
    <row r="40" spans="1:34" x14ac:dyDescent="0.25">
      <c r="A40" t="s">
        <v>515</v>
      </c>
      <c r="B40" t="s">
        <v>9920</v>
      </c>
      <c r="C40" t="s">
        <v>9921</v>
      </c>
      <c r="D40" t="s">
        <v>9922</v>
      </c>
      <c r="E40" t="s">
        <v>9923</v>
      </c>
      <c r="F40" t="s">
        <v>9924</v>
      </c>
      <c r="G40" t="s">
        <v>9925</v>
      </c>
      <c r="H40" s="20" t="s">
        <v>9926</v>
      </c>
      <c r="I40" t="s">
        <v>9927</v>
      </c>
      <c r="J40" t="s">
        <v>9928</v>
      </c>
      <c r="K40" t="s">
        <v>9929</v>
      </c>
      <c r="L40" t="s">
        <v>9930</v>
      </c>
      <c r="M40" t="s">
        <v>9931</v>
      </c>
      <c r="N40" t="s">
        <v>9932</v>
      </c>
      <c r="O40" s="20" t="s">
        <v>9933</v>
      </c>
      <c r="P40" t="s">
        <v>9461</v>
      </c>
      <c r="Q40" t="s">
        <v>9445</v>
      </c>
      <c r="R40" t="s">
        <v>9445</v>
      </c>
      <c r="S40" t="s">
        <v>9446</v>
      </c>
      <c r="T40" s="20" t="s">
        <v>9446</v>
      </c>
      <c r="U40" s="21">
        <v>100</v>
      </c>
      <c r="V40">
        <v>100</v>
      </c>
      <c r="W40" s="22">
        <v>79.349999999999994</v>
      </c>
      <c r="X40" s="22">
        <v>98.35</v>
      </c>
      <c r="Y40" s="22">
        <v>101.042857142857</v>
      </c>
      <c r="Z40" s="22">
        <v>130.53571428571399</v>
      </c>
      <c r="AA40" s="23">
        <v>147.81428571428501</v>
      </c>
      <c r="AB40" s="21">
        <v>0</v>
      </c>
      <c r="AC40">
        <v>0</v>
      </c>
      <c r="AD40" s="22">
        <v>-201.49285714285699</v>
      </c>
      <c r="AE40" s="22">
        <v>236.807142857142</v>
      </c>
      <c r="AF40" s="22">
        <v>-12478.45</v>
      </c>
      <c r="AG40" s="22">
        <v>-186.42142857142801</v>
      </c>
      <c r="AH40" s="23">
        <v>-146.414285714285</v>
      </c>
    </row>
    <row r="41" spans="1:34" x14ac:dyDescent="0.25">
      <c r="A41" t="s">
        <v>522</v>
      </c>
      <c r="B41" t="s">
        <v>9934</v>
      </c>
      <c r="C41" t="s">
        <v>9935</v>
      </c>
      <c r="D41" t="s">
        <v>9936</v>
      </c>
      <c r="E41" t="s">
        <v>9937</v>
      </c>
      <c r="F41" t="s">
        <v>9938</v>
      </c>
      <c r="G41" t="s">
        <v>9939</v>
      </c>
      <c r="H41" s="20" t="s">
        <v>9940</v>
      </c>
      <c r="I41" t="s">
        <v>9941</v>
      </c>
      <c r="J41" t="s">
        <v>9942</v>
      </c>
      <c r="K41" t="s">
        <v>9943</v>
      </c>
      <c r="L41" t="s">
        <v>9944</v>
      </c>
      <c r="M41" t="s">
        <v>9945</v>
      </c>
      <c r="N41" t="s">
        <v>9946</v>
      </c>
      <c r="O41" s="20" t="s">
        <v>9947</v>
      </c>
      <c r="P41" t="s">
        <v>9445</v>
      </c>
      <c r="Q41" t="s">
        <v>9445</v>
      </c>
      <c r="R41" t="s">
        <v>9445</v>
      </c>
      <c r="S41" t="s">
        <v>9445</v>
      </c>
      <c r="T41" s="20" t="s">
        <v>9446</v>
      </c>
      <c r="U41" s="21">
        <v>100</v>
      </c>
      <c r="V41">
        <v>100</v>
      </c>
      <c r="W41" s="22">
        <v>92.335714285714204</v>
      </c>
      <c r="X41" s="22">
        <v>94.507142857142796</v>
      </c>
      <c r="Y41" s="22">
        <v>114.871428571428</v>
      </c>
      <c r="Z41" s="22">
        <v>130.71428571428501</v>
      </c>
      <c r="AA41" s="23">
        <v>181.97142857142799</v>
      </c>
      <c r="AB41" s="21">
        <v>0</v>
      </c>
      <c r="AC41">
        <v>0</v>
      </c>
      <c r="AD41" s="22">
        <v>1297.95</v>
      </c>
      <c r="AE41" s="22">
        <v>225.03571428571399</v>
      </c>
      <c r="AF41" s="22">
        <v>8.1357142857142808</v>
      </c>
      <c r="AG41" s="22">
        <v>19.55</v>
      </c>
      <c r="AH41" s="23">
        <v>-11.842857142857101</v>
      </c>
    </row>
    <row r="42" spans="1:34" x14ac:dyDescent="0.25">
      <c r="A42" t="s">
        <v>528</v>
      </c>
      <c r="B42" t="s">
        <v>9948</v>
      </c>
      <c r="C42" t="s">
        <v>9949</v>
      </c>
      <c r="D42" t="s">
        <v>9950</v>
      </c>
      <c r="E42" t="s">
        <v>9951</v>
      </c>
      <c r="F42" t="s">
        <v>9952</v>
      </c>
      <c r="G42" t="s">
        <v>9953</v>
      </c>
      <c r="H42" s="20" t="s">
        <v>9954</v>
      </c>
      <c r="I42" t="s">
        <v>9955</v>
      </c>
      <c r="J42" t="s">
        <v>9956</v>
      </c>
      <c r="K42" t="s">
        <v>9957</v>
      </c>
      <c r="L42" t="s">
        <v>9958</v>
      </c>
      <c r="M42" t="s">
        <v>9959</v>
      </c>
      <c r="N42" t="s">
        <v>9960</v>
      </c>
      <c r="O42" s="20" t="s">
        <v>9961</v>
      </c>
      <c r="P42" t="s">
        <v>9461</v>
      </c>
      <c r="Q42" t="s">
        <v>9446</v>
      </c>
      <c r="R42" t="s">
        <v>9446</v>
      </c>
      <c r="S42" t="s">
        <v>9446</v>
      </c>
      <c r="T42" s="20" t="s">
        <v>9446</v>
      </c>
      <c r="U42" s="21">
        <v>100</v>
      </c>
      <c r="V42">
        <v>100</v>
      </c>
      <c r="W42" s="22">
        <v>53.514285714285698</v>
      </c>
      <c r="X42" s="22">
        <v>109.642857142857</v>
      </c>
      <c r="Y42" s="22">
        <v>183.54999999999899</v>
      </c>
      <c r="Z42" s="22">
        <v>306.79285714285697</v>
      </c>
      <c r="AA42" s="23">
        <v>358.77142857142798</v>
      </c>
      <c r="AB42" s="21">
        <v>0</v>
      </c>
      <c r="AC42">
        <v>0</v>
      </c>
      <c r="AD42" s="22">
        <v>239.292857142857</v>
      </c>
      <c r="AE42" s="22">
        <v>171.521428571428</v>
      </c>
      <c r="AF42" s="22">
        <v>120.392857142857</v>
      </c>
      <c r="AG42" s="22">
        <v>-198.914285714285</v>
      </c>
      <c r="AH42" s="23">
        <v>-189.914285714285</v>
      </c>
    </row>
    <row r="43" spans="1:34" x14ac:dyDescent="0.25">
      <c r="A43" t="s">
        <v>532</v>
      </c>
      <c r="B43" t="s">
        <v>9962</v>
      </c>
      <c r="C43" t="s">
        <v>9963</v>
      </c>
      <c r="D43" t="s">
        <v>9964</v>
      </c>
      <c r="E43" t="s">
        <v>9965</v>
      </c>
      <c r="F43" t="s">
        <v>9966</v>
      </c>
      <c r="G43" t="s">
        <v>9967</v>
      </c>
      <c r="H43" s="20" t="s">
        <v>9968</v>
      </c>
      <c r="I43" t="s">
        <v>9969</v>
      </c>
      <c r="J43" t="s">
        <v>9970</v>
      </c>
      <c r="K43" t="s">
        <v>9971</v>
      </c>
      <c r="L43" t="s">
        <v>9972</v>
      </c>
      <c r="M43" t="s">
        <v>9973</v>
      </c>
      <c r="N43" t="s">
        <v>9974</v>
      </c>
      <c r="O43" s="20" t="s">
        <v>9975</v>
      </c>
      <c r="P43" t="s">
        <v>9461</v>
      </c>
      <c r="Q43" t="s">
        <v>9446</v>
      </c>
      <c r="R43" t="s">
        <v>9445</v>
      </c>
      <c r="S43" t="s">
        <v>9446</v>
      </c>
      <c r="T43" s="20" t="s">
        <v>9446</v>
      </c>
      <c r="U43" s="21">
        <v>100</v>
      </c>
      <c r="V43">
        <v>100</v>
      </c>
      <c r="W43" s="22">
        <v>62.121428571428503</v>
      </c>
      <c r="X43" s="22">
        <v>94.3</v>
      </c>
      <c r="Y43" s="22">
        <v>116.842857142857</v>
      </c>
      <c r="Z43" s="22">
        <v>181.21428571428501</v>
      </c>
      <c r="AA43" s="23">
        <v>241.71428571428501</v>
      </c>
      <c r="AB43" s="21">
        <v>0</v>
      </c>
      <c r="AC43">
        <v>0</v>
      </c>
      <c r="AD43" s="22">
        <v>-30.7214285714285</v>
      </c>
      <c r="AE43" s="22">
        <v>-200.85</v>
      </c>
      <c r="AF43" s="22">
        <v>15.5142857142857</v>
      </c>
      <c r="AG43" s="22">
        <v>256.46428571428498</v>
      </c>
      <c r="AH43" s="23">
        <v>-56.014285714285698</v>
      </c>
    </row>
    <row r="44" spans="1:34" x14ac:dyDescent="0.25">
      <c r="A44" t="s">
        <v>536</v>
      </c>
      <c r="B44" t="s">
        <v>9976</v>
      </c>
      <c r="C44" t="s">
        <v>9977</v>
      </c>
      <c r="D44" t="s">
        <v>9978</v>
      </c>
      <c r="E44" t="s">
        <v>9979</v>
      </c>
      <c r="F44" t="s">
        <v>9980</v>
      </c>
      <c r="G44" t="s">
        <v>9981</v>
      </c>
      <c r="H44" s="20" t="s">
        <v>9982</v>
      </c>
      <c r="I44" t="s">
        <v>9983</v>
      </c>
      <c r="J44" t="s">
        <v>9984</v>
      </c>
      <c r="K44" t="s">
        <v>9985</v>
      </c>
      <c r="L44" t="s">
        <v>9986</v>
      </c>
      <c r="M44" t="s">
        <v>9987</v>
      </c>
      <c r="N44" t="s">
        <v>9988</v>
      </c>
      <c r="O44" s="20" t="s">
        <v>9989</v>
      </c>
      <c r="P44" t="s">
        <v>9461</v>
      </c>
      <c r="Q44" t="s">
        <v>9445</v>
      </c>
      <c r="R44" t="s">
        <v>9445</v>
      </c>
      <c r="S44" t="s">
        <v>9446</v>
      </c>
      <c r="T44" s="20" t="s">
        <v>9446</v>
      </c>
      <c r="U44" s="21">
        <v>100</v>
      </c>
      <c r="V44">
        <v>100</v>
      </c>
      <c r="W44" s="22">
        <v>75.735714285714195</v>
      </c>
      <c r="X44" s="22">
        <v>90.071428571428498</v>
      </c>
      <c r="Y44" s="22">
        <v>113.62857142857099</v>
      </c>
      <c r="Z44" s="22">
        <v>152.94285714285701</v>
      </c>
      <c r="AA44" s="23">
        <v>204.44285714285701</v>
      </c>
      <c r="AB44" s="21">
        <v>0</v>
      </c>
      <c r="AC44">
        <v>0</v>
      </c>
      <c r="AD44" s="22">
        <v>57.121428571428503</v>
      </c>
      <c r="AE44" s="22">
        <v>-2658.4785714285699</v>
      </c>
      <c r="AF44" s="22">
        <v>-10.9214285714285</v>
      </c>
      <c r="AG44" s="22">
        <v>35.464285714285701</v>
      </c>
      <c r="AH44" s="23">
        <v>-24.257142857142799</v>
      </c>
    </row>
    <row r="45" spans="1:34" x14ac:dyDescent="0.25">
      <c r="A45" t="s">
        <v>540</v>
      </c>
      <c r="B45" t="s">
        <v>9990</v>
      </c>
      <c r="C45" t="s">
        <v>9991</v>
      </c>
      <c r="D45" t="s">
        <v>9992</v>
      </c>
      <c r="E45" t="s">
        <v>9993</v>
      </c>
      <c r="F45" t="s">
        <v>9994</v>
      </c>
      <c r="G45" t="s">
        <v>9995</v>
      </c>
      <c r="H45" s="20" t="s">
        <v>9996</v>
      </c>
      <c r="I45" t="s">
        <v>9997</v>
      </c>
      <c r="J45" t="s">
        <v>9998</v>
      </c>
      <c r="K45" t="s">
        <v>9999</v>
      </c>
      <c r="L45" t="s">
        <v>10000</v>
      </c>
      <c r="M45" t="s">
        <v>10001</v>
      </c>
      <c r="N45" t="s">
        <v>10002</v>
      </c>
      <c r="O45" s="20" t="s">
        <v>10003</v>
      </c>
      <c r="P45" t="s">
        <v>9461</v>
      </c>
      <c r="Q45" t="s">
        <v>9445</v>
      </c>
      <c r="R45" t="s">
        <v>9445</v>
      </c>
      <c r="S45" t="s">
        <v>9445</v>
      </c>
      <c r="T45" s="20" t="s">
        <v>9446</v>
      </c>
      <c r="U45" s="21">
        <v>100</v>
      </c>
      <c r="V45">
        <v>100</v>
      </c>
      <c r="W45" s="22">
        <v>85.978571428571399</v>
      </c>
      <c r="X45" s="22">
        <v>91.25</v>
      </c>
      <c r="Y45" s="22">
        <v>109.457142857142</v>
      </c>
      <c r="Z45" s="22">
        <v>124.51428571428499</v>
      </c>
      <c r="AA45" s="23">
        <v>152.185714285714</v>
      </c>
      <c r="AB45" s="21">
        <v>0</v>
      </c>
      <c r="AC45">
        <v>0</v>
      </c>
      <c r="AD45" s="22">
        <v>293.27142857142798</v>
      </c>
      <c r="AE45" s="22">
        <v>1001.85</v>
      </c>
      <c r="AF45" s="22">
        <v>124.164285714285</v>
      </c>
      <c r="AG45" s="22">
        <v>32.414285714285697</v>
      </c>
      <c r="AH45" s="23">
        <v>-48.542857142857102</v>
      </c>
    </row>
    <row r="46" spans="1:34" x14ac:dyDescent="0.25">
      <c r="A46" t="s">
        <v>545</v>
      </c>
      <c r="B46" t="s">
        <v>10004</v>
      </c>
      <c r="C46" t="s">
        <v>10005</v>
      </c>
      <c r="D46" t="s">
        <v>10006</v>
      </c>
      <c r="E46" t="s">
        <v>10007</v>
      </c>
      <c r="F46" t="s">
        <v>10008</v>
      </c>
      <c r="G46" t="s">
        <v>10009</v>
      </c>
      <c r="H46" s="20" t="s">
        <v>10010</v>
      </c>
      <c r="I46" t="s">
        <v>10011</v>
      </c>
      <c r="J46" t="s">
        <v>10012</v>
      </c>
      <c r="K46" t="s">
        <v>10013</v>
      </c>
      <c r="L46" t="s">
        <v>10014</v>
      </c>
      <c r="M46" t="s">
        <v>10015</v>
      </c>
      <c r="N46" t="s">
        <v>10016</v>
      </c>
      <c r="O46" s="20" t="s">
        <v>10017</v>
      </c>
      <c r="P46" t="s">
        <v>9445</v>
      </c>
      <c r="Q46" t="s">
        <v>9445</v>
      </c>
      <c r="R46" t="s">
        <v>9445</v>
      </c>
      <c r="S46" t="s">
        <v>9445</v>
      </c>
      <c r="T46" s="20" t="s">
        <v>9446</v>
      </c>
      <c r="U46" s="21">
        <v>100</v>
      </c>
      <c r="V46">
        <v>100</v>
      </c>
      <c r="W46" s="22">
        <v>91.899999999999906</v>
      </c>
      <c r="X46" s="22">
        <v>86.592857142857099</v>
      </c>
      <c r="Y46" s="22">
        <v>108.021428571428</v>
      </c>
      <c r="Z46" s="22">
        <v>111.1</v>
      </c>
      <c r="AA46" s="23">
        <v>137.957142857142</v>
      </c>
      <c r="AB46" s="21">
        <v>0</v>
      </c>
      <c r="AC46">
        <v>0</v>
      </c>
      <c r="AD46" s="22">
        <v>2830.1857142857102</v>
      </c>
      <c r="AE46" s="22">
        <v>784.74285714285702</v>
      </c>
      <c r="AF46" s="22">
        <v>-75.628571428571405</v>
      </c>
      <c r="AG46" s="22">
        <v>428.55</v>
      </c>
      <c r="AH46" s="23">
        <v>-8.0285714285714196</v>
      </c>
    </row>
    <row r="47" spans="1:34" x14ac:dyDescent="0.25">
      <c r="A47" t="s">
        <v>550</v>
      </c>
      <c r="B47" t="s">
        <v>10018</v>
      </c>
      <c r="C47" t="s">
        <v>10019</v>
      </c>
      <c r="D47" t="s">
        <v>10020</v>
      </c>
      <c r="E47" t="s">
        <v>10021</v>
      </c>
      <c r="F47" t="s">
        <v>10022</v>
      </c>
      <c r="G47" t="s">
        <v>10023</v>
      </c>
      <c r="H47" s="20" t="s">
        <v>10024</v>
      </c>
      <c r="I47" t="s">
        <v>10025</v>
      </c>
      <c r="J47" t="s">
        <v>10026</v>
      </c>
      <c r="K47" t="s">
        <v>10027</v>
      </c>
      <c r="L47" t="s">
        <v>10028</v>
      </c>
      <c r="M47" t="s">
        <v>10029</v>
      </c>
      <c r="N47" t="s">
        <v>10030</v>
      </c>
      <c r="O47" s="20" t="s">
        <v>10031</v>
      </c>
      <c r="P47" t="s">
        <v>9445</v>
      </c>
      <c r="Q47" t="s">
        <v>9445</v>
      </c>
      <c r="R47" t="s">
        <v>9445</v>
      </c>
      <c r="S47" t="s">
        <v>9445</v>
      </c>
      <c r="T47" s="20" t="s">
        <v>9446</v>
      </c>
      <c r="U47" s="21">
        <v>100</v>
      </c>
      <c r="V47">
        <v>100</v>
      </c>
      <c r="W47" s="22">
        <v>88.121428571428496</v>
      </c>
      <c r="X47" s="22">
        <v>91.957142857142799</v>
      </c>
      <c r="Y47" s="22">
        <v>113.371428571428</v>
      </c>
      <c r="Z47" s="22">
        <v>122.457142857142</v>
      </c>
      <c r="AA47" s="23">
        <v>146.51428571428499</v>
      </c>
      <c r="AB47" s="21">
        <v>0</v>
      </c>
      <c r="AC47">
        <v>0</v>
      </c>
      <c r="AD47" s="22">
        <v>30.728571428571399</v>
      </c>
      <c r="AE47" s="22">
        <v>11.1928571428571</v>
      </c>
      <c r="AF47" s="22">
        <v>-29.1428571428571</v>
      </c>
      <c r="AG47" s="22">
        <v>121.24285714285701</v>
      </c>
      <c r="AH47" s="23">
        <v>-3.1285714285714201</v>
      </c>
    </row>
    <row r="48" spans="1:34" x14ac:dyDescent="0.25">
      <c r="A48" t="s">
        <v>555</v>
      </c>
      <c r="B48" t="s">
        <v>10032</v>
      </c>
      <c r="C48" t="s">
        <v>10033</v>
      </c>
      <c r="D48" t="s">
        <v>10034</v>
      </c>
      <c r="E48" t="s">
        <v>10035</v>
      </c>
      <c r="F48" t="s">
        <v>10036</v>
      </c>
      <c r="G48" t="s">
        <v>10037</v>
      </c>
      <c r="H48" s="20" t="s">
        <v>10038</v>
      </c>
      <c r="I48" t="s">
        <v>10039</v>
      </c>
      <c r="J48" t="s">
        <v>10040</v>
      </c>
      <c r="K48" t="s">
        <v>10041</v>
      </c>
      <c r="L48" t="s">
        <v>10042</v>
      </c>
      <c r="M48" t="s">
        <v>10043</v>
      </c>
      <c r="N48" t="s">
        <v>10044</v>
      </c>
      <c r="O48" s="20" t="s">
        <v>10045</v>
      </c>
      <c r="P48" t="s">
        <v>9445</v>
      </c>
      <c r="Q48" t="s">
        <v>9445</v>
      </c>
      <c r="R48" t="s">
        <v>9445</v>
      </c>
      <c r="S48" t="s">
        <v>9445</v>
      </c>
      <c r="T48" s="20" t="s">
        <v>9445</v>
      </c>
      <c r="U48" s="21">
        <v>100</v>
      </c>
      <c r="V48">
        <v>100</v>
      </c>
      <c r="W48" s="22">
        <v>84.928571428571402</v>
      </c>
      <c r="X48" s="22">
        <v>84.078571428571394</v>
      </c>
      <c r="Y48" s="22">
        <v>174.56428571428501</v>
      </c>
      <c r="Z48" s="22">
        <v>194.664285714285</v>
      </c>
      <c r="AA48" s="23">
        <v>273.71428571428498</v>
      </c>
      <c r="AB48" s="21">
        <v>0</v>
      </c>
      <c r="AC48">
        <v>0</v>
      </c>
      <c r="AD48" s="22">
        <v>-93.457142857142799</v>
      </c>
      <c r="AE48" s="22">
        <v>-13.9357142857142</v>
      </c>
      <c r="AF48" s="22">
        <v>26.1928571428571</v>
      </c>
      <c r="AG48" s="22">
        <v>41.021428571428501</v>
      </c>
      <c r="AH48" s="23">
        <v>-0.27142857142857102</v>
      </c>
    </row>
    <row r="49" spans="1:34" x14ac:dyDescent="0.25">
      <c r="A49" t="s">
        <v>560</v>
      </c>
      <c r="B49" t="s">
        <v>10046</v>
      </c>
      <c r="C49" t="s">
        <v>10047</v>
      </c>
      <c r="D49" t="s">
        <v>10048</v>
      </c>
      <c r="E49" t="s">
        <v>10049</v>
      </c>
      <c r="F49" t="s">
        <v>10050</v>
      </c>
      <c r="G49" t="s">
        <v>10051</v>
      </c>
      <c r="H49" s="20" t="s">
        <v>10052</v>
      </c>
      <c r="I49" t="s">
        <v>10053</v>
      </c>
      <c r="J49" t="s">
        <v>10054</v>
      </c>
      <c r="K49" t="s">
        <v>10055</v>
      </c>
      <c r="L49" t="s">
        <v>10056</v>
      </c>
      <c r="M49" t="s">
        <v>10057</v>
      </c>
      <c r="N49" t="s">
        <v>10058</v>
      </c>
      <c r="O49" s="20" t="s">
        <v>10059</v>
      </c>
      <c r="P49" t="s">
        <v>9445</v>
      </c>
      <c r="Q49" t="s">
        <v>9445</v>
      </c>
      <c r="R49" t="s">
        <v>9445</v>
      </c>
      <c r="S49" t="s">
        <v>9445</v>
      </c>
      <c r="T49" s="20" t="s">
        <v>9445</v>
      </c>
      <c r="U49" s="21">
        <v>100</v>
      </c>
      <c r="V49">
        <v>100</v>
      </c>
      <c r="W49" s="22">
        <v>102.8</v>
      </c>
      <c r="X49" s="22">
        <v>91.778571428571396</v>
      </c>
      <c r="Y49" s="22">
        <v>170.578571428571</v>
      </c>
      <c r="Z49" s="22">
        <v>166.207142857142</v>
      </c>
      <c r="AA49" s="23">
        <v>243.74285714285699</v>
      </c>
      <c r="AB49" s="21">
        <v>0</v>
      </c>
      <c r="AC49">
        <v>0</v>
      </c>
      <c r="AD49" s="22">
        <v>107.35714285714199</v>
      </c>
      <c r="AE49" s="22">
        <v>-44.878571428571398</v>
      </c>
      <c r="AF49" s="22">
        <v>34.028571428571396</v>
      </c>
      <c r="AG49" s="22">
        <v>168.728571428571</v>
      </c>
      <c r="AH49" s="23">
        <v>4.2</v>
      </c>
    </row>
    <row r="50" spans="1:34" x14ac:dyDescent="0.25">
      <c r="A50" t="s">
        <v>567</v>
      </c>
      <c r="B50" t="s">
        <v>10060</v>
      </c>
      <c r="C50" t="s">
        <v>10061</v>
      </c>
      <c r="D50" t="s">
        <v>10062</v>
      </c>
      <c r="E50" t="s">
        <v>10063</v>
      </c>
      <c r="F50" t="s">
        <v>10064</v>
      </c>
      <c r="G50" t="s">
        <v>10065</v>
      </c>
      <c r="H50" s="20" t="s">
        <v>10066</v>
      </c>
      <c r="I50" t="s">
        <v>10067</v>
      </c>
      <c r="J50" t="s">
        <v>10068</v>
      </c>
      <c r="K50" t="s">
        <v>10069</v>
      </c>
      <c r="L50" t="s">
        <v>10070</v>
      </c>
      <c r="M50" t="s">
        <v>10071</v>
      </c>
      <c r="N50" t="s">
        <v>10072</v>
      </c>
      <c r="O50" s="20" t="s">
        <v>10073</v>
      </c>
      <c r="P50" t="s">
        <v>9461</v>
      </c>
      <c r="Q50" t="s">
        <v>9446</v>
      </c>
      <c r="R50" t="s">
        <v>9445</v>
      </c>
      <c r="S50" t="s">
        <v>9446</v>
      </c>
      <c r="T50" s="20" t="s">
        <v>9446</v>
      </c>
      <c r="U50" s="21">
        <v>100</v>
      </c>
      <c r="V50">
        <v>100</v>
      </c>
      <c r="W50" s="22">
        <v>60.214285714285701</v>
      </c>
      <c r="X50" s="22">
        <v>99.899999999999906</v>
      </c>
      <c r="Y50" s="22">
        <v>138.32142857142799</v>
      </c>
      <c r="Z50" s="22">
        <v>228.37857142857101</v>
      </c>
      <c r="AA50" s="23">
        <v>273.3</v>
      </c>
      <c r="AB50" s="21">
        <v>0</v>
      </c>
      <c r="AC50">
        <v>0</v>
      </c>
      <c r="AD50" s="22">
        <v>239.621428571428</v>
      </c>
      <c r="AE50" s="22">
        <v>-2.46428571428571</v>
      </c>
      <c r="AF50" s="22">
        <v>-54.957142857142799</v>
      </c>
      <c r="AG50" s="22">
        <v>2.6499999999999901</v>
      </c>
      <c r="AH50" s="23">
        <v>-77.357142857142804</v>
      </c>
    </row>
    <row r="51" spans="1:34" x14ac:dyDescent="0.25">
      <c r="A51" t="s">
        <v>571</v>
      </c>
      <c r="B51" t="s">
        <v>10074</v>
      </c>
      <c r="C51" t="s">
        <v>10075</v>
      </c>
      <c r="D51" t="s">
        <v>10076</v>
      </c>
      <c r="E51" t="s">
        <v>10077</v>
      </c>
      <c r="F51" t="s">
        <v>10078</v>
      </c>
      <c r="G51" t="s">
        <v>10079</v>
      </c>
      <c r="H51" s="20" t="s">
        <v>10080</v>
      </c>
      <c r="I51" t="s">
        <v>10081</v>
      </c>
      <c r="J51" t="s">
        <v>10082</v>
      </c>
      <c r="K51" t="s">
        <v>10083</v>
      </c>
      <c r="L51" t="s">
        <v>10084</v>
      </c>
      <c r="M51" t="s">
        <v>10085</v>
      </c>
      <c r="N51" t="s">
        <v>10086</v>
      </c>
      <c r="O51" s="20" t="s">
        <v>10087</v>
      </c>
      <c r="P51" t="s">
        <v>9445</v>
      </c>
      <c r="Q51" t="s">
        <v>9446</v>
      </c>
      <c r="R51" t="s">
        <v>9445</v>
      </c>
      <c r="S51" t="s">
        <v>9446</v>
      </c>
      <c r="T51" s="20" t="s">
        <v>9446</v>
      </c>
      <c r="U51" s="21">
        <v>100</v>
      </c>
      <c r="V51">
        <v>100</v>
      </c>
      <c r="W51" s="22">
        <v>55.457142857142799</v>
      </c>
      <c r="X51" s="22">
        <v>94.835714285714204</v>
      </c>
      <c r="Y51" s="22">
        <v>128.92857142857099</v>
      </c>
      <c r="Z51" s="22">
        <v>248.085714285714</v>
      </c>
      <c r="AA51" s="23">
        <v>280.97142857142802</v>
      </c>
      <c r="AB51" s="21">
        <v>0</v>
      </c>
      <c r="AC51">
        <v>0</v>
      </c>
      <c r="AD51" s="22">
        <v>38.521428571428501</v>
      </c>
      <c r="AE51" s="22">
        <v>79.292857142857102</v>
      </c>
      <c r="AF51" s="22">
        <v>-0.78571428571428603</v>
      </c>
      <c r="AG51" s="22">
        <v>-8.85</v>
      </c>
      <c r="AH51" s="23">
        <v>-27.228571428571399</v>
      </c>
    </row>
    <row r="52" spans="1:34" x14ac:dyDescent="0.25">
      <c r="A52" t="s">
        <v>575</v>
      </c>
      <c r="B52" t="s">
        <v>10088</v>
      </c>
      <c r="C52" t="s">
        <v>10089</v>
      </c>
      <c r="D52" t="s">
        <v>10090</v>
      </c>
      <c r="E52" t="s">
        <v>10091</v>
      </c>
      <c r="F52" t="s">
        <v>10092</v>
      </c>
      <c r="G52" t="s">
        <v>10093</v>
      </c>
      <c r="H52" s="20" t="s">
        <v>10094</v>
      </c>
      <c r="I52" t="s">
        <v>10095</v>
      </c>
      <c r="J52" t="s">
        <v>10096</v>
      </c>
      <c r="K52" t="s">
        <v>10097</v>
      </c>
      <c r="L52" t="s">
        <v>10098</v>
      </c>
      <c r="M52" t="s">
        <v>10099</v>
      </c>
      <c r="N52" t="s">
        <v>10100</v>
      </c>
      <c r="O52" s="20" t="s">
        <v>10101</v>
      </c>
      <c r="P52" t="s">
        <v>9461</v>
      </c>
      <c r="Q52" t="s">
        <v>9446</v>
      </c>
      <c r="R52" t="s">
        <v>9445</v>
      </c>
      <c r="S52" t="s">
        <v>9446</v>
      </c>
      <c r="T52" s="20" t="s">
        <v>9446</v>
      </c>
      <c r="U52" s="21">
        <v>100</v>
      </c>
      <c r="V52">
        <v>100</v>
      </c>
      <c r="W52" s="22">
        <v>59.985714285714202</v>
      </c>
      <c r="X52" s="22">
        <v>107.53571428571399</v>
      </c>
      <c r="Y52" s="22">
        <v>105.899999999999</v>
      </c>
      <c r="Z52" s="22">
        <v>148.935714285714</v>
      </c>
      <c r="AA52" s="23">
        <v>148.74285714285699</v>
      </c>
      <c r="AB52" s="21">
        <v>0</v>
      </c>
      <c r="AC52">
        <v>0</v>
      </c>
      <c r="AD52" s="22">
        <v>-105.571428571428</v>
      </c>
      <c r="AE52" s="22">
        <v>-94.428571428571402</v>
      </c>
      <c r="AF52" s="22">
        <v>-31.992857142857101</v>
      </c>
      <c r="AG52" s="22">
        <v>3.44999999999999</v>
      </c>
      <c r="AH52" s="23">
        <v>-24.5571428571428</v>
      </c>
    </row>
    <row r="53" spans="1:34" x14ac:dyDescent="0.25">
      <c r="A53" t="s">
        <v>579</v>
      </c>
      <c r="B53" t="s">
        <v>10102</v>
      </c>
      <c r="C53" t="s">
        <v>10103</v>
      </c>
      <c r="D53" t="s">
        <v>10104</v>
      </c>
      <c r="E53" t="s">
        <v>10105</v>
      </c>
      <c r="F53" t="s">
        <v>10106</v>
      </c>
      <c r="G53" t="s">
        <v>10107</v>
      </c>
      <c r="H53" s="20" t="s">
        <v>10108</v>
      </c>
      <c r="I53" t="s">
        <v>10109</v>
      </c>
      <c r="J53" t="s">
        <v>10110</v>
      </c>
      <c r="K53" t="s">
        <v>10111</v>
      </c>
      <c r="L53" t="s">
        <v>10112</v>
      </c>
      <c r="M53" t="s">
        <v>10113</v>
      </c>
      <c r="N53" t="s">
        <v>10114</v>
      </c>
      <c r="O53" s="20" t="s">
        <v>10115</v>
      </c>
      <c r="P53" t="s">
        <v>9445</v>
      </c>
      <c r="Q53" t="s">
        <v>9445</v>
      </c>
      <c r="R53" t="s">
        <v>9445</v>
      </c>
      <c r="S53" t="s">
        <v>9446</v>
      </c>
      <c r="T53" s="20" t="s">
        <v>9446</v>
      </c>
      <c r="U53" s="21">
        <v>100</v>
      </c>
      <c r="V53">
        <v>100</v>
      </c>
      <c r="W53" s="22">
        <v>69.757142857142796</v>
      </c>
      <c r="X53" s="22">
        <v>93.992857142857105</v>
      </c>
      <c r="Y53" s="22">
        <v>128.28571428571399</v>
      </c>
      <c r="Z53" s="22">
        <v>177.76428571428499</v>
      </c>
      <c r="AA53" s="23">
        <v>257.65714285714199</v>
      </c>
      <c r="AB53" s="21">
        <v>0</v>
      </c>
      <c r="AC53">
        <v>0</v>
      </c>
      <c r="AD53" s="22">
        <v>-321.17857142857099</v>
      </c>
      <c r="AE53" s="22">
        <v>354.28571428571399</v>
      </c>
      <c r="AF53" s="22">
        <v>-37.142857142857103</v>
      </c>
      <c r="AG53" s="22">
        <v>-16.8928571428571</v>
      </c>
      <c r="AH53" s="23">
        <v>-11.6</v>
      </c>
    </row>
    <row r="54" spans="1:34" x14ac:dyDescent="0.25">
      <c r="A54" t="s">
        <v>583</v>
      </c>
      <c r="B54" t="s">
        <v>10116</v>
      </c>
      <c r="C54" t="s">
        <v>10117</v>
      </c>
      <c r="D54" t="s">
        <v>10118</v>
      </c>
      <c r="E54" t="s">
        <v>10119</v>
      </c>
      <c r="F54" t="s">
        <v>10120</v>
      </c>
      <c r="G54" t="s">
        <v>10121</v>
      </c>
      <c r="H54" s="20" t="s">
        <v>10122</v>
      </c>
      <c r="I54" t="s">
        <v>10123</v>
      </c>
      <c r="J54" t="s">
        <v>10124</v>
      </c>
      <c r="K54" t="s">
        <v>10125</v>
      </c>
      <c r="L54" t="s">
        <v>10126</v>
      </c>
      <c r="M54" t="s">
        <v>10127</v>
      </c>
      <c r="N54" t="s">
        <v>10128</v>
      </c>
      <c r="O54" s="20" t="s">
        <v>10129</v>
      </c>
      <c r="P54" t="s">
        <v>9461</v>
      </c>
      <c r="Q54" t="s">
        <v>9445</v>
      </c>
      <c r="R54" t="s">
        <v>9445</v>
      </c>
      <c r="S54" t="s">
        <v>9445</v>
      </c>
      <c r="T54" s="20" t="s">
        <v>9445</v>
      </c>
      <c r="U54" s="21">
        <v>100</v>
      </c>
      <c r="V54">
        <v>100</v>
      </c>
      <c r="W54" s="22">
        <v>86.664285714285697</v>
      </c>
      <c r="X54" s="22">
        <v>92.035714285714207</v>
      </c>
      <c r="Y54" s="22">
        <v>112.792857142857</v>
      </c>
      <c r="Z54" s="22">
        <v>126.4</v>
      </c>
      <c r="AA54" s="23">
        <v>158</v>
      </c>
      <c r="AB54" s="21">
        <v>0</v>
      </c>
      <c r="AC54">
        <v>0</v>
      </c>
      <c r="AD54" s="22">
        <v>19.521428571428501</v>
      </c>
      <c r="AE54" s="22">
        <v>4775.95</v>
      </c>
      <c r="AF54" s="22">
        <v>-28.478571428571399</v>
      </c>
      <c r="AG54" s="22">
        <v>82.485714285714195</v>
      </c>
      <c r="AH54" s="23">
        <v>-4.25714285714285</v>
      </c>
    </row>
    <row r="55" spans="1:34" x14ac:dyDescent="0.25">
      <c r="A55" t="s">
        <v>588</v>
      </c>
      <c r="B55" t="s">
        <v>10130</v>
      </c>
      <c r="C55" t="s">
        <v>10131</v>
      </c>
      <c r="D55" t="s">
        <v>10132</v>
      </c>
      <c r="E55" t="s">
        <v>10133</v>
      </c>
      <c r="F55" t="s">
        <v>10134</v>
      </c>
      <c r="G55" t="s">
        <v>10135</v>
      </c>
      <c r="H55" s="20" t="s">
        <v>10136</v>
      </c>
      <c r="I55" t="s">
        <v>10137</v>
      </c>
      <c r="J55" t="s">
        <v>10138</v>
      </c>
      <c r="K55" t="s">
        <v>10139</v>
      </c>
      <c r="L55" t="s">
        <v>10140</v>
      </c>
      <c r="M55" t="s">
        <v>10141</v>
      </c>
      <c r="N55" t="s">
        <v>10142</v>
      </c>
      <c r="O55" s="20" t="s">
        <v>10143</v>
      </c>
      <c r="P55" t="s">
        <v>9461</v>
      </c>
      <c r="Q55" t="s">
        <v>9445</v>
      </c>
      <c r="R55" t="s">
        <v>9445</v>
      </c>
      <c r="S55" t="s">
        <v>9446</v>
      </c>
      <c r="T55" s="20" t="s">
        <v>9446</v>
      </c>
      <c r="U55" s="21">
        <v>100</v>
      </c>
      <c r="V55">
        <v>100</v>
      </c>
      <c r="W55" s="22">
        <v>66.464285714285694</v>
      </c>
      <c r="X55" s="22">
        <v>88.75</v>
      </c>
      <c r="Y55" s="22">
        <v>102.792857142857</v>
      </c>
      <c r="Z55" s="22">
        <v>161.021428571428</v>
      </c>
      <c r="AA55" s="23">
        <v>216.24285714285699</v>
      </c>
      <c r="AB55" s="21">
        <v>0</v>
      </c>
      <c r="AC55">
        <v>0</v>
      </c>
      <c r="AD55" s="22">
        <v>0.60714285714286298</v>
      </c>
      <c r="AE55" s="22">
        <v>-29.485714285714199</v>
      </c>
      <c r="AF55" s="22">
        <v>53.821428571428498</v>
      </c>
      <c r="AG55" s="22">
        <v>-3.8499999999999899</v>
      </c>
      <c r="AH55" s="23">
        <v>-20.842857142857099</v>
      </c>
    </row>
    <row r="56" spans="1:34" x14ac:dyDescent="0.25">
      <c r="A56" t="s">
        <v>593</v>
      </c>
      <c r="B56" t="s">
        <v>10144</v>
      </c>
      <c r="C56" t="s">
        <v>10145</v>
      </c>
      <c r="D56" t="s">
        <v>10146</v>
      </c>
      <c r="E56" t="s">
        <v>10147</v>
      </c>
      <c r="F56" t="s">
        <v>10148</v>
      </c>
      <c r="G56" t="s">
        <v>10149</v>
      </c>
      <c r="H56" s="20" t="s">
        <v>10150</v>
      </c>
      <c r="I56" t="s">
        <v>10151</v>
      </c>
      <c r="J56" t="s">
        <v>10152</v>
      </c>
      <c r="K56" t="s">
        <v>10153</v>
      </c>
      <c r="L56" t="s">
        <v>10154</v>
      </c>
      <c r="M56" t="s">
        <v>10155</v>
      </c>
      <c r="N56" t="s">
        <v>10156</v>
      </c>
      <c r="O56" s="20" t="s">
        <v>10157</v>
      </c>
      <c r="P56" t="s">
        <v>9445</v>
      </c>
      <c r="Q56" t="s">
        <v>9445</v>
      </c>
      <c r="R56" t="s">
        <v>9445</v>
      </c>
      <c r="S56" t="s">
        <v>9446</v>
      </c>
      <c r="T56" s="20" t="s">
        <v>9446</v>
      </c>
      <c r="U56" s="21">
        <v>100</v>
      </c>
      <c r="V56">
        <v>100</v>
      </c>
      <c r="W56" s="22">
        <v>79.399999999999906</v>
      </c>
      <c r="X56" s="22">
        <v>89.228571428571399</v>
      </c>
      <c r="Y56" s="22">
        <v>157.6</v>
      </c>
      <c r="Z56" s="22">
        <v>192.84285714285701</v>
      </c>
      <c r="AA56" s="23">
        <v>279.728571428571</v>
      </c>
      <c r="AB56" s="21">
        <v>0</v>
      </c>
      <c r="AC56">
        <v>0</v>
      </c>
      <c r="AD56" s="22">
        <v>27.978571428571399</v>
      </c>
      <c r="AE56" s="22">
        <v>82.635714285714201</v>
      </c>
      <c r="AF56" s="22">
        <v>27.6928571428571</v>
      </c>
      <c r="AG56" s="22">
        <v>12.0428571428571</v>
      </c>
      <c r="AH56" s="23">
        <v>-3.6285714285714201</v>
      </c>
    </row>
    <row r="57" spans="1:34" x14ac:dyDescent="0.25">
      <c r="A57" t="s">
        <v>598</v>
      </c>
      <c r="B57" t="s">
        <v>10158</v>
      </c>
      <c r="C57" t="s">
        <v>10159</v>
      </c>
      <c r="D57" t="s">
        <v>10160</v>
      </c>
      <c r="E57" t="s">
        <v>10161</v>
      </c>
      <c r="F57" t="s">
        <v>10162</v>
      </c>
      <c r="G57" t="s">
        <v>10163</v>
      </c>
      <c r="H57" s="20" t="s">
        <v>10164</v>
      </c>
      <c r="I57" t="s">
        <v>10165</v>
      </c>
      <c r="J57" t="s">
        <v>10166</v>
      </c>
      <c r="K57" t="s">
        <v>10167</v>
      </c>
      <c r="L57" t="s">
        <v>10168</v>
      </c>
      <c r="M57" t="s">
        <v>10169</v>
      </c>
      <c r="N57" t="s">
        <v>10170</v>
      </c>
      <c r="O57" s="20" t="s">
        <v>10171</v>
      </c>
      <c r="P57" t="s">
        <v>9445</v>
      </c>
      <c r="Q57" t="s">
        <v>9445</v>
      </c>
      <c r="R57" t="s">
        <v>9445</v>
      </c>
      <c r="S57" t="s">
        <v>9445</v>
      </c>
      <c r="T57" s="20" t="s">
        <v>9445</v>
      </c>
      <c r="U57" s="21">
        <v>100</v>
      </c>
      <c r="V57">
        <v>100</v>
      </c>
      <c r="W57" s="22">
        <v>84.835714285714204</v>
      </c>
      <c r="X57" s="22">
        <v>85.121428571428496</v>
      </c>
      <c r="Y57" s="22">
        <v>161.13571428571399</v>
      </c>
      <c r="Z57" s="22">
        <v>178.61428571428499</v>
      </c>
      <c r="AA57" s="23">
        <v>261</v>
      </c>
      <c r="AB57" s="21">
        <v>0</v>
      </c>
      <c r="AC57">
        <v>0</v>
      </c>
      <c r="AD57" s="22">
        <v>34.178571428571402</v>
      </c>
      <c r="AE57" s="22">
        <v>148.542857142857</v>
      </c>
      <c r="AF57" s="22">
        <v>-8.2571428571428491</v>
      </c>
      <c r="AG57" s="22">
        <v>15.007142857142799</v>
      </c>
      <c r="AH57" s="23">
        <v>1.1857142857142799</v>
      </c>
    </row>
    <row r="58" spans="1:34" x14ac:dyDescent="0.25">
      <c r="A58" t="s">
        <v>603</v>
      </c>
      <c r="B58" t="s">
        <v>10172</v>
      </c>
      <c r="C58" t="s">
        <v>10173</v>
      </c>
      <c r="D58" t="s">
        <v>10174</v>
      </c>
      <c r="E58" t="s">
        <v>10175</v>
      </c>
      <c r="F58" t="s">
        <v>10176</v>
      </c>
      <c r="G58" t="s">
        <v>10177</v>
      </c>
      <c r="H58" s="20" t="s">
        <v>10178</v>
      </c>
      <c r="I58" t="s">
        <v>10179</v>
      </c>
      <c r="J58" t="s">
        <v>10180</v>
      </c>
      <c r="K58" t="s">
        <v>10181</v>
      </c>
      <c r="L58" t="s">
        <v>10182</v>
      </c>
      <c r="M58" t="s">
        <v>10183</v>
      </c>
      <c r="N58" t="s">
        <v>10184</v>
      </c>
      <c r="O58" s="20" t="s">
        <v>10185</v>
      </c>
      <c r="P58" t="s">
        <v>9445</v>
      </c>
      <c r="Q58" t="s">
        <v>9445</v>
      </c>
      <c r="R58" t="s">
        <v>9445</v>
      </c>
      <c r="S58" t="s">
        <v>9445</v>
      </c>
      <c r="T58" s="20" t="s">
        <v>9445</v>
      </c>
      <c r="U58" s="21">
        <v>100</v>
      </c>
      <c r="V58">
        <v>100</v>
      </c>
      <c r="W58" s="22">
        <v>93.728571428571399</v>
      </c>
      <c r="X58" s="22">
        <v>93.021428571428501</v>
      </c>
      <c r="Y58" s="22">
        <v>141.835714285714</v>
      </c>
      <c r="Z58" s="22">
        <v>143.97142857142799</v>
      </c>
      <c r="AA58" s="23">
        <v>202.47142857142799</v>
      </c>
      <c r="AB58" s="21">
        <v>0</v>
      </c>
      <c r="AC58">
        <v>0</v>
      </c>
      <c r="AD58" s="22">
        <v>-68.564285714285703</v>
      </c>
      <c r="AE58" s="22">
        <v>288.44285714285701</v>
      </c>
      <c r="AF58" s="22">
        <v>-80.907142857142802</v>
      </c>
      <c r="AG58" s="22">
        <v>1591.24285714285</v>
      </c>
      <c r="AH58" s="23">
        <v>-0.7</v>
      </c>
    </row>
    <row r="59" spans="1:34" x14ac:dyDescent="0.25">
      <c r="A59" t="s">
        <v>609</v>
      </c>
      <c r="B59" t="s">
        <v>10186</v>
      </c>
      <c r="C59" t="s">
        <v>10187</v>
      </c>
      <c r="D59" t="s">
        <v>10188</v>
      </c>
      <c r="E59" t="s">
        <v>10189</v>
      </c>
      <c r="F59" t="s">
        <v>10190</v>
      </c>
      <c r="G59" t="s">
        <v>10191</v>
      </c>
      <c r="H59" s="20" t="s">
        <v>10192</v>
      </c>
      <c r="I59" t="s">
        <v>10193</v>
      </c>
      <c r="J59" t="s">
        <v>10194</v>
      </c>
      <c r="K59" t="s">
        <v>10195</v>
      </c>
      <c r="L59" t="s">
        <v>10196</v>
      </c>
      <c r="M59" t="s">
        <v>10197</v>
      </c>
      <c r="N59" t="s">
        <v>10198</v>
      </c>
      <c r="O59" s="20" t="s">
        <v>10199</v>
      </c>
      <c r="P59" t="s">
        <v>9445</v>
      </c>
      <c r="Q59" t="s">
        <v>9445</v>
      </c>
      <c r="R59" t="s">
        <v>9445</v>
      </c>
      <c r="S59" t="s">
        <v>9445</v>
      </c>
      <c r="T59" s="20" t="s">
        <v>9445</v>
      </c>
      <c r="U59" s="21">
        <v>100</v>
      </c>
      <c r="V59">
        <v>100</v>
      </c>
      <c r="W59" s="22">
        <v>93.878571428571405</v>
      </c>
      <c r="X59" s="22">
        <v>105.428571428571</v>
      </c>
      <c r="Y59" s="22">
        <v>158.75</v>
      </c>
      <c r="Z59" s="22">
        <v>153.07142857142799</v>
      </c>
      <c r="AA59" s="23">
        <v>305.642857142857</v>
      </c>
      <c r="AB59" s="21">
        <v>0</v>
      </c>
      <c r="AC59">
        <v>0</v>
      </c>
      <c r="AD59" s="22">
        <v>64.014285714285705</v>
      </c>
      <c r="AE59" s="22">
        <v>13.1571428571428</v>
      </c>
      <c r="AF59" s="22">
        <v>54.485714285714202</v>
      </c>
      <c r="AG59" s="22">
        <v>-215.142857142857</v>
      </c>
      <c r="AH59" s="23">
        <v>4.7428571428571402</v>
      </c>
    </row>
    <row r="60" spans="1:34" x14ac:dyDescent="0.25">
      <c r="A60" t="s">
        <v>615</v>
      </c>
      <c r="B60" t="s">
        <v>10200</v>
      </c>
      <c r="C60" t="s">
        <v>10201</v>
      </c>
      <c r="D60" t="s">
        <v>10202</v>
      </c>
      <c r="E60" t="s">
        <v>10203</v>
      </c>
      <c r="F60" t="s">
        <v>10204</v>
      </c>
      <c r="G60" t="s">
        <v>10205</v>
      </c>
      <c r="H60" s="20" t="s">
        <v>10206</v>
      </c>
      <c r="I60" t="s">
        <v>10207</v>
      </c>
      <c r="J60" t="s">
        <v>10208</v>
      </c>
      <c r="K60" t="s">
        <v>10209</v>
      </c>
      <c r="L60" t="s">
        <v>10210</v>
      </c>
      <c r="M60" t="s">
        <v>10211</v>
      </c>
      <c r="N60" t="s">
        <v>10212</v>
      </c>
      <c r="O60" s="20" t="s">
        <v>10213</v>
      </c>
      <c r="P60" t="s">
        <v>9445</v>
      </c>
      <c r="Q60" t="s">
        <v>9445</v>
      </c>
      <c r="R60" t="s">
        <v>9445</v>
      </c>
      <c r="S60" t="s">
        <v>9445</v>
      </c>
      <c r="T60" s="20" t="s">
        <v>9445</v>
      </c>
      <c r="U60" s="21">
        <v>100</v>
      </c>
      <c r="V60">
        <v>100</v>
      </c>
      <c r="W60" s="22">
        <v>97.342857142857099</v>
      </c>
      <c r="X60" s="22">
        <v>100.149999999999</v>
      </c>
      <c r="Y60" s="22">
        <v>135.65</v>
      </c>
      <c r="Z60" s="22">
        <v>147.828571428571</v>
      </c>
      <c r="AA60" s="23">
        <v>169.98571428571401</v>
      </c>
      <c r="AB60" s="21">
        <v>0</v>
      </c>
      <c r="AC60">
        <v>0</v>
      </c>
      <c r="AD60" s="22">
        <v>651.02142857142803</v>
      </c>
      <c r="AE60" s="22">
        <v>-1008.9214285714201</v>
      </c>
      <c r="AF60" s="22">
        <v>-63.949999999999903</v>
      </c>
      <c r="AG60" s="22">
        <v>1777.2785714285701</v>
      </c>
      <c r="AH60" s="23">
        <v>44.871428571428503</v>
      </c>
    </row>
    <row r="61" spans="1:34" x14ac:dyDescent="0.25">
      <c r="A61" t="s">
        <v>622</v>
      </c>
      <c r="B61" t="s">
        <v>10214</v>
      </c>
      <c r="C61" t="s">
        <v>10215</v>
      </c>
      <c r="D61" t="s">
        <v>10216</v>
      </c>
      <c r="E61" t="s">
        <v>10217</v>
      </c>
      <c r="F61" t="s">
        <v>10218</v>
      </c>
      <c r="G61" t="s">
        <v>10219</v>
      </c>
      <c r="H61" s="20" t="s">
        <v>10220</v>
      </c>
      <c r="I61" t="s">
        <v>10221</v>
      </c>
      <c r="J61" t="s">
        <v>10222</v>
      </c>
      <c r="K61" t="s">
        <v>10223</v>
      </c>
      <c r="L61" t="s">
        <v>10224</v>
      </c>
      <c r="M61" t="s">
        <v>10225</v>
      </c>
      <c r="N61" t="s">
        <v>10226</v>
      </c>
      <c r="O61" s="20" t="s">
        <v>10227</v>
      </c>
      <c r="P61" t="s">
        <v>9445</v>
      </c>
      <c r="Q61" t="s">
        <v>9445</v>
      </c>
      <c r="R61" t="s">
        <v>9461</v>
      </c>
      <c r="S61" t="s">
        <v>9445</v>
      </c>
      <c r="T61" s="20" t="s">
        <v>9445</v>
      </c>
      <c r="U61" s="21">
        <v>100</v>
      </c>
      <c r="V61">
        <v>100</v>
      </c>
      <c r="W61" s="22">
        <v>89.064285714285703</v>
      </c>
      <c r="X61" s="22">
        <v>86.078571428571394</v>
      </c>
      <c r="Y61" s="22">
        <v>140.307142857142</v>
      </c>
      <c r="Z61" s="22">
        <v>149.56428571428501</v>
      </c>
      <c r="AA61" s="23">
        <v>186.371428571428</v>
      </c>
      <c r="AB61" s="21">
        <v>0</v>
      </c>
      <c r="AC61">
        <v>0</v>
      </c>
      <c r="AD61" s="22">
        <v>-183.49285714285699</v>
      </c>
      <c r="AE61" s="22">
        <v>-6130.0285714285701</v>
      </c>
      <c r="AF61" s="22">
        <v>-20.457142857142799</v>
      </c>
      <c r="AG61" s="22">
        <v>47.821428571428498</v>
      </c>
      <c r="AH61" s="23">
        <v>1.1142857142857101</v>
      </c>
    </row>
    <row r="62" spans="1:34" x14ac:dyDescent="0.25">
      <c r="A62" t="s">
        <v>627</v>
      </c>
      <c r="B62" t="s">
        <v>10228</v>
      </c>
      <c r="C62" t="s">
        <v>10229</v>
      </c>
      <c r="D62" t="s">
        <v>10230</v>
      </c>
      <c r="E62" t="s">
        <v>10231</v>
      </c>
      <c r="F62" t="s">
        <v>10232</v>
      </c>
      <c r="G62" t="s">
        <v>10233</v>
      </c>
      <c r="H62" s="20" t="s">
        <v>10234</v>
      </c>
      <c r="I62" t="s">
        <v>10235</v>
      </c>
      <c r="J62" t="s">
        <v>10236</v>
      </c>
      <c r="K62" t="s">
        <v>10237</v>
      </c>
      <c r="L62" t="s">
        <v>10238</v>
      </c>
      <c r="M62" t="s">
        <v>10239</v>
      </c>
      <c r="N62" t="s">
        <v>10240</v>
      </c>
      <c r="O62" s="20" t="s">
        <v>10241</v>
      </c>
      <c r="P62" t="s">
        <v>9461</v>
      </c>
      <c r="Q62" t="s">
        <v>9446</v>
      </c>
      <c r="R62" t="s">
        <v>9445</v>
      </c>
      <c r="S62" t="s">
        <v>9446</v>
      </c>
      <c r="T62" s="20" t="s">
        <v>9446</v>
      </c>
      <c r="U62" s="21">
        <v>100</v>
      </c>
      <c r="V62">
        <v>100</v>
      </c>
      <c r="W62" s="22">
        <v>64.149999999999906</v>
      </c>
      <c r="X62" s="22">
        <v>125.085714285714</v>
      </c>
      <c r="Y62" s="22">
        <v>167.60714285714201</v>
      </c>
      <c r="Z62" s="22">
        <v>319.3</v>
      </c>
      <c r="AA62" s="23">
        <v>295.71428571428498</v>
      </c>
      <c r="AB62" s="21">
        <v>0</v>
      </c>
      <c r="AC62">
        <v>0</v>
      </c>
      <c r="AD62" s="22">
        <v>-145.71428571428501</v>
      </c>
      <c r="AE62" s="22">
        <v>-11.0999999999999</v>
      </c>
      <c r="AF62" s="22">
        <v>-25.407142857142802</v>
      </c>
      <c r="AG62" s="22">
        <v>-68.207142857142799</v>
      </c>
      <c r="AH62" s="23">
        <v>-18.6714285714285</v>
      </c>
    </row>
    <row r="63" spans="1:34" x14ac:dyDescent="0.25">
      <c r="A63" t="s">
        <v>632</v>
      </c>
      <c r="B63" t="s">
        <v>10242</v>
      </c>
      <c r="C63" t="s">
        <v>10243</v>
      </c>
      <c r="D63" t="s">
        <v>10244</v>
      </c>
      <c r="E63" t="s">
        <v>10245</v>
      </c>
      <c r="F63" t="s">
        <v>10246</v>
      </c>
      <c r="G63" t="s">
        <v>10247</v>
      </c>
      <c r="H63" s="20" t="s">
        <v>10248</v>
      </c>
      <c r="I63" t="s">
        <v>10249</v>
      </c>
      <c r="J63" t="s">
        <v>10250</v>
      </c>
      <c r="K63" t="s">
        <v>10251</v>
      </c>
      <c r="L63" t="s">
        <v>10252</v>
      </c>
      <c r="M63" t="s">
        <v>10253</v>
      </c>
      <c r="N63" t="s">
        <v>10254</v>
      </c>
      <c r="O63" s="20" t="s">
        <v>10255</v>
      </c>
      <c r="P63" t="s">
        <v>9461</v>
      </c>
      <c r="Q63" t="s">
        <v>9446</v>
      </c>
      <c r="R63" t="s">
        <v>9445</v>
      </c>
      <c r="S63" t="s">
        <v>9446</v>
      </c>
      <c r="T63" s="20" t="s">
        <v>9446</v>
      </c>
      <c r="U63" s="21">
        <v>100</v>
      </c>
      <c r="V63">
        <v>100</v>
      </c>
      <c r="W63" s="22">
        <v>62.785714285714199</v>
      </c>
      <c r="X63" s="22">
        <v>96.414285714285697</v>
      </c>
      <c r="Y63" s="22">
        <v>131.1</v>
      </c>
      <c r="Z63" s="22">
        <v>217.77857142857101</v>
      </c>
      <c r="AA63" s="23">
        <v>266.67142857142801</v>
      </c>
      <c r="AB63" s="21">
        <v>0</v>
      </c>
      <c r="AC63">
        <v>0</v>
      </c>
      <c r="AD63" s="22">
        <v>-39.299999999999997</v>
      </c>
      <c r="AE63" s="22">
        <v>19.25</v>
      </c>
      <c r="AF63" s="22">
        <v>52.628571428571398</v>
      </c>
      <c r="AG63" s="22">
        <v>-58.8071428571428</v>
      </c>
      <c r="AH63" s="23">
        <v>-42.1142857142857</v>
      </c>
    </row>
    <row r="64" spans="1:34" x14ac:dyDescent="0.25">
      <c r="A64" t="s">
        <v>636</v>
      </c>
      <c r="B64" t="s">
        <v>10256</v>
      </c>
      <c r="C64" t="s">
        <v>10257</v>
      </c>
      <c r="D64" t="s">
        <v>10258</v>
      </c>
      <c r="E64" t="s">
        <v>10259</v>
      </c>
      <c r="F64" t="s">
        <v>10260</v>
      </c>
      <c r="G64" t="s">
        <v>10261</v>
      </c>
      <c r="H64" s="20" t="s">
        <v>10262</v>
      </c>
      <c r="I64" t="s">
        <v>10263</v>
      </c>
      <c r="J64" t="s">
        <v>10264</v>
      </c>
      <c r="K64" t="s">
        <v>10265</v>
      </c>
      <c r="L64" t="s">
        <v>10266</v>
      </c>
      <c r="M64" t="s">
        <v>10267</v>
      </c>
      <c r="N64" t="s">
        <v>10268</v>
      </c>
      <c r="O64" s="20" t="s">
        <v>10269</v>
      </c>
      <c r="P64" t="s">
        <v>9445</v>
      </c>
      <c r="Q64" t="s">
        <v>9445</v>
      </c>
      <c r="R64" t="s">
        <v>9445</v>
      </c>
      <c r="S64" t="s">
        <v>9446</v>
      </c>
      <c r="T64" s="20" t="s">
        <v>9446</v>
      </c>
      <c r="U64" s="21">
        <v>100</v>
      </c>
      <c r="V64">
        <v>100</v>
      </c>
      <c r="W64" s="22">
        <v>63.1928571428571</v>
      </c>
      <c r="X64" s="22">
        <v>93.464285714285694</v>
      </c>
      <c r="Y64" s="22">
        <v>118.214285714285</v>
      </c>
      <c r="Z64" s="22">
        <v>177.185714285714</v>
      </c>
      <c r="AA64" s="23">
        <v>257.85714285714198</v>
      </c>
      <c r="AB64" s="21">
        <v>0</v>
      </c>
      <c r="AC64">
        <v>0</v>
      </c>
      <c r="AD64" s="22">
        <v>2.5142857142857098</v>
      </c>
      <c r="AE64" s="22">
        <v>445.34285714285699</v>
      </c>
      <c r="AF64" s="22">
        <v>-0.50714285714285601</v>
      </c>
      <c r="AG64" s="22">
        <v>11.371428571428501</v>
      </c>
      <c r="AH64" s="23">
        <v>-81.414285714285697</v>
      </c>
    </row>
    <row r="65" spans="1:34" x14ac:dyDescent="0.25">
      <c r="A65" t="s">
        <v>640</v>
      </c>
      <c r="B65" t="s">
        <v>10270</v>
      </c>
      <c r="C65" t="s">
        <v>10271</v>
      </c>
      <c r="D65" t="s">
        <v>10272</v>
      </c>
      <c r="E65" t="s">
        <v>10273</v>
      </c>
      <c r="F65" t="s">
        <v>10274</v>
      </c>
      <c r="G65" t="s">
        <v>10275</v>
      </c>
      <c r="H65" s="20" t="s">
        <v>10276</v>
      </c>
      <c r="I65" t="s">
        <v>10277</v>
      </c>
      <c r="J65" t="s">
        <v>10278</v>
      </c>
      <c r="K65" t="s">
        <v>10279</v>
      </c>
      <c r="L65" t="s">
        <v>10280</v>
      </c>
      <c r="M65" t="s">
        <v>10281</v>
      </c>
      <c r="N65" t="s">
        <v>10282</v>
      </c>
      <c r="O65" s="20" t="s">
        <v>10283</v>
      </c>
      <c r="P65" t="s">
        <v>9445</v>
      </c>
      <c r="Q65" t="s">
        <v>9445</v>
      </c>
      <c r="R65" t="s">
        <v>9445</v>
      </c>
      <c r="S65" t="s">
        <v>8912</v>
      </c>
      <c r="T65" s="20" t="s">
        <v>9446</v>
      </c>
      <c r="U65" s="21">
        <v>100</v>
      </c>
      <c r="V65">
        <v>100</v>
      </c>
      <c r="W65" s="22">
        <v>90.757142857142796</v>
      </c>
      <c r="X65" s="22">
        <v>97.935714285714198</v>
      </c>
      <c r="Y65" s="22">
        <v>115.928571428571</v>
      </c>
      <c r="Z65" s="22">
        <v>144.207142857142</v>
      </c>
      <c r="AA65" s="23">
        <v>235.57142857142799</v>
      </c>
      <c r="AB65" s="21">
        <v>0</v>
      </c>
      <c r="AC65">
        <v>0</v>
      </c>
      <c r="AD65" s="22">
        <v>6.7071428571428502</v>
      </c>
      <c r="AE65" s="22">
        <v>-1.6714285714285699</v>
      </c>
      <c r="AF65" s="22">
        <v>-1.8642857142857101</v>
      </c>
      <c r="AG65" s="22">
        <v>-24.7785714285714</v>
      </c>
      <c r="AH65" s="23">
        <v>-50.485714285714202</v>
      </c>
    </row>
    <row r="66" spans="1:34" x14ac:dyDescent="0.25">
      <c r="A66" t="s">
        <v>647</v>
      </c>
      <c r="B66" t="s">
        <v>10284</v>
      </c>
      <c r="C66" t="s">
        <v>10285</v>
      </c>
      <c r="D66" t="s">
        <v>10286</v>
      </c>
      <c r="E66" t="s">
        <v>10287</v>
      </c>
      <c r="F66" t="s">
        <v>10288</v>
      </c>
      <c r="G66" t="s">
        <v>10289</v>
      </c>
      <c r="H66" s="20" t="s">
        <v>10290</v>
      </c>
      <c r="I66" t="s">
        <v>10291</v>
      </c>
      <c r="J66" t="s">
        <v>10292</v>
      </c>
      <c r="K66" t="s">
        <v>10293</v>
      </c>
      <c r="L66" t="s">
        <v>10294</v>
      </c>
      <c r="M66" t="s">
        <v>10295</v>
      </c>
      <c r="N66" t="s">
        <v>10296</v>
      </c>
      <c r="O66" s="20" t="s">
        <v>10297</v>
      </c>
      <c r="P66" t="s">
        <v>9445</v>
      </c>
      <c r="Q66" t="s">
        <v>9445</v>
      </c>
      <c r="R66" t="s">
        <v>9445</v>
      </c>
      <c r="S66" t="s">
        <v>9446</v>
      </c>
      <c r="T66" s="20" t="s">
        <v>9446</v>
      </c>
      <c r="U66" s="21">
        <v>100</v>
      </c>
      <c r="V66">
        <v>100</v>
      </c>
      <c r="W66" s="22">
        <v>81.942857142857093</v>
      </c>
      <c r="X66" s="22">
        <v>93.821428571428498</v>
      </c>
      <c r="Y66" s="22">
        <v>117.15714285714201</v>
      </c>
      <c r="Z66" s="22">
        <v>137.67142857142801</v>
      </c>
      <c r="AA66" s="23">
        <v>169.328571428571</v>
      </c>
      <c r="AB66" s="21">
        <v>0</v>
      </c>
      <c r="AC66">
        <v>0</v>
      </c>
      <c r="AD66" s="22">
        <v>17.999999999999901</v>
      </c>
      <c r="AE66" s="22">
        <v>52.1928571428571</v>
      </c>
      <c r="AF66" s="22">
        <v>4.4214285714285699</v>
      </c>
      <c r="AG66" s="22">
        <v>3.9</v>
      </c>
      <c r="AH66" s="23">
        <v>-11.714285714285699</v>
      </c>
    </row>
    <row r="67" spans="1:34" x14ac:dyDescent="0.25">
      <c r="A67" t="s">
        <v>652</v>
      </c>
      <c r="B67" t="s">
        <v>10298</v>
      </c>
      <c r="C67" t="s">
        <v>10299</v>
      </c>
      <c r="D67" t="s">
        <v>10300</v>
      </c>
      <c r="E67" t="s">
        <v>10301</v>
      </c>
      <c r="F67" t="s">
        <v>10302</v>
      </c>
      <c r="G67" t="s">
        <v>10303</v>
      </c>
      <c r="H67" s="20" t="s">
        <v>10304</v>
      </c>
      <c r="I67" t="s">
        <v>10305</v>
      </c>
      <c r="J67" t="s">
        <v>10306</v>
      </c>
      <c r="K67" t="s">
        <v>10307</v>
      </c>
      <c r="L67" t="s">
        <v>10308</v>
      </c>
      <c r="M67" t="s">
        <v>10309</v>
      </c>
      <c r="N67" t="s">
        <v>10310</v>
      </c>
      <c r="O67" s="20" t="s">
        <v>10311</v>
      </c>
      <c r="P67" t="s">
        <v>9445</v>
      </c>
      <c r="Q67" t="s">
        <v>9445</v>
      </c>
      <c r="R67" t="s">
        <v>9445</v>
      </c>
      <c r="S67" t="s">
        <v>9446</v>
      </c>
      <c r="T67" s="20" t="s">
        <v>9446</v>
      </c>
      <c r="U67" s="21">
        <v>100</v>
      </c>
      <c r="V67">
        <v>100</v>
      </c>
      <c r="W67" s="22">
        <v>43.685714285714198</v>
      </c>
      <c r="X67" s="22">
        <v>80.028571428571396</v>
      </c>
      <c r="Y67" s="22">
        <v>143.92142857142801</v>
      </c>
      <c r="Z67" s="22">
        <v>277.43571428571403</v>
      </c>
      <c r="AA67" s="23">
        <v>309.585714285714</v>
      </c>
      <c r="AB67" s="21">
        <v>0</v>
      </c>
      <c r="AC67">
        <v>0</v>
      </c>
      <c r="AD67" s="22">
        <v>-9.9357142857142797</v>
      </c>
      <c r="AE67" s="22">
        <v>33.314285714285703</v>
      </c>
      <c r="AF67" s="22">
        <v>15.1714285714285</v>
      </c>
      <c r="AG67" s="22">
        <v>-4.5214285714285696</v>
      </c>
      <c r="AH67" s="23">
        <v>-4.0714285714285703</v>
      </c>
    </row>
    <row r="68" spans="1:34" x14ac:dyDescent="0.25">
      <c r="A68" t="s">
        <v>656</v>
      </c>
      <c r="B68" t="s">
        <v>10312</v>
      </c>
      <c r="C68" t="s">
        <v>10313</v>
      </c>
      <c r="D68" t="s">
        <v>10314</v>
      </c>
      <c r="E68" t="s">
        <v>10315</v>
      </c>
      <c r="F68" t="s">
        <v>10316</v>
      </c>
      <c r="G68" t="s">
        <v>10317</v>
      </c>
      <c r="H68" s="20" t="s">
        <v>10318</v>
      </c>
      <c r="I68" t="s">
        <v>10319</v>
      </c>
      <c r="J68" t="s">
        <v>10320</v>
      </c>
      <c r="K68" t="s">
        <v>10321</v>
      </c>
      <c r="L68" t="s">
        <v>10322</v>
      </c>
      <c r="M68" t="s">
        <v>10323</v>
      </c>
      <c r="N68" t="s">
        <v>10324</v>
      </c>
      <c r="O68" s="20" t="s">
        <v>10325</v>
      </c>
      <c r="P68" t="s">
        <v>9445</v>
      </c>
      <c r="Q68" t="s">
        <v>9445</v>
      </c>
      <c r="R68" t="s">
        <v>9445</v>
      </c>
      <c r="S68" t="s">
        <v>9446</v>
      </c>
      <c r="T68" s="20" t="s">
        <v>9446</v>
      </c>
      <c r="U68" s="21">
        <v>100</v>
      </c>
      <c r="V68">
        <v>100</v>
      </c>
      <c r="W68" s="22">
        <v>71.150000000000006</v>
      </c>
      <c r="X68" s="22">
        <v>91.435714285714198</v>
      </c>
      <c r="Y68" s="22">
        <v>137.042857142857</v>
      </c>
      <c r="Z68" s="22">
        <v>186.26428571428499</v>
      </c>
      <c r="AA68" s="23">
        <v>262.01428571428499</v>
      </c>
      <c r="AB68" s="21">
        <v>0</v>
      </c>
      <c r="AC68">
        <v>0</v>
      </c>
      <c r="AD68" s="22">
        <v>126.90714285714201</v>
      </c>
      <c r="AE68" s="22">
        <v>-42.371428571428503</v>
      </c>
      <c r="AF68" s="22">
        <v>14.064285714285701</v>
      </c>
      <c r="AG68" s="22">
        <v>29.428571428571399</v>
      </c>
      <c r="AH68" s="23">
        <v>-7.6285714285714201</v>
      </c>
    </row>
    <row r="69" spans="1:34" x14ac:dyDescent="0.25">
      <c r="A69" t="s">
        <v>661</v>
      </c>
      <c r="B69" t="s">
        <v>10326</v>
      </c>
      <c r="C69" t="s">
        <v>10327</v>
      </c>
      <c r="D69" t="s">
        <v>10328</v>
      </c>
      <c r="E69" t="s">
        <v>10329</v>
      </c>
      <c r="F69" t="s">
        <v>10330</v>
      </c>
      <c r="G69" t="s">
        <v>10331</v>
      </c>
      <c r="H69" s="20" t="s">
        <v>10332</v>
      </c>
      <c r="I69" t="s">
        <v>10333</v>
      </c>
      <c r="J69" t="s">
        <v>10334</v>
      </c>
      <c r="K69" t="s">
        <v>10335</v>
      </c>
      <c r="L69" t="s">
        <v>10336</v>
      </c>
      <c r="M69" t="s">
        <v>10337</v>
      </c>
      <c r="N69" t="s">
        <v>10338</v>
      </c>
      <c r="O69" s="20" t="s">
        <v>10339</v>
      </c>
      <c r="P69" t="s">
        <v>9445</v>
      </c>
      <c r="Q69" t="s">
        <v>9445</v>
      </c>
      <c r="R69" t="s">
        <v>9445</v>
      </c>
      <c r="S69" t="s">
        <v>9445</v>
      </c>
      <c r="T69" s="20" t="s">
        <v>9446</v>
      </c>
      <c r="U69" s="21">
        <v>100</v>
      </c>
      <c r="V69">
        <v>100</v>
      </c>
      <c r="W69" s="22">
        <v>112.807142857142</v>
      </c>
      <c r="X69" s="22">
        <v>102.028571428571</v>
      </c>
      <c r="Y69" s="22">
        <v>142.78571428571399</v>
      </c>
      <c r="Z69" s="22">
        <v>168.03571428571399</v>
      </c>
      <c r="AA69" s="23">
        <v>216.228571428571</v>
      </c>
      <c r="AB69" s="21">
        <v>0</v>
      </c>
      <c r="AC69">
        <v>0</v>
      </c>
      <c r="AD69" s="22">
        <v>42.721428571428497</v>
      </c>
      <c r="AE69" s="22">
        <v>-8.8142857142857096</v>
      </c>
      <c r="AF69" s="22">
        <v>-30.035714285714199</v>
      </c>
      <c r="AG69" s="22">
        <v>9.1357142857142808</v>
      </c>
      <c r="AH69" s="23">
        <v>3.3142857142857101</v>
      </c>
    </row>
    <row r="70" spans="1:34" x14ac:dyDescent="0.25">
      <c r="A70" t="s">
        <v>668</v>
      </c>
      <c r="B70" t="s">
        <v>10340</v>
      </c>
      <c r="C70" t="s">
        <v>10341</v>
      </c>
      <c r="D70" t="s">
        <v>10342</v>
      </c>
      <c r="E70" t="s">
        <v>10343</v>
      </c>
      <c r="F70" t="s">
        <v>10344</v>
      </c>
      <c r="G70" t="s">
        <v>10345</v>
      </c>
      <c r="H70" s="20" t="s">
        <v>10346</v>
      </c>
      <c r="I70" t="s">
        <v>10347</v>
      </c>
      <c r="J70" t="s">
        <v>10348</v>
      </c>
      <c r="K70" t="s">
        <v>10349</v>
      </c>
      <c r="L70" t="s">
        <v>10350</v>
      </c>
      <c r="M70" t="s">
        <v>10351</v>
      </c>
      <c r="N70" t="s">
        <v>10352</v>
      </c>
      <c r="O70" s="20" t="s">
        <v>10353</v>
      </c>
      <c r="P70" t="s">
        <v>9445</v>
      </c>
      <c r="Q70" t="s">
        <v>9445</v>
      </c>
      <c r="R70" t="s">
        <v>9461</v>
      </c>
      <c r="S70" t="s">
        <v>9446</v>
      </c>
      <c r="T70" s="20" t="s">
        <v>9446</v>
      </c>
      <c r="U70" s="21">
        <v>100</v>
      </c>
      <c r="V70">
        <v>100</v>
      </c>
      <c r="W70" s="22">
        <v>73.099999999999994</v>
      </c>
      <c r="X70" s="22">
        <v>83.885714285714201</v>
      </c>
      <c r="Y70" s="22">
        <v>112.399999999999</v>
      </c>
      <c r="Z70" s="22">
        <v>163.978571428571</v>
      </c>
      <c r="AA70" s="23">
        <v>221.957142857142</v>
      </c>
      <c r="AB70" s="21">
        <v>0</v>
      </c>
      <c r="AC70">
        <v>0</v>
      </c>
      <c r="AD70" s="22">
        <v>-140.19999999999999</v>
      </c>
      <c r="AE70" s="22">
        <v>64.792857142857102</v>
      </c>
      <c r="AF70" s="22">
        <v>-32.664285714285697</v>
      </c>
      <c r="AG70" s="22">
        <v>-113.05</v>
      </c>
      <c r="AH70" s="23">
        <v>-72.442857142857093</v>
      </c>
    </row>
    <row r="71" spans="1:34" x14ac:dyDescent="0.25">
      <c r="A71" t="s">
        <v>674</v>
      </c>
      <c r="B71" t="s">
        <v>10354</v>
      </c>
      <c r="C71" t="s">
        <v>10355</v>
      </c>
      <c r="D71" t="s">
        <v>10356</v>
      </c>
      <c r="E71" t="s">
        <v>10357</v>
      </c>
      <c r="F71" t="s">
        <v>10358</v>
      </c>
      <c r="G71" t="s">
        <v>10359</v>
      </c>
      <c r="H71" s="20" t="s">
        <v>10360</v>
      </c>
      <c r="I71" t="s">
        <v>10361</v>
      </c>
      <c r="J71" t="s">
        <v>10362</v>
      </c>
      <c r="K71" t="s">
        <v>10363</v>
      </c>
      <c r="L71" t="s">
        <v>10364</v>
      </c>
      <c r="M71" t="s">
        <v>10365</v>
      </c>
      <c r="N71" t="s">
        <v>10366</v>
      </c>
      <c r="O71" s="20" t="s">
        <v>10367</v>
      </c>
      <c r="P71" t="s">
        <v>9445</v>
      </c>
      <c r="Q71" t="s">
        <v>9445</v>
      </c>
      <c r="R71" t="s">
        <v>9445</v>
      </c>
      <c r="S71" t="s">
        <v>9445</v>
      </c>
      <c r="T71" s="20" t="s">
        <v>9445</v>
      </c>
      <c r="U71" s="21">
        <v>100</v>
      </c>
      <c r="V71">
        <v>100</v>
      </c>
      <c r="W71" s="22">
        <v>96.514285714285705</v>
      </c>
      <c r="X71" s="22">
        <v>97.257142857142796</v>
      </c>
      <c r="Y71" s="22">
        <v>144.75714285714199</v>
      </c>
      <c r="Z71" s="22">
        <v>145.392857142857</v>
      </c>
      <c r="AA71" s="23">
        <v>197.9</v>
      </c>
      <c r="AB71" s="21">
        <v>0</v>
      </c>
      <c r="AC71">
        <v>0</v>
      </c>
      <c r="AD71" s="22">
        <v>109.664285714285</v>
      </c>
      <c r="AE71" s="22">
        <v>246.542857142857</v>
      </c>
      <c r="AF71" s="22">
        <v>21.378571428571401</v>
      </c>
      <c r="AG71" s="22">
        <v>78.928571428571402</v>
      </c>
      <c r="AH71" s="23">
        <v>1.1000000000000001</v>
      </c>
    </row>
    <row r="72" spans="1:34" x14ac:dyDescent="0.25">
      <c r="A72" t="s">
        <v>679</v>
      </c>
      <c r="B72" t="s">
        <v>10368</v>
      </c>
      <c r="C72" t="s">
        <v>10369</v>
      </c>
      <c r="D72" t="s">
        <v>10370</v>
      </c>
      <c r="E72" t="s">
        <v>10371</v>
      </c>
      <c r="F72" t="s">
        <v>10372</v>
      </c>
      <c r="G72" t="s">
        <v>10373</v>
      </c>
      <c r="H72" s="20" t="s">
        <v>10374</v>
      </c>
      <c r="I72" t="s">
        <v>10375</v>
      </c>
      <c r="J72" t="s">
        <v>10376</v>
      </c>
      <c r="K72" t="s">
        <v>10377</v>
      </c>
      <c r="L72" t="s">
        <v>10378</v>
      </c>
      <c r="M72" t="s">
        <v>10379</v>
      </c>
      <c r="N72" t="s">
        <v>10380</v>
      </c>
      <c r="O72" s="20" t="s">
        <v>10381</v>
      </c>
      <c r="P72" t="s">
        <v>9445</v>
      </c>
      <c r="Q72" t="s">
        <v>9445</v>
      </c>
      <c r="R72" t="s">
        <v>9445</v>
      </c>
      <c r="S72" t="s">
        <v>9445</v>
      </c>
      <c r="T72" s="20" t="s">
        <v>9445</v>
      </c>
      <c r="U72" s="21">
        <v>100</v>
      </c>
      <c r="V72">
        <v>100</v>
      </c>
      <c r="W72" s="22">
        <v>59.564285714285703</v>
      </c>
      <c r="X72" s="22">
        <v>88.1142857142857</v>
      </c>
      <c r="Y72" s="22">
        <v>172.07142857142799</v>
      </c>
      <c r="Z72" s="22">
        <v>266.085714285714</v>
      </c>
      <c r="AA72" s="23">
        <v>328.65714285714199</v>
      </c>
      <c r="AB72" s="21">
        <v>0</v>
      </c>
      <c r="AC72">
        <v>0</v>
      </c>
      <c r="AD72" s="22">
        <v>-2.9214285714285699</v>
      </c>
      <c r="AE72" s="22">
        <v>10.6571428571428</v>
      </c>
      <c r="AF72" s="22">
        <v>9.5214285714285705</v>
      </c>
      <c r="AG72" s="22">
        <v>-0.60714285714285698</v>
      </c>
      <c r="AH72" s="23">
        <v>0.214285714285714</v>
      </c>
    </row>
    <row r="73" spans="1:34" x14ac:dyDescent="0.25">
      <c r="A73" t="s">
        <v>683</v>
      </c>
      <c r="B73" t="s">
        <v>10382</v>
      </c>
      <c r="C73" t="s">
        <v>10383</v>
      </c>
      <c r="D73" t="s">
        <v>10384</v>
      </c>
      <c r="E73" t="s">
        <v>10385</v>
      </c>
      <c r="F73" t="s">
        <v>10386</v>
      </c>
      <c r="G73" t="s">
        <v>10387</v>
      </c>
      <c r="H73" s="20" t="s">
        <v>10388</v>
      </c>
      <c r="I73" t="s">
        <v>10389</v>
      </c>
      <c r="J73" t="s">
        <v>10390</v>
      </c>
      <c r="K73" t="s">
        <v>10391</v>
      </c>
      <c r="L73" t="s">
        <v>10392</v>
      </c>
      <c r="M73" t="s">
        <v>10393</v>
      </c>
      <c r="N73" t="s">
        <v>10394</v>
      </c>
      <c r="O73" s="20" t="s">
        <v>10395</v>
      </c>
      <c r="P73" t="s">
        <v>9445</v>
      </c>
      <c r="Q73" t="s">
        <v>9445</v>
      </c>
      <c r="R73" t="s">
        <v>9445</v>
      </c>
      <c r="S73" t="s">
        <v>9446</v>
      </c>
      <c r="T73" s="20" t="s">
        <v>9445</v>
      </c>
      <c r="U73" s="21">
        <v>100</v>
      </c>
      <c r="V73">
        <v>100</v>
      </c>
      <c r="W73" s="22">
        <v>94.485714285714195</v>
      </c>
      <c r="X73" s="22">
        <v>92.6</v>
      </c>
      <c r="Y73" s="22">
        <v>132.77857142857101</v>
      </c>
      <c r="Z73" s="22">
        <v>145.40714285714199</v>
      </c>
      <c r="AA73" s="23">
        <v>194.57142857142799</v>
      </c>
      <c r="AB73" s="21">
        <v>0</v>
      </c>
      <c r="AC73">
        <v>0</v>
      </c>
      <c r="AD73" s="22">
        <v>64.264285714285705</v>
      </c>
      <c r="AE73" s="22">
        <v>-20.6999999999999</v>
      </c>
      <c r="AF73" s="22">
        <v>11.8214285714285</v>
      </c>
      <c r="AG73" s="22">
        <v>81.628571428571405</v>
      </c>
      <c r="AH73" s="23">
        <v>-1.72857142857142</v>
      </c>
    </row>
    <row r="74" spans="1:34" x14ac:dyDescent="0.25">
      <c r="A74" t="s">
        <v>688</v>
      </c>
      <c r="B74" t="s">
        <v>10396</v>
      </c>
      <c r="C74" t="s">
        <v>10397</v>
      </c>
      <c r="D74" t="s">
        <v>10398</v>
      </c>
      <c r="E74" t="s">
        <v>10399</v>
      </c>
      <c r="F74" t="s">
        <v>10400</v>
      </c>
      <c r="G74" t="s">
        <v>10401</v>
      </c>
      <c r="H74" s="20" t="s">
        <v>10402</v>
      </c>
      <c r="I74" t="s">
        <v>10403</v>
      </c>
      <c r="J74" t="s">
        <v>10404</v>
      </c>
      <c r="K74" t="s">
        <v>10405</v>
      </c>
      <c r="L74" t="s">
        <v>10406</v>
      </c>
      <c r="M74" t="s">
        <v>10407</v>
      </c>
      <c r="N74" t="s">
        <v>10408</v>
      </c>
      <c r="O74" s="20" t="s">
        <v>10409</v>
      </c>
      <c r="P74" t="s">
        <v>9445</v>
      </c>
      <c r="Q74" t="s">
        <v>9445</v>
      </c>
      <c r="R74" t="s">
        <v>9461</v>
      </c>
      <c r="S74" t="s">
        <v>9446</v>
      </c>
      <c r="T74" s="20" t="s">
        <v>9445</v>
      </c>
      <c r="U74" s="21">
        <v>100</v>
      </c>
      <c r="V74">
        <v>100</v>
      </c>
      <c r="W74" s="22">
        <v>68.842857142857099</v>
      </c>
      <c r="X74" s="22">
        <v>79.971428571428504</v>
      </c>
      <c r="Y74" s="22">
        <v>150.92857142857099</v>
      </c>
      <c r="Z74" s="22">
        <v>192.771428571428</v>
      </c>
      <c r="AA74" s="23">
        <v>250.957142857142</v>
      </c>
      <c r="AB74" s="21">
        <v>0</v>
      </c>
      <c r="AC74">
        <v>0</v>
      </c>
      <c r="AD74" s="22">
        <v>10.214285714285699</v>
      </c>
      <c r="AE74" s="22">
        <v>24.7</v>
      </c>
      <c r="AF74" s="22">
        <v>-42.128571428571398</v>
      </c>
      <c r="AG74" s="22">
        <v>14.6642857142857</v>
      </c>
      <c r="AH74" s="23">
        <v>-0.214285714285714</v>
      </c>
    </row>
    <row r="75" spans="1:34" x14ac:dyDescent="0.25">
      <c r="A75" t="s">
        <v>692</v>
      </c>
      <c r="B75" t="s">
        <v>10410</v>
      </c>
      <c r="C75" t="s">
        <v>10411</v>
      </c>
      <c r="D75" t="s">
        <v>10412</v>
      </c>
      <c r="E75" t="s">
        <v>10413</v>
      </c>
      <c r="F75" t="s">
        <v>10414</v>
      </c>
      <c r="G75" t="s">
        <v>10415</v>
      </c>
      <c r="H75" s="20" t="s">
        <v>10416</v>
      </c>
      <c r="I75" t="s">
        <v>10417</v>
      </c>
      <c r="J75" t="s">
        <v>10418</v>
      </c>
      <c r="K75" t="s">
        <v>10419</v>
      </c>
      <c r="L75" t="s">
        <v>10420</v>
      </c>
      <c r="M75" t="s">
        <v>10421</v>
      </c>
      <c r="N75" t="s">
        <v>10422</v>
      </c>
      <c r="O75" s="20" t="s">
        <v>10423</v>
      </c>
      <c r="P75" t="s">
        <v>9461</v>
      </c>
      <c r="Q75" t="s">
        <v>9461</v>
      </c>
      <c r="R75" t="s">
        <v>9461</v>
      </c>
      <c r="S75" t="s">
        <v>9446</v>
      </c>
      <c r="T75" s="20" t="s">
        <v>9446</v>
      </c>
      <c r="U75" s="21">
        <v>100</v>
      </c>
      <c r="V75">
        <v>100</v>
      </c>
      <c r="W75" s="22">
        <v>73.828571428571394</v>
      </c>
      <c r="X75" s="22">
        <v>79.992857142857105</v>
      </c>
      <c r="Y75" s="22">
        <v>106.15714285714201</v>
      </c>
      <c r="Z75" s="22">
        <v>132.07142857142799</v>
      </c>
      <c r="AA75" s="23">
        <v>151.457142857142</v>
      </c>
      <c r="AB75" s="21">
        <v>0</v>
      </c>
      <c r="AC75">
        <v>0</v>
      </c>
      <c r="AD75" s="22">
        <v>15.2214285714285</v>
      </c>
      <c r="AE75" s="22">
        <v>-84.1142857142857</v>
      </c>
      <c r="AF75" s="22">
        <v>1.94999999999999</v>
      </c>
      <c r="AG75" s="22">
        <v>-20.007142857142799</v>
      </c>
      <c r="AH75" s="23">
        <v>-19.985714285714199</v>
      </c>
    </row>
    <row r="76" spans="1:34" x14ac:dyDescent="0.25">
      <c r="A76" t="s">
        <v>699</v>
      </c>
      <c r="B76" t="s">
        <v>10424</v>
      </c>
      <c r="C76" t="s">
        <v>10425</v>
      </c>
      <c r="D76" t="s">
        <v>10426</v>
      </c>
      <c r="E76" t="s">
        <v>10427</v>
      </c>
      <c r="F76" t="s">
        <v>10428</v>
      </c>
      <c r="G76" t="s">
        <v>10429</v>
      </c>
      <c r="H76" s="20" t="s">
        <v>10430</v>
      </c>
      <c r="I76" t="s">
        <v>10431</v>
      </c>
      <c r="J76" t="s">
        <v>10432</v>
      </c>
      <c r="K76" t="s">
        <v>10433</v>
      </c>
      <c r="L76" t="s">
        <v>10434</v>
      </c>
      <c r="M76" t="s">
        <v>10435</v>
      </c>
      <c r="N76" t="s">
        <v>10436</v>
      </c>
      <c r="O76" s="20" t="s">
        <v>10437</v>
      </c>
      <c r="P76" t="s">
        <v>9461</v>
      </c>
      <c r="Q76" t="s">
        <v>9446</v>
      </c>
      <c r="R76" t="s">
        <v>9445</v>
      </c>
      <c r="S76" t="s">
        <v>9446</v>
      </c>
      <c r="T76" s="20" t="s">
        <v>9446</v>
      </c>
      <c r="U76" s="21">
        <v>100</v>
      </c>
      <c r="V76">
        <v>100</v>
      </c>
      <c r="W76" s="22">
        <v>77.1142857142857</v>
      </c>
      <c r="X76" s="22">
        <v>98.228571428571399</v>
      </c>
      <c r="Y76" s="22">
        <v>135.99285714285699</v>
      </c>
      <c r="Z76" s="22">
        <v>183.26428571428499</v>
      </c>
      <c r="AA76" s="23">
        <v>252.371428571428</v>
      </c>
      <c r="AB76" s="21">
        <v>0</v>
      </c>
      <c r="AC76">
        <v>0</v>
      </c>
      <c r="AD76" s="22">
        <v>26.1714285714285</v>
      </c>
      <c r="AE76" s="22">
        <v>116.557142857142</v>
      </c>
      <c r="AF76" s="22">
        <v>80.478571428571399</v>
      </c>
      <c r="AG76" s="22">
        <v>-48.207142857142799</v>
      </c>
      <c r="AH76" s="23">
        <v>-14.728571428571399</v>
      </c>
    </row>
    <row r="77" spans="1:34" x14ac:dyDescent="0.25">
      <c r="A77" t="s">
        <v>703</v>
      </c>
      <c r="B77" t="s">
        <v>10438</v>
      </c>
      <c r="C77" t="s">
        <v>10439</v>
      </c>
      <c r="D77" t="s">
        <v>10440</v>
      </c>
      <c r="E77" t="s">
        <v>10441</v>
      </c>
      <c r="F77" t="s">
        <v>10442</v>
      </c>
      <c r="G77" t="s">
        <v>10443</v>
      </c>
      <c r="H77" s="20" t="s">
        <v>10444</v>
      </c>
      <c r="I77" t="s">
        <v>10445</v>
      </c>
      <c r="J77" t="s">
        <v>10446</v>
      </c>
      <c r="K77" t="s">
        <v>10447</v>
      </c>
      <c r="L77" t="s">
        <v>10448</v>
      </c>
      <c r="M77" t="s">
        <v>10449</v>
      </c>
      <c r="N77" t="s">
        <v>10450</v>
      </c>
      <c r="O77" s="20" t="s">
        <v>10451</v>
      </c>
      <c r="P77" t="s">
        <v>9445</v>
      </c>
      <c r="Q77" t="s">
        <v>9445</v>
      </c>
      <c r="R77" t="s">
        <v>9445</v>
      </c>
      <c r="S77" t="s">
        <v>9446</v>
      </c>
      <c r="T77" s="20" t="s">
        <v>9446</v>
      </c>
      <c r="U77" s="21">
        <v>100</v>
      </c>
      <c r="V77">
        <v>100</v>
      </c>
      <c r="W77" s="22">
        <v>81.057142857142793</v>
      </c>
      <c r="X77" s="22">
        <v>102.12857142857099</v>
      </c>
      <c r="Y77" s="22">
        <v>150.71428571428501</v>
      </c>
      <c r="Z77" s="22">
        <v>162.96428571428501</v>
      </c>
      <c r="AA77" s="23">
        <v>211</v>
      </c>
      <c r="AB77" s="21">
        <v>0</v>
      </c>
      <c r="AC77">
        <v>0</v>
      </c>
      <c r="AD77" s="22">
        <v>281.34285714285699</v>
      </c>
      <c r="AE77" s="22">
        <v>69.607142857142804</v>
      </c>
      <c r="AF77" s="22">
        <v>245.46428571428501</v>
      </c>
      <c r="AG77" s="22">
        <v>-1494.75714285714</v>
      </c>
      <c r="AH77" s="23">
        <v>-28.685714285714202</v>
      </c>
    </row>
    <row r="78" spans="1:34" x14ac:dyDescent="0.25">
      <c r="A78" t="s">
        <v>708</v>
      </c>
      <c r="B78" t="s">
        <v>10452</v>
      </c>
      <c r="C78" t="s">
        <v>10453</v>
      </c>
      <c r="D78" t="s">
        <v>10454</v>
      </c>
      <c r="E78" t="s">
        <v>10455</v>
      </c>
      <c r="F78" t="s">
        <v>10456</v>
      </c>
      <c r="G78" t="s">
        <v>10457</v>
      </c>
      <c r="H78" s="20" t="s">
        <v>10458</v>
      </c>
      <c r="I78" t="s">
        <v>10459</v>
      </c>
      <c r="J78" t="s">
        <v>10460</v>
      </c>
      <c r="K78" t="s">
        <v>10461</v>
      </c>
      <c r="L78" t="s">
        <v>10462</v>
      </c>
      <c r="M78" t="s">
        <v>10463</v>
      </c>
      <c r="N78" t="s">
        <v>10464</v>
      </c>
      <c r="O78" s="20" t="s">
        <v>10465</v>
      </c>
      <c r="P78" t="s">
        <v>9461</v>
      </c>
      <c r="Q78" t="s">
        <v>9446</v>
      </c>
      <c r="R78" t="s">
        <v>9461</v>
      </c>
      <c r="S78" t="s">
        <v>9446</v>
      </c>
      <c r="T78" s="20" t="s">
        <v>9446</v>
      </c>
      <c r="U78" s="21">
        <v>100</v>
      </c>
      <c r="V78">
        <v>100</v>
      </c>
      <c r="W78" s="22">
        <v>90.964285714285694</v>
      </c>
      <c r="X78" s="22">
        <v>90.557142857142793</v>
      </c>
      <c r="Y78" s="22">
        <v>131.92142857142801</v>
      </c>
      <c r="Z78" s="22">
        <v>129.28571428571399</v>
      </c>
      <c r="AA78" s="23">
        <v>128.585714285714</v>
      </c>
      <c r="AB78" s="21">
        <v>0</v>
      </c>
      <c r="AC78">
        <v>0</v>
      </c>
      <c r="AD78" s="22">
        <v>-32.278571428571396</v>
      </c>
      <c r="AE78" s="22">
        <v>-85.721428571428504</v>
      </c>
      <c r="AF78" s="22">
        <v>45.3642857142857</v>
      </c>
      <c r="AG78" s="22">
        <v>-44.1357142857143</v>
      </c>
      <c r="AH78" s="23">
        <v>50.414285714285697</v>
      </c>
    </row>
    <row r="79" spans="1:34" x14ac:dyDescent="0.25">
      <c r="A79" t="s">
        <v>716</v>
      </c>
      <c r="B79" t="s">
        <v>10466</v>
      </c>
      <c r="C79" t="s">
        <v>10467</v>
      </c>
      <c r="D79" t="s">
        <v>10468</v>
      </c>
      <c r="E79" t="s">
        <v>10469</v>
      </c>
      <c r="F79" t="s">
        <v>10470</v>
      </c>
      <c r="G79" t="s">
        <v>10471</v>
      </c>
      <c r="H79" s="20" t="s">
        <v>10472</v>
      </c>
      <c r="I79" t="s">
        <v>10473</v>
      </c>
      <c r="J79" t="s">
        <v>10474</v>
      </c>
      <c r="K79" t="s">
        <v>10475</v>
      </c>
      <c r="L79" t="s">
        <v>10476</v>
      </c>
      <c r="M79" t="s">
        <v>10477</v>
      </c>
      <c r="N79" t="s">
        <v>10478</v>
      </c>
      <c r="O79" s="20" t="s">
        <v>10479</v>
      </c>
      <c r="P79" t="s">
        <v>9461</v>
      </c>
      <c r="Q79" t="s">
        <v>9446</v>
      </c>
      <c r="R79" t="s">
        <v>9446</v>
      </c>
      <c r="S79" t="s">
        <v>9446</v>
      </c>
      <c r="T79" s="20" t="s">
        <v>9446</v>
      </c>
      <c r="U79" s="21">
        <v>100</v>
      </c>
      <c r="V79">
        <v>100</v>
      </c>
      <c r="W79" s="22">
        <v>59.0571428571428</v>
      </c>
      <c r="X79" s="22">
        <v>116.614285714285</v>
      </c>
      <c r="Y79" s="22">
        <v>185.935714285714</v>
      </c>
      <c r="Z79" s="22">
        <v>297.957142857142</v>
      </c>
      <c r="AA79" s="23">
        <v>371.085714285714</v>
      </c>
      <c r="AB79" s="21">
        <v>0</v>
      </c>
      <c r="AC79">
        <v>0</v>
      </c>
      <c r="AD79" s="22">
        <v>3.3</v>
      </c>
      <c r="AE79" s="22">
        <v>12.857142857142801</v>
      </c>
      <c r="AF79" s="22">
        <v>-48.721428571428497</v>
      </c>
      <c r="AG79" s="22">
        <v>-51.621428571428503</v>
      </c>
      <c r="AH79" s="23">
        <v>-48.457142857142799</v>
      </c>
    </row>
    <row r="80" spans="1:34" x14ac:dyDescent="0.25">
      <c r="A80" t="s">
        <v>720</v>
      </c>
      <c r="B80" t="s">
        <v>10480</v>
      </c>
      <c r="C80" t="s">
        <v>10481</v>
      </c>
      <c r="D80" t="s">
        <v>10482</v>
      </c>
      <c r="E80" t="s">
        <v>10483</v>
      </c>
      <c r="F80" t="s">
        <v>10484</v>
      </c>
      <c r="G80" t="s">
        <v>10485</v>
      </c>
      <c r="H80" s="20" t="s">
        <v>10486</v>
      </c>
      <c r="I80" t="s">
        <v>10487</v>
      </c>
      <c r="J80" t="s">
        <v>10488</v>
      </c>
      <c r="K80" t="s">
        <v>10489</v>
      </c>
      <c r="L80" t="s">
        <v>10490</v>
      </c>
      <c r="M80" t="s">
        <v>10491</v>
      </c>
      <c r="N80" t="s">
        <v>10492</v>
      </c>
      <c r="O80" s="20" t="s">
        <v>10493</v>
      </c>
      <c r="P80" t="s">
        <v>9461</v>
      </c>
      <c r="Q80" t="s">
        <v>9445</v>
      </c>
      <c r="R80" t="s">
        <v>9445</v>
      </c>
      <c r="S80" t="s">
        <v>9446</v>
      </c>
      <c r="T80" s="20" t="s">
        <v>9446</v>
      </c>
      <c r="U80" s="21">
        <v>100</v>
      </c>
      <c r="V80">
        <v>100</v>
      </c>
      <c r="W80" s="22">
        <v>72.735714285714295</v>
      </c>
      <c r="X80" s="22">
        <v>97.107142857142804</v>
      </c>
      <c r="Y80" s="22">
        <v>120.62857142857099</v>
      </c>
      <c r="Z80" s="22">
        <v>173.51428571428499</v>
      </c>
      <c r="AA80" s="23">
        <v>207.371428571428</v>
      </c>
      <c r="AB80" s="21">
        <v>0</v>
      </c>
      <c r="AC80">
        <v>0</v>
      </c>
      <c r="AD80" s="22">
        <v>-0.42142857142857099</v>
      </c>
      <c r="AE80" s="22">
        <v>5.4142857142857101</v>
      </c>
      <c r="AF80" s="22">
        <v>-23.678571428571399</v>
      </c>
      <c r="AG80" s="22">
        <v>88.521428571428501</v>
      </c>
      <c r="AH80" s="23">
        <v>286.62857142857098</v>
      </c>
    </row>
    <row r="81" spans="1:34" x14ac:dyDescent="0.25">
      <c r="A81" t="s">
        <v>724</v>
      </c>
      <c r="B81" t="s">
        <v>10494</v>
      </c>
      <c r="C81" t="s">
        <v>10495</v>
      </c>
      <c r="D81" t="s">
        <v>10496</v>
      </c>
      <c r="E81" t="s">
        <v>10497</v>
      </c>
      <c r="F81" t="s">
        <v>10498</v>
      </c>
      <c r="G81" t="s">
        <v>10499</v>
      </c>
      <c r="H81" s="20" t="s">
        <v>10500</v>
      </c>
      <c r="I81" t="s">
        <v>10501</v>
      </c>
      <c r="J81" t="s">
        <v>10502</v>
      </c>
      <c r="K81" t="s">
        <v>10503</v>
      </c>
      <c r="L81" t="s">
        <v>10504</v>
      </c>
      <c r="M81" t="s">
        <v>10505</v>
      </c>
      <c r="N81" t="s">
        <v>10506</v>
      </c>
      <c r="O81" s="20" t="s">
        <v>10507</v>
      </c>
      <c r="P81" t="s">
        <v>9445</v>
      </c>
      <c r="Q81" t="s">
        <v>9445</v>
      </c>
      <c r="R81" t="s">
        <v>9445</v>
      </c>
      <c r="S81" t="s">
        <v>9446</v>
      </c>
      <c r="T81" s="20" t="s">
        <v>9446</v>
      </c>
      <c r="U81" s="21">
        <v>100</v>
      </c>
      <c r="V81">
        <v>100</v>
      </c>
      <c r="W81" s="22">
        <v>81.128571428571405</v>
      </c>
      <c r="X81" s="22">
        <v>93.742857142857105</v>
      </c>
      <c r="Y81" s="22">
        <v>101.85</v>
      </c>
      <c r="Z81" s="22">
        <v>124.164285714285</v>
      </c>
      <c r="AA81" s="23">
        <v>152</v>
      </c>
      <c r="AB81" s="21">
        <v>0</v>
      </c>
      <c r="AC81">
        <v>0</v>
      </c>
      <c r="AD81" s="22">
        <v>66.907142857142802</v>
      </c>
      <c r="AE81" s="22">
        <v>-1456.1714285714199</v>
      </c>
      <c r="AF81" s="22">
        <v>348.37857142857098</v>
      </c>
      <c r="AG81" s="22">
        <v>126.65714285714201</v>
      </c>
      <c r="AH81" s="23">
        <v>1984.1571428571399</v>
      </c>
    </row>
    <row r="82" spans="1:34" x14ac:dyDescent="0.25">
      <c r="A82" t="s">
        <v>729</v>
      </c>
      <c r="B82" t="s">
        <v>10508</v>
      </c>
      <c r="C82" t="s">
        <v>10509</v>
      </c>
      <c r="D82" t="s">
        <v>10510</v>
      </c>
      <c r="E82" t="s">
        <v>10511</v>
      </c>
      <c r="F82" t="s">
        <v>10512</v>
      </c>
      <c r="G82" t="s">
        <v>10513</v>
      </c>
      <c r="H82" s="20" t="s">
        <v>10514</v>
      </c>
      <c r="I82" t="s">
        <v>10515</v>
      </c>
      <c r="J82" t="s">
        <v>10516</v>
      </c>
      <c r="K82" t="s">
        <v>10517</v>
      </c>
      <c r="L82" t="s">
        <v>10518</v>
      </c>
      <c r="M82" t="s">
        <v>10519</v>
      </c>
      <c r="N82" t="s">
        <v>10520</v>
      </c>
      <c r="O82" s="20" t="s">
        <v>10521</v>
      </c>
      <c r="P82" t="s">
        <v>9445</v>
      </c>
      <c r="Q82" t="s">
        <v>9446</v>
      </c>
      <c r="R82" t="s">
        <v>9446</v>
      </c>
      <c r="S82" t="s">
        <v>9446</v>
      </c>
      <c r="T82" s="20" t="s">
        <v>9446</v>
      </c>
      <c r="U82" s="21">
        <v>100</v>
      </c>
      <c r="V82">
        <v>100</v>
      </c>
      <c r="W82" s="22">
        <v>62.507142857142803</v>
      </c>
      <c r="X82" s="22">
        <v>136.42857142857099</v>
      </c>
      <c r="Y82" s="22">
        <v>176.1</v>
      </c>
      <c r="Z82" s="22">
        <v>326.55</v>
      </c>
      <c r="AA82" s="23">
        <v>340.11428571428502</v>
      </c>
      <c r="AB82" s="21">
        <v>0</v>
      </c>
      <c r="AC82">
        <v>0</v>
      </c>
      <c r="AD82" s="22">
        <v>-55.478571428571399</v>
      </c>
      <c r="AE82" s="22">
        <v>-15.842857142857101</v>
      </c>
      <c r="AF82" s="22">
        <v>-11.049999999999899</v>
      </c>
      <c r="AG82" s="22">
        <v>-52.042857142857102</v>
      </c>
      <c r="AH82" s="23">
        <v>-55.014285714285698</v>
      </c>
    </row>
    <row r="83" spans="1:34" x14ac:dyDescent="0.25">
      <c r="A83" t="s">
        <v>733</v>
      </c>
      <c r="B83" t="s">
        <v>10522</v>
      </c>
      <c r="C83" t="s">
        <v>10523</v>
      </c>
      <c r="D83" t="s">
        <v>10524</v>
      </c>
      <c r="E83" t="s">
        <v>10525</v>
      </c>
      <c r="F83" t="s">
        <v>10526</v>
      </c>
      <c r="G83" t="s">
        <v>10527</v>
      </c>
      <c r="H83" s="20" t="s">
        <v>10528</v>
      </c>
      <c r="I83" t="s">
        <v>10529</v>
      </c>
      <c r="J83" t="s">
        <v>10530</v>
      </c>
      <c r="K83" t="s">
        <v>10531</v>
      </c>
      <c r="L83" t="s">
        <v>10532</v>
      </c>
      <c r="M83" t="s">
        <v>10533</v>
      </c>
      <c r="N83" t="s">
        <v>10534</v>
      </c>
      <c r="O83" s="20" t="s">
        <v>10535</v>
      </c>
      <c r="P83" t="s">
        <v>9461</v>
      </c>
      <c r="Q83" t="s">
        <v>9445</v>
      </c>
      <c r="R83" t="s">
        <v>9445</v>
      </c>
      <c r="S83" t="s">
        <v>9446</v>
      </c>
      <c r="T83" s="20" t="s">
        <v>9446</v>
      </c>
      <c r="U83" s="21">
        <v>100</v>
      </c>
      <c r="V83">
        <v>100</v>
      </c>
      <c r="W83" s="22">
        <v>78.521428571428501</v>
      </c>
      <c r="X83" s="22">
        <v>100.45</v>
      </c>
      <c r="Y83" s="22">
        <v>122.435714285714</v>
      </c>
      <c r="Z83" s="22">
        <v>167.03571428571399</v>
      </c>
      <c r="AA83" s="23">
        <v>198.71428571428501</v>
      </c>
      <c r="AB83" s="21">
        <v>0</v>
      </c>
      <c r="AC83">
        <v>0</v>
      </c>
      <c r="AD83" s="22">
        <v>-67.95</v>
      </c>
      <c r="AE83" s="22">
        <v>-125.792857142857</v>
      </c>
      <c r="AF83" s="22">
        <v>12173.257142857099</v>
      </c>
      <c r="AG83" s="22">
        <v>-35.264285714285698</v>
      </c>
      <c r="AH83" s="23">
        <v>-44.271428571428501</v>
      </c>
    </row>
    <row r="84" spans="1:34" x14ac:dyDescent="0.25">
      <c r="A84" t="s">
        <v>738</v>
      </c>
      <c r="B84" t="s">
        <v>10536</v>
      </c>
      <c r="C84" t="s">
        <v>10537</v>
      </c>
      <c r="D84" t="s">
        <v>10538</v>
      </c>
      <c r="E84" t="s">
        <v>10539</v>
      </c>
      <c r="F84" t="s">
        <v>10540</v>
      </c>
      <c r="G84" t="s">
        <v>10541</v>
      </c>
      <c r="H84" s="20" t="s">
        <v>10542</v>
      </c>
      <c r="I84" t="s">
        <v>10543</v>
      </c>
      <c r="J84" t="s">
        <v>10544</v>
      </c>
      <c r="K84" t="s">
        <v>10545</v>
      </c>
      <c r="L84" t="s">
        <v>10546</v>
      </c>
      <c r="M84" t="s">
        <v>10547</v>
      </c>
      <c r="N84" t="s">
        <v>10548</v>
      </c>
      <c r="O84" s="20" t="s">
        <v>10549</v>
      </c>
      <c r="P84" t="s">
        <v>9445</v>
      </c>
      <c r="Q84" t="s">
        <v>9445</v>
      </c>
      <c r="R84" t="s">
        <v>9445</v>
      </c>
      <c r="S84" t="s">
        <v>9446</v>
      </c>
      <c r="T84" s="20" t="s">
        <v>9446</v>
      </c>
      <c r="U84" s="21">
        <v>100</v>
      </c>
      <c r="V84">
        <v>100</v>
      </c>
      <c r="W84" s="22">
        <v>89.392857142857096</v>
      </c>
      <c r="X84" s="22">
        <v>95.828571428571394</v>
      </c>
      <c r="Y84" s="22">
        <v>105.528571428571</v>
      </c>
      <c r="Z84" s="22">
        <v>129.435714285714</v>
      </c>
      <c r="AA84" s="23">
        <v>147.67142857142801</v>
      </c>
      <c r="AB84" s="21">
        <v>0</v>
      </c>
      <c r="AC84">
        <v>0</v>
      </c>
      <c r="AD84" s="22">
        <v>10.714285714285699</v>
      </c>
      <c r="AE84" s="22">
        <v>-811.12142857142805</v>
      </c>
      <c r="AF84" s="22">
        <v>-22.157142857142802</v>
      </c>
      <c r="AG84" s="22">
        <v>42.035714285714199</v>
      </c>
      <c r="AH84" s="23">
        <v>24.242857142857101</v>
      </c>
    </row>
    <row r="85" spans="1:34" x14ac:dyDescent="0.25">
      <c r="A85" t="s">
        <v>744</v>
      </c>
      <c r="B85" t="s">
        <v>10550</v>
      </c>
      <c r="C85" t="s">
        <v>10551</v>
      </c>
      <c r="D85" t="s">
        <v>10552</v>
      </c>
      <c r="E85" t="s">
        <v>10553</v>
      </c>
      <c r="F85" t="s">
        <v>10554</v>
      </c>
      <c r="G85" t="s">
        <v>10555</v>
      </c>
      <c r="H85" s="20" t="s">
        <v>10556</v>
      </c>
      <c r="I85" t="s">
        <v>10557</v>
      </c>
      <c r="J85" t="s">
        <v>10558</v>
      </c>
      <c r="K85" t="s">
        <v>10559</v>
      </c>
      <c r="L85" t="s">
        <v>10560</v>
      </c>
      <c r="M85" t="s">
        <v>10561</v>
      </c>
      <c r="N85" t="s">
        <v>10562</v>
      </c>
      <c r="O85" s="20" t="s">
        <v>10563</v>
      </c>
      <c r="P85" t="s">
        <v>9461</v>
      </c>
      <c r="Q85" t="s">
        <v>9445</v>
      </c>
      <c r="R85" t="s">
        <v>9445</v>
      </c>
      <c r="S85" t="s">
        <v>9446</v>
      </c>
      <c r="T85" s="20" t="s">
        <v>9446</v>
      </c>
      <c r="U85" s="21">
        <v>100</v>
      </c>
      <c r="V85">
        <v>100</v>
      </c>
      <c r="W85" s="22">
        <v>70.828571428571394</v>
      </c>
      <c r="X85" s="22">
        <v>88.971428571428504</v>
      </c>
      <c r="Y85" s="22">
        <v>111.06428571428501</v>
      </c>
      <c r="Z85" s="22">
        <v>131.26428571428499</v>
      </c>
      <c r="AA85" s="23">
        <v>147.74285714285699</v>
      </c>
      <c r="AB85" s="21">
        <v>0</v>
      </c>
      <c r="AC85">
        <v>0</v>
      </c>
      <c r="AD85" s="22">
        <v>121.328571428571</v>
      </c>
      <c r="AE85" s="22">
        <v>58.935714285714198</v>
      </c>
      <c r="AF85" s="22">
        <v>23.3</v>
      </c>
      <c r="AG85" s="22">
        <v>79.742857142857105</v>
      </c>
      <c r="AH85" s="23">
        <v>-54.4</v>
      </c>
    </row>
    <row r="86" spans="1:34" x14ac:dyDescent="0.25">
      <c r="A86" t="s">
        <v>749</v>
      </c>
      <c r="B86" t="s">
        <v>10564</v>
      </c>
      <c r="C86" t="s">
        <v>10565</v>
      </c>
      <c r="D86" t="s">
        <v>10566</v>
      </c>
      <c r="E86" t="s">
        <v>10567</v>
      </c>
      <c r="F86" t="s">
        <v>10568</v>
      </c>
      <c r="G86" t="s">
        <v>10569</v>
      </c>
      <c r="H86" s="20" t="s">
        <v>10570</v>
      </c>
      <c r="I86" t="s">
        <v>10571</v>
      </c>
      <c r="J86" t="s">
        <v>10572</v>
      </c>
      <c r="K86" t="s">
        <v>10573</v>
      </c>
      <c r="L86" t="s">
        <v>10574</v>
      </c>
      <c r="M86" t="s">
        <v>10575</v>
      </c>
      <c r="N86" t="s">
        <v>10576</v>
      </c>
      <c r="O86" s="20" t="s">
        <v>10577</v>
      </c>
      <c r="P86" t="s">
        <v>9461</v>
      </c>
      <c r="Q86" t="s">
        <v>9461</v>
      </c>
      <c r="R86" t="s">
        <v>9445</v>
      </c>
      <c r="S86" t="s">
        <v>9445</v>
      </c>
      <c r="T86" s="20" t="s">
        <v>9446</v>
      </c>
      <c r="U86" s="21">
        <v>100</v>
      </c>
      <c r="V86">
        <v>100</v>
      </c>
      <c r="W86" s="22">
        <v>83.671428571428507</v>
      </c>
      <c r="X86" s="22">
        <v>108.142857142857</v>
      </c>
      <c r="Y86" s="22">
        <v>95.607142857142804</v>
      </c>
      <c r="Z86" s="22">
        <v>118.757142857142</v>
      </c>
      <c r="AA86" s="23">
        <v>142.21428571428501</v>
      </c>
      <c r="AB86" s="21">
        <v>0</v>
      </c>
      <c r="AC86">
        <v>0</v>
      </c>
      <c r="AD86" s="22">
        <v>-295.81428571428501</v>
      </c>
      <c r="AE86" s="22">
        <v>28.635714285714201</v>
      </c>
      <c r="AF86" s="22">
        <v>37.385714285714201</v>
      </c>
      <c r="AG86" s="22">
        <v>-236.621428571428</v>
      </c>
      <c r="AH86" s="23">
        <v>-16.657142857142802</v>
      </c>
    </row>
    <row r="87" spans="1:34" x14ac:dyDescent="0.25">
      <c r="A87" t="s">
        <v>755</v>
      </c>
      <c r="B87" t="s">
        <v>10578</v>
      </c>
      <c r="C87" t="s">
        <v>10579</v>
      </c>
      <c r="D87" t="s">
        <v>10580</v>
      </c>
      <c r="E87" t="s">
        <v>10581</v>
      </c>
      <c r="F87" t="s">
        <v>10582</v>
      </c>
      <c r="G87" t="s">
        <v>10583</v>
      </c>
      <c r="H87" s="20" t="s">
        <v>10584</v>
      </c>
      <c r="I87" t="s">
        <v>10585</v>
      </c>
      <c r="J87" t="s">
        <v>10586</v>
      </c>
      <c r="K87" t="s">
        <v>10587</v>
      </c>
      <c r="L87" t="s">
        <v>10588</v>
      </c>
      <c r="M87" t="s">
        <v>10589</v>
      </c>
      <c r="N87" t="s">
        <v>10590</v>
      </c>
      <c r="O87" s="20" t="s">
        <v>10591</v>
      </c>
      <c r="P87" t="s">
        <v>9445</v>
      </c>
      <c r="Q87" t="s">
        <v>9445</v>
      </c>
      <c r="R87" t="s">
        <v>9445</v>
      </c>
      <c r="S87" t="s">
        <v>9446</v>
      </c>
      <c r="T87" s="20" t="s">
        <v>9446</v>
      </c>
      <c r="U87" s="21">
        <v>100</v>
      </c>
      <c r="V87">
        <v>100</v>
      </c>
      <c r="W87" s="22">
        <v>74.964285714285694</v>
      </c>
      <c r="X87" s="22">
        <v>81.728571428571399</v>
      </c>
      <c r="Y87" s="22">
        <v>103.392857142857</v>
      </c>
      <c r="Z87" s="22">
        <v>112.885714285714</v>
      </c>
      <c r="AA87" s="23">
        <v>149.6</v>
      </c>
      <c r="AB87" s="21">
        <v>0</v>
      </c>
      <c r="AC87">
        <v>0</v>
      </c>
      <c r="AD87" s="22">
        <v>-169.94285714285701</v>
      </c>
      <c r="AE87" s="22">
        <v>4.0357142857142803</v>
      </c>
      <c r="AF87" s="22">
        <v>-6.3214285714285703</v>
      </c>
      <c r="AG87" s="22">
        <v>116.81428571428501</v>
      </c>
      <c r="AH87" s="23">
        <v>-21.385714285714201</v>
      </c>
    </row>
    <row r="88" spans="1:34" x14ac:dyDescent="0.25">
      <c r="A88" t="s">
        <v>760</v>
      </c>
      <c r="B88" t="s">
        <v>10592</v>
      </c>
      <c r="C88" t="s">
        <v>10593</v>
      </c>
      <c r="D88" t="s">
        <v>10594</v>
      </c>
      <c r="E88" t="s">
        <v>10595</v>
      </c>
      <c r="F88" t="s">
        <v>10596</v>
      </c>
      <c r="G88" t="s">
        <v>10597</v>
      </c>
      <c r="H88" s="20" t="s">
        <v>10598</v>
      </c>
      <c r="I88" t="s">
        <v>10599</v>
      </c>
      <c r="J88" t="s">
        <v>10600</v>
      </c>
      <c r="K88" t="s">
        <v>10601</v>
      </c>
      <c r="L88" t="s">
        <v>10602</v>
      </c>
      <c r="M88" t="s">
        <v>10603</v>
      </c>
      <c r="N88" t="s">
        <v>10604</v>
      </c>
      <c r="O88" s="20" t="s">
        <v>10605</v>
      </c>
      <c r="P88" t="s">
        <v>9445</v>
      </c>
      <c r="Q88" t="s">
        <v>9445</v>
      </c>
      <c r="R88" t="s">
        <v>9445</v>
      </c>
      <c r="S88" t="s">
        <v>9446</v>
      </c>
      <c r="T88" s="20" t="s">
        <v>9446</v>
      </c>
      <c r="U88" s="21">
        <v>100</v>
      </c>
      <c r="V88">
        <v>100</v>
      </c>
      <c r="W88" s="22">
        <v>75.664285714285697</v>
      </c>
      <c r="X88" s="22">
        <v>92.157142857142802</v>
      </c>
      <c r="Y88" s="22">
        <v>121.22142857142801</v>
      </c>
      <c r="Z88" s="22">
        <v>160.37857142857101</v>
      </c>
      <c r="AA88" s="23">
        <v>224.07142857142799</v>
      </c>
      <c r="AB88" s="21">
        <v>0</v>
      </c>
      <c r="AC88">
        <v>0</v>
      </c>
      <c r="AD88" s="22">
        <v>-144.142857142857</v>
      </c>
      <c r="AE88" s="22">
        <v>153.19999999999999</v>
      </c>
      <c r="AF88" s="22">
        <v>-214.27857142857101</v>
      </c>
      <c r="AG88" s="22">
        <v>5.6428571428571397</v>
      </c>
      <c r="AH88" s="23">
        <v>-13.357142857142801</v>
      </c>
    </row>
    <row r="89" spans="1:34" x14ac:dyDescent="0.25">
      <c r="A89" t="s">
        <v>765</v>
      </c>
      <c r="B89" t="s">
        <v>10606</v>
      </c>
      <c r="C89" t="s">
        <v>10607</v>
      </c>
      <c r="D89" t="s">
        <v>10608</v>
      </c>
      <c r="E89" t="s">
        <v>10609</v>
      </c>
      <c r="F89" t="s">
        <v>10610</v>
      </c>
      <c r="G89" t="s">
        <v>10611</v>
      </c>
      <c r="H89" s="20" t="s">
        <v>10612</v>
      </c>
      <c r="I89" t="s">
        <v>10613</v>
      </c>
      <c r="J89" t="s">
        <v>10614</v>
      </c>
      <c r="K89" t="s">
        <v>10615</v>
      </c>
      <c r="L89" t="s">
        <v>10616</v>
      </c>
      <c r="M89" t="s">
        <v>10617</v>
      </c>
      <c r="N89" t="s">
        <v>10618</v>
      </c>
      <c r="O89" s="20" t="s">
        <v>10619</v>
      </c>
      <c r="P89" t="s">
        <v>9445</v>
      </c>
      <c r="Q89" t="s">
        <v>9445</v>
      </c>
      <c r="R89" t="s">
        <v>9445</v>
      </c>
      <c r="S89" t="s">
        <v>9445</v>
      </c>
      <c r="T89" s="20" t="s">
        <v>9446</v>
      </c>
      <c r="U89" s="21">
        <v>100</v>
      </c>
      <c r="V89">
        <v>100</v>
      </c>
      <c r="W89" s="22">
        <v>84.814285714285703</v>
      </c>
      <c r="X89" s="22">
        <v>113.55</v>
      </c>
      <c r="Y89" s="22">
        <v>147.69285714285701</v>
      </c>
      <c r="Z89" s="22">
        <v>175.75</v>
      </c>
      <c r="AA89" s="23">
        <v>264.85714285714198</v>
      </c>
      <c r="AB89" s="21">
        <v>0</v>
      </c>
      <c r="AC89">
        <v>0</v>
      </c>
      <c r="AD89" s="22">
        <v>2.9928571428571402</v>
      </c>
      <c r="AE89" s="22">
        <v>26.757142857142799</v>
      </c>
      <c r="AF89" s="22">
        <v>2.8</v>
      </c>
      <c r="AG89" s="22">
        <v>44.814285714285703</v>
      </c>
      <c r="AH89" s="23">
        <v>-36.757142857142803</v>
      </c>
    </row>
    <row r="90" spans="1:34" x14ac:dyDescent="0.25">
      <c r="A90" t="s">
        <v>771</v>
      </c>
      <c r="B90" t="s">
        <v>10620</v>
      </c>
      <c r="C90" t="s">
        <v>10621</v>
      </c>
      <c r="D90" t="s">
        <v>10622</v>
      </c>
      <c r="E90" t="s">
        <v>10623</v>
      </c>
      <c r="F90" t="s">
        <v>10624</v>
      </c>
      <c r="G90" t="s">
        <v>10625</v>
      </c>
      <c r="H90" s="20" t="s">
        <v>10626</v>
      </c>
      <c r="I90" t="s">
        <v>10627</v>
      </c>
      <c r="J90" t="s">
        <v>10628</v>
      </c>
      <c r="K90" t="s">
        <v>10629</v>
      </c>
      <c r="L90" t="s">
        <v>10630</v>
      </c>
      <c r="M90" t="s">
        <v>10631</v>
      </c>
      <c r="N90" t="s">
        <v>10632</v>
      </c>
      <c r="O90" s="20" t="s">
        <v>10633</v>
      </c>
      <c r="P90" t="s">
        <v>9445</v>
      </c>
      <c r="Q90" t="s">
        <v>9446</v>
      </c>
      <c r="R90" t="s">
        <v>9445</v>
      </c>
      <c r="S90" t="s">
        <v>9446</v>
      </c>
      <c r="T90" s="20" t="s">
        <v>9446</v>
      </c>
      <c r="U90" s="21">
        <v>100</v>
      </c>
      <c r="V90">
        <v>100</v>
      </c>
      <c r="W90" s="22">
        <v>66.242857142857105</v>
      </c>
      <c r="X90" s="22">
        <v>111.06428571428501</v>
      </c>
      <c r="Y90" s="22">
        <v>179.335714285714</v>
      </c>
      <c r="Z90" s="22">
        <v>245.65714285714199</v>
      </c>
      <c r="AA90" s="23">
        <v>239</v>
      </c>
      <c r="AB90" s="21">
        <v>0</v>
      </c>
      <c r="AC90">
        <v>0</v>
      </c>
      <c r="AD90" s="22">
        <v>8.5714285714285605</v>
      </c>
      <c r="AE90" s="22">
        <v>223.771428571428</v>
      </c>
      <c r="AF90" s="22">
        <v>-132.5</v>
      </c>
      <c r="AG90" s="22">
        <v>36.8071428571428</v>
      </c>
      <c r="AH90" s="23">
        <v>-35.799999999999997</v>
      </c>
    </row>
    <row r="91" spans="1:34" x14ac:dyDescent="0.25">
      <c r="A91" t="s">
        <v>775</v>
      </c>
      <c r="B91" t="s">
        <v>10634</v>
      </c>
      <c r="C91" t="s">
        <v>10635</v>
      </c>
      <c r="D91" t="s">
        <v>10636</v>
      </c>
      <c r="E91" t="s">
        <v>10637</v>
      </c>
      <c r="F91" t="s">
        <v>10638</v>
      </c>
      <c r="G91" t="s">
        <v>10639</v>
      </c>
      <c r="H91" s="20" t="s">
        <v>10640</v>
      </c>
      <c r="I91" t="s">
        <v>10641</v>
      </c>
      <c r="J91" t="s">
        <v>10642</v>
      </c>
      <c r="K91" t="s">
        <v>10643</v>
      </c>
      <c r="L91" t="s">
        <v>10644</v>
      </c>
      <c r="M91" t="s">
        <v>10645</v>
      </c>
      <c r="N91" t="s">
        <v>10646</v>
      </c>
      <c r="O91" s="20" t="s">
        <v>10647</v>
      </c>
      <c r="P91" t="s">
        <v>9445</v>
      </c>
      <c r="Q91" t="s">
        <v>9445</v>
      </c>
      <c r="R91" t="s">
        <v>9445</v>
      </c>
      <c r="S91" t="s">
        <v>9446</v>
      </c>
      <c r="T91" s="20" t="s">
        <v>9446</v>
      </c>
      <c r="U91" s="21">
        <v>100</v>
      </c>
      <c r="V91">
        <v>100</v>
      </c>
      <c r="W91" s="22">
        <v>75.721428571428504</v>
      </c>
      <c r="X91" s="22">
        <v>111.60714285714199</v>
      </c>
      <c r="Y91" s="22">
        <v>95.95</v>
      </c>
      <c r="Z91" s="22">
        <v>147.31428571428501</v>
      </c>
      <c r="AA91" s="23">
        <v>219.44285714285701</v>
      </c>
      <c r="AB91" s="21">
        <v>0</v>
      </c>
      <c r="AC91">
        <v>0</v>
      </c>
      <c r="AD91" s="22">
        <v>4.6642857142857101</v>
      </c>
      <c r="AE91" s="22">
        <v>820.23571428571404</v>
      </c>
      <c r="AF91" s="22">
        <v>37.585714285714197</v>
      </c>
      <c r="AG91" s="22">
        <v>39.6142857142857</v>
      </c>
      <c r="AH91" s="23">
        <v>-9.1285714285714299</v>
      </c>
    </row>
    <row r="92" spans="1:34" x14ac:dyDescent="0.25">
      <c r="A92" t="s">
        <v>782</v>
      </c>
      <c r="B92" t="s">
        <v>10648</v>
      </c>
      <c r="C92" t="s">
        <v>10649</v>
      </c>
      <c r="D92" t="s">
        <v>10650</v>
      </c>
      <c r="E92" t="s">
        <v>10651</v>
      </c>
      <c r="F92" t="s">
        <v>10652</v>
      </c>
      <c r="G92" t="s">
        <v>10653</v>
      </c>
      <c r="H92" s="20" t="s">
        <v>10654</v>
      </c>
      <c r="I92" t="s">
        <v>10655</v>
      </c>
      <c r="J92" t="s">
        <v>10656</v>
      </c>
      <c r="K92" t="s">
        <v>10657</v>
      </c>
      <c r="L92" t="s">
        <v>10658</v>
      </c>
      <c r="M92" t="s">
        <v>10659</v>
      </c>
      <c r="N92" t="s">
        <v>10660</v>
      </c>
      <c r="O92" s="20" t="s">
        <v>10661</v>
      </c>
      <c r="P92" t="s">
        <v>9461</v>
      </c>
      <c r="Q92" t="s">
        <v>9446</v>
      </c>
      <c r="R92" t="s">
        <v>9445</v>
      </c>
      <c r="S92" t="s">
        <v>9446</v>
      </c>
      <c r="T92" s="20" t="s">
        <v>9446</v>
      </c>
      <c r="U92" s="21">
        <v>100</v>
      </c>
      <c r="V92">
        <v>100</v>
      </c>
      <c r="W92" s="22">
        <v>87.928571428571402</v>
      </c>
      <c r="X92" s="22">
        <v>97.607142857142804</v>
      </c>
      <c r="Y92" s="22">
        <v>112.25</v>
      </c>
      <c r="Z92" s="22">
        <v>138.42857142857099</v>
      </c>
      <c r="AA92" s="23">
        <v>202.88571428571399</v>
      </c>
      <c r="AB92" s="21">
        <v>0</v>
      </c>
      <c r="AC92">
        <v>0</v>
      </c>
      <c r="AD92" s="22">
        <v>-8.1214285714285595</v>
      </c>
      <c r="AE92" s="22">
        <v>15.007142857142799</v>
      </c>
      <c r="AF92" s="22">
        <v>-44.257142857142803</v>
      </c>
      <c r="AG92" s="22">
        <v>62.621428571428503</v>
      </c>
      <c r="AH92" s="23">
        <v>-56.142857142857103</v>
      </c>
    </row>
    <row r="93" spans="1:34" x14ac:dyDescent="0.25">
      <c r="A93" t="s">
        <v>788</v>
      </c>
      <c r="B93" t="s">
        <v>10662</v>
      </c>
      <c r="C93" t="s">
        <v>10663</v>
      </c>
      <c r="D93" t="s">
        <v>10664</v>
      </c>
      <c r="E93" t="s">
        <v>10665</v>
      </c>
      <c r="F93" t="s">
        <v>10666</v>
      </c>
      <c r="G93" t="s">
        <v>10667</v>
      </c>
      <c r="H93" s="20" t="s">
        <v>10668</v>
      </c>
      <c r="I93" t="s">
        <v>10669</v>
      </c>
      <c r="J93" t="s">
        <v>10670</v>
      </c>
      <c r="K93" t="s">
        <v>10671</v>
      </c>
      <c r="L93" t="s">
        <v>10672</v>
      </c>
      <c r="M93" t="s">
        <v>10673</v>
      </c>
      <c r="N93" t="s">
        <v>10674</v>
      </c>
      <c r="O93" s="20" t="s">
        <v>10675</v>
      </c>
      <c r="P93" t="s">
        <v>9445</v>
      </c>
      <c r="Q93" t="s">
        <v>9461</v>
      </c>
      <c r="R93" t="s">
        <v>9445</v>
      </c>
      <c r="S93" t="s">
        <v>9446</v>
      </c>
      <c r="T93" s="20" t="s">
        <v>9446</v>
      </c>
      <c r="U93" s="21">
        <v>100</v>
      </c>
      <c r="V93">
        <v>100</v>
      </c>
      <c r="W93" s="22">
        <v>91.178571428571402</v>
      </c>
      <c r="X93" s="22">
        <v>95.528571428571396</v>
      </c>
      <c r="Y93" s="22">
        <v>96.064285714285703</v>
      </c>
      <c r="Z93" s="22">
        <v>122.94285714285699</v>
      </c>
      <c r="AA93" s="23">
        <v>161.75714285714199</v>
      </c>
      <c r="AB93" s="21">
        <v>0</v>
      </c>
      <c r="AC93">
        <v>0</v>
      </c>
      <c r="AD93" s="22">
        <v>-31.207142857142799</v>
      </c>
      <c r="AE93" s="22">
        <v>51.478571428571399</v>
      </c>
      <c r="AF93" s="22">
        <v>-66.292857142857102</v>
      </c>
      <c r="AG93" s="22">
        <v>111.307142857142</v>
      </c>
      <c r="AH93" s="23">
        <v>-61.228571428571399</v>
      </c>
    </row>
    <row r="94" spans="1:34" x14ac:dyDescent="0.25">
      <c r="A94" t="s">
        <v>796</v>
      </c>
      <c r="B94" t="s">
        <v>10676</v>
      </c>
      <c r="C94" t="s">
        <v>10677</v>
      </c>
      <c r="D94" t="s">
        <v>10678</v>
      </c>
      <c r="E94" t="s">
        <v>10679</v>
      </c>
      <c r="F94" t="s">
        <v>10680</v>
      </c>
      <c r="G94" t="s">
        <v>10681</v>
      </c>
      <c r="H94" s="20" t="s">
        <v>10682</v>
      </c>
      <c r="I94" t="s">
        <v>10683</v>
      </c>
      <c r="J94" t="s">
        <v>10684</v>
      </c>
      <c r="K94" t="s">
        <v>10685</v>
      </c>
      <c r="L94" t="s">
        <v>10686</v>
      </c>
      <c r="M94" t="s">
        <v>10687</v>
      </c>
      <c r="N94" t="s">
        <v>10688</v>
      </c>
      <c r="O94" s="20" t="s">
        <v>10689</v>
      </c>
      <c r="P94" t="s">
        <v>9445</v>
      </c>
      <c r="Q94" t="s">
        <v>9445</v>
      </c>
      <c r="R94" t="s">
        <v>9445</v>
      </c>
      <c r="S94" t="s">
        <v>9446</v>
      </c>
      <c r="T94" s="20" t="s">
        <v>9446</v>
      </c>
      <c r="U94" s="21">
        <v>100</v>
      </c>
      <c r="V94">
        <v>100</v>
      </c>
      <c r="W94" s="22">
        <v>68.892857142857096</v>
      </c>
      <c r="X94" s="22">
        <v>90.714285714285694</v>
      </c>
      <c r="Y94" s="22">
        <v>118.585714285714</v>
      </c>
      <c r="Z94" s="22">
        <v>163.207142857142</v>
      </c>
      <c r="AA94" s="23">
        <v>218.84285714285701</v>
      </c>
      <c r="AB94" s="21">
        <v>0</v>
      </c>
      <c r="AC94">
        <v>0</v>
      </c>
      <c r="AD94" s="22">
        <v>17.885714285714201</v>
      </c>
      <c r="AE94" s="22">
        <v>58.35</v>
      </c>
      <c r="AF94" s="22">
        <v>222.02857142857101</v>
      </c>
      <c r="AG94" s="22">
        <v>5.2642857142857098</v>
      </c>
      <c r="AH94" s="23">
        <v>-11.757142857142799</v>
      </c>
    </row>
    <row r="95" spans="1:34" x14ac:dyDescent="0.25">
      <c r="A95" t="s">
        <v>801</v>
      </c>
      <c r="B95" t="s">
        <v>10690</v>
      </c>
      <c r="C95" t="s">
        <v>10691</v>
      </c>
      <c r="D95" t="s">
        <v>10692</v>
      </c>
      <c r="E95" t="s">
        <v>10693</v>
      </c>
      <c r="F95" t="s">
        <v>10694</v>
      </c>
      <c r="G95" t="s">
        <v>10695</v>
      </c>
      <c r="H95" s="20" t="s">
        <v>10696</v>
      </c>
      <c r="I95" t="s">
        <v>10697</v>
      </c>
      <c r="J95" t="s">
        <v>10698</v>
      </c>
      <c r="K95" t="s">
        <v>10699</v>
      </c>
      <c r="L95" t="s">
        <v>10700</v>
      </c>
      <c r="M95" t="s">
        <v>10701</v>
      </c>
      <c r="N95" t="s">
        <v>10702</v>
      </c>
      <c r="O95" s="20" t="s">
        <v>10703</v>
      </c>
      <c r="P95" t="s">
        <v>9461</v>
      </c>
      <c r="Q95" t="s">
        <v>9445</v>
      </c>
      <c r="R95" t="s">
        <v>9445</v>
      </c>
      <c r="S95" t="s">
        <v>9446</v>
      </c>
      <c r="T95" s="20" t="s">
        <v>9446</v>
      </c>
      <c r="U95" s="21">
        <v>100</v>
      </c>
      <c r="V95">
        <v>100</v>
      </c>
      <c r="W95" s="22">
        <v>77.25</v>
      </c>
      <c r="X95" s="22">
        <v>90.207142857142799</v>
      </c>
      <c r="Y95" s="22">
        <v>115.3</v>
      </c>
      <c r="Z95" s="22">
        <v>154.46428571428501</v>
      </c>
      <c r="AA95" s="23">
        <v>205.85714285714201</v>
      </c>
      <c r="AB95" s="21">
        <v>0</v>
      </c>
      <c r="AC95">
        <v>0</v>
      </c>
      <c r="AD95" s="22">
        <v>401.978571428571</v>
      </c>
      <c r="AE95" s="22">
        <v>-18.6714285714285</v>
      </c>
      <c r="AF95" s="22">
        <v>-5.4999999999999902</v>
      </c>
      <c r="AG95" s="22">
        <v>5.4214285714285699</v>
      </c>
      <c r="AH95" s="23">
        <v>-14.1285714285714</v>
      </c>
    </row>
    <row r="96" spans="1:34" x14ac:dyDescent="0.25">
      <c r="A96" t="s">
        <v>806</v>
      </c>
      <c r="B96" t="s">
        <v>10704</v>
      </c>
      <c r="C96" t="s">
        <v>10705</v>
      </c>
      <c r="D96" t="s">
        <v>10706</v>
      </c>
      <c r="E96" t="s">
        <v>10707</v>
      </c>
      <c r="F96" t="s">
        <v>10708</v>
      </c>
      <c r="G96" t="s">
        <v>10709</v>
      </c>
      <c r="H96" s="20" t="s">
        <v>10710</v>
      </c>
      <c r="I96" t="s">
        <v>10711</v>
      </c>
      <c r="J96" t="s">
        <v>10712</v>
      </c>
      <c r="K96" t="s">
        <v>10713</v>
      </c>
      <c r="L96" t="s">
        <v>10714</v>
      </c>
      <c r="M96" t="s">
        <v>10715</v>
      </c>
      <c r="N96" t="s">
        <v>10716</v>
      </c>
      <c r="O96" s="20" t="s">
        <v>10717</v>
      </c>
      <c r="P96" t="s">
        <v>9445</v>
      </c>
      <c r="Q96" t="s">
        <v>9445</v>
      </c>
      <c r="R96" t="s">
        <v>9445</v>
      </c>
      <c r="S96" t="s">
        <v>9446</v>
      </c>
      <c r="T96" s="20" t="s">
        <v>9446</v>
      </c>
      <c r="U96" s="21">
        <v>100</v>
      </c>
      <c r="V96">
        <v>100</v>
      </c>
      <c r="W96" s="22">
        <v>72.257142857142796</v>
      </c>
      <c r="X96" s="22">
        <v>93.471428571428504</v>
      </c>
      <c r="Y96" s="22">
        <v>117.842857142857</v>
      </c>
      <c r="Z96" s="22">
        <v>159.00714285714199</v>
      </c>
      <c r="AA96" s="23">
        <v>201.34285714285701</v>
      </c>
      <c r="AB96" s="21">
        <v>0</v>
      </c>
      <c r="AC96">
        <v>0</v>
      </c>
      <c r="AD96" s="22">
        <v>48.228571428571399</v>
      </c>
      <c r="AE96" s="22">
        <v>-21.257142857142799</v>
      </c>
      <c r="AF96" s="22">
        <v>-1.3928571428571399</v>
      </c>
      <c r="AG96" s="22">
        <v>-5.8214285714285703</v>
      </c>
      <c r="AH96" s="23">
        <v>-12.1571428571428</v>
      </c>
    </row>
    <row r="97" spans="1:34" x14ac:dyDescent="0.25">
      <c r="A97" t="s">
        <v>810</v>
      </c>
      <c r="B97" t="s">
        <v>10718</v>
      </c>
      <c r="C97" t="s">
        <v>10719</v>
      </c>
      <c r="D97" t="s">
        <v>10720</v>
      </c>
      <c r="E97" t="s">
        <v>10721</v>
      </c>
      <c r="F97" t="s">
        <v>10722</v>
      </c>
      <c r="G97" t="s">
        <v>10723</v>
      </c>
      <c r="H97" s="20" t="s">
        <v>10724</v>
      </c>
      <c r="I97" t="s">
        <v>10725</v>
      </c>
      <c r="J97" t="s">
        <v>10726</v>
      </c>
      <c r="K97" t="s">
        <v>10727</v>
      </c>
      <c r="L97" t="s">
        <v>10728</v>
      </c>
      <c r="M97" t="s">
        <v>10729</v>
      </c>
      <c r="N97" t="s">
        <v>10730</v>
      </c>
      <c r="O97" s="20" t="s">
        <v>10731</v>
      </c>
      <c r="P97" t="s">
        <v>9445</v>
      </c>
      <c r="Q97" t="s">
        <v>9445</v>
      </c>
      <c r="R97" t="s">
        <v>9461</v>
      </c>
      <c r="S97" t="s">
        <v>9445</v>
      </c>
      <c r="T97" s="20" t="s">
        <v>9445</v>
      </c>
      <c r="U97" s="21">
        <v>100</v>
      </c>
      <c r="V97">
        <v>100</v>
      </c>
      <c r="W97" s="22">
        <v>105.69285714285699</v>
      </c>
      <c r="X97" s="22">
        <v>90.064285714285703</v>
      </c>
      <c r="Y97" s="22">
        <v>128.328571428571</v>
      </c>
      <c r="Z97" s="22">
        <v>149.10714285714201</v>
      </c>
      <c r="AA97" s="23">
        <v>190.914285714285</v>
      </c>
      <c r="AB97" s="21">
        <v>0</v>
      </c>
      <c r="AC97">
        <v>0</v>
      </c>
      <c r="AD97" s="22">
        <v>268.23571428571398</v>
      </c>
      <c r="AE97" s="22">
        <v>81.971428571428504</v>
      </c>
      <c r="AF97" s="22">
        <v>57.464285714285701</v>
      </c>
      <c r="AG97" s="22">
        <v>13.2</v>
      </c>
      <c r="AH97" s="23">
        <v>-14.3</v>
      </c>
    </row>
    <row r="98" spans="1:34" x14ac:dyDescent="0.25">
      <c r="A98" t="s">
        <v>818</v>
      </c>
      <c r="B98" t="s">
        <v>10732</v>
      </c>
      <c r="C98" t="s">
        <v>10733</v>
      </c>
      <c r="D98" t="s">
        <v>10734</v>
      </c>
      <c r="E98" t="s">
        <v>10735</v>
      </c>
      <c r="F98" t="s">
        <v>10736</v>
      </c>
      <c r="G98" t="s">
        <v>10737</v>
      </c>
      <c r="H98" s="20" t="s">
        <v>10738</v>
      </c>
      <c r="I98" t="s">
        <v>10739</v>
      </c>
      <c r="J98" t="s">
        <v>10740</v>
      </c>
      <c r="K98" t="s">
        <v>10741</v>
      </c>
      <c r="L98" t="s">
        <v>10742</v>
      </c>
      <c r="M98" t="s">
        <v>10743</v>
      </c>
      <c r="N98" t="s">
        <v>10744</v>
      </c>
      <c r="O98" s="20" t="s">
        <v>10745</v>
      </c>
      <c r="P98" t="s">
        <v>9445</v>
      </c>
      <c r="Q98" t="s">
        <v>9445</v>
      </c>
      <c r="R98" t="s">
        <v>9445</v>
      </c>
      <c r="S98" t="s">
        <v>9445</v>
      </c>
      <c r="T98" s="20" t="s">
        <v>9446</v>
      </c>
      <c r="U98" s="21">
        <v>100</v>
      </c>
      <c r="V98">
        <v>100</v>
      </c>
      <c r="W98" s="22">
        <v>86.285714285714207</v>
      </c>
      <c r="X98" s="22">
        <v>94.078571428571394</v>
      </c>
      <c r="Y98" s="22">
        <v>101.542857142857</v>
      </c>
      <c r="Z98" s="22">
        <v>125.385714285714</v>
      </c>
      <c r="AA98" s="23">
        <v>160.9</v>
      </c>
      <c r="AB98" s="21">
        <v>0</v>
      </c>
      <c r="AC98">
        <v>0</v>
      </c>
      <c r="AD98" s="22">
        <v>-109.7</v>
      </c>
      <c r="AE98" s="22">
        <v>321.42142857142801</v>
      </c>
      <c r="AF98" s="22">
        <v>-1243.31428571428</v>
      </c>
      <c r="AG98" s="22">
        <v>-43.6928571428571</v>
      </c>
      <c r="AH98" s="23">
        <v>32.428571428571402</v>
      </c>
    </row>
    <row r="99" spans="1:34" x14ac:dyDescent="0.25">
      <c r="A99" t="s">
        <v>825</v>
      </c>
      <c r="B99" t="s">
        <v>10746</v>
      </c>
      <c r="C99" t="s">
        <v>10747</v>
      </c>
      <c r="D99" t="s">
        <v>10748</v>
      </c>
      <c r="E99" t="s">
        <v>10749</v>
      </c>
      <c r="F99" t="s">
        <v>10750</v>
      </c>
      <c r="G99" t="s">
        <v>10751</v>
      </c>
      <c r="H99" s="20" t="s">
        <v>10752</v>
      </c>
      <c r="I99" t="s">
        <v>10753</v>
      </c>
      <c r="J99" t="s">
        <v>10754</v>
      </c>
      <c r="K99" t="s">
        <v>10755</v>
      </c>
      <c r="L99" t="s">
        <v>10756</v>
      </c>
      <c r="M99" t="s">
        <v>10757</v>
      </c>
      <c r="N99" t="s">
        <v>10758</v>
      </c>
      <c r="O99" s="20" t="s">
        <v>10759</v>
      </c>
      <c r="P99" t="s">
        <v>9445</v>
      </c>
      <c r="Q99" t="s">
        <v>9445</v>
      </c>
      <c r="R99" t="s">
        <v>9445</v>
      </c>
      <c r="S99" t="s">
        <v>9446</v>
      </c>
      <c r="T99" s="20" t="s">
        <v>9446</v>
      </c>
      <c r="U99" s="21">
        <v>100</v>
      </c>
      <c r="V99">
        <v>100</v>
      </c>
      <c r="W99" s="22">
        <v>82.314285714285703</v>
      </c>
      <c r="X99" s="22">
        <v>108.392857142857</v>
      </c>
      <c r="Y99" s="22">
        <v>127.828571428571</v>
      </c>
      <c r="Z99" s="22">
        <v>169.42142857142801</v>
      </c>
      <c r="AA99" s="23">
        <v>230.414285714285</v>
      </c>
      <c r="AB99" s="21">
        <v>0</v>
      </c>
      <c r="AC99">
        <v>0</v>
      </c>
      <c r="AD99" s="22">
        <v>55.042857142857102</v>
      </c>
      <c r="AE99" s="22">
        <v>-99.378571428571405</v>
      </c>
      <c r="AF99" s="22">
        <v>-10.4142857142857</v>
      </c>
      <c r="AG99" s="22">
        <v>-26.507142857142799</v>
      </c>
      <c r="AH99" s="23">
        <v>133.228571428571</v>
      </c>
    </row>
    <row r="100" spans="1:34" x14ac:dyDescent="0.25">
      <c r="A100" t="s">
        <v>830</v>
      </c>
      <c r="B100" t="s">
        <v>10760</v>
      </c>
      <c r="C100" t="s">
        <v>10761</v>
      </c>
      <c r="D100" t="s">
        <v>10762</v>
      </c>
      <c r="E100" t="s">
        <v>10763</v>
      </c>
      <c r="F100" t="s">
        <v>10764</v>
      </c>
      <c r="G100" t="s">
        <v>10765</v>
      </c>
      <c r="H100" s="20" t="s">
        <v>10766</v>
      </c>
      <c r="I100" t="s">
        <v>10767</v>
      </c>
      <c r="J100" t="s">
        <v>10768</v>
      </c>
      <c r="K100" t="s">
        <v>10769</v>
      </c>
      <c r="L100" t="s">
        <v>10770</v>
      </c>
      <c r="M100" t="s">
        <v>10771</v>
      </c>
      <c r="N100" t="s">
        <v>10772</v>
      </c>
      <c r="O100" s="20" t="s">
        <v>10773</v>
      </c>
      <c r="P100" t="s">
        <v>9445</v>
      </c>
      <c r="Q100" t="s">
        <v>9446</v>
      </c>
      <c r="R100" t="s">
        <v>9445</v>
      </c>
      <c r="S100" t="s">
        <v>9446</v>
      </c>
      <c r="T100" s="20" t="s">
        <v>9446</v>
      </c>
      <c r="U100" s="21">
        <v>100</v>
      </c>
      <c r="V100">
        <v>100</v>
      </c>
      <c r="W100" s="22">
        <v>66.928571428571402</v>
      </c>
      <c r="X100" s="22">
        <v>90.171428571428507</v>
      </c>
      <c r="Y100" s="22">
        <v>124.842857142857</v>
      </c>
      <c r="Z100" s="22">
        <v>174.36428571428499</v>
      </c>
      <c r="AA100" s="23">
        <v>271.05714285714203</v>
      </c>
      <c r="AB100" s="21">
        <v>0</v>
      </c>
      <c r="AC100">
        <v>0</v>
      </c>
      <c r="AD100" s="22">
        <v>-5.9999999999999902</v>
      </c>
      <c r="AE100" s="22">
        <v>-196.914285714285</v>
      </c>
      <c r="AF100" s="22">
        <v>-12.7</v>
      </c>
      <c r="AG100" s="22">
        <v>-11.564285714285701</v>
      </c>
      <c r="AH100" s="23">
        <v>-8.8142857142857096</v>
      </c>
    </row>
    <row r="101" spans="1:34" x14ac:dyDescent="0.25">
      <c r="A101" t="s">
        <v>834</v>
      </c>
      <c r="B101" t="s">
        <v>10774</v>
      </c>
      <c r="C101" t="s">
        <v>10775</v>
      </c>
      <c r="D101" t="s">
        <v>10776</v>
      </c>
      <c r="E101" t="s">
        <v>10777</v>
      </c>
      <c r="F101" t="s">
        <v>10778</v>
      </c>
      <c r="G101" t="s">
        <v>10779</v>
      </c>
      <c r="H101" s="20" t="s">
        <v>10780</v>
      </c>
      <c r="I101" t="s">
        <v>10781</v>
      </c>
      <c r="J101" t="s">
        <v>10782</v>
      </c>
      <c r="K101" t="s">
        <v>10783</v>
      </c>
      <c r="L101" t="s">
        <v>10784</v>
      </c>
      <c r="M101" t="s">
        <v>10785</v>
      </c>
      <c r="N101" t="s">
        <v>10786</v>
      </c>
      <c r="O101" s="20" t="s">
        <v>10787</v>
      </c>
      <c r="P101" t="s">
        <v>9461</v>
      </c>
      <c r="Q101" t="s">
        <v>9445</v>
      </c>
      <c r="R101" t="s">
        <v>9445</v>
      </c>
      <c r="S101" t="s">
        <v>9446</v>
      </c>
      <c r="T101" s="20" t="s">
        <v>9446</v>
      </c>
      <c r="U101" s="21">
        <v>100</v>
      </c>
      <c r="V101">
        <v>100</v>
      </c>
      <c r="W101" s="22">
        <v>79.707142857142799</v>
      </c>
      <c r="X101" s="22">
        <v>97.678571428571402</v>
      </c>
      <c r="Y101" s="22">
        <v>110.5</v>
      </c>
      <c r="Z101" s="22">
        <v>148.585714285714</v>
      </c>
      <c r="AA101" s="23">
        <v>205.71428571428501</v>
      </c>
      <c r="AB101" s="21">
        <v>0</v>
      </c>
      <c r="AC101">
        <v>0</v>
      </c>
      <c r="AD101" s="22">
        <v>-12.578571428571401</v>
      </c>
      <c r="AE101" s="22">
        <v>-33.285714285714199</v>
      </c>
      <c r="AF101" s="22">
        <v>-177.47142857142799</v>
      </c>
      <c r="AG101" s="22">
        <v>53.135714285714201</v>
      </c>
      <c r="AH101" s="23">
        <v>-71.214285714285694</v>
      </c>
    </row>
    <row r="102" spans="1:34" x14ac:dyDescent="0.25">
      <c r="A102" t="s">
        <v>839</v>
      </c>
      <c r="B102" t="s">
        <v>10788</v>
      </c>
      <c r="C102" t="s">
        <v>10789</v>
      </c>
      <c r="D102" t="s">
        <v>10790</v>
      </c>
      <c r="E102" t="s">
        <v>10791</v>
      </c>
      <c r="F102" t="s">
        <v>10792</v>
      </c>
      <c r="G102" t="s">
        <v>10793</v>
      </c>
      <c r="H102" s="20" t="s">
        <v>10794</v>
      </c>
      <c r="I102" t="s">
        <v>10795</v>
      </c>
      <c r="J102" t="s">
        <v>10796</v>
      </c>
      <c r="K102" t="s">
        <v>10797</v>
      </c>
      <c r="L102" t="s">
        <v>10798</v>
      </c>
      <c r="M102" t="s">
        <v>10799</v>
      </c>
      <c r="N102" t="s">
        <v>10800</v>
      </c>
      <c r="O102" s="20" t="s">
        <v>10801</v>
      </c>
      <c r="P102" t="s">
        <v>9461</v>
      </c>
      <c r="Q102" t="s">
        <v>9445</v>
      </c>
      <c r="R102" t="s">
        <v>9445</v>
      </c>
      <c r="S102" t="s">
        <v>9446</v>
      </c>
      <c r="T102" s="20" t="s">
        <v>9446</v>
      </c>
      <c r="U102" s="21">
        <v>100</v>
      </c>
      <c r="V102">
        <v>100</v>
      </c>
      <c r="W102" s="22">
        <v>78.742857142857105</v>
      </c>
      <c r="X102" s="22">
        <v>100.35714285714199</v>
      </c>
      <c r="Y102" s="22">
        <v>97.764285714285705</v>
      </c>
      <c r="Z102" s="22">
        <v>127.385714285714</v>
      </c>
      <c r="AA102" s="23">
        <v>149.29999999999899</v>
      </c>
      <c r="AB102" s="21">
        <v>0</v>
      </c>
      <c r="AC102">
        <v>0</v>
      </c>
      <c r="AD102" s="22">
        <v>-63.228571428571399</v>
      </c>
      <c r="AE102" s="22">
        <v>-19</v>
      </c>
      <c r="AF102" s="22">
        <v>16.828571428571401</v>
      </c>
      <c r="AG102" s="22">
        <v>91.649999999999906</v>
      </c>
      <c r="AH102" s="23">
        <v>-19.314285714285699</v>
      </c>
    </row>
    <row r="103" spans="1:34" x14ac:dyDescent="0.25">
      <c r="A103" t="s">
        <v>845</v>
      </c>
      <c r="B103" t="s">
        <v>10802</v>
      </c>
      <c r="C103" t="s">
        <v>10803</v>
      </c>
      <c r="D103" t="s">
        <v>10804</v>
      </c>
      <c r="E103" t="s">
        <v>10805</v>
      </c>
      <c r="F103" t="s">
        <v>10806</v>
      </c>
      <c r="G103" t="s">
        <v>10807</v>
      </c>
      <c r="H103" s="20" t="s">
        <v>10808</v>
      </c>
      <c r="I103" t="s">
        <v>10809</v>
      </c>
      <c r="J103" t="s">
        <v>10810</v>
      </c>
      <c r="K103" t="s">
        <v>10811</v>
      </c>
      <c r="L103" t="s">
        <v>10812</v>
      </c>
      <c r="M103" t="s">
        <v>10813</v>
      </c>
      <c r="N103" t="s">
        <v>10814</v>
      </c>
      <c r="O103" s="20" t="s">
        <v>10815</v>
      </c>
      <c r="P103" t="s">
        <v>9445</v>
      </c>
      <c r="Q103" t="s">
        <v>9445</v>
      </c>
      <c r="R103" t="s">
        <v>9445</v>
      </c>
      <c r="S103" t="s">
        <v>9446</v>
      </c>
      <c r="T103" s="20" t="s">
        <v>9446</v>
      </c>
      <c r="U103" s="21">
        <v>100</v>
      </c>
      <c r="V103">
        <v>100</v>
      </c>
      <c r="W103" s="22">
        <v>84.921428571428507</v>
      </c>
      <c r="X103" s="22">
        <v>95.292857142857102</v>
      </c>
      <c r="Y103" s="22">
        <v>106.87857142857099</v>
      </c>
      <c r="Z103" s="22">
        <v>121.72142857142801</v>
      </c>
      <c r="AA103" s="23">
        <v>150.042857142857</v>
      </c>
      <c r="AB103" s="21">
        <v>0</v>
      </c>
      <c r="AC103">
        <v>0</v>
      </c>
      <c r="AD103" s="22">
        <v>55.335714285714197</v>
      </c>
      <c r="AE103" s="22">
        <v>-357.335714285714</v>
      </c>
      <c r="AF103" s="22">
        <v>-34.3642857142857</v>
      </c>
      <c r="AG103" s="22">
        <v>-70.092857142857099</v>
      </c>
      <c r="AH103" s="23">
        <v>-3.52857142857142</v>
      </c>
    </row>
    <row r="104" spans="1:34" x14ac:dyDescent="0.25">
      <c r="A104" t="s">
        <v>851</v>
      </c>
      <c r="B104" t="s">
        <v>10816</v>
      </c>
      <c r="C104" t="s">
        <v>10817</v>
      </c>
      <c r="D104" t="s">
        <v>10818</v>
      </c>
      <c r="E104" t="s">
        <v>10819</v>
      </c>
      <c r="F104" t="s">
        <v>10820</v>
      </c>
      <c r="G104" t="s">
        <v>10821</v>
      </c>
      <c r="H104" s="20" t="s">
        <v>10822</v>
      </c>
      <c r="I104" t="s">
        <v>10823</v>
      </c>
      <c r="J104" t="s">
        <v>10824</v>
      </c>
      <c r="K104" t="s">
        <v>10825</v>
      </c>
      <c r="L104" t="s">
        <v>10826</v>
      </c>
      <c r="M104" t="s">
        <v>10827</v>
      </c>
      <c r="N104" t="s">
        <v>10828</v>
      </c>
      <c r="O104" s="20" t="s">
        <v>10829</v>
      </c>
      <c r="P104" t="s">
        <v>9445</v>
      </c>
      <c r="Q104" t="s">
        <v>9445</v>
      </c>
      <c r="R104" t="s">
        <v>9445</v>
      </c>
      <c r="S104" t="s">
        <v>9446</v>
      </c>
      <c r="T104" s="20" t="s">
        <v>9446</v>
      </c>
      <c r="U104" s="21">
        <v>100</v>
      </c>
      <c r="V104">
        <v>100</v>
      </c>
      <c r="W104" s="22">
        <v>89.157142857142802</v>
      </c>
      <c r="X104" s="22">
        <v>95.371428571428496</v>
      </c>
      <c r="Y104" s="22">
        <v>102.614285714285</v>
      </c>
      <c r="Z104" s="22">
        <v>113.728571428571</v>
      </c>
      <c r="AA104" s="23">
        <v>128.1</v>
      </c>
      <c r="AB104" s="21">
        <v>0</v>
      </c>
      <c r="AC104">
        <v>0</v>
      </c>
      <c r="AD104" s="22">
        <v>14.5999999999999</v>
      </c>
      <c r="AE104" s="22">
        <v>270.49285714285702</v>
      </c>
      <c r="AF104" s="22">
        <v>-34.299999999999997</v>
      </c>
      <c r="AG104" s="22">
        <v>-128.17857142857099</v>
      </c>
      <c r="AH104" s="23">
        <v>29.857142857142801</v>
      </c>
    </row>
    <row r="105" spans="1:34" x14ac:dyDescent="0.25">
      <c r="A105" t="s">
        <v>856</v>
      </c>
      <c r="B105" t="s">
        <v>10830</v>
      </c>
      <c r="C105" t="s">
        <v>10831</v>
      </c>
      <c r="D105" t="s">
        <v>10832</v>
      </c>
      <c r="E105" t="s">
        <v>10833</v>
      </c>
      <c r="F105" t="s">
        <v>10834</v>
      </c>
      <c r="G105" t="s">
        <v>10835</v>
      </c>
      <c r="H105" s="20" t="s">
        <v>10836</v>
      </c>
      <c r="I105" t="s">
        <v>10837</v>
      </c>
      <c r="J105" t="s">
        <v>10838</v>
      </c>
      <c r="K105" t="s">
        <v>10839</v>
      </c>
      <c r="L105" t="s">
        <v>10840</v>
      </c>
      <c r="M105" t="s">
        <v>10841</v>
      </c>
      <c r="N105" t="s">
        <v>10842</v>
      </c>
      <c r="O105" s="20" t="s">
        <v>10843</v>
      </c>
      <c r="P105" t="s">
        <v>9461</v>
      </c>
      <c r="Q105" t="s">
        <v>9461</v>
      </c>
      <c r="R105" t="s">
        <v>9461</v>
      </c>
      <c r="S105" t="s">
        <v>8912</v>
      </c>
      <c r="T105" s="20" t="s">
        <v>8912</v>
      </c>
      <c r="U105" s="21">
        <v>100</v>
      </c>
      <c r="V105">
        <v>100</v>
      </c>
      <c r="W105" s="22">
        <v>80.892857142857096</v>
      </c>
      <c r="X105" s="22">
        <v>86.692857142857093</v>
      </c>
      <c r="Y105" s="22">
        <v>99.95</v>
      </c>
      <c r="Z105" s="22">
        <v>106.957142857142</v>
      </c>
      <c r="AA105" s="23">
        <v>120.257142857142</v>
      </c>
      <c r="AB105" s="21">
        <v>0</v>
      </c>
      <c r="AC105">
        <v>0</v>
      </c>
      <c r="AD105" s="22">
        <v>-59.521428571428501</v>
      </c>
      <c r="AE105" s="22">
        <v>-24.957142857142799</v>
      </c>
      <c r="AF105" s="22">
        <v>-1455.3928571428501</v>
      </c>
      <c r="AG105" s="22">
        <v>0.99285714285714499</v>
      </c>
      <c r="AH105" s="23">
        <v>3369.3142857142798</v>
      </c>
    </row>
    <row r="106" spans="1:34" x14ac:dyDescent="0.25">
      <c r="A106" t="s">
        <v>861</v>
      </c>
      <c r="B106" t="s">
        <v>10844</v>
      </c>
      <c r="C106" t="s">
        <v>10845</v>
      </c>
      <c r="D106" t="s">
        <v>10846</v>
      </c>
      <c r="E106" t="s">
        <v>10847</v>
      </c>
      <c r="F106" t="s">
        <v>10848</v>
      </c>
      <c r="G106" t="s">
        <v>10849</v>
      </c>
      <c r="H106" s="20" t="s">
        <v>10850</v>
      </c>
      <c r="I106" t="s">
        <v>10851</v>
      </c>
      <c r="J106" t="s">
        <v>10852</v>
      </c>
      <c r="K106" t="s">
        <v>10853</v>
      </c>
      <c r="L106" t="s">
        <v>10854</v>
      </c>
      <c r="M106" t="s">
        <v>10855</v>
      </c>
      <c r="N106" t="s">
        <v>10856</v>
      </c>
      <c r="O106" s="20" t="s">
        <v>10857</v>
      </c>
      <c r="P106" t="s">
        <v>9445</v>
      </c>
      <c r="Q106" t="s">
        <v>9445</v>
      </c>
      <c r="R106" t="s">
        <v>9461</v>
      </c>
      <c r="S106" t="s">
        <v>9445</v>
      </c>
      <c r="T106" s="20" t="s">
        <v>9446</v>
      </c>
      <c r="U106" s="21">
        <v>100</v>
      </c>
      <c r="V106">
        <v>100</v>
      </c>
      <c r="W106" s="22">
        <v>96.735714285714195</v>
      </c>
      <c r="X106" s="22">
        <v>90.728571428571399</v>
      </c>
      <c r="Y106" s="22">
        <v>116.10714285714199</v>
      </c>
      <c r="Z106" s="22">
        <v>121.842857142857</v>
      </c>
      <c r="AA106" s="23">
        <v>126.728571428571</v>
      </c>
      <c r="AB106" s="21">
        <v>0</v>
      </c>
      <c r="AC106">
        <v>0</v>
      </c>
      <c r="AD106" s="22">
        <v>46.392857142857103</v>
      </c>
      <c r="AE106" s="22">
        <v>68.792857142857102</v>
      </c>
      <c r="AF106" s="22">
        <v>-51.514285714285698</v>
      </c>
      <c r="AG106" s="22">
        <v>23.1714285714285</v>
      </c>
      <c r="AH106" s="23">
        <v>-467.98571428571398</v>
      </c>
    </row>
    <row r="107" spans="1:34" x14ac:dyDescent="0.25">
      <c r="A107" t="s">
        <v>867</v>
      </c>
      <c r="B107" t="s">
        <v>10858</v>
      </c>
      <c r="C107" t="s">
        <v>10859</v>
      </c>
      <c r="D107" t="s">
        <v>10860</v>
      </c>
      <c r="E107" t="s">
        <v>10861</v>
      </c>
      <c r="F107" t="s">
        <v>10862</v>
      </c>
      <c r="G107" t="s">
        <v>10863</v>
      </c>
      <c r="H107" s="20" t="s">
        <v>10864</v>
      </c>
      <c r="I107" t="s">
        <v>10865</v>
      </c>
      <c r="J107" t="s">
        <v>10866</v>
      </c>
      <c r="K107" t="s">
        <v>10867</v>
      </c>
      <c r="L107" t="s">
        <v>10868</v>
      </c>
      <c r="M107" t="s">
        <v>10869</v>
      </c>
      <c r="N107" t="s">
        <v>10870</v>
      </c>
      <c r="O107" s="20" t="s">
        <v>10871</v>
      </c>
      <c r="P107" t="s">
        <v>9461</v>
      </c>
      <c r="Q107" t="s">
        <v>9461</v>
      </c>
      <c r="R107" t="s">
        <v>9445</v>
      </c>
      <c r="S107" t="s">
        <v>9446</v>
      </c>
      <c r="T107" s="20" t="s">
        <v>9446</v>
      </c>
      <c r="U107" s="21">
        <v>100</v>
      </c>
      <c r="V107">
        <v>100</v>
      </c>
      <c r="W107" s="22">
        <v>76.635714285714201</v>
      </c>
      <c r="X107" s="22">
        <v>86.928571428571402</v>
      </c>
      <c r="Y107" s="22">
        <v>101.10714285714199</v>
      </c>
      <c r="Z107" s="22">
        <v>114.914285714285</v>
      </c>
      <c r="AA107" s="23">
        <v>138.57142857142799</v>
      </c>
      <c r="AB107" s="21">
        <v>0</v>
      </c>
      <c r="AC107">
        <v>0</v>
      </c>
      <c r="AD107" s="22">
        <v>99597.864285714197</v>
      </c>
      <c r="AE107" s="22">
        <v>-379</v>
      </c>
      <c r="AF107" s="22">
        <v>-19.871428571428499</v>
      </c>
      <c r="AG107" s="22">
        <v>-133.307142857142</v>
      </c>
      <c r="AH107" s="23">
        <v>-68.942857142857093</v>
      </c>
    </row>
    <row r="108" spans="1:34" x14ac:dyDescent="0.25">
      <c r="A108" t="s">
        <v>872</v>
      </c>
      <c r="B108" t="s">
        <v>10872</v>
      </c>
      <c r="C108" t="s">
        <v>10873</v>
      </c>
      <c r="D108" t="s">
        <v>10874</v>
      </c>
      <c r="E108" t="s">
        <v>10875</v>
      </c>
      <c r="F108" t="s">
        <v>10876</v>
      </c>
      <c r="G108" t="s">
        <v>10877</v>
      </c>
      <c r="H108" s="20" t="s">
        <v>10878</v>
      </c>
      <c r="I108" t="s">
        <v>10879</v>
      </c>
      <c r="J108" t="s">
        <v>10880</v>
      </c>
      <c r="K108" t="s">
        <v>10881</v>
      </c>
      <c r="L108" t="s">
        <v>10882</v>
      </c>
      <c r="M108" t="s">
        <v>10883</v>
      </c>
      <c r="N108" t="s">
        <v>10884</v>
      </c>
      <c r="O108" s="20" t="s">
        <v>10885</v>
      </c>
      <c r="P108" t="s">
        <v>9461</v>
      </c>
      <c r="Q108" t="s">
        <v>9461</v>
      </c>
      <c r="R108" t="s">
        <v>9445</v>
      </c>
      <c r="S108" t="s">
        <v>8912</v>
      </c>
      <c r="T108" s="20" t="s">
        <v>9446</v>
      </c>
      <c r="U108" s="21">
        <v>100</v>
      </c>
      <c r="V108">
        <v>100</v>
      </c>
      <c r="W108" s="22">
        <v>85.414285714285697</v>
      </c>
      <c r="X108" s="22">
        <v>91.128571428571405</v>
      </c>
      <c r="Y108" s="22">
        <v>97.514285714285705</v>
      </c>
      <c r="Z108" s="22">
        <v>107.164285714285</v>
      </c>
      <c r="AA108" s="23">
        <v>122.642857142857</v>
      </c>
      <c r="AB108" s="21">
        <v>0</v>
      </c>
      <c r="AC108">
        <v>0</v>
      </c>
      <c r="AD108" s="22">
        <v>-70.714285714285694</v>
      </c>
      <c r="AE108" s="22">
        <v>147.02857142857101</v>
      </c>
      <c r="AF108" s="22">
        <v>305.50714285714201</v>
      </c>
      <c r="AG108" s="22">
        <v>128.65714285714199</v>
      </c>
      <c r="AH108" s="23">
        <v>179.97142857142799</v>
      </c>
    </row>
    <row r="109" spans="1:34" x14ac:dyDescent="0.25">
      <c r="A109" t="s">
        <v>877</v>
      </c>
      <c r="B109" t="s">
        <v>10886</v>
      </c>
      <c r="C109" t="s">
        <v>10887</v>
      </c>
      <c r="D109" t="s">
        <v>10888</v>
      </c>
      <c r="E109" t="s">
        <v>10889</v>
      </c>
      <c r="F109" t="s">
        <v>10890</v>
      </c>
      <c r="G109" t="s">
        <v>10891</v>
      </c>
      <c r="H109" s="20" t="s">
        <v>10892</v>
      </c>
      <c r="I109" t="s">
        <v>10893</v>
      </c>
      <c r="J109" t="s">
        <v>10894</v>
      </c>
      <c r="K109" t="s">
        <v>10895</v>
      </c>
      <c r="L109" t="s">
        <v>10896</v>
      </c>
      <c r="M109" t="s">
        <v>10897</v>
      </c>
      <c r="N109" t="s">
        <v>10898</v>
      </c>
      <c r="O109" s="20" t="s">
        <v>10899</v>
      </c>
      <c r="P109" t="s">
        <v>9445</v>
      </c>
      <c r="Q109" t="s">
        <v>9445</v>
      </c>
      <c r="R109" t="s">
        <v>9445</v>
      </c>
      <c r="S109" t="s">
        <v>9445</v>
      </c>
      <c r="T109" s="20" t="s">
        <v>9446</v>
      </c>
      <c r="U109" s="21">
        <v>100</v>
      </c>
      <c r="V109">
        <v>100</v>
      </c>
      <c r="W109" s="22">
        <v>80.414285714285697</v>
      </c>
      <c r="X109" s="22">
        <v>90.207142857142799</v>
      </c>
      <c r="Y109" s="22">
        <v>112.10714285714199</v>
      </c>
      <c r="Z109" s="22">
        <v>129.728571428571</v>
      </c>
      <c r="AA109" s="23">
        <v>157.21428571428501</v>
      </c>
      <c r="AB109" s="21">
        <v>0</v>
      </c>
      <c r="AC109">
        <v>0</v>
      </c>
      <c r="AD109" s="22">
        <v>57.907142857142802</v>
      </c>
      <c r="AE109" s="22">
        <v>-0.66428571428571703</v>
      </c>
      <c r="AF109" s="22">
        <v>23.3357142857142</v>
      </c>
      <c r="AG109" s="22">
        <v>17.4142857142857</v>
      </c>
      <c r="AH109" s="23">
        <v>-5.5142857142857098</v>
      </c>
    </row>
    <row r="110" spans="1:34" x14ac:dyDescent="0.25">
      <c r="A110" t="s">
        <v>882</v>
      </c>
      <c r="B110" t="s">
        <v>10900</v>
      </c>
      <c r="C110" t="s">
        <v>10901</v>
      </c>
      <c r="D110" t="s">
        <v>10902</v>
      </c>
      <c r="E110" t="s">
        <v>10903</v>
      </c>
      <c r="F110" t="s">
        <v>10904</v>
      </c>
      <c r="G110" t="s">
        <v>10905</v>
      </c>
      <c r="H110" s="20" t="s">
        <v>10906</v>
      </c>
      <c r="I110" t="s">
        <v>10907</v>
      </c>
      <c r="J110" t="s">
        <v>10908</v>
      </c>
      <c r="K110" t="s">
        <v>10909</v>
      </c>
      <c r="L110" t="s">
        <v>10910</v>
      </c>
      <c r="M110" t="s">
        <v>10911</v>
      </c>
      <c r="N110" t="s">
        <v>10912</v>
      </c>
      <c r="O110" s="20" t="s">
        <v>10913</v>
      </c>
      <c r="P110" t="s">
        <v>9445</v>
      </c>
      <c r="Q110" t="s">
        <v>9445</v>
      </c>
      <c r="R110" t="s">
        <v>9445</v>
      </c>
      <c r="S110" t="s">
        <v>9445</v>
      </c>
      <c r="T110" s="20" t="s">
        <v>9446</v>
      </c>
      <c r="U110" s="21">
        <v>100</v>
      </c>
      <c r="V110">
        <v>100</v>
      </c>
      <c r="W110" s="22">
        <v>87.75</v>
      </c>
      <c r="X110" s="22">
        <v>92.321428571428498</v>
      </c>
      <c r="Y110" s="22">
        <v>115.835714285714</v>
      </c>
      <c r="Z110" s="22">
        <v>119.214285714285</v>
      </c>
      <c r="AA110" s="23">
        <v>139.57142857142799</v>
      </c>
      <c r="AB110" s="21">
        <v>0</v>
      </c>
      <c r="AC110">
        <v>0</v>
      </c>
      <c r="AD110" s="22">
        <v>32.235714285714202</v>
      </c>
      <c r="AE110" s="22">
        <v>-9.1571428571428495</v>
      </c>
      <c r="AF110" s="22">
        <v>14.8928571428571</v>
      </c>
      <c r="AG110" s="22">
        <v>48.0571428571428</v>
      </c>
      <c r="AH110" s="23">
        <v>392.44285714285701</v>
      </c>
    </row>
    <row r="111" spans="1:34" x14ac:dyDescent="0.25">
      <c r="A111" t="s">
        <v>890</v>
      </c>
      <c r="B111" t="s">
        <v>10914</v>
      </c>
      <c r="C111" t="s">
        <v>10915</v>
      </c>
      <c r="D111" t="s">
        <v>10916</v>
      </c>
      <c r="E111" t="s">
        <v>10917</v>
      </c>
      <c r="F111" t="s">
        <v>10918</v>
      </c>
      <c r="G111" t="s">
        <v>10919</v>
      </c>
      <c r="H111" s="20" t="s">
        <v>10920</v>
      </c>
      <c r="I111" t="s">
        <v>10921</v>
      </c>
      <c r="J111" t="s">
        <v>10922</v>
      </c>
      <c r="K111" t="s">
        <v>10923</v>
      </c>
      <c r="L111" t="s">
        <v>10924</v>
      </c>
      <c r="M111" t="s">
        <v>10925</v>
      </c>
      <c r="N111" t="s">
        <v>10926</v>
      </c>
      <c r="O111" s="20" t="s">
        <v>10927</v>
      </c>
      <c r="P111" t="s">
        <v>9461</v>
      </c>
      <c r="Q111" t="s">
        <v>9461</v>
      </c>
      <c r="R111" t="s">
        <v>9445</v>
      </c>
      <c r="S111" t="s">
        <v>9446</v>
      </c>
      <c r="T111" s="20" t="s">
        <v>8912</v>
      </c>
      <c r="U111" s="21">
        <v>100</v>
      </c>
      <c r="V111">
        <v>100</v>
      </c>
      <c r="W111" s="22">
        <v>80.778571428571396</v>
      </c>
      <c r="X111" s="22">
        <v>98.857142857142804</v>
      </c>
      <c r="Y111" s="22">
        <v>100.821428571428</v>
      </c>
      <c r="Z111" s="22">
        <v>109.35714285714199</v>
      </c>
      <c r="AA111" s="23">
        <v>121.571428571428</v>
      </c>
      <c r="AB111" s="21">
        <v>0</v>
      </c>
      <c r="AC111">
        <v>0</v>
      </c>
      <c r="AD111" s="22">
        <v>548.81428571428501</v>
      </c>
      <c r="AE111" s="22">
        <v>-79.042857142857102</v>
      </c>
      <c r="AF111" s="22">
        <v>-83.857142857142804</v>
      </c>
      <c r="AG111" s="22">
        <v>-742.88571428571402</v>
      </c>
      <c r="AH111" s="23">
        <v>-11.9428571428571</v>
      </c>
    </row>
    <row r="112" spans="1:34" x14ac:dyDescent="0.25">
      <c r="A112" t="s">
        <v>896</v>
      </c>
      <c r="B112" t="s">
        <v>10928</v>
      </c>
      <c r="C112" t="s">
        <v>10929</v>
      </c>
      <c r="D112" t="s">
        <v>10930</v>
      </c>
      <c r="E112" t="s">
        <v>10931</v>
      </c>
      <c r="F112" t="s">
        <v>10932</v>
      </c>
      <c r="G112" t="s">
        <v>10933</v>
      </c>
      <c r="H112" s="20" t="s">
        <v>10934</v>
      </c>
      <c r="I112" t="s">
        <v>10935</v>
      </c>
      <c r="J112" t="s">
        <v>10936</v>
      </c>
      <c r="K112" t="s">
        <v>10937</v>
      </c>
      <c r="L112" t="s">
        <v>10938</v>
      </c>
      <c r="M112" t="s">
        <v>10939</v>
      </c>
      <c r="N112" t="s">
        <v>10940</v>
      </c>
      <c r="O112" s="20" t="s">
        <v>10941</v>
      </c>
      <c r="P112" t="s">
        <v>9461</v>
      </c>
      <c r="Q112" t="s">
        <v>9445</v>
      </c>
      <c r="R112" t="s">
        <v>9445</v>
      </c>
      <c r="S112" t="s">
        <v>8912</v>
      </c>
      <c r="T112" s="20" t="s">
        <v>9446</v>
      </c>
      <c r="U112" s="21">
        <v>100</v>
      </c>
      <c r="V112">
        <v>100</v>
      </c>
      <c r="W112" s="22">
        <v>80.307142857142793</v>
      </c>
      <c r="X112" s="22">
        <v>94.257142857142796</v>
      </c>
      <c r="Y112" s="22">
        <v>99.935714285714198</v>
      </c>
      <c r="Z112" s="22">
        <v>105.835714285714</v>
      </c>
      <c r="AA112" s="23">
        <v>127.914285714285</v>
      </c>
      <c r="AB112" s="21">
        <v>0</v>
      </c>
      <c r="AC112">
        <v>0</v>
      </c>
      <c r="AD112" s="22">
        <v>22.907142857142802</v>
      </c>
      <c r="AE112" s="22">
        <v>-301.75</v>
      </c>
      <c r="AF112" s="22">
        <v>-49.271428571428501</v>
      </c>
      <c r="AG112" s="22">
        <v>40.821428571428498</v>
      </c>
      <c r="AH112" s="23">
        <v>-55.257142857142803</v>
      </c>
    </row>
    <row r="113" spans="1:34" x14ac:dyDescent="0.25">
      <c r="A113" t="s">
        <v>902</v>
      </c>
      <c r="B113" t="s">
        <v>10942</v>
      </c>
      <c r="C113" t="s">
        <v>10943</v>
      </c>
      <c r="D113" t="s">
        <v>10944</v>
      </c>
      <c r="E113" t="s">
        <v>10945</v>
      </c>
      <c r="F113" t="s">
        <v>10946</v>
      </c>
      <c r="G113" t="s">
        <v>10947</v>
      </c>
      <c r="H113" s="20" t="s">
        <v>10948</v>
      </c>
      <c r="I113" t="s">
        <v>10949</v>
      </c>
      <c r="J113" t="s">
        <v>10950</v>
      </c>
      <c r="K113" t="s">
        <v>10951</v>
      </c>
      <c r="L113" t="s">
        <v>10952</v>
      </c>
      <c r="M113" t="s">
        <v>10953</v>
      </c>
      <c r="N113" t="s">
        <v>10954</v>
      </c>
      <c r="O113" s="20" t="s">
        <v>10955</v>
      </c>
      <c r="P113" t="s">
        <v>9445</v>
      </c>
      <c r="Q113" t="s">
        <v>9446</v>
      </c>
      <c r="R113" t="s">
        <v>9445</v>
      </c>
      <c r="S113" t="s">
        <v>9446</v>
      </c>
      <c r="T113" s="20" t="s">
        <v>9446</v>
      </c>
      <c r="U113" s="21">
        <v>100</v>
      </c>
      <c r="V113">
        <v>100</v>
      </c>
      <c r="W113" s="22">
        <v>88.714285714285694</v>
      </c>
      <c r="X113" s="22">
        <v>91.821428571428498</v>
      </c>
      <c r="Y113" s="22">
        <v>120.228571428571</v>
      </c>
      <c r="Z113" s="22">
        <v>136.457142857142</v>
      </c>
      <c r="AA113" s="23">
        <v>154.29999999999899</v>
      </c>
      <c r="AB113" s="21">
        <v>0</v>
      </c>
      <c r="AC113">
        <v>0</v>
      </c>
      <c r="AD113" s="22">
        <v>3.2785714285714298</v>
      </c>
      <c r="AE113" s="22">
        <v>229.17142857142801</v>
      </c>
      <c r="AF113" s="22">
        <v>-4.9714285714285698</v>
      </c>
      <c r="AG113" s="22">
        <v>20.514285714285698</v>
      </c>
      <c r="AH113" s="23">
        <v>-19.9142857142857</v>
      </c>
    </row>
    <row r="114" spans="1:34" x14ac:dyDescent="0.25">
      <c r="A114" t="s">
        <v>4614</v>
      </c>
      <c r="B114" t="s">
        <v>10956</v>
      </c>
      <c r="C114" t="s">
        <v>10957</v>
      </c>
      <c r="D114" t="s">
        <v>10958</v>
      </c>
      <c r="E114" t="s">
        <v>10959</v>
      </c>
      <c r="F114" t="s">
        <v>10960</v>
      </c>
      <c r="G114" t="s">
        <v>10961</v>
      </c>
      <c r="H114" s="20" t="s">
        <v>10962</v>
      </c>
      <c r="W114" s="22"/>
      <c r="X114" s="22"/>
      <c r="Y114" s="22"/>
      <c r="Z114" s="22"/>
      <c r="AA114" s="23"/>
      <c r="AD114" s="22"/>
      <c r="AE114" s="22"/>
      <c r="AF114" s="22"/>
      <c r="AG114" s="22"/>
      <c r="AH114" s="23"/>
    </row>
    <row r="115" spans="1:34" x14ac:dyDescent="0.25">
      <c r="A115" t="s">
        <v>907</v>
      </c>
      <c r="B115" t="s">
        <v>10963</v>
      </c>
      <c r="C115" t="s">
        <v>10964</v>
      </c>
      <c r="D115" t="s">
        <v>10965</v>
      </c>
      <c r="E115" t="s">
        <v>10966</v>
      </c>
      <c r="F115" t="s">
        <v>10967</v>
      </c>
      <c r="G115" t="s">
        <v>10968</v>
      </c>
      <c r="H115" s="20" t="s">
        <v>10969</v>
      </c>
      <c r="I115" t="s">
        <v>10970</v>
      </c>
      <c r="J115" t="s">
        <v>10971</v>
      </c>
      <c r="K115" t="s">
        <v>10972</v>
      </c>
      <c r="L115" t="s">
        <v>10973</v>
      </c>
      <c r="M115" t="s">
        <v>10974</v>
      </c>
      <c r="N115" t="s">
        <v>10975</v>
      </c>
      <c r="O115" s="20" t="s">
        <v>10976</v>
      </c>
      <c r="P115" t="s">
        <v>9445</v>
      </c>
      <c r="Q115" t="s">
        <v>9445</v>
      </c>
      <c r="R115" t="s">
        <v>9445</v>
      </c>
      <c r="S115" t="s">
        <v>9446</v>
      </c>
      <c r="T115" s="20" t="s">
        <v>9446</v>
      </c>
      <c r="U115" s="21">
        <v>100</v>
      </c>
      <c r="V115">
        <v>100</v>
      </c>
      <c r="W115" s="22">
        <v>106.057142857142</v>
      </c>
      <c r="X115" s="22">
        <v>98.178571428571402</v>
      </c>
      <c r="Y115" s="22">
        <v>146.71428571428501</v>
      </c>
      <c r="Z115" s="22">
        <v>156.50714285714199</v>
      </c>
      <c r="AA115" s="23">
        <v>281.44285714285701</v>
      </c>
      <c r="AB115" s="21">
        <v>0</v>
      </c>
      <c r="AC115">
        <v>0</v>
      </c>
      <c r="AD115" s="22">
        <v>17.349999999999898</v>
      </c>
      <c r="AE115" s="22">
        <v>-38.578571428571401</v>
      </c>
      <c r="AF115" s="22">
        <v>23.95</v>
      </c>
      <c r="AG115" s="22">
        <v>33.214285714285701</v>
      </c>
      <c r="AH115" s="23">
        <v>26.757142857142799</v>
      </c>
    </row>
    <row r="116" spans="1:34" x14ac:dyDescent="0.25">
      <c r="A116" t="s">
        <v>915</v>
      </c>
      <c r="B116" t="s">
        <v>10977</v>
      </c>
      <c r="C116" t="s">
        <v>10978</v>
      </c>
      <c r="D116" t="s">
        <v>10979</v>
      </c>
      <c r="E116" t="s">
        <v>10980</v>
      </c>
      <c r="F116" t="s">
        <v>10981</v>
      </c>
      <c r="G116" t="s">
        <v>10982</v>
      </c>
      <c r="H116" s="20" t="s">
        <v>10983</v>
      </c>
      <c r="I116" t="s">
        <v>10984</v>
      </c>
      <c r="J116" t="s">
        <v>10985</v>
      </c>
      <c r="K116" t="s">
        <v>10986</v>
      </c>
      <c r="L116" t="s">
        <v>10987</v>
      </c>
      <c r="M116" t="s">
        <v>10988</v>
      </c>
      <c r="N116" t="s">
        <v>10989</v>
      </c>
      <c r="O116" s="20" t="s">
        <v>10990</v>
      </c>
      <c r="P116" t="s">
        <v>9461</v>
      </c>
      <c r="Q116" t="s">
        <v>9446</v>
      </c>
      <c r="R116" t="s">
        <v>9446</v>
      </c>
      <c r="S116" t="s">
        <v>9446</v>
      </c>
      <c r="T116" s="20" t="s">
        <v>9446</v>
      </c>
      <c r="U116" s="21">
        <v>100</v>
      </c>
      <c r="V116">
        <v>100</v>
      </c>
      <c r="W116" s="22">
        <v>71.128571428571405</v>
      </c>
      <c r="X116" s="22">
        <v>117.828571428571</v>
      </c>
      <c r="Y116" s="22">
        <v>127.35</v>
      </c>
      <c r="Z116" s="22">
        <v>213.457142857142</v>
      </c>
      <c r="AA116" s="23">
        <v>205.1</v>
      </c>
      <c r="AB116" s="21">
        <v>0</v>
      </c>
      <c r="AC116">
        <v>0</v>
      </c>
      <c r="AD116" s="22">
        <v>-27.3642857142857</v>
      </c>
      <c r="AE116" s="22">
        <v>3.6857142857142802</v>
      </c>
      <c r="AF116" s="22">
        <v>27.764285714285698</v>
      </c>
      <c r="AG116" s="22">
        <v>3155.3357142857099</v>
      </c>
      <c r="AH116" s="23">
        <v>-69.942857142857093</v>
      </c>
    </row>
    <row r="117" spans="1:34" x14ac:dyDescent="0.25">
      <c r="A117" t="s">
        <v>921</v>
      </c>
      <c r="B117" t="s">
        <v>10991</v>
      </c>
      <c r="C117" t="s">
        <v>10992</v>
      </c>
      <c r="D117" t="s">
        <v>10993</v>
      </c>
      <c r="E117" t="s">
        <v>10994</v>
      </c>
      <c r="F117" t="s">
        <v>10995</v>
      </c>
      <c r="G117" t="s">
        <v>10996</v>
      </c>
      <c r="H117" s="20" t="s">
        <v>10997</v>
      </c>
      <c r="I117" t="s">
        <v>10998</v>
      </c>
      <c r="J117" t="s">
        <v>10999</v>
      </c>
      <c r="K117" t="s">
        <v>11000</v>
      </c>
      <c r="L117" t="s">
        <v>11001</v>
      </c>
      <c r="M117" t="s">
        <v>11002</v>
      </c>
      <c r="N117" t="s">
        <v>11003</v>
      </c>
      <c r="O117" s="20" t="s">
        <v>11004</v>
      </c>
      <c r="P117" t="s">
        <v>9445</v>
      </c>
      <c r="Q117" t="s">
        <v>9446</v>
      </c>
      <c r="R117" t="s">
        <v>9446</v>
      </c>
      <c r="S117" t="s">
        <v>9446</v>
      </c>
      <c r="T117" s="20" t="s">
        <v>9446</v>
      </c>
      <c r="U117" s="21">
        <v>100</v>
      </c>
      <c r="V117">
        <v>100</v>
      </c>
      <c r="W117" s="22"/>
      <c r="X117" s="22">
        <v>160.142857142857</v>
      </c>
      <c r="Y117" s="22"/>
      <c r="Z117" s="22">
        <v>526.06428571428501</v>
      </c>
      <c r="AA117" s="23">
        <v>322.599999999999</v>
      </c>
      <c r="AB117" s="21">
        <v>0</v>
      </c>
      <c r="AC117">
        <v>0</v>
      </c>
      <c r="AD117" s="22">
        <v>-7.1428571428571397E-2</v>
      </c>
      <c r="AE117" s="22">
        <v>13.9214285714285</v>
      </c>
      <c r="AF117" s="22">
        <v>101.6</v>
      </c>
      <c r="AG117" s="22">
        <v>4.8214285714285703</v>
      </c>
      <c r="AH117" s="23">
        <v>-11.271428571428499</v>
      </c>
    </row>
    <row r="118" spans="1:34" x14ac:dyDescent="0.25">
      <c r="A118" t="s">
        <v>927</v>
      </c>
      <c r="B118" t="s">
        <v>11005</v>
      </c>
      <c r="C118" t="s">
        <v>11006</v>
      </c>
      <c r="D118" t="s">
        <v>11007</v>
      </c>
      <c r="E118" t="s">
        <v>11008</v>
      </c>
      <c r="F118" t="s">
        <v>11009</v>
      </c>
      <c r="G118" t="s">
        <v>11010</v>
      </c>
      <c r="H118" s="20" t="s">
        <v>11011</v>
      </c>
      <c r="I118" t="s">
        <v>11012</v>
      </c>
      <c r="J118" t="s">
        <v>11013</v>
      </c>
      <c r="K118" t="s">
        <v>11014</v>
      </c>
      <c r="L118" t="s">
        <v>11015</v>
      </c>
      <c r="M118" t="s">
        <v>11016</v>
      </c>
      <c r="N118" t="s">
        <v>11017</v>
      </c>
      <c r="O118" s="20" t="s">
        <v>11018</v>
      </c>
      <c r="P118" t="s">
        <v>9446</v>
      </c>
      <c r="Q118" t="s">
        <v>9446</v>
      </c>
      <c r="R118" t="s">
        <v>9446</v>
      </c>
      <c r="S118" t="s">
        <v>9446</v>
      </c>
      <c r="T118" s="20" t="s">
        <v>9446</v>
      </c>
      <c r="U118" s="21">
        <v>100</v>
      </c>
      <c r="V118">
        <v>100</v>
      </c>
      <c r="W118" s="22">
        <v>128.37857142857101</v>
      </c>
      <c r="X118" s="22">
        <v>126.3</v>
      </c>
      <c r="Y118" s="22">
        <v>139.38571428571399</v>
      </c>
      <c r="Z118" s="22">
        <v>161.521428571428</v>
      </c>
      <c r="AA118" s="23">
        <v>149.828571428571</v>
      </c>
      <c r="AB118" s="21">
        <v>0</v>
      </c>
      <c r="AC118">
        <v>0</v>
      </c>
      <c r="AD118" s="22">
        <v>-863.53571428571399</v>
      </c>
      <c r="AE118" s="22">
        <v>21.0571428571428</v>
      </c>
      <c r="AF118" s="22">
        <v>7.2214285714285698</v>
      </c>
      <c r="AG118" s="22">
        <v>-8.9428571428571395</v>
      </c>
      <c r="AH118" s="23">
        <v>-17.757142857142799</v>
      </c>
    </row>
    <row r="119" spans="1:34" x14ac:dyDescent="0.25">
      <c r="A119" t="s">
        <v>935</v>
      </c>
      <c r="B119" t="s">
        <v>11019</v>
      </c>
      <c r="C119" t="s">
        <v>11020</v>
      </c>
      <c r="D119" t="s">
        <v>11021</v>
      </c>
      <c r="E119" t="s">
        <v>11022</v>
      </c>
      <c r="F119" t="s">
        <v>11023</v>
      </c>
      <c r="G119" t="s">
        <v>11024</v>
      </c>
      <c r="H119" s="20" t="s">
        <v>11025</v>
      </c>
      <c r="I119" t="s">
        <v>11026</v>
      </c>
      <c r="J119" t="s">
        <v>11027</v>
      </c>
      <c r="K119" t="s">
        <v>11028</v>
      </c>
      <c r="L119" t="s">
        <v>11029</v>
      </c>
      <c r="M119" t="s">
        <v>11030</v>
      </c>
      <c r="N119" t="s">
        <v>11031</v>
      </c>
      <c r="O119" s="20" t="s">
        <v>11032</v>
      </c>
      <c r="P119" t="s">
        <v>9461</v>
      </c>
      <c r="Q119" t="s">
        <v>9461</v>
      </c>
      <c r="R119" t="s">
        <v>9445</v>
      </c>
      <c r="S119" t="s">
        <v>9445</v>
      </c>
      <c r="T119" s="20" t="s">
        <v>8912</v>
      </c>
      <c r="U119" s="21">
        <v>100</v>
      </c>
      <c r="V119">
        <v>100</v>
      </c>
      <c r="W119" s="22">
        <v>93.692857142857093</v>
      </c>
      <c r="X119" s="22"/>
      <c r="Y119" s="22">
        <v>133.00714285714199</v>
      </c>
      <c r="Z119" s="22"/>
      <c r="AA119" s="23">
        <v>552.957142857142</v>
      </c>
      <c r="AB119" s="21">
        <v>0</v>
      </c>
      <c r="AC119">
        <v>0</v>
      </c>
      <c r="AD119" s="22">
        <v>78.314285714285703</v>
      </c>
      <c r="AE119" s="22">
        <v>-23.685714285714202</v>
      </c>
      <c r="AF119" s="22">
        <v>27.1428571428571</v>
      </c>
      <c r="AG119" s="22">
        <v>-9.65</v>
      </c>
      <c r="AH119" s="23">
        <v>-42.928571428571402</v>
      </c>
    </row>
    <row r="120" spans="1:34" x14ac:dyDescent="0.25">
      <c r="A120" t="s">
        <v>943</v>
      </c>
      <c r="B120" t="s">
        <v>11033</v>
      </c>
      <c r="C120" t="s">
        <v>11034</v>
      </c>
      <c r="D120" t="s">
        <v>11035</v>
      </c>
      <c r="E120" t="s">
        <v>11036</v>
      </c>
      <c r="F120" t="s">
        <v>11037</v>
      </c>
      <c r="G120" t="s">
        <v>11038</v>
      </c>
      <c r="H120" s="20" t="s">
        <v>11039</v>
      </c>
      <c r="I120" t="s">
        <v>11040</v>
      </c>
      <c r="J120" t="s">
        <v>11041</v>
      </c>
      <c r="K120" t="s">
        <v>11042</v>
      </c>
      <c r="L120" t="s">
        <v>11043</v>
      </c>
      <c r="M120" t="s">
        <v>11044</v>
      </c>
      <c r="N120" t="s">
        <v>11045</v>
      </c>
      <c r="O120" s="20" t="s">
        <v>11046</v>
      </c>
      <c r="P120" t="s">
        <v>9461</v>
      </c>
      <c r="Q120" t="s">
        <v>9445</v>
      </c>
      <c r="R120" t="s">
        <v>9461</v>
      </c>
      <c r="S120" t="s">
        <v>9446</v>
      </c>
      <c r="T120" s="20" t="s">
        <v>9446</v>
      </c>
      <c r="U120" s="21">
        <v>100</v>
      </c>
      <c r="V120">
        <v>100</v>
      </c>
      <c r="W120" s="22">
        <v>63.957142857142799</v>
      </c>
      <c r="X120" s="22">
        <v>70.5</v>
      </c>
      <c r="Y120" s="22">
        <v>112.10714285714199</v>
      </c>
      <c r="Z120" s="22">
        <v>193.99285714285699</v>
      </c>
      <c r="AA120" s="23">
        <v>261.88571428571402</v>
      </c>
      <c r="AB120" s="21">
        <v>0</v>
      </c>
      <c r="AC120">
        <v>0</v>
      </c>
      <c r="AD120" s="22">
        <v>-47</v>
      </c>
      <c r="AE120" s="22">
        <v>7.8714285714285603</v>
      </c>
      <c r="AF120" s="22">
        <v>25.935714285714202</v>
      </c>
      <c r="AG120" s="22">
        <v>-3.1071428571428501</v>
      </c>
      <c r="AH120" s="23">
        <v>-12.857142857142801</v>
      </c>
    </row>
    <row r="121" spans="1:34" x14ac:dyDescent="0.25">
      <c r="A121" t="s">
        <v>948</v>
      </c>
      <c r="B121" t="s">
        <v>11047</v>
      </c>
      <c r="C121" t="s">
        <v>11048</v>
      </c>
      <c r="D121" t="s">
        <v>11049</v>
      </c>
      <c r="E121" t="s">
        <v>11050</v>
      </c>
      <c r="F121" t="s">
        <v>11051</v>
      </c>
      <c r="G121" t="s">
        <v>11052</v>
      </c>
      <c r="H121" s="20" t="s">
        <v>11053</v>
      </c>
      <c r="I121" t="s">
        <v>11054</v>
      </c>
      <c r="J121" t="s">
        <v>11055</v>
      </c>
      <c r="K121" t="s">
        <v>11056</v>
      </c>
      <c r="L121" t="s">
        <v>11057</v>
      </c>
      <c r="M121" t="s">
        <v>11058</v>
      </c>
      <c r="N121" t="s">
        <v>11059</v>
      </c>
      <c r="O121" s="20" t="s">
        <v>11060</v>
      </c>
      <c r="P121" t="s">
        <v>9445</v>
      </c>
      <c r="Q121" t="s">
        <v>9446</v>
      </c>
      <c r="R121" t="s">
        <v>9445</v>
      </c>
      <c r="S121" t="s">
        <v>9446</v>
      </c>
      <c r="T121" s="20" t="s">
        <v>9446</v>
      </c>
      <c r="U121" s="21">
        <v>100</v>
      </c>
      <c r="V121">
        <v>100</v>
      </c>
      <c r="W121" s="22">
        <v>60.435714285714198</v>
      </c>
      <c r="X121" s="22">
        <v>106.51428571428499</v>
      </c>
      <c r="Y121" s="22">
        <v>149.71428571428501</v>
      </c>
      <c r="Z121" s="22">
        <v>247.63571428571399</v>
      </c>
      <c r="AA121" s="23">
        <v>288.55714285714203</v>
      </c>
      <c r="AB121" s="21">
        <v>0</v>
      </c>
      <c r="AC121">
        <v>0</v>
      </c>
      <c r="AD121" s="22">
        <v>-8.1571428571428495</v>
      </c>
      <c r="AE121" s="22">
        <v>82.149999999999906</v>
      </c>
      <c r="AF121" s="22">
        <v>-412.41428571428497</v>
      </c>
      <c r="AG121" s="22">
        <v>-24.0857142857142</v>
      </c>
      <c r="AH121" s="23">
        <v>-22.728571428571399</v>
      </c>
    </row>
    <row r="122" spans="1:34" x14ac:dyDescent="0.25">
      <c r="A122" t="s">
        <v>952</v>
      </c>
      <c r="B122" t="s">
        <v>11061</v>
      </c>
      <c r="C122" t="s">
        <v>11062</v>
      </c>
      <c r="D122" t="s">
        <v>11063</v>
      </c>
      <c r="E122" t="s">
        <v>11064</v>
      </c>
      <c r="F122" t="s">
        <v>11065</v>
      </c>
      <c r="G122" t="s">
        <v>11066</v>
      </c>
      <c r="H122" s="20" t="s">
        <v>11067</v>
      </c>
      <c r="I122" t="s">
        <v>11068</v>
      </c>
      <c r="J122" t="s">
        <v>11069</v>
      </c>
      <c r="K122" t="s">
        <v>11070</v>
      </c>
      <c r="L122" t="s">
        <v>11071</v>
      </c>
      <c r="M122" t="s">
        <v>11072</v>
      </c>
      <c r="N122" t="s">
        <v>11073</v>
      </c>
      <c r="O122" s="20" t="s">
        <v>11074</v>
      </c>
      <c r="P122" t="s">
        <v>9445</v>
      </c>
      <c r="Q122" t="s">
        <v>9445</v>
      </c>
      <c r="R122" t="s">
        <v>9445</v>
      </c>
      <c r="S122" t="s">
        <v>9446</v>
      </c>
      <c r="T122" s="20" t="s">
        <v>9446</v>
      </c>
      <c r="U122" s="21">
        <v>100</v>
      </c>
      <c r="V122">
        <v>100</v>
      </c>
      <c r="W122" s="22">
        <v>69.6142857142857</v>
      </c>
      <c r="X122" s="22">
        <v>96.135714285714201</v>
      </c>
      <c r="Y122" s="22">
        <v>118.864285714285</v>
      </c>
      <c r="Z122" s="22">
        <v>178.57142857142799</v>
      </c>
      <c r="AA122" s="23">
        <v>190.871428571428</v>
      </c>
      <c r="AB122" s="21">
        <v>0</v>
      </c>
      <c r="AC122">
        <v>0</v>
      </c>
      <c r="AD122" s="22">
        <v>4.5928571428571399</v>
      </c>
      <c r="AE122" s="22">
        <v>25.128571428571401</v>
      </c>
      <c r="AF122" s="22">
        <v>-120.321428571428</v>
      </c>
      <c r="AG122" s="22">
        <v>-11.2214285714285</v>
      </c>
      <c r="AH122" s="23">
        <v>-27.657142857142802</v>
      </c>
    </row>
    <row r="123" spans="1:34" x14ac:dyDescent="0.25">
      <c r="A123" t="s">
        <v>956</v>
      </c>
      <c r="B123" t="s">
        <v>11075</v>
      </c>
      <c r="C123" t="s">
        <v>11076</v>
      </c>
      <c r="D123" t="s">
        <v>11077</v>
      </c>
      <c r="E123" t="s">
        <v>11078</v>
      </c>
      <c r="F123" t="s">
        <v>11079</v>
      </c>
      <c r="G123" t="s">
        <v>11080</v>
      </c>
      <c r="H123" s="20" t="s">
        <v>11081</v>
      </c>
      <c r="I123" t="s">
        <v>11082</v>
      </c>
      <c r="J123" t="s">
        <v>11083</v>
      </c>
      <c r="K123" t="s">
        <v>11084</v>
      </c>
      <c r="L123" t="s">
        <v>11085</v>
      </c>
      <c r="M123" t="s">
        <v>11086</v>
      </c>
      <c r="N123" t="s">
        <v>11087</v>
      </c>
      <c r="O123" s="20" t="s">
        <v>11088</v>
      </c>
      <c r="P123" t="s">
        <v>9445</v>
      </c>
      <c r="Q123" t="s">
        <v>9446</v>
      </c>
      <c r="R123" t="s">
        <v>9445</v>
      </c>
      <c r="S123" t="s">
        <v>9446</v>
      </c>
      <c r="T123" s="20" t="s">
        <v>9446</v>
      </c>
      <c r="U123" s="21">
        <v>100</v>
      </c>
      <c r="V123">
        <v>100</v>
      </c>
      <c r="W123" s="22">
        <v>84.55</v>
      </c>
      <c r="X123" s="22">
        <v>88.778571428571396</v>
      </c>
      <c r="Y123" s="22">
        <v>142.26428571428499</v>
      </c>
      <c r="Z123" s="22">
        <v>169.67857142857099</v>
      </c>
      <c r="AA123" s="23">
        <v>240.642857142857</v>
      </c>
      <c r="AB123" s="21">
        <v>0</v>
      </c>
      <c r="AC123">
        <v>0</v>
      </c>
      <c r="AD123" s="22">
        <v>24.321428571428498</v>
      </c>
      <c r="AE123" s="22">
        <v>-6.4214285714285699</v>
      </c>
      <c r="AF123" s="22">
        <v>3.7285714285714202</v>
      </c>
      <c r="AG123" s="22">
        <v>-18.035714285714199</v>
      </c>
      <c r="AH123" s="23">
        <v>-51.899999999999899</v>
      </c>
    </row>
    <row r="124" spans="1:34" x14ac:dyDescent="0.25">
      <c r="A124" t="s">
        <v>962</v>
      </c>
      <c r="B124" t="s">
        <v>11089</v>
      </c>
      <c r="C124" t="s">
        <v>11090</v>
      </c>
      <c r="D124" t="s">
        <v>11091</v>
      </c>
      <c r="E124" t="s">
        <v>11092</v>
      </c>
      <c r="F124" t="s">
        <v>11093</v>
      </c>
      <c r="G124" t="s">
        <v>11094</v>
      </c>
      <c r="H124" s="20" t="s">
        <v>11095</v>
      </c>
      <c r="I124" t="s">
        <v>11096</v>
      </c>
      <c r="J124" t="s">
        <v>11097</v>
      </c>
      <c r="K124" t="s">
        <v>11098</v>
      </c>
      <c r="L124" t="s">
        <v>11099</v>
      </c>
      <c r="M124" t="s">
        <v>11100</v>
      </c>
      <c r="N124" t="s">
        <v>11101</v>
      </c>
      <c r="O124" s="20" t="s">
        <v>11102</v>
      </c>
      <c r="P124" t="s">
        <v>9461</v>
      </c>
      <c r="Q124" t="s">
        <v>9446</v>
      </c>
      <c r="R124" t="s">
        <v>9446</v>
      </c>
      <c r="S124" t="s">
        <v>9446</v>
      </c>
      <c r="T124" s="20" t="s">
        <v>9446</v>
      </c>
      <c r="U124" s="21">
        <v>100</v>
      </c>
      <c r="V124">
        <v>100</v>
      </c>
      <c r="W124" s="22">
        <v>76.214285714285694</v>
      </c>
      <c r="X124" s="22">
        <v>156.67857142857099</v>
      </c>
      <c r="Y124" s="22">
        <v>237.12857142857101</v>
      </c>
      <c r="Z124" s="22">
        <v>362.82857142857102</v>
      </c>
      <c r="AA124" s="23">
        <v>320.75714285714201</v>
      </c>
      <c r="AB124" s="21">
        <v>0</v>
      </c>
      <c r="AC124">
        <v>0</v>
      </c>
      <c r="AD124" s="22">
        <v>160.52857142857101</v>
      </c>
      <c r="AE124" s="22">
        <v>-19.771428571428501</v>
      </c>
      <c r="AF124" s="22">
        <v>36.028571428571396</v>
      </c>
      <c r="AG124" s="22">
        <v>-18.3357142857142</v>
      </c>
      <c r="AH124" s="23">
        <v>-116.085714285714</v>
      </c>
    </row>
    <row r="125" spans="1:34" x14ac:dyDescent="0.25">
      <c r="A125" t="s">
        <v>968</v>
      </c>
      <c r="B125" t="s">
        <v>11103</v>
      </c>
      <c r="C125" t="s">
        <v>11104</v>
      </c>
      <c r="D125" t="s">
        <v>11105</v>
      </c>
      <c r="E125" t="s">
        <v>11106</v>
      </c>
      <c r="F125" t="s">
        <v>11107</v>
      </c>
      <c r="G125" t="s">
        <v>11108</v>
      </c>
      <c r="H125" s="20" t="s">
        <v>11109</v>
      </c>
      <c r="I125" t="s">
        <v>11110</v>
      </c>
      <c r="J125" t="s">
        <v>11111</v>
      </c>
      <c r="K125" t="s">
        <v>11112</v>
      </c>
      <c r="L125" t="s">
        <v>11113</v>
      </c>
      <c r="M125" t="s">
        <v>11114</v>
      </c>
      <c r="N125" t="s">
        <v>11115</v>
      </c>
      <c r="O125" s="20" t="s">
        <v>11116</v>
      </c>
      <c r="P125" t="s">
        <v>9445</v>
      </c>
      <c r="Q125" t="s">
        <v>9446</v>
      </c>
      <c r="R125" t="s">
        <v>9445</v>
      </c>
      <c r="S125" t="s">
        <v>9446</v>
      </c>
      <c r="T125" s="20" t="s">
        <v>9446</v>
      </c>
      <c r="U125" s="21">
        <v>100</v>
      </c>
      <c r="V125">
        <v>100</v>
      </c>
      <c r="W125" s="22">
        <v>72.228571428571399</v>
      </c>
      <c r="X125" s="22">
        <v>97.235714285714195</v>
      </c>
      <c r="Y125" s="22">
        <v>138.12857142857101</v>
      </c>
      <c r="Z125" s="22">
        <v>165.60714285714201</v>
      </c>
      <c r="AA125" s="23">
        <v>219.74285714285699</v>
      </c>
      <c r="AB125" s="21">
        <v>0</v>
      </c>
      <c r="AC125">
        <v>0</v>
      </c>
      <c r="AD125" s="22">
        <v>75.164285714285697</v>
      </c>
      <c r="AE125" s="22">
        <v>45.485714285714202</v>
      </c>
      <c r="AF125" s="22">
        <v>16.635714285714201</v>
      </c>
      <c r="AG125" s="22">
        <v>-47.664285714285697</v>
      </c>
      <c r="AH125" s="23">
        <v>-102.614285714285</v>
      </c>
    </row>
    <row r="126" spans="1:34" x14ac:dyDescent="0.25">
      <c r="A126" t="s">
        <v>973</v>
      </c>
      <c r="B126" t="s">
        <v>11117</v>
      </c>
      <c r="C126" t="s">
        <v>11118</v>
      </c>
      <c r="D126" t="s">
        <v>11119</v>
      </c>
      <c r="E126" t="s">
        <v>11120</v>
      </c>
      <c r="F126" t="s">
        <v>11121</v>
      </c>
      <c r="G126" t="s">
        <v>11122</v>
      </c>
      <c r="H126" s="20" t="s">
        <v>11123</v>
      </c>
      <c r="I126" t="s">
        <v>11124</v>
      </c>
      <c r="J126" t="s">
        <v>11125</v>
      </c>
      <c r="K126" t="s">
        <v>11126</v>
      </c>
      <c r="L126" t="s">
        <v>11127</v>
      </c>
      <c r="M126" t="s">
        <v>11128</v>
      </c>
      <c r="N126" t="s">
        <v>11129</v>
      </c>
      <c r="O126" s="20" t="s">
        <v>11130</v>
      </c>
      <c r="P126" t="s">
        <v>9445</v>
      </c>
      <c r="Q126" t="s">
        <v>9445</v>
      </c>
      <c r="R126" t="s">
        <v>9445</v>
      </c>
      <c r="S126" t="s">
        <v>9446</v>
      </c>
      <c r="T126" s="20" t="s">
        <v>9446</v>
      </c>
      <c r="U126" s="21">
        <v>100</v>
      </c>
      <c r="V126">
        <v>100</v>
      </c>
      <c r="W126" s="22">
        <v>64.45</v>
      </c>
      <c r="X126" s="22">
        <v>119.528571428571</v>
      </c>
      <c r="Y126" s="22">
        <v>127.45</v>
      </c>
      <c r="Z126" s="22">
        <v>226.78571428571399</v>
      </c>
      <c r="AA126" s="23">
        <v>229.17142857142801</v>
      </c>
      <c r="AB126" s="21">
        <v>0</v>
      </c>
      <c r="AC126">
        <v>0</v>
      </c>
      <c r="AD126" s="22">
        <v>65.464285714285694</v>
      </c>
      <c r="AE126" s="22">
        <v>-56.592857142857099</v>
      </c>
      <c r="AF126" s="22">
        <v>-9.0571428571428498</v>
      </c>
      <c r="AG126" s="22">
        <v>-57.314285714285703</v>
      </c>
      <c r="AH126" s="23">
        <v>-30.9714285714285</v>
      </c>
    </row>
    <row r="127" spans="1:34" x14ac:dyDescent="0.25">
      <c r="A127" t="s">
        <v>977</v>
      </c>
      <c r="B127" t="s">
        <v>11131</v>
      </c>
      <c r="C127" t="s">
        <v>11132</v>
      </c>
      <c r="D127" t="s">
        <v>11133</v>
      </c>
      <c r="E127" t="s">
        <v>11134</v>
      </c>
      <c r="F127" t="s">
        <v>11135</v>
      </c>
      <c r="G127" t="s">
        <v>11136</v>
      </c>
      <c r="H127" s="20" t="s">
        <v>11137</v>
      </c>
      <c r="I127" t="s">
        <v>11138</v>
      </c>
      <c r="J127" t="s">
        <v>11139</v>
      </c>
      <c r="K127" t="s">
        <v>11140</v>
      </c>
      <c r="L127" t="s">
        <v>11141</v>
      </c>
      <c r="M127" t="s">
        <v>11142</v>
      </c>
      <c r="N127" t="s">
        <v>11143</v>
      </c>
      <c r="O127" s="20" t="s">
        <v>11144</v>
      </c>
      <c r="P127" t="s">
        <v>9445</v>
      </c>
      <c r="Q127" t="s">
        <v>9446</v>
      </c>
      <c r="R127" t="s">
        <v>9446</v>
      </c>
      <c r="S127" t="s">
        <v>9446</v>
      </c>
      <c r="T127" s="20" t="s">
        <v>9446</v>
      </c>
      <c r="U127" s="21">
        <v>100</v>
      </c>
      <c r="V127">
        <v>100</v>
      </c>
      <c r="W127" s="22">
        <v>57.935714285714198</v>
      </c>
      <c r="X127" s="22">
        <v>103.40714285714201</v>
      </c>
      <c r="Y127" s="22">
        <v>136.96428571428501</v>
      </c>
      <c r="Z127" s="22">
        <v>237.50714285714199</v>
      </c>
      <c r="AA127" s="23">
        <v>255.142857142857</v>
      </c>
      <c r="AB127" s="21">
        <v>0</v>
      </c>
      <c r="AC127">
        <v>0</v>
      </c>
      <c r="AD127" s="22">
        <v>8.9499999999999993</v>
      </c>
      <c r="AE127" s="22">
        <v>-35.878571428571398</v>
      </c>
      <c r="AF127" s="22">
        <v>-8.6642857142857093</v>
      </c>
      <c r="AG127" s="22">
        <v>-172.65714285714199</v>
      </c>
      <c r="AH127" s="23">
        <v>103.671428571428</v>
      </c>
    </row>
    <row r="128" spans="1:34" x14ac:dyDescent="0.25">
      <c r="A128" t="s">
        <v>981</v>
      </c>
      <c r="B128" t="s">
        <v>11145</v>
      </c>
      <c r="C128" t="s">
        <v>11146</v>
      </c>
      <c r="D128" t="s">
        <v>11147</v>
      </c>
      <c r="E128" t="s">
        <v>11148</v>
      </c>
      <c r="F128" t="s">
        <v>11149</v>
      </c>
      <c r="G128" t="s">
        <v>11150</v>
      </c>
      <c r="H128" s="20" t="s">
        <v>11151</v>
      </c>
      <c r="I128" t="s">
        <v>11152</v>
      </c>
      <c r="J128" t="s">
        <v>11153</v>
      </c>
      <c r="K128" t="s">
        <v>11154</v>
      </c>
      <c r="L128" t="s">
        <v>11155</v>
      </c>
      <c r="M128" t="s">
        <v>11156</v>
      </c>
      <c r="N128" t="s">
        <v>11157</v>
      </c>
      <c r="O128" s="20" t="s">
        <v>11158</v>
      </c>
      <c r="P128" t="s">
        <v>9445</v>
      </c>
      <c r="Q128" t="s">
        <v>9446</v>
      </c>
      <c r="R128" t="s">
        <v>9445</v>
      </c>
      <c r="S128" t="s">
        <v>9446</v>
      </c>
      <c r="T128" s="20" t="s">
        <v>9446</v>
      </c>
      <c r="U128" s="21">
        <v>100</v>
      </c>
      <c r="V128">
        <v>100</v>
      </c>
      <c r="W128" s="22">
        <v>57.3</v>
      </c>
      <c r="X128" s="22">
        <v>109.65714285714201</v>
      </c>
      <c r="Y128" s="22">
        <v>155.57142857142799</v>
      </c>
      <c r="Z128" s="22">
        <v>282.392857142857</v>
      </c>
      <c r="AA128" s="23">
        <v>342.28571428571399</v>
      </c>
      <c r="AB128" s="21">
        <v>0</v>
      </c>
      <c r="AC128">
        <v>0</v>
      </c>
      <c r="AD128" s="22">
        <v>-58.064285714285703</v>
      </c>
      <c r="AE128" s="22">
        <v>30.014285714285698</v>
      </c>
      <c r="AF128" s="22">
        <v>-212.67857142857099</v>
      </c>
      <c r="AG128" s="22">
        <v>-39.721428571428497</v>
      </c>
      <c r="AH128" s="23">
        <v>-50.285714285714199</v>
      </c>
    </row>
    <row r="129" spans="1:34" x14ac:dyDescent="0.25">
      <c r="A129" t="s">
        <v>985</v>
      </c>
      <c r="B129" t="s">
        <v>11159</v>
      </c>
      <c r="C129" t="s">
        <v>11160</v>
      </c>
      <c r="D129" t="s">
        <v>11161</v>
      </c>
      <c r="E129" t="s">
        <v>11162</v>
      </c>
      <c r="F129" t="s">
        <v>11163</v>
      </c>
      <c r="G129" t="s">
        <v>11164</v>
      </c>
      <c r="H129" s="20" t="s">
        <v>11165</v>
      </c>
      <c r="I129" t="s">
        <v>11166</v>
      </c>
      <c r="J129" t="s">
        <v>11167</v>
      </c>
      <c r="K129" t="s">
        <v>11168</v>
      </c>
      <c r="L129" t="s">
        <v>11169</v>
      </c>
      <c r="M129" t="s">
        <v>11170</v>
      </c>
      <c r="N129" t="s">
        <v>11171</v>
      </c>
      <c r="O129" s="20" t="s">
        <v>11172</v>
      </c>
      <c r="P129" t="s">
        <v>9445</v>
      </c>
      <c r="Q129" t="s">
        <v>9445</v>
      </c>
      <c r="R129" t="s">
        <v>9445</v>
      </c>
      <c r="S129" t="s">
        <v>9446</v>
      </c>
      <c r="T129" s="20" t="s">
        <v>9446</v>
      </c>
      <c r="U129" s="21">
        <v>100</v>
      </c>
      <c r="V129">
        <v>100</v>
      </c>
      <c r="W129" s="22">
        <v>66.585714285714204</v>
      </c>
      <c r="X129" s="22">
        <v>96.307142857142793</v>
      </c>
      <c r="Y129" s="22">
        <v>119.56428571428501</v>
      </c>
      <c r="Z129" s="22">
        <v>187.42142857142801</v>
      </c>
      <c r="AA129" s="23">
        <v>223.6</v>
      </c>
      <c r="AB129" s="21">
        <v>0</v>
      </c>
      <c r="AC129">
        <v>0</v>
      </c>
      <c r="AD129" s="22">
        <v>31.878571428571401</v>
      </c>
      <c r="AE129" s="22">
        <v>11.7642857142857</v>
      </c>
      <c r="AF129" s="22">
        <v>-12.4</v>
      </c>
      <c r="AG129" s="22">
        <v>102.135714285714</v>
      </c>
      <c r="AH129" s="23">
        <v>-69.628571428571405</v>
      </c>
    </row>
    <row r="130" spans="1:34" x14ac:dyDescent="0.25">
      <c r="A130" t="s">
        <v>989</v>
      </c>
      <c r="B130" t="s">
        <v>11173</v>
      </c>
      <c r="C130" t="s">
        <v>11174</v>
      </c>
      <c r="D130" t="s">
        <v>11175</v>
      </c>
      <c r="E130" t="s">
        <v>11176</v>
      </c>
      <c r="F130" t="s">
        <v>11177</v>
      </c>
      <c r="G130" t="s">
        <v>11178</v>
      </c>
      <c r="H130" s="20" t="s">
        <v>11179</v>
      </c>
      <c r="I130" t="s">
        <v>11180</v>
      </c>
      <c r="J130" t="s">
        <v>11181</v>
      </c>
      <c r="K130" t="s">
        <v>11182</v>
      </c>
      <c r="L130" t="s">
        <v>11183</v>
      </c>
      <c r="M130" t="s">
        <v>11184</v>
      </c>
      <c r="N130" t="s">
        <v>11185</v>
      </c>
      <c r="O130" s="20" t="s">
        <v>11186</v>
      </c>
      <c r="P130" t="s">
        <v>9445</v>
      </c>
      <c r="Q130" t="s">
        <v>9445</v>
      </c>
      <c r="R130" t="s">
        <v>9445</v>
      </c>
      <c r="S130" t="s">
        <v>9446</v>
      </c>
      <c r="T130" s="20" t="s">
        <v>9446</v>
      </c>
      <c r="U130" s="21">
        <v>100</v>
      </c>
      <c r="V130">
        <v>100</v>
      </c>
      <c r="W130" s="22">
        <v>64.228571428571399</v>
      </c>
      <c r="X130" s="22">
        <v>101.99285714285701</v>
      </c>
      <c r="Y130" s="22">
        <v>124.257142857142</v>
      </c>
      <c r="Z130" s="22">
        <v>218.67857142857099</v>
      </c>
      <c r="AA130" s="23">
        <v>228.042857142857</v>
      </c>
      <c r="AB130" s="21">
        <v>0</v>
      </c>
      <c r="AC130">
        <v>0</v>
      </c>
      <c r="AD130" s="22">
        <v>4.4428571428571297</v>
      </c>
      <c r="AE130" s="22">
        <v>7.7285714285714198</v>
      </c>
      <c r="AF130" s="22">
        <v>38.064285714285703</v>
      </c>
      <c r="AG130" s="22">
        <v>-138.19285714285701</v>
      </c>
      <c r="AH130" s="23">
        <v>-51.6714285714285</v>
      </c>
    </row>
    <row r="131" spans="1:34" x14ac:dyDescent="0.25">
      <c r="A131" t="s">
        <v>993</v>
      </c>
      <c r="B131" t="s">
        <v>11187</v>
      </c>
      <c r="C131" t="s">
        <v>11188</v>
      </c>
      <c r="D131" t="s">
        <v>11189</v>
      </c>
      <c r="E131" t="s">
        <v>11190</v>
      </c>
      <c r="F131" t="s">
        <v>11191</v>
      </c>
      <c r="G131" t="s">
        <v>11192</v>
      </c>
      <c r="H131" s="20" t="s">
        <v>11193</v>
      </c>
      <c r="I131" t="s">
        <v>11194</v>
      </c>
      <c r="J131" t="s">
        <v>11195</v>
      </c>
      <c r="K131" t="s">
        <v>11196</v>
      </c>
      <c r="L131" t="s">
        <v>11197</v>
      </c>
      <c r="M131" t="s">
        <v>11198</v>
      </c>
      <c r="N131" t="s">
        <v>11199</v>
      </c>
      <c r="O131" s="20" t="s">
        <v>11200</v>
      </c>
      <c r="P131" t="s">
        <v>9445</v>
      </c>
      <c r="Q131" t="s">
        <v>9445</v>
      </c>
      <c r="R131" t="s">
        <v>9445</v>
      </c>
      <c r="S131" t="s">
        <v>9446</v>
      </c>
      <c r="T131" s="20" t="s">
        <v>9446</v>
      </c>
      <c r="U131" s="21">
        <v>100</v>
      </c>
      <c r="V131">
        <v>100</v>
      </c>
      <c r="W131" s="22">
        <v>68.942857142857093</v>
      </c>
      <c r="X131" s="22">
        <v>96.292857142857102</v>
      </c>
      <c r="Y131" s="22">
        <v>121.99285714285701</v>
      </c>
      <c r="Z131" s="22">
        <v>216.26428571428499</v>
      </c>
      <c r="AA131" s="23">
        <v>228.142857142857</v>
      </c>
      <c r="AB131" s="21">
        <v>0</v>
      </c>
      <c r="AC131">
        <v>0</v>
      </c>
      <c r="AD131" s="22">
        <v>16.621428571428499</v>
      </c>
      <c r="AE131" s="22">
        <v>-298.40714285714199</v>
      </c>
      <c r="AF131" s="22">
        <v>51.449999999999903</v>
      </c>
      <c r="AG131" s="22">
        <v>-44.55</v>
      </c>
      <c r="AH131" s="23">
        <v>-30.9</v>
      </c>
    </row>
    <row r="132" spans="1:34" x14ac:dyDescent="0.25">
      <c r="A132" t="s">
        <v>998</v>
      </c>
      <c r="B132" t="s">
        <v>11201</v>
      </c>
      <c r="C132" t="s">
        <v>11202</v>
      </c>
      <c r="D132" t="s">
        <v>11203</v>
      </c>
      <c r="E132" t="s">
        <v>11204</v>
      </c>
      <c r="F132" t="s">
        <v>11205</v>
      </c>
      <c r="G132" t="s">
        <v>11206</v>
      </c>
      <c r="H132" s="20" t="s">
        <v>11207</v>
      </c>
      <c r="I132" t="s">
        <v>11208</v>
      </c>
      <c r="J132" t="s">
        <v>11209</v>
      </c>
      <c r="K132" t="s">
        <v>11210</v>
      </c>
      <c r="L132" t="s">
        <v>11211</v>
      </c>
      <c r="M132" t="s">
        <v>11212</v>
      </c>
      <c r="N132" t="s">
        <v>11213</v>
      </c>
      <c r="O132" s="20" t="s">
        <v>11214</v>
      </c>
      <c r="P132" t="s">
        <v>9445</v>
      </c>
      <c r="Q132" t="s">
        <v>9445</v>
      </c>
      <c r="R132" t="s">
        <v>9445</v>
      </c>
      <c r="S132" t="s">
        <v>9446</v>
      </c>
      <c r="T132" s="20" t="s">
        <v>9446</v>
      </c>
      <c r="U132" s="21">
        <v>100</v>
      </c>
      <c r="V132">
        <v>100</v>
      </c>
      <c r="W132" s="22">
        <v>54.207142857142799</v>
      </c>
      <c r="X132" s="22">
        <v>102.964285714285</v>
      </c>
      <c r="Y132" s="22">
        <v>156.36428571428499</v>
      </c>
      <c r="Z132" s="22">
        <v>303.09285714285699</v>
      </c>
      <c r="AA132" s="23">
        <v>335.82857142857102</v>
      </c>
      <c r="AB132" s="21">
        <v>0</v>
      </c>
      <c r="AC132">
        <v>0</v>
      </c>
      <c r="AD132" s="22">
        <v>-15.507142857142799</v>
      </c>
      <c r="AE132" s="22">
        <v>31.592857142857099</v>
      </c>
      <c r="AF132" s="22">
        <v>12.9071428571428</v>
      </c>
      <c r="AG132" s="22">
        <v>-8.7785714285714196</v>
      </c>
      <c r="AH132" s="23">
        <v>-14.285714285714199</v>
      </c>
    </row>
    <row r="133" spans="1:34" x14ac:dyDescent="0.25">
      <c r="A133" t="s">
        <v>1002</v>
      </c>
      <c r="B133" t="s">
        <v>11215</v>
      </c>
      <c r="C133" t="s">
        <v>11216</v>
      </c>
      <c r="D133" t="s">
        <v>11217</v>
      </c>
      <c r="E133" t="s">
        <v>11218</v>
      </c>
      <c r="F133" t="s">
        <v>11219</v>
      </c>
      <c r="G133" t="s">
        <v>11220</v>
      </c>
      <c r="H133" s="20" t="s">
        <v>11221</v>
      </c>
      <c r="I133" t="s">
        <v>11222</v>
      </c>
      <c r="J133" t="s">
        <v>11223</v>
      </c>
      <c r="K133" t="s">
        <v>11224</v>
      </c>
      <c r="L133" t="s">
        <v>11225</v>
      </c>
      <c r="M133" t="s">
        <v>11226</v>
      </c>
      <c r="N133" t="s">
        <v>11227</v>
      </c>
      <c r="O133" s="20" t="s">
        <v>11228</v>
      </c>
      <c r="P133" t="s">
        <v>9445</v>
      </c>
      <c r="Q133" t="s">
        <v>9445</v>
      </c>
      <c r="R133" t="s">
        <v>9445</v>
      </c>
      <c r="S133" t="s">
        <v>9446</v>
      </c>
      <c r="T133" s="20" t="s">
        <v>9446</v>
      </c>
      <c r="U133" s="21">
        <v>100</v>
      </c>
      <c r="V133">
        <v>100</v>
      </c>
      <c r="W133" s="22">
        <v>66.2</v>
      </c>
      <c r="X133" s="22">
        <v>85.021428571428501</v>
      </c>
      <c r="Y133" s="22">
        <v>130.1</v>
      </c>
      <c r="Z133" s="22">
        <v>188.542857142857</v>
      </c>
      <c r="AA133" s="23">
        <v>206.31428571428501</v>
      </c>
      <c r="AB133" s="21">
        <v>0</v>
      </c>
      <c r="AC133">
        <v>0</v>
      </c>
      <c r="AD133" s="22">
        <v>15.1285714285714</v>
      </c>
      <c r="AE133" s="22">
        <v>930.57857142857097</v>
      </c>
      <c r="AF133" s="22">
        <v>-46.828571428571401</v>
      </c>
      <c r="AG133" s="22">
        <v>-9.2428571428571402</v>
      </c>
      <c r="AH133" s="23">
        <v>-10.0285714285714</v>
      </c>
    </row>
    <row r="134" spans="1:34" x14ac:dyDescent="0.25">
      <c r="A134" t="s">
        <v>1007</v>
      </c>
      <c r="B134" t="s">
        <v>11229</v>
      </c>
      <c r="C134" t="s">
        <v>11230</v>
      </c>
      <c r="D134" t="s">
        <v>11231</v>
      </c>
      <c r="E134" t="s">
        <v>11232</v>
      </c>
      <c r="F134" t="s">
        <v>11233</v>
      </c>
      <c r="G134" t="s">
        <v>11234</v>
      </c>
      <c r="H134" s="20" t="s">
        <v>11235</v>
      </c>
      <c r="I134" t="s">
        <v>11236</v>
      </c>
      <c r="J134" t="s">
        <v>11237</v>
      </c>
      <c r="K134" t="s">
        <v>11238</v>
      </c>
      <c r="L134" t="s">
        <v>11239</v>
      </c>
      <c r="M134" t="s">
        <v>11240</v>
      </c>
      <c r="N134" t="s">
        <v>11241</v>
      </c>
      <c r="O134" s="20" t="s">
        <v>11242</v>
      </c>
      <c r="P134" t="s">
        <v>9461</v>
      </c>
      <c r="Q134" t="s">
        <v>9446</v>
      </c>
      <c r="R134" t="s">
        <v>9446</v>
      </c>
      <c r="S134" t="s">
        <v>9446</v>
      </c>
      <c r="T134" s="20" t="s">
        <v>9446</v>
      </c>
      <c r="U134" s="21">
        <v>100</v>
      </c>
      <c r="V134">
        <v>100</v>
      </c>
      <c r="W134" s="22">
        <v>51.071428571428498</v>
      </c>
      <c r="X134" s="22">
        <v>132.15</v>
      </c>
      <c r="Y134" s="22">
        <v>157.057142857142</v>
      </c>
      <c r="Z134" s="22">
        <v>389.32857142857102</v>
      </c>
      <c r="AA134" s="23">
        <v>385.02857142857101</v>
      </c>
      <c r="AB134" s="21">
        <v>0</v>
      </c>
      <c r="AC134">
        <v>0</v>
      </c>
      <c r="AD134" s="22">
        <v>3.4714285714285702</v>
      </c>
      <c r="AE134" s="22">
        <v>7.4928571428571402</v>
      </c>
      <c r="AF134" s="22">
        <v>-262.07142857142799</v>
      </c>
      <c r="AG134" s="22">
        <v>63.085714285714197</v>
      </c>
      <c r="AH134" s="23">
        <v>-26.542857142857098</v>
      </c>
    </row>
    <row r="135" spans="1:34" x14ac:dyDescent="0.25">
      <c r="A135" t="s">
        <v>1011</v>
      </c>
      <c r="B135" t="s">
        <v>11243</v>
      </c>
      <c r="C135" t="s">
        <v>11244</v>
      </c>
      <c r="D135" t="s">
        <v>11245</v>
      </c>
      <c r="E135" t="s">
        <v>11246</v>
      </c>
      <c r="F135" t="s">
        <v>11247</v>
      </c>
      <c r="G135" t="s">
        <v>11248</v>
      </c>
      <c r="H135" s="20" t="s">
        <v>11249</v>
      </c>
      <c r="I135" t="s">
        <v>11250</v>
      </c>
      <c r="J135" t="s">
        <v>11251</v>
      </c>
      <c r="K135" t="s">
        <v>11252</v>
      </c>
      <c r="L135" t="s">
        <v>11253</v>
      </c>
      <c r="M135" t="s">
        <v>11254</v>
      </c>
      <c r="N135" t="s">
        <v>11255</v>
      </c>
      <c r="O135" s="20" t="s">
        <v>11256</v>
      </c>
      <c r="P135" t="s">
        <v>9461</v>
      </c>
      <c r="Q135" t="s">
        <v>9446</v>
      </c>
      <c r="R135" t="s">
        <v>9446</v>
      </c>
      <c r="S135" t="s">
        <v>9446</v>
      </c>
      <c r="T135" s="20" t="s">
        <v>9446</v>
      </c>
      <c r="U135" s="21">
        <v>100</v>
      </c>
      <c r="V135">
        <v>100</v>
      </c>
      <c r="W135" s="22">
        <v>53.378571428571398</v>
      </c>
      <c r="X135" s="22">
        <v>128.621428571428</v>
      </c>
      <c r="Y135" s="22">
        <v>177.00714285714199</v>
      </c>
      <c r="Z135" s="22">
        <v>363.9</v>
      </c>
      <c r="AA135" s="23">
        <v>341.4</v>
      </c>
      <c r="AB135" s="21">
        <v>0</v>
      </c>
      <c r="AC135">
        <v>0</v>
      </c>
      <c r="AD135" s="22">
        <v>-30.15</v>
      </c>
      <c r="AE135" s="22">
        <v>18.1142857142857</v>
      </c>
      <c r="AF135" s="22">
        <v>-20.55</v>
      </c>
      <c r="AG135" s="22">
        <v>-23.064285714285699</v>
      </c>
      <c r="AH135" s="23">
        <v>-37.985714285714202</v>
      </c>
    </row>
    <row r="136" spans="1:34" x14ac:dyDescent="0.25">
      <c r="A136" t="s">
        <v>1015</v>
      </c>
      <c r="B136" t="s">
        <v>11257</v>
      </c>
      <c r="C136" t="s">
        <v>11258</v>
      </c>
      <c r="D136" t="s">
        <v>11259</v>
      </c>
      <c r="E136" t="s">
        <v>11260</v>
      </c>
      <c r="F136" t="s">
        <v>11261</v>
      </c>
      <c r="G136" t="s">
        <v>11262</v>
      </c>
      <c r="H136" s="20" t="s">
        <v>11263</v>
      </c>
      <c r="I136" t="s">
        <v>11264</v>
      </c>
      <c r="J136" t="s">
        <v>11265</v>
      </c>
      <c r="K136" t="s">
        <v>11266</v>
      </c>
      <c r="L136" t="s">
        <v>11267</v>
      </c>
      <c r="M136" t="s">
        <v>11268</v>
      </c>
      <c r="N136" t="s">
        <v>11269</v>
      </c>
      <c r="O136" s="20" t="s">
        <v>11270</v>
      </c>
      <c r="P136" t="s">
        <v>9461</v>
      </c>
      <c r="Q136" t="s">
        <v>9446</v>
      </c>
      <c r="R136" t="s">
        <v>9446</v>
      </c>
      <c r="S136" t="s">
        <v>9446</v>
      </c>
      <c r="T136" s="20" t="s">
        <v>9446</v>
      </c>
      <c r="U136" s="21">
        <v>100</v>
      </c>
      <c r="V136">
        <v>100</v>
      </c>
      <c r="W136" s="22">
        <v>36.028571428571396</v>
      </c>
      <c r="X136" s="22">
        <v>112.078571428571</v>
      </c>
      <c r="Y136" s="22">
        <v>159.09285714285701</v>
      </c>
      <c r="Z136" s="22">
        <v>318.82857142857102</v>
      </c>
      <c r="AA136" s="23">
        <v>332.27142857142798</v>
      </c>
      <c r="AB136" s="21">
        <v>0</v>
      </c>
      <c r="AC136">
        <v>0</v>
      </c>
      <c r="AD136" s="22">
        <v>-57.1928571428571</v>
      </c>
      <c r="AE136" s="22">
        <v>16.2</v>
      </c>
      <c r="AF136" s="22">
        <v>11.478571428571399</v>
      </c>
      <c r="AG136" s="22">
        <v>-84.464285714285694</v>
      </c>
      <c r="AH136" s="23">
        <v>-18.5285714285714</v>
      </c>
    </row>
    <row r="137" spans="1:34" x14ac:dyDescent="0.25">
      <c r="A137" t="s">
        <v>1019</v>
      </c>
      <c r="B137" t="s">
        <v>11271</v>
      </c>
      <c r="C137" t="s">
        <v>11272</v>
      </c>
      <c r="D137" t="s">
        <v>11273</v>
      </c>
      <c r="E137" t="s">
        <v>11274</v>
      </c>
      <c r="F137" t="s">
        <v>11275</v>
      </c>
      <c r="G137" t="s">
        <v>11276</v>
      </c>
      <c r="H137" s="20" t="s">
        <v>11277</v>
      </c>
      <c r="I137" t="s">
        <v>11278</v>
      </c>
      <c r="J137" t="s">
        <v>11279</v>
      </c>
      <c r="K137" t="s">
        <v>11280</v>
      </c>
      <c r="L137" t="s">
        <v>11281</v>
      </c>
      <c r="M137" t="s">
        <v>11282</v>
      </c>
      <c r="N137" t="s">
        <v>11283</v>
      </c>
      <c r="O137" s="20" t="s">
        <v>11284</v>
      </c>
      <c r="P137" t="s">
        <v>9445</v>
      </c>
      <c r="Q137" t="s">
        <v>9445</v>
      </c>
      <c r="R137" t="s">
        <v>9445</v>
      </c>
      <c r="S137" t="s">
        <v>9446</v>
      </c>
      <c r="T137" s="20" t="s">
        <v>9446</v>
      </c>
      <c r="U137" s="21">
        <v>100</v>
      </c>
      <c r="V137">
        <v>100</v>
      </c>
      <c r="W137" s="22">
        <v>41.278571428571396</v>
      </c>
      <c r="X137" s="22">
        <v>113.185714285714</v>
      </c>
      <c r="Y137" s="22">
        <v>140.9</v>
      </c>
      <c r="Z137" s="22">
        <v>313.35714285714198</v>
      </c>
      <c r="AA137" s="23">
        <v>355.68571428571403</v>
      </c>
      <c r="AB137" s="21">
        <v>0</v>
      </c>
      <c r="AC137">
        <v>0</v>
      </c>
      <c r="AD137" s="22">
        <v>-58.121428571428503</v>
      </c>
      <c r="AE137" s="22">
        <v>0.32142857142857101</v>
      </c>
      <c r="AF137" s="22">
        <v>7.0571428571428498</v>
      </c>
      <c r="AG137" s="22">
        <v>-25.964285714285701</v>
      </c>
      <c r="AH137" s="23">
        <v>-28.4428571428571</v>
      </c>
    </row>
    <row r="138" spans="1:34" x14ac:dyDescent="0.25">
      <c r="A138" t="s">
        <v>1023</v>
      </c>
      <c r="B138" t="s">
        <v>11285</v>
      </c>
      <c r="C138" t="s">
        <v>11286</v>
      </c>
      <c r="D138" t="s">
        <v>11287</v>
      </c>
      <c r="E138" t="s">
        <v>11288</v>
      </c>
      <c r="F138" t="s">
        <v>11289</v>
      </c>
      <c r="G138" t="s">
        <v>11290</v>
      </c>
      <c r="H138" s="20" t="s">
        <v>11291</v>
      </c>
      <c r="I138" t="s">
        <v>11292</v>
      </c>
      <c r="J138" t="s">
        <v>11293</v>
      </c>
      <c r="K138" t="s">
        <v>11294</v>
      </c>
      <c r="L138" t="s">
        <v>11295</v>
      </c>
      <c r="M138" t="s">
        <v>11296</v>
      </c>
      <c r="N138" t="s">
        <v>11297</v>
      </c>
      <c r="O138" s="20" t="s">
        <v>11298</v>
      </c>
      <c r="P138" t="s">
        <v>9445</v>
      </c>
      <c r="Q138" t="s">
        <v>9446</v>
      </c>
      <c r="R138" t="s">
        <v>9461</v>
      </c>
      <c r="S138" t="s">
        <v>9446</v>
      </c>
      <c r="T138" s="20" t="s">
        <v>9446</v>
      </c>
      <c r="U138" s="21">
        <v>100</v>
      </c>
      <c r="V138">
        <v>100</v>
      </c>
      <c r="W138" s="22">
        <v>62.528571428571396</v>
      </c>
      <c r="X138" s="22">
        <v>100.321428571428</v>
      </c>
      <c r="Y138" s="22">
        <v>143.74285714285699</v>
      </c>
      <c r="Z138" s="22">
        <v>223.07142857142799</v>
      </c>
      <c r="AA138" s="23">
        <v>281.41428571428497</v>
      </c>
      <c r="AB138" s="21">
        <v>0</v>
      </c>
      <c r="AC138">
        <v>0</v>
      </c>
      <c r="AD138" s="22">
        <v>-27.007142857142799</v>
      </c>
      <c r="AE138" s="22">
        <v>10.478571428571399</v>
      </c>
      <c r="AF138" s="22">
        <v>-27.6714285714285</v>
      </c>
      <c r="AG138" s="22">
        <v>-41.107142857142797</v>
      </c>
      <c r="AH138" s="23">
        <v>-35.200000000000003</v>
      </c>
    </row>
    <row r="139" spans="1:34" x14ac:dyDescent="0.25">
      <c r="A139" t="s">
        <v>1027</v>
      </c>
      <c r="B139" t="s">
        <v>11299</v>
      </c>
      <c r="C139" t="s">
        <v>11300</v>
      </c>
      <c r="D139" t="s">
        <v>11301</v>
      </c>
      <c r="E139" t="s">
        <v>11302</v>
      </c>
      <c r="F139" t="s">
        <v>11303</v>
      </c>
      <c r="G139" t="s">
        <v>11304</v>
      </c>
      <c r="H139" s="20" t="s">
        <v>11305</v>
      </c>
      <c r="I139" t="s">
        <v>11306</v>
      </c>
      <c r="J139" t="s">
        <v>11307</v>
      </c>
      <c r="K139" t="s">
        <v>11308</v>
      </c>
      <c r="L139" t="s">
        <v>11309</v>
      </c>
      <c r="M139" t="s">
        <v>11310</v>
      </c>
      <c r="N139" t="s">
        <v>11311</v>
      </c>
      <c r="O139" s="20" t="s">
        <v>11312</v>
      </c>
      <c r="P139" t="s">
        <v>9445</v>
      </c>
      <c r="Q139" t="s">
        <v>9446</v>
      </c>
      <c r="R139" t="s">
        <v>9445</v>
      </c>
      <c r="S139" t="s">
        <v>9446</v>
      </c>
      <c r="T139" s="20" t="s">
        <v>9446</v>
      </c>
      <c r="U139" s="21">
        <v>100</v>
      </c>
      <c r="V139">
        <v>100</v>
      </c>
      <c r="W139" s="22">
        <v>46.542857142857102</v>
      </c>
      <c r="X139" s="22">
        <v>108.585714285714</v>
      </c>
      <c r="Y139" s="22">
        <v>173.60714285714201</v>
      </c>
      <c r="Z139" s="22">
        <v>345.02857142857101</v>
      </c>
      <c r="AA139" s="23">
        <v>350.228571428571</v>
      </c>
      <c r="AB139" s="21">
        <v>0</v>
      </c>
      <c r="AC139">
        <v>0</v>
      </c>
      <c r="AD139" s="22">
        <v>50.428571428571402</v>
      </c>
      <c r="AE139" s="22">
        <v>-18.935714285714202</v>
      </c>
      <c r="AF139" s="22">
        <v>-132.09285714285701</v>
      </c>
      <c r="AG139" s="22">
        <v>-25.457142857142799</v>
      </c>
      <c r="AH139" s="23">
        <v>-24.485714285714199</v>
      </c>
    </row>
    <row r="140" spans="1:34" x14ac:dyDescent="0.25">
      <c r="A140" t="s">
        <v>1031</v>
      </c>
      <c r="B140" t="s">
        <v>11313</v>
      </c>
      <c r="C140" t="s">
        <v>11314</v>
      </c>
      <c r="D140" t="s">
        <v>11315</v>
      </c>
      <c r="E140" t="s">
        <v>11316</v>
      </c>
      <c r="F140" t="s">
        <v>11317</v>
      </c>
      <c r="G140" t="s">
        <v>11318</v>
      </c>
      <c r="H140" s="20" t="s">
        <v>11319</v>
      </c>
      <c r="I140" t="s">
        <v>11320</v>
      </c>
      <c r="J140" t="s">
        <v>11321</v>
      </c>
      <c r="K140" t="s">
        <v>11322</v>
      </c>
      <c r="L140" t="s">
        <v>11323</v>
      </c>
      <c r="M140" t="s">
        <v>11324</v>
      </c>
      <c r="N140" t="s">
        <v>11325</v>
      </c>
      <c r="O140" s="20" t="s">
        <v>11326</v>
      </c>
      <c r="P140" t="s">
        <v>9445</v>
      </c>
      <c r="Q140" t="s">
        <v>9446</v>
      </c>
      <c r="R140" t="s">
        <v>9445</v>
      </c>
      <c r="S140" t="s">
        <v>9446</v>
      </c>
      <c r="T140" s="20" t="s">
        <v>9446</v>
      </c>
      <c r="U140" s="21">
        <v>100</v>
      </c>
      <c r="V140">
        <v>100</v>
      </c>
      <c r="W140" s="22">
        <v>43.478571428571399</v>
      </c>
      <c r="X140" s="22">
        <v>99.3642857142857</v>
      </c>
      <c r="Y140" s="22">
        <v>170.74285714285699</v>
      </c>
      <c r="Z140" s="22">
        <v>333.54285714285697</v>
      </c>
      <c r="AA140" s="23">
        <v>371.57142857142799</v>
      </c>
      <c r="AB140" s="21">
        <v>0</v>
      </c>
      <c r="AC140">
        <v>0</v>
      </c>
      <c r="AD140" s="22">
        <v>-7.3071428571428498</v>
      </c>
      <c r="AE140" s="22">
        <v>-39.714285714285701</v>
      </c>
      <c r="AF140" s="22">
        <v>-89.428571428571402</v>
      </c>
      <c r="AG140" s="22">
        <v>-10.635714285714201</v>
      </c>
      <c r="AH140" s="23">
        <v>-14.371428571428501</v>
      </c>
    </row>
    <row r="141" spans="1:34" x14ac:dyDescent="0.25">
      <c r="A141" t="s">
        <v>1035</v>
      </c>
      <c r="B141" t="s">
        <v>11327</v>
      </c>
      <c r="C141" t="s">
        <v>11328</v>
      </c>
      <c r="D141" t="s">
        <v>11329</v>
      </c>
      <c r="E141" t="s">
        <v>11330</v>
      </c>
      <c r="F141" t="s">
        <v>11331</v>
      </c>
      <c r="G141" t="s">
        <v>11332</v>
      </c>
      <c r="H141" s="20" t="s">
        <v>11333</v>
      </c>
      <c r="I141" t="s">
        <v>11334</v>
      </c>
      <c r="J141" t="s">
        <v>11335</v>
      </c>
      <c r="K141" t="s">
        <v>11336</v>
      </c>
      <c r="L141" t="s">
        <v>11337</v>
      </c>
      <c r="M141" t="s">
        <v>11338</v>
      </c>
      <c r="N141" t="s">
        <v>11339</v>
      </c>
      <c r="O141" s="20" t="s">
        <v>11340</v>
      </c>
      <c r="P141" t="s">
        <v>9445</v>
      </c>
      <c r="Q141" t="s">
        <v>9446</v>
      </c>
      <c r="R141" t="s">
        <v>9445</v>
      </c>
      <c r="S141" t="s">
        <v>9446</v>
      </c>
      <c r="T141" s="20" t="s">
        <v>9446</v>
      </c>
      <c r="U141" s="21">
        <v>100</v>
      </c>
      <c r="V141">
        <v>100</v>
      </c>
      <c r="W141" s="22">
        <v>48.6142857142857</v>
      </c>
      <c r="X141" s="22">
        <v>95.235714285714195</v>
      </c>
      <c r="Y141" s="22">
        <v>155.99285714285699</v>
      </c>
      <c r="Z141" s="22">
        <v>309.142857142857</v>
      </c>
      <c r="AA141" s="23">
        <v>341.8</v>
      </c>
      <c r="AB141" s="21">
        <v>0</v>
      </c>
      <c r="AC141">
        <v>0</v>
      </c>
      <c r="AD141" s="22">
        <v>-50.564285714285703</v>
      </c>
      <c r="AE141" s="22">
        <v>19.328571428571401</v>
      </c>
      <c r="AF141" s="22">
        <v>43.3071428571428</v>
      </c>
      <c r="AG141" s="22">
        <v>-7.21428571428571</v>
      </c>
      <c r="AH141" s="23">
        <v>-12.299999999999899</v>
      </c>
    </row>
    <row r="142" spans="1:34" x14ac:dyDescent="0.25">
      <c r="A142" t="s">
        <v>1039</v>
      </c>
      <c r="B142" t="s">
        <v>11341</v>
      </c>
      <c r="C142" t="s">
        <v>11342</v>
      </c>
      <c r="D142" t="s">
        <v>11343</v>
      </c>
      <c r="E142" t="s">
        <v>11344</v>
      </c>
      <c r="F142" t="s">
        <v>11345</v>
      </c>
      <c r="G142" t="s">
        <v>11346</v>
      </c>
      <c r="H142" s="20" t="s">
        <v>11347</v>
      </c>
      <c r="I142" t="s">
        <v>11348</v>
      </c>
      <c r="J142" t="s">
        <v>11349</v>
      </c>
      <c r="K142" t="s">
        <v>11350</v>
      </c>
      <c r="L142" t="s">
        <v>11351</v>
      </c>
      <c r="M142" t="s">
        <v>11352</v>
      </c>
      <c r="N142" t="s">
        <v>11353</v>
      </c>
      <c r="O142" s="20" t="s">
        <v>11354</v>
      </c>
      <c r="P142" t="s">
        <v>9445</v>
      </c>
      <c r="Q142" t="s">
        <v>9446</v>
      </c>
      <c r="R142" t="s">
        <v>9445</v>
      </c>
      <c r="S142" t="s">
        <v>9446</v>
      </c>
      <c r="T142" s="20" t="s">
        <v>9446</v>
      </c>
      <c r="U142" s="21">
        <v>100</v>
      </c>
      <c r="V142">
        <v>100</v>
      </c>
      <c r="W142" s="22">
        <v>50.657142857142802</v>
      </c>
      <c r="X142" s="22">
        <v>113.507142857142</v>
      </c>
      <c r="Y142" s="22">
        <v>183.557142857142</v>
      </c>
      <c r="Z142" s="22">
        <v>367.54285714285697</v>
      </c>
      <c r="AA142" s="23">
        <v>305.51428571428499</v>
      </c>
      <c r="AB142" s="21">
        <v>0</v>
      </c>
      <c r="AC142">
        <v>0</v>
      </c>
      <c r="AD142" s="22">
        <v>-32.799999999999997</v>
      </c>
      <c r="AE142" s="22">
        <v>29.785714285714199</v>
      </c>
      <c r="AF142" s="22">
        <v>22.564285714285699</v>
      </c>
      <c r="AG142" s="22">
        <v>-8.2285714285714295</v>
      </c>
      <c r="AH142" s="23">
        <v>-12.5428571428571</v>
      </c>
    </row>
    <row r="143" spans="1:34" x14ac:dyDescent="0.25">
      <c r="A143" t="s">
        <v>1043</v>
      </c>
      <c r="B143" t="s">
        <v>11355</v>
      </c>
      <c r="C143" t="s">
        <v>11356</v>
      </c>
      <c r="D143" t="s">
        <v>11357</v>
      </c>
      <c r="E143" t="s">
        <v>11358</v>
      </c>
      <c r="F143" t="s">
        <v>11359</v>
      </c>
      <c r="G143" t="s">
        <v>11360</v>
      </c>
      <c r="H143" s="20" t="s">
        <v>11361</v>
      </c>
      <c r="I143" t="s">
        <v>11362</v>
      </c>
      <c r="J143" t="s">
        <v>11363</v>
      </c>
      <c r="K143" t="s">
        <v>11364</v>
      </c>
      <c r="L143" t="s">
        <v>11365</v>
      </c>
      <c r="M143" t="s">
        <v>11366</v>
      </c>
      <c r="N143" t="s">
        <v>11367</v>
      </c>
      <c r="O143" s="20" t="s">
        <v>11368</v>
      </c>
      <c r="P143" t="s">
        <v>9445</v>
      </c>
      <c r="Q143" t="s">
        <v>9446</v>
      </c>
      <c r="R143" t="s">
        <v>9445</v>
      </c>
      <c r="S143" t="s">
        <v>9446</v>
      </c>
      <c r="T143" s="20" t="s">
        <v>9446</v>
      </c>
      <c r="U143" s="21">
        <v>100</v>
      </c>
      <c r="V143">
        <v>100</v>
      </c>
      <c r="W143" s="22">
        <v>65.371428571428496</v>
      </c>
      <c r="X143" s="22">
        <v>102.835714285714</v>
      </c>
      <c r="Y143" s="22">
        <v>125.892857142857</v>
      </c>
      <c r="Z143" s="22">
        <v>229.17142857142801</v>
      </c>
      <c r="AA143" s="23">
        <v>255.25714285714199</v>
      </c>
      <c r="AB143" s="21">
        <v>0</v>
      </c>
      <c r="AC143">
        <v>0</v>
      </c>
      <c r="AD143" s="22">
        <v>122.507142857142</v>
      </c>
      <c r="AE143" s="22">
        <v>-6.8214285714285703</v>
      </c>
      <c r="AF143" s="22">
        <v>-5.7428571428571402</v>
      </c>
      <c r="AG143" s="22">
        <v>-16.985714285714199</v>
      </c>
      <c r="AH143" s="23">
        <v>-18.714285714285701</v>
      </c>
    </row>
    <row r="144" spans="1:34" x14ac:dyDescent="0.25">
      <c r="A144" t="s">
        <v>1047</v>
      </c>
      <c r="B144" t="s">
        <v>11369</v>
      </c>
      <c r="C144" t="s">
        <v>11370</v>
      </c>
      <c r="D144" t="s">
        <v>11371</v>
      </c>
      <c r="E144" t="s">
        <v>11372</v>
      </c>
      <c r="F144" t="s">
        <v>11373</v>
      </c>
      <c r="G144" t="s">
        <v>11374</v>
      </c>
      <c r="H144" s="20" t="s">
        <v>11375</v>
      </c>
      <c r="I144" t="s">
        <v>11376</v>
      </c>
      <c r="J144" t="s">
        <v>11377</v>
      </c>
      <c r="K144" t="s">
        <v>11378</v>
      </c>
      <c r="L144" t="s">
        <v>11379</v>
      </c>
      <c r="M144" t="s">
        <v>11380</v>
      </c>
      <c r="N144" t="s">
        <v>11381</v>
      </c>
      <c r="O144" s="20" t="s">
        <v>11382</v>
      </c>
      <c r="P144" t="s">
        <v>9445</v>
      </c>
      <c r="Q144" t="s">
        <v>9445</v>
      </c>
      <c r="R144" t="s">
        <v>9445</v>
      </c>
      <c r="S144" t="s">
        <v>9446</v>
      </c>
      <c r="T144" s="20" t="s">
        <v>9446</v>
      </c>
      <c r="U144" s="21">
        <v>100</v>
      </c>
      <c r="V144">
        <v>100</v>
      </c>
      <c r="W144" s="22">
        <v>55.5</v>
      </c>
      <c r="X144" s="22">
        <v>89.5</v>
      </c>
      <c r="Y144" s="22">
        <v>151.42857142857099</v>
      </c>
      <c r="Z144" s="22">
        <v>283.10714285714198</v>
      </c>
      <c r="AA144" s="23">
        <v>291.35714285714198</v>
      </c>
      <c r="AB144" s="21">
        <v>0</v>
      </c>
      <c r="AC144">
        <v>0</v>
      </c>
      <c r="AD144" s="22">
        <v>-29.407142857142802</v>
      </c>
      <c r="AE144" s="22">
        <v>4.6642857142857101</v>
      </c>
      <c r="AF144" s="22">
        <v>8.2428571428571402</v>
      </c>
      <c r="AG144" s="22">
        <v>-5.5142857142857098</v>
      </c>
      <c r="AH144" s="23">
        <v>-6.6285714285714201</v>
      </c>
    </row>
    <row r="145" spans="1:34" x14ac:dyDescent="0.25">
      <c r="A145" t="s">
        <v>1051</v>
      </c>
      <c r="B145" t="s">
        <v>11383</v>
      </c>
      <c r="C145" t="s">
        <v>11384</v>
      </c>
      <c r="D145" t="s">
        <v>11385</v>
      </c>
      <c r="E145" t="s">
        <v>11386</v>
      </c>
      <c r="F145" t="s">
        <v>11387</v>
      </c>
      <c r="G145" t="s">
        <v>11388</v>
      </c>
      <c r="H145" s="20" t="s">
        <v>11389</v>
      </c>
      <c r="I145" t="s">
        <v>11390</v>
      </c>
      <c r="J145" t="s">
        <v>11391</v>
      </c>
      <c r="K145" t="s">
        <v>11392</v>
      </c>
      <c r="L145" t="s">
        <v>11393</v>
      </c>
      <c r="M145" t="s">
        <v>11394</v>
      </c>
      <c r="N145" t="s">
        <v>11395</v>
      </c>
      <c r="O145" s="20" t="s">
        <v>11396</v>
      </c>
      <c r="P145" t="s">
        <v>9461</v>
      </c>
      <c r="Q145" t="s">
        <v>9445</v>
      </c>
      <c r="R145" t="s">
        <v>9445</v>
      </c>
      <c r="S145" t="s">
        <v>9446</v>
      </c>
      <c r="T145" s="20" t="s">
        <v>9446</v>
      </c>
      <c r="U145" s="21">
        <v>100</v>
      </c>
      <c r="V145">
        <v>100</v>
      </c>
      <c r="W145" s="22">
        <v>65.842857142857099</v>
      </c>
      <c r="X145" s="22">
        <v>111.714285714285</v>
      </c>
      <c r="Y145" s="22">
        <v>131.34285714285701</v>
      </c>
      <c r="Z145" s="22">
        <v>279.25714285714201</v>
      </c>
      <c r="AA145" s="23">
        <v>345.27142857142798</v>
      </c>
      <c r="AB145" s="21">
        <v>0</v>
      </c>
      <c r="AC145">
        <v>0</v>
      </c>
      <c r="AD145" s="22">
        <v>5.7642857142857098</v>
      </c>
      <c r="AE145" s="22">
        <v>-0.214285714285714</v>
      </c>
      <c r="AF145" s="22">
        <v>39.3071428571428</v>
      </c>
      <c r="AG145" s="22">
        <v>-26.5</v>
      </c>
      <c r="AH145" s="23">
        <v>-44.6142857142857</v>
      </c>
    </row>
    <row r="146" spans="1:34" x14ac:dyDescent="0.25">
      <c r="A146" t="s">
        <v>1056</v>
      </c>
      <c r="B146" t="s">
        <v>11397</v>
      </c>
      <c r="C146" t="s">
        <v>11398</v>
      </c>
      <c r="D146" t="s">
        <v>11399</v>
      </c>
      <c r="E146" t="s">
        <v>11400</v>
      </c>
      <c r="F146" t="s">
        <v>11401</v>
      </c>
      <c r="G146" t="s">
        <v>11402</v>
      </c>
      <c r="H146" s="20" t="s">
        <v>11403</v>
      </c>
      <c r="I146" t="s">
        <v>11404</v>
      </c>
      <c r="J146" t="s">
        <v>11405</v>
      </c>
      <c r="K146" t="s">
        <v>11406</v>
      </c>
      <c r="L146" t="s">
        <v>11407</v>
      </c>
      <c r="M146" t="s">
        <v>11408</v>
      </c>
      <c r="N146" t="s">
        <v>11409</v>
      </c>
      <c r="O146" s="20" t="s">
        <v>11410</v>
      </c>
      <c r="P146" t="s">
        <v>9461</v>
      </c>
      <c r="Q146" t="s">
        <v>9445</v>
      </c>
      <c r="R146" t="s">
        <v>9445</v>
      </c>
      <c r="S146" t="s">
        <v>9446</v>
      </c>
      <c r="T146" s="20" t="s">
        <v>9446</v>
      </c>
      <c r="U146" s="21">
        <v>100</v>
      </c>
      <c r="V146">
        <v>100</v>
      </c>
      <c r="W146" s="22">
        <v>81.521428571428501</v>
      </c>
      <c r="X146" s="22">
        <v>90.957142857142799</v>
      </c>
      <c r="Y146" s="22">
        <v>136.642857142857</v>
      </c>
      <c r="Z146" s="22">
        <v>166.67857142857099</v>
      </c>
      <c r="AA146" s="23">
        <v>172.51428571428499</v>
      </c>
      <c r="AB146" s="21">
        <v>0</v>
      </c>
      <c r="AC146">
        <v>0</v>
      </c>
      <c r="AD146" s="22">
        <v>-40.878571428571398</v>
      </c>
      <c r="AE146" s="22">
        <v>3.5714285714285698E-2</v>
      </c>
      <c r="AF146" s="22">
        <v>-0.67142857142857304</v>
      </c>
      <c r="AG146" s="22">
        <v>65.357142857142804</v>
      </c>
      <c r="AH146" s="23">
        <v>-3.4142857142857101</v>
      </c>
    </row>
    <row r="147" spans="1:34" x14ac:dyDescent="0.25">
      <c r="A147" t="s">
        <v>1061</v>
      </c>
      <c r="B147" t="s">
        <v>11411</v>
      </c>
      <c r="C147" t="s">
        <v>11412</v>
      </c>
      <c r="D147" t="s">
        <v>11413</v>
      </c>
      <c r="E147" t="s">
        <v>11414</v>
      </c>
      <c r="F147" t="s">
        <v>11415</v>
      </c>
      <c r="G147" t="s">
        <v>11416</v>
      </c>
      <c r="H147" s="20" t="s">
        <v>11417</v>
      </c>
      <c r="I147" t="s">
        <v>11418</v>
      </c>
      <c r="J147" t="s">
        <v>11419</v>
      </c>
      <c r="K147" t="s">
        <v>11420</v>
      </c>
      <c r="L147" t="s">
        <v>11421</v>
      </c>
      <c r="M147" t="s">
        <v>11422</v>
      </c>
      <c r="N147" t="s">
        <v>11423</v>
      </c>
      <c r="O147" s="20" t="s">
        <v>11424</v>
      </c>
      <c r="P147" t="s">
        <v>9445</v>
      </c>
      <c r="Q147" t="s">
        <v>9445</v>
      </c>
      <c r="R147" t="s">
        <v>9461</v>
      </c>
      <c r="S147" t="s">
        <v>9446</v>
      </c>
      <c r="T147" s="20" t="s">
        <v>9446</v>
      </c>
      <c r="U147" s="21">
        <v>100</v>
      </c>
      <c r="V147">
        <v>100</v>
      </c>
      <c r="W147" s="22"/>
      <c r="X147" s="22"/>
      <c r="Y147" s="22"/>
      <c r="Z147" s="22"/>
      <c r="AA147" s="23"/>
      <c r="AB147" s="21">
        <v>0</v>
      </c>
      <c r="AC147">
        <v>0</v>
      </c>
      <c r="AD147" s="22">
        <v>8.9071428571428495</v>
      </c>
      <c r="AE147" s="22">
        <v>6.5571428571428498</v>
      </c>
      <c r="AF147" s="22">
        <v>-6.9928571428571402</v>
      </c>
      <c r="AG147" s="22">
        <v>26.3357142857142</v>
      </c>
      <c r="AH147" s="23">
        <v>72.271428571428501</v>
      </c>
    </row>
    <row r="148" spans="1:34" x14ac:dyDescent="0.25">
      <c r="A148" t="s">
        <v>1069</v>
      </c>
      <c r="B148" t="s">
        <v>11425</v>
      </c>
      <c r="C148" t="s">
        <v>11426</v>
      </c>
      <c r="D148" t="s">
        <v>11427</v>
      </c>
      <c r="E148" t="s">
        <v>11428</v>
      </c>
      <c r="F148" t="s">
        <v>11429</v>
      </c>
      <c r="G148" t="s">
        <v>11430</v>
      </c>
      <c r="H148" s="20" t="s">
        <v>11431</v>
      </c>
      <c r="I148" t="s">
        <v>11432</v>
      </c>
      <c r="J148" t="s">
        <v>11433</v>
      </c>
      <c r="K148" t="s">
        <v>11434</v>
      </c>
      <c r="L148" t="s">
        <v>11435</v>
      </c>
      <c r="M148" t="s">
        <v>11436</v>
      </c>
      <c r="N148" t="s">
        <v>11437</v>
      </c>
      <c r="O148" s="20" t="s">
        <v>11438</v>
      </c>
      <c r="P148" t="s">
        <v>9445</v>
      </c>
      <c r="Q148" t="s">
        <v>9446</v>
      </c>
      <c r="R148" t="s">
        <v>9446</v>
      </c>
      <c r="S148" t="s">
        <v>9446</v>
      </c>
      <c r="T148" s="20" t="s">
        <v>9446</v>
      </c>
      <c r="U148" s="21">
        <v>100</v>
      </c>
      <c r="V148">
        <v>100</v>
      </c>
      <c r="W148" s="22">
        <v>48.707142857142799</v>
      </c>
      <c r="X148" s="22">
        <v>193.478571428571</v>
      </c>
      <c r="Y148" s="22">
        <v>215.371428571428</v>
      </c>
      <c r="Z148" s="22">
        <v>568.5</v>
      </c>
      <c r="AA148" s="23">
        <v>335.085714285714</v>
      </c>
      <c r="AB148" s="21">
        <v>0</v>
      </c>
      <c r="AC148">
        <v>0</v>
      </c>
      <c r="AD148" s="22">
        <v>-465.371428571428</v>
      </c>
      <c r="AE148" s="22">
        <v>21.435714285714202</v>
      </c>
      <c r="AF148" s="22">
        <v>-20.271428571428501</v>
      </c>
      <c r="AG148" s="22">
        <v>-32.814285714285703</v>
      </c>
      <c r="AH148" s="23">
        <v>-45.185714285714198</v>
      </c>
    </row>
    <row r="149" spans="1:34" x14ac:dyDescent="0.25">
      <c r="A149" t="s">
        <v>1073</v>
      </c>
      <c r="B149" t="s">
        <v>11439</v>
      </c>
      <c r="C149" t="s">
        <v>11440</v>
      </c>
      <c r="D149" t="s">
        <v>11441</v>
      </c>
      <c r="E149" t="s">
        <v>11442</v>
      </c>
      <c r="F149" t="s">
        <v>11443</v>
      </c>
      <c r="G149" t="s">
        <v>11444</v>
      </c>
      <c r="H149" s="20" t="s">
        <v>11445</v>
      </c>
      <c r="I149" t="s">
        <v>11446</v>
      </c>
      <c r="J149" t="s">
        <v>11447</v>
      </c>
      <c r="K149" t="s">
        <v>11448</v>
      </c>
      <c r="L149" t="s">
        <v>11449</v>
      </c>
      <c r="M149" t="s">
        <v>11450</v>
      </c>
      <c r="N149" t="s">
        <v>11451</v>
      </c>
      <c r="O149" s="20" t="s">
        <v>11452</v>
      </c>
      <c r="P149" t="s">
        <v>9445</v>
      </c>
      <c r="Q149" t="s">
        <v>9446</v>
      </c>
      <c r="R149" t="s">
        <v>9445</v>
      </c>
      <c r="S149" t="s">
        <v>9446</v>
      </c>
      <c r="T149" s="20" t="s">
        <v>9446</v>
      </c>
      <c r="U149" s="21">
        <v>100</v>
      </c>
      <c r="V149">
        <v>100</v>
      </c>
      <c r="W149" s="22">
        <v>39.542857142857102</v>
      </c>
      <c r="X149" s="22">
        <v>98.95</v>
      </c>
      <c r="Y149" s="22">
        <v>156.44999999999999</v>
      </c>
      <c r="Z149" s="22">
        <v>306.835714285714</v>
      </c>
      <c r="AA149" s="23">
        <v>329.099999999999</v>
      </c>
      <c r="AB149" s="21">
        <v>0</v>
      </c>
      <c r="AC149">
        <v>0</v>
      </c>
      <c r="AD149" s="22">
        <v>36.721428571428497</v>
      </c>
      <c r="AE149" s="22">
        <v>1.0785714285714201</v>
      </c>
      <c r="AF149" s="22">
        <v>-1087.74285714285</v>
      </c>
      <c r="AG149" s="22">
        <v>-23.4142857142857</v>
      </c>
      <c r="AH149" s="23">
        <v>-28.785714285714199</v>
      </c>
    </row>
    <row r="150" spans="1:34" x14ac:dyDescent="0.25">
      <c r="A150" t="s">
        <v>1077</v>
      </c>
      <c r="B150" t="s">
        <v>11453</v>
      </c>
      <c r="C150" t="s">
        <v>11454</v>
      </c>
      <c r="D150" t="s">
        <v>11455</v>
      </c>
      <c r="E150" t="s">
        <v>11456</v>
      </c>
      <c r="F150" t="s">
        <v>11457</v>
      </c>
      <c r="G150" t="s">
        <v>11458</v>
      </c>
      <c r="H150" s="20" t="s">
        <v>11459</v>
      </c>
      <c r="I150" t="s">
        <v>11460</v>
      </c>
      <c r="J150" t="s">
        <v>11461</v>
      </c>
      <c r="K150" t="s">
        <v>11462</v>
      </c>
      <c r="L150" t="s">
        <v>11463</v>
      </c>
      <c r="M150" t="s">
        <v>11464</v>
      </c>
      <c r="N150" t="s">
        <v>11465</v>
      </c>
      <c r="O150" s="20" t="s">
        <v>11466</v>
      </c>
      <c r="P150" t="s">
        <v>9445</v>
      </c>
      <c r="Q150" t="s">
        <v>9446</v>
      </c>
      <c r="R150" t="s">
        <v>9445</v>
      </c>
      <c r="S150" t="s">
        <v>9446</v>
      </c>
      <c r="T150" s="20" t="s">
        <v>9446</v>
      </c>
      <c r="U150" s="21">
        <v>100</v>
      </c>
      <c r="V150">
        <v>100</v>
      </c>
      <c r="W150" s="22">
        <v>38.235714285714202</v>
      </c>
      <c r="X150" s="22">
        <v>98.414285714285697</v>
      </c>
      <c r="Y150" s="22">
        <v>176.47142857142799</v>
      </c>
      <c r="Z150" s="22">
        <v>330.09285714285699</v>
      </c>
      <c r="AA150" s="23">
        <v>341.05714285714203</v>
      </c>
      <c r="AB150" s="21">
        <v>0</v>
      </c>
      <c r="AC150">
        <v>0</v>
      </c>
      <c r="AD150" s="22">
        <v>-24.0285714285714</v>
      </c>
      <c r="AE150" s="22">
        <v>37.221428571428497</v>
      </c>
      <c r="AF150" s="22">
        <v>7.6999999999999904</v>
      </c>
      <c r="AG150" s="22">
        <v>-12.25</v>
      </c>
      <c r="AH150" s="23">
        <v>-17.328571428571401</v>
      </c>
    </row>
    <row r="151" spans="1:34" x14ac:dyDescent="0.25">
      <c r="A151" t="s">
        <v>1081</v>
      </c>
      <c r="B151" t="s">
        <v>11467</v>
      </c>
      <c r="C151" t="s">
        <v>11468</v>
      </c>
      <c r="D151" t="s">
        <v>11469</v>
      </c>
      <c r="E151" t="s">
        <v>11470</v>
      </c>
      <c r="F151" t="s">
        <v>11471</v>
      </c>
      <c r="G151" t="s">
        <v>11472</v>
      </c>
      <c r="H151" s="20" t="s">
        <v>11473</v>
      </c>
      <c r="I151" t="s">
        <v>11474</v>
      </c>
      <c r="J151" t="s">
        <v>11475</v>
      </c>
      <c r="K151" t="s">
        <v>11476</v>
      </c>
      <c r="L151" t="s">
        <v>11477</v>
      </c>
      <c r="M151" t="s">
        <v>11478</v>
      </c>
      <c r="N151" t="s">
        <v>11479</v>
      </c>
      <c r="O151" s="20" t="s">
        <v>11480</v>
      </c>
      <c r="P151" t="s">
        <v>9445</v>
      </c>
      <c r="Q151" t="s">
        <v>9446</v>
      </c>
      <c r="R151" t="s">
        <v>9445</v>
      </c>
      <c r="S151" t="s">
        <v>9446</v>
      </c>
      <c r="T151" s="20" t="s">
        <v>9446</v>
      </c>
      <c r="U151" s="21">
        <v>100</v>
      </c>
      <c r="V151">
        <v>100</v>
      </c>
      <c r="W151" s="22">
        <v>41.135714285714201</v>
      </c>
      <c r="X151" s="22">
        <v>98.414285714285697</v>
      </c>
      <c r="Y151" s="22">
        <v>150.871428571428</v>
      </c>
      <c r="Z151" s="22">
        <v>305.24285714285702</v>
      </c>
      <c r="AA151" s="23">
        <v>324.92857142857099</v>
      </c>
      <c r="AB151" s="21">
        <v>0</v>
      </c>
      <c r="AC151">
        <v>0</v>
      </c>
      <c r="AD151" s="22">
        <v>49.992857142857098</v>
      </c>
      <c r="AE151" s="22">
        <v>34.507142857142803</v>
      </c>
      <c r="AF151" s="22">
        <v>-37.6142857142857</v>
      </c>
      <c r="AG151" s="22">
        <v>-13.1428571428571</v>
      </c>
      <c r="AH151" s="23">
        <v>-21.342857142857099</v>
      </c>
    </row>
    <row r="152" spans="1:34" x14ac:dyDescent="0.25">
      <c r="A152" t="s">
        <v>1085</v>
      </c>
      <c r="B152" t="s">
        <v>11481</v>
      </c>
      <c r="C152" t="s">
        <v>11482</v>
      </c>
      <c r="D152" t="s">
        <v>11483</v>
      </c>
      <c r="E152" t="s">
        <v>11484</v>
      </c>
      <c r="F152" t="s">
        <v>11485</v>
      </c>
      <c r="G152" t="s">
        <v>11486</v>
      </c>
      <c r="H152" s="20" t="s">
        <v>11487</v>
      </c>
      <c r="I152" t="s">
        <v>11488</v>
      </c>
      <c r="J152" t="s">
        <v>11489</v>
      </c>
      <c r="K152" t="s">
        <v>11490</v>
      </c>
      <c r="L152" t="s">
        <v>11491</v>
      </c>
      <c r="M152" t="s">
        <v>11492</v>
      </c>
      <c r="N152" t="s">
        <v>11493</v>
      </c>
      <c r="O152" s="20" t="s">
        <v>11494</v>
      </c>
      <c r="P152" t="s">
        <v>9445</v>
      </c>
      <c r="Q152" t="s">
        <v>9445</v>
      </c>
      <c r="R152" t="s">
        <v>9445</v>
      </c>
      <c r="S152" t="s">
        <v>9446</v>
      </c>
      <c r="T152" s="20" t="s">
        <v>9446</v>
      </c>
      <c r="U152" s="21">
        <v>100</v>
      </c>
      <c r="V152">
        <v>100</v>
      </c>
      <c r="W152" s="22">
        <v>53.635714285714201</v>
      </c>
      <c r="X152" s="22">
        <v>112.307142857142</v>
      </c>
      <c r="Y152" s="22">
        <v>134.685714285714</v>
      </c>
      <c r="Z152" s="22">
        <v>269.93571428571403</v>
      </c>
      <c r="AA152" s="23">
        <v>301.21428571428498</v>
      </c>
      <c r="AB152" s="21">
        <v>0</v>
      </c>
      <c r="AC152">
        <v>0</v>
      </c>
      <c r="AD152" s="22">
        <v>-204.99285714285699</v>
      </c>
      <c r="AE152" s="22">
        <v>2.4285714285714199</v>
      </c>
      <c r="AF152" s="22">
        <v>-7.4285714285714199</v>
      </c>
      <c r="AG152" s="22">
        <v>-20.65</v>
      </c>
      <c r="AH152" s="23">
        <v>-130.25714285714199</v>
      </c>
    </row>
    <row r="153" spans="1:34" x14ac:dyDescent="0.25">
      <c r="A153" t="s">
        <v>1089</v>
      </c>
      <c r="B153" t="s">
        <v>11495</v>
      </c>
      <c r="C153" t="s">
        <v>11496</v>
      </c>
      <c r="D153" t="s">
        <v>11497</v>
      </c>
      <c r="E153" t="s">
        <v>11498</v>
      </c>
      <c r="F153" t="s">
        <v>11499</v>
      </c>
      <c r="G153" t="s">
        <v>11500</v>
      </c>
      <c r="H153" s="20" t="s">
        <v>11501</v>
      </c>
      <c r="I153" t="s">
        <v>11502</v>
      </c>
      <c r="J153" t="s">
        <v>11503</v>
      </c>
      <c r="K153" t="s">
        <v>11504</v>
      </c>
      <c r="L153" t="s">
        <v>11505</v>
      </c>
      <c r="M153" t="s">
        <v>11506</v>
      </c>
      <c r="N153" t="s">
        <v>11507</v>
      </c>
      <c r="O153" s="20" t="s">
        <v>11508</v>
      </c>
      <c r="P153" t="s">
        <v>9445</v>
      </c>
      <c r="Q153" t="s">
        <v>9446</v>
      </c>
      <c r="R153" t="s">
        <v>9445</v>
      </c>
      <c r="S153" t="s">
        <v>9446</v>
      </c>
      <c r="T153" s="20" t="s">
        <v>9446</v>
      </c>
      <c r="U153" s="21">
        <v>100</v>
      </c>
      <c r="V153">
        <v>100</v>
      </c>
      <c r="W153" s="22">
        <v>64.185714285714198</v>
      </c>
      <c r="X153" s="22">
        <v>100.19285714285699</v>
      </c>
      <c r="Y153" s="22">
        <v>125.135714285714</v>
      </c>
      <c r="Z153" s="22">
        <v>215.82142857142799</v>
      </c>
      <c r="AA153" s="23">
        <v>243</v>
      </c>
      <c r="AB153" s="21">
        <v>0</v>
      </c>
      <c r="AC153">
        <v>0</v>
      </c>
      <c r="AD153" s="22">
        <v>-36.6928571428571</v>
      </c>
      <c r="AE153" s="22">
        <v>44.635714285714201</v>
      </c>
      <c r="AF153" s="22">
        <v>-45.564285714285703</v>
      </c>
      <c r="AG153" s="22">
        <v>-21.75</v>
      </c>
      <c r="AH153" s="23">
        <v>-59.885714285714201</v>
      </c>
    </row>
    <row r="154" spans="1:34" x14ac:dyDescent="0.25">
      <c r="A154" t="s">
        <v>1093</v>
      </c>
      <c r="B154" t="s">
        <v>11509</v>
      </c>
      <c r="C154" t="s">
        <v>11510</v>
      </c>
      <c r="D154" t="s">
        <v>11511</v>
      </c>
      <c r="E154" t="s">
        <v>11512</v>
      </c>
      <c r="F154" t="s">
        <v>11513</v>
      </c>
      <c r="G154" t="s">
        <v>11514</v>
      </c>
      <c r="H154" s="20" t="s">
        <v>11515</v>
      </c>
      <c r="I154" t="s">
        <v>11516</v>
      </c>
      <c r="J154" t="s">
        <v>11517</v>
      </c>
      <c r="K154" t="s">
        <v>11518</v>
      </c>
      <c r="L154" t="s">
        <v>11519</v>
      </c>
      <c r="M154" t="s">
        <v>11520</v>
      </c>
      <c r="N154" t="s">
        <v>11521</v>
      </c>
      <c r="O154" s="20" t="s">
        <v>11522</v>
      </c>
      <c r="P154" t="s">
        <v>9445</v>
      </c>
      <c r="Q154" t="s">
        <v>9445</v>
      </c>
      <c r="R154" t="s">
        <v>9445</v>
      </c>
      <c r="S154" t="s">
        <v>9446</v>
      </c>
      <c r="T154" s="20" t="s">
        <v>9446</v>
      </c>
      <c r="U154" s="21">
        <v>100</v>
      </c>
      <c r="V154">
        <v>100</v>
      </c>
      <c r="W154" s="22">
        <v>59.757142857142803</v>
      </c>
      <c r="X154" s="22">
        <v>86.1142857142857</v>
      </c>
      <c r="Y154" s="22">
        <v>237.21428571428501</v>
      </c>
      <c r="Z154" s="22">
        <v>376.19285714285701</v>
      </c>
      <c r="AA154" s="23">
        <v>351.15714285714199</v>
      </c>
      <c r="AB154" s="21">
        <v>0</v>
      </c>
      <c r="AC154">
        <v>0</v>
      </c>
      <c r="AD154" s="22">
        <v>8.9214285714285602</v>
      </c>
      <c r="AE154" s="22">
        <v>12.9214285714285</v>
      </c>
      <c r="AF154" s="22">
        <v>37.949999999999903</v>
      </c>
      <c r="AG154" s="22">
        <v>-12.549999999999899</v>
      </c>
      <c r="AH154" s="23">
        <v>-9.2428571428571402</v>
      </c>
    </row>
    <row r="155" spans="1:34" x14ac:dyDescent="0.25">
      <c r="A155" t="s">
        <v>1097</v>
      </c>
      <c r="B155" t="s">
        <v>11523</v>
      </c>
      <c r="C155" t="s">
        <v>11524</v>
      </c>
      <c r="D155" t="s">
        <v>11525</v>
      </c>
      <c r="E155" t="s">
        <v>11526</v>
      </c>
      <c r="F155" t="s">
        <v>11527</v>
      </c>
      <c r="G155" t="s">
        <v>11528</v>
      </c>
      <c r="H155" s="20" t="s">
        <v>11529</v>
      </c>
      <c r="I155" t="s">
        <v>11530</v>
      </c>
      <c r="J155" t="s">
        <v>11531</v>
      </c>
      <c r="K155" t="s">
        <v>11532</v>
      </c>
      <c r="L155" t="s">
        <v>11533</v>
      </c>
      <c r="M155" t="s">
        <v>11534</v>
      </c>
      <c r="N155" t="s">
        <v>11535</v>
      </c>
      <c r="O155" s="20" t="s">
        <v>11536</v>
      </c>
      <c r="P155" t="s">
        <v>9461</v>
      </c>
      <c r="Q155" t="s">
        <v>9445</v>
      </c>
      <c r="R155" t="s">
        <v>9445</v>
      </c>
      <c r="S155" t="s">
        <v>9446</v>
      </c>
      <c r="T155" s="20" t="s">
        <v>9446</v>
      </c>
      <c r="U155" s="21">
        <v>100</v>
      </c>
      <c r="V155">
        <v>100</v>
      </c>
      <c r="W155" s="22">
        <v>54.228571428571399</v>
      </c>
      <c r="X155" s="22">
        <v>95.642857142857096</v>
      </c>
      <c r="Y155" s="22">
        <v>151.59285714285701</v>
      </c>
      <c r="Z155" s="22">
        <v>207.707142857142</v>
      </c>
      <c r="AA155" s="23">
        <v>269.68571428571403</v>
      </c>
      <c r="AB155" s="21">
        <v>0</v>
      </c>
      <c r="AC155">
        <v>0</v>
      </c>
      <c r="AD155" s="22">
        <v>28.592857142857099</v>
      </c>
      <c r="AE155" s="22">
        <v>9.3714285714285701</v>
      </c>
      <c r="AF155" s="22">
        <v>-8.0142857142857107</v>
      </c>
      <c r="AG155" s="22">
        <v>-13.0857142857142</v>
      </c>
      <c r="AH155" s="23">
        <v>-47.842857142857099</v>
      </c>
    </row>
    <row r="156" spans="1:34" x14ac:dyDescent="0.25">
      <c r="A156" t="s">
        <v>1101</v>
      </c>
      <c r="B156" t="s">
        <v>11537</v>
      </c>
      <c r="C156" t="s">
        <v>11538</v>
      </c>
      <c r="D156" t="s">
        <v>11539</v>
      </c>
      <c r="E156" t="s">
        <v>11540</v>
      </c>
      <c r="F156" t="s">
        <v>11541</v>
      </c>
      <c r="G156" t="s">
        <v>11542</v>
      </c>
      <c r="H156" s="20" t="s">
        <v>11543</v>
      </c>
      <c r="I156" t="s">
        <v>11544</v>
      </c>
      <c r="J156" t="s">
        <v>11545</v>
      </c>
      <c r="K156" t="s">
        <v>11546</v>
      </c>
      <c r="L156" t="s">
        <v>11547</v>
      </c>
      <c r="M156" t="s">
        <v>11548</v>
      </c>
      <c r="N156" t="s">
        <v>11549</v>
      </c>
      <c r="O156" s="20" t="s">
        <v>11550</v>
      </c>
      <c r="P156" t="s">
        <v>9445</v>
      </c>
      <c r="Q156" t="s">
        <v>9446</v>
      </c>
      <c r="R156" t="s">
        <v>9461</v>
      </c>
      <c r="S156" t="s">
        <v>9446</v>
      </c>
      <c r="T156" s="20" t="s">
        <v>9446</v>
      </c>
      <c r="U156" s="21">
        <v>100</v>
      </c>
      <c r="V156">
        <v>100</v>
      </c>
      <c r="W156" s="22">
        <v>74.099999999999994</v>
      </c>
      <c r="X156" s="22">
        <v>87.3</v>
      </c>
      <c r="Y156" s="22">
        <v>160.07142857142799</v>
      </c>
      <c r="Z156" s="22">
        <v>171.12857142857101</v>
      </c>
      <c r="AA156" s="23">
        <v>199.52857142857101</v>
      </c>
      <c r="AB156" s="21">
        <v>0</v>
      </c>
      <c r="AC156">
        <v>0</v>
      </c>
      <c r="AD156" s="22">
        <v>153.24285714285699</v>
      </c>
      <c r="AE156" s="22">
        <v>-4.79285714285714</v>
      </c>
      <c r="AF156" s="22">
        <v>3.19285714285714</v>
      </c>
      <c r="AG156" s="22">
        <v>-17.842857142857099</v>
      </c>
      <c r="AH156" s="23">
        <v>93.871428571428496</v>
      </c>
    </row>
    <row r="157" spans="1:34" x14ac:dyDescent="0.25">
      <c r="A157" t="s">
        <v>1106</v>
      </c>
      <c r="B157" t="s">
        <v>11551</v>
      </c>
      <c r="C157" t="s">
        <v>11552</v>
      </c>
      <c r="D157" t="s">
        <v>11553</v>
      </c>
      <c r="E157" t="s">
        <v>11554</v>
      </c>
      <c r="F157" t="s">
        <v>11555</v>
      </c>
      <c r="G157" t="s">
        <v>11556</v>
      </c>
      <c r="H157" s="20" t="s">
        <v>11557</v>
      </c>
      <c r="I157" t="s">
        <v>11558</v>
      </c>
      <c r="J157" t="s">
        <v>11559</v>
      </c>
      <c r="K157" t="s">
        <v>11560</v>
      </c>
      <c r="L157" t="s">
        <v>11561</v>
      </c>
      <c r="M157" t="s">
        <v>11562</v>
      </c>
      <c r="N157" t="s">
        <v>11563</v>
      </c>
      <c r="O157" s="20" t="s">
        <v>11564</v>
      </c>
      <c r="P157" t="s">
        <v>9445</v>
      </c>
      <c r="Q157" t="s">
        <v>9445</v>
      </c>
      <c r="R157" t="s">
        <v>9445</v>
      </c>
      <c r="S157" t="s">
        <v>9446</v>
      </c>
      <c r="T157" s="20" t="s">
        <v>9446</v>
      </c>
      <c r="U157" s="21">
        <v>100</v>
      </c>
      <c r="V157">
        <v>100</v>
      </c>
      <c r="W157" s="22">
        <v>34.085714285714197</v>
      </c>
      <c r="X157" s="22">
        <v>99.385714285714201</v>
      </c>
      <c r="Y157" s="22">
        <v>140.185714285714</v>
      </c>
      <c r="Z157" s="22">
        <v>298.64999999999998</v>
      </c>
      <c r="AA157" s="23">
        <v>368.31428571428501</v>
      </c>
      <c r="AB157" s="21">
        <v>0</v>
      </c>
      <c r="AC157">
        <v>0</v>
      </c>
      <c r="AD157" s="22">
        <v>13.5857142857142</v>
      </c>
      <c r="AE157" s="22">
        <v>-6.2785714285714196</v>
      </c>
      <c r="AF157" s="22">
        <v>12.6571428571428</v>
      </c>
      <c r="AG157" s="22">
        <v>-3.02857142857142</v>
      </c>
      <c r="AH157" s="23">
        <v>-10.799999999999899</v>
      </c>
    </row>
    <row r="158" spans="1:34" x14ac:dyDescent="0.25">
      <c r="A158" t="s">
        <v>1110</v>
      </c>
      <c r="I158" t="s">
        <v>11565</v>
      </c>
      <c r="J158" t="s">
        <v>9607</v>
      </c>
      <c r="K158" t="s">
        <v>11566</v>
      </c>
      <c r="L158" t="s">
        <v>11567</v>
      </c>
      <c r="M158" t="s">
        <v>11568</v>
      </c>
      <c r="N158" t="s">
        <v>11569</v>
      </c>
      <c r="O158" s="20" t="s">
        <v>11570</v>
      </c>
      <c r="W158" s="22"/>
      <c r="X158" s="22"/>
      <c r="Y158" s="22"/>
      <c r="Z158" s="22"/>
      <c r="AA158" s="23"/>
      <c r="AD158" s="22"/>
      <c r="AE158" s="22"/>
      <c r="AF158" s="22"/>
      <c r="AG158" s="22"/>
      <c r="AH158" s="23"/>
    </row>
    <row r="159" spans="1:34" x14ac:dyDescent="0.25">
      <c r="A159" t="s">
        <v>1118</v>
      </c>
      <c r="B159" t="s">
        <v>11571</v>
      </c>
      <c r="C159" t="s">
        <v>11572</v>
      </c>
      <c r="D159" t="s">
        <v>11573</v>
      </c>
      <c r="E159" t="s">
        <v>11574</v>
      </c>
      <c r="F159" t="s">
        <v>11575</v>
      </c>
      <c r="G159" t="s">
        <v>11576</v>
      </c>
      <c r="H159" t="s">
        <v>11577</v>
      </c>
      <c r="I159" t="s">
        <v>11578</v>
      </c>
      <c r="J159" t="s">
        <v>11579</v>
      </c>
      <c r="K159" t="s">
        <v>11580</v>
      </c>
      <c r="L159" t="s">
        <v>11581</v>
      </c>
      <c r="M159" t="s">
        <v>11582</v>
      </c>
      <c r="N159" t="s">
        <v>11583</v>
      </c>
      <c r="O159" s="20" t="s">
        <v>11584</v>
      </c>
      <c r="P159" t="s">
        <v>9445</v>
      </c>
      <c r="Q159" t="s">
        <v>9446</v>
      </c>
      <c r="R159" t="s">
        <v>9446</v>
      </c>
      <c r="S159" t="s">
        <v>9446</v>
      </c>
      <c r="T159" s="20" t="s">
        <v>8912</v>
      </c>
      <c r="U159" s="21">
        <v>100</v>
      </c>
      <c r="V159">
        <v>100</v>
      </c>
      <c r="W159" s="22">
        <v>65.357142857142804</v>
      </c>
      <c r="X159" s="22">
        <v>157.19999999999999</v>
      </c>
      <c r="Y159" s="22">
        <v>591.89999999999895</v>
      </c>
      <c r="Z159" s="22">
        <v>550.85714285714198</v>
      </c>
      <c r="AA159" s="23">
        <v>279.78571428571399</v>
      </c>
      <c r="AB159" s="21">
        <v>0</v>
      </c>
      <c r="AC159">
        <v>0</v>
      </c>
      <c r="AD159" s="22">
        <v>487.871428571428</v>
      </c>
      <c r="AE159" s="22">
        <v>-11.2071428571428</v>
      </c>
      <c r="AF159" s="22">
        <v>11.4428571428571</v>
      </c>
      <c r="AG159" s="22">
        <v>-1011.41428571428</v>
      </c>
      <c r="AH159" s="23">
        <v>12.257142857142799</v>
      </c>
    </row>
    <row r="160" spans="1:34" x14ac:dyDescent="0.25">
      <c r="A160" t="s">
        <v>1123</v>
      </c>
      <c r="B160" t="s">
        <v>11585</v>
      </c>
      <c r="C160" t="s">
        <v>11586</v>
      </c>
      <c r="D160" t="s">
        <v>11587</v>
      </c>
      <c r="E160" t="s">
        <v>11588</v>
      </c>
      <c r="F160" t="s">
        <v>11589</v>
      </c>
      <c r="G160" t="s">
        <v>11590</v>
      </c>
      <c r="H160" t="s">
        <v>11591</v>
      </c>
      <c r="I160" t="s">
        <v>11592</v>
      </c>
      <c r="J160" t="s">
        <v>11593</v>
      </c>
      <c r="K160" t="s">
        <v>11594</v>
      </c>
      <c r="L160" t="s">
        <v>11595</v>
      </c>
      <c r="M160" t="s">
        <v>11596</v>
      </c>
      <c r="N160" t="s">
        <v>11597</v>
      </c>
      <c r="O160" s="20" t="s">
        <v>11598</v>
      </c>
      <c r="P160" t="s">
        <v>9445</v>
      </c>
      <c r="Q160" t="s">
        <v>9445</v>
      </c>
      <c r="R160" t="s">
        <v>9445</v>
      </c>
      <c r="S160" t="s">
        <v>9446</v>
      </c>
      <c r="T160" s="20" t="s">
        <v>9446</v>
      </c>
      <c r="U160" s="21">
        <v>100</v>
      </c>
      <c r="V160">
        <v>100</v>
      </c>
      <c r="W160" s="22">
        <v>71.792857142857102</v>
      </c>
      <c r="X160" s="22">
        <v>91.914285714285697</v>
      </c>
      <c r="Y160" s="22">
        <v>102.707142857142</v>
      </c>
      <c r="Z160" s="22">
        <v>142.957142857142</v>
      </c>
      <c r="AA160" s="23">
        <v>147.57142857142799</v>
      </c>
      <c r="AB160" s="21">
        <v>0</v>
      </c>
      <c r="AC160">
        <v>0</v>
      </c>
      <c r="AD160" s="22">
        <v>2007.5214285714201</v>
      </c>
      <c r="AE160" s="22">
        <v>-404.56428571428501</v>
      </c>
      <c r="AF160" s="22">
        <v>2.3857142857142799</v>
      </c>
      <c r="AG160" s="22">
        <v>-152.94999999999999</v>
      </c>
      <c r="AH160" s="23">
        <v>56.914285714285697</v>
      </c>
    </row>
    <row r="161" spans="1:34" x14ac:dyDescent="0.25">
      <c r="A161" t="s">
        <v>1128</v>
      </c>
      <c r="B161" t="s">
        <v>11599</v>
      </c>
      <c r="C161" t="s">
        <v>11600</v>
      </c>
      <c r="D161" t="s">
        <v>11601</v>
      </c>
      <c r="E161" t="s">
        <v>11602</v>
      </c>
      <c r="F161" t="s">
        <v>11603</v>
      </c>
      <c r="G161" t="s">
        <v>11604</v>
      </c>
      <c r="H161" t="s">
        <v>11605</v>
      </c>
      <c r="I161" t="s">
        <v>11606</v>
      </c>
      <c r="J161" t="s">
        <v>11607</v>
      </c>
      <c r="K161" t="s">
        <v>11608</v>
      </c>
      <c r="L161" t="s">
        <v>11609</v>
      </c>
      <c r="M161" t="s">
        <v>11610</v>
      </c>
      <c r="N161" t="s">
        <v>11611</v>
      </c>
      <c r="O161" s="20" t="s">
        <v>11612</v>
      </c>
      <c r="P161" t="s">
        <v>9445</v>
      </c>
      <c r="Q161" t="s">
        <v>9445</v>
      </c>
      <c r="R161" t="s">
        <v>9445</v>
      </c>
      <c r="S161" t="s">
        <v>9446</v>
      </c>
      <c r="T161" s="20" t="s">
        <v>9446</v>
      </c>
      <c r="U161" s="21">
        <v>100</v>
      </c>
      <c r="V161">
        <v>100</v>
      </c>
      <c r="W161" s="22">
        <v>45.757142857142803</v>
      </c>
      <c r="X161" s="22">
        <v>79.285714285714207</v>
      </c>
      <c r="Y161" s="22">
        <v>129.24285714285699</v>
      </c>
      <c r="Z161" s="22">
        <v>204.65</v>
      </c>
      <c r="AA161" s="23">
        <v>280.3</v>
      </c>
      <c r="AB161" s="21">
        <v>0</v>
      </c>
      <c r="AC161">
        <v>0</v>
      </c>
      <c r="AD161" s="22">
        <v>-1.5785714285714201</v>
      </c>
      <c r="AE161" s="22">
        <v>50.357142857142797</v>
      </c>
      <c r="AF161" s="22">
        <v>2.4142857142857101</v>
      </c>
      <c r="AG161" s="22">
        <v>-27.621428571428499</v>
      </c>
      <c r="AH161" s="23">
        <v>-4.5571428571428498</v>
      </c>
    </row>
    <row r="162" spans="1:34" x14ac:dyDescent="0.25">
      <c r="A162" t="s">
        <v>1132</v>
      </c>
      <c r="B162" t="s">
        <v>11613</v>
      </c>
      <c r="C162" t="s">
        <v>11614</v>
      </c>
      <c r="D162" t="s">
        <v>11615</v>
      </c>
      <c r="E162" t="s">
        <v>11616</v>
      </c>
      <c r="F162" t="s">
        <v>11617</v>
      </c>
      <c r="G162" t="s">
        <v>11618</v>
      </c>
      <c r="H162" t="s">
        <v>11619</v>
      </c>
      <c r="I162" t="s">
        <v>11620</v>
      </c>
      <c r="J162" t="s">
        <v>11621</v>
      </c>
      <c r="K162" t="s">
        <v>11622</v>
      </c>
      <c r="L162" t="s">
        <v>11623</v>
      </c>
      <c r="M162" t="s">
        <v>11624</v>
      </c>
      <c r="N162" t="s">
        <v>11625</v>
      </c>
      <c r="O162" s="20" t="s">
        <v>11626</v>
      </c>
      <c r="P162" t="s">
        <v>9445</v>
      </c>
      <c r="Q162" t="s">
        <v>9445</v>
      </c>
      <c r="R162" t="s">
        <v>9445</v>
      </c>
      <c r="S162" t="s">
        <v>9446</v>
      </c>
      <c r="T162" s="20" t="s">
        <v>9446</v>
      </c>
      <c r="U162" s="21">
        <v>100</v>
      </c>
      <c r="V162">
        <v>100</v>
      </c>
      <c r="W162" s="22">
        <v>63.1928571428571</v>
      </c>
      <c r="X162" s="22">
        <v>102.257142857142</v>
      </c>
      <c r="Y162" s="22">
        <v>111.45</v>
      </c>
      <c r="Z162" s="22">
        <v>166.81428571428501</v>
      </c>
      <c r="AA162" s="23">
        <v>190.75714285714199</v>
      </c>
      <c r="AB162" s="21">
        <v>0</v>
      </c>
      <c r="AC162">
        <v>0</v>
      </c>
      <c r="AD162" s="22">
        <v>20.035714285714199</v>
      </c>
      <c r="AE162" s="22">
        <v>-18628.9714285714</v>
      </c>
      <c r="AF162" s="22">
        <v>-15.5285714285714</v>
      </c>
      <c r="AG162" s="22">
        <v>-9.1357142857142808</v>
      </c>
      <c r="AH162" s="23">
        <v>58.399999999999899</v>
      </c>
    </row>
    <row r="163" spans="1:34" x14ac:dyDescent="0.25">
      <c r="A163" t="s">
        <v>1136</v>
      </c>
      <c r="B163" t="s">
        <v>11627</v>
      </c>
      <c r="C163" t="s">
        <v>11628</v>
      </c>
      <c r="D163" t="s">
        <v>11629</v>
      </c>
      <c r="E163" t="s">
        <v>11630</v>
      </c>
      <c r="F163" t="s">
        <v>11631</v>
      </c>
      <c r="G163" t="s">
        <v>11632</v>
      </c>
      <c r="H163" t="s">
        <v>11633</v>
      </c>
      <c r="I163" t="s">
        <v>11634</v>
      </c>
      <c r="J163" t="s">
        <v>11635</v>
      </c>
      <c r="K163" t="s">
        <v>11636</v>
      </c>
      <c r="L163" t="s">
        <v>11637</v>
      </c>
      <c r="M163" t="s">
        <v>11638</v>
      </c>
      <c r="N163" t="s">
        <v>11639</v>
      </c>
      <c r="O163" s="20" t="s">
        <v>11640</v>
      </c>
      <c r="P163" t="s">
        <v>9445</v>
      </c>
      <c r="Q163" t="s">
        <v>9445</v>
      </c>
      <c r="R163" t="s">
        <v>9445</v>
      </c>
      <c r="S163" t="s">
        <v>9446</v>
      </c>
      <c r="T163" s="20" t="s">
        <v>9446</v>
      </c>
      <c r="U163" s="21">
        <v>100</v>
      </c>
      <c r="V163">
        <v>100</v>
      </c>
      <c r="W163" s="22">
        <v>75.507142857142796</v>
      </c>
      <c r="X163" s="22">
        <v>95.564285714285703</v>
      </c>
      <c r="Y163" s="22">
        <v>122.22142857142801</v>
      </c>
      <c r="Z163" s="22">
        <v>150.97142857142799</v>
      </c>
      <c r="AA163" s="23">
        <v>173.685714285714</v>
      </c>
      <c r="AB163" s="21">
        <v>0</v>
      </c>
      <c r="AC163">
        <v>0</v>
      </c>
      <c r="AD163" s="22">
        <v>72.407142857142802</v>
      </c>
      <c r="AE163" s="22">
        <v>14.1142857142857</v>
      </c>
      <c r="AF163" s="22">
        <v>28.2785714285714</v>
      </c>
      <c r="AG163" s="22">
        <v>-47.9</v>
      </c>
      <c r="AH163" s="23">
        <v>-30.828571428571401</v>
      </c>
    </row>
    <row r="164" spans="1:34" x14ac:dyDescent="0.25">
      <c r="A164" t="s">
        <v>1140</v>
      </c>
      <c r="B164" t="s">
        <v>11641</v>
      </c>
      <c r="C164" t="s">
        <v>11642</v>
      </c>
      <c r="D164" t="s">
        <v>11643</v>
      </c>
      <c r="E164" t="s">
        <v>11644</v>
      </c>
      <c r="F164" t="s">
        <v>11645</v>
      </c>
      <c r="G164" t="s">
        <v>11646</v>
      </c>
      <c r="H164" t="s">
        <v>11647</v>
      </c>
      <c r="I164" t="s">
        <v>11648</v>
      </c>
      <c r="J164" t="s">
        <v>11649</v>
      </c>
      <c r="K164" t="s">
        <v>11650</v>
      </c>
      <c r="L164" t="s">
        <v>11651</v>
      </c>
      <c r="M164" t="s">
        <v>11652</v>
      </c>
      <c r="N164" t="s">
        <v>11653</v>
      </c>
      <c r="O164" s="20" t="s">
        <v>11654</v>
      </c>
      <c r="P164" t="s">
        <v>9445</v>
      </c>
      <c r="Q164" t="s">
        <v>9446</v>
      </c>
      <c r="R164" t="s">
        <v>9445</v>
      </c>
      <c r="S164" t="s">
        <v>9446</v>
      </c>
      <c r="T164" s="20" t="s">
        <v>9446</v>
      </c>
      <c r="U164" s="21">
        <v>100</v>
      </c>
      <c r="V164">
        <v>100</v>
      </c>
      <c r="W164" s="22">
        <v>30.685714285714202</v>
      </c>
      <c r="X164" s="22">
        <v>102.385714285714</v>
      </c>
      <c r="Y164" s="22">
        <v>238.642857142857</v>
      </c>
      <c r="Z164" s="22">
        <v>350.478571428571</v>
      </c>
      <c r="AA164" s="23">
        <v>311.8</v>
      </c>
      <c r="AB164" s="21">
        <v>0</v>
      </c>
      <c r="AC164">
        <v>0</v>
      </c>
      <c r="AD164" s="22">
        <v>242.85</v>
      </c>
      <c r="AE164" s="22">
        <v>9.5571428571428498</v>
      </c>
      <c r="AF164" s="22">
        <v>-33.857142857142797</v>
      </c>
      <c r="AG164" s="22">
        <v>-3</v>
      </c>
      <c r="AH164" s="23">
        <v>-14.299999999999899</v>
      </c>
    </row>
    <row r="165" spans="1:34" x14ac:dyDescent="0.25">
      <c r="A165" t="s">
        <v>1145</v>
      </c>
      <c r="B165" t="s">
        <v>11655</v>
      </c>
      <c r="C165" t="s">
        <v>11656</v>
      </c>
      <c r="D165" t="s">
        <v>11657</v>
      </c>
      <c r="E165" t="s">
        <v>11658</v>
      </c>
      <c r="F165" t="s">
        <v>11659</v>
      </c>
      <c r="G165" t="s">
        <v>11660</v>
      </c>
      <c r="H165" t="s">
        <v>11661</v>
      </c>
      <c r="I165" t="s">
        <v>11662</v>
      </c>
      <c r="J165" t="s">
        <v>11663</v>
      </c>
      <c r="K165" t="s">
        <v>11664</v>
      </c>
      <c r="L165" t="s">
        <v>11665</v>
      </c>
      <c r="M165" t="s">
        <v>11666</v>
      </c>
      <c r="N165" t="s">
        <v>11667</v>
      </c>
      <c r="O165" s="20" t="s">
        <v>11668</v>
      </c>
      <c r="P165" t="s">
        <v>9445</v>
      </c>
      <c r="Q165" t="s">
        <v>9445</v>
      </c>
      <c r="R165" t="s">
        <v>9445</v>
      </c>
      <c r="S165" t="s">
        <v>9446</v>
      </c>
      <c r="T165" s="20" t="s">
        <v>9446</v>
      </c>
      <c r="U165" s="21">
        <v>100</v>
      </c>
      <c r="V165">
        <v>100</v>
      </c>
      <c r="W165" s="22">
        <v>52.628571428571398</v>
      </c>
      <c r="X165" s="22">
        <v>93.35</v>
      </c>
      <c r="Y165" s="22">
        <v>132.00714285714199</v>
      </c>
      <c r="Z165" s="22">
        <v>279.65714285714199</v>
      </c>
      <c r="AA165" s="23">
        <v>281.04285714285697</v>
      </c>
      <c r="AB165" s="21">
        <v>0</v>
      </c>
      <c r="AC165">
        <v>0</v>
      </c>
      <c r="AD165" s="22">
        <v>322.17857142857099</v>
      </c>
      <c r="AE165" s="22">
        <v>71.514285714285705</v>
      </c>
      <c r="AF165" s="22">
        <v>-88.6142857142857</v>
      </c>
      <c r="AG165" s="22">
        <v>-7.1142857142857103</v>
      </c>
      <c r="AH165" s="23">
        <v>-26.599999999999898</v>
      </c>
    </row>
    <row r="166" spans="1:34" x14ac:dyDescent="0.25">
      <c r="A166" t="s">
        <v>1149</v>
      </c>
      <c r="B166" t="s">
        <v>11669</v>
      </c>
      <c r="C166" t="s">
        <v>11670</v>
      </c>
      <c r="D166" t="s">
        <v>11671</v>
      </c>
      <c r="E166" t="s">
        <v>11672</v>
      </c>
      <c r="F166" t="s">
        <v>10949</v>
      </c>
      <c r="G166" t="s">
        <v>11673</v>
      </c>
      <c r="H166" t="s">
        <v>11674</v>
      </c>
      <c r="I166" t="s">
        <v>11675</v>
      </c>
      <c r="J166" t="s">
        <v>11676</v>
      </c>
      <c r="K166" t="s">
        <v>11677</v>
      </c>
      <c r="L166" t="s">
        <v>11678</v>
      </c>
      <c r="M166" t="s">
        <v>11679</v>
      </c>
      <c r="N166" t="s">
        <v>11680</v>
      </c>
      <c r="O166" s="20" t="s">
        <v>11681</v>
      </c>
      <c r="P166" t="s">
        <v>9445</v>
      </c>
      <c r="Q166" t="s">
        <v>9445</v>
      </c>
      <c r="R166" t="s">
        <v>9461</v>
      </c>
      <c r="S166" t="s">
        <v>9446</v>
      </c>
      <c r="T166" s="20" t="s">
        <v>9446</v>
      </c>
      <c r="U166" s="21">
        <v>100</v>
      </c>
      <c r="V166">
        <v>100</v>
      </c>
      <c r="W166" s="22">
        <v>63.735714285714202</v>
      </c>
      <c r="X166" s="22">
        <v>97.407142857142802</v>
      </c>
      <c r="Y166" s="22">
        <v>170.96428571428501</v>
      </c>
      <c r="Z166" s="22">
        <v>203.957142857142</v>
      </c>
      <c r="AA166" s="23">
        <v>211.01428571428499</v>
      </c>
      <c r="AB166" s="21">
        <v>0</v>
      </c>
      <c r="AC166">
        <v>0</v>
      </c>
      <c r="AD166" s="22">
        <v>10.492857142857099</v>
      </c>
      <c r="AE166" s="22">
        <v>54.542857142857102</v>
      </c>
      <c r="AF166" s="22">
        <v>2.6785714285714199</v>
      </c>
      <c r="AG166" s="22">
        <v>-48.814285714285703</v>
      </c>
      <c r="AH166" s="23">
        <v>-51.5</v>
      </c>
    </row>
    <row r="167" spans="1:34" x14ac:dyDescent="0.25">
      <c r="A167" t="s">
        <v>1153</v>
      </c>
      <c r="B167" t="s">
        <v>11682</v>
      </c>
      <c r="C167" t="s">
        <v>11683</v>
      </c>
      <c r="D167" t="s">
        <v>11684</v>
      </c>
      <c r="E167" t="s">
        <v>11685</v>
      </c>
      <c r="F167" t="s">
        <v>11686</v>
      </c>
      <c r="G167" t="s">
        <v>11687</v>
      </c>
      <c r="H167" t="s">
        <v>11688</v>
      </c>
      <c r="I167" t="s">
        <v>11689</v>
      </c>
      <c r="J167" t="s">
        <v>11690</v>
      </c>
      <c r="K167" t="s">
        <v>11691</v>
      </c>
      <c r="L167" t="s">
        <v>11692</v>
      </c>
      <c r="M167" t="s">
        <v>11693</v>
      </c>
      <c r="N167" t="s">
        <v>11694</v>
      </c>
      <c r="O167" s="20" t="s">
        <v>11695</v>
      </c>
      <c r="P167" t="s">
        <v>9461</v>
      </c>
      <c r="Q167" t="s">
        <v>9445</v>
      </c>
      <c r="R167" t="s">
        <v>9445</v>
      </c>
      <c r="S167" t="s">
        <v>9446</v>
      </c>
      <c r="T167" s="20" t="s">
        <v>9446</v>
      </c>
      <c r="U167" s="21">
        <v>100</v>
      </c>
      <c r="V167">
        <v>100</v>
      </c>
      <c r="W167" s="22">
        <v>57.035714285714199</v>
      </c>
      <c r="X167" s="22">
        <v>94.178571428571402</v>
      </c>
      <c r="Y167" s="22">
        <v>132.957142857142</v>
      </c>
      <c r="Z167" s="22">
        <v>198.90714285714199</v>
      </c>
      <c r="AA167" s="23">
        <v>215.642857142857</v>
      </c>
      <c r="AB167" s="21">
        <v>0</v>
      </c>
      <c r="AC167">
        <v>0</v>
      </c>
      <c r="AD167" s="22">
        <v>-8.2428571428571402</v>
      </c>
      <c r="AE167" s="22">
        <v>3.9357142857142802</v>
      </c>
      <c r="AF167" s="22">
        <v>20.042857142857098</v>
      </c>
      <c r="AG167" s="22">
        <v>-4.6642857142857101</v>
      </c>
      <c r="AH167" s="23">
        <v>-28.9</v>
      </c>
    </row>
    <row r="168" spans="1:34" x14ac:dyDescent="0.25">
      <c r="A168" t="s">
        <v>1157</v>
      </c>
      <c r="B168" t="s">
        <v>11696</v>
      </c>
      <c r="C168" t="s">
        <v>11697</v>
      </c>
      <c r="D168" t="s">
        <v>11698</v>
      </c>
      <c r="E168" t="s">
        <v>11699</v>
      </c>
      <c r="F168" t="s">
        <v>11700</v>
      </c>
      <c r="G168" t="s">
        <v>11701</v>
      </c>
      <c r="H168" t="s">
        <v>11702</v>
      </c>
      <c r="I168" t="s">
        <v>11703</v>
      </c>
      <c r="J168" t="s">
        <v>11704</v>
      </c>
      <c r="K168" t="s">
        <v>11705</v>
      </c>
      <c r="L168" t="s">
        <v>11706</v>
      </c>
      <c r="M168" t="s">
        <v>11707</v>
      </c>
      <c r="N168" t="s">
        <v>11708</v>
      </c>
      <c r="O168" s="20" t="s">
        <v>11709</v>
      </c>
      <c r="P168" t="s">
        <v>9461</v>
      </c>
      <c r="Q168" t="s">
        <v>9445</v>
      </c>
      <c r="R168" t="s">
        <v>9445</v>
      </c>
      <c r="S168" t="s">
        <v>9446</v>
      </c>
      <c r="T168" s="20" t="s">
        <v>9446</v>
      </c>
      <c r="U168" s="21">
        <v>100</v>
      </c>
      <c r="V168">
        <v>100</v>
      </c>
      <c r="W168" s="22">
        <v>79.3642857142857</v>
      </c>
      <c r="X168" s="22">
        <v>108.78571428571399</v>
      </c>
      <c r="Y168" s="22">
        <v>145.664285714285</v>
      </c>
      <c r="Z168" s="22">
        <v>206.78571428571399</v>
      </c>
      <c r="AA168" s="23">
        <v>197.38571428571399</v>
      </c>
      <c r="AB168" s="21">
        <v>0</v>
      </c>
      <c r="AC168">
        <v>0</v>
      </c>
      <c r="AD168" s="22">
        <v>-6.4928571428571402</v>
      </c>
      <c r="AE168" s="22">
        <v>-76.178571428571402</v>
      </c>
      <c r="AF168" s="22">
        <v>-1.3571428571428501</v>
      </c>
      <c r="AG168" s="22">
        <v>-26.621428571428499</v>
      </c>
      <c r="AH168" s="23">
        <v>-25.9714285714285</v>
      </c>
    </row>
    <row r="169" spans="1:34" x14ac:dyDescent="0.25">
      <c r="A169" t="s">
        <v>1162</v>
      </c>
      <c r="B169" t="s">
        <v>11710</v>
      </c>
      <c r="C169" t="s">
        <v>11711</v>
      </c>
      <c r="D169" t="s">
        <v>11712</v>
      </c>
      <c r="E169" t="s">
        <v>11713</v>
      </c>
      <c r="F169" t="s">
        <v>11714</v>
      </c>
      <c r="G169" t="s">
        <v>11715</v>
      </c>
      <c r="H169" t="s">
        <v>11716</v>
      </c>
      <c r="I169" t="s">
        <v>11717</v>
      </c>
      <c r="J169" t="s">
        <v>11718</v>
      </c>
      <c r="K169" t="s">
        <v>11719</v>
      </c>
      <c r="L169" t="s">
        <v>11720</v>
      </c>
      <c r="M169" t="s">
        <v>11721</v>
      </c>
      <c r="N169" t="s">
        <v>11722</v>
      </c>
      <c r="O169" s="20" t="s">
        <v>11723</v>
      </c>
      <c r="P169" t="s">
        <v>9445</v>
      </c>
      <c r="Q169" t="s">
        <v>9446</v>
      </c>
      <c r="R169" t="s">
        <v>9445</v>
      </c>
      <c r="S169" t="s">
        <v>9446</v>
      </c>
      <c r="T169" s="20" t="s">
        <v>9446</v>
      </c>
      <c r="U169" s="21">
        <v>100</v>
      </c>
      <c r="V169">
        <v>100</v>
      </c>
      <c r="W169" s="22">
        <v>62.292857142857102</v>
      </c>
      <c r="X169" s="22">
        <v>118.049999999999</v>
      </c>
      <c r="Y169" s="22">
        <v>140.02857142857101</v>
      </c>
      <c r="Z169" s="22">
        <v>224.04999999999899</v>
      </c>
      <c r="AA169" s="23">
        <v>306.67142857142801</v>
      </c>
      <c r="AB169" s="21">
        <v>0</v>
      </c>
      <c r="AC169">
        <v>0</v>
      </c>
      <c r="AD169" s="22">
        <v>129.78571428571399</v>
      </c>
      <c r="AE169" s="22">
        <v>17.328571428571401</v>
      </c>
      <c r="AF169" s="22">
        <v>35.149999999999899</v>
      </c>
      <c r="AG169" s="22">
        <v>51.971428571428497</v>
      </c>
      <c r="AH169" s="23">
        <v>-88.257142857142796</v>
      </c>
    </row>
    <row r="170" spans="1:34" x14ac:dyDescent="0.25">
      <c r="A170" t="s">
        <v>1167</v>
      </c>
      <c r="B170" t="s">
        <v>11724</v>
      </c>
      <c r="C170" t="s">
        <v>11725</v>
      </c>
      <c r="D170" t="s">
        <v>11726</v>
      </c>
      <c r="E170" t="s">
        <v>11727</v>
      </c>
      <c r="F170" t="s">
        <v>11728</v>
      </c>
      <c r="G170" t="s">
        <v>11729</v>
      </c>
      <c r="H170" t="s">
        <v>11730</v>
      </c>
      <c r="I170" t="s">
        <v>11731</v>
      </c>
      <c r="J170" t="s">
        <v>11732</v>
      </c>
      <c r="K170" t="s">
        <v>11733</v>
      </c>
      <c r="L170" t="s">
        <v>11734</v>
      </c>
      <c r="M170" t="s">
        <v>11735</v>
      </c>
      <c r="N170" t="s">
        <v>11736</v>
      </c>
      <c r="O170" s="20" t="s">
        <v>11737</v>
      </c>
      <c r="P170" t="s">
        <v>9445</v>
      </c>
      <c r="Q170" t="s">
        <v>9445</v>
      </c>
      <c r="R170" t="s">
        <v>9461</v>
      </c>
      <c r="S170" t="s">
        <v>9446</v>
      </c>
      <c r="T170" s="20" t="s">
        <v>9446</v>
      </c>
      <c r="U170" s="21">
        <v>100</v>
      </c>
      <c r="V170">
        <v>100</v>
      </c>
      <c r="W170" s="22">
        <v>83.185714285714198</v>
      </c>
      <c r="X170" s="22">
        <v>90.914285714285697</v>
      </c>
      <c r="Y170" s="22">
        <v>131.142857142857</v>
      </c>
      <c r="Z170" s="22">
        <v>127</v>
      </c>
      <c r="AA170" s="23">
        <v>158.88571428571399</v>
      </c>
      <c r="AB170" s="21">
        <v>0</v>
      </c>
      <c r="AC170">
        <v>0</v>
      </c>
      <c r="AD170" s="22">
        <v>6.5357142857142803</v>
      </c>
      <c r="AE170" s="22">
        <v>-1152.75714285714</v>
      </c>
      <c r="AF170" s="22">
        <v>-119.37857142857099</v>
      </c>
      <c r="AG170" s="22">
        <v>-63.342857142857099</v>
      </c>
      <c r="AH170" s="23">
        <v>-8.1</v>
      </c>
    </row>
    <row r="171" spans="1:34" x14ac:dyDescent="0.25">
      <c r="A171" t="s">
        <v>1174</v>
      </c>
      <c r="B171" t="s">
        <v>11738</v>
      </c>
      <c r="C171" t="s">
        <v>11739</v>
      </c>
      <c r="D171" t="s">
        <v>11740</v>
      </c>
      <c r="E171" t="s">
        <v>11741</v>
      </c>
      <c r="F171" t="s">
        <v>11742</v>
      </c>
      <c r="G171" t="s">
        <v>11743</v>
      </c>
      <c r="H171" t="s">
        <v>11744</v>
      </c>
      <c r="I171" t="s">
        <v>11745</v>
      </c>
      <c r="J171" t="s">
        <v>11746</v>
      </c>
      <c r="K171" t="s">
        <v>11747</v>
      </c>
      <c r="L171" t="s">
        <v>11748</v>
      </c>
      <c r="M171" t="s">
        <v>11749</v>
      </c>
      <c r="N171" t="s">
        <v>11750</v>
      </c>
      <c r="O171" s="20" t="s">
        <v>11751</v>
      </c>
      <c r="P171" t="s">
        <v>9461</v>
      </c>
      <c r="Q171" t="s">
        <v>9446</v>
      </c>
      <c r="R171" t="s">
        <v>9445</v>
      </c>
      <c r="S171" t="s">
        <v>9446</v>
      </c>
      <c r="T171" s="20" t="s">
        <v>9446</v>
      </c>
      <c r="U171" s="21">
        <v>100</v>
      </c>
      <c r="V171">
        <v>100</v>
      </c>
      <c r="W171" s="22">
        <v>70.857142857142804</v>
      </c>
      <c r="X171" s="22">
        <v>97.642857142857096</v>
      </c>
      <c r="Y171" s="22">
        <v>157.01428571428499</v>
      </c>
      <c r="Z171" s="22">
        <v>192.46428571428501</v>
      </c>
      <c r="AA171" s="23">
        <v>237.2</v>
      </c>
      <c r="AB171" s="21">
        <v>0</v>
      </c>
      <c r="AC171">
        <v>0</v>
      </c>
      <c r="AD171" s="22">
        <v>-76.635714285714201</v>
      </c>
      <c r="AE171" s="22">
        <v>-4.1714285714285699</v>
      </c>
      <c r="AF171" s="22">
        <v>163.835714285714</v>
      </c>
      <c r="AG171" s="22">
        <v>-29.871428571428499</v>
      </c>
      <c r="AH171" s="23">
        <v>219.25714285714199</v>
      </c>
    </row>
    <row r="172" spans="1:34" x14ac:dyDescent="0.25">
      <c r="A172" t="s">
        <v>1179</v>
      </c>
      <c r="B172" t="s">
        <v>11752</v>
      </c>
      <c r="C172" t="s">
        <v>11753</v>
      </c>
      <c r="D172" t="s">
        <v>11754</v>
      </c>
      <c r="E172" t="s">
        <v>11755</v>
      </c>
      <c r="F172" t="s">
        <v>11756</v>
      </c>
      <c r="G172" t="s">
        <v>11757</v>
      </c>
      <c r="H172" t="s">
        <v>11758</v>
      </c>
      <c r="I172" t="s">
        <v>11759</v>
      </c>
      <c r="J172" t="s">
        <v>11760</v>
      </c>
      <c r="K172" t="s">
        <v>11761</v>
      </c>
      <c r="L172" t="s">
        <v>11762</v>
      </c>
      <c r="M172" t="s">
        <v>11763</v>
      </c>
      <c r="N172" t="s">
        <v>11764</v>
      </c>
      <c r="O172" s="20" t="s">
        <v>11765</v>
      </c>
      <c r="P172" t="s">
        <v>9461</v>
      </c>
      <c r="Q172" t="s">
        <v>8912</v>
      </c>
      <c r="R172" t="s">
        <v>9461</v>
      </c>
      <c r="S172" t="s">
        <v>9446</v>
      </c>
      <c r="T172" s="20" t="s">
        <v>9446</v>
      </c>
      <c r="U172" s="21">
        <v>100</v>
      </c>
      <c r="V172">
        <v>100</v>
      </c>
      <c r="W172" s="22">
        <v>73.45</v>
      </c>
      <c r="X172" s="22">
        <v>101.10714285714199</v>
      </c>
      <c r="Y172" s="22">
        <v>118.35</v>
      </c>
      <c r="Z172" s="22">
        <v>162.835714285714</v>
      </c>
      <c r="AA172" s="23">
        <v>173.085714285714</v>
      </c>
      <c r="AB172" s="21">
        <v>0</v>
      </c>
      <c r="AC172">
        <v>0</v>
      </c>
      <c r="AD172" s="22">
        <v>188.078571428571</v>
      </c>
      <c r="AE172" s="22">
        <v>-183.67857142857099</v>
      </c>
      <c r="AF172" s="22">
        <v>6.5857142857142801</v>
      </c>
      <c r="AG172" s="22">
        <v>-108.81428571428501</v>
      </c>
      <c r="AH172" s="23">
        <v>-32.399999999999899</v>
      </c>
    </row>
    <row r="173" spans="1:34" x14ac:dyDescent="0.25">
      <c r="A173" t="s">
        <v>1184</v>
      </c>
      <c r="B173" t="s">
        <v>11766</v>
      </c>
      <c r="C173" t="s">
        <v>11767</v>
      </c>
      <c r="D173" t="s">
        <v>11768</v>
      </c>
      <c r="E173" t="s">
        <v>11769</v>
      </c>
      <c r="F173" t="s">
        <v>11770</v>
      </c>
      <c r="G173" t="s">
        <v>11771</v>
      </c>
      <c r="H173" t="s">
        <v>11772</v>
      </c>
      <c r="I173" t="s">
        <v>11773</v>
      </c>
      <c r="J173" t="s">
        <v>11774</v>
      </c>
      <c r="K173" t="s">
        <v>11775</v>
      </c>
      <c r="L173" t="s">
        <v>11776</v>
      </c>
      <c r="M173" t="s">
        <v>11777</v>
      </c>
      <c r="N173" t="s">
        <v>11778</v>
      </c>
      <c r="O173" s="20" t="s">
        <v>11779</v>
      </c>
      <c r="P173" t="s">
        <v>9461</v>
      </c>
      <c r="Q173" t="s">
        <v>8912</v>
      </c>
      <c r="R173" t="s">
        <v>9461</v>
      </c>
      <c r="S173" t="s">
        <v>9446</v>
      </c>
      <c r="T173" s="20" t="s">
        <v>9446</v>
      </c>
      <c r="U173" s="21">
        <v>100</v>
      </c>
      <c r="V173">
        <v>100</v>
      </c>
      <c r="W173" s="22">
        <v>77.014285714285705</v>
      </c>
      <c r="X173" s="22">
        <v>108.957142857142</v>
      </c>
      <c r="Y173" s="22">
        <v>150.60714285714201</v>
      </c>
      <c r="Z173" s="22">
        <v>217.86428571428499</v>
      </c>
      <c r="AA173" s="23">
        <v>238.65714285714199</v>
      </c>
      <c r="AB173" s="21">
        <v>0</v>
      </c>
      <c r="AC173">
        <v>0</v>
      </c>
      <c r="AD173" s="22">
        <v>-32.128571428571398</v>
      </c>
      <c r="AE173" s="22">
        <v>491.9</v>
      </c>
      <c r="AF173" s="22">
        <v>46.092857142857099</v>
      </c>
      <c r="AG173" s="22">
        <v>23.257142857142799</v>
      </c>
      <c r="AH173" s="23">
        <v>-66.071428571428498</v>
      </c>
    </row>
    <row r="174" spans="1:34" x14ac:dyDescent="0.25">
      <c r="A174" t="s">
        <v>1189</v>
      </c>
      <c r="B174" t="s">
        <v>11780</v>
      </c>
      <c r="C174" t="s">
        <v>11781</v>
      </c>
      <c r="D174" t="s">
        <v>11782</v>
      </c>
      <c r="E174" t="s">
        <v>11783</v>
      </c>
      <c r="F174" t="s">
        <v>11784</v>
      </c>
      <c r="G174" t="s">
        <v>11785</v>
      </c>
      <c r="H174" t="s">
        <v>11786</v>
      </c>
      <c r="I174" t="s">
        <v>11787</v>
      </c>
      <c r="J174" t="s">
        <v>11788</v>
      </c>
      <c r="K174" t="s">
        <v>11789</v>
      </c>
      <c r="L174" t="s">
        <v>11790</v>
      </c>
      <c r="M174" t="s">
        <v>11791</v>
      </c>
      <c r="N174" t="s">
        <v>11792</v>
      </c>
      <c r="O174" s="20" t="s">
        <v>11793</v>
      </c>
      <c r="P174" t="s">
        <v>9445</v>
      </c>
      <c r="Q174" t="s">
        <v>9446</v>
      </c>
      <c r="R174" t="s">
        <v>9445</v>
      </c>
      <c r="S174" t="s">
        <v>9446</v>
      </c>
      <c r="T174" s="20" t="s">
        <v>9446</v>
      </c>
      <c r="U174" s="21">
        <v>100</v>
      </c>
      <c r="V174">
        <v>100</v>
      </c>
      <c r="W174" s="22">
        <v>49.492857142857098</v>
      </c>
      <c r="X174" s="22">
        <v>114.028571428571</v>
      </c>
      <c r="Y174" s="22">
        <v>155.685714285714</v>
      </c>
      <c r="Z174" s="22">
        <v>288.53571428571399</v>
      </c>
      <c r="AA174" s="23">
        <v>287.68571428571403</v>
      </c>
      <c r="AB174" s="21">
        <v>0</v>
      </c>
      <c r="AC174">
        <v>0</v>
      </c>
      <c r="AD174" s="22">
        <v>-118.614285714285</v>
      </c>
      <c r="AE174" s="22">
        <v>-10.9357142857142</v>
      </c>
      <c r="AF174" s="22">
        <v>-32.585714285714197</v>
      </c>
      <c r="AG174" s="22">
        <v>-35.1</v>
      </c>
      <c r="AH174" s="23">
        <v>-26.285714285714199</v>
      </c>
    </row>
    <row r="175" spans="1:34" x14ac:dyDescent="0.25">
      <c r="A175" t="s">
        <v>1193</v>
      </c>
      <c r="B175" t="s">
        <v>11794</v>
      </c>
      <c r="C175" t="s">
        <v>11795</v>
      </c>
      <c r="D175" t="s">
        <v>11796</v>
      </c>
      <c r="E175" t="s">
        <v>11797</v>
      </c>
      <c r="F175" t="s">
        <v>11798</v>
      </c>
      <c r="G175" t="s">
        <v>11799</v>
      </c>
      <c r="H175" t="s">
        <v>11800</v>
      </c>
      <c r="I175" t="s">
        <v>11801</v>
      </c>
      <c r="J175" t="s">
        <v>11802</v>
      </c>
      <c r="K175" t="s">
        <v>11803</v>
      </c>
      <c r="L175" t="s">
        <v>11804</v>
      </c>
      <c r="M175" t="s">
        <v>11805</v>
      </c>
      <c r="N175" t="s">
        <v>11806</v>
      </c>
      <c r="O175" s="20" t="s">
        <v>11807</v>
      </c>
      <c r="P175" t="s">
        <v>9461</v>
      </c>
      <c r="Q175" t="s">
        <v>9446</v>
      </c>
      <c r="R175" t="s">
        <v>8912</v>
      </c>
      <c r="S175" t="s">
        <v>9446</v>
      </c>
      <c r="T175" s="20" t="s">
        <v>9446</v>
      </c>
      <c r="U175" s="21">
        <v>100</v>
      </c>
      <c r="V175">
        <v>100</v>
      </c>
      <c r="W175" s="22">
        <v>32.871428571428503</v>
      </c>
      <c r="X175" s="22">
        <v>152.59285714285701</v>
      </c>
      <c r="Y175" s="22">
        <v>364.52857142857101</v>
      </c>
      <c r="Z175" s="22">
        <v>525.13571428571402</v>
      </c>
      <c r="AA175" s="23">
        <v>405.15714285714199</v>
      </c>
      <c r="AB175" s="21">
        <v>0</v>
      </c>
      <c r="AC175">
        <v>0</v>
      </c>
      <c r="AD175" s="22">
        <v>-4.3214285714285703</v>
      </c>
      <c r="AE175" s="22">
        <v>-14.8642857142857</v>
      </c>
      <c r="AF175" s="22">
        <v>24.342857142857099</v>
      </c>
      <c r="AG175" s="22">
        <v>-26.428571428571399</v>
      </c>
      <c r="AH175" s="23">
        <v>7.1285714285714299</v>
      </c>
    </row>
    <row r="176" spans="1:34" x14ac:dyDescent="0.25">
      <c r="A176" t="s">
        <v>1197</v>
      </c>
      <c r="B176" t="s">
        <v>11808</v>
      </c>
      <c r="C176" t="s">
        <v>11809</v>
      </c>
      <c r="D176" t="s">
        <v>11810</v>
      </c>
      <c r="E176" t="s">
        <v>11811</v>
      </c>
      <c r="F176" t="s">
        <v>11812</v>
      </c>
      <c r="G176" t="s">
        <v>11813</v>
      </c>
      <c r="H176" t="s">
        <v>11814</v>
      </c>
      <c r="I176" t="s">
        <v>11815</v>
      </c>
      <c r="J176" t="s">
        <v>11816</v>
      </c>
      <c r="K176" t="s">
        <v>11817</v>
      </c>
      <c r="L176" t="s">
        <v>11818</v>
      </c>
      <c r="M176" t="s">
        <v>11819</v>
      </c>
      <c r="N176" t="s">
        <v>11820</v>
      </c>
      <c r="O176" s="20" t="s">
        <v>11821</v>
      </c>
      <c r="P176" t="s">
        <v>9445</v>
      </c>
      <c r="Q176" t="s">
        <v>9446</v>
      </c>
      <c r="R176" t="s">
        <v>9445</v>
      </c>
      <c r="S176" t="s">
        <v>9446</v>
      </c>
      <c r="T176" s="20" t="s">
        <v>9446</v>
      </c>
      <c r="U176" s="21">
        <v>100</v>
      </c>
      <c r="V176">
        <v>100</v>
      </c>
      <c r="W176" s="22">
        <v>59.721428571428497</v>
      </c>
      <c r="X176" s="22">
        <v>114.307142857142</v>
      </c>
      <c r="Y176" s="22">
        <v>149.542857142857</v>
      </c>
      <c r="Z176" s="22">
        <v>297.81428571428501</v>
      </c>
      <c r="AA176" s="23">
        <v>281.2</v>
      </c>
      <c r="AB176" s="21">
        <v>0</v>
      </c>
      <c r="AC176">
        <v>0</v>
      </c>
      <c r="AD176" s="22">
        <v>43.778571428571396</v>
      </c>
      <c r="AE176" s="22">
        <v>125.40714285714201</v>
      </c>
      <c r="AF176" s="22">
        <v>16</v>
      </c>
      <c r="AG176" s="22">
        <v>-17.385714285714201</v>
      </c>
      <c r="AH176" s="23">
        <v>-32.299999999999997</v>
      </c>
    </row>
    <row r="177" spans="1:34" x14ac:dyDescent="0.25">
      <c r="A177" t="s">
        <v>1201</v>
      </c>
      <c r="B177" t="s">
        <v>11822</v>
      </c>
      <c r="C177" t="s">
        <v>11823</v>
      </c>
      <c r="D177" t="s">
        <v>11824</v>
      </c>
      <c r="E177" t="s">
        <v>11825</v>
      </c>
      <c r="F177" t="s">
        <v>11826</v>
      </c>
      <c r="G177" t="s">
        <v>11827</v>
      </c>
      <c r="H177" t="s">
        <v>11828</v>
      </c>
      <c r="I177" t="s">
        <v>11829</v>
      </c>
      <c r="J177" t="s">
        <v>11830</v>
      </c>
      <c r="K177" t="s">
        <v>11831</v>
      </c>
      <c r="L177" t="s">
        <v>11832</v>
      </c>
      <c r="M177" t="s">
        <v>11833</v>
      </c>
      <c r="N177" t="s">
        <v>11834</v>
      </c>
      <c r="O177" s="20" t="s">
        <v>11835</v>
      </c>
      <c r="P177" t="s">
        <v>9445</v>
      </c>
      <c r="Q177" t="s">
        <v>9445</v>
      </c>
      <c r="R177" t="s">
        <v>9446</v>
      </c>
      <c r="S177" t="s">
        <v>9446</v>
      </c>
      <c r="T177" s="20" t="s">
        <v>9446</v>
      </c>
      <c r="U177" s="21">
        <v>100</v>
      </c>
      <c r="V177">
        <v>100</v>
      </c>
      <c r="W177" s="22">
        <v>74.321428571428498</v>
      </c>
      <c r="X177" s="22">
        <v>137.21428571428501</v>
      </c>
      <c r="Y177" s="22">
        <v>149.17142857142801</v>
      </c>
      <c r="Z177" s="22">
        <v>237.23571428571401</v>
      </c>
      <c r="AA177" s="23">
        <v>239.25714285714199</v>
      </c>
      <c r="AB177" s="21">
        <v>0</v>
      </c>
      <c r="AC177">
        <v>0</v>
      </c>
      <c r="AD177" s="22">
        <v>3.79285714285714</v>
      </c>
      <c r="AE177" s="22">
        <v>-9.6071428571428505</v>
      </c>
      <c r="AF177" s="22">
        <v>-8.0071428571428491</v>
      </c>
      <c r="AG177" s="22">
        <v>17.657142857142802</v>
      </c>
      <c r="AH177" s="23">
        <v>-12.2</v>
      </c>
    </row>
    <row r="178" spans="1:34" x14ac:dyDescent="0.25">
      <c r="A178" t="s">
        <v>1206</v>
      </c>
      <c r="B178" t="s">
        <v>11836</v>
      </c>
      <c r="C178" t="s">
        <v>11837</v>
      </c>
      <c r="D178" t="s">
        <v>11838</v>
      </c>
      <c r="E178" t="s">
        <v>11839</v>
      </c>
      <c r="F178" t="s">
        <v>11840</v>
      </c>
      <c r="G178" t="s">
        <v>11841</v>
      </c>
      <c r="H178" t="s">
        <v>11842</v>
      </c>
      <c r="I178" t="s">
        <v>11843</v>
      </c>
      <c r="J178" t="s">
        <v>11844</v>
      </c>
      <c r="K178" t="s">
        <v>11845</v>
      </c>
      <c r="L178" t="s">
        <v>11846</v>
      </c>
      <c r="M178" t="s">
        <v>11847</v>
      </c>
      <c r="N178" t="s">
        <v>11848</v>
      </c>
      <c r="O178" s="20" t="s">
        <v>11849</v>
      </c>
      <c r="P178" t="s">
        <v>9445</v>
      </c>
      <c r="Q178" t="s">
        <v>9446</v>
      </c>
      <c r="R178" t="s">
        <v>9446</v>
      </c>
      <c r="S178" t="s">
        <v>9446</v>
      </c>
      <c r="T178" s="20" t="s">
        <v>9446</v>
      </c>
      <c r="U178" s="21">
        <v>100</v>
      </c>
      <c r="V178">
        <v>100</v>
      </c>
      <c r="W178" s="22">
        <v>51.728571428571399</v>
      </c>
      <c r="X178" s="22">
        <v>128.478571428571</v>
      </c>
      <c r="Y178" s="22">
        <v>170.478571428571</v>
      </c>
      <c r="Z178" s="22">
        <v>358.71428571428498</v>
      </c>
      <c r="AA178" s="23">
        <v>382.457142857142</v>
      </c>
      <c r="AB178" s="21">
        <v>0</v>
      </c>
      <c r="AC178">
        <v>0</v>
      </c>
      <c r="AD178" s="22">
        <v>146.02857142857101</v>
      </c>
      <c r="AE178" s="22">
        <v>-6.9428571428571404</v>
      </c>
      <c r="AF178" s="22">
        <v>-22.599999999999898</v>
      </c>
      <c r="AG178" s="22">
        <v>-7.6428571428571397</v>
      </c>
      <c r="AH178" s="23">
        <v>3</v>
      </c>
    </row>
    <row r="179" spans="1:34" x14ac:dyDescent="0.25">
      <c r="A179" t="s">
        <v>1210</v>
      </c>
      <c r="B179" t="s">
        <v>11850</v>
      </c>
      <c r="C179" t="s">
        <v>11851</v>
      </c>
      <c r="D179" t="s">
        <v>11852</v>
      </c>
      <c r="E179" t="s">
        <v>11853</v>
      </c>
      <c r="F179" t="s">
        <v>11854</v>
      </c>
      <c r="G179" t="s">
        <v>11855</v>
      </c>
      <c r="H179" t="s">
        <v>11856</v>
      </c>
      <c r="I179" t="s">
        <v>11857</v>
      </c>
      <c r="J179" t="s">
        <v>11858</v>
      </c>
      <c r="K179" t="s">
        <v>11859</v>
      </c>
      <c r="L179" t="s">
        <v>11860</v>
      </c>
      <c r="M179" t="s">
        <v>11861</v>
      </c>
      <c r="N179" t="s">
        <v>11862</v>
      </c>
      <c r="O179" s="20" t="s">
        <v>11863</v>
      </c>
      <c r="P179" t="s">
        <v>9445</v>
      </c>
      <c r="Q179" t="s">
        <v>9446</v>
      </c>
      <c r="R179" t="s">
        <v>9446</v>
      </c>
      <c r="S179" t="s">
        <v>9446</v>
      </c>
      <c r="T179" s="20" t="s">
        <v>9446</v>
      </c>
      <c r="U179" s="21">
        <v>100</v>
      </c>
      <c r="V179">
        <v>100</v>
      </c>
      <c r="W179" s="22">
        <v>52.085714285714197</v>
      </c>
      <c r="X179" s="22">
        <v>102.978571428571</v>
      </c>
      <c r="Y179" s="22">
        <v>155.771428571428</v>
      </c>
      <c r="Z179" s="22">
        <v>278.01428571428499</v>
      </c>
      <c r="AA179" s="23">
        <v>296.65714285714199</v>
      </c>
      <c r="AB179" s="21">
        <v>0</v>
      </c>
      <c r="AC179">
        <v>0</v>
      </c>
      <c r="AD179" s="22">
        <v>-152.85714285714201</v>
      </c>
      <c r="AE179" s="22">
        <v>11.7</v>
      </c>
      <c r="AF179" s="22">
        <v>-19.092857142857099</v>
      </c>
      <c r="AG179" s="22">
        <v>-2139.5214285714201</v>
      </c>
      <c r="AH179" s="23">
        <v>-4.9428571428571404</v>
      </c>
    </row>
    <row r="180" spans="1:34" x14ac:dyDescent="0.25">
      <c r="A180" t="s">
        <v>1214</v>
      </c>
      <c r="B180" t="s">
        <v>11864</v>
      </c>
      <c r="C180" t="s">
        <v>11865</v>
      </c>
      <c r="D180" t="s">
        <v>11866</v>
      </c>
      <c r="E180" t="s">
        <v>11867</v>
      </c>
      <c r="F180" t="s">
        <v>11868</v>
      </c>
      <c r="G180" t="s">
        <v>11869</v>
      </c>
      <c r="H180" t="s">
        <v>11870</v>
      </c>
      <c r="I180" t="s">
        <v>11871</v>
      </c>
      <c r="J180" t="s">
        <v>11872</v>
      </c>
      <c r="K180" t="s">
        <v>11873</v>
      </c>
      <c r="L180" t="s">
        <v>11874</v>
      </c>
      <c r="M180" t="s">
        <v>11875</v>
      </c>
      <c r="N180" t="s">
        <v>11876</v>
      </c>
      <c r="O180" s="20" t="s">
        <v>11877</v>
      </c>
      <c r="P180" t="s">
        <v>9445</v>
      </c>
      <c r="Q180" t="s">
        <v>9446</v>
      </c>
      <c r="R180" t="s">
        <v>9445</v>
      </c>
      <c r="S180" t="s">
        <v>9446</v>
      </c>
      <c r="T180" s="20" t="s">
        <v>9446</v>
      </c>
      <c r="U180" s="21">
        <v>100</v>
      </c>
      <c r="V180">
        <v>100</v>
      </c>
      <c r="W180" s="22">
        <v>59.257142857142803</v>
      </c>
      <c r="X180" s="22">
        <v>109.171428571428</v>
      </c>
      <c r="Y180" s="22">
        <v>159.085714285714</v>
      </c>
      <c r="Z180" s="22">
        <v>231.121428571428</v>
      </c>
      <c r="AA180" s="23">
        <v>282.34285714285699</v>
      </c>
      <c r="AB180" s="21">
        <v>0</v>
      </c>
      <c r="AC180">
        <v>0</v>
      </c>
      <c r="AD180" s="22">
        <v>-17.764285714285698</v>
      </c>
      <c r="AE180" s="22">
        <v>-93.157142857142802</v>
      </c>
      <c r="AF180" s="22">
        <v>-146.271428571428</v>
      </c>
      <c r="AG180" s="22">
        <v>-331.42142857142801</v>
      </c>
      <c r="AH180" s="23">
        <v>-56.728571428571399</v>
      </c>
    </row>
    <row r="181" spans="1:34" x14ac:dyDescent="0.25">
      <c r="A181" t="s">
        <v>1218</v>
      </c>
      <c r="B181" t="s">
        <v>11878</v>
      </c>
      <c r="C181" t="s">
        <v>11879</v>
      </c>
      <c r="D181" t="s">
        <v>11880</v>
      </c>
      <c r="E181" t="s">
        <v>11881</v>
      </c>
      <c r="F181" t="s">
        <v>11882</v>
      </c>
      <c r="G181" t="s">
        <v>11883</v>
      </c>
      <c r="H181" t="s">
        <v>11884</v>
      </c>
      <c r="I181" t="s">
        <v>11885</v>
      </c>
      <c r="J181" t="s">
        <v>11886</v>
      </c>
      <c r="K181" t="s">
        <v>11887</v>
      </c>
      <c r="L181" t="s">
        <v>11888</v>
      </c>
      <c r="M181" t="s">
        <v>11889</v>
      </c>
      <c r="N181" t="s">
        <v>11890</v>
      </c>
      <c r="O181" s="20" t="s">
        <v>11891</v>
      </c>
      <c r="P181" t="s">
        <v>9445</v>
      </c>
      <c r="Q181" t="s">
        <v>9446</v>
      </c>
      <c r="R181" t="s">
        <v>9445</v>
      </c>
      <c r="S181" t="s">
        <v>9446</v>
      </c>
      <c r="T181" s="20" t="s">
        <v>9446</v>
      </c>
      <c r="U181" s="21">
        <v>100</v>
      </c>
      <c r="V181">
        <v>100</v>
      </c>
      <c r="W181" s="22">
        <v>70.871428571428496</v>
      </c>
      <c r="X181" s="22">
        <v>106.678571428571</v>
      </c>
      <c r="Y181" s="22">
        <v>131.65</v>
      </c>
      <c r="Z181" s="22">
        <v>198.71428571428501</v>
      </c>
      <c r="AA181" s="23">
        <v>217.81428571428501</v>
      </c>
      <c r="AB181" s="21">
        <v>0</v>
      </c>
      <c r="AC181">
        <v>0</v>
      </c>
      <c r="AD181" s="22">
        <v>26.064285714285699</v>
      </c>
      <c r="AE181" s="22">
        <v>24.685714285714202</v>
      </c>
      <c r="AF181" s="22">
        <v>-19.1142857142857</v>
      </c>
      <c r="AG181" s="22">
        <v>-21.964285714285701</v>
      </c>
      <c r="AH181" s="23">
        <v>1154.0285714285701</v>
      </c>
    </row>
    <row r="182" spans="1:34" x14ac:dyDescent="0.25">
      <c r="A182" t="s">
        <v>1222</v>
      </c>
      <c r="B182" t="s">
        <v>11892</v>
      </c>
      <c r="C182" t="s">
        <v>11893</v>
      </c>
      <c r="D182" t="s">
        <v>11894</v>
      </c>
      <c r="E182" t="s">
        <v>11895</v>
      </c>
      <c r="F182" t="s">
        <v>11896</v>
      </c>
      <c r="G182" t="s">
        <v>11897</v>
      </c>
      <c r="H182" t="s">
        <v>11898</v>
      </c>
      <c r="I182" t="s">
        <v>11899</v>
      </c>
      <c r="J182" t="s">
        <v>11900</v>
      </c>
      <c r="K182" t="s">
        <v>11901</v>
      </c>
      <c r="L182" t="s">
        <v>11902</v>
      </c>
      <c r="M182" t="s">
        <v>11903</v>
      </c>
      <c r="N182" t="s">
        <v>11904</v>
      </c>
      <c r="O182" s="20" t="s">
        <v>11905</v>
      </c>
      <c r="P182" t="s">
        <v>9461</v>
      </c>
      <c r="Q182" t="s">
        <v>9446</v>
      </c>
      <c r="R182" t="s">
        <v>9445</v>
      </c>
      <c r="S182" t="s">
        <v>9446</v>
      </c>
      <c r="T182" s="20" t="s">
        <v>9446</v>
      </c>
      <c r="U182" s="21">
        <v>100</v>
      </c>
      <c r="V182">
        <v>100</v>
      </c>
      <c r="W182" s="22">
        <v>46.1</v>
      </c>
      <c r="X182" s="22"/>
      <c r="Y182" s="22">
        <v>170.21428571428501</v>
      </c>
      <c r="Z182" s="22"/>
      <c r="AA182" s="23">
        <v>500.21428571428498</v>
      </c>
      <c r="AB182" s="21">
        <v>0</v>
      </c>
      <c r="AC182">
        <v>0</v>
      </c>
      <c r="AD182" s="22">
        <v>-206.12857142857101</v>
      </c>
      <c r="AE182" s="22">
        <v>8.4928571428571402</v>
      </c>
      <c r="AF182" s="22">
        <v>-3.0928571428571399</v>
      </c>
      <c r="AG182" s="22">
        <v>-230.207142857142</v>
      </c>
      <c r="AH182" s="23">
        <v>-27.4142857142857</v>
      </c>
    </row>
    <row r="183" spans="1:34" x14ac:dyDescent="0.25">
      <c r="A183" t="s">
        <v>1226</v>
      </c>
      <c r="B183" t="s">
        <v>11906</v>
      </c>
      <c r="C183" t="s">
        <v>11907</v>
      </c>
      <c r="D183" t="s">
        <v>11908</v>
      </c>
      <c r="E183" t="s">
        <v>11909</v>
      </c>
      <c r="F183" t="s">
        <v>11910</v>
      </c>
      <c r="G183" t="s">
        <v>11911</v>
      </c>
      <c r="H183" t="s">
        <v>11912</v>
      </c>
      <c r="I183" t="s">
        <v>11913</v>
      </c>
      <c r="J183" t="s">
        <v>11914</v>
      </c>
      <c r="K183" t="s">
        <v>11915</v>
      </c>
      <c r="L183" t="s">
        <v>11916</v>
      </c>
      <c r="M183" t="s">
        <v>11917</v>
      </c>
      <c r="N183" t="s">
        <v>11918</v>
      </c>
      <c r="O183" s="20" t="s">
        <v>11919</v>
      </c>
      <c r="P183" t="s">
        <v>9461</v>
      </c>
      <c r="Q183" t="s">
        <v>9446</v>
      </c>
      <c r="R183" t="s">
        <v>9446</v>
      </c>
      <c r="S183" t="s">
        <v>9446</v>
      </c>
      <c r="T183" s="20" t="s">
        <v>9446</v>
      </c>
      <c r="U183" s="21">
        <v>100</v>
      </c>
      <c r="V183">
        <v>100</v>
      </c>
      <c r="W183" s="22">
        <v>62.471428571428497</v>
      </c>
      <c r="X183" s="22">
        <v>209.11428571428499</v>
      </c>
      <c r="Y183" s="22">
        <v>162.75714285714199</v>
      </c>
      <c r="Z183" s="22">
        <v>401.52857142857101</v>
      </c>
      <c r="AA183" s="23">
        <v>400.25714285714201</v>
      </c>
      <c r="AB183" s="21">
        <v>0</v>
      </c>
      <c r="AC183">
        <v>0</v>
      </c>
      <c r="AD183" s="22">
        <v>-27.55</v>
      </c>
      <c r="AE183" s="22">
        <v>2.8142857142857101</v>
      </c>
      <c r="AF183" s="22">
        <v>-1.99285714285714</v>
      </c>
      <c r="AG183" s="22">
        <v>-23.75</v>
      </c>
      <c r="AH183" s="23">
        <v>-29.628571428571401</v>
      </c>
    </row>
    <row r="184" spans="1:34" x14ac:dyDescent="0.25">
      <c r="A184" t="s">
        <v>1230</v>
      </c>
      <c r="B184" t="s">
        <v>11920</v>
      </c>
      <c r="C184" t="s">
        <v>11921</v>
      </c>
      <c r="D184" t="s">
        <v>11922</v>
      </c>
      <c r="E184" t="s">
        <v>11923</v>
      </c>
      <c r="F184" t="s">
        <v>11924</v>
      </c>
      <c r="G184" t="s">
        <v>11925</v>
      </c>
      <c r="H184" t="s">
        <v>11926</v>
      </c>
      <c r="I184" t="s">
        <v>11927</v>
      </c>
      <c r="J184" t="s">
        <v>11928</v>
      </c>
      <c r="K184" t="s">
        <v>11929</v>
      </c>
      <c r="L184" t="s">
        <v>11930</v>
      </c>
      <c r="M184" t="s">
        <v>11931</v>
      </c>
      <c r="N184" t="s">
        <v>11932</v>
      </c>
      <c r="O184" s="20" t="s">
        <v>11933</v>
      </c>
      <c r="P184" t="s">
        <v>9445</v>
      </c>
      <c r="Q184" t="s">
        <v>9445</v>
      </c>
      <c r="R184" t="s">
        <v>8912</v>
      </c>
      <c r="S184" t="s">
        <v>9446</v>
      </c>
      <c r="T184" s="20" t="s">
        <v>8912</v>
      </c>
      <c r="U184" s="21">
        <v>100</v>
      </c>
      <c r="V184">
        <v>100</v>
      </c>
      <c r="W184" s="22"/>
      <c r="X184" s="22"/>
      <c r="Y184" s="22">
        <v>468.66923076923001</v>
      </c>
      <c r="Z184" s="22"/>
      <c r="AA184" s="23"/>
      <c r="AB184" s="21">
        <v>0</v>
      </c>
      <c r="AC184">
        <v>0</v>
      </c>
      <c r="AD184" s="22">
        <v>-90.957142857142799</v>
      </c>
      <c r="AE184" s="22">
        <v>-7.8214285714285703</v>
      </c>
      <c r="AF184" s="22">
        <v>-14.7785714285714</v>
      </c>
      <c r="AG184" s="22">
        <v>79.6142857142857</v>
      </c>
      <c r="AH184" s="23">
        <v>24.542857142857098</v>
      </c>
    </row>
    <row r="185" spans="1:34" x14ac:dyDescent="0.25">
      <c r="A185" t="s">
        <v>1235</v>
      </c>
      <c r="B185" t="s">
        <v>11934</v>
      </c>
      <c r="C185" t="s">
        <v>11935</v>
      </c>
      <c r="D185" t="s">
        <v>11936</v>
      </c>
      <c r="E185" t="s">
        <v>11937</v>
      </c>
      <c r="F185" t="s">
        <v>11938</v>
      </c>
      <c r="G185" t="s">
        <v>11939</v>
      </c>
      <c r="H185" t="s">
        <v>11940</v>
      </c>
      <c r="I185" t="s">
        <v>11941</v>
      </c>
      <c r="J185" t="s">
        <v>11942</v>
      </c>
      <c r="K185" t="s">
        <v>11943</v>
      </c>
      <c r="L185" t="s">
        <v>11944</v>
      </c>
      <c r="M185" t="s">
        <v>11945</v>
      </c>
      <c r="N185" t="s">
        <v>11946</v>
      </c>
      <c r="O185" s="20" t="s">
        <v>11947</v>
      </c>
      <c r="P185" t="s">
        <v>9445</v>
      </c>
      <c r="Q185" t="s">
        <v>9446</v>
      </c>
      <c r="R185" t="s">
        <v>9446</v>
      </c>
      <c r="S185" t="s">
        <v>9446</v>
      </c>
      <c r="T185" s="20" t="s">
        <v>9446</v>
      </c>
      <c r="U185" s="21">
        <v>100</v>
      </c>
      <c r="V185">
        <v>100</v>
      </c>
      <c r="W185" s="22">
        <v>43.935714285714198</v>
      </c>
      <c r="X185" s="22">
        <v>124.69285714285699</v>
      </c>
      <c r="Y185" s="22">
        <v>190.271428571428</v>
      </c>
      <c r="Z185" s="22">
        <v>344.29285714285697</v>
      </c>
      <c r="AA185" s="23">
        <v>352.57142857142799</v>
      </c>
      <c r="AB185" s="21">
        <v>0</v>
      </c>
      <c r="AC185">
        <v>0</v>
      </c>
      <c r="AD185" s="22">
        <v>-30.178571428571399</v>
      </c>
      <c r="AE185" s="22">
        <v>-85.142857142857096</v>
      </c>
      <c r="AF185" s="22">
        <v>30.6642857142857</v>
      </c>
      <c r="AG185" s="22">
        <v>-41.635714285714201</v>
      </c>
      <c r="AH185" s="23">
        <v>-9.1571428571428601</v>
      </c>
    </row>
    <row r="186" spans="1:34" x14ac:dyDescent="0.25">
      <c r="A186" t="s">
        <v>1239</v>
      </c>
      <c r="B186" t="s">
        <v>11948</v>
      </c>
      <c r="C186" t="s">
        <v>11949</v>
      </c>
      <c r="D186" t="s">
        <v>11950</v>
      </c>
      <c r="E186" t="s">
        <v>11951</v>
      </c>
      <c r="F186" t="s">
        <v>11952</v>
      </c>
      <c r="G186" t="s">
        <v>11953</v>
      </c>
      <c r="H186" t="s">
        <v>11954</v>
      </c>
      <c r="I186" t="s">
        <v>11955</v>
      </c>
      <c r="J186" t="s">
        <v>11956</v>
      </c>
      <c r="K186" t="s">
        <v>11957</v>
      </c>
      <c r="L186" t="s">
        <v>11958</v>
      </c>
      <c r="M186" t="s">
        <v>11959</v>
      </c>
      <c r="N186" t="s">
        <v>11960</v>
      </c>
      <c r="O186" s="20" t="s">
        <v>11961</v>
      </c>
      <c r="P186" t="s">
        <v>9445</v>
      </c>
      <c r="Q186" t="s">
        <v>9446</v>
      </c>
      <c r="R186" t="s">
        <v>9445</v>
      </c>
      <c r="S186" t="s">
        <v>9446</v>
      </c>
      <c r="T186" s="20" t="s">
        <v>9446</v>
      </c>
      <c r="U186" s="21">
        <v>100</v>
      </c>
      <c r="V186">
        <v>100</v>
      </c>
      <c r="W186" s="22">
        <v>42.1142857142857</v>
      </c>
      <c r="X186" s="22">
        <v>103.135714285714</v>
      </c>
      <c r="Y186" s="22">
        <v>158.35</v>
      </c>
      <c r="Z186" s="22">
        <v>316.67142857142801</v>
      </c>
      <c r="AA186" s="23">
        <v>358.91428571428497</v>
      </c>
      <c r="AB186" s="21">
        <v>0</v>
      </c>
      <c r="AC186">
        <v>0</v>
      </c>
      <c r="AD186" s="22">
        <v>39.728571428571399</v>
      </c>
      <c r="AE186" s="22">
        <v>-234.42142857142801</v>
      </c>
      <c r="AF186" s="22">
        <v>-18.899999999999999</v>
      </c>
      <c r="AG186" s="22">
        <v>141.557142857142</v>
      </c>
      <c r="AH186" s="23">
        <v>-15.0857142857142</v>
      </c>
    </row>
    <row r="187" spans="1:34" x14ac:dyDescent="0.25">
      <c r="A187" t="s">
        <v>1243</v>
      </c>
      <c r="B187" t="s">
        <v>11962</v>
      </c>
      <c r="C187" t="s">
        <v>11963</v>
      </c>
      <c r="D187" t="s">
        <v>11964</v>
      </c>
      <c r="E187" t="s">
        <v>11965</v>
      </c>
      <c r="F187" t="s">
        <v>11966</v>
      </c>
      <c r="G187" t="s">
        <v>11967</v>
      </c>
      <c r="H187" t="s">
        <v>11968</v>
      </c>
      <c r="I187" t="s">
        <v>11969</v>
      </c>
      <c r="J187" t="s">
        <v>11970</v>
      </c>
      <c r="K187" t="s">
        <v>11971</v>
      </c>
      <c r="L187" t="s">
        <v>11972</v>
      </c>
      <c r="M187" t="s">
        <v>11973</v>
      </c>
      <c r="N187" t="s">
        <v>11974</v>
      </c>
      <c r="O187" s="20" t="s">
        <v>11975</v>
      </c>
      <c r="P187" t="s">
        <v>9445</v>
      </c>
      <c r="Q187" t="s">
        <v>9446</v>
      </c>
      <c r="R187" t="s">
        <v>9445</v>
      </c>
      <c r="S187" t="s">
        <v>9446</v>
      </c>
      <c r="T187" s="20" t="s">
        <v>9446</v>
      </c>
      <c r="U187" s="21">
        <v>100</v>
      </c>
      <c r="V187">
        <v>100</v>
      </c>
      <c r="W187" s="22">
        <v>58.0571428571428</v>
      </c>
      <c r="X187" s="22">
        <v>99.935714285714198</v>
      </c>
      <c r="Y187" s="22">
        <v>166.021428571428</v>
      </c>
      <c r="Z187" s="22">
        <v>290.41428571428497</v>
      </c>
      <c r="AA187" s="23">
        <v>317.68571428571403</v>
      </c>
      <c r="AB187" s="21">
        <v>0</v>
      </c>
      <c r="AC187">
        <v>0</v>
      </c>
      <c r="AD187" s="22">
        <v>-16.8928571428571</v>
      </c>
      <c r="AE187" s="22">
        <v>25.3071428571428</v>
      </c>
      <c r="AF187" s="22">
        <v>-26.878571428571401</v>
      </c>
      <c r="AG187" s="22">
        <v>137.94285714285701</v>
      </c>
      <c r="AH187" s="23">
        <v>-27.342857142857099</v>
      </c>
    </row>
    <row r="188" spans="1:34" x14ac:dyDescent="0.25">
      <c r="A188" t="s">
        <v>1247</v>
      </c>
      <c r="B188" t="s">
        <v>11976</v>
      </c>
      <c r="C188" t="s">
        <v>11977</v>
      </c>
      <c r="D188" t="s">
        <v>11978</v>
      </c>
      <c r="E188" t="s">
        <v>11979</v>
      </c>
      <c r="F188" t="s">
        <v>11980</v>
      </c>
      <c r="G188" t="s">
        <v>11981</v>
      </c>
      <c r="H188" t="s">
        <v>11982</v>
      </c>
      <c r="I188" t="s">
        <v>11983</v>
      </c>
      <c r="J188" t="s">
        <v>11984</v>
      </c>
      <c r="K188" t="s">
        <v>11985</v>
      </c>
      <c r="L188" t="s">
        <v>11986</v>
      </c>
      <c r="M188" t="s">
        <v>11987</v>
      </c>
      <c r="N188" t="s">
        <v>11988</v>
      </c>
      <c r="O188" s="20" t="s">
        <v>11989</v>
      </c>
      <c r="P188" t="s">
        <v>9445</v>
      </c>
      <c r="Q188" t="s">
        <v>8912</v>
      </c>
      <c r="R188" t="s">
        <v>9445</v>
      </c>
      <c r="S188" t="s">
        <v>9446</v>
      </c>
      <c r="T188" s="20" t="s">
        <v>9446</v>
      </c>
      <c r="U188" s="21">
        <v>100</v>
      </c>
      <c r="V188">
        <v>100</v>
      </c>
      <c r="W188" s="22">
        <v>51.035714285714199</v>
      </c>
      <c r="X188" s="22">
        <v>165.892857142857</v>
      </c>
      <c r="Y188" s="22">
        <v>187.021428571428</v>
      </c>
      <c r="Z188" s="22">
        <v>519.6</v>
      </c>
      <c r="AA188" s="23">
        <v>326.88571428571402</v>
      </c>
      <c r="AB188" s="21">
        <v>0</v>
      </c>
      <c r="AC188">
        <v>0</v>
      </c>
      <c r="AD188" s="22">
        <v>16.5</v>
      </c>
      <c r="AE188" s="22">
        <v>58.6928571428571</v>
      </c>
      <c r="AF188" s="22">
        <v>-8.0428571428571392</v>
      </c>
      <c r="AG188" s="22">
        <v>99.585714285714204</v>
      </c>
      <c r="AH188" s="23">
        <v>184.057142857142</v>
      </c>
    </row>
    <row r="189" spans="1:34" x14ac:dyDescent="0.25">
      <c r="A189" t="s">
        <v>1251</v>
      </c>
      <c r="B189" t="s">
        <v>11990</v>
      </c>
      <c r="C189" t="s">
        <v>11991</v>
      </c>
      <c r="D189" t="s">
        <v>11992</v>
      </c>
      <c r="E189" t="s">
        <v>11993</v>
      </c>
      <c r="F189" t="s">
        <v>11994</v>
      </c>
      <c r="G189" t="s">
        <v>11995</v>
      </c>
      <c r="H189" t="s">
        <v>11996</v>
      </c>
      <c r="I189" t="s">
        <v>11997</v>
      </c>
      <c r="J189" t="s">
        <v>11998</v>
      </c>
      <c r="K189" t="s">
        <v>11999</v>
      </c>
      <c r="L189" t="s">
        <v>12000</v>
      </c>
      <c r="M189" t="s">
        <v>12001</v>
      </c>
      <c r="N189" t="s">
        <v>12002</v>
      </c>
      <c r="O189" s="20" t="s">
        <v>12003</v>
      </c>
      <c r="P189" t="s">
        <v>9461</v>
      </c>
      <c r="Q189" t="s">
        <v>9446</v>
      </c>
      <c r="R189" t="s">
        <v>9445</v>
      </c>
      <c r="S189" t="s">
        <v>9446</v>
      </c>
      <c r="T189" s="20" t="s">
        <v>9446</v>
      </c>
      <c r="U189" s="21">
        <v>100</v>
      </c>
      <c r="V189">
        <v>100</v>
      </c>
      <c r="W189" s="22">
        <v>63.228571428571399</v>
      </c>
      <c r="X189" s="22">
        <v>98.271428571428501</v>
      </c>
      <c r="Y189" s="22">
        <v>136.71428571428501</v>
      </c>
      <c r="Z189" s="22">
        <v>178.67857142857099</v>
      </c>
      <c r="AA189" s="23">
        <v>221.185714285714</v>
      </c>
      <c r="AB189" s="21">
        <v>0</v>
      </c>
      <c r="AC189">
        <v>0</v>
      </c>
      <c r="AD189" s="22">
        <v>-12.9428571428571</v>
      </c>
      <c r="AE189" s="22">
        <v>28.342857142857099</v>
      </c>
      <c r="AF189" s="22">
        <v>378.00714285714201</v>
      </c>
      <c r="AG189" s="22">
        <v>4554.5714285714203</v>
      </c>
      <c r="AH189" s="23">
        <v>129.042857142857</v>
      </c>
    </row>
    <row r="190" spans="1:34" x14ac:dyDescent="0.25">
      <c r="A190" t="s">
        <v>1255</v>
      </c>
      <c r="B190" t="s">
        <v>12004</v>
      </c>
      <c r="C190" t="s">
        <v>12005</v>
      </c>
      <c r="D190" t="s">
        <v>12006</v>
      </c>
      <c r="E190" t="s">
        <v>12007</v>
      </c>
      <c r="F190" t="s">
        <v>12008</v>
      </c>
      <c r="G190" t="s">
        <v>12009</v>
      </c>
      <c r="H190" t="s">
        <v>12010</v>
      </c>
      <c r="I190" t="s">
        <v>12011</v>
      </c>
      <c r="J190" t="s">
        <v>12012</v>
      </c>
      <c r="K190" t="s">
        <v>12013</v>
      </c>
      <c r="L190" t="s">
        <v>12014</v>
      </c>
      <c r="M190" t="s">
        <v>12015</v>
      </c>
      <c r="N190" t="s">
        <v>12016</v>
      </c>
      <c r="O190" s="20" t="s">
        <v>12017</v>
      </c>
      <c r="P190" t="s">
        <v>9461</v>
      </c>
      <c r="Q190" t="s">
        <v>9461</v>
      </c>
      <c r="R190" t="s">
        <v>9445</v>
      </c>
      <c r="S190" t="s">
        <v>8912</v>
      </c>
      <c r="T190" s="20" t="s">
        <v>8912</v>
      </c>
      <c r="U190" s="21">
        <v>100</v>
      </c>
      <c r="V190">
        <v>100</v>
      </c>
      <c r="W190" s="22">
        <v>68.064285714285703</v>
      </c>
      <c r="X190" s="22">
        <v>102.385714285714</v>
      </c>
      <c r="Y190" s="22">
        <v>99.464285714285694</v>
      </c>
      <c r="Z190" s="22">
        <v>161.63571428571399</v>
      </c>
      <c r="AA190" s="23">
        <v>171.142857142857</v>
      </c>
      <c r="AB190" s="21">
        <v>0</v>
      </c>
      <c r="AC190">
        <v>0</v>
      </c>
      <c r="AD190" s="22">
        <v>-25.678571428571399</v>
      </c>
      <c r="AE190" s="22">
        <v>116.385714285714</v>
      </c>
      <c r="AF190" s="22">
        <v>-11.842857142857101</v>
      </c>
      <c r="AG190" s="22">
        <v>-33.628571428571398</v>
      </c>
      <c r="AH190" s="23">
        <v>-153.07142857142799</v>
      </c>
    </row>
    <row r="191" spans="1:34" x14ac:dyDescent="0.25">
      <c r="A191" t="s">
        <v>1260</v>
      </c>
      <c r="B191" t="s">
        <v>12018</v>
      </c>
      <c r="C191" t="s">
        <v>12019</v>
      </c>
      <c r="D191" t="s">
        <v>12020</v>
      </c>
      <c r="E191" t="s">
        <v>12021</v>
      </c>
      <c r="F191" t="s">
        <v>12022</v>
      </c>
      <c r="G191" t="s">
        <v>12023</v>
      </c>
      <c r="H191" t="s">
        <v>12024</v>
      </c>
      <c r="I191" t="s">
        <v>12025</v>
      </c>
      <c r="J191" t="s">
        <v>12026</v>
      </c>
      <c r="K191" t="s">
        <v>12027</v>
      </c>
      <c r="L191" t="s">
        <v>12028</v>
      </c>
      <c r="M191" t="s">
        <v>12029</v>
      </c>
      <c r="N191" t="s">
        <v>12030</v>
      </c>
      <c r="O191" s="20" t="s">
        <v>12031</v>
      </c>
      <c r="P191" t="s">
        <v>9445</v>
      </c>
      <c r="Q191" t="s">
        <v>9445</v>
      </c>
      <c r="R191" t="s">
        <v>9445</v>
      </c>
      <c r="S191" t="s">
        <v>9446</v>
      </c>
      <c r="T191" s="20" t="s">
        <v>9446</v>
      </c>
      <c r="U191" s="21">
        <v>100</v>
      </c>
      <c r="V191">
        <v>100</v>
      </c>
      <c r="W191" s="22">
        <v>52.146153846153801</v>
      </c>
      <c r="X191" s="22">
        <v>125.178571428571</v>
      </c>
      <c r="Y191" s="22"/>
      <c r="Z191" s="22">
        <v>404.91428571428497</v>
      </c>
      <c r="AA191" s="23">
        <v>425.69999999999902</v>
      </c>
      <c r="AB191" s="21">
        <v>0</v>
      </c>
      <c r="AC191">
        <v>0</v>
      </c>
      <c r="AD191" s="22">
        <v>31.0857142857142</v>
      </c>
      <c r="AE191" s="22">
        <v>-72.271428571428501</v>
      </c>
      <c r="AF191" s="22">
        <v>103.01428571428499</v>
      </c>
      <c r="AG191" s="22">
        <v>-509.599999999999</v>
      </c>
      <c r="AH191" s="23">
        <v>-38.271428571428501</v>
      </c>
    </row>
    <row r="192" spans="1:34" x14ac:dyDescent="0.25">
      <c r="A192" t="s">
        <v>5144</v>
      </c>
      <c r="B192" t="s">
        <v>321</v>
      </c>
      <c r="C192" t="s">
        <v>12032</v>
      </c>
      <c r="D192" t="s">
        <v>321</v>
      </c>
      <c r="E192" t="s">
        <v>12033</v>
      </c>
      <c r="F192" t="s">
        <v>12034</v>
      </c>
      <c r="G192" t="s">
        <v>321</v>
      </c>
      <c r="H192" t="s">
        <v>321</v>
      </c>
      <c r="W192" s="22"/>
      <c r="X192" s="22"/>
      <c r="Y192" s="22"/>
      <c r="Z192" s="22"/>
      <c r="AA192" s="23"/>
      <c r="AD192" s="22"/>
      <c r="AE192" s="22"/>
      <c r="AF192" s="22"/>
      <c r="AG192" s="22"/>
      <c r="AH192" s="23"/>
    </row>
    <row r="193" spans="1:34" x14ac:dyDescent="0.25">
      <c r="A193" t="s">
        <v>1264</v>
      </c>
      <c r="B193" t="s">
        <v>12035</v>
      </c>
      <c r="C193" t="s">
        <v>12036</v>
      </c>
      <c r="D193" t="s">
        <v>12037</v>
      </c>
      <c r="E193" t="s">
        <v>12038</v>
      </c>
      <c r="F193" t="s">
        <v>12039</v>
      </c>
      <c r="G193" t="s">
        <v>12040</v>
      </c>
      <c r="H193" t="s">
        <v>12041</v>
      </c>
      <c r="I193" t="s">
        <v>12042</v>
      </c>
      <c r="J193" t="s">
        <v>12043</v>
      </c>
      <c r="K193" t="s">
        <v>12044</v>
      </c>
      <c r="L193" t="s">
        <v>12045</v>
      </c>
      <c r="M193" t="s">
        <v>12046</v>
      </c>
      <c r="N193" t="s">
        <v>12047</v>
      </c>
      <c r="O193" s="20" t="s">
        <v>12048</v>
      </c>
      <c r="P193" t="s">
        <v>9461</v>
      </c>
      <c r="Q193" t="s">
        <v>9461</v>
      </c>
      <c r="R193" t="s">
        <v>9461</v>
      </c>
      <c r="S193" t="s">
        <v>9445</v>
      </c>
      <c r="T193" s="20" t="s">
        <v>9446</v>
      </c>
      <c r="U193" s="21">
        <v>100</v>
      </c>
      <c r="V193">
        <v>100</v>
      </c>
      <c r="W193" s="22">
        <v>63.824999999999903</v>
      </c>
      <c r="X193" s="22"/>
      <c r="Y193" s="22">
        <v>180.76153846153801</v>
      </c>
      <c r="Z193" s="22"/>
      <c r="AA193" s="23">
        <v>176.1</v>
      </c>
      <c r="AB193" s="21">
        <v>0</v>
      </c>
      <c r="AC193">
        <v>0</v>
      </c>
      <c r="AD193" s="22">
        <v>-90.857142857142804</v>
      </c>
      <c r="AE193" s="22">
        <v>-52.949999999999903</v>
      </c>
      <c r="AF193" s="22">
        <v>3.5714285714285698</v>
      </c>
      <c r="AG193" s="22">
        <v>-16.014285714285698</v>
      </c>
      <c r="AH193" s="23">
        <v>-27.214285714285701</v>
      </c>
    </row>
    <row r="194" spans="1:34" x14ac:dyDescent="0.25">
      <c r="A194" t="s">
        <v>1272</v>
      </c>
      <c r="B194" t="s">
        <v>12049</v>
      </c>
      <c r="C194" t="s">
        <v>12050</v>
      </c>
      <c r="D194" t="s">
        <v>12051</v>
      </c>
      <c r="E194" t="s">
        <v>12052</v>
      </c>
      <c r="F194" t="s">
        <v>12053</v>
      </c>
      <c r="G194" t="s">
        <v>12054</v>
      </c>
      <c r="H194" t="s">
        <v>12055</v>
      </c>
      <c r="I194" t="s">
        <v>12056</v>
      </c>
      <c r="J194" t="s">
        <v>9608</v>
      </c>
      <c r="K194" t="s">
        <v>321</v>
      </c>
      <c r="L194" t="s">
        <v>12057</v>
      </c>
      <c r="M194" t="s">
        <v>12058</v>
      </c>
      <c r="N194" t="s">
        <v>12059</v>
      </c>
      <c r="O194" s="20" t="s">
        <v>12060</v>
      </c>
      <c r="P194" t="s">
        <v>9445</v>
      </c>
      <c r="Q194" t="s">
        <v>9445</v>
      </c>
      <c r="R194" t="s">
        <v>9445</v>
      </c>
      <c r="S194" t="s">
        <v>9445</v>
      </c>
      <c r="T194" s="20" t="s">
        <v>8912</v>
      </c>
      <c r="U194" s="21">
        <v>100</v>
      </c>
      <c r="V194">
        <v>100</v>
      </c>
      <c r="W194" s="22">
        <v>102.3</v>
      </c>
      <c r="X194" s="22">
        <v>200.45</v>
      </c>
      <c r="Y194" s="22">
        <v>113.083333333333</v>
      </c>
      <c r="Z194" s="22" t="s">
        <v>12061</v>
      </c>
      <c r="AA194" s="23" t="s">
        <v>12061</v>
      </c>
      <c r="AB194" s="21">
        <v>0</v>
      </c>
      <c r="AC194">
        <v>0</v>
      </c>
      <c r="AD194" s="22">
        <v>2.1857142857142802</v>
      </c>
      <c r="AE194" s="22">
        <v>-4.3142857142857096</v>
      </c>
      <c r="AF194" s="22">
        <v>-75.828571428571394</v>
      </c>
      <c r="AG194" s="22">
        <v>-10.328571428571401</v>
      </c>
      <c r="AH194" s="23">
        <v>34.642857142857103</v>
      </c>
    </row>
    <row r="195" spans="1:34" x14ac:dyDescent="0.25">
      <c r="A195" t="s">
        <v>1278</v>
      </c>
      <c r="B195" t="s">
        <v>12062</v>
      </c>
      <c r="C195" t="s">
        <v>12063</v>
      </c>
      <c r="D195" t="s">
        <v>12064</v>
      </c>
      <c r="E195" t="s">
        <v>12065</v>
      </c>
      <c r="F195" t="s">
        <v>12066</v>
      </c>
      <c r="G195" t="s">
        <v>12067</v>
      </c>
      <c r="H195" t="s">
        <v>12068</v>
      </c>
      <c r="I195" t="s">
        <v>12069</v>
      </c>
      <c r="J195" t="s">
        <v>12070</v>
      </c>
      <c r="K195" t="s">
        <v>12071</v>
      </c>
      <c r="L195" t="s">
        <v>12072</v>
      </c>
      <c r="M195" t="s">
        <v>12073</v>
      </c>
      <c r="N195" t="s">
        <v>12074</v>
      </c>
      <c r="O195" s="20" t="s">
        <v>12075</v>
      </c>
      <c r="P195" t="s">
        <v>9461</v>
      </c>
      <c r="Q195" t="s">
        <v>8912</v>
      </c>
      <c r="R195" t="s">
        <v>9446</v>
      </c>
      <c r="S195" t="s">
        <v>9446</v>
      </c>
      <c r="T195" s="20" t="s">
        <v>9446</v>
      </c>
      <c r="U195" s="21">
        <v>100</v>
      </c>
      <c r="V195">
        <v>100</v>
      </c>
      <c r="W195" s="22">
        <v>149.683333333333</v>
      </c>
      <c r="X195" s="22"/>
      <c r="Y195" s="22">
        <v>585.07499999999902</v>
      </c>
      <c r="Z195" s="22"/>
      <c r="AA195" s="23"/>
      <c r="AB195" s="21">
        <v>0</v>
      </c>
      <c r="AC195">
        <v>0</v>
      </c>
      <c r="AD195" s="22">
        <v>1782.80714285714</v>
      </c>
      <c r="AE195" s="22">
        <v>-1.8285714285714201</v>
      </c>
      <c r="AF195" s="22">
        <v>3.8785714285714201</v>
      </c>
      <c r="AG195" s="22">
        <v>-10.121428571428501</v>
      </c>
      <c r="AH195" s="23">
        <v>28.6714285714285</v>
      </c>
    </row>
    <row r="196" spans="1:34" x14ac:dyDescent="0.25">
      <c r="A196" t="s">
        <v>1286</v>
      </c>
      <c r="B196" t="s">
        <v>12076</v>
      </c>
      <c r="C196" t="s">
        <v>12077</v>
      </c>
      <c r="D196" t="s">
        <v>12078</v>
      </c>
      <c r="E196" t="s">
        <v>12079</v>
      </c>
      <c r="F196" t="s">
        <v>12080</v>
      </c>
      <c r="G196" t="s">
        <v>12081</v>
      </c>
      <c r="H196" t="s">
        <v>12082</v>
      </c>
      <c r="I196" t="s">
        <v>12083</v>
      </c>
      <c r="J196" t="s">
        <v>12084</v>
      </c>
      <c r="K196" t="s">
        <v>12085</v>
      </c>
      <c r="L196" t="s">
        <v>12086</v>
      </c>
      <c r="M196" t="s">
        <v>12087</v>
      </c>
      <c r="N196" t="s">
        <v>12088</v>
      </c>
      <c r="O196" s="20" t="s">
        <v>12089</v>
      </c>
      <c r="P196" t="s">
        <v>9445</v>
      </c>
      <c r="Q196" t="s">
        <v>9445</v>
      </c>
      <c r="R196" t="s">
        <v>9461</v>
      </c>
      <c r="S196" t="s">
        <v>9446</v>
      </c>
      <c r="T196" s="20" t="s">
        <v>9446</v>
      </c>
      <c r="U196" s="21">
        <v>100</v>
      </c>
      <c r="V196">
        <v>100</v>
      </c>
      <c r="W196" s="22">
        <v>81.590909090909093</v>
      </c>
      <c r="X196" s="22">
        <v>156.66999999999999</v>
      </c>
      <c r="Y196" s="22"/>
      <c r="Z196" s="22">
        <v>654.67777777777701</v>
      </c>
      <c r="AA196" s="23" t="s">
        <v>12061</v>
      </c>
      <c r="AB196" s="21">
        <v>0</v>
      </c>
      <c r="AC196">
        <v>0</v>
      </c>
      <c r="AD196" s="22">
        <v>16.149999999999999</v>
      </c>
      <c r="AE196" s="22">
        <v>-139.34285714285701</v>
      </c>
      <c r="AF196" s="22">
        <v>-22.1642857142857</v>
      </c>
      <c r="AG196" s="22">
        <v>-24.1642857142857</v>
      </c>
      <c r="AH196" s="23">
        <v>600.84285714285704</v>
      </c>
    </row>
    <row r="197" spans="1:34" x14ac:dyDescent="0.25">
      <c r="A197" t="s">
        <v>1294</v>
      </c>
      <c r="B197" t="s">
        <v>12090</v>
      </c>
      <c r="C197" t="s">
        <v>12091</v>
      </c>
      <c r="D197" t="s">
        <v>12092</v>
      </c>
      <c r="E197" t="s">
        <v>12093</v>
      </c>
      <c r="F197" t="s">
        <v>12094</v>
      </c>
      <c r="G197" t="s">
        <v>12095</v>
      </c>
      <c r="H197" t="s">
        <v>12096</v>
      </c>
      <c r="I197" t="s">
        <v>12097</v>
      </c>
      <c r="J197" t="s">
        <v>12098</v>
      </c>
      <c r="K197" t="s">
        <v>12099</v>
      </c>
      <c r="L197" t="s">
        <v>12100</v>
      </c>
      <c r="M197" t="s">
        <v>12101</v>
      </c>
      <c r="N197" t="s">
        <v>12102</v>
      </c>
      <c r="O197" s="20" t="s">
        <v>12103</v>
      </c>
      <c r="P197" t="s">
        <v>8912</v>
      </c>
      <c r="Q197" t="s">
        <v>9461</v>
      </c>
      <c r="R197" t="s">
        <v>9461</v>
      </c>
      <c r="S197" t="s">
        <v>9461</v>
      </c>
      <c r="T197" s="20" t="s">
        <v>9461</v>
      </c>
      <c r="U197" s="21">
        <v>100</v>
      </c>
      <c r="V197">
        <v>100</v>
      </c>
      <c r="W197" s="22">
        <v>63.6714285714285</v>
      </c>
      <c r="X197" s="22">
        <v>75.814285714285703</v>
      </c>
      <c r="Y197" s="22">
        <v>38.635714285714201</v>
      </c>
      <c r="Z197" s="22">
        <v>40.3642857142857</v>
      </c>
      <c r="AA197" s="23">
        <v>23.5571428571428</v>
      </c>
      <c r="AB197" s="21">
        <v>0</v>
      </c>
      <c r="AC197">
        <v>0</v>
      </c>
      <c r="AD197" s="22">
        <v>13.2071428571428</v>
      </c>
      <c r="AE197" s="22">
        <v>0.52857142857142703</v>
      </c>
      <c r="AF197" s="22">
        <v>1109.2928571428499</v>
      </c>
      <c r="AG197" s="22">
        <v>-66.278571428571396</v>
      </c>
      <c r="AH197" s="23">
        <v>-16.6428571428571</v>
      </c>
    </row>
    <row r="198" spans="1:34" x14ac:dyDescent="0.25">
      <c r="A198" t="s">
        <v>1302</v>
      </c>
      <c r="B198" t="s">
        <v>12104</v>
      </c>
      <c r="C198" t="s">
        <v>12105</v>
      </c>
      <c r="D198" t="s">
        <v>12106</v>
      </c>
      <c r="E198" t="s">
        <v>12107</v>
      </c>
      <c r="F198" t="s">
        <v>12108</v>
      </c>
      <c r="G198" t="s">
        <v>12109</v>
      </c>
      <c r="H198" t="s">
        <v>12110</v>
      </c>
      <c r="I198" t="s">
        <v>12111</v>
      </c>
      <c r="J198" t="s">
        <v>12112</v>
      </c>
      <c r="K198" t="s">
        <v>12113</v>
      </c>
      <c r="L198" t="s">
        <v>12114</v>
      </c>
      <c r="M198" t="s">
        <v>12115</v>
      </c>
      <c r="N198" t="s">
        <v>12116</v>
      </c>
      <c r="O198" s="20" t="s">
        <v>12117</v>
      </c>
      <c r="P198" t="s">
        <v>9461</v>
      </c>
      <c r="Q198" t="s">
        <v>9461</v>
      </c>
      <c r="R198" t="s">
        <v>9461</v>
      </c>
      <c r="S198" t="s">
        <v>8912</v>
      </c>
      <c r="T198" s="20" t="s">
        <v>8912</v>
      </c>
      <c r="U198" s="21">
        <v>100</v>
      </c>
      <c r="V198">
        <v>100</v>
      </c>
      <c r="W198" s="22">
        <v>72.764285714285705</v>
      </c>
      <c r="X198" s="22">
        <v>82.392857142857096</v>
      </c>
      <c r="Y198" s="22">
        <v>60.164285714285697</v>
      </c>
      <c r="Z198" s="22">
        <v>49.1928571428571</v>
      </c>
      <c r="AA198" s="23">
        <v>49.928571428571402</v>
      </c>
      <c r="AB198" s="21">
        <v>0</v>
      </c>
      <c r="AC198">
        <v>0</v>
      </c>
      <c r="AD198" s="22">
        <v>7285.2928571428502</v>
      </c>
      <c r="AE198" s="22">
        <v>-704.71428571428498</v>
      </c>
      <c r="AF198" s="22">
        <v>12.342857142857101</v>
      </c>
      <c r="AG198" s="22">
        <v>-41.592857142857099</v>
      </c>
      <c r="AH198" s="23">
        <v>14.5999999999999</v>
      </c>
    </row>
    <row r="199" spans="1:34" x14ac:dyDescent="0.25">
      <c r="A199" t="s">
        <v>1308</v>
      </c>
      <c r="B199" t="s">
        <v>12118</v>
      </c>
      <c r="C199" t="s">
        <v>12119</v>
      </c>
      <c r="D199" t="s">
        <v>12120</v>
      </c>
      <c r="E199" t="s">
        <v>12121</v>
      </c>
      <c r="F199" t="s">
        <v>12122</v>
      </c>
      <c r="G199" t="s">
        <v>12123</v>
      </c>
      <c r="H199" t="s">
        <v>12124</v>
      </c>
      <c r="I199" t="s">
        <v>12125</v>
      </c>
      <c r="J199" t="s">
        <v>12126</v>
      </c>
      <c r="K199" t="s">
        <v>12127</v>
      </c>
      <c r="L199" t="s">
        <v>12128</v>
      </c>
      <c r="M199" t="s">
        <v>12129</v>
      </c>
      <c r="N199" t="s">
        <v>12130</v>
      </c>
      <c r="O199" s="20" t="s">
        <v>12131</v>
      </c>
      <c r="P199" t="s">
        <v>9461</v>
      </c>
      <c r="Q199" t="s">
        <v>9461</v>
      </c>
      <c r="R199" t="s">
        <v>9461</v>
      </c>
      <c r="S199" t="s">
        <v>8912</v>
      </c>
      <c r="T199" s="20" t="s">
        <v>8912</v>
      </c>
      <c r="U199" s="21">
        <v>100</v>
      </c>
      <c r="V199">
        <v>100</v>
      </c>
      <c r="W199" s="22">
        <v>51.985714285714202</v>
      </c>
      <c r="X199" s="22">
        <v>42.478571428571399</v>
      </c>
      <c r="Y199" s="22">
        <v>59.221428571428497</v>
      </c>
      <c r="Z199" s="22">
        <v>39.028571428571396</v>
      </c>
      <c r="AA199" s="23">
        <v>36.628571428571398</v>
      </c>
      <c r="AB199" s="21">
        <v>0</v>
      </c>
      <c r="AC199">
        <v>0</v>
      </c>
      <c r="AD199" s="22">
        <v>552.86428571428496</v>
      </c>
      <c r="AE199" s="22">
        <v>-57.507142857142803</v>
      </c>
      <c r="AF199" s="22">
        <v>104.164285714285</v>
      </c>
      <c r="AG199" s="22">
        <v>-27.571428571428498</v>
      </c>
      <c r="AH199" s="23">
        <v>-29.571428571428498</v>
      </c>
    </row>
    <row r="200" spans="1:34" x14ac:dyDescent="0.25">
      <c r="A200" t="s">
        <v>1315</v>
      </c>
      <c r="B200" t="s">
        <v>12132</v>
      </c>
      <c r="C200" t="s">
        <v>12133</v>
      </c>
      <c r="D200" t="s">
        <v>12134</v>
      </c>
      <c r="E200" t="s">
        <v>12135</v>
      </c>
      <c r="F200" t="s">
        <v>12136</v>
      </c>
      <c r="G200" t="s">
        <v>12137</v>
      </c>
      <c r="H200" t="s">
        <v>12138</v>
      </c>
      <c r="I200" t="s">
        <v>12139</v>
      </c>
      <c r="J200" t="s">
        <v>12140</v>
      </c>
      <c r="K200" t="s">
        <v>12141</v>
      </c>
      <c r="L200" t="s">
        <v>12142</v>
      </c>
      <c r="M200" t="s">
        <v>12143</v>
      </c>
      <c r="N200" t="s">
        <v>12144</v>
      </c>
      <c r="O200" s="20" t="s">
        <v>12145</v>
      </c>
      <c r="P200" t="s">
        <v>9461</v>
      </c>
      <c r="Q200" t="s">
        <v>9461</v>
      </c>
      <c r="R200" t="s">
        <v>9461</v>
      </c>
      <c r="S200" t="s">
        <v>8912</v>
      </c>
      <c r="T200" s="20" t="s">
        <v>8912</v>
      </c>
      <c r="U200" s="21">
        <v>100</v>
      </c>
      <c r="V200">
        <v>100</v>
      </c>
      <c r="W200" s="22">
        <v>80.099999999999994</v>
      </c>
      <c r="X200" s="22">
        <v>79.5</v>
      </c>
      <c r="Y200" s="22">
        <v>67.214285714285694</v>
      </c>
      <c r="Z200" s="22">
        <v>67.621428571428496</v>
      </c>
      <c r="AA200" s="23">
        <v>74.457142857142799</v>
      </c>
      <c r="AB200" s="21">
        <v>0</v>
      </c>
      <c r="AC200">
        <v>0</v>
      </c>
      <c r="AD200" s="22">
        <v>451.48571428571398</v>
      </c>
      <c r="AE200" s="22">
        <v>-31.235714285714199</v>
      </c>
      <c r="AF200" s="22">
        <v>-26.899999999999899</v>
      </c>
      <c r="AG200" s="22">
        <v>-74.792857142857102</v>
      </c>
      <c r="AH200" s="23">
        <v>-189.62857142857101</v>
      </c>
    </row>
    <row r="201" spans="1:34" x14ac:dyDescent="0.25">
      <c r="A201" t="s">
        <v>1323</v>
      </c>
      <c r="B201" t="s">
        <v>12146</v>
      </c>
      <c r="C201" t="s">
        <v>12147</v>
      </c>
      <c r="D201" t="s">
        <v>12148</v>
      </c>
      <c r="E201" t="s">
        <v>12149</v>
      </c>
      <c r="F201" t="s">
        <v>12150</v>
      </c>
      <c r="G201" t="s">
        <v>12151</v>
      </c>
      <c r="H201" t="s">
        <v>12152</v>
      </c>
      <c r="I201" t="s">
        <v>12153</v>
      </c>
      <c r="J201" t="s">
        <v>12154</v>
      </c>
      <c r="K201" t="s">
        <v>12155</v>
      </c>
      <c r="L201" t="s">
        <v>12156</v>
      </c>
      <c r="M201" t="s">
        <v>12157</v>
      </c>
      <c r="N201" t="s">
        <v>12158</v>
      </c>
      <c r="O201" s="20" t="s">
        <v>12159</v>
      </c>
      <c r="P201" t="s">
        <v>9461</v>
      </c>
      <c r="Q201" t="s">
        <v>8912</v>
      </c>
      <c r="R201" t="s">
        <v>9461</v>
      </c>
      <c r="S201" t="s">
        <v>9461</v>
      </c>
      <c r="T201" s="20" t="s">
        <v>9461</v>
      </c>
      <c r="U201" s="21">
        <v>100</v>
      </c>
      <c r="V201">
        <v>100</v>
      </c>
      <c r="W201" s="22">
        <v>90.107142857142804</v>
      </c>
      <c r="X201" s="22">
        <v>55.278571428571396</v>
      </c>
      <c r="Y201" s="22">
        <v>97.878571428571405</v>
      </c>
      <c r="Z201" s="22">
        <v>52.121428571428503</v>
      </c>
      <c r="AA201" s="23">
        <v>53.528571428571396</v>
      </c>
      <c r="AB201" s="21">
        <v>0</v>
      </c>
      <c r="AC201">
        <v>0</v>
      </c>
      <c r="AD201" s="22">
        <v>170.50714285714199</v>
      </c>
      <c r="AE201" s="22">
        <v>-183.59285714285701</v>
      </c>
      <c r="AF201" s="22">
        <v>-750.8</v>
      </c>
      <c r="AG201" s="22">
        <v>-2191.0785714285698</v>
      </c>
      <c r="AH201" s="23">
        <v>-38.685714285714198</v>
      </c>
    </row>
    <row r="202" spans="1:34" x14ac:dyDescent="0.25">
      <c r="A202" t="s">
        <v>1331</v>
      </c>
      <c r="B202" t="s">
        <v>12160</v>
      </c>
      <c r="C202" t="s">
        <v>12161</v>
      </c>
      <c r="D202" t="s">
        <v>12162</v>
      </c>
      <c r="E202" t="s">
        <v>12163</v>
      </c>
      <c r="F202" t="s">
        <v>12164</v>
      </c>
      <c r="G202" t="s">
        <v>12165</v>
      </c>
      <c r="H202" t="s">
        <v>12166</v>
      </c>
      <c r="I202" t="s">
        <v>12167</v>
      </c>
      <c r="J202" t="s">
        <v>12168</v>
      </c>
      <c r="K202" t="s">
        <v>12169</v>
      </c>
      <c r="L202" t="s">
        <v>12170</v>
      </c>
      <c r="M202" t="s">
        <v>12171</v>
      </c>
      <c r="N202" t="s">
        <v>12172</v>
      </c>
      <c r="O202" s="20" t="s">
        <v>12173</v>
      </c>
      <c r="P202" t="s">
        <v>9445</v>
      </c>
      <c r="Q202" t="s">
        <v>9445</v>
      </c>
      <c r="R202" t="s">
        <v>9445</v>
      </c>
      <c r="S202" t="s">
        <v>9445</v>
      </c>
      <c r="T202" s="20" t="s">
        <v>9445</v>
      </c>
      <c r="U202" s="21">
        <v>100</v>
      </c>
      <c r="V202">
        <v>100</v>
      </c>
      <c r="W202" s="22">
        <v>83.971428571428504</v>
      </c>
      <c r="X202" s="22">
        <v>80.307142857142793</v>
      </c>
      <c r="Y202" s="22">
        <v>155.69999999999999</v>
      </c>
      <c r="Z202" s="22">
        <v>117.85714285714199</v>
      </c>
      <c r="AA202" s="23">
        <v>143.685714285714</v>
      </c>
      <c r="AB202" s="21">
        <v>0</v>
      </c>
      <c r="AC202">
        <v>0</v>
      </c>
      <c r="AD202" s="22">
        <v>41.4214285714285</v>
      </c>
      <c r="AE202" s="22">
        <v>-1.8357142857142801</v>
      </c>
      <c r="AF202" s="22">
        <v>32.542857142857102</v>
      </c>
      <c r="AG202" s="22">
        <v>11.521428571428499</v>
      </c>
      <c r="AH202" s="23">
        <v>10.1428571428571</v>
      </c>
    </row>
    <row r="203" spans="1:34" x14ac:dyDescent="0.25">
      <c r="A203" t="s">
        <v>1337</v>
      </c>
      <c r="B203" t="s">
        <v>12174</v>
      </c>
      <c r="C203" t="s">
        <v>12175</v>
      </c>
      <c r="D203" t="s">
        <v>12176</v>
      </c>
      <c r="E203" t="s">
        <v>12177</v>
      </c>
      <c r="F203" t="s">
        <v>12178</v>
      </c>
      <c r="G203" t="s">
        <v>12179</v>
      </c>
      <c r="H203" t="s">
        <v>12180</v>
      </c>
      <c r="I203" t="s">
        <v>12181</v>
      </c>
      <c r="J203" t="s">
        <v>12182</v>
      </c>
      <c r="K203" t="s">
        <v>12183</v>
      </c>
      <c r="L203" t="s">
        <v>12184</v>
      </c>
      <c r="M203" t="s">
        <v>12185</v>
      </c>
      <c r="N203" t="s">
        <v>12186</v>
      </c>
      <c r="O203" s="20" t="s">
        <v>12187</v>
      </c>
      <c r="P203" t="s">
        <v>9445</v>
      </c>
      <c r="Q203" t="s">
        <v>9445</v>
      </c>
      <c r="R203" t="s">
        <v>9461</v>
      </c>
      <c r="S203" t="s">
        <v>9461</v>
      </c>
      <c r="T203" s="20" t="s">
        <v>8912</v>
      </c>
      <c r="U203" s="21">
        <v>100</v>
      </c>
      <c r="V203">
        <v>100</v>
      </c>
      <c r="W203" s="22">
        <v>121.188888888888</v>
      </c>
      <c r="X203" s="22">
        <v>34.141666666666602</v>
      </c>
      <c r="Y203" s="22">
        <v>275.91111111111098</v>
      </c>
      <c r="Z203" s="22">
        <v>102.80909090909</v>
      </c>
      <c r="AA203" s="23">
        <v>36.619999999999997</v>
      </c>
      <c r="AB203" s="21">
        <v>0</v>
      </c>
      <c r="AC203">
        <v>0</v>
      </c>
      <c r="AD203" s="22">
        <v>25.607142857142801</v>
      </c>
      <c r="AE203" s="22">
        <v>-18.978571428571399</v>
      </c>
      <c r="AF203" s="22">
        <v>18.5857142857142</v>
      </c>
      <c r="AG203" s="22">
        <v>33.207142857142799</v>
      </c>
      <c r="AH203" s="23">
        <v>-7.6</v>
      </c>
    </row>
    <row r="204" spans="1:34" x14ac:dyDescent="0.25">
      <c r="A204" t="s">
        <v>1345</v>
      </c>
      <c r="B204" t="s">
        <v>12188</v>
      </c>
      <c r="C204" t="s">
        <v>12189</v>
      </c>
      <c r="D204" t="s">
        <v>12190</v>
      </c>
      <c r="E204" t="s">
        <v>12191</v>
      </c>
      <c r="F204" t="s">
        <v>12192</v>
      </c>
      <c r="G204" t="s">
        <v>12193</v>
      </c>
      <c r="H204" t="s">
        <v>12194</v>
      </c>
      <c r="I204" t="s">
        <v>12195</v>
      </c>
      <c r="J204" t="s">
        <v>12196</v>
      </c>
      <c r="K204" t="s">
        <v>12197</v>
      </c>
      <c r="L204" t="s">
        <v>12198</v>
      </c>
      <c r="M204" t="s">
        <v>12199</v>
      </c>
      <c r="N204" t="s">
        <v>12200</v>
      </c>
      <c r="O204" s="20" t="s">
        <v>12201</v>
      </c>
      <c r="P204" t="s">
        <v>9445</v>
      </c>
      <c r="Q204" t="s">
        <v>9445</v>
      </c>
      <c r="R204" t="s">
        <v>9445</v>
      </c>
      <c r="S204" t="s">
        <v>9445</v>
      </c>
      <c r="T204" s="20" t="s">
        <v>9445</v>
      </c>
      <c r="U204" s="21">
        <v>100</v>
      </c>
      <c r="V204">
        <v>100</v>
      </c>
      <c r="W204" s="22">
        <v>65.099999999999994</v>
      </c>
      <c r="X204" s="22">
        <v>73.528571428571396</v>
      </c>
      <c r="Y204" s="22">
        <v>174.11428571428499</v>
      </c>
      <c r="Z204" s="22">
        <v>179.65714285714199</v>
      </c>
      <c r="AA204" s="23">
        <v>232.185714285714</v>
      </c>
      <c r="AB204" s="21">
        <v>0</v>
      </c>
      <c r="AC204">
        <v>0</v>
      </c>
      <c r="AD204" s="22">
        <v>202.228571428571</v>
      </c>
      <c r="AE204" s="22">
        <v>-257.11428571428502</v>
      </c>
      <c r="AF204" s="22">
        <v>10.549999999999899</v>
      </c>
      <c r="AG204" s="22">
        <v>1.50714285714285</v>
      </c>
      <c r="AH204" s="23">
        <v>1.47142857142857</v>
      </c>
    </row>
    <row r="205" spans="1:34" x14ac:dyDescent="0.25">
      <c r="A205" t="s">
        <v>1350</v>
      </c>
      <c r="B205" t="s">
        <v>12202</v>
      </c>
      <c r="C205" t="s">
        <v>12203</v>
      </c>
      <c r="D205" t="s">
        <v>12204</v>
      </c>
      <c r="E205" t="s">
        <v>12205</v>
      </c>
      <c r="F205" t="s">
        <v>12206</v>
      </c>
      <c r="G205" t="s">
        <v>12207</v>
      </c>
      <c r="H205" t="s">
        <v>12208</v>
      </c>
      <c r="I205" t="s">
        <v>12209</v>
      </c>
      <c r="J205" t="s">
        <v>12210</v>
      </c>
      <c r="K205" t="s">
        <v>12211</v>
      </c>
      <c r="L205" t="s">
        <v>12212</v>
      </c>
      <c r="M205" t="s">
        <v>12213</v>
      </c>
      <c r="N205" t="s">
        <v>12214</v>
      </c>
      <c r="O205" s="20" t="s">
        <v>12215</v>
      </c>
      <c r="P205" t="s">
        <v>9445</v>
      </c>
      <c r="Q205" t="s">
        <v>9445</v>
      </c>
      <c r="R205" t="s">
        <v>9445</v>
      </c>
      <c r="S205" t="s">
        <v>9445</v>
      </c>
      <c r="T205" s="20" t="s">
        <v>9445</v>
      </c>
      <c r="U205" s="21">
        <v>100</v>
      </c>
      <c r="V205">
        <v>100</v>
      </c>
      <c r="W205" s="22">
        <v>52.35</v>
      </c>
      <c r="X205" s="22">
        <v>70.707142857142799</v>
      </c>
      <c r="Y205" s="22">
        <v>121.24285714285701</v>
      </c>
      <c r="Z205" s="22">
        <v>162.4</v>
      </c>
      <c r="AA205" s="23">
        <v>221.15714285714199</v>
      </c>
      <c r="AB205" s="21">
        <v>0</v>
      </c>
      <c r="AC205">
        <v>0</v>
      </c>
      <c r="AD205" s="22">
        <v>-8.0928571428571399</v>
      </c>
      <c r="AE205" s="22">
        <v>-4716.5214285714201</v>
      </c>
      <c r="AF205" s="22">
        <v>13.549999999999899</v>
      </c>
      <c r="AG205" s="22">
        <v>2.9714285714285702</v>
      </c>
      <c r="AH205" s="23">
        <v>1.45714285714285</v>
      </c>
    </row>
    <row r="206" spans="1:34" x14ac:dyDescent="0.25">
      <c r="A206" t="s">
        <v>1354</v>
      </c>
      <c r="B206" t="s">
        <v>12216</v>
      </c>
      <c r="C206" t="s">
        <v>12217</v>
      </c>
      <c r="D206" t="s">
        <v>12218</v>
      </c>
      <c r="E206" t="s">
        <v>12219</v>
      </c>
      <c r="F206" t="s">
        <v>12220</v>
      </c>
      <c r="G206" t="s">
        <v>12221</v>
      </c>
      <c r="H206" t="s">
        <v>12222</v>
      </c>
      <c r="I206" t="s">
        <v>12223</v>
      </c>
      <c r="J206" t="s">
        <v>12224</v>
      </c>
      <c r="K206" t="s">
        <v>12225</v>
      </c>
      <c r="L206" t="s">
        <v>12226</v>
      </c>
      <c r="M206" t="s">
        <v>12227</v>
      </c>
      <c r="N206" t="s">
        <v>12228</v>
      </c>
      <c r="O206" s="20" t="s">
        <v>12229</v>
      </c>
      <c r="P206" t="s">
        <v>9445</v>
      </c>
      <c r="Q206" t="s">
        <v>9445</v>
      </c>
      <c r="R206" t="s">
        <v>9445</v>
      </c>
      <c r="S206" t="s">
        <v>9445</v>
      </c>
      <c r="T206" s="20" t="s">
        <v>9445</v>
      </c>
      <c r="U206" s="21">
        <v>100</v>
      </c>
      <c r="V206">
        <v>100</v>
      </c>
      <c r="W206" s="22">
        <v>58.5</v>
      </c>
      <c r="X206" s="22">
        <v>66.678571428571402</v>
      </c>
      <c r="Y206" s="22">
        <v>145.09285714285701</v>
      </c>
      <c r="Z206" s="22">
        <v>162.15</v>
      </c>
      <c r="AA206" s="23">
        <v>186.38571428571399</v>
      </c>
      <c r="AB206" s="21">
        <v>0</v>
      </c>
      <c r="AC206">
        <v>0</v>
      </c>
      <c r="AD206" s="22">
        <v>37.65</v>
      </c>
      <c r="AE206" s="22">
        <v>-77.357142857142804</v>
      </c>
      <c r="AF206" s="22">
        <v>35.385714285714201</v>
      </c>
      <c r="AG206" s="22">
        <v>3.3214285714285698</v>
      </c>
      <c r="AH206" s="23">
        <v>2.8571428571428501</v>
      </c>
    </row>
    <row r="207" spans="1:34" x14ac:dyDescent="0.25">
      <c r="A207" t="s">
        <v>1361</v>
      </c>
      <c r="B207" t="s">
        <v>12230</v>
      </c>
      <c r="C207" t="s">
        <v>12231</v>
      </c>
      <c r="D207" t="s">
        <v>12232</v>
      </c>
      <c r="E207" t="s">
        <v>12233</v>
      </c>
      <c r="F207" t="s">
        <v>12234</v>
      </c>
      <c r="G207" t="s">
        <v>12235</v>
      </c>
      <c r="H207" t="s">
        <v>12236</v>
      </c>
      <c r="I207" t="s">
        <v>12237</v>
      </c>
      <c r="J207" t="s">
        <v>12238</v>
      </c>
      <c r="K207" t="s">
        <v>12239</v>
      </c>
      <c r="L207" t="s">
        <v>12240</v>
      </c>
      <c r="M207" t="s">
        <v>12241</v>
      </c>
      <c r="N207" t="s">
        <v>12242</v>
      </c>
      <c r="O207" s="20" t="s">
        <v>12243</v>
      </c>
      <c r="P207" t="s">
        <v>9445</v>
      </c>
      <c r="Q207" t="s">
        <v>9445</v>
      </c>
      <c r="R207" t="s">
        <v>9461</v>
      </c>
      <c r="S207" t="s">
        <v>8912</v>
      </c>
      <c r="T207" s="20" t="s">
        <v>9446</v>
      </c>
      <c r="U207" s="21">
        <v>100</v>
      </c>
      <c r="V207">
        <v>100</v>
      </c>
      <c r="W207" s="22">
        <v>71.721428571428504</v>
      </c>
      <c r="X207" s="22">
        <v>78.149999999999906</v>
      </c>
      <c r="Y207" s="22">
        <v>155.80000000000001</v>
      </c>
      <c r="Z207" s="22">
        <v>113.592857142857</v>
      </c>
      <c r="AA207" s="23">
        <v>116.057142857142</v>
      </c>
      <c r="AB207" s="21">
        <v>0</v>
      </c>
      <c r="AC207">
        <v>0</v>
      </c>
      <c r="AD207" s="22">
        <v>-18.8928571428571</v>
      </c>
      <c r="AE207" s="22">
        <v>-38.071428571428498</v>
      </c>
      <c r="AF207" s="22">
        <v>-27.6642857142857</v>
      </c>
      <c r="AG207" s="22">
        <v>9.7285714285714207</v>
      </c>
      <c r="AH207" s="23">
        <v>28.828571428571401</v>
      </c>
    </row>
    <row r="208" spans="1:34" x14ac:dyDescent="0.25">
      <c r="A208" t="s">
        <v>1367</v>
      </c>
      <c r="B208" t="s">
        <v>12244</v>
      </c>
      <c r="C208" t="s">
        <v>12245</v>
      </c>
      <c r="D208" t="s">
        <v>12246</v>
      </c>
      <c r="E208" t="s">
        <v>12247</v>
      </c>
      <c r="F208" t="s">
        <v>12248</v>
      </c>
      <c r="G208" t="s">
        <v>12249</v>
      </c>
      <c r="H208" t="s">
        <v>12250</v>
      </c>
      <c r="I208" t="s">
        <v>12251</v>
      </c>
      <c r="J208" t="s">
        <v>12252</v>
      </c>
      <c r="K208" t="s">
        <v>12253</v>
      </c>
      <c r="L208" t="s">
        <v>12254</v>
      </c>
      <c r="M208" t="s">
        <v>12255</v>
      </c>
      <c r="N208" t="s">
        <v>12256</v>
      </c>
      <c r="O208" s="20" t="s">
        <v>12257</v>
      </c>
      <c r="P208" t="s">
        <v>9445</v>
      </c>
      <c r="Q208" t="s">
        <v>9445</v>
      </c>
      <c r="R208" t="s">
        <v>9461</v>
      </c>
      <c r="S208" t="s">
        <v>9445</v>
      </c>
      <c r="T208" s="20" t="s">
        <v>9445</v>
      </c>
      <c r="U208" s="21">
        <v>100</v>
      </c>
      <c r="V208">
        <v>100</v>
      </c>
      <c r="W208" s="22">
        <v>12.0857142857142</v>
      </c>
      <c r="X208" s="22">
        <v>36.742857142857098</v>
      </c>
      <c r="Y208" s="22">
        <v>74.078571428571394</v>
      </c>
      <c r="Z208" s="22">
        <v>159.40714285714199</v>
      </c>
      <c r="AA208" s="23">
        <v>216.542857142857</v>
      </c>
      <c r="AB208" s="21">
        <v>0</v>
      </c>
      <c r="AC208">
        <v>0</v>
      </c>
      <c r="AD208" s="22">
        <v>152.06428571428501</v>
      </c>
      <c r="AE208" s="22">
        <v>234.47142857142799</v>
      </c>
      <c r="AF208" s="22">
        <v>13.9</v>
      </c>
      <c r="AG208" s="22">
        <v>-37.685714285714198</v>
      </c>
      <c r="AH208" s="23">
        <v>4.2857142857142698E-2</v>
      </c>
    </row>
    <row r="209" spans="1:34" x14ac:dyDescent="0.25">
      <c r="A209" t="s">
        <v>1372</v>
      </c>
      <c r="B209" t="s">
        <v>12258</v>
      </c>
      <c r="C209" t="s">
        <v>12259</v>
      </c>
      <c r="D209" t="s">
        <v>12260</v>
      </c>
      <c r="E209" t="s">
        <v>12261</v>
      </c>
      <c r="F209" t="s">
        <v>12262</v>
      </c>
      <c r="G209" t="s">
        <v>12263</v>
      </c>
      <c r="H209" t="s">
        <v>12264</v>
      </c>
      <c r="I209" t="s">
        <v>12265</v>
      </c>
      <c r="J209" t="s">
        <v>12266</v>
      </c>
      <c r="K209" t="s">
        <v>12267</v>
      </c>
      <c r="L209" t="s">
        <v>12268</v>
      </c>
      <c r="M209" t="s">
        <v>12269</v>
      </c>
      <c r="N209" t="s">
        <v>12270</v>
      </c>
      <c r="O209" s="20" t="s">
        <v>12271</v>
      </c>
      <c r="P209" t="s">
        <v>9445</v>
      </c>
      <c r="Q209" t="s">
        <v>9445</v>
      </c>
      <c r="R209" t="s">
        <v>9445</v>
      </c>
      <c r="S209" t="s">
        <v>9445</v>
      </c>
      <c r="T209" s="20" t="s">
        <v>9446</v>
      </c>
      <c r="U209" s="21">
        <v>100</v>
      </c>
      <c r="V209">
        <v>100</v>
      </c>
      <c r="W209" s="22">
        <v>129.15714285714199</v>
      </c>
      <c r="X209" s="22">
        <v>108.78571428571399</v>
      </c>
      <c r="Y209" s="22">
        <v>224.2</v>
      </c>
      <c r="Z209" s="22">
        <v>145.621428571428</v>
      </c>
      <c r="AA209" s="23">
        <v>221.78571428571399</v>
      </c>
      <c r="AB209" s="21">
        <v>0</v>
      </c>
      <c r="AC209">
        <v>0</v>
      </c>
      <c r="AD209" s="22">
        <v>-14.035714285714199</v>
      </c>
      <c r="AE209" s="22">
        <v>218.00714285714199</v>
      </c>
      <c r="AF209" s="22">
        <v>295.44285714285701</v>
      </c>
      <c r="AG209" s="22">
        <v>54.892857142857103</v>
      </c>
      <c r="AH209" s="23">
        <v>-5.4857142857142804</v>
      </c>
    </row>
    <row r="210" spans="1:34" x14ac:dyDescent="0.25">
      <c r="A210" t="s">
        <v>1379</v>
      </c>
      <c r="B210" t="s">
        <v>12272</v>
      </c>
      <c r="C210" t="s">
        <v>12273</v>
      </c>
      <c r="D210" t="s">
        <v>12274</v>
      </c>
      <c r="E210" t="s">
        <v>12275</v>
      </c>
      <c r="F210" t="s">
        <v>12276</v>
      </c>
      <c r="G210" t="s">
        <v>12277</v>
      </c>
      <c r="H210" t="s">
        <v>12278</v>
      </c>
      <c r="I210" t="s">
        <v>12279</v>
      </c>
      <c r="J210" t="s">
        <v>12280</v>
      </c>
      <c r="K210" t="s">
        <v>12281</v>
      </c>
      <c r="L210" t="s">
        <v>12282</v>
      </c>
      <c r="M210" t="s">
        <v>12283</v>
      </c>
      <c r="N210" t="s">
        <v>12284</v>
      </c>
      <c r="O210" s="20" t="s">
        <v>12285</v>
      </c>
      <c r="P210" t="s">
        <v>9445</v>
      </c>
      <c r="Q210" t="s">
        <v>9445</v>
      </c>
      <c r="R210" t="s">
        <v>9461</v>
      </c>
      <c r="S210" t="s">
        <v>9445</v>
      </c>
      <c r="T210" s="20" t="s">
        <v>9445</v>
      </c>
      <c r="U210" s="21">
        <v>100</v>
      </c>
      <c r="V210">
        <v>100</v>
      </c>
      <c r="W210" s="22">
        <v>143.17857142857099</v>
      </c>
      <c r="X210" s="22">
        <v>67.342857142857099</v>
      </c>
      <c r="Y210" s="22">
        <v>602.94999999999902</v>
      </c>
      <c r="Z210" s="22">
        <v>144.92142857142801</v>
      </c>
      <c r="AA210" s="23">
        <v>160.51428571428499</v>
      </c>
      <c r="AB210" s="21">
        <v>0</v>
      </c>
      <c r="AC210">
        <v>0</v>
      </c>
      <c r="AD210" s="22">
        <v>30.178571428571399</v>
      </c>
      <c r="AE210" s="22">
        <v>-26.15</v>
      </c>
      <c r="AF210" s="22">
        <v>3.0928571428571399</v>
      </c>
      <c r="AG210" s="22">
        <v>0.17857142857142799</v>
      </c>
      <c r="AH210" s="23">
        <v>3.2</v>
      </c>
    </row>
    <row r="211" spans="1:34" x14ac:dyDescent="0.25">
      <c r="A211" t="s">
        <v>1387</v>
      </c>
      <c r="B211" t="s">
        <v>12286</v>
      </c>
      <c r="C211" t="s">
        <v>12287</v>
      </c>
      <c r="D211" t="s">
        <v>12288</v>
      </c>
      <c r="E211" t="s">
        <v>12289</v>
      </c>
      <c r="F211" t="s">
        <v>12290</v>
      </c>
      <c r="G211" t="s">
        <v>12291</v>
      </c>
      <c r="H211" t="s">
        <v>12292</v>
      </c>
      <c r="I211" t="s">
        <v>12293</v>
      </c>
      <c r="J211" t="s">
        <v>12294</v>
      </c>
      <c r="K211" t="s">
        <v>12295</v>
      </c>
      <c r="L211" t="s">
        <v>12296</v>
      </c>
      <c r="M211" t="s">
        <v>12297</v>
      </c>
      <c r="N211" t="s">
        <v>12298</v>
      </c>
      <c r="O211" s="20" t="s">
        <v>12299</v>
      </c>
      <c r="P211" t="s">
        <v>9445</v>
      </c>
      <c r="Q211" t="s">
        <v>9445</v>
      </c>
      <c r="R211" t="s">
        <v>9445</v>
      </c>
      <c r="S211" t="s">
        <v>9445</v>
      </c>
      <c r="T211" s="20" t="s">
        <v>9446</v>
      </c>
      <c r="U211" s="21">
        <v>100</v>
      </c>
      <c r="V211">
        <v>100</v>
      </c>
      <c r="W211" s="22">
        <v>46.9214285714285</v>
      </c>
      <c r="X211" s="22">
        <v>90.428571428571402</v>
      </c>
      <c r="Y211" s="22">
        <v>107.685714285714</v>
      </c>
      <c r="Z211" s="22">
        <v>198.707142857142</v>
      </c>
      <c r="AA211" s="23">
        <v>315.3</v>
      </c>
      <c r="AB211" s="21">
        <v>0</v>
      </c>
      <c r="AC211">
        <v>0</v>
      </c>
      <c r="AD211" s="22">
        <v>11.9071428571428</v>
      </c>
      <c r="AE211" s="22">
        <v>57.507142857142803</v>
      </c>
      <c r="AF211" s="22">
        <v>58.778571428571396</v>
      </c>
      <c r="AG211" s="22">
        <v>3.1714285714285699</v>
      </c>
      <c r="AH211" s="23">
        <v>-1.3571428571428501</v>
      </c>
    </row>
    <row r="212" spans="1:34" x14ac:dyDescent="0.25">
      <c r="A212" t="s">
        <v>1394</v>
      </c>
      <c r="B212" t="s">
        <v>12300</v>
      </c>
      <c r="C212" t="s">
        <v>12301</v>
      </c>
      <c r="D212" t="s">
        <v>12302</v>
      </c>
      <c r="E212" t="s">
        <v>12303</v>
      </c>
      <c r="F212" t="s">
        <v>12304</v>
      </c>
      <c r="G212" t="s">
        <v>12305</v>
      </c>
      <c r="H212" t="s">
        <v>12306</v>
      </c>
      <c r="I212" t="s">
        <v>12307</v>
      </c>
      <c r="J212" t="s">
        <v>12308</v>
      </c>
      <c r="K212" t="s">
        <v>12309</v>
      </c>
      <c r="L212" t="s">
        <v>12310</v>
      </c>
      <c r="M212" t="s">
        <v>12311</v>
      </c>
      <c r="N212" t="s">
        <v>12312</v>
      </c>
      <c r="O212" s="20" t="s">
        <v>12313</v>
      </c>
      <c r="P212" t="s">
        <v>9445</v>
      </c>
      <c r="Q212" t="s">
        <v>9445</v>
      </c>
      <c r="R212" t="s">
        <v>9461</v>
      </c>
      <c r="S212" t="s">
        <v>9445</v>
      </c>
      <c r="T212" s="20" t="s">
        <v>9445</v>
      </c>
      <c r="U212" s="21">
        <v>100</v>
      </c>
      <c r="V212">
        <v>100</v>
      </c>
      <c r="W212" s="22">
        <v>79.042857142857102</v>
      </c>
      <c r="X212" s="22">
        <v>74.578571428571394</v>
      </c>
      <c r="Y212" s="22">
        <v>185.664285714285</v>
      </c>
      <c r="Z212" s="22">
        <v>160.585714285714</v>
      </c>
      <c r="AA212" s="23">
        <v>168.28571428571399</v>
      </c>
      <c r="AB212" s="21">
        <v>0</v>
      </c>
      <c r="AC212">
        <v>0</v>
      </c>
      <c r="AD212" s="22">
        <v>-28.878571428571401</v>
      </c>
      <c r="AE212" s="22">
        <v>-7.9999999999999902</v>
      </c>
      <c r="AF212" s="22">
        <v>11.1428571428571</v>
      </c>
      <c r="AG212" s="22">
        <v>15.342857142857101</v>
      </c>
      <c r="AH212" s="23">
        <v>7.2428571428571402</v>
      </c>
    </row>
    <row r="213" spans="1:34" x14ac:dyDescent="0.25">
      <c r="A213" t="s">
        <v>1401</v>
      </c>
      <c r="B213" t="s">
        <v>12314</v>
      </c>
      <c r="C213" t="s">
        <v>12315</v>
      </c>
      <c r="D213" t="s">
        <v>12316</v>
      </c>
      <c r="E213" t="s">
        <v>12317</v>
      </c>
      <c r="F213" t="s">
        <v>12318</v>
      </c>
      <c r="G213" t="s">
        <v>12319</v>
      </c>
      <c r="H213" t="s">
        <v>12320</v>
      </c>
      <c r="I213" t="s">
        <v>12321</v>
      </c>
      <c r="J213" t="s">
        <v>12322</v>
      </c>
      <c r="K213" t="s">
        <v>12323</v>
      </c>
      <c r="L213" t="s">
        <v>12324</v>
      </c>
      <c r="M213" t="s">
        <v>12325</v>
      </c>
      <c r="N213" t="s">
        <v>12326</v>
      </c>
      <c r="O213" s="20" t="s">
        <v>12327</v>
      </c>
      <c r="P213" t="s">
        <v>9445</v>
      </c>
      <c r="Q213" t="s">
        <v>9445</v>
      </c>
      <c r="R213" t="s">
        <v>9445</v>
      </c>
      <c r="S213" t="s">
        <v>9445</v>
      </c>
      <c r="T213" s="20" t="s">
        <v>9445</v>
      </c>
      <c r="U213" s="21">
        <v>100</v>
      </c>
      <c r="V213">
        <v>100</v>
      </c>
      <c r="W213" s="22">
        <v>33.071428571428498</v>
      </c>
      <c r="X213" s="22"/>
      <c r="Y213" s="22">
        <v>102.528571428571</v>
      </c>
      <c r="Z213" s="22"/>
      <c r="AA213" s="23">
        <v>244.92857142857099</v>
      </c>
      <c r="AB213" s="21">
        <v>0</v>
      </c>
      <c r="AC213">
        <v>0</v>
      </c>
      <c r="AD213" s="22">
        <v>-177.414285714285</v>
      </c>
      <c r="AE213" s="22">
        <v>29.25</v>
      </c>
      <c r="AF213" s="22">
        <v>14.742857142857099</v>
      </c>
      <c r="AG213" s="22">
        <v>41.1</v>
      </c>
      <c r="AH213" s="23">
        <v>4.8999999999999897</v>
      </c>
    </row>
    <row r="214" spans="1:34" x14ac:dyDescent="0.25">
      <c r="A214" t="s">
        <v>1407</v>
      </c>
      <c r="B214" t="s">
        <v>12328</v>
      </c>
      <c r="C214" t="s">
        <v>12329</v>
      </c>
      <c r="D214" t="s">
        <v>12330</v>
      </c>
      <c r="E214" t="s">
        <v>12331</v>
      </c>
      <c r="F214" t="s">
        <v>12332</v>
      </c>
      <c r="G214" t="s">
        <v>12333</v>
      </c>
      <c r="H214" t="s">
        <v>12334</v>
      </c>
      <c r="I214" t="s">
        <v>12335</v>
      </c>
      <c r="J214" t="s">
        <v>12336</v>
      </c>
      <c r="K214" t="s">
        <v>12337</v>
      </c>
      <c r="L214" t="s">
        <v>12338</v>
      </c>
      <c r="M214" t="s">
        <v>12339</v>
      </c>
      <c r="N214" t="s">
        <v>12340</v>
      </c>
      <c r="O214" s="20" t="s">
        <v>12341</v>
      </c>
      <c r="P214" t="s">
        <v>9445</v>
      </c>
      <c r="Q214" t="s">
        <v>9445</v>
      </c>
      <c r="R214" t="s">
        <v>9461</v>
      </c>
      <c r="S214" t="s">
        <v>8912</v>
      </c>
      <c r="T214" s="20" t="s">
        <v>9446</v>
      </c>
      <c r="U214" s="21">
        <v>100</v>
      </c>
      <c r="V214">
        <v>100</v>
      </c>
      <c r="W214" s="22">
        <v>131.59285714285701</v>
      </c>
      <c r="X214" s="22">
        <v>95.064285714285703</v>
      </c>
      <c r="Y214" s="22">
        <v>209.63571428571399</v>
      </c>
      <c r="Z214" s="22">
        <v>127.635714285714</v>
      </c>
      <c r="AA214" s="23">
        <v>177.7</v>
      </c>
      <c r="AB214" s="21">
        <v>0</v>
      </c>
      <c r="AC214">
        <v>0</v>
      </c>
      <c r="AD214" s="22">
        <v>27.514285714285698</v>
      </c>
      <c r="AE214" s="22">
        <v>192.557142857142</v>
      </c>
      <c r="AF214" s="22">
        <v>-53.578571428571401</v>
      </c>
      <c r="AG214" s="22">
        <v>-111.435714285714</v>
      </c>
      <c r="AH214" s="23">
        <v>-40.571428571428498</v>
      </c>
    </row>
    <row r="215" spans="1:34" x14ac:dyDescent="0.25">
      <c r="A215" t="s">
        <v>1414</v>
      </c>
      <c r="B215" t="s">
        <v>12342</v>
      </c>
      <c r="C215" t="s">
        <v>12343</v>
      </c>
      <c r="D215" t="s">
        <v>12344</v>
      </c>
      <c r="E215" t="s">
        <v>12345</v>
      </c>
      <c r="F215" t="s">
        <v>12346</v>
      </c>
      <c r="G215" t="s">
        <v>12347</v>
      </c>
      <c r="H215" t="s">
        <v>12348</v>
      </c>
      <c r="I215" t="s">
        <v>12349</v>
      </c>
      <c r="J215" t="s">
        <v>12350</v>
      </c>
      <c r="K215" t="s">
        <v>12351</v>
      </c>
      <c r="L215" t="s">
        <v>12352</v>
      </c>
      <c r="M215" t="s">
        <v>12353</v>
      </c>
      <c r="N215" t="s">
        <v>12354</v>
      </c>
      <c r="O215" s="20" t="s">
        <v>12355</v>
      </c>
      <c r="P215" t="s">
        <v>9445</v>
      </c>
      <c r="Q215" t="s">
        <v>9445</v>
      </c>
      <c r="R215" t="s">
        <v>9445</v>
      </c>
      <c r="S215" t="s">
        <v>9445</v>
      </c>
      <c r="T215" s="20" t="s">
        <v>9445</v>
      </c>
      <c r="U215" s="21">
        <v>100</v>
      </c>
      <c r="V215">
        <v>100</v>
      </c>
      <c r="W215" s="22">
        <v>9.5785714285714203</v>
      </c>
      <c r="X215" s="22">
        <v>47.085714285714197</v>
      </c>
      <c r="Y215" s="22">
        <v>102.22142857142801</v>
      </c>
      <c r="Z215" s="22">
        <v>227.228571428571</v>
      </c>
      <c r="AA215" s="23">
        <v>214.5</v>
      </c>
      <c r="AB215" s="21">
        <v>0</v>
      </c>
      <c r="AC215">
        <v>0</v>
      </c>
      <c r="AD215" s="22">
        <v>14.0571428571428</v>
      </c>
      <c r="AE215" s="22">
        <v>37.4428571428571</v>
      </c>
      <c r="AF215" s="22">
        <v>10.785714285714199</v>
      </c>
      <c r="AG215" s="22">
        <v>24.764285714285698</v>
      </c>
      <c r="AH215" s="23">
        <v>3.1857142857142802</v>
      </c>
    </row>
    <row r="216" spans="1:34" x14ac:dyDescent="0.25">
      <c r="A216" t="s">
        <v>1418</v>
      </c>
      <c r="B216" t="s">
        <v>12356</v>
      </c>
      <c r="C216" t="s">
        <v>12357</v>
      </c>
      <c r="D216" t="s">
        <v>12358</v>
      </c>
      <c r="E216" t="s">
        <v>12359</v>
      </c>
      <c r="F216" t="s">
        <v>12360</v>
      </c>
      <c r="G216" t="s">
        <v>12361</v>
      </c>
      <c r="H216" t="s">
        <v>12362</v>
      </c>
      <c r="I216" t="s">
        <v>12363</v>
      </c>
      <c r="J216" t="s">
        <v>12364</v>
      </c>
      <c r="K216" t="s">
        <v>12365</v>
      </c>
      <c r="L216" t="s">
        <v>12366</v>
      </c>
      <c r="M216" t="s">
        <v>12367</v>
      </c>
      <c r="N216" t="s">
        <v>12368</v>
      </c>
      <c r="O216" s="20" t="s">
        <v>12369</v>
      </c>
      <c r="P216" t="s">
        <v>9445</v>
      </c>
      <c r="Q216" t="s">
        <v>9445</v>
      </c>
      <c r="R216" t="s">
        <v>9461</v>
      </c>
      <c r="S216" t="s">
        <v>9445</v>
      </c>
      <c r="T216" s="20" t="s">
        <v>9445</v>
      </c>
      <c r="U216" s="21">
        <v>100</v>
      </c>
      <c r="V216">
        <v>100</v>
      </c>
      <c r="W216" s="22">
        <v>57.814285714285703</v>
      </c>
      <c r="X216" s="22">
        <v>52.685714285714198</v>
      </c>
      <c r="Y216" s="22">
        <v>172.621428571428</v>
      </c>
      <c r="Z216" s="22">
        <v>147.86428571428499</v>
      </c>
      <c r="AA216" s="23">
        <v>161.57142857142799</v>
      </c>
      <c r="AB216" s="21">
        <v>0</v>
      </c>
      <c r="AC216">
        <v>0</v>
      </c>
      <c r="AD216" s="22">
        <v>-77.442857142857093</v>
      </c>
      <c r="AE216" s="22">
        <v>-79.349999999999994</v>
      </c>
      <c r="AF216" s="22">
        <v>8.2714285714285705</v>
      </c>
      <c r="AG216" s="22">
        <v>-337.73571428571398</v>
      </c>
      <c r="AH216" s="23">
        <v>-20.4714285714285</v>
      </c>
    </row>
    <row r="217" spans="1:34" x14ac:dyDescent="0.25">
      <c r="A217" t="s">
        <v>1425</v>
      </c>
      <c r="B217" t="s">
        <v>12370</v>
      </c>
      <c r="C217" t="s">
        <v>12371</v>
      </c>
      <c r="D217" t="s">
        <v>12372</v>
      </c>
      <c r="E217" t="s">
        <v>12373</v>
      </c>
      <c r="F217" t="s">
        <v>12374</v>
      </c>
      <c r="G217" t="s">
        <v>12375</v>
      </c>
      <c r="H217" t="s">
        <v>12376</v>
      </c>
      <c r="I217" t="s">
        <v>12377</v>
      </c>
      <c r="J217" t="s">
        <v>12378</v>
      </c>
      <c r="K217" t="s">
        <v>12379</v>
      </c>
      <c r="L217" t="s">
        <v>12380</v>
      </c>
      <c r="M217" t="s">
        <v>12381</v>
      </c>
      <c r="N217" t="s">
        <v>12382</v>
      </c>
      <c r="O217" s="20" t="s">
        <v>12383</v>
      </c>
      <c r="P217" t="s">
        <v>9461</v>
      </c>
      <c r="Q217" t="s">
        <v>9445</v>
      </c>
      <c r="R217" t="s">
        <v>9461</v>
      </c>
      <c r="S217" t="s">
        <v>9446</v>
      </c>
      <c r="T217" s="20" t="s">
        <v>9445</v>
      </c>
      <c r="U217" s="21">
        <v>100</v>
      </c>
      <c r="V217">
        <v>100</v>
      </c>
      <c r="W217" s="22">
        <v>7.0642857142857096</v>
      </c>
      <c r="X217" s="22"/>
      <c r="Y217" s="22">
        <v>103.342857142857</v>
      </c>
      <c r="Z217" s="22"/>
      <c r="AA217" s="23">
        <v>251</v>
      </c>
      <c r="AB217" s="21">
        <v>0</v>
      </c>
      <c r="AC217">
        <v>0</v>
      </c>
      <c r="AD217" s="22">
        <v>-5.4071428571428504</v>
      </c>
      <c r="AE217" s="22">
        <v>-1.9071428571428499</v>
      </c>
      <c r="AF217" s="22">
        <v>8.3214285714285694</v>
      </c>
      <c r="AG217" s="22">
        <v>1.6571428571428499</v>
      </c>
      <c r="AH217" s="23">
        <v>0.628571428571428</v>
      </c>
    </row>
    <row r="218" spans="1:34" x14ac:dyDescent="0.25">
      <c r="A218" t="s">
        <v>1430</v>
      </c>
      <c r="B218" t="s">
        <v>12384</v>
      </c>
      <c r="C218" t="s">
        <v>12385</v>
      </c>
      <c r="D218" t="s">
        <v>12386</v>
      </c>
      <c r="E218" t="s">
        <v>12387</v>
      </c>
      <c r="F218" t="s">
        <v>12388</v>
      </c>
      <c r="G218" t="s">
        <v>12389</v>
      </c>
      <c r="H218" t="s">
        <v>12390</v>
      </c>
      <c r="I218" t="s">
        <v>12391</v>
      </c>
      <c r="J218" t="s">
        <v>12392</v>
      </c>
      <c r="K218" t="s">
        <v>12393</v>
      </c>
      <c r="L218" t="s">
        <v>12394</v>
      </c>
      <c r="M218" t="s">
        <v>12395</v>
      </c>
      <c r="N218" t="s">
        <v>12396</v>
      </c>
      <c r="O218" s="20" t="s">
        <v>12397</v>
      </c>
      <c r="P218" t="s">
        <v>9445</v>
      </c>
      <c r="Q218" t="s">
        <v>9446</v>
      </c>
      <c r="R218" t="s">
        <v>8912</v>
      </c>
      <c r="S218" t="s">
        <v>9446</v>
      </c>
      <c r="T218" s="20" t="s">
        <v>9446</v>
      </c>
      <c r="U218" s="21">
        <v>100</v>
      </c>
      <c r="V218">
        <v>100</v>
      </c>
      <c r="W218" s="22">
        <v>64.492857142857105</v>
      </c>
      <c r="X218" s="22">
        <v>118.8</v>
      </c>
      <c r="Y218" s="22">
        <v>258.50714285714201</v>
      </c>
      <c r="Z218" s="22">
        <v>410.55</v>
      </c>
      <c r="AA218" s="23">
        <v>418.44285714285701</v>
      </c>
      <c r="AB218" s="21">
        <v>0</v>
      </c>
      <c r="AC218">
        <v>0</v>
      </c>
      <c r="AD218" s="22">
        <v>18.107142857142801</v>
      </c>
      <c r="AE218" s="22">
        <v>-2.0142857142857098</v>
      </c>
      <c r="AF218" s="22">
        <v>49.607142857142797</v>
      </c>
      <c r="AG218" s="22">
        <v>14.607142857142801</v>
      </c>
      <c r="AH218" s="23">
        <v>-57.699999999999903</v>
      </c>
    </row>
    <row r="219" spans="1:34" x14ac:dyDescent="0.25">
      <c r="A219" t="s">
        <v>1434</v>
      </c>
      <c r="B219" t="s">
        <v>12398</v>
      </c>
      <c r="C219" t="s">
        <v>12399</v>
      </c>
      <c r="D219" t="s">
        <v>12400</v>
      </c>
      <c r="E219" t="s">
        <v>12401</v>
      </c>
      <c r="F219" t="s">
        <v>12402</v>
      </c>
      <c r="G219" t="s">
        <v>12403</v>
      </c>
      <c r="H219" t="s">
        <v>12404</v>
      </c>
      <c r="I219" t="s">
        <v>12405</v>
      </c>
      <c r="J219" t="s">
        <v>12406</v>
      </c>
      <c r="K219" t="s">
        <v>12407</v>
      </c>
      <c r="L219" t="s">
        <v>12408</v>
      </c>
      <c r="M219" t="s">
        <v>12409</v>
      </c>
      <c r="N219" t="s">
        <v>12410</v>
      </c>
      <c r="O219" s="20" t="s">
        <v>12411</v>
      </c>
      <c r="P219" t="s">
        <v>9445</v>
      </c>
      <c r="Q219" t="s">
        <v>9446</v>
      </c>
      <c r="R219" t="s">
        <v>9446</v>
      </c>
      <c r="S219" t="s">
        <v>9446</v>
      </c>
      <c r="T219" s="20" t="s">
        <v>9446</v>
      </c>
      <c r="U219" s="21">
        <v>100</v>
      </c>
      <c r="V219">
        <v>100</v>
      </c>
      <c r="W219" s="22">
        <v>44.635714285714201</v>
      </c>
      <c r="X219" s="22">
        <v>121.37857142857099</v>
      </c>
      <c r="Y219" s="22">
        <v>181.4</v>
      </c>
      <c r="Z219" s="22">
        <v>307.10714285714198</v>
      </c>
      <c r="AA219" s="23">
        <v>347.71428571428498</v>
      </c>
      <c r="AB219" s="21">
        <v>0</v>
      </c>
      <c r="AC219">
        <v>0</v>
      </c>
      <c r="AD219" s="22">
        <v>10.4285714285714</v>
      </c>
      <c r="AE219" s="22">
        <v>-300.55</v>
      </c>
      <c r="AF219" s="22">
        <v>-3.1642857142857101</v>
      </c>
      <c r="AG219" s="22">
        <v>-161.76428571428499</v>
      </c>
      <c r="AH219" s="23">
        <v>-247.79999999999899</v>
      </c>
    </row>
    <row r="220" spans="1:34" x14ac:dyDescent="0.25">
      <c r="A220" t="s">
        <v>1438</v>
      </c>
      <c r="B220" t="s">
        <v>12412</v>
      </c>
      <c r="C220" t="s">
        <v>12413</v>
      </c>
      <c r="D220" t="s">
        <v>12414</v>
      </c>
      <c r="E220" t="s">
        <v>12415</v>
      </c>
      <c r="F220" t="s">
        <v>12416</v>
      </c>
      <c r="G220" t="s">
        <v>12417</v>
      </c>
      <c r="H220" t="s">
        <v>12418</v>
      </c>
      <c r="I220" t="s">
        <v>12419</v>
      </c>
      <c r="J220" t="s">
        <v>12420</v>
      </c>
      <c r="K220" t="s">
        <v>12421</v>
      </c>
      <c r="L220" t="s">
        <v>12422</v>
      </c>
      <c r="M220" t="s">
        <v>12423</v>
      </c>
      <c r="N220" t="s">
        <v>12424</v>
      </c>
      <c r="O220" s="20" t="s">
        <v>12425</v>
      </c>
      <c r="P220" t="s">
        <v>9445</v>
      </c>
      <c r="Q220" t="s">
        <v>9446</v>
      </c>
      <c r="R220" t="s">
        <v>8912</v>
      </c>
      <c r="S220" t="s">
        <v>8912</v>
      </c>
      <c r="T220" s="20" t="s">
        <v>9446</v>
      </c>
      <c r="U220" s="21">
        <v>100</v>
      </c>
      <c r="V220">
        <v>100</v>
      </c>
      <c r="W220" s="22">
        <v>42.8</v>
      </c>
      <c r="X220" s="22"/>
      <c r="Y220" s="22">
        <v>660.51428571428505</v>
      </c>
      <c r="Z220" s="22"/>
      <c r="AA220" s="23">
        <v>1242.0999999999999</v>
      </c>
      <c r="AB220" s="21">
        <v>0</v>
      </c>
      <c r="AC220">
        <v>0</v>
      </c>
      <c r="AD220" s="22">
        <v>56.292857142857102</v>
      </c>
      <c r="AE220" s="22">
        <v>10.064285714285701</v>
      </c>
      <c r="AF220" s="22">
        <v>-19.271428571428501</v>
      </c>
      <c r="AG220" s="22">
        <v>-1.78571428571428</v>
      </c>
      <c r="AH220" s="23">
        <v>-46.285714285714199</v>
      </c>
    </row>
    <row r="221" spans="1:34" x14ac:dyDescent="0.25">
      <c r="A221" t="s">
        <v>1442</v>
      </c>
      <c r="B221" t="s">
        <v>12426</v>
      </c>
      <c r="C221" t="s">
        <v>12427</v>
      </c>
      <c r="D221" t="s">
        <v>12428</v>
      </c>
      <c r="E221" t="s">
        <v>12429</v>
      </c>
      <c r="F221" t="s">
        <v>12430</v>
      </c>
      <c r="G221" t="s">
        <v>12431</v>
      </c>
      <c r="H221" t="s">
        <v>12432</v>
      </c>
      <c r="I221" t="s">
        <v>12433</v>
      </c>
      <c r="J221" t="s">
        <v>12434</v>
      </c>
      <c r="K221" t="s">
        <v>12435</v>
      </c>
      <c r="L221" t="s">
        <v>12436</v>
      </c>
      <c r="M221" t="s">
        <v>12437</v>
      </c>
      <c r="N221" t="s">
        <v>12438</v>
      </c>
      <c r="O221" s="20" t="s">
        <v>12439</v>
      </c>
      <c r="P221" t="s">
        <v>9461</v>
      </c>
      <c r="Q221" t="s">
        <v>9446</v>
      </c>
      <c r="R221" t="s">
        <v>9445</v>
      </c>
      <c r="S221" t="s">
        <v>9446</v>
      </c>
      <c r="T221" s="20" t="s">
        <v>9446</v>
      </c>
      <c r="U221" s="21">
        <v>100</v>
      </c>
      <c r="V221">
        <v>100</v>
      </c>
      <c r="W221" s="22">
        <v>62.371428571428503</v>
      </c>
      <c r="X221" s="22">
        <v>106.899999999999</v>
      </c>
      <c r="Y221" s="22">
        <v>196.76428571428499</v>
      </c>
      <c r="Z221" s="22">
        <v>297.71428571428498</v>
      </c>
      <c r="AA221" s="23">
        <v>399.74285714285702</v>
      </c>
      <c r="AB221" s="21">
        <v>0</v>
      </c>
      <c r="AC221">
        <v>0</v>
      </c>
      <c r="AD221" s="22">
        <v>6.8928571428571397</v>
      </c>
      <c r="AE221" s="22">
        <v>10.95</v>
      </c>
      <c r="AF221" s="22">
        <v>33.185714285714198</v>
      </c>
      <c r="AG221" s="22">
        <v>301.44285714285701</v>
      </c>
      <c r="AH221" s="23">
        <v>-30.4142857142857</v>
      </c>
    </row>
    <row r="222" spans="1:34" x14ac:dyDescent="0.25">
      <c r="A222" t="s">
        <v>1446</v>
      </c>
      <c r="B222" t="s">
        <v>12440</v>
      </c>
      <c r="C222" t="s">
        <v>12441</v>
      </c>
      <c r="D222" t="s">
        <v>12442</v>
      </c>
      <c r="E222" t="s">
        <v>12443</v>
      </c>
      <c r="F222" t="s">
        <v>12444</v>
      </c>
      <c r="G222" t="s">
        <v>12445</v>
      </c>
      <c r="H222" t="s">
        <v>12446</v>
      </c>
      <c r="I222" t="s">
        <v>12447</v>
      </c>
      <c r="J222" t="s">
        <v>12448</v>
      </c>
      <c r="K222" t="s">
        <v>12449</v>
      </c>
      <c r="L222" t="s">
        <v>12450</v>
      </c>
      <c r="M222" t="s">
        <v>12451</v>
      </c>
      <c r="N222" t="s">
        <v>12452</v>
      </c>
      <c r="O222" s="20" t="s">
        <v>12453</v>
      </c>
      <c r="P222" t="s">
        <v>9461</v>
      </c>
      <c r="Q222" t="s">
        <v>9446</v>
      </c>
      <c r="R222" t="s">
        <v>9445</v>
      </c>
      <c r="S222" t="s">
        <v>9446</v>
      </c>
      <c r="T222" s="20" t="s">
        <v>9446</v>
      </c>
      <c r="U222" s="21">
        <v>100</v>
      </c>
      <c r="V222">
        <v>100</v>
      </c>
      <c r="W222" s="22">
        <v>49.021428571428501</v>
      </c>
      <c r="X222" s="22">
        <v>120.60714285714199</v>
      </c>
      <c r="Y222" s="22">
        <v>200.185714285714</v>
      </c>
      <c r="Z222" s="22">
        <v>292.121428571428</v>
      </c>
      <c r="AA222" s="23">
        <v>312.38571428571402</v>
      </c>
      <c r="AB222" s="21">
        <v>0</v>
      </c>
      <c r="AC222">
        <v>0</v>
      </c>
      <c r="AD222" s="22">
        <v>-24.871428571428499</v>
      </c>
      <c r="AE222" s="22">
        <v>5.2428571428571402</v>
      </c>
      <c r="AF222" s="22">
        <v>23.15</v>
      </c>
      <c r="AG222" s="22">
        <v>595.36428571428496</v>
      </c>
      <c r="AH222" s="23">
        <v>-59.214285714285701</v>
      </c>
    </row>
    <row r="223" spans="1:34" x14ac:dyDescent="0.25">
      <c r="A223" t="s">
        <v>1450</v>
      </c>
      <c r="B223" t="s">
        <v>12454</v>
      </c>
      <c r="C223" t="s">
        <v>12455</v>
      </c>
      <c r="D223" t="s">
        <v>12456</v>
      </c>
      <c r="E223" t="s">
        <v>12457</v>
      </c>
      <c r="F223" t="s">
        <v>12458</v>
      </c>
      <c r="G223" t="s">
        <v>12459</v>
      </c>
      <c r="H223" t="s">
        <v>12460</v>
      </c>
      <c r="I223" t="s">
        <v>12461</v>
      </c>
      <c r="J223" t="s">
        <v>12462</v>
      </c>
      <c r="K223" t="s">
        <v>12463</v>
      </c>
      <c r="L223" t="s">
        <v>12464</v>
      </c>
      <c r="M223" t="s">
        <v>12465</v>
      </c>
      <c r="N223" t="s">
        <v>12466</v>
      </c>
      <c r="O223" s="20" t="s">
        <v>12467</v>
      </c>
      <c r="P223" t="s">
        <v>9461</v>
      </c>
      <c r="Q223" t="s">
        <v>9446</v>
      </c>
      <c r="R223" t="s">
        <v>9446</v>
      </c>
      <c r="S223" t="s">
        <v>9446</v>
      </c>
      <c r="T223" s="20" t="s">
        <v>9446</v>
      </c>
      <c r="U223" s="21">
        <v>100</v>
      </c>
      <c r="V223">
        <v>100</v>
      </c>
      <c r="W223" s="22">
        <v>43.157142857142802</v>
      </c>
      <c r="X223" s="22">
        <v>121.685714285714</v>
      </c>
      <c r="Y223" s="22">
        <v>201.85</v>
      </c>
      <c r="Z223" s="22">
        <v>404.099999999999</v>
      </c>
      <c r="AA223" s="23">
        <v>435</v>
      </c>
      <c r="AB223" s="21">
        <v>0</v>
      </c>
      <c r="AC223">
        <v>0</v>
      </c>
      <c r="AD223" s="22">
        <v>16.6714285714285</v>
      </c>
      <c r="AE223" s="22">
        <v>-7.8571428571428497</v>
      </c>
      <c r="AF223" s="22">
        <v>-81.057142857142793</v>
      </c>
      <c r="AG223" s="22">
        <v>-50.107142857142797</v>
      </c>
      <c r="AH223" s="23">
        <v>2.2999999999999901</v>
      </c>
    </row>
    <row r="224" spans="1:34" x14ac:dyDescent="0.25">
      <c r="A224" t="s">
        <v>1454</v>
      </c>
      <c r="B224" t="s">
        <v>12468</v>
      </c>
      <c r="C224" t="s">
        <v>12469</v>
      </c>
      <c r="D224" t="s">
        <v>12470</v>
      </c>
      <c r="E224" t="s">
        <v>12471</v>
      </c>
      <c r="F224" t="s">
        <v>12472</v>
      </c>
      <c r="G224" t="s">
        <v>12473</v>
      </c>
      <c r="H224" t="s">
        <v>12474</v>
      </c>
      <c r="I224" t="s">
        <v>12475</v>
      </c>
      <c r="J224" t="s">
        <v>12476</v>
      </c>
      <c r="K224" t="s">
        <v>12477</v>
      </c>
      <c r="L224" t="s">
        <v>12478</v>
      </c>
      <c r="M224" t="s">
        <v>12479</v>
      </c>
      <c r="N224" t="s">
        <v>12480</v>
      </c>
      <c r="O224" s="20" t="s">
        <v>12481</v>
      </c>
      <c r="P224" t="s">
        <v>9445</v>
      </c>
      <c r="Q224" t="s">
        <v>9446</v>
      </c>
      <c r="R224" t="s">
        <v>9446</v>
      </c>
      <c r="S224" t="s">
        <v>9446</v>
      </c>
      <c r="T224" s="20" t="s">
        <v>9446</v>
      </c>
      <c r="U224" s="21">
        <v>100</v>
      </c>
      <c r="V224">
        <v>100</v>
      </c>
      <c r="W224" s="22">
        <v>42.607142857142797</v>
      </c>
      <c r="X224" s="22">
        <v>123.307142857142</v>
      </c>
      <c r="Y224" s="22">
        <v>171.871428571428</v>
      </c>
      <c r="Z224" s="22">
        <v>366.56428571428501</v>
      </c>
      <c r="AA224" s="23">
        <v>389.04285714285697</v>
      </c>
      <c r="AB224" s="21">
        <v>0</v>
      </c>
      <c r="AC224">
        <v>0</v>
      </c>
      <c r="AD224" s="22">
        <v>-1.3142857142857101</v>
      </c>
      <c r="AE224" s="22">
        <v>-325.92857142857099</v>
      </c>
      <c r="AF224" s="22">
        <v>-2.0571428571428498</v>
      </c>
      <c r="AG224" s="22">
        <v>-40.007142857142803</v>
      </c>
      <c r="AH224" s="23">
        <v>-103.714285714285</v>
      </c>
    </row>
    <row r="225" spans="1:34" x14ac:dyDescent="0.25">
      <c r="A225" t="s">
        <v>1458</v>
      </c>
      <c r="B225" t="s">
        <v>12482</v>
      </c>
      <c r="C225" t="s">
        <v>12483</v>
      </c>
      <c r="D225" t="s">
        <v>12484</v>
      </c>
      <c r="E225" t="s">
        <v>12485</v>
      </c>
      <c r="F225" t="s">
        <v>12486</v>
      </c>
      <c r="G225" t="s">
        <v>12487</v>
      </c>
      <c r="H225" t="s">
        <v>12488</v>
      </c>
      <c r="I225" t="s">
        <v>12489</v>
      </c>
      <c r="J225" t="s">
        <v>12490</v>
      </c>
      <c r="K225" t="s">
        <v>12491</v>
      </c>
      <c r="L225" t="s">
        <v>12492</v>
      </c>
      <c r="M225" t="s">
        <v>12493</v>
      </c>
      <c r="N225" t="s">
        <v>12494</v>
      </c>
      <c r="O225" s="20" t="s">
        <v>12495</v>
      </c>
      <c r="P225" t="s">
        <v>9461</v>
      </c>
      <c r="Q225" t="s">
        <v>9446</v>
      </c>
      <c r="R225" t="s">
        <v>9446</v>
      </c>
      <c r="S225" t="s">
        <v>9446</v>
      </c>
      <c r="T225" s="20" t="s">
        <v>9446</v>
      </c>
      <c r="U225" s="21">
        <v>100</v>
      </c>
      <c r="V225">
        <v>100</v>
      </c>
      <c r="W225" s="22">
        <v>37.3642857142857</v>
      </c>
      <c r="X225" s="22">
        <v>107.87857142857099</v>
      </c>
      <c r="Y225" s="22">
        <v>158.28571428571399</v>
      </c>
      <c r="Z225" s="22">
        <v>287.392857142857</v>
      </c>
      <c r="AA225" s="23">
        <v>307.15714285714199</v>
      </c>
      <c r="AB225" s="21">
        <v>0</v>
      </c>
      <c r="AC225">
        <v>0</v>
      </c>
      <c r="AD225" s="22">
        <v>159.98571428571401</v>
      </c>
      <c r="AE225" s="22">
        <v>-13.978571428571399</v>
      </c>
      <c r="AF225" s="22">
        <v>42.292857142857102</v>
      </c>
      <c r="AG225" s="22">
        <v>-477.73571428571398</v>
      </c>
      <c r="AH225" s="23">
        <v>-41.628571428571398</v>
      </c>
    </row>
    <row r="226" spans="1:34" x14ac:dyDescent="0.25">
      <c r="A226" t="s">
        <v>1462</v>
      </c>
      <c r="B226" t="s">
        <v>12496</v>
      </c>
      <c r="C226" t="s">
        <v>12497</v>
      </c>
      <c r="D226" t="s">
        <v>12498</v>
      </c>
      <c r="E226" t="s">
        <v>12499</v>
      </c>
      <c r="F226" t="s">
        <v>12500</v>
      </c>
      <c r="G226" t="s">
        <v>12501</v>
      </c>
      <c r="H226" t="s">
        <v>12502</v>
      </c>
      <c r="I226" t="s">
        <v>12503</v>
      </c>
      <c r="J226" t="s">
        <v>12504</v>
      </c>
      <c r="K226" t="s">
        <v>12505</v>
      </c>
      <c r="L226" t="s">
        <v>12506</v>
      </c>
      <c r="M226" t="s">
        <v>12507</v>
      </c>
      <c r="N226" t="s">
        <v>12508</v>
      </c>
      <c r="O226" s="20" t="s">
        <v>12509</v>
      </c>
      <c r="P226" t="s">
        <v>9461</v>
      </c>
      <c r="Q226" t="s">
        <v>9446</v>
      </c>
      <c r="R226" t="s">
        <v>9446</v>
      </c>
      <c r="S226" t="s">
        <v>9446</v>
      </c>
      <c r="T226" s="20" t="s">
        <v>9446</v>
      </c>
      <c r="U226" s="21">
        <v>100</v>
      </c>
      <c r="V226">
        <v>100</v>
      </c>
      <c r="W226" s="22">
        <v>42.485714285714202</v>
      </c>
      <c r="X226" s="22">
        <v>142.44285714285701</v>
      </c>
      <c r="Y226" s="22">
        <v>174.121428571428</v>
      </c>
      <c r="Z226" s="22">
        <v>360.45</v>
      </c>
      <c r="AA226" s="23">
        <v>431.24285714285702</v>
      </c>
      <c r="AB226" s="21">
        <v>0</v>
      </c>
      <c r="AC226">
        <v>0</v>
      </c>
      <c r="AD226" s="22">
        <v>41.814285714285703</v>
      </c>
      <c r="AE226" s="22">
        <v>-36.414285714285697</v>
      </c>
      <c r="AF226" s="22">
        <v>-15.85</v>
      </c>
      <c r="AG226" s="22">
        <v>41.257142857142803</v>
      </c>
      <c r="AH226" s="23">
        <v>222.185714285714</v>
      </c>
    </row>
    <row r="227" spans="1:34" x14ac:dyDescent="0.25">
      <c r="A227" t="s">
        <v>1466</v>
      </c>
      <c r="B227" t="s">
        <v>12510</v>
      </c>
      <c r="C227" t="s">
        <v>12511</v>
      </c>
      <c r="D227" t="s">
        <v>12512</v>
      </c>
      <c r="E227" t="s">
        <v>12513</v>
      </c>
      <c r="F227" t="s">
        <v>12514</v>
      </c>
      <c r="G227" t="s">
        <v>12515</v>
      </c>
      <c r="H227" t="s">
        <v>12516</v>
      </c>
      <c r="I227" t="s">
        <v>12517</v>
      </c>
      <c r="J227" t="s">
        <v>12518</v>
      </c>
      <c r="K227" t="s">
        <v>12519</v>
      </c>
      <c r="L227" t="s">
        <v>12520</v>
      </c>
      <c r="M227" t="s">
        <v>12521</v>
      </c>
      <c r="N227" t="s">
        <v>12522</v>
      </c>
      <c r="O227" s="20" t="s">
        <v>12523</v>
      </c>
      <c r="P227" t="s">
        <v>9461</v>
      </c>
      <c r="Q227" t="s">
        <v>9446</v>
      </c>
      <c r="R227" t="s">
        <v>8912</v>
      </c>
      <c r="S227" t="s">
        <v>9446</v>
      </c>
      <c r="T227" s="20" t="s">
        <v>9446</v>
      </c>
      <c r="U227" s="21">
        <v>100</v>
      </c>
      <c r="V227">
        <v>100</v>
      </c>
      <c r="W227" s="22">
        <v>60.242857142857098</v>
      </c>
      <c r="X227" s="22">
        <v>86.385714285714201</v>
      </c>
      <c r="Y227" s="22">
        <v>220.65</v>
      </c>
      <c r="Z227" s="22">
        <v>338.55</v>
      </c>
      <c r="AA227" s="23">
        <v>366.18571428571403</v>
      </c>
      <c r="AB227" s="21">
        <v>0</v>
      </c>
      <c r="AC227">
        <v>0</v>
      </c>
      <c r="AD227" s="22">
        <v>-61.571428571428498</v>
      </c>
      <c r="AE227" s="22">
        <v>-4.3499999999999996</v>
      </c>
      <c r="AF227" s="22">
        <v>-20.0857142857142</v>
      </c>
      <c r="AG227" s="22">
        <v>-10.6</v>
      </c>
      <c r="AH227" s="23">
        <v>135.81428571428501</v>
      </c>
    </row>
    <row r="228" spans="1:34" x14ac:dyDescent="0.25">
      <c r="A228" t="s">
        <v>1470</v>
      </c>
      <c r="B228" t="s">
        <v>12524</v>
      </c>
      <c r="C228" t="s">
        <v>12525</v>
      </c>
      <c r="D228" t="s">
        <v>12526</v>
      </c>
      <c r="E228" t="s">
        <v>12527</v>
      </c>
      <c r="F228" t="s">
        <v>12528</v>
      </c>
      <c r="G228" t="s">
        <v>12529</v>
      </c>
      <c r="H228" t="s">
        <v>12530</v>
      </c>
      <c r="I228" t="s">
        <v>12531</v>
      </c>
      <c r="J228" t="s">
        <v>12532</v>
      </c>
      <c r="K228" t="s">
        <v>12533</v>
      </c>
      <c r="L228" t="s">
        <v>12534</v>
      </c>
      <c r="M228" t="s">
        <v>12535</v>
      </c>
      <c r="N228" t="s">
        <v>12536</v>
      </c>
      <c r="O228" s="20" t="s">
        <v>12537</v>
      </c>
      <c r="P228" t="s">
        <v>9445</v>
      </c>
      <c r="Q228" t="s">
        <v>9446</v>
      </c>
      <c r="R228" t="s">
        <v>9445</v>
      </c>
      <c r="S228" t="s">
        <v>9446</v>
      </c>
      <c r="T228" s="20" t="s">
        <v>9446</v>
      </c>
      <c r="U228" s="21">
        <v>100</v>
      </c>
      <c r="V228">
        <v>100</v>
      </c>
      <c r="W228" s="22">
        <v>39.85</v>
      </c>
      <c r="X228" s="22">
        <v>116.392857142857</v>
      </c>
      <c r="Y228" s="22">
        <v>183.79999999999899</v>
      </c>
      <c r="Z228" s="22">
        <v>372.978571428571</v>
      </c>
      <c r="AA228" s="23">
        <v>390.17142857142801</v>
      </c>
      <c r="AB228" s="21">
        <v>0</v>
      </c>
      <c r="AC228">
        <v>0</v>
      </c>
      <c r="AD228" s="22">
        <v>49.378571428571398</v>
      </c>
      <c r="AE228" s="22">
        <v>-116.90714285714201</v>
      </c>
      <c r="AF228" s="22">
        <v>83.257142857142796</v>
      </c>
      <c r="AG228" s="22">
        <v>-76.099999999999994</v>
      </c>
      <c r="AH228" s="23">
        <v>-55.142857142857103</v>
      </c>
    </row>
    <row r="229" spans="1:34" x14ac:dyDescent="0.25">
      <c r="A229" t="s">
        <v>1474</v>
      </c>
      <c r="B229" t="s">
        <v>12538</v>
      </c>
      <c r="C229" t="s">
        <v>12539</v>
      </c>
      <c r="D229" t="s">
        <v>12540</v>
      </c>
      <c r="E229" t="s">
        <v>12541</v>
      </c>
      <c r="F229" t="s">
        <v>12542</v>
      </c>
      <c r="G229" t="s">
        <v>12543</v>
      </c>
      <c r="H229" t="s">
        <v>12544</v>
      </c>
      <c r="I229" t="s">
        <v>12545</v>
      </c>
      <c r="J229" t="s">
        <v>12546</v>
      </c>
      <c r="K229" t="s">
        <v>12547</v>
      </c>
      <c r="L229" t="s">
        <v>12548</v>
      </c>
      <c r="M229" t="s">
        <v>12549</v>
      </c>
      <c r="N229" t="s">
        <v>12550</v>
      </c>
      <c r="O229" s="20" t="s">
        <v>12551</v>
      </c>
      <c r="P229" t="s">
        <v>9461</v>
      </c>
      <c r="Q229" t="s">
        <v>9446</v>
      </c>
      <c r="R229" t="s">
        <v>9446</v>
      </c>
      <c r="S229" t="s">
        <v>9446</v>
      </c>
      <c r="T229" s="20" t="s">
        <v>9446</v>
      </c>
      <c r="U229" s="21">
        <v>100</v>
      </c>
      <c r="V229">
        <v>100</v>
      </c>
      <c r="W229" s="22">
        <v>38.814285714285703</v>
      </c>
      <c r="X229" s="22">
        <v>115.56428571428501</v>
      </c>
      <c r="Y229" s="22">
        <v>166.12857142857101</v>
      </c>
      <c r="Z229" s="22">
        <v>332.61428571428502</v>
      </c>
      <c r="AA229" s="23">
        <v>401.74285714285702</v>
      </c>
      <c r="AB229" s="21">
        <v>0</v>
      </c>
      <c r="AC229">
        <v>0</v>
      </c>
      <c r="AD229" s="22">
        <v>-29.9</v>
      </c>
      <c r="AE229" s="22">
        <v>-1.8928571428571399</v>
      </c>
      <c r="AF229" s="22">
        <v>7.4142857142857101</v>
      </c>
      <c r="AG229" s="22">
        <v>36.121428571428503</v>
      </c>
      <c r="AH229" s="23">
        <v>-56.3</v>
      </c>
    </row>
    <row r="230" spans="1:34" x14ac:dyDescent="0.25">
      <c r="A230" t="s">
        <v>1478</v>
      </c>
      <c r="B230" t="s">
        <v>12552</v>
      </c>
      <c r="C230" t="s">
        <v>12553</v>
      </c>
      <c r="D230" t="s">
        <v>12554</v>
      </c>
      <c r="E230" t="s">
        <v>12555</v>
      </c>
      <c r="F230" t="s">
        <v>12556</v>
      </c>
      <c r="G230" t="s">
        <v>12557</v>
      </c>
      <c r="H230" t="s">
        <v>12558</v>
      </c>
      <c r="I230" t="s">
        <v>12559</v>
      </c>
      <c r="J230" t="s">
        <v>12560</v>
      </c>
      <c r="K230" t="s">
        <v>12561</v>
      </c>
      <c r="L230" t="s">
        <v>12562</v>
      </c>
      <c r="M230" t="s">
        <v>12563</v>
      </c>
      <c r="N230" t="s">
        <v>12564</v>
      </c>
      <c r="O230" s="20" t="s">
        <v>12565</v>
      </c>
      <c r="P230" t="s">
        <v>9445</v>
      </c>
      <c r="Q230" t="s">
        <v>9446</v>
      </c>
      <c r="R230" t="s">
        <v>8912</v>
      </c>
      <c r="S230" t="s">
        <v>9446</v>
      </c>
      <c r="T230" s="20" t="s">
        <v>9446</v>
      </c>
      <c r="U230" s="21">
        <v>100</v>
      </c>
      <c r="V230">
        <v>100</v>
      </c>
      <c r="W230" s="22">
        <v>40.214285714285701</v>
      </c>
      <c r="X230" s="22">
        <v>116.235714285714</v>
      </c>
      <c r="Y230" s="22">
        <v>187.7</v>
      </c>
      <c r="Z230" s="22">
        <v>396.19285714285701</v>
      </c>
      <c r="AA230" s="23">
        <v>394.71428571428498</v>
      </c>
      <c r="AB230" s="21">
        <v>0</v>
      </c>
      <c r="AC230">
        <v>0</v>
      </c>
      <c r="AD230" s="22">
        <v>59.257142857142803</v>
      </c>
      <c r="AE230" s="22">
        <v>-78.185714285714297</v>
      </c>
      <c r="AF230" s="22">
        <v>6.9214285714285602</v>
      </c>
      <c r="AG230" s="22">
        <v>-22.9</v>
      </c>
      <c r="AH230" s="23">
        <v>-55.642857142857103</v>
      </c>
    </row>
    <row r="231" spans="1:34" x14ac:dyDescent="0.25">
      <c r="A231" t="s">
        <v>1482</v>
      </c>
      <c r="B231" t="s">
        <v>12566</v>
      </c>
      <c r="C231" t="s">
        <v>12567</v>
      </c>
      <c r="D231" t="s">
        <v>12568</v>
      </c>
      <c r="E231" t="s">
        <v>12569</v>
      </c>
      <c r="F231" t="s">
        <v>12570</v>
      </c>
      <c r="G231" t="s">
        <v>12571</v>
      </c>
      <c r="H231" t="s">
        <v>12572</v>
      </c>
      <c r="I231" t="s">
        <v>12573</v>
      </c>
      <c r="J231" t="s">
        <v>12574</v>
      </c>
      <c r="K231" t="s">
        <v>12575</v>
      </c>
      <c r="L231" t="s">
        <v>12576</v>
      </c>
      <c r="M231" t="s">
        <v>12577</v>
      </c>
      <c r="N231" t="s">
        <v>12578</v>
      </c>
      <c r="O231" s="20" t="s">
        <v>12579</v>
      </c>
      <c r="P231" t="s">
        <v>9461</v>
      </c>
      <c r="Q231" t="s">
        <v>9446</v>
      </c>
      <c r="R231" t="s">
        <v>9446</v>
      </c>
      <c r="S231" t="s">
        <v>9446</v>
      </c>
      <c r="T231" s="20" t="s">
        <v>9446</v>
      </c>
      <c r="U231" s="21">
        <v>100</v>
      </c>
      <c r="V231">
        <v>100</v>
      </c>
      <c r="W231" s="22">
        <v>45.278571428571396</v>
      </c>
      <c r="X231" s="22">
        <v>116.678571428571</v>
      </c>
      <c r="Y231" s="22">
        <v>175.40714285714199</v>
      </c>
      <c r="Z231" s="22">
        <v>344.13571428571402</v>
      </c>
      <c r="AA231" s="23">
        <v>369.2</v>
      </c>
      <c r="AB231" s="21">
        <v>0</v>
      </c>
      <c r="AC231">
        <v>0</v>
      </c>
      <c r="AD231" s="22">
        <v>-22.407142857142802</v>
      </c>
      <c r="AE231" s="22">
        <v>-2.96428571428571</v>
      </c>
      <c r="AF231" s="22">
        <v>26.214285714285701</v>
      </c>
      <c r="AG231" s="22">
        <v>-31.564285714285699</v>
      </c>
      <c r="AH231" s="23">
        <v>-32.971428571428497</v>
      </c>
    </row>
    <row r="232" spans="1:34" x14ac:dyDescent="0.25">
      <c r="A232" t="s">
        <v>1486</v>
      </c>
      <c r="B232" t="s">
        <v>12580</v>
      </c>
      <c r="C232" t="s">
        <v>12581</v>
      </c>
      <c r="D232" t="s">
        <v>12582</v>
      </c>
      <c r="E232" t="s">
        <v>12583</v>
      </c>
      <c r="F232" t="s">
        <v>12584</v>
      </c>
      <c r="G232" t="s">
        <v>12585</v>
      </c>
      <c r="H232" t="s">
        <v>12586</v>
      </c>
      <c r="I232" t="s">
        <v>12587</v>
      </c>
      <c r="J232" t="s">
        <v>12588</v>
      </c>
      <c r="K232" t="s">
        <v>12589</v>
      </c>
      <c r="L232" t="s">
        <v>12590</v>
      </c>
      <c r="M232" t="s">
        <v>12591</v>
      </c>
      <c r="N232" t="s">
        <v>12592</v>
      </c>
      <c r="O232" s="20" t="s">
        <v>12593</v>
      </c>
      <c r="P232" t="s">
        <v>9445</v>
      </c>
      <c r="Q232" t="s">
        <v>9446</v>
      </c>
      <c r="R232" t="s">
        <v>9445</v>
      </c>
      <c r="S232" t="s">
        <v>9446</v>
      </c>
      <c r="T232" s="20" t="s">
        <v>9446</v>
      </c>
      <c r="U232" s="21">
        <v>100</v>
      </c>
      <c r="V232">
        <v>100</v>
      </c>
      <c r="W232" s="22">
        <v>45.257142857142803</v>
      </c>
      <c r="X232" s="22">
        <v>133.63571428571399</v>
      </c>
      <c r="Y232" s="22">
        <v>175.10714285714201</v>
      </c>
      <c r="Z232" s="22">
        <v>417.05</v>
      </c>
      <c r="AA232" s="23">
        <v>445.4</v>
      </c>
      <c r="AB232" s="21">
        <v>0</v>
      </c>
      <c r="AC232">
        <v>0</v>
      </c>
      <c r="AD232" s="22">
        <v>15.2928571428571</v>
      </c>
      <c r="AE232" s="22">
        <v>-26.021428571428501</v>
      </c>
      <c r="AF232" s="22">
        <v>-7.0571428571428498</v>
      </c>
      <c r="AG232" s="22">
        <v>257.371428571428</v>
      </c>
      <c r="AH232" s="23">
        <v>-15.9142857142857</v>
      </c>
    </row>
    <row r="233" spans="1:34" x14ac:dyDescent="0.25">
      <c r="A233" t="s">
        <v>1490</v>
      </c>
      <c r="B233" t="s">
        <v>12594</v>
      </c>
      <c r="C233" t="s">
        <v>12595</v>
      </c>
      <c r="D233" t="s">
        <v>12596</v>
      </c>
      <c r="E233" t="s">
        <v>12597</v>
      </c>
      <c r="F233" t="s">
        <v>12598</v>
      </c>
      <c r="G233" t="s">
        <v>12599</v>
      </c>
      <c r="H233" t="s">
        <v>12600</v>
      </c>
      <c r="I233" t="s">
        <v>12601</v>
      </c>
      <c r="J233" t="s">
        <v>12602</v>
      </c>
      <c r="K233" t="s">
        <v>12603</v>
      </c>
      <c r="L233" t="s">
        <v>12604</v>
      </c>
      <c r="M233" t="s">
        <v>12605</v>
      </c>
      <c r="N233" t="s">
        <v>12606</v>
      </c>
      <c r="O233" s="20" t="s">
        <v>12607</v>
      </c>
      <c r="P233" t="s">
        <v>9461</v>
      </c>
      <c r="Q233" t="s">
        <v>9446</v>
      </c>
      <c r="R233" t="s">
        <v>9445</v>
      </c>
      <c r="S233" t="s">
        <v>9446</v>
      </c>
      <c r="T233" s="20" t="s">
        <v>9446</v>
      </c>
      <c r="U233" s="21">
        <v>100</v>
      </c>
      <c r="V233">
        <v>100</v>
      </c>
      <c r="W233" s="22">
        <v>37.178571428571402</v>
      </c>
      <c r="X233" s="22">
        <v>108.871428571428</v>
      </c>
      <c r="Y233" s="22">
        <v>169.65</v>
      </c>
      <c r="Z233" s="22">
        <v>351.05</v>
      </c>
      <c r="AA233" s="23">
        <v>357.54285714285697</v>
      </c>
      <c r="AB233" s="21">
        <v>0</v>
      </c>
      <c r="AC233">
        <v>0</v>
      </c>
      <c r="AD233" s="22">
        <v>-5.1928571428571404</v>
      </c>
      <c r="AE233" s="22">
        <v>4.6928571428571404</v>
      </c>
      <c r="AF233" s="22">
        <v>22.514285714285698</v>
      </c>
      <c r="AG233" s="22">
        <v>-32.385714285714201</v>
      </c>
      <c r="AH233" s="23">
        <v>-33.842857142857099</v>
      </c>
    </row>
    <row r="234" spans="1:34" x14ac:dyDescent="0.25">
      <c r="A234" t="s">
        <v>1494</v>
      </c>
      <c r="B234" t="s">
        <v>12608</v>
      </c>
      <c r="C234" t="s">
        <v>12609</v>
      </c>
      <c r="D234" t="s">
        <v>12610</v>
      </c>
      <c r="E234" t="s">
        <v>12611</v>
      </c>
      <c r="F234" t="s">
        <v>12612</v>
      </c>
      <c r="G234" t="s">
        <v>12613</v>
      </c>
      <c r="H234" t="s">
        <v>12614</v>
      </c>
      <c r="I234" t="s">
        <v>12615</v>
      </c>
      <c r="J234" t="s">
        <v>12616</v>
      </c>
      <c r="K234" t="s">
        <v>12617</v>
      </c>
      <c r="L234" t="s">
        <v>12618</v>
      </c>
      <c r="M234" t="s">
        <v>12619</v>
      </c>
      <c r="N234" t="s">
        <v>12620</v>
      </c>
      <c r="O234" s="20" t="s">
        <v>12621</v>
      </c>
      <c r="P234" t="s">
        <v>9445</v>
      </c>
      <c r="Q234" t="s">
        <v>9446</v>
      </c>
      <c r="R234" t="s">
        <v>9446</v>
      </c>
      <c r="S234" t="s">
        <v>9446</v>
      </c>
      <c r="T234" s="20" t="s">
        <v>9446</v>
      </c>
      <c r="U234" s="21">
        <v>100</v>
      </c>
      <c r="V234">
        <v>100</v>
      </c>
      <c r="W234" s="22">
        <v>1761.76428571428</v>
      </c>
      <c r="X234" s="22">
        <v>633.1</v>
      </c>
      <c r="Y234" s="22">
        <v>225.871428571428</v>
      </c>
      <c r="Z234" s="22">
        <v>294.29285714285697</v>
      </c>
      <c r="AA234" s="23">
        <v>2090.4428571428498</v>
      </c>
      <c r="AB234" s="21">
        <v>0</v>
      </c>
      <c r="AC234">
        <v>0</v>
      </c>
      <c r="AD234" s="22">
        <v>98.021428571428501</v>
      </c>
      <c r="AE234" s="22">
        <v>49.735714285714202</v>
      </c>
      <c r="AF234" s="22">
        <v>-128.28571428571399</v>
      </c>
      <c r="AG234" s="22">
        <v>-17.042857142857098</v>
      </c>
      <c r="AH234" s="23">
        <v>20.342857142857099</v>
      </c>
    </row>
    <row r="235" spans="1:34" x14ac:dyDescent="0.25">
      <c r="A235" t="s">
        <v>1498</v>
      </c>
      <c r="B235" t="s">
        <v>12622</v>
      </c>
      <c r="C235" t="s">
        <v>12623</v>
      </c>
      <c r="D235" t="s">
        <v>12624</v>
      </c>
      <c r="E235" t="s">
        <v>12625</v>
      </c>
      <c r="F235" t="s">
        <v>12626</v>
      </c>
      <c r="G235" t="s">
        <v>12627</v>
      </c>
      <c r="H235" t="s">
        <v>12628</v>
      </c>
      <c r="I235" t="s">
        <v>12629</v>
      </c>
      <c r="J235" t="s">
        <v>12630</v>
      </c>
      <c r="K235" t="s">
        <v>12631</v>
      </c>
      <c r="L235" t="s">
        <v>12632</v>
      </c>
      <c r="M235" t="s">
        <v>12633</v>
      </c>
      <c r="N235" t="s">
        <v>12634</v>
      </c>
      <c r="O235" s="20" t="s">
        <v>12635</v>
      </c>
      <c r="P235" t="s">
        <v>9445</v>
      </c>
      <c r="Q235" t="s">
        <v>9446</v>
      </c>
      <c r="R235" t="s">
        <v>9445</v>
      </c>
      <c r="S235" t="s">
        <v>9446</v>
      </c>
      <c r="T235" s="20" t="s">
        <v>9446</v>
      </c>
      <c r="U235" s="21">
        <v>100</v>
      </c>
      <c r="V235">
        <v>100</v>
      </c>
      <c r="W235" s="22">
        <v>46.092857142857099</v>
      </c>
      <c r="X235" s="22">
        <v>110.399999999999</v>
      </c>
      <c r="Y235" s="22">
        <v>186.04999999999899</v>
      </c>
      <c r="Z235" s="22">
        <v>320.978571428571</v>
      </c>
      <c r="AA235" s="23">
        <v>354.81428571428501</v>
      </c>
      <c r="AB235" s="21">
        <v>0</v>
      </c>
      <c r="AC235">
        <v>0</v>
      </c>
      <c r="AD235" s="22">
        <v>44.164285714285697</v>
      </c>
      <c r="AE235" s="22">
        <v>39.678571428571402</v>
      </c>
      <c r="AF235" s="22">
        <v>-327.19999999999902</v>
      </c>
      <c r="AG235" s="22">
        <v>-24.849999999999898</v>
      </c>
      <c r="AH235" s="23">
        <v>-27.885714285714201</v>
      </c>
    </row>
    <row r="236" spans="1:34" x14ac:dyDescent="0.25">
      <c r="A236" t="s">
        <v>1502</v>
      </c>
      <c r="B236" t="s">
        <v>12636</v>
      </c>
      <c r="C236" t="s">
        <v>12637</v>
      </c>
      <c r="D236" t="s">
        <v>12638</v>
      </c>
      <c r="E236" t="s">
        <v>12639</v>
      </c>
      <c r="F236" t="s">
        <v>12640</v>
      </c>
      <c r="G236" t="s">
        <v>12641</v>
      </c>
      <c r="H236" t="s">
        <v>12642</v>
      </c>
      <c r="I236" t="s">
        <v>12643</v>
      </c>
      <c r="J236" t="s">
        <v>12644</v>
      </c>
      <c r="K236" t="s">
        <v>12645</v>
      </c>
      <c r="L236" t="s">
        <v>12646</v>
      </c>
      <c r="M236" t="s">
        <v>12647</v>
      </c>
      <c r="N236" t="s">
        <v>12648</v>
      </c>
      <c r="O236" s="20" t="s">
        <v>12649</v>
      </c>
      <c r="P236" t="s">
        <v>9445</v>
      </c>
      <c r="Q236" t="s">
        <v>9446</v>
      </c>
      <c r="R236" t="s">
        <v>8912</v>
      </c>
      <c r="S236" t="s">
        <v>9446</v>
      </c>
      <c r="T236" s="20" t="s">
        <v>9446</v>
      </c>
      <c r="U236" s="21">
        <v>100</v>
      </c>
      <c r="V236">
        <v>100</v>
      </c>
      <c r="W236" s="22">
        <v>44.735714285714202</v>
      </c>
      <c r="X236" s="22">
        <v>110.664285714285</v>
      </c>
      <c r="Y236" s="22">
        <v>168.4</v>
      </c>
      <c r="Z236" s="22">
        <v>335.93571428571403</v>
      </c>
      <c r="AA236" s="23">
        <v>280.88571428571402</v>
      </c>
      <c r="AB236" s="21">
        <v>0</v>
      </c>
      <c r="AC236">
        <v>0</v>
      </c>
      <c r="AD236" s="22">
        <v>16.564285714285699</v>
      </c>
      <c r="AE236" s="22">
        <v>-41.25</v>
      </c>
      <c r="AF236" s="22">
        <v>12.607142857142801</v>
      </c>
      <c r="AG236" s="22">
        <v>-117.62857142857099</v>
      </c>
      <c r="AH236" s="23">
        <v>-55.214285714285701</v>
      </c>
    </row>
    <row r="237" spans="1:34" x14ac:dyDescent="0.25">
      <c r="A237" t="s">
        <v>1506</v>
      </c>
      <c r="B237" t="s">
        <v>12650</v>
      </c>
      <c r="C237" t="s">
        <v>12651</v>
      </c>
      <c r="D237" t="s">
        <v>12652</v>
      </c>
      <c r="E237" t="s">
        <v>12653</v>
      </c>
      <c r="F237" t="s">
        <v>12654</v>
      </c>
      <c r="G237" t="s">
        <v>12655</v>
      </c>
      <c r="H237" t="s">
        <v>12656</v>
      </c>
      <c r="I237" t="s">
        <v>12657</v>
      </c>
      <c r="J237" t="s">
        <v>12658</v>
      </c>
      <c r="K237" t="s">
        <v>12659</v>
      </c>
      <c r="L237" t="s">
        <v>12660</v>
      </c>
      <c r="M237" t="s">
        <v>12661</v>
      </c>
      <c r="N237" t="s">
        <v>12662</v>
      </c>
      <c r="O237" s="20" t="s">
        <v>12663</v>
      </c>
      <c r="P237" t="s">
        <v>9461</v>
      </c>
      <c r="Q237" t="s">
        <v>9446</v>
      </c>
      <c r="R237" t="s">
        <v>8912</v>
      </c>
      <c r="S237" t="s">
        <v>9446</v>
      </c>
      <c r="T237" s="20" t="s">
        <v>9446</v>
      </c>
      <c r="U237" s="21">
        <v>100</v>
      </c>
      <c r="V237">
        <v>100</v>
      </c>
      <c r="W237" s="22">
        <v>27.228571428571399</v>
      </c>
      <c r="X237" s="22">
        <v>113.414285714285</v>
      </c>
      <c r="Y237" s="22">
        <v>178.38571428571399</v>
      </c>
      <c r="Z237" s="22">
        <v>467.99285714285702</v>
      </c>
      <c r="AA237" s="23">
        <v>371.24285714285702</v>
      </c>
      <c r="AB237" s="21">
        <v>0</v>
      </c>
      <c r="AC237">
        <v>0</v>
      </c>
      <c r="AD237" s="22">
        <v>31.8071428571428</v>
      </c>
      <c r="AE237" s="22">
        <v>11.535714285714199</v>
      </c>
      <c r="AF237" s="22">
        <v>-52.564285714285703</v>
      </c>
      <c r="AG237" s="22">
        <v>-35.221428571428497</v>
      </c>
      <c r="AH237" s="23">
        <v>-48.6142857142857</v>
      </c>
    </row>
    <row r="238" spans="1:34" x14ac:dyDescent="0.25">
      <c r="A238" t="s">
        <v>1510</v>
      </c>
      <c r="B238" t="s">
        <v>12664</v>
      </c>
      <c r="C238" t="s">
        <v>12665</v>
      </c>
      <c r="D238" t="s">
        <v>12666</v>
      </c>
      <c r="E238" t="s">
        <v>12667</v>
      </c>
      <c r="F238" t="s">
        <v>12668</v>
      </c>
      <c r="G238" t="s">
        <v>12669</v>
      </c>
      <c r="H238" t="s">
        <v>12670</v>
      </c>
      <c r="I238" t="s">
        <v>12671</v>
      </c>
      <c r="J238" t="s">
        <v>12672</v>
      </c>
      <c r="K238" t="s">
        <v>12673</v>
      </c>
      <c r="L238" t="s">
        <v>12674</v>
      </c>
      <c r="M238" t="s">
        <v>12675</v>
      </c>
      <c r="N238" t="s">
        <v>12676</v>
      </c>
      <c r="O238" s="20" t="s">
        <v>12677</v>
      </c>
      <c r="P238" t="s">
        <v>9461</v>
      </c>
      <c r="Q238" t="s">
        <v>9446</v>
      </c>
      <c r="R238" t="s">
        <v>9445</v>
      </c>
      <c r="S238" t="s">
        <v>9446</v>
      </c>
      <c r="T238" s="20" t="s">
        <v>9446</v>
      </c>
      <c r="U238" s="21">
        <v>100</v>
      </c>
      <c r="V238">
        <v>100</v>
      </c>
      <c r="W238" s="22">
        <v>40.814285714285703</v>
      </c>
      <c r="X238" s="22">
        <v>122.057142857142</v>
      </c>
      <c r="Y238" s="22">
        <v>188.65714285714199</v>
      </c>
      <c r="Z238" s="22">
        <v>371.31428571428501</v>
      </c>
      <c r="AA238" s="23">
        <v>369.728571428571</v>
      </c>
      <c r="AB238" s="21">
        <v>0</v>
      </c>
      <c r="AC238">
        <v>0</v>
      </c>
      <c r="AD238" s="22">
        <v>-47.842857142857099</v>
      </c>
      <c r="AE238" s="22">
        <v>245.75714285714199</v>
      </c>
      <c r="AF238" s="22">
        <v>-40.578571428571401</v>
      </c>
      <c r="AG238" s="22">
        <v>-23.207142857142799</v>
      </c>
      <c r="AH238" s="23">
        <v>-51.571428571428498</v>
      </c>
    </row>
    <row r="239" spans="1:34" x14ac:dyDescent="0.25">
      <c r="A239" t="s">
        <v>1514</v>
      </c>
      <c r="B239" t="s">
        <v>12678</v>
      </c>
      <c r="C239" t="s">
        <v>12679</v>
      </c>
      <c r="D239" t="s">
        <v>12680</v>
      </c>
      <c r="E239" t="s">
        <v>12681</v>
      </c>
      <c r="F239" t="s">
        <v>12682</v>
      </c>
      <c r="G239" t="s">
        <v>12683</v>
      </c>
      <c r="H239" t="s">
        <v>12684</v>
      </c>
      <c r="I239" t="s">
        <v>12685</v>
      </c>
      <c r="J239" t="s">
        <v>12686</v>
      </c>
      <c r="K239" t="s">
        <v>12687</v>
      </c>
      <c r="L239" t="s">
        <v>12688</v>
      </c>
      <c r="M239" t="s">
        <v>12689</v>
      </c>
      <c r="N239" t="s">
        <v>12690</v>
      </c>
      <c r="O239" s="20" t="s">
        <v>12691</v>
      </c>
      <c r="P239" t="s">
        <v>9461</v>
      </c>
      <c r="Q239" t="s">
        <v>9446</v>
      </c>
      <c r="R239" t="s">
        <v>9445</v>
      </c>
      <c r="S239" t="s">
        <v>9446</v>
      </c>
      <c r="T239" s="20" t="s">
        <v>9446</v>
      </c>
      <c r="U239" s="21">
        <v>100</v>
      </c>
      <c r="V239">
        <v>100</v>
      </c>
      <c r="W239" s="22">
        <v>34.65</v>
      </c>
      <c r="X239" s="22">
        <v>112.142857142857</v>
      </c>
      <c r="Y239" s="22">
        <v>169.6</v>
      </c>
      <c r="Z239" s="22">
        <v>386.978571428571</v>
      </c>
      <c r="AA239" s="23">
        <v>340.82857142857102</v>
      </c>
      <c r="AB239" s="21">
        <v>0</v>
      </c>
      <c r="AC239">
        <v>0</v>
      </c>
      <c r="AD239" s="22">
        <v>415.59285714285699</v>
      </c>
      <c r="AE239" s="22">
        <v>-41.935714285714198</v>
      </c>
      <c r="AF239" s="22">
        <v>-196.4</v>
      </c>
      <c r="AG239" s="22">
        <v>22.478571428571399</v>
      </c>
      <c r="AH239" s="23">
        <v>-66.342857142857099</v>
      </c>
    </row>
    <row r="240" spans="1:34" x14ac:dyDescent="0.25">
      <c r="A240" t="s">
        <v>1518</v>
      </c>
      <c r="B240" t="s">
        <v>12692</v>
      </c>
      <c r="C240" t="s">
        <v>12693</v>
      </c>
      <c r="D240" t="s">
        <v>12694</v>
      </c>
      <c r="E240" t="s">
        <v>12695</v>
      </c>
      <c r="F240" t="s">
        <v>12696</v>
      </c>
      <c r="G240" t="s">
        <v>12697</v>
      </c>
      <c r="H240" t="s">
        <v>12698</v>
      </c>
      <c r="I240" t="s">
        <v>12699</v>
      </c>
      <c r="J240" t="s">
        <v>12700</v>
      </c>
      <c r="K240" t="s">
        <v>12701</v>
      </c>
      <c r="L240" t="s">
        <v>12702</v>
      </c>
      <c r="M240" t="s">
        <v>12703</v>
      </c>
      <c r="N240" t="s">
        <v>12704</v>
      </c>
      <c r="O240" s="20" t="s">
        <v>12705</v>
      </c>
      <c r="P240" t="s">
        <v>9445</v>
      </c>
      <c r="Q240" t="s">
        <v>9446</v>
      </c>
      <c r="R240" t="s">
        <v>9446</v>
      </c>
      <c r="S240" t="s">
        <v>9446</v>
      </c>
      <c r="T240" s="20" t="s">
        <v>9446</v>
      </c>
      <c r="U240" s="21">
        <v>100</v>
      </c>
      <c r="V240">
        <v>100</v>
      </c>
      <c r="W240" s="22">
        <v>41.021428571428501</v>
      </c>
      <c r="X240" s="22">
        <v>104.978571428571</v>
      </c>
      <c r="Y240" s="22">
        <v>164.78571428571399</v>
      </c>
      <c r="Z240" s="22">
        <v>313.335714285714</v>
      </c>
      <c r="AA240" s="23">
        <v>344.371428571428</v>
      </c>
      <c r="AB240" s="21">
        <v>0</v>
      </c>
      <c r="AC240">
        <v>0</v>
      </c>
      <c r="AD240" s="22">
        <v>47.1142857142857</v>
      </c>
      <c r="AE240" s="22">
        <v>234.62857142857101</v>
      </c>
      <c r="AF240" s="22">
        <v>31.485714285714199</v>
      </c>
      <c r="AG240" s="22">
        <v>205.86428571428499</v>
      </c>
      <c r="AH240" s="23">
        <v>-29.957142857142799</v>
      </c>
    </row>
    <row r="241" spans="1:34" x14ac:dyDescent="0.25">
      <c r="A241" t="s">
        <v>1522</v>
      </c>
      <c r="B241" t="s">
        <v>12706</v>
      </c>
      <c r="C241" t="s">
        <v>12707</v>
      </c>
      <c r="D241" t="s">
        <v>12708</v>
      </c>
      <c r="E241" t="s">
        <v>12709</v>
      </c>
      <c r="F241" t="s">
        <v>12710</v>
      </c>
      <c r="G241" t="s">
        <v>12711</v>
      </c>
      <c r="H241" t="s">
        <v>12712</v>
      </c>
      <c r="I241" t="s">
        <v>12713</v>
      </c>
      <c r="J241" t="s">
        <v>12714</v>
      </c>
      <c r="K241" t="s">
        <v>12715</v>
      </c>
      <c r="L241" t="s">
        <v>12716</v>
      </c>
      <c r="M241" t="s">
        <v>12717</v>
      </c>
      <c r="N241" t="s">
        <v>12718</v>
      </c>
      <c r="O241" s="20" t="s">
        <v>12719</v>
      </c>
      <c r="P241" t="s">
        <v>9461</v>
      </c>
      <c r="Q241" t="s">
        <v>9446</v>
      </c>
      <c r="R241" t="s">
        <v>9445</v>
      </c>
      <c r="S241" t="s">
        <v>9446</v>
      </c>
      <c r="T241" s="20" t="s">
        <v>9446</v>
      </c>
      <c r="U241" s="21">
        <v>100</v>
      </c>
      <c r="V241">
        <v>100</v>
      </c>
      <c r="W241" s="22">
        <v>38.221428571428497</v>
      </c>
      <c r="X241" s="22">
        <v>95.485714285714195</v>
      </c>
      <c r="Y241" s="22">
        <v>159.414285714285</v>
      </c>
      <c r="Z241" s="22">
        <v>331.75714285714201</v>
      </c>
      <c r="AA241" s="23">
        <v>320.12857142857098</v>
      </c>
      <c r="AB241" s="21">
        <v>0</v>
      </c>
      <c r="AC241">
        <v>0</v>
      </c>
      <c r="AD241" s="22">
        <v>-35.514285714285698</v>
      </c>
      <c r="AE241" s="22">
        <v>-11.521428571428499</v>
      </c>
      <c r="AF241" s="22">
        <v>52.657142857142802</v>
      </c>
      <c r="AG241" s="22">
        <v>6.9142857142857101</v>
      </c>
      <c r="AH241" s="23">
        <v>-51.028571428571396</v>
      </c>
    </row>
    <row r="242" spans="1:34" x14ac:dyDescent="0.25">
      <c r="A242" t="s">
        <v>1526</v>
      </c>
      <c r="B242" t="s">
        <v>12720</v>
      </c>
      <c r="C242" t="s">
        <v>12721</v>
      </c>
      <c r="D242" t="s">
        <v>12722</v>
      </c>
      <c r="E242" t="s">
        <v>12723</v>
      </c>
      <c r="F242" t="s">
        <v>12724</v>
      </c>
      <c r="G242" t="s">
        <v>12725</v>
      </c>
      <c r="H242" t="s">
        <v>12726</v>
      </c>
      <c r="I242" t="s">
        <v>12727</v>
      </c>
      <c r="J242" t="s">
        <v>12728</v>
      </c>
      <c r="K242" t="s">
        <v>12729</v>
      </c>
      <c r="L242" t="s">
        <v>12730</v>
      </c>
      <c r="M242" t="s">
        <v>12731</v>
      </c>
      <c r="N242" t="s">
        <v>12732</v>
      </c>
      <c r="O242" s="20" t="s">
        <v>12733</v>
      </c>
      <c r="P242" t="s">
        <v>9445</v>
      </c>
      <c r="Q242" t="s">
        <v>9446</v>
      </c>
      <c r="R242" t="s">
        <v>9445</v>
      </c>
      <c r="S242" t="s">
        <v>9446</v>
      </c>
      <c r="T242" s="20" t="s">
        <v>9446</v>
      </c>
      <c r="U242" s="21">
        <v>100</v>
      </c>
      <c r="V242">
        <v>100</v>
      </c>
      <c r="W242" s="22">
        <v>39.128571428571398</v>
      </c>
      <c r="X242" s="22">
        <v>106.507142857142</v>
      </c>
      <c r="Y242" s="22">
        <v>170.621428571428</v>
      </c>
      <c r="Z242" s="22">
        <v>332.085714285714</v>
      </c>
      <c r="AA242" s="23">
        <v>349.81428571428501</v>
      </c>
      <c r="AB242" s="21">
        <v>0</v>
      </c>
      <c r="AC242">
        <v>0</v>
      </c>
      <c r="AD242" s="22">
        <v>174.87857142857101</v>
      </c>
      <c r="AE242" s="22">
        <v>-1.04285714285714</v>
      </c>
      <c r="AF242" s="22">
        <v>-35.585714285714197</v>
      </c>
      <c r="AG242" s="22">
        <v>-17.0285714285714</v>
      </c>
      <c r="AH242" s="23">
        <v>119.214285714285</v>
      </c>
    </row>
    <row r="243" spans="1:34" x14ac:dyDescent="0.25">
      <c r="A243" t="s">
        <v>1530</v>
      </c>
      <c r="B243" t="s">
        <v>12734</v>
      </c>
      <c r="C243" t="s">
        <v>12735</v>
      </c>
      <c r="D243" t="s">
        <v>12736</v>
      </c>
      <c r="E243" t="s">
        <v>12737</v>
      </c>
      <c r="F243" t="s">
        <v>12738</v>
      </c>
      <c r="G243" t="s">
        <v>12739</v>
      </c>
      <c r="H243" t="s">
        <v>12740</v>
      </c>
      <c r="I243" t="s">
        <v>12741</v>
      </c>
      <c r="J243" t="s">
        <v>12742</v>
      </c>
      <c r="K243" t="s">
        <v>12743</v>
      </c>
      <c r="L243" t="s">
        <v>12744</v>
      </c>
      <c r="M243" t="s">
        <v>12745</v>
      </c>
      <c r="N243" t="s">
        <v>12746</v>
      </c>
      <c r="O243" s="20" t="s">
        <v>12747</v>
      </c>
      <c r="P243" t="s">
        <v>9461</v>
      </c>
      <c r="Q243" t="s">
        <v>9446</v>
      </c>
      <c r="R243" t="s">
        <v>9461</v>
      </c>
      <c r="S243" t="s">
        <v>9446</v>
      </c>
      <c r="T243" s="20" t="s">
        <v>9446</v>
      </c>
      <c r="U243" s="21">
        <v>100</v>
      </c>
      <c r="V243">
        <v>100</v>
      </c>
      <c r="W243" s="22">
        <v>42.957142857142799</v>
      </c>
      <c r="X243" s="22">
        <v>110.964285714285</v>
      </c>
      <c r="Y243" s="22">
        <v>157.56428571428501</v>
      </c>
      <c r="Z243" s="22">
        <v>362.44285714285701</v>
      </c>
      <c r="AA243" s="23">
        <v>393.142857142857</v>
      </c>
      <c r="AB243" s="21">
        <v>0</v>
      </c>
      <c r="AC243">
        <v>0</v>
      </c>
      <c r="AD243" s="22">
        <v>-2.0142857142857098</v>
      </c>
      <c r="AE243" s="22">
        <v>6.3214285714285703</v>
      </c>
      <c r="AF243" s="22">
        <v>-50.485714285714202</v>
      </c>
      <c r="AG243" s="22">
        <v>-1009.70714285714</v>
      </c>
      <c r="AH243" s="23">
        <v>-21.814285714285699</v>
      </c>
    </row>
    <row r="244" spans="1:34" x14ac:dyDescent="0.25">
      <c r="A244" t="s">
        <v>1534</v>
      </c>
      <c r="B244" t="s">
        <v>12748</v>
      </c>
      <c r="C244" t="s">
        <v>12749</v>
      </c>
      <c r="D244" t="s">
        <v>12750</v>
      </c>
      <c r="E244" t="s">
        <v>12751</v>
      </c>
      <c r="F244" t="s">
        <v>12752</v>
      </c>
      <c r="G244" t="s">
        <v>12753</v>
      </c>
      <c r="H244" t="s">
        <v>12754</v>
      </c>
      <c r="I244" t="s">
        <v>12755</v>
      </c>
      <c r="J244" t="s">
        <v>12756</v>
      </c>
      <c r="K244" t="s">
        <v>12757</v>
      </c>
      <c r="L244" t="s">
        <v>12758</v>
      </c>
      <c r="M244" t="s">
        <v>12759</v>
      </c>
      <c r="N244" t="s">
        <v>12760</v>
      </c>
      <c r="O244" s="20" t="s">
        <v>12761</v>
      </c>
      <c r="P244" t="s">
        <v>9461</v>
      </c>
      <c r="Q244" t="s">
        <v>9446</v>
      </c>
      <c r="R244" t="s">
        <v>9446</v>
      </c>
      <c r="S244" t="s">
        <v>9446</v>
      </c>
      <c r="T244" s="20" t="s">
        <v>9446</v>
      </c>
      <c r="U244" s="21">
        <v>100</v>
      </c>
      <c r="V244">
        <v>100</v>
      </c>
      <c r="W244" s="22">
        <v>47.157142857142802</v>
      </c>
      <c r="X244" s="22">
        <v>117.307142857142</v>
      </c>
      <c r="Y244" s="22">
        <v>155.371428571428</v>
      </c>
      <c r="Z244" s="22">
        <v>257.88571428571402</v>
      </c>
      <c r="AA244" s="23">
        <v>263.15714285714199</v>
      </c>
      <c r="AB244" s="21">
        <v>0</v>
      </c>
      <c r="AC244">
        <v>0</v>
      </c>
      <c r="AD244" s="22">
        <v>-4.55</v>
      </c>
      <c r="AE244" s="22">
        <v>1.9357142857142799</v>
      </c>
      <c r="AF244" s="22">
        <v>45.264285714285698</v>
      </c>
      <c r="AG244" s="22">
        <v>-20.285714285714199</v>
      </c>
      <c r="AH244" s="23">
        <v>-20.514285714285698</v>
      </c>
    </row>
    <row r="245" spans="1:34" x14ac:dyDescent="0.25">
      <c r="A245" t="s">
        <v>1538</v>
      </c>
      <c r="B245" t="s">
        <v>12762</v>
      </c>
      <c r="C245" t="s">
        <v>12763</v>
      </c>
      <c r="D245" t="s">
        <v>12764</v>
      </c>
      <c r="E245" t="s">
        <v>12765</v>
      </c>
      <c r="F245" t="s">
        <v>12766</v>
      </c>
      <c r="G245" t="s">
        <v>12767</v>
      </c>
      <c r="H245" t="s">
        <v>12768</v>
      </c>
      <c r="I245" t="s">
        <v>12769</v>
      </c>
      <c r="J245" t="s">
        <v>12770</v>
      </c>
      <c r="K245" t="s">
        <v>12771</v>
      </c>
      <c r="L245" t="s">
        <v>12772</v>
      </c>
      <c r="M245" t="s">
        <v>12773</v>
      </c>
      <c r="N245" t="s">
        <v>12774</v>
      </c>
      <c r="O245" s="20" t="s">
        <v>12775</v>
      </c>
      <c r="P245" t="s">
        <v>9445</v>
      </c>
      <c r="Q245" t="s">
        <v>9446</v>
      </c>
      <c r="R245" t="s">
        <v>9446</v>
      </c>
      <c r="S245" t="s">
        <v>9446</v>
      </c>
      <c r="T245" s="20" t="s">
        <v>9446</v>
      </c>
      <c r="U245" s="21">
        <v>100</v>
      </c>
      <c r="V245">
        <v>100</v>
      </c>
      <c r="W245" s="22">
        <v>40.628571428571398</v>
      </c>
      <c r="X245" s="22">
        <v>143.75</v>
      </c>
      <c r="Y245" s="22">
        <v>175.75</v>
      </c>
      <c r="Z245" s="22">
        <v>549.707142857142</v>
      </c>
      <c r="AA245" s="23">
        <v>387.228571428571</v>
      </c>
      <c r="AB245" s="21">
        <v>0</v>
      </c>
      <c r="AC245">
        <v>0</v>
      </c>
      <c r="AD245" s="22">
        <v>-60.771428571428501</v>
      </c>
      <c r="AE245" s="22">
        <v>5.4071428571428504</v>
      </c>
      <c r="AF245" s="22">
        <v>-16.978571428571399</v>
      </c>
      <c r="AG245" s="22">
        <v>-10.9714285714285</v>
      </c>
      <c r="AH245" s="23">
        <v>-18.357142857142801</v>
      </c>
    </row>
    <row r="246" spans="1:34" x14ac:dyDescent="0.25">
      <c r="A246" t="s">
        <v>1542</v>
      </c>
      <c r="B246" t="s">
        <v>12776</v>
      </c>
      <c r="C246" t="s">
        <v>12777</v>
      </c>
      <c r="D246" t="s">
        <v>12778</v>
      </c>
      <c r="E246" t="s">
        <v>12779</v>
      </c>
      <c r="F246" t="s">
        <v>12780</v>
      </c>
      <c r="G246" t="s">
        <v>12781</v>
      </c>
      <c r="H246" t="s">
        <v>12782</v>
      </c>
      <c r="I246" t="s">
        <v>12783</v>
      </c>
      <c r="J246" t="s">
        <v>12784</v>
      </c>
      <c r="K246" t="s">
        <v>12785</v>
      </c>
      <c r="L246" t="s">
        <v>12786</v>
      </c>
      <c r="M246" t="s">
        <v>12787</v>
      </c>
      <c r="N246" t="s">
        <v>12788</v>
      </c>
      <c r="O246" s="20" t="s">
        <v>12789</v>
      </c>
      <c r="P246" t="s">
        <v>9461</v>
      </c>
      <c r="Q246" t="s">
        <v>9445</v>
      </c>
      <c r="R246" t="s">
        <v>9461</v>
      </c>
      <c r="S246" t="s">
        <v>9446</v>
      </c>
      <c r="T246" s="20" t="s">
        <v>9446</v>
      </c>
      <c r="U246" s="21">
        <v>100</v>
      </c>
      <c r="V246">
        <v>100</v>
      </c>
      <c r="W246" s="22">
        <v>19.771428571428501</v>
      </c>
      <c r="X246" s="22"/>
      <c r="Y246" s="22">
        <v>189.12857142857101</v>
      </c>
      <c r="Z246" s="22"/>
      <c r="AA246" s="23">
        <v>401.41428571428497</v>
      </c>
      <c r="AB246" s="21">
        <v>0</v>
      </c>
      <c r="AC246">
        <v>0</v>
      </c>
      <c r="AD246" s="22">
        <v>-11.478571428571399</v>
      </c>
      <c r="AE246" s="22">
        <v>3.8142857142857101</v>
      </c>
      <c r="AF246" s="22">
        <v>-14.1142857142857</v>
      </c>
      <c r="AG246" s="22">
        <v>1.24285714285714</v>
      </c>
      <c r="AH246" s="23">
        <v>30.314285714285699</v>
      </c>
    </row>
    <row r="247" spans="1:34" x14ac:dyDescent="0.25">
      <c r="A247" t="s">
        <v>1547</v>
      </c>
      <c r="B247" t="s">
        <v>12790</v>
      </c>
      <c r="C247" t="s">
        <v>12791</v>
      </c>
      <c r="D247" t="s">
        <v>12792</v>
      </c>
      <c r="E247" t="s">
        <v>12793</v>
      </c>
      <c r="F247" t="s">
        <v>12794</v>
      </c>
      <c r="G247" t="s">
        <v>12795</v>
      </c>
      <c r="H247" t="s">
        <v>12796</v>
      </c>
      <c r="I247" t="s">
        <v>12797</v>
      </c>
      <c r="J247" t="s">
        <v>12798</v>
      </c>
      <c r="K247" t="s">
        <v>12799</v>
      </c>
      <c r="L247" t="s">
        <v>12800</v>
      </c>
      <c r="M247" t="s">
        <v>12801</v>
      </c>
      <c r="N247" t="s">
        <v>12802</v>
      </c>
      <c r="O247" s="20" t="s">
        <v>12803</v>
      </c>
      <c r="P247" t="s">
        <v>9461</v>
      </c>
      <c r="Q247" t="s">
        <v>9445</v>
      </c>
      <c r="R247" t="s">
        <v>9461</v>
      </c>
      <c r="S247" t="s">
        <v>9461</v>
      </c>
      <c r="T247" s="20" t="s">
        <v>9445</v>
      </c>
      <c r="U247" s="21">
        <v>100</v>
      </c>
      <c r="V247">
        <v>100</v>
      </c>
      <c r="W247" s="22">
        <v>98.707142857142799</v>
      </c>
      <c r="X247" s="22">
        <v>87.235714285714195</v>
      </c>
      <c r="Y247" s="22">
        <v>223.51428571428499</v>
      </c>
      <c r="Z247" s="22">
        <v>226.207142857142</v>
      </c>
      <c r="AA247" s="23">
        <v>81.599999999999994</v>
      </c>
      <c r="AB247" s="21">
        <v>0</v>
      </c>
      <c r="AC247">
        <v>0</v>
      </c>
      <c r="AD247" s="22">
        <v>196.792857142857</v>
      </c>
      <c r="AE247" s="22">
        <v>-262.29285714285697</v>
      </c>
      <c r="AF247" s="22">
        <v>-447.642857142857</v>
      </c>
      <c r="AG247" s="22">
        <v>-187.25</v>
      </c>
      <c r="AH247" s="23">
        <v>-3741.0857142857099</v>
      </c>
    </row>
    <row r="248" spans="1:34" x14ac:dyDescent="0.25">
      <c r="A248" t="s">
        <v>1554</v>
      </c>
      <c r="B248" t="s">
        <v>12804</v>
      </c>
      <c r="C248" t="s">
        <v>12805</v>
      </c>
      <c r="D248" t="s">
        <v>12806</v>
      </c>
      <c r="E248" t="s">
        <v>12807</v>
      </c>
      <c r="F248" t="s">
        <v>12808</v>
      </c>
      <c r="G248" t="s">
        <v>12809</v>
      </c>
      <c r="H248" t="s">
        <v>12810</v>
      </c>
      <c r="I248" t="s">
        <v>12811</v>
      </c>
      <c r="J248" t="s">
        <v>12812</v>
      </c>
      <c r="K248" t="s">
        <v>12813</v>
      </c>
      <c r="L248" t="s">
        <v>12814</v>
      </c>
      <c r="M248" t="s">
        <v>12815</v>
      </c>
      <c r="N248" t="s">
        <v>12816</v>
      </c>
      <c r="O248" s="20" t="s">
        <v>12817</v>
      </c>
      <c r="P248" t="s">
        <v>9445</v>
      </c>
      <c r="Q248" t="s">
        <v>9445</v>
      </c>
      <c r="R248" t="s">
        <v>9445</v>
      </c>
      <c r="S248" t="s">
        <v>9445</v>
      </c>
      <c r="T248" s="20" t="s">
        <v>9445</v>
      </c>
      <c r="U248" s="21">
        <v>100</v>
      </c>
      <c r="V248">
        <v>100</v>
      </c>
      <c r="W248" s="22">
        <v>102.24285714285701</v>
      </c>
      <c r="X248" s="22">
        <v>96.778571428571396</v>
      </c>
      <c r="Y248" s="22">
        <v>123.24285714285701</v>
      </c>
      <c r="Z248" s="22">
        <v>101.45</v>
      </c>
      <c r="AA248" s="23">
        <v>85.628571428571405</v>
      </c>
      <c r="AB248" s="21">
        <v>0</v>
      </c>
      <c r="AC248">
        <v>0</v>
      </c>
      <c r="AD248" s="22">
        <v>-13.6857142857142</v>
      </c>
      <c r="AE248" s="22">
        <v>-67.542857142857102</v>
      </c>
      <c r="AF248" s="22">
        <v>-79.307142857142793</v>
      </c>
      <c r="AG248" s="22">
        <v>99.842857142857099</v>
      </c>
      <c r="AH248" s="23">
        <v>76.399999999999906</v>
      </c>
    </row>
    <row r="249" spans="1:34" x14ac:dyDescent="0.25">
      <c r="A249" t="s">
        <v>1561</v>
      </c>
      <c r="B249" t="s">
        <v>12818</v>
      </c>
      <c r="C249" t="s">
        <v>12819</v>
      </c>
      <c r="D249" t="s">
        <v>12820</v>
      </c>
      <c r="E249" t="s">
        <v>12821</v>
      </c>
      <c r="F249" t="s">
        <v>12822</v>
      </c>
      <c r="G249" t="s">
        <v>12823</v>
      </c>
      <c r="H249" t="s">
        <v>12824</v>
      </c>
      <c r="I249" t="s">
        <v>12825</v>
      </c>
      <c r="J249" t="s">
        <v>12826</v>
      </c>
      <c r="K249" t="s">
        <v>12827</v>
      </c>
      <c r="L249" t="s">
        <v>12828</v>
      </c>
      <c r="M249" t="s">
        <v>12829</v>
      </c>
      <c r="N249" t="s">
        <v>12830</v>
      </c>
      <c r="O249" s="20" t="s">
        <v>12831</v>
      </c>
      <c r="P249" t="s">
        <v>9461</v>
      </c>
      <c r="Q249" t="s">
        <v>9446</v>
      </c>
      <c r="R249" t="s">
        <v>9461</v>
      </c>
      <c r="S249" t="s">
        <v>9445</v>
      </c>
      <c r="T249" s="20" t="s">
        <v>9445</v>
      </c>
      <c r="U249" s="21">
        <v>100</v>
      </c>
      <c r="V249">
        <v>100</v>
      </c>
      <c r="W249" s="22">
        <v>74.457142857142799</v>
      </c>
      <c r="X249" s="22">
        <v>69.128571428571405</v>
      </c>
      <c r="Y249" s="22">
        <v>151.24285714285699</v>
      </c>
      <c r="Z249" s="22">
        <v>133.10714285714201</v>
      </c>
      <c r="AA249" s="23">
        <v>108.7</v>
      </c>
      <c r="AB249" s="21">
        <v>0</v>
      </c>
      <c r="AC249">
        <v>0</v>
      </c>
      <c r="AD249" s="22">
        <v>-259.849999999999</v>
      </c>
      <c r="AE249" s="22">
        <v>-149.92142857142801</v>
      </c>
      <c r="AF249" s="22">
        <v>-11.4428571428571</v>
      </c>
      <c r="AG249" s="22">
        <v>-601.75</v>
      </c>
      <c r="AH249" s="23">
        <v>461.05714285714203</v>
      </c>
    </row>
    <row r="250" spans="1:34" x14ac:dyDescent="0.25">
      <c r="A250" t="s">
        <v>1568</v>
      </c>
      <c r="B250" t="s">
        <v>12832</v>
      </c>
      <c r="C250" t="s">
        <v>12833</v>
      </c>
      <c r="D250" t="s">
        <v>12834</v>
      </c>
      <c r="E250" t="s">
        <v>12835</v>
      </c>
      <c r="F250" t="s">
        <v>12836</v>
      </c>
      <c r="G250" t="s">
        <v>12837</v>
      </c>
      <c r="H250" t="s">
        <v>12838</v>
      </c>
      <c r="I250" t="s">
        <v>12839</v>
      </c>
      <c r="J250" t="s">
        <v>12840</v>
      </c>
      <c r="K250" t="s">
        <v>12841</v>
      </c>
      <c r="L250" t="s">
        <v>12842</v>
      </c>
      <c r="M250" t="s">
        <v>12843</v>
      </c>
      <c r="N250" t="s">
        <v>12844</v>
      </c>
      <c r="O250" s="20" t="s">
        <v>12845</v>
      </c>
      <c r="P250" t="s">
        <v>9445</v>
      </c>
      <c r="Q250" t="s">
        <v>9445</v>
      </c>
      <c r="R250" t="s">
        <v>9445</v>
      </c>
      <c r="S250" t="s">
        <v>9445</v>
      </c>
      <c r="T250" s="20" t="s">
        <v>9445</v>
      </c>
      <c r="U250" s="21">
        <v>100</v>
      </c>
      <c r="V250">
        <v>100</v>
      </c>
      <c r="W250" s="22">
        <v>106.985714285714</v>
      </c>
      <c r="X250" s="22">
        <v>112.65714285714201</v>
      </c>
      <c r="Y250" s="22">
        <v>191</v>
      </c>
      <c r="Z250" s="22">
        <v>131.21428571428501</v>
      </c>
      <c r="AA250" s="23">
        <v>113.47142857142801</v>
      </c>
      <c r="AB250" s="21">
        <v>0</v>
      </c>
      <c r="AC250">
        <v>0</v>
      </c>
      <c r="AD250" s="22">
        <v>-88.585714285714204</v>
      </c>
      <c r="AE250" s="22">
        <v>-19.249999999999901</v>
      </c>
      <c r="AF250" s="22">
        <v>-1173.4071428571399</v>
      </c>
      <c r="AG250" s="22">
        <v>302.03571428571399</v>
      </c>
      <c r="AH250" s="23">
        <v>-1716.6571428571399</v>
      </c>
    </row>
    <row r="251" spans="1:34" x14ac:dyDescent="0.25">
      <c r="A251" t="s">
        <v>1575</v>
      </c>
      <c r="B251" t="s">
        <v>12846</v>
      </c>
      <c r="C251" t="s">
        <v>12847</v>
      </c>
      <c r="D251" t="s">
        <v>12848</v>
      </c>
      <c r="E251" t="s">
        <v>12849</v>
      </c>
      <c r="F251" t="s">
        <v>12850</v>
      </c>
      <c r="G251" t="s">
        <v>12851</v>
      </c>
      <c r="H251" t="s">
        <v>12852</v>
      </c>
      <c r="I251" t="s">
        <v>12853</v>
      </c>
      <c r="J251" t="s">
        <v>12854</v>
      </c>
      <c r="K251" t="s">
        <v>12855</v>
      </c>
      <c r="L251" t="s">
        <v>12856</v>
      </c>
      <c r="M251" t="s">
        <v>12857</v>
      </c>
      <c r="N251" t="s">
        <v>12858</v>
      </c>
      <c r="O251" s="20" t="s">
        <v>12859</v>
      </c>
      <c r="P251" t="s">
        <v>9461</v>
      </c>
      <c r="Q251" t="s">
        <v>9446</v>
      </c>
      <c r="R251" t="s">
        <v>9461</v>
      </c>
      <c r="S251" t="s">
        <v>9445</v>
      </c>
      <c r="T251" s="20" t="s">
        <v>9445</v>
      </c>
      <c r="U251" s="21">
        <v>100</v>
      </c>
      <c r="V251">
        <v>100</v>
      </c>
      <c r="W251" s="22">
        <v>68.292857142857102</v>
      </c>
      <c r="X251" s="22">
        <v>67.764285714285705</v>
      </c>
      <c r="Y251" s="22">
        <v>168.871428571428</v>
      </c>
      <c r="Z251" s="22">
        <v>142.164285714285</v>
      </c>
      <c r="AA251" s="23">
        <v>147.957142857142</v>
      </c>
      <c r="AB251" s="21">
        <v>0</v>
      </c>
      <c r="AC251">
        <v>0</v>
      </c>
      <c r="AD251" s="22">
        <v>26.464285714285701</v>
      </c>
      <c r="AE251" s="22">
        <v>-318.48571428571398</v>
      </c>
      <c r="AF251" s="22">
        <v>-135.49285714285699</v>
      </c>
      <c r="AG251" s="22">
        <v>225.707142857142</v>
      </c>
      <c r="AH251" s="23">
        <v>90.8</v>
      </c>
    </row>
    <row r="252" spans="1:34" x14ac:dyDescent="0.25">
      <c r="A252" t="s">
        <v>1583</v>
      </c>
      <c r="B252" t="s">
        <v>12860</v>
      </c>
      <c r="C252" t="s">
        <v>12861</v>
      </c>
      <c r="D252" t="s">
        <v>12862</v>
      </c>
      <c r="E252" t="s">
        <v>12863</v>
      </c>
      <c r="F252" t="s">
        <v>12864</v>
      </c>
      <c r="G252" t="s">
        <v>12865</v>
      </c>
      <c r="H252" t="s">
        <v>12866</v>
      </c>
      <c r="I252" t="s">
        <v>12867</v>
      </c>
      <c r="J252" t="s">
        <v>12868</v>
      </c>
      <c r="K252" t="s">
        <v>12869</v>
      </c>
      <c r="L252" t="s">
        <v>12870</v>
      </c>
      <c r="M252" t="s">
        <v>12871</v>
      </c>
      <c r="N252" t="s">
        <v>12872</v>
      </c>
      <c r="O252" s="20" t="s">
        <v>12873</v>
      </c>
      <c r="P252" t="s">
        <v>8912</v>
      </c>
      <c r="Q252" t="s">
        <v>9446</v>
      </c>
      <c r="R252" t="s">
        <v>9461</v>
      </c>
      <c r="S252" t="s">
        <v>9446</v>
      </c>
      <c r="T252" s="20" t="s">
        <v>9446</v>
      </c>
      <c r="U252" s="21">
        <v>100</v>
      </c>
      <c r="V252">
        <v>100</v>
      </c>
      <c r="W252" s="22">
        <v>69.342857142857099</v>
      </c>
      <c r="X252" s="22">
        <v>70.55</v>
      </c>
      <c r="Y252" s="22">
        <v>167.32142857142799</v>
      </c>
      <c r="Z252" s="22">
        <v>173.25</v>
      </c>
      <c r="AA252" s="23">
        <v>181.642857142857</v>
      </c>
      <c r="AB252" s="21">
        <v>0</v>
      </c>
      <c r="AC252">
        <v>0</v>
      </c>
      <c r="AD252" s="22">
        <v>5.7214285714285698</v>
      </c>
      <c r="AE252" s="22">
        <v>-27.578571428571401</v>
      </c>
      <c r="AF252" s="22">
        <v>-218.65</v>
      </c>
      <c r="AG252" s="22">
        <v>-40.314285714285703</v>
      </c>
      <c r="AH252" s="23">
        <v>-59.814285714285703</v>
      </c>
    </row>
    <row r="253" spans="1:34" x14ac:dyDescent="0.25">
      <c r="A253" t="s">
        <v>1589</v>
      </c>
      <c r="B253" t="s">
        <v>12874</v>
      </c>
      <c r="C253" t="s">
        <v>12875</v>
      </c>
      <c r="D253" t="s">
        <v>12876</v>
      </c>
      <c r="E253" t="s">
        <v>12877</v>
      </c>
      <c r="F253" t="s">
        <v>12878</v>
      </c>
      <c r="G253" t="s">
        <v>12879</v>
      </c>
      <c r="H253" t="s">
        <v>12880</v>
      </c>
      <c r="I253" t="s">
        <v>12881</v>
      </c>
      <c r="J253" t="s">
        <v>12882</v>
      </c>
      <c r="K253" t="s">
        <v>12883</v>
      </c>
      <c r="L253" t="s">
        <v>12884</v>
      </c>
      <c r="M253" t="s">
        <v>12885</v>
      </c>
      <c r="N253" t="s">
        <v>12886</v>
      </c>
      <c r="O253" s="20" t="s">
        <v>12887</v>
      </c>
      <c r="P253" t="s">
        <v>9461</v>
      </c>
      <c r="Q253" t="s">
        <v>9446</v>
      </c>
      <c r="R253" t="s">
        <v>9461</v>
      </c>
      <c r="S253" t="s">
        <v>9445</v>
      </c>
      <c r="T253" s="20" t="s">
        <v>9445</v>
      </c>
      <c r="U253" s="21">
        <v>100</v>
      </c>
      <c r="V253">
        <v>100</v>
      </c>
      <c r="W253" s="22">
        <v>85.157142857142802</v>
      </c>
      <c r="X253" s="22">
        <v>79.599999999999994</v>
      </c>
      <c r="Y253" s="22">
        <v>164.88571428571399</v>
      </c>
      <c r="Z253" s="22">
        <v>132.56428571428501</v>
      </c>
      <c r="AA253" s="23">
        <v>117</v>
      </c>
      <c r="AB253" s="21">
        <v>0</v>
      </c>
      <c r="AC253">
        <v>0</v>
      </c>
      <c r="AD253" s="22">
        <v>-51.35</v>
      </c>
      <c r="AE253" s="22">
        <v>-48.6714285714285</v>
      </c>
      <c r="AF253" s="22">
        <v>1.6499999999999899</v>
      </c>
      <c r="AG253" s="22">
        <v>-2920.4142857142801</v>
      </c>
      <c r="AH253" s="23">
        <v>287.39999999999998</v>
      </c>
    </row>
    <row r="254" spans="1:34" x14ac:dyDescent="0.25">
      <c r="A254" t="s">
        <v>1596</v>
      </c>
      <c r="B254" t="s">
        <v>12888</v>
      </c>
      <c r="C254" t="s">
        <v>12889</v>
      </c>
      <c r="D254" t="s">
        <v>12890</v>
      </c>
      <c r="E254" t="s">
        <v>12891</v>
      </c>
      <c r="F254" t="s">
        <v>12892</v>
      </c>
      <c r="G254" t="s">
        <v>12893</v>
      </c>
      <c r="H254" t="s">
        <v>12894</v>
      </c>
      <c r="I254" t="s">
        <v>12895</v>
      </c>
      <c r="J254" t="s">
        <v>12896</v>
      </c>
      <c r="K254" t="s">
        <v>12897</v>
      </c>
      <c r="L254" t="s">
        <v>12898</v>
      </c>
      <c r="M254" t="s">
        <v>12899</v>
      </c>
      <c r="N254" t="s">
        <v>12900</v>
      </c>
      <c r="O254" s="20" t="s">
        <v>12901</v>
      </c>
      <c r="P254" t="s">
        <v>9461</v>
      </c>
      <c r="Q254" t="s">
        <v>9445</v>
      </c>
      <c r="R254" t="s">
        <v>9461</v>
      </c>
      <c r="S254" t="s">
        <v>9445</v>
      </c>
      <c r="T254" s="20" t="s">
        <v>9445</v>
      </c>
      <c r="U254" s="21">
        <v>100</v>
      </c>
      <c r="V254">
        <v>100</v>
      </c>
      <c r="W254" s="22">
        <v>88.042857142857102</v>
      </c>
      <c r="X254" s="22">
        <v>87.907142857142802</v>
      </c>
      <c r="Y254" s="22">
        <v>115.757142857142</v>
      </c>
      <c r="Z254" s="22">
        <v>98.757142857142796</v>
      </c>
      <c r="AA254" s="23">
        <v>76.071428571428498</v>
      </c>
      <c r="AB254" s="21">
        <v>0</v>
      </c>
      <c r="AC254">
        <v>0</v>
      </c>
      <c r="AD254" s="22">
        <v>-320.40714285714199</v>
      </c>
      <c r="AE254" s="22">
        <v>-478.65714285714199</v>
      </c>
      <c r="AF254" s="22">
        <v>-543.22857142857094</v>
      </c>
      <c r="AG254" s="22">
        <v>2000.81428571428</v>
      </c>
      <c r="AH254" s="23">
        <v>1530.92857142857</v>
      </c>
    </row>
    <row r="255" spans="1:34" x14ac:dyDescent="0.25">
      <c r="A255" t="s">
        <v>1602</v>
      </c>
      <c r="B255" t="s">
        <v>12902</v>
      </c>
      <c r="C255" t="s">
        <v>12903</v>
      </c>
      <c r="D255" t="s">
        <v>12904</v>
      </c>
      <c r="E255" t="s">
        <v>12905</v>
      </c>
      <c r="F255" t="s">
        <v>12906</v>
      </c>
      <c r="G255" t="s">
        <v>12907</v>
      </c>
      <c r="H255" t="s">
        <v>12908</v>
      </c>
      <c r="I255" t="s">
        <v>12909</v>
      </c>
      <c r="J255" t="s">
        <v>12910</v>
      </c>
      <c r="K255" t="s">
        <v>12911</v>
      </c>
      <c r="L255" t="s">
        <v>12912</v>
      </c>
      <c r="M255" t="s">
        <v>12913</v>
      </c>
      <c r="N255" t="s">
        <v>12914</v>
      </c>
      <c r="O255" s="20" t="s">
        <v>12915</v>
      </c>
      <c r="P255" t="s">
        <v>8912</v>
      </c>
      <c r="Q255" t="s">
        <v>9446</v>
      </c>
      <c r="R255" t="s">
        <v>8912</v>
      </c>
      <c r="S255" t="s">
        <v>9446</v>
      </c>
      <c r="T255" s="20" t="s">
        <v>9446</v>
      </c>
      <c r="U255" s="21">
        <v>100</v>
      </c>
      <c r="V255">
        <v>100</v>
      </c>
      <c r="W255" s="22">
        <v>84.771428571428501</v>
      </c>
      <c r="X255" s="22">
        <v>104.47142857142801</v>
      </c>
      <c r="Y255" s="22">
        <v>249.792857142857</v>
      </c>
      <c r="Z255" s="22">
        <v>309.82857142857102</v>
      </c>
      <c r="AA255" s="23">
        <v>386.25714285714201</v>
      </c>
      <c r="AB255" s="21">
        <v>0</v>
      </c>
      <c r="AC255">
        <v>0</v>
      </c>
      <c r="AD255" s="22">
        <v>21.242857142857101</v>
      </c>
      <c r="AE255" s="22">
        <v>35.392857142857103</v>
      </c>
      <c r="AF255" s="22">
        <v>-77.721428571428504</v>
      </c>
      <c r="AG255" s="22">
        <v>-387.65714285714199</v>
      </c>
      <c r="AH255" s="23">
        <v>-267.3</v>
      </c>
    </row>
    <row r="256" spans="1:34" x14ac:dyDescent="0.25">
      <c r="A256" t="s">
        <v>1607</v>
      </c>
      <c r="B256" t="s">
        <v>12916</v>
      </c>
      <c r="C256" t="s">
        <v>12917</v>
      </c>
      <c r="D256" t="s">
        <v>12918</v>
      </c>
      <c r="E256" t="s">
        <v>12919</v>
      </c>
      <c r="F256" t="s">
        <v>12920</v>
      </c>
      <c r="G256" t="s">
        <v>12921</v>
      </c>
      <c r="H256" t="s">
        <v>12922</v>
      </c>
      <c r="I256" t="s">
        <v>12923</v>
      </c>
      <c r="J256" t="s">
        <v>12924</v>
      </c>
      <c r="K256" t="s">
        <v>12925</v>
      </c>
      <c r="L256" t="s">
        <v>12926</v>
      </c>
      <c r="M256" t="s">
        <v>12927</v>
      </c>
      <c r="N256" t="s">
        <v>12928</v>
      </c>
      <c r="O256" s="20" t="s">
        <v>12929</v>
      </c>
      <c r="P256" t="s">
        <v>8912</v>
      </c>
      <c r="Q256" t="s">
        <v>9446</v>
      </c>
      <c r="R256" t="s">
        <v>9461</v>
      </c>
      <c r="S256" t="s">
        <v>9446</v>
      </c>
      <c r="T256" s="20" t="s">
        <v>9446</v>
      </c>
      <c r="U256" s="21">
        <v>100</v>
      </c>
      <c r="V256">
        <v>100</v>
      </c>
      <c r="W256" s="22">
        <v>78.871428571428496</v>
      </c>
      <c r="X256" s="22">
        <v>87.314285714285703</v>
      </c>
      <c r="Y256" s="22">
        <v>283.96428571428498</v>
      </c>
      <c r="Z256" s="22">
        <v>365.05</v>
      </c>
      <c r="AA256" s="23">
        <v>368.65714285714199</v>
      </c>
      <c r="AB256" s="21">
        <v>0</v>
      </c>
      <c r="AC256">
        <v>0</v>
      </c>
      <c r="AD256" s="22">
        <v>48.242857142857098</v>
      </c>
      <c r="AE256" s="22">
        <v>8.9571428571428502</v>
      </c>
      <c r="AF256" s="22">
        <v>-247.02857142857101</v>
      </c>
      <c r="AG256" s="22">
        <v>-36.507142857142803</v>
      </c>
      <c r="AH256" s="23">
        <v>-254.728571428571</v>
      </c>
    </row>
    <row r="257" spans="1:34" x14ac:dyDescent="0.25">
      <c r="A257" t="s">
        <v>1612</v>
      </c>
      <c r="B257" t="s">
        <v>12930</v>
      </c>
      <c r="C257" t="s">
        <v>12931</v>
      </c>
      <c r="D257" t="s">
        <v>12932</v>
      </c>
      <c r="E257" t="s">
        <v>12933</v>
      </c>
      <c r="F257" t="s">
        <v>12934</v>
      </c>
      <c r="G257" t="s">
        <v>12935</v>
      </c>
      <c r="H257" t="s">
        <v>12936</v>
      </c>
      <c r="I257" t="s">
        <v>12937</v>
      </c>
      <c r="J257" t="s">
        <v>12938</v>
      </c>
      <c r="K257" t="s">
        <v>12939</v>
      </c>
      <c r="L257" t="s">
        <v>12940</v>
      </c>
      <c r="M257" t="s">
        <v>12941</v>
      </c>
      <c r="N257" t="s">
        <v>12942</v>
      </c>
      <c r="O257" s="20" t="s">
        <v>12943</v>
      </c>
      <c r="P257" t="s">
        <v>9461</v>
      </c>
      <c r="Q257" t="s">
        <v>9446</v>
      </c>
      <c r="R257" t="s">
        <v>8912</v>
      </c>
      <c r="S257" t="s">
        <v>9446</v>
      </c>
      <c r="T257" s="20" t="s">
        <v>9446</v>
      </c>
      <c r="U257" s="21">
        <v>100</v>
      </c>
      <c r="V257">
        <v>100</v>
      </c>
      <c r="W257" s="22">
        <v>62.457142857142799</v>
      </c>
      <c r="X257" s="22">
        <v>70.207142857142799</v>
      </c>
      <c r="Y257" s="22">
        <v>219.664285714285</v>
      </c>
      <c r="Z257" s="22">
        <v>224.335714285714</v>
      </c>
      <c r="AA257" s="23">
        <v>257.39999999999998</v>
      </c>
      <c r="AB257" s="21">
        <v>0</v>
      </c>
      <c r="AC257">
        <v>0</v>
      </c>
      <c r="AD257" s="22">
        <v>-32.964285714285701</v>
      </c>
      <c r="AE257" s="22">
        <v>57.521428571428501</v>
      </c>
      <c r="AF257" s="22">
        <v>-148.21428571428501</v>
      </c>
      <c r="AG257" s="22">
        <v>-206.73571428571401</v>
      </c>
      <c r="AH257" s="23">
        <v>12.814285714285701</v>
      </c>
    </row>
    <row r="258" spans="1:34" x14ac:dyDescent="0.25">
      <c r="A258" t="s">
        <v>1619</v>
      </c>
      <c r="B258" t="s">
        <v>12944</v>
      </c>
      <c r="C258" t="s">
        <v>12945</v>
      </c>
      <c r="D258" t="s">
        <v>12946</v>
      </c>
      <c r="E258" t="s">
        <v>12947</v>
      </c>
      <c r="F258" t="s">
        <v>12948</v>
      </c>
      <c r="G258" t="s">
        <v>12949</v>
      </c>
      <c r="H258" t="s">
        <v>12950</v>
      </c>
      <c r="I258" t="s">
        <v>12951</v>
      </c>
      <c r="J258" t="s">
        <v>12952</v>
      </c>
      <c r="K258" t="s">
        <v>12953</v>
      </c>
      <c r="L258" t="s">
        <v>12954</v>
      </c>
      <c r="M258" t="s">
        <v>12955</v>
      </c>
      <c r="N258" t="s">
        <v>12956</v>
      </c>
      <c r="O258" s="20" t="s">
        <v>12957</v>
      </c>
      <c r="P258" t="s">
        <v>9445</v>
      </c>
      <c r="Q258" t="s">
        <v>9445</v>
      </c>
      <c r="R258" t="s">
        <v>9461</v>
      </c>
      <c r="S258" t="s">
        <v>9445</v>
      </c>
      <c r="T258" s="20" t="s">
        <v>9445</v>
      </c>
      <c r="U258" s="21">
        <v>100</v>
      </c>
      <c r="V258">
        <v>100</v>
      </c>
      <c r="W258" s="22">
        <v>75.042857142857102</v>
      </c>
      <c r="X258" s="22">
        <v>75.207142857142799</v>
      </c>
      <c r="Y258" s="22">
        <v>209.307142857142</v>
      </c>
      <c r="Z258" s="22">
        <v>194.542857142857</v>
      </c>
      <c r="AA258" s="23">
        <v>174.328571428571</v>
      </c>
      <c r="AB258" s="21">
        <v>0</v>
      </c>
      <c r="AC258">
        <v>0</v>
      </c>
      <c r="AD258" s="22">
        <v>937.37857142857104</v>
      </c>
      <c r="AE258" s="22">
        <v>-81.628571428571405</v>
      </c>
      <c r="AF258" s="22">
        <v>11.7642857142857</v>
      </c>
      <c r="AG258" s="22">
        <v>-12.9142857142857</v>
      </c>
      <c r="AH258" s="23">
        <v>152.728571428571</v>
      </c>
    </row>
    <row r="259" spans="1:34" x14ac:dyDescent="0.25">
      <c r="A259" t="s">
        <v>1625</v>
      </c>
      <c r="B259" t="s">
        <v>12958</v>
      </c>
      <c r="C259" t="s">
        <v>12959</v>
      </c>
      <c r="D259" t="s">
        <v>12960</v>
      </c>
      <c r="E259" t="s">
        <v>12961</v>
      </c>
      <c r="F259" t="s">
        <v>12962</v>
      </c>
      <c r="G259" t="s">
        <v>12963</v>
      </c>
      <c r="H259" t="s">
        <v>12964</v>
      </c>
      <c r="I259" t="s">
        <v>12965</v>
      </c>
      <c r="J259" t="s">
        <v>12966</v>
      </c>
      <c r="K259" t="s">
        <v>12967</v>
      </c>
      <c r="L259" t="s">
        <v>12968</v>
      </c>
      <c r="M259" t="s">
        <v>12969</v>
      </c>
      <c r="N259" t="s">
        <v>12970</v>
      </c>
      <c r="O259" s="20" t="s">
        <v>12971</v>
      </c>
      <c r="P259" t="s">
        <v>9445</v>
      </c>
      <c r="Q259" t="s">
        <v>9445</v>
      </c>
      <c r="R259" t="s">
        <v>9445</v>
      </c>
      <c r="S259" t="s">
        <v>9445</v>
      </c>
      <c r="T259" s="20" t="s">
        <v>9445</v>
      </c>
      <c r="U259" s="21">
        <v>100</v>
      </c>
      <c r="V259">
        <v>100</v>
      </c>
      <c r="W259" s="22">
        <v>96.428571428571402</v>
      </c>
      <c r="X259" s="22">
        <v>89.1142857142857</v>
      </c>
      <c r="Y259" s="22">
        <v>175.23571428571401</v>
      </c>
      <c r="Z259" s="22">
        <v>152.86428571428499</v>
      </c>
      <c r="AA259" s="23">
        <v>180.914285714285</v>
      </c>
      <c r="AB259" s="21">
        <v>0</v>
      </c>
      <c r="AC259">
        <v>0</v>
      </c>
      <c r="AD259" s="22">
        <v>230.807142857142</v>
      </c>
      <c r="AE259" s="22">
        <v>-158.37857142857101</v>
      </c>
      <c r="AF259" s="22">
        <v>882.03571428571399</v>
      </c>
      <c r="AG259" s="22">
        <v>364.65714285714199</v>
      </c>
      <c r="AH259" s="23">
        <v>115.771428571428</v>
      </c>
    </row>
    <row r="260" spans="1:34" x14ac:dyDescent="0.25">
      <c r="A260" t="s">
        <v>1631</v>
      </c>
      <c r="B260" t="s">
        <v>12972</v>
      </c>
      <c r="C260" t="s">
        <v>12973</v>
      </c>
      <c r="D260" t="s">
        <v>12974</v>
      </c>
      <c r="E260" t="s">
        <v>12975</v>
      </c>
      <c r="F260" t="s">
        <v>12976</v>
      </c>
      <c r="G260" t="s">
        <v>12977</v>
      </c>
      <c r="H260" t="s">
        <v>12978</v>
      </c>
      <c r="I260" t="s">
        <v>12979</v>
      </c>
      <c r="J260" t="s">
        <v>12980</v>
      </c>
      <c r="K260" t="s">
        <v>12981</v>
      </c>
      <c r="L260" t="s">
        <v>12982</v>
      </c>
      <c r="M260" t="s">
        <v>12983</v>
      </c>
      <c r="N260" t="s">
        <v>12984</v>
      </c>
      <c r="O260" s="20" t="s">
        <v>12985</v>
      </c>
      <c r="P260" t="s">
        <v>9445</v>
      </c>
      <c r="Q260" t="s">
        <v>9445</v>
      </c>
      <c r="R260" t="s">
        <v>9461</v>
      </c>
      <c r="S260" t="s">
        <v>9445</v>
      </c>
      <c r="T260" s="20" t="s">
        <v>9445</v>
      </c>
      <c r="U260" s="21">
        <v>100</v>
      </c>
      <c r="V260">
        <v>100</v>
      </c>
      <c r="W260" s="22">
        <v>695.48181818181797</v>
      </c>
      <c r="X260" s="22">
        <v>143.56666666666601</v>
      </c>
      <c r="Y260" s="22">
        <v>493.28750000000002</v>
      </c>
      <c r="Z260" s="22">
        <v>280.9375</v>
      </c>
      <c r="AA260" s="23">
        <v>305.06</v>
      </c>
      <c r="AB260" s="21">
        <v>0</v>
      </c>
      <c r="AC260">
        <v>0</v>
      </c>
      <c r="AD260" s="22">
        <v>96.728571428571399</v>
      </c>
      <c r="AE260" s="22">
        <v>-1663.2142857142801</v>
      </c>
      <c r="AF260" s="22">
        <v>-5061.5428571428502</v>
      </c>
      <c r="AG260" s="22">
        <v>200.685714285714</v>
      </c>
      <c r="AH260" s="23">
        <v>128.328571428571</v>
      </c>
    </row>
    <row r="261" spans="1:34" x14ac:dyDescent="0.25">
      <c r="A261" t="s">
        <v>1639</v>
      </c>
      <c r="B261" t="s">
        <v>12986</v>
      </c>
      <c r="C261" t="s">
        <v>12987</v>
      </c>
      <c r="D261" t="s">
        <v>12988</v>
      </c>
      <c r="E261" t="s">
        <v>12989</v>
      </c>
      <c r="F261" t="s">
        <v>12990</v>
      </c>
      <c r="G261" t="s">
        <v>12991</v>
      </c>
      <c r="H261" t="s">
        <v>12992</v>
      </c>
      <c r="I261" t="s">
        <v>12993</v>
      </c>
      <c r="J261" t="s">
        <v>12994</v>
      </c>
      <c r="K261" t="s">
        <v>12995</v>
      </c>
      <c r="L261" t="s">
        <v>12996</v>
      </c>
      <c r="M261" t="s">
        <v>12997</v>
      </c>
      <c r="N261" t="s">
        <v>12998</v>
      </c>
      <c r="O261" s="20" t="s">
        <v>12999</v>
      </c>
      <c r="P261" t="s">
        <v>9461</v>
      </c>
      <c r="Q261" t="s">
        <v>9445</v>
      </c>
      <c r="R261" t="s">
        <v>9461</v>
      </c>
      <c r="S261" t="s">
        <v>9446</v>
      </c>
      <c r="T261" s="20" t="s">
        <v>9446</v>
      </c>
      <c r="U261" s="21">
        <v>100</v>
      </c>
      <c r="V261">
        <v>100</v>
      </c>
      <c r="W261" s="22">
        <v>65.730769230769198</v>
      </c>
      <c r="X261" s="22">
        <v>70.099999999999994</v>
      </c>
      <c r="Y261" s="22">
        <v>260.02307692307602</v>
      </c>
      <c r="Z261" s="22">
        <v>699.45384615384603</v>
      </c>
      <c r="AA261" s="23">
        <v>608.1</v>
      </c>
      <c r="AB261" s="21">
        <v>0</v>
      </c>
      <c r="AC261">
        <v>0</v>
      </c>
      <c r="AD261" s="22">
        <v>-88.507142857142796</v>
      </c>
      <c r="AE261" s="22">
        <v>-31.621428571428499</v>
      </c>
      <c r="AF261" s="22">
        <v>-88.971428571428504</v>
      </c>
      <c r="AG261" s="22">
        <v>-519.72142857142796</v>
      </c>
      <c r="AH261" s="23">
        <v>-76.128571428571405</v>
      </c>
    </row>
    <row r="262" spans="1:34" x14ac:dyDescent="0.25">
      <c r="A262" t="s">
        <v>1644</v>
      </c>
      <c r="B262" t="s">
        <v>13000</v>
      </c>
      <c r="C262" t="s">
        <v>13001</v>
      </c>
      <c r="D262" t="s">
        <v>13002</v>
      </c>
      <c r="E262" t="s">
        <v>13003</v>
      </c>
      <c r="F262" t="s">
        <v>13004</v>
      </c>
      <c r="G262" t="s">
        <v>13005</v>
      </c>
      <c r="H262" t="s">
        <v>13006</v>
      </c>
      <c r="I262" t="s">
        <v>13007</v>
      </c>
      <c r="J262" t="s">
        <v>13008</v>
      </c>
      <c r="K262" t="s">
        <v>13009</v>
      </c>
      <c r="L262" t="s">
        <v>13010</v>
      </c>
      <c r="M262" t="s">
        <v>13011</v>
      </c>
      <c r="N262" t="s">
        <v>13012</v>
      </c>
      <c r="O262" s="20" t="s">
        <v>13013</v>
      </c>
      <c r="P262" t="s">
        <v>9461</v>
      </c>
      <c r="Q262" t="s">
        <v>9445</v>
      </c>
      <c r="R262" t="s">
        <v>9445</v>
      </c>
      <c r="S262" t="s">
        <v>9445</v>
      </c>
      <c r="T262" s="20" t="s">
        <v>9445</v>
      </c>
      <c r="U262" s="21">
        <v>100</v>
      </c>
      <c r="V262">
        <v>100</v>
      </c>
      <c r="W262" s="22">
        <v>102.161538461538</v>
      </c>
      <c r="X262" s="22">
        <v>90.671428571428507</v>
      </c>
      <c r="Y262" s="22">
        <v>432.10714285714198</v>
      </c>
      <c r="Z262" s="22">
        <v>924.4</v>
      </c>
      <c r="AA262" s="23">
        <v>725.12857142857104</v>
      </c>
      <c r="AB262" s="21">
        <v>0</v>
      </c>
      <c r="AC262">
        <v>0</v>
      </c>
      <c r="AD262" s="22">
        <v>58.042857142857102</v>
      </c>
      <c r="AE262" s="22">
        <v>-172.28571428571399</v>
      </c>
      <c r="AF262" s="22">
        <v>67.585714285714204</v>
      </c>
      <c r="AG262" s="22">
        <v>388.871428571428</v>
      </c>
      <c r="AH262" s="23">
        <v>-51.5571428571428</v>
      </c>
    </row>
    <row r="263" spans="1:34" x14ac:dyDescent="0.25">
      <c r="A263" t="s">
        <v>1650</v>
      </c>
      <c r="B263" t="s">
        <v>13014</v>
      </c>
      <c r="C263" t="s">
        <v>13015</v>
      </c>
      <c r="D263" t="s">
        <v>13016</v>
      </c>
      <c r="E263" t="s">
        <v>13017</v>
      </c>
      <c r="F263" t="s">
        <v>13018</v>
      </c>
      <c r="G263" t="s">
        <v>13019</v>
      </c>
      <c r="H263" t="s">
        <v>13020</v>
      </c>
      <c r="I263" t="s">
        <v>13021</v>
      </c>
      <c r="J263" t="s">
        <v>13022</v>
      </c>
      <c r="K263" t="s">
        <v>13023</v>
      </c>
      <c r="L263" t="s">
        <v>13024</v>
      </c>
      <c r="M263" t="s">
        <v>13025</v>
      </c>
      <c r="N263" t="s">
        <v>13026</v>
      </c>
      <c r="O263" s="20" t="s">
        <v>13027</v>
      </c>
      <c r="P263" t="s">
        <v>9445</v>
      </c>
      <c r="Q263" t="s">
        <v>9445</v>
      </c>
      <c r="R263" t="s">
        <v>9461</v>
      </c>
      <c r="S263" t="s">
        <v>9445</v>
      </c>
      <c r="T263" s="20" t="s">
        <v>9445</v>
      </c>
      <c r="U263" s="21">
        <v>100</v>
      </c>
      <c r="V263">
        <v>100</v>
      </c>
      <c r="W263" s="22">
        <v>130.56428571428501</v>
      </c>
      <c r="X263" s="22">
        <v>101.778571428571</v>
      </c>
      <c r="Y263" s="22">
        <v>370.53571428571399</v>
      </c>
      <c r="Z263" s="22">
        <v>252.69285714285701</v>
      </c>
      <c r="AA263" s="23">
        <v>156.52857142857101</v>
      </c>
      <c r="AB263" s="21">
        <v>0</v>
      </c>
      <c r="AC263">
        <v>0</v>
      </c>
      <c r="AD263" s="22">
        <v>167.371428571428</v>
      </c>
      <c r="AE263" s="22">
        <v>-167.34285714285701</v>
      </c>
      <c r="AF263" s="22">
        <v>-237.19285714285701</v>
      </c>
      <c r="AG263" s="22">
        <v>347.957142857142</v>
      </c>
      <c r="AH263" s="23">
        <v>48.699999999999903</v>
      </c>
    </row>
    <row r="264" spans="1:34" x14ac:dyDescent="0.25">
      <c r="A264" t="s">
        <v>1656</v>
      </c>
      <c r="B264" t="s">
        <v>13028</v>
      </c>
      <c r="C264" t="s">
        <v>13029</v>
      </c>
      <c r="D264" t="s">
        <v>13030</v>
      </c>
      <c r="E264" t="s">
        <v>13031</v>
      </c>
      <c r="F264" t="s">
        <v>13032</v>
      </c>
      <c r="G264" t="s">
        <v>13033</v>
      </c>
      <c r="H264" t="s">
        <v>13034</v>
      </c>
      <c r="I264" t="s">
        <v>13035</v>
      </c>
      <c r="J264" t="s">
        <v>13036</v>
      </c>
      <c r="K264" t="s">
        <v>13037</v>
      </c>
      <c r="L264" t="s">
        <v>13038</v>
      </c>
      <c r="M264" t="s">
        <v>13039</v>
      </c>
      <c r="N264" t="s">
        <v>13040</v>
      </c>
      <c r="O264" s="20" t="s">
        <v>13041</v>
      </c>
      <c r="P264" t="s">
        <v>9461</v>
      </c>
      <c r="Q264" t="s">
        <v>8912</v>
      </c>
      <c r="R264" t="s">
        <v>8912</v>
      </c>
      <c r="S264" t="s">
        <v>8912</v>
      </c>
      <c r="T264" s="20" t="s">
        <v>8912</v>
      </c>
      <c r="U264" s="21">
        <v>100</v>
      </c>
      <c r="V264">
        <v>100</v>
      </c>
      <c r="W264" s="22">
        <v>49.564285714285703</v>
      </c>
      <c r="X264" s="22">
        <v>99.935714285714198</v>
      </c>
      <c r="Y264" s="22">
        <v>123.45</v>
      </c>
      <c r="Z264" s="22">
        <v>216.90714285714199</v>
      </c>
      <c r="AA264" s="23">
        <v>271.142857142857</v>
      </c>
      <c r="AB264" s="21">
        <v>0</v>
      </c>
      <c r="AC264">
        <v>0</v>
      </c>
      <c r="AD264" s="22">
        <v>-53.571428571428498</v>
      </c>
      <c r="AE264" s="22">
        <v>-15.3785714285714</v>
      </c>
      <c r="AF264" s="22">
        <v>-58.9214285714285</v>
      </c>
      <c r="AG264" s="22">
        <v>-887.46428571428498</v>
      </c>
      <c r="AH264" s="23">
        <v>-3211.4571428571398</v>
      </c>
    </row>
    <row r="265" spans="1:34" x14ac:dyDescent="0.25">
      <c r="A265" t="s">
        <v>1662</v>
      </c>
      <c r="B265" t="s">
        <v>13042</v>
      </c>
      <c r="C265" t="s">
        <v>13043</v>
      </c>
      <c r="D265" t="s">
        <v>13044</v>
      </c>
      <c r="E265" t="s">
        <v>13045</v>
      </c>
      <c r="F265" t="s">
        <v>13046</v>
      </c>
      <c r="G265" t="s">
        <v>13047</v>
      </c>
      <c r="H265" t="s">
        <v>13048</v>
      </c>
      <c r="I265" t="s">
        <v>13049</v>
      </c>
      <c r="J265" t="s">
        <v>13050</v>
      </c>
      <c r="K265" t="s">
        <v>13051</v>
      </c>
      <c r="L265" t="s">
        <v>13052</v>
      </c>
      <c r="M265" t="s">
        <v>13053</v>
      </c>
      <c r="N265" t="s">
        <v>13054</v>
      </c>
      <c r="O265" s="20" t="s">
        <v>13055</v>
      </c>
      <c r="P265" t="s">
        <v>9461</v>
      </c>
      <c r="Q265" t="s">
        <v>8912</v>
      </c>
      <c r="R265" t="s">
        <v>8912</v>
      </c>
      <c r="S265" t="s">
        <v>9446</v>
      </c>
      <c r="T265" s="20" t="s">
        <v>8912</v>
      </c>
      <c r="U265" s="21">
        <v>100</v>
      </c>
      <c r="V265">
        <v>100</v>
      </c>
      <c r="W265" s="22">
        <v>46.985714285714202</v>
      </c>
      <c r="X265" s="22">
        <v>103.664285714285</v>
      </c>
      <c r="Y265" s="22">
        <v>126.142857142857</v>
      </c>
      <c r="Z265" s="22">
        <v>279.085714285714</v>
      </c>
      <c r="AA265" s="23">
        <v>280.05714285714203</v>
      </c>
      <c r="AB265" s="21">
        <v>0</v>
      </c>
      <c r="AC265">
        <v>0</v>
      </c>
      <c r="AD265" s="22">
        <v>-2.19285714285714</v>
      </c>
      <c r="AE265" s="22">
        <v>9.2785714285714196</v>
      </c>
      <c r="AF265" s="22">
        <v>-71.735714285714195</v>
      </c>
      <c r="AG265" s="22">
        <v>-1806.2</v>
      </c>
      <c r="AH265" s="23">
        <v>-4.5714285714285703</v>
      </c>
    </row>
    <row r="266" spans="1:34" x14ac:dyDescent="0.25">
      <c r="A266" t="s">
        <v>17197</v>
      </c>
      <c r="I266" t="s">
        <v>13056</v>
      </c>
      <c r="J266" t="s">
        <v>13057</v>
      </c>
      <c r="K266" t="s">
        <v>13058</v>
      </c>
      <c r="L266" t="s">
        <v>13059</v>
      </c>
      <c r="M266" t="s">
        <v>13060</v>
      </c>
      <c r="N266" t="s">
        <v>13061</v>
      </c>
      <c r="O266" s="20" t="s">
        <v>13062</v>
      </c>
      <c r="W266" s="22"/>
      <c r="X266" s="22"/>
      <c r="Y266" s="22"/>
      <c r="Z266" s="22"/>
      <c r="AA266" s="23"/>
      <c r="AD266" s="22"/>
      <c r="AE266" s="22"/>
      <c r="AF266" s="22"/>
      <c r="AG266" s="22"/>
      <c r="AH266" s="23"/>
    </row>
    <row r="267" spans="1:34" x14ac:dyDescent="0.25">
      <c r="A267" t="s">
        <v>17198</v>
      </c>
      <c r="I267" t="s">
        <v>13063</v>
      </c>
      <c r="J267" t="s">
        <v>13064</v>
      </c>
      <c r="K267" t="s">
        <v>13065</v>
      </c>
      <c r="L267" t="s">
        <v>13066</v>
      </c>
      <c r="M267" t="s">
        <v>13067</v>
      </c>
      <c r="N267" t="s">
        <v>13068</v>
      </c>
      <c r="O267" s="20" t="s">
        <v>13069</v>
      </c>
      <c r="W267" s="22"/>
      <c r="X267" s="22"/>
      <c r="Y267" s="22"/>
      <c r="Z267" s="22"/>
      <c r="AA267" s="23"/>
      <c r="AD267" s="22"/>
      <c r="AE267" s="22"/>
      <c r="AF267" s="22"/>
      <c r="AG267" s="22"/>
      <c r="AH267" s="23"/>
    </row>
    <row r="268" spans="1:34" x14ac:dyDescent="0.25">
      <c r="A268" t="s">
        <v>1676</v>
      </c>
      <c r="B268" t="s">
        <v>13070</v>
      </c>
      <c r="C268" t="s">
        <v>13071</v>
      </c>
      <c r="D268" t="s">
        <v>13072</v>
      </c>
      <c r="E268" t="s">
        <v>13073</v>
      </c>
      <c r="F268" t="s">
        <v>13074</v>
      </c>
      <c r="G268" t="s">
        <v>13075</v>
      </c>
      <c r="H268" t="s">
        <v>13076</v>
      </c>
      <c r="I268" t="s">
        <v>13077</v>
      </c>
      <c r="J268" t="s">
        <v>13078</v>
      </c>
      <c r="K268" t="s">
        <v>13079</v>
      </c>
      <c r="L268" t="s">
        <v>13080</v>
      </c>
      <c r="M268" t="s">
        <v>13081</v>
      </c>
      <c r="N268" t="s">
        <v>13082</v>
      </c>
      <c r="O268" s="20" t="s">
        <v>13083</v>
      </c>
      <c r="P268" t="s">
        <v>9461</v>
      </c>
      <c r="Q268" t="s">
        <v>9445</v>
      </c>
      <c r="R268" t="s">
        <v>9461</v>
      </c>
      <c r="S268" t="s">
        <v>9446</v>
      </c>
      <c r="T268" s="20" t="s">
        <v>9446</v>
      </c>
      <c r="U268" s="21">
        <v>100</v>
      </c>
      <c r="V268">
        <v>100</v>
      </c>
      <c r="W268" s="22">
        <v>60.978571428571399</v>
      </c>
      <c r="X268" s="22">
        <v>70.507142857142796</v>
      </c>
      <c r="Y268" s="22">
        <v>153.98571428571401</v>
      </c>
      <c r="Z268" s="22">
        <v>198.67857142857099</v>
      </c>
      <c r="AA268" s="23">
        <v>197.057142857142</v>
      </c>
      <c r="AB268" s="21">
        <v>0</v>
      </c>
      <c r="AC268">
        <v>0</v>
      </c>
      <c r="AD268" s="22">
        <v>25.7214285714285</v>
      </c>
      <c r="AE268" s="22">
        <v>-478.47142857142802</v>
      </c>
      <c r="AF268" s="22">
        <v>130.80000000000001</v>
      </c>
      <c r="AG268" s="22">
        <v>-88.471428571428504</v>
      </c>
      <c r="AH268" s="23">
        <v>-20</v>
      </c>
    </row>
    <row r="269" spans="1:34" x14ac:dyDescent="0.25">
      <c r="A269" t="s">
        <v>1682</v>
      </c>
      <c r="I269" t="s">
        <v>13084</v>
      </c>
      <c r="J269" t="s">
        <v>13085</v>
      </c>
      <c r="K269" t="s">
        <v>13086</v>
      </c>
      <c r="L269" t="s">
        <v>13087</v>
      </c>
      <c r="M269" t="s">
        <v>13087</v>
      </c>
      <c r="N269" t="s">
        <v>13088</v>
      </c>
      <c r="O269" s="20" t="s">
        <v>9512</v>
      </c>
      <c r="W269" s="22"/>
      <c r="X269" s="22"/>
      <c r="Y269" s="22"/>
      <c r="Z269" s="22"/>
      <c r="AA269" s="23"/>
      <c r="AD269" s="22"/>
      <c r="AE269" s="22"/>
      <c r="AF269" s="22"/>
      <c r="AG269" s="22"/>
      <c r="AH269" s="23"/>
    </row>
    <row r="270" spans="1:34" x14ac:dyDescent="0.25">
      <c r="A270" t="s">
        <v>1690</v>
      </c>
      <c r="B270" t="s">
        <v>13089</v>
      </c>
      <c r="C270" t="s">
        <v>13090</v>
      </c>
      <c r="D270" t="s">
        <v>13091</v>
      </c>
      <c r="E270" t="s">
        <v>13092</v>
      </c>
      <c r="F270" t="s">
        <v>13093</v>
      </c>
      <c r="G270" t="s">
        <v>13094</v>
      </c>
      <c r="H270" t="s">
        <v>13095</v>
      </c>
      <c r="I270" t="s">
        <v>13096</v>
      </c>
      <c r="J270" t="s">
        <v>13097</v>
      </c>
      <c r="K270" t="s">
        <v>13098</v>
      </c>
      <c r="L270" t="s">
        <v>13099</v>
      </c>
      <c r="M270" t="s">
        <v>13100</v>
      </c>
      <c r="N270" t="s">
        <v>13101</v>
      </c>
      <c r="O270" s="20" t="s">
        <v>13102</v>
      </c>
      <c r="P270" t="s">
        <v>9445</v>
      </c>
      <c r="Q270" t="s">
        <v>9446</v>
      </c>
      <c r="R270" t="s">
        <v>8912</v>
      </c>
      <c r="S270" t="s">
        <v>9446</v>
      </c>
      <c r="T270" s="20" t="s">
        <v>9446</v>
      </c>
      <c r="U270" s="21">
        <v>100</v>
      </c>
      <c r="V270">
        <v>100</v>
      </c>
      <c r="W270" s="22"/>
      <c r="X270" s="22">
        <v>333.719999999999</v>
      </c>
      <c r="Y270" s="22" t="s">
        <v>12061</v>
      </c>
      <c r="Z270" s="22">
        <v>561.02499999999998</v>
      </c>
      <c r="AA270" s="23">
        <v>1174.175</v>
      </c>
      <c r="AB270" s="21">
        <v>0</v>
      </c>
      <c r="AC270">
        <v>0</v>
      </c>
      <c r="AD270" s="22">
        <v>49.4428571428571</v>
      </c>
      <c r="AE270" s="22">
        <v>-3.05</v>
      </c>
      <c r="AF270" s="22">
        <v>-3.8714285714285701</v>
      </c>
      <c r="AG270" s="22">
        <v>-9.0214285714285705</v>
      </c>
      <c r="AH270" s="23">
        <v>-15.6</v>
      </c>
    </row>
    <row r="271" spans="1:34" x14ac:dyDescent="0.25">
      <c r="A271" t="s">
        <v>1698</v>
      </c>
      <c r="B271" t="s">
        <v>13103</v>
      </c>
      <c r="C271" t="s">
        <v>13104</v>
      </c>
      <c r="D271" t="s">
        <v>13105</v>
      </c>
      <c r="E271" t="s">
        <v>13106</v>
      </c>
      <c r="F271" t="s">
        <v>13107</v>
      </c>
      <c r="G271" t="s">
        <v>13108</v>
      </c>
      <c r="H271" t="s">
        <v>13109</v>
      </c>
      <c r="I271" t="s">
        <v>13110</v>
      </c>
      <c r="J271" t="s">
        <v>13111</v>
      </c>
      <c r="K271" t="s">
        <v>13112</v>
      </c>
      <c r="L271" t="s">
        <v>13113</v>
      </c>
      <c r="M271" t="s">
        <v>13114</v>
      </c>
      <c r="N271" t="s">
        <v>13115</v>
      </c>
      <c r="O271" s="20" t="s">
        <v>13116</v>
      </c>
      <c r="P271" t="s">
        <v>9461</v>
      </c>
      <c r="Q271" t="s">
        <v>9446</v>
      </c>
      <c r="R271" t="s">
        <v>8912</v>
      </c>
      <c r="S271" t="s">
        <v>9446</v>
      </c>
      <c r="T271" s="20" t="s">
        <v>9446</v>
      </c>
      <c r="U271" s="21">
        <v>100</v>
      </c>
      <c r="V271">
        <v>100</v>
      </c>
      <c r="W271" s="22">
        <v>52.657142857142802</v>
      </c>
      <c r="X271" s="22">
        <v>93.578571428571394</v>
      </c>
      <c r="Y271" s="22">
        <v>139.11428571428499</v>
      </c>
      <c r="Z271" s="22">
        <v>278</v>
      </c>
      <c r="AA271" s="23">
        <v>353.54285714285697</v>
      </c>
      <c r="AB271" s="21">
        <v>0</v>
      </c>
      <c r="AC271">
        <v>0</v>
      </c>
      <c r="AD271" s="22">
        <v>-2.8642857142857099</v>
      </c>
      <c r="AE271" s="22">
        <v>12.135714285714201</v>
      </c>
      <c r="AF271" s="22">
        <v>-62.05</v>
      </c>
      <c r="AG271" s="22">
        <v>-71.192857142857093</v>
      </c>
      <c r="AH271" s="23">
        <v>-137.085714285714</v>
      </c>
    </row>
    <row r="272" spans="1:34" x14ac:dyDescent="0.25">
      <c r="A272" t="s">
        <v>1702</v>
      </c>
      <c r="B272" t="s">
        <v>13117</v>
      </c>
      <c r="C272" t="s">
        <v>13118</v>
      </c>
      <c r="D272" t="s">
        <v>13119</v>
      </c>
      <c r="E272" t="s">
        <v>13120</v>
      </c>
      <c r="F272" t="s">
        <v>13121</v>
      </c>
      <c r="G272" t="s">
        <v>13122</v>
      </c>
      <c r="H272" t="s">
        <v>13123</v>
      </c>
      <c r="I272" t="s">
        <v>13124</v>
      </c>
      <c r="J272" t="s">
        <v>13125</v>
      </c>
      <c r="K272" t="s">
        <v>13126</v>
      </c>
      <c r="L272" t="s">
        <v>13127</v>
      </c>
      <c r="M272" t="s">
        <v>13128</v>
      </c>
      <c r="N272" t="s">
        <v>13129</v>
      </c>
      <c r="O272" s="20" t="s">
        <v>13130</v>
      </c>
      <c r="P272" t="s">
        <v>9461</v>
      </c>
      <c r="Q272" t="s">
        <v>9445</v>
      </c>
      <c r="R272" t="s">
        <v>9461</v>
      </c>
      <c r="S272" t="s">
        <v>9446</v>
      </c>
      <c r="T272" s="20" t="s">
        <v>9446</v>
      </c>
      <c r="U272" s="21">
        <v>100</v>
      </c>
      <c r="V272">
        <v>100</v>
      </c>
      <c r="W272" s="22">
        <v>61.371428571428503</v>
      </c>
      <c r="X272" s="22">
        <v>74.900000000000006</v>
      </c>
      <c r="Y272" s="22">
        <v>139.557142857142</v>
      </c>
      <c r="Z272" s="22">
        <v>224.37857142857101</v>
      </c>
      <c r="AA272" s="23">
        <v>217.11428571428499</v>
      </c>
      <c r="AB272" s="21">
        <v>0</v>
      </c>
      <c r="AC272">
        <v>0</v>
      </c>
      <c r="AD272" s="22">
        <v>-22.9428571428571</v>
      </c>
      <c r="AE272" s="22">
        <v>-164.82142857142799</v>
      </c>
      <c r="AF272" s="22">
        <v>12.1571428571428</v>
      </c>
      <c r="AG272" s="22">
        <v>-21.3071428571428</v>
      </c>
      <c r="AH272" s="23">
        <v>-20.0571428571428</v>
      </c>
    </row>
    <row r="273" spans="1:34" x14ac:dyDescent="0.25">
      <c r="A273" t="s">
        <v>1707</v>
      </c>
      <c r="B273" t="s">
        <v>13131</v>
      </c>
      <c r="C273" t="s">
        <v>13132</v>
      </c>
      <c r="D273" t="s">
        <v>13133</v>
      </c>
      <c r="E273" t="s">
        <v>13134</v>
      </c>
      <c r="F273" t="s">
        <v>13135</v>
      </c>
      <c r="G273" t="s">
        <v>13136</v>
      </c>
      <c r="H273" t="s">
        <v>13137</v>
      </c>
      <c r="I273" t="s">
        <v>13138</v>
      </c>
      <c r="J273" t="s">
        <v>13139</v>
      </c>
      <c r="K273" t="s">
        <v>13140</v>
      </c>
      <c r="L273" t="s">
        <v>13141</v>
      </c>
      <c r="M273" t="s">
        <v>13142</v>
      </c>
      <c r="N273" t="s">
        <v>13143</v>
      </c>
      <c r="O273" s="20" t="s">
        <v>13144</v>
      </c>
      <c r="P273" t="s">
        <v>9446</v>
      </c>
      <c r="Q273" t="s">
        <v>9445</v>
      </c>
      <c r="R273" t="s">
        <v>9461</v>
      </c>
      <c r="S273" t="s">
        <v>9445</v>
      </c>
      <c r="T273" s="20" t="s">
        <v>9445</v>
      </c>
      <c r="U273" s="21">
        <v>100</v>
      </c>
      <c r="V273">
        <v>100</v>
      </c>
      <c r="W273" s="22">
        <v>200.307142857142</v>
      </c>
      <c r="X273" s="22">
        <v>72.442857142857093</v>
      </c>
      <c r="Y273" s="22">
        <v>392.44615384615298</v>
      </c>
      <c r="Z273" s="22">
        <v>169.04999999999899</v>
      </c>
      <c r="AA273" s="23">
        <v>71.7</v>
      </c>
      <c r="AB273" s="21">
        <v>0</v>
      </c>
      <c r="AC273">
        <v>0</v>
      </c>
      <c r="AD273" s="22">
        <v>120.649999999999</v>
      </c>
      <c r="AE273" s="22">
        <v>-108.028571428571</v>
      </c>
      <c r="AF273" s="22">
        <v>206.67142857142801</v>
      </c>
      <c r="AG273" s="22">
        <v>-12.4071428571428</v>
      </c>
      <c r="AH273" s="23">
        <v>-13405.242857142801</v>
      </c>
    </row>
    <row r="274" spans="1:34" x14ac:dyDescent="0.25">
      <c r="A274" t="s">
        <v>1714</v>
      </c>
      <c r="B274" t="s">
        <v>13145</v>
      </c>
      <c r="C274" t="s">
        <v>13146</v>
      </c>
      <c r="D274" t="s">
        <v>13147</v>
      </c>
      <c r="E274" t="s">
        <v>13148</v>
      </c>
      <c r="F274" t="s">
        <v>13149</v>
      </c>
      <c r="G274" t="s">
        <v>13150</v>
      </c>
      <c r="H274" t="s">
        <v>13151</v>
      </c>
      <c r="I274" t="s">
        <v>13152</v>
      </c>
      <c r="J274" t="s">
        <v>13153</v>
      </c>
      <c r="K274" t="s">
        <v>13154</v>
      </c>
      <c r="L274" t="s">
        <v>13155</v>
      </c>
      <c r="M274" t="s">
        <v>13156</v>
      </c>
      <c r="N274" t="s">
        <v>13157</v>
      </c>
      <c r="O274" s="20" t="s">
        <v>13158</v>
      </c>
      <c r="P274" t="s">
        <v>9461</v>
      </c>
      <c r="Q274" t="s">
        <v>9446</v>
      </c>
      <c r="R274" t="s">
        <v>8912</v>
      </c>
      <c r="S274" t="s">
        <v>9446</v>
      </c>
      <c r="T274" s="20" t="s">
        <v>9446</v>
      </c>
      <c r="U274" s="21">
        <v>100</v>
      </c>
      <c r="V274">
        <v>100</v>
      </c>
      <c r="W274" s="22">
        <v>78.671428571428507</v>
      </c>
      <c r="X274" s="22">
        <v>167.457142857142</v>
      </c>
      <c r="Y274" s="22">
        <v>437.892857142857</v>
      </c>
      <c r="Z274" s="22">
        <v>1140.86428571428</v>
      </c>
      <c r="AA274" s="23">
        <v>1309.3</v>
      </c>
      <c r="AB274" s="21">
        <v>0</v>
      </c>
      <c r="AC274">
        <v>0</v>
      </c>
      <c r="AD274" s="22">
        <v>29.657142857142802</v>
      </c>
      <c r="AE274" s="22">
        <v>8.65</v>
      </c>
      <c r="AF274" s="22">
        <v>-208.97142857142799</v>
      </c>
      <c r="AG274" s="22">
        <v>17.842857142857099</v>
      </c>
      <c r="AH274" s="23">
        <v>-148.24285714285699</v>
      </c>
    </row>
    <row r="275" spans="1:34" x14ac:dyDescent="0.25">
      <c r="A275" t="s">
        <v>1719</v>
      </c>
      <c r="B275" t="s">
        <v>13159</v>
      </c>
      <c r="C275" t="s">
        <v>13160</v>
      </c>
      <c r="D275" t="s">
        <v>13161</v>
      </c>
      <c r="E275" t="s">
        <v>13162</v>
      </c>
      <c r="F275" t="s">
        <v>13163</v>
      </c>
      <c r="G275" t="s">
        <v>13164</v>
      </c>
      <c r="H275" t="s">
        <v>13165</v>
      </c>
      <c r="I275" t="s">
        <v>13166</v>
      </c>
      <c r="J275" t="s">
        <v>13167</v>
      </c>
      <c r="K275" t="s">
        <v>13168</v>
      </c>
      <c r="L275" t="s">
        <v>13169</v>
      </c>
      <c r="M275" t="s">
        <v>13170</v>
      </c>
      <c r="N275" t="s">
        <v>13171</v>
      </c>
      <c r="O275" s="20" t="s">
        <v>13172</v>
      </c>
      <c r="P275" t="s">
        <v>9461</v>
      </c>
      <c r="Q275" t="s">
        <v>9446</v>
      </c>
      <c r="R275" t="s">
        <v>8912</v>
      </c>
      <c r="S275" t="s">
        <v>9446</v>
      </c>
      <c r="T275" s="20" t="s">
        <v>9446</v>
      </c>
      <c r="U275" s="21">
        <v>100</v>
      </c>
      <c r="V275">
        <v>100</v>
      </c>
      <c r="W275" s="22">
        <v>50.778571428571396</v>
      </c>
      <c r="X275" s="22">
        <v>1610.76428571428</v>
      </c>
      <c r="Y275" s="22">
        <v>437.75384615384598</v>
      </c>
      <c r="Z275" s="22">
        <v>9801.22307692307</v>
      </c>
      <c r="AA275" s="23">
        <v>1062.68571428571</v>
      </c>
      <c r="AB275" s="21">
        <v>0</v>
      </c>
      <c r="AC275">
        <v>0</v>
      </c>
      <c r="AD275" s="22">
        <v>-8.8071428571428498</v>
      </c>
      <c r="AE275" s="22">
        <v>-3.48571428571428</v>
      </c>
      <c r="AF275" s="22">
        <v>-35.478571428571399</v>
      </c>
      <c r="AG275" s="22">
        <v>47.899999999999899</v>
      </c>
      <c r="AH275" s="23">
        <v>-93.899999999999906</v>
      </c>
    </row>
    <row r="276" spans="1:34" x14ac:dyDescent="0.25">
      <c r="A276" t="s">
        <v>1724</v>
      </c>
      <c r="B276" t="s">
        <v>13173</v>
      </c>
      <c r="C276" t="s">
        <v>13174</v>
      </c>
      <c r="D276" t="s">
        <v>13175</v>
      </c>
      <c r="E276" t="s">
        <v>13176</v>
      </c>
      <c r="F276" t="s">
        <v>13177</v>
      </c>
      <c r="G276" t="s">
        <v>13178</v>
      </c>
      <c r="H276" t="s">
        <v>13179</v>
      </c>
      <c r="I276" t="s">
        <v>13180</v>
      </c>
      <c r="J276" t="s">
        <v>11568</v>
      </c>
      <c r="K276" t="s">
        <v>321</v>
      </c>
      <c r="L276" t="s">
        <v>321</v>
      </c>
      <c r="M276" t="s">
        <v>13181</v>
      </c>
      <c r="N276" t="s">
        <v>13182</v>
      </c>
      <c r="O276" s="20" t="s">
        <v>13183</v>
      </c>
      <c r="P276" t="s">
        <v>9461</v>
      </c>
      <c r="Q276" t="s">
        <v>9445</v>
      </c>
      <c r="R276" t="s">
        <v>9445</v>
      </c>
      <c r="S276" t="s">
        <v>8912</v>
      </c>
      <c r="T276" s="20" t="s">
        <v>9446</v>
      </c>
      <c r="U276" s="21">
        <v>100</v>
      </c>
      <c r="W276" s="22">
        <v>0</v>
      </c>
      <c r="X276" s="22" t="s">
        <v>12061</v>
      </c>
      <c r="Y276" s="22"/>
      <c r="Z276" s="22"/>
      <c r="AA276" s="23"/>
      <c r="AB276" s="21">
        <v>0</v>
      </c>
      <c r="AC276">
        <v>0</v>
      </c>
      <c r="AD276" s="22">
        <v>3.8714285714285701</v>
      </c>
      <c r="AE276" s="22">
        <v>9.2857142857142805E-2</v>
      </c>
      <c r="AF276" s="22">
        <v>0</v>
      </c>
      <c r="AG276" s="22">
        <v>0</v>
      </c>
      <c r="AH276" s="23">
        <v>0</v>
      </c>
    </row>
    <row r="277" spans="1:34" x14ac:dyDescent="0.25">
      <c r="A277" t="s">
        <v>1731</v>
      </c>
      <c r="B277" t="s">
        <v>13184</v>
      </c>
      <c r="C277" t="s">
        <v>13185</v>
      </c>
      <c r="D277" t="s">
        <v>13186</v>
      </c>
      <c r="E277" t="s">
        <v>13187</v>
      </c>
      <c r="F277" t="s">
        <v>13188</v>
      </c>
      <c r="G277" t="s">
        <v>13189</v>
      </c>
      <c r="H277" t="s">
        <v>13190</v>
      </c>
      <c r="I277" t="s">
        <v>13191</v>
      </c>
      <c r="J277" t="s">
        <v>13192</v>
      </c>
      <c r="K277" t="s">
        <v>13193</v>
      </c>
      <c r="L277" t="s">
        <v>13194</v>
      </c>
      <c r="M277" t="s">
        <v>13195</v>
      </c>
      <c r="N277" t="s">
        <v>13196</v>
      </c>
      <c r="O277" s="20" t="s">
        <v>13197</v>
      </c>
      <c r="P277" t="s">
        <v>9461</v>
      </c>
      <c r="Q277" t="s">
        <v>9446</v>
      </c>
      <c r="R277" t="s">
        <v>9446</v>
      </c>
      <c r="S277" t="s">
        <v>9446</v>
      </c>
      <c r="T277" s="20" t="s">
        <v>9446</v>
      </c>
      <c r="U277" s="21">
        <v>100</v>
      </c>
      <c r="V277">
        <v>100</v>
      </c>
      <c r="W277" s="22">
        <v>60.8642857142857</v>
      </c>
      <c r="X277" s="22">
        <v>129.935714285714</v>
      </c>
      <c r="Y277" s="22">
        <v>154.42857142857099</v>
      </c>
      <c r="Z277" s="22">
        <v>331.15</v>
      </c>
      <c r="AA277" s="23">
        <v>396.27142857142798</v>
      </c>
      <c r="AB277" s="21">
        <v>0</v>
      </c>
      <c r="AC277">
        <v>0</v>
      </c>
      <c r="AD277" s="22">
        <v>-43.778571428571396</v>
      </c>
      <c r="AE277" s="22">
        <v>-48.185714285714198</v>
      </c>
      <c r="AF277" s="22">
        <v>-61.764285714285698</v>
      </c>
      <c r="AG277" s="22">
        <v>-209.92142857142801</v>
      </c>
      <c r="AH277" s="23">
        <v>46.571428571428498</v>
      </c>
    </row>
    <row r="278" spans="1:34" x14ac:dyDescent="0.25">
      <c r="A278" t="s">
        <v>1736</v>
      </c>
      <c r="B278" t="s">
        <v>13198</v>
      </c>
      <c r="C278" t="s">
        <v>13199</v>
      </c>
      <c r="D278" t="s">
        <v>13200</v>
      </c>
      <c r="E278" t="s">
        <v>13201</v>
      </c>
      <c r="F278" t="s">
        <v>13202</v>
      </c>
      <c r="G278" t="s">
        <v>13203</v>
      </c>
      <c r="H278" t="s">
        <v>13204</v>
      </c>
      <c r="I278" t="s">
        <v>13205</v>
      </c>
      <c r="J278" t="s">
        <v>13206</v>
      </c>
      <c r="K278" t="s">
        <v>13207</v>
      </c>
      <c r="L278" t="s">
        <v>13208</v>
      </c>
      <c r="M278" t="s">
        <v>13209</v>
      </c>
      <c r="N278" t="s">
        <v>13210</v>
      </c>
      <c r="O278" s="20" t="s">
        <v>13211</v>
      </c>
      <c r="P278" t="s">
        <v>9461</v>
      </c>
      <c r="Q278" t="s">
        <v>8912</v>
      </c>
      <c r="R278" t="s">
        <v>9445</v>
      </c>
      <c r="S278" t="s">
        <v>9445</v>
      </c>
      <c r="T278" s="20" t="s">
        <v>9446</v>
      </c>
      <c r="U278" s="21">
        <v>100</v>
      </c>
      <c r="V278">
        <v>100</v>
      </c>
      <c r="W278" s="22"/>
      <c r="X278" s="22" t="s">
        <v>12061</v>
      </c>
      <c r="Y278" s="22">
        <v>63.3</v>
      </c>
      <c r="Z278" s="22" t="s">
        <v>12061</v>
      </c>
      <c r="AA278" s="23"/>
      <c r="AB278" s="21">
        <v>0</v>
      </c>
      <c r="AC278">
        <v>0</v>
      </c>
      <c r="AD278" s="22">
        <v>0</v>
      </c>
      <c r="AE278" s="22">
        <v>7.7</v>
      </c>
      <c r="AF278" s="22">
        <v>1.3357142857142801</v>
      </c>
      <c r="AG278" s="22">
        <v>-2.2285714285714202</v>
      </c>
      <c r="AH278" s="23">
        <v>0</v>
      </c>
    </row>
    <row r="279" spans="1:34" x14ac:dyDescent="0.25">
      <c r="A279" t="s">
        <v>1744</v>
      </c>
      <c r="B279" t="s">
        <v>13212</v>
      </c>
      <c r="C279" t="s">
        <v>13213</v>
      </c>
      <c r="D279" t="s">
        <v>13214</v>
      </c>
      <c r="E279" t="s">
        <v>13215</v>
      </c>
      <c r="F279" t="s">
        <v>13216</v>
      </c>
      <c r="G279" t="s">
        <v>13217</v>
      </c>
      <c r="H279" t="s">
        <v>13218</v>
      </c>
      <c r="I279" t="s">
        <v>13219</v>
      </c>
      <c r="J279" t="s">
        <v>13220</v>
      </c>
      <c r="K279" t="s">
        <v>13221</v>
      </c>
      <c r="L279" t="s">
        <v>13222</v>
      </c>
      <c r="M279" t="s">
        <v>13223</v>
      </c>
      <c r="N279" t="s">
        <v>13224</v>
      </c>
      <c r="O279" s="20" t="s">
        <v>13225</v>
      </c>
      <c r="P279" t="s">
        <v>9461</v>
      </c>
      <c r="Q279" t="s">
        <v>9446</v>
      </c>
      <c r="R279" t="s">
        <v>8912</v>
      </c>
      <c r="S279" t="s">
        <v>9446</v>
      </c>
      <c r="T279" s="20" t="s">
        <v>8912</v>
      </c>
      <c r="U279" s="21">
        <v>100</v>
      </c>
      <c r="V279">
        <v>100</v>
      </c>
      <c r="W279" s="22">
        <v>121.57499999999899</v>
      </c>
      <c r="X279" s="22"/>
      <c r="Y279" s="22">
        <v>6852.1727272727203</v>
      </c>
      <c r="Z279" s="22"/>
      <c r="AA279" s="23">
        <v>361.3</v>
      </c>
      <c r="AB279" s="21">
        <v>0</v>
      </c>
      <c r="AC279">
        <v>0</v>
      </c>
      <c r="AD279" s="22">
        <v>-63.55</v>
      </c>
      <c r="AE279" s="22">
        <v>-60.4428571428571</v>
      </c>
      <c r="AF279" s="22">
        <v>-33.464285714285701</v>
      </c>
      <c r="AG279" s="22">
        <v>-33.285714285714199</v>
      </c>
      <c r="AH279" s="23">
        <v>-15.271428571428499</v>
      </c>
    </row>
    <row r="280" spans="1:34" x14ac:dyDescent="0.25">
      <c r="A280" t="s">
        <v>1750</v>
      </c>
      <c r="B280" t="s">
        <v>13226</v>
      </c>
      <c r="C280" t="s">
        <v>13227</v>
      </c>
      <c r="D280" t="s">
        <v>13228</v>
      </c>
      <c r="E280" t="s">
        <v>13229</v>
      </c>
      <c r="F280" t="s">
        <v>13230</v>
      </c>
      <c r="G280" t="s">
        <v>13231</v>
      </c>
      <c r="H280" t="s">
        <v>13232</v>
      </c>
      <c r="I280" t="s">
        <v>13233</v>
      </c>
      <c r="J280" t="s">
        <v>13234</v>
      </c>
      <c r="K280" t="s">
        <v>13235</v>
      </c>
      <c r="L280" t="s">
        <v>13236</v>
      </c>
      <c r="M280" t="s">
        <v>13237</v>
      </c>
      <c r="N280" t="s">
        <v>13238</v>
      </c>
      <c r="O280" s="20" t="s">
        <v>13239</v>
      </c>
      <c r="P280" t="s">
        <v>9461</v>
      </c>
      <c r="Q280" t="s">
        <v>8912</v>
      </c>
      <c r="R280" t="s">
        <v>9461</v>
      </c>
      <c r="S280" t="s">
        <v>8912</v>
      </c>
      <c r="T280" s="20" t="s">
        <v>8912</v>
      </c>
      <c r="U280" s="21">
        <v>100</v>
      </c>
      <c r="V280">
        <v>100</v>
      </c>
      <c r="W280" s="22">
        <v>149.60909090909001</v>
      </c>
      <c r="X280" s="22">
        <v>51.909090909090899</v>
      </c>
      <c r="Y280" s="22">
        <v>88.38</v>
      </c>
      <c r="Z280" s="22">
        <v>1058.2625</v>
      </c>
      <c r="AA280" s="23">
        <v>1481.12</v>
      </c>
      <c r="AB280" s="21">
        <v>0</v>
      </c>
      <c r="AC280">
        <v>0</v>
      </c>
      <c r="AD280" s="22">
        <v>-15.621428571428501</v>
      </c>
      <c r="AE280" s="22">
        <v>-69.264285714285705</v>
      </c>
      <c r="AF280" s="22">
        <v>18.428571428571399</v>
      </c>
      <c r="AG280" s="22">
        <v>42.821428571428498</v>
      </c>
      <c r="AH280" s="23">
        <v>-234.51428571428499</v>
      </c>
    </row>
    <row r="281" spans="1:34" x14ac:dyDescent="0.25">
      <c r="A281" t="s">
        <v>1755</v>
      </c>
      <c r="B281" t="s">
        <v>13240</v>
      </c>
      <c r="C281" t="s">
        <v>13241</v>
      </c>
      <c r="D281" t="s">
        <v>13242</v>
      </c>
      <c r="E281" t="s">
        <v>13243</v>
      </c>
      <c r="F281" t="s">
        <v>13244</v>
      </c>
      <c r="G281" t="s">
        <v>13245</v>
      </c>
      <c r="H281" t="s">
        <v>13246</v>
      </c>
      <c r="I281" t="s">
        <v>13247</v>
      </c>
      <c r="J281" t="s">
        <v>13248</v>
      </c>
      <c r="K281" t="s">
        <v>13249</v>
      </c>
      <c r="L281" t="s">
        <v>13250</v>
      </c>
      <c r="M281" t="s">
        <v>13251</v>
      </c>
      <c r="N281" t="s">
        <v>13252</v>
      </c>
      <c r="O281" s="20" t="s">
        <v>13253</v>
      </c>
      <c r="P281" t="s">
        <v>9461</v>
      </c>
      <c r="Q281" t="s">
        <v>9446</v>
      </c>
      <c r="R281" t="s">
        <v>9461</v>
      </c>
      <c r="S281" t="s">
        <v>9446</v>
      </c>
      <c r="T281" s="20" t="s">
        <v>8912</v>
      </c>
      <c r="U281" s="21">
        <v>100</v>
      </c>
      <c r="V281">
        <v>100</v>
      </c>
      <c r="W281" s="22">
        <v>256.39999999999998</v>
      </c>
      <c r="X281" s="22">
        <v>85.3125</v>
      </c>
      <c r="Y281" s="22">
        <v>441.81818181818102</v>
      </c>
      <c r="Z281" s="22">
        <v>3848.56</v>
      </c>
      <c r="AA281" s="23">
        <v>112.7</v>
      </c>
      <c r="AB281" s="21">
        <v>0</v>
      </c>
      <c r="AC281">
        <v>0</v>
      </c>
      <c r="AD281" s="22">
        <v>12.799999999999899</v>
      </c>
      <c r="AE281" s="22">
        <v>43.05</v>
      </c>
      <c r="AF281" s="22">
        <v>-29.128571428571401</v>
      </c>
      <c r="AG281" s="22">
        <v>0.27857142857142397</v>
      </c>
      <c r="AH281" s="23">
        <v>15.342857142857101</v>
      </c>
    </row>
    <row r="282" spans="1:34" x14ac:dyDescent="0.25">
      <c r="A282" t="s">
        <v>17196</v>
      </c>
      <c r="I282" t="s">
        <v>13254</v>
      </c>
      <c r="J282" t="s">
        <v>13255</v>
      </c>
      <c r="K282" t="s">
        <v>13256</v>
      </c>
      <c r="L282" t="s">
        <v>13257</v>
      </c>
      <c r="M282" t="s">
        <v>13258</v>
      </c>
      <c r="N282" t="s">
        <v>13259</v>
      </c>
      <c r="O282" s="20" t="s">
        <v>13260</v>
      </c>
      <c r="W282" s="22"/>
      <c r="X282" s="22"/>
      <c r="Y282" s="22"/>
      <c r="Z282" s="22"/>
      <c r="AA282" s="23"/>
      <c r="AD282" s="22"/>
      <c r="AE282" s="22"/>
      <c r="AF282" s="22"/>
      <c r="AG282" s="22"/>
      <c r="AH282" s="23"/>
    </row>
    <row r="283" spans="1:34" x14ac:dyDescent="0.25">
      <c r="A283" t="s">
        <v>1763</v>
      </c>
      <c r="B283" t="s">
        <v>13261</v>
      </c>
      <c r="C283" t="s">
        <v>13262</v>
      </c>
      <c r="D283" t="s">
        <v>13263</v>
      </c>
      <c r="E283" t="s">
        <v>13264</v>
      </c>
      <c r="F283" t="s">
        <v>13265</v>
      </c>
      <c r="G283" t="s">
        <v>13266</v>
      </c>
      <c r="H283" t="s">
        <v>13267</v>
      </c>
      <c r="I283" t="s">
        <v>13268</v>
      </c>
      <c r="J283" t="s">
        <v>13269</v>
      </c>
      <c r="K283" t="s">
        <v>13270</v>
      </c>
      <c r="L283" t="s">
        <v>13271</v>
      </c>
      <c r="M283" t="s">
        <v>13272</v>
      </c>
      <c r="N283" t="s">
        <v>13273</v>
      </c>
      <c r="O283" s="20" t="s">
        <v>13274</v>
      </c>
      <c r="P283" t="s">
        <v>8912</v>
      </c>
      <c r="Q283" t="s">
        <v>8912</v>
      </c>
      <c r="R283" t="s">
        <v>8912</v>
      </c>
      <c r="S283" t="s">
        <v>8912</v>
      </c>
      <c r="T283" s="20" t="s">
        <v>8912</v>
      </c>
      <c r="U283" s="21">
        <v>100</v>
      </c>
      <c r="V283">
        <v>100</v>
      </c>
      <c r="W283" s="22">
        <v>131.30000000000001</v>
      </c>
      <c r="X283" s="22"/>
      <c r="Y283" s="22">
        <v>182</v>
      </c>
      <c r="Z283" s="22"/>
      <c r="AA283" s="23" t="s">
        <v>12061</v>
      </c>
      <c r="AB283" s="21">
        <v>0</v>
      </c>
      <c r="AC283">
        <v>0</v>
      </c>
      <c r="AD283" s="22">
        <v>0.99285714285714199</v>
      </c>
      <c r="AE283" s="22">
        <v>15.785714285714199</v>
      </c>
      <c r="AF283" s="22">
        <v>3.04285714285714</v>
      </c>
      <c r="AG283" s="22">
        <v>-50.328571428571401</v>
      </c>
      <c r="AH283" s="23">
        <v>-372.85714285714198</v>
      </c>
    </row>
    <row r="284" spans="1:34" x14ac:dyDescent="0.25">
      <c r="A284" t="s">
        <v>1764</v>
      </c>
      <c r="B284" t="s">
        <v>13275</v>
      </c>
      <c r="C284" t="s">
        <v>13276</v>
      </c>
      <c r="D284" t="s">
        <v>13277</v>
      </c>
      <c r="E284" t="s">
        <v>13278</v>
      </c>
      <c r="F284" t="s">
        <v>13279</v>
      </c>
      <c r="G284" t="s">
        <v>13280</v>
      </c>
      <c r="H284" t="s">
        <v>13281</v>
      </c>
      <c r="I284" t="s">
        <v>13282</v>
      </c>
      <c r="J284" t="s">
        <v>13283</v>
      </c>
      <c r="K284" t="s">
        <v>13284</v>
      </c>
      <c r="L284" t="s">
        <v>13285</v>
      </c>
      <c r="M284" t="s">
        <v>13286</v>
      </c>
      <c r="N284" t="s">
        <v>13287</v>
      </c>
      <c r="O284" s="20" t="s">
        <v>13288</v>
      </c>
      <c r="P284" t="s">
        <v>9446</v>
      </c>
      <c r="Q284" t="s">
        <v>9446</v>
      </c>
      <c r="R284" t="s">
        <v>9446</v>
      </c>
      <c r="S284" t="s">
        <v>9445</v>
      </c>
      <c r="T284" s="20" t="s">
        <v>9446</v>
      </c>
      <c r="U284" s="21">
        <v>100</v>
      </c>
      <c r="V284">
        <v>100</v>
      </c>
      <c r="W284" s="22">
        <v>294.142857142857</v>
      </c>
      <c r="X284" s="22">
        <v>279.63571428571402</v>
      </c>
      <c r="Y284" s="22">
        <v>250.71428571428501</v>
      </c>
      <c r="Z284" s="22">
        <v>168.92142857142801</v>
      </c>
      <c r="AA284" s="23">
        <v>174.35714285714201</v>
      </c>
      <c r="AB284" s="21">
        <v>0</v>
      </c>
      <c r="AC284">
        <v>0</v>
      </c>
      <c r="AD284" s="22">
        <v>-221.057142857142</v>
      </c>
      <c r="AE284" s="22">
        <v>-185.52857142857101</v>
      </c>
      <c r="AF284" s="22">
        <v>3.75714285714285</v>
      </c>
      <c r="AG284" s="22">
        <v>-1263.9785714285699</v>
      </c>
      <c r="AH284" s="23">
        <v>159.328571428571</v>
      </c>
    </row>
    <row r="285" spans="1:34" x14ac:dyDescent="0.25">
      <c r="A285" t="s">
        <v>1772</v>
      </c>
      <c r="B285" t="s">
        <v>13289</v>
      </c>
      <c r="C285" t="s">
        <v>13290</v>
      </c>
      <c r="D285" t="s">
        <v>13291</v>
      </c>
      <c r="E285" t="s">
        <v>13292</v>
      </c>
      <c r="F285" t="s">
        <v>13293</v>
      </c>
      <c r="G285" t="s">
        <v>13294</v>
      </c>
      <c r="H285" t="s">
        <v>13295</v>
      </c>
      <c r="I285" t="s">
        <v>13296</v>
      </c>
      <c r="J285" t="s">
        <v>13297</v>
      </c>
      <c r="K285" t="s">
        <v>13298</v>
      </c>
      <c r="L285" t="s">
        <v>13299</v>
      </c>
      <c r="M285" t="s">
        <v>13300</v>
      </c>
      <c r="N285" t="s">
        <v>13301</v>
      </c>
      <c r="O285" s="20" t="s">
        <v>13302</v>
      </c>
      <c r="P285" t="s">
        <v>8912</v>
      </c>
      <c r="Q285" t="s">
        <v>8912</v>
      </c>
      <c r="R285" t="s">
        <v>8912</v>
      </c>
      <c r="S285" t="s">
        <v>8912</v>
      </c>
      <c r="T285" s="20" t="s">
        <v>8912</v>
      </c>
      <c r="U285" s="21">
        <v>100</v>
      </c>
      <c r="V285">
        <v>100</v>
      </c>
      <c r="W285" s="22">
        <v>100.435714285714</v>
      </c>
      <c r="X285" s="22">
        <v>171.328571428571</v>
      </c>
      <c r="Y285" s="22">
        <v>278.45</v>
      </c>
      <c r="Z285" s="22">
        <v>529.71428571428498</v>
      </c>
      <c r="AA285" s="23">
        <v>724.57142857142799</v>
      </c>
      <c r="AB285" s="21">
        <v>0</v>
      </c>
      <c r="AC285">
        <v>0</v>
      </c>
      <c r="AD285" s="22">
        <v>-14.285714285714199</v>
      </c>
      <c r="AE285" s="22">
        <v>-47.957142857142799</v>
      </c>
      <c r="AF285" s="22">
        <v>-19.578571428571401</v>
      </c>
      <c r="AG285" s="22">
        <v>70.385714285714201</v>
      </c>
      <c r="AH285" s="23">
        <v>105.62857142857099</v>
      </c>
    </row>
    <row r="286" spans="1:34" x14ac:dyDescent="0.25">
      <c r="A286" t="s">
        <v>1777</v>
      </c>
      <c r="B286" t="s">
        <v>13303</v>
      </c>
      <c r="C286" t="s">
        <v>13304</v>
      </c>
      <c r="D286" t="s">
        <v>13305</v>
      </c>
      <c r="E286" t="s">
        <v>13306</v>
      </c>
      <c r="F286" t="s">
        <v>13307</v>
      </c>
      <c r="G286" t="s">
        <v>13308</v>
      </c>
      <c r="H286" t="s">
        <v>13309</v>
      </c>
      <c r="I286" t="s">
        <v>13310</v>
      </c>
      <c r="J286" t="s">
        <v>13311</v>
      </c>
      <c r="K286" t="s">
        <v>13312</v>
      </c>
      <c r="L286" t="s">
        <v>13313</v>
      </c>
      <c r="M286" t="s">
        <v>13314</v>
      </c>
      <c r="N286" t="s">
        <v>13315</v>
      </c>
      <c r="O286" s="20" t="s">
        <v>13316</v>
      </c>
      <c r="P286" t="s">
        <v>9445</v>
      </c>
      <c r="Q286" t="s">
        <v>9446</v>
      </c>
      <c r="R286" t="s">
        <v>9446</v>
      </c>
      <c r="S286" t="s">
        <v>9446</v>
      </c>
      <c r="T286" s="20" t="s">
        <v>9446</v>
      </c>
      <c r="U286" s="21">
        <v>100</v>
      </c>
      <c r="V286">
        <v>100</v>
      </c>
      <c r="W286" s="22">
        <v>101.028571428571</v>
      </c>
      <c r="X286" s="22">
        <v>237.46428571428501</v>
      </c>
      <c r="Y286" s="22">
        <v>390.51428571428499</v>
      </c>
      <c r="Z286" s="22">
        <v>871.49285714285702</v>
      </c>
      <c r="AA286" s="23">
        <v>1017.08571428571</v>
      </c>
      <c r="AB286" s="21">
        <v>0</v>
      </c>
      <c r="AC286">
        <v>0</v>
      </c>
      <c r="AD286" s="22">
        <v>-80.042857142857102</v>
      </c>
      <c r="AE286" s="22">
        <v>7864.0357142857101</v>
      </c>
      <c r="AF286" s="22">
        <v>221.75714285714199</v>
      </c>
      <c r="AG286" s="22">
        <v>-42.728571428571399</v>
      </c>
      <c r="AH286" s="23">
        <v>18.9714285714285</v>
      </c>
    </row>
    <row r="287" spans="1:34" x14ac:dyDescent="0.25">
      <c r="A287" t="s">
        <v>1782</v>
      </c>
      <c r="B287" t="s">
        <v>13317</v>
      </c>
      <c r="C287" t="s">
        <v>13318</v>
      </c>
      <c r="D287" t="s">
        <v>13319</v>
      </c>
      <c r="E287" t="s">
        <v>13320</v>
      </c>
      <c r="F287" t="s">
        <v>13321</v>
      </c>
      <c r="G287" t="s">
        <v>13322</v>
      </c>
      <c r="H287" t="s">
        <v>13323</v>
      </c>
      <c r="I287" t="s">
        <v>13324</v>
      </c>
      <c r="J287" t="s">
        <v>13325</v>
      </c>
      <c r="K287" t="s">
        <v>13326</v>
      </c>
      <c r="L287" t="s">
        <v>13327</v>
      </c>
      <c r="M287" t="s">
        <v>13328</v>
      </c>
      <c r="N287" t="s">
        <v>13329</v>
      </c>
      <c r="O287" s="20" t="s">
        <v>13330</v>
      </c>
      <c r="P287" t="s">
        <v>9445</v>
      </c>
      <c r="Q287" t="s">
        <v>9446</v>
      </c>
      <c r="R287" t="s">
        <v>9446</v>
      </c>
      <c r="S287" t="s">
        <v>9446</v>
      </c>
      <c r="T287" s="20" t="s">
        <v>9446</v>
      </c>
      <c r="U287" s="21">
        <v>100</v>
      </c>
      <c r="V287">
        <v>100</v>
      </c>
      <c r="W287" s="22" t="s">
        <v>12061</v>
      </c>
      <c r="X287" s="22">
        <v>1123.0999999999999</v>
      </c>
      <c r="Y287" s="22" t="s">
        <v>12061</v>
      </c>
      <c r="Z287" s="22">
        <v>38205.083333333299</v>
      </c>
      <c r="AA287" s="23">
        <v>885.74</v>
      </c>
      <c r="AB287" s="21">
        <v>0</v>
      </c>
      <c r="AC287">
        <v>0</v>
      </c>
      <c r="AD287" s="22">
        <v>-135.07142857142799</v>
      </c>
      <c r="AE287" s="22">
        <v>-1.8785714285714299</v>
      </c>
      <c r="AF287" s="22">
        <v>174.335714285714</v>
      </c>
      <c r="AG287" s="22">
        <v>-200.61428571428499</v>
      </c>
      <c r="AH287" s="23">
        <v>-228.057142857142</v>
      </c>
    </row>
    <row r="288" spans="1:34" x14ac:dyDescent="0.25">
      <c r="A288" t="s">
        <v>1788</v>
      </c>
      <c r="B288" t="s">
        <v>13331</v>
      </c>
      <c r="C288" t="s">
        <v>13332</v>
      </c>
      <c r="D288" t="s">
        <v>13333</v>
      </c>
      <c r="E288" t="s">
        <v>13334</v>
      </c>
      <c r="F288" t="s">
        <v>13335</v>
      </c>
      <c r="G288" t="s">
        <v>13336</v>
      </c>
      <c r="H288" t="s">
        <v>13337</v>
      </c>
      <c r="I288" t="s">
        <v>13338</v>
      </c>
      <c r="J288" t="s">
        <v>13339</v>
      </c>
      <c r="K288" t="s">
        <v>321</v>
      </c>
      <c r="L288" t="s">
        <v>13340</v>
      </c>
      <c r="M288" t="s">
        <v>13341</v>
      </c>
      <c r="N288" t="s">
        <v>13342</v>
      </c>
      <c r="O288" s="20" t="s">
        <v>13343</v>
      </c>
      <c r="P288" t="s">
        <v>9461</v>
      </c>
      <c r="Q288" t="s">
        <v>9461</v>
      </c>
      <c r="R288" t="s">
        <v>9461</v>
      </c>
      <c r="S288" t="s">
        <v>8912</v>
      </c>
      <c r="T288" s="20" t="s">
        <v>8912</v>
      </c>
      <c r="U288" s="21">
        <v>100</v>
      </c>
      <c r="V288">
        <v>100</v>
      </c>
      <c r="W288" s="22"/>
      <c r="X288" s="22"/>
      <c r="Y288" s="22"/>
      <c r="Z288" s="22"/>
      <c r="AA288" s="23"/>
      <c r="AB288" s="21">
        <v>0</v>
      </c>
      <c r="AC288">
        <v>0</v>
      </c>
      <c r="AD288" s="22">
        <v>23.814285714285699</v>
      </c>
      <c r="AE288" s="22">
        <v>0.107142857142857</v>
      </c>
      <c r="AF288" s="22">
        <v>2.3928571428571401</v>
      </c>
      <c r="AG288" s="22">
        <v>-16</v>
      </c>
      <c r="AH288" s="23">
        <v>-13.6857142857142</v>
      </c>
    </row>
    <row r="289" spans="1:34" x14ac:dyDescent="0.25">
      <c r="A289" t="s">
        <v>1795</v>
      </c>
      <c r="B289" t="s">
        <v>13344</v>
      </c>
      <c r="C289" t="s">
        <v>13345</v>
      </c>
      <c r="D289" t="s">
        <v>13346</v>
      </c>
      <c r="E289" t="s">
        <v>13347</v>
      </c>
      <c r="F289" t="s">
        <v>13348</v>
      </c>
      <c r="G289" t="s">
        <v>13349</v>
      </c>
      <c r="H289" t="s">
        <v>13350</v>
      </c>
      <c r="I289" t="s">
        <v>13351</v>
      </c>
      <c r="J289" t="s">
        <v>13352</v>
      </c>
      <c r="K289" t="s">
        <v>13353</v>
      </c>
      <c r="L289" t="s">
        <v>13354</v>
      </c>
      <c r="M289" t="s">
        <v>13355</v>
      </c>
      <c r="N289" t="s">
        <v>13356</v>
      </c>
      <c r="O289" s="20" t="s">
        <v>13357</v>
      </c>
      <c r="P289" t="s">
        <v>9461</v>
      </c>
      <c r="Q289" t="s">
        <v>9461</v>
      </c>
      <c r="R289" t="s">
        <v>9461</v>
      </c>
      <c r="S289" t="s">
        <v>8912</v>
      </c>
      <c r="T289" s="20" t="s">
        <v>8912</v>
      </c>
      <c r="U289" s="21">
        <v>100</v>
      </c>
      <c r="V289">
        <v>100</v>
      </c>
      <c r="W289" s="22"/>
      <c r="X289" s="22">
        <v>683.31111111111102</v>
      </c>
      <c r="Y289" s="22"/>
      <c r="Z289" s="22"/>
      <c r="AA289" s="23"/>
      <c r="AB289" s="21">
        <v>0</v>
      </c>
      <c r="AC289">
        <v>0</v>
      </c>
      <c r="AD289" s="22">
        <v>-3.65</v>
      </c>
      <c r="AE289" s="22">
        <v>6.8714285714285701</v>
      </c>
      <c r="AF289" s="22">
        <v>28.6142857142857</v>
      </c>
      <c r="AG289" s="22">
        <v>158.828571428571</v>
      </c>
      <c r="AH289" s="23">
        <v>-43.928571428571402</v>
      </c>
    </row>
    <row r="290" spans="1:34" x14ac:dyDescent="0.25">
      <c r="A290" t="s">
        <v>1802</v>
      </c>
      <c r="B290" t="s">
        <v>13358</v>
      </c>
      <c r="C290" t="s">
        <v>13359</v>
      </c>
      <c r="D290" t="s">
        <v>13360</v>
      </c>
      <c r="E290" t="s">
        <v>13361</v>
      </c>
      <c r="F290" t="s">
        <v>13362</v>
      </c>
      <c r="G290" t="s">
        <v>13363</v>
      </c>
      <c r="H290" t="s">
        <v>13364</v>
      </c>
      <c r="I290" t="s">
        <v>13365</v>
      </c>
      <c r="J290" t="s">
        <v>13366</v>
      </c>
      <c r="K290" t="s">
        <v>13367</v>
      </c>
      <c r="L290" t="s">
        <v>13368</v>
      </c>
      <c r="M290" t="s">
        <v>13369</v>
      </c>
      <c r="N290" t="s">
        <v>13370</v>
      </c>
      <c r="O290" s="20" t="s">
        <v>13371</v>
      </c>
      <c r="P290" t="s">
        <v>9461</v>
      </c>
      <c r="Q290" t="s">
        <v>9445</v>
      </c>
      <c r="R290" t="s">
        <v>9445</v>
      </c>
      <c r="S290" t="s">
        <v>9446</v>
      </c>
      <c r="T290" s="20" t="s">
        <v>9446</v>
      </c>
      <c r="U290" s="21">
        <v>100</v>
      </c>
      <c r="V290">
        <v>100</v>
      </c>
      <c r="W290" s="22">
        <v>39.007142857142803</v>
      </c>
      <c r="X290" s="22">
        <v>186.835714285714</v>
      </c>
      <c r="Y290" s="22">
        <v>95.371428571428496</v>
      </c>
      <c r="Z290" s="22">
        <v>562.70000000000005</v>
      </c>
      <c r="AA290" s="23">
        <v>296.07142857142799</v>
      </c>
      <c r="AB290" s="21">
        <v>0</v>
      </c>
      <c r="AC290">
        <v>0</v>
      </c>
      <c r="AD290" s="22">
        <v>64.771428571428501</v>
      </c>
      <c r="AE290" s="22">
        <v>-7.00714285714285</v>
      </c>
      <c r="AF290" s="22">
        <v>24.757142857142799</v>
      </c>
      <c r="AG290" s="22">
        <v>67.928571428571402</v>
      </c>
      <c r="AH290" s="23">
        <v>-338.85714285714198</v>
      </c>
    </row>
    <row r="291" spans="1:34" x14ac:dyDescent="0.25">
      <c r="A291" t="s">
        <v>1806</v>
      </c>
      <c r="B291" t="s">
        <v>13372</v>
      </c>
      <c r="C291" t="s">
        <v>13373</v>
      </c>
      <c r="D291" t="s">
        <v>13374</v>
      </c>
      <c r="E291" t="s">
        <v>13375</v>
      </c>
      <c r="F291" t="s">
        <v>13376</v>
      </c>
      <c r="G291" t="s">
        <v>13377</v>
      </c>
      <c r="H291" t="s">
        <v>13378</v>
      </c>
      <c r="I291" t="s">
        <v>13379</v>
      </c>
      <c r="J291" t="s">
        <v>13380</v>
      </c>
      <c r="K291" t="s">
        <v>13381</v>
      </c>
      <c r="L291" t="s">
        <v>13382</v>
      </c>
      <c r="M291" t="s">
        <v>13383</v>
      </c>
      <c r="N291" t="s">
        <v>13384</v>
      </c>
      <c r="O291" s="20" t="s">
        <v>13385</v>
      </c>
      <c r="P291" t="s">
        <v>9461</v>
      </c>
      <c r="Q291" t="s">
        <v>9445</v>
      </c>
      <c r="R291" t="s">
        <v>9445</v>
      </c>
      <c r="S291" t="s">
        <v>9446</v>
      </c>
      <c r="T291" s="20" t="s">
        <v>9446</v>
      </c>
      <c r="U291" s="21">
        <v>100</v>
      </c>
      <c r="V291">
        <v>100</v>
      </c>
      <c r="W291" s="22">
        <v>32.328571428571401</v>
      </c>
      <c r="X291" s="22">
        <v>111.271428571428</v>
      </c>
      <c r="Y291" s="22">
        <v>98.357142857142804</v>
      </c>
      <c r="Z291" s="22">
        <v>274.85714285714198</v>
      </c>
      <c r="AA291" s="23">
        <v>360.67142857142801</v>
      </c>
      <c r="AB291" s="21">
        <v>0</v>
      </c>
      <c r="AC291">
        <v>0</v>
      </c>
      <c r="AD291" s="22">
        <v>36.435714285714198</v>
      </c>
      <c r="AE291" s="22">
        <v>-10.0142857142857</v>
      </c>
      <c r="AF291" s="22">
        <v>-5.5785714285714301</v>
      </c>
      <c r="AG291" s="22">
        <v>33.328571428571401</v>
      </c>
      <c r="AH291" s="23">
        <v>-32.6142857142857</v>
      </c>
    </row>
    <row r="292" spans="1:34" x14ac:dyDescent="0.25">
      <c r="A292" t="s">
        <v>1810</v>
      </c>
      <c r="B292" t="s">
        <v>13386</v>
      </c>
      <c r="C292" t="s">
        <v>13387</v>
      </c>
      <c r="D292" t="s">
        <v>13388</v>
      </c>
      <c r="E292" t="s">
        <v>13389</v>
      </c>
      <c r="F292" t="s">
        <v>13390</v>
      </c>
      <c r="G292" t="s">
        <v>13391</v>
      </c>
      <c r="H292" t="s">
        <v>13392</v>
      </c>
      <c r="I292" t="s">
        <v>13393</v>
      </c>
      <c r="J292" t="s">
        <v>13394</v>
      </c>
      <c r="K292" t="s">
        <v>13395</v>
      </c>
      <c r="L292" t="s">
        <v>13396</v>
      </c>
      <c r="M292" t="s">
        <v>13397</v>
      </c>
      <c r="N292" t="s">
        <v>13398</v>
      </c>
      <c r="O292" s="20" t="s">
        <v>13399</v>
      </c>
      <c r="P292" t="s">
        <v>9445</v>
      </c>
      <c r="Q292" t="s">
        <v>9445</v>
      </c>
      <c r="R292" t="s">
        <v>9445</v>
      </c>
      <c r="S292" t="s">
        <v>9446</v>
      </c>
      <c r="T292" s="20" t="s">
        <v>9446</v>
      </c>
      <c r="U292" s="21">
        <v>100</v>
      </c>
      <c r="V292">
        <v>100</v>
      </c>
      <c r="W292" s="22">
        <v>32.6714285714285</v>
      </c>
      <c r="X292" s="22">
        <v>149.957142857142</v>
      </c>
      <c r="Y292" s="22">
        <v>148.04999999999899</v>
      </c>
      <c r="Z292" s="22">
        <v>415.371428571428</v>
      </c>
      <c r="AA292" s="23">
        <v>734.11428571428496</v>
      </c>
      <c r="AB292" s="21">
        <v>0</v>
      </c>
      <c r="AC292">
        <v>0</v>
      </c>
      <c r="AD292" s="22">
        <v>-6.45</v>
      </c>
      <c r="AE292" s="22">
        <v>8.35</v>
      </c>
      <c r="AF292" s="22">
        <v>320.84285714285699</v>
      </c>
      <c r="AG292" s="22">
        <v>98.4</v>
      </c>
      <c r="AH292" s="23">
        <v>83.471428571428504</v>
      </c>
    </row>
    <row r="293" spans="1:34" x14ac:dyDescent="0.25">
      <c r="A293" t="s">
        <v>1815</v>
      </c>
      <c r="B293" t="s">
        <v>13400</v>
      </c>
      <c r="C293" t="s">
        <v>13401</v>
      </c>
      <c r="D293" t="s">
        <v>13402</v>
      </c>
      <c r="E293" t="s">
        <v>13403</v>
      </c>
      <c r="F293" t="s">
        <v>13404</v>
      </c>
      <c r="G293" t="s">
        <v>13405</v>
      </c>
      <c r="H293" t="s">
        <v>13406</v>
      </c>
      <c r="I293" t="s">
        <v>13407</v>
      </c>
      <c r="J293" t="s">
        <v>13408</v>
      </c>
      <c r="K293" t="s">
        <v>321</v>
      </c>
      <c r="L293" t="s">
        <v>9499</v>
      </c>
      <c r="M293" t="s">
        <v>321</v>
      </c>
      <c r="N293" t="s">
        <v>13409</v>
      </c>
      <c r="O293" s="20" t="s">
        <v>13410</v>
      </c>
      <c r="P293" t="s">
        <v>9461</v>
      </c>
      <c r="Q293" t="s">
        <v>9445</v>
      </c>
      <c r="R293" t="s">
        <v>9461</v>
      </c>
      <c r="S293" t="s">
        <v>8912</v>
      </c>
      <c r="T293" s="20" t="s">
        <v>9461</v>
      </c>
      <c r="U293" s="21">
        <v>100</v>
      </c>
      <c r="V293">
        <v>100</v>
      </c>
      <c r="W293" s="22"/>
      <c r="X293" s="22">
        <v>6.1</v>
      </c>
      <c r="Y293" s="22"/>
      <c r="Z293" s="22"/>
      <c r="AA293" s="23" t="s">
        <v>12061</v>
      </c>
      <c r="AB293" s="21">
        <v>0</v>
      </c>
      <c r="AC293">
        <v>0</v>
      </c>
      <c r="AD293" s="22">
        <v>0</v>
      </c>
      <c r="AE293" s="22">
        <v>-2.7214285714285702</v>
      </c>
      <c r="AF293" s="22">
        <v>7.1214285714285701</v>
      </c>
      <c r="AG293" s="22">
        <v>0</v>
      </c>
      <c r="AH293" s="23">
        <v>348.5</v>
      </c>
    </row>
    <row r="294" spans="1:34" x14ac:dyDescent="0.25">
      <c r="A294" t="s">
        <v>5737</v>
      </c>
      <c r="B294" t="s">
        <v>13411</v>
      </c>
      <c r="C294" t="s">
        <v>13412</v>
      </c>
      <c r="D294" t="s">
        <v>13413</v>
      </c>
      <c r="E294" t="s">
        <v>13414</v>
      </c>
      <c r="F294" t="s">
        <v>13415</v>
      </c>
      <c r="G294" t="s">
        <v>13416</v>
      </c>
      <c r="H294" t="s">
        <v>13417</v>
      </c>
      <c r="W294" s="22"/>
      <c r="X294" s="22"/>
      <c r="Y294" s="22"/>
      <c r="Z294" s="22"/>
      <c r="AA294" s="23"/>
      <c r="AD294" s="22"/>
      <c r="AE294" s="22"/>
      <c r="AF294" s="22"/>
      <c r="AG294" s="22"/>
      <c r="AH294" s="23"/>
    </row>
    <row r="295" spans="1:34" x14ac:dyDescent="0.25">
      <c r="A295" t="s">
        <v>1821</v>
      </c>
      <c r="B295" t="s">
        <v>13418</v>
      </c>
      <c r="C295" t="s">
        <v>13419</v>
      </c>
      <c r="D295" t="s">
        <v>13420</v>
      </c>
      <c r="E295" t="s">
        <v>13421</v>
      </c>
      <c r="F295" t="s">
        <v>13422</v>
      </c>
      <c r="G295" t="s">
        <v>13423</v>
      </c>
      <c r="H295" t="s">
        <v>13424</v>
      </c>
      <c r="I295" t="s">
        <v>13425</v>
      </c>
      <c r="J295" t="s">
        <v>13426</v>
      </c>
      <c r="K295" t="s">
        <v>13427</v>
      </c>
      <c r="L295" t="s">
        <v>13428</v>
      </c>
      <c r="M295" t="s">
        <v>13429</v>
      </c>
      <c r="N295" t="s">
        <v>13430</v>
      </c>
      <c r="O295" s="20" t="s">
        <v>13431</v>
      </c>
      <c r="P295" t="s">
        <v>9445</v>
      </c>
      <c r="Q295" t="s">
        <v>9445</v>
      </c>
      <c r="R295" t="s">
        <v>9461</v>
      </c>
      <c r="S295" t="s">
        <v>8912</v>
      </c>
      <c r="T295" s="20" t="s">
        <v>8912</v>
      </c>
      <c r="U295" s="21">
        <v>100</v>
      </c>
      <c r="V295">
        <v>100</v>
      </c>
      <c r="W295" s="22">
        <v>65.721428571428504</v>
      </c>
      <c r="X295" s="22">
        <v>74.821428571428498</v>
      </c>
      <c r="Y295" s="22">
        <v>125.135714285714</v>
      </c>
      <c r="Z295" s="22">
        <v>160.34285714285701</v>
      </c>
      <c r="AA295" s="23">
        <v>235.48571428571401</v>
      </c>
      <c r="AB295" s="21">
        <v>0</v>
      </c>
      <c r="AC295">
        <v>0</v>
      </c>
      <c r="AD295" s="22">
        <v>-41.6142857142857</v>
      </c>
      <c r="AE295" s="22">
        <v>-88.007142857142796</v>
      </c>
      <c r="AF295" s="22">
        <v>3.52857142857142</v>
      </c>
      <c r="AG295" s="22">
        <v>53.828571428571401</v>
      </c>
      <c r="AH295" s="23">
        <v>-12.299999999999899</v>
      </c>
    </row>
    <row r="296" spans="1:34" x14ac:dyDescent="0.25">
      <c r="A296" t="s">
        <v>5750</v>
      </c>
      <c r="B296" t="s">
        <v>13432</v>
      </c>
      <c r="C296" t="s">
        <v>13433</v>
      </c>
      <c r="D296" t="s">
        <v>13434</v>
      </c>
      <c r="E296" t="s">
        <v>13435</v>
      </c>
      <c r="F296" t="s">
        <v>13436</v>
      </c>
      <c r="G296" t="s">
        <v>13437</v>
      </c>
      <c r="H296" t="s">
        <v>13438</v>
      </c>
      <c r="W296" s="22"/>
      <c r="X296" s="22"/>
      <c r="Y296" s="22"/>
      <c r="Z296" s="22"/>
      <c r="AA296" s="23"/>
      <c r="AD296" s="22"/>
      <c r="AE296" s="22"/>
      <c r="AF296" s="22"/>
      <c r="AG296" s="22"/>
      <c r="AH296" s="23"/>
    </row>
    <row r="297" spans="1:34" x14ac:dyDescent="0.25">
      <c r="A297" t="s">
        <v>1826</v>
      </c>
      <c r="B297" t="s">
        <v>13439</v>
      </c>
      <c r="C297" t="s">
        <v>13440</v>
      </c>
      <c r="D297" t="s">
        <v>13441</v>
      </c>
      <c r="E297" t="s">
        <v>13442</v>
      </c>
      <c r="F297" t="s">
        <v>13443</v>
      </c>
      <c r="G297" t="s">
        <v>13444</v>
      </c>
      <c r="H297" t="s">
        <v>13445</v>
      </c>
      <c r="I297" t="s">
        <v>13446</v>
      </c>
      <c r="J297" t="s">
        <v>13447</v>
      </c>
      <c r="K297" t="s">
        <v>13448</v>
      </c>
      <c r="L297" t="s">
        <v>13449</v>
      </c>
      <c r="M297" t="s">
        <v>13450</v>
      </c>
      <c r="N297" t="s">
        <v>13451</v>
      </c>
      <c r="O297" s="20" t="s">
        <v>13452</v>
      </c>
      <c r="P297" t="s">
        <v>9445</v>
      </c>
      <c r="Q297" t="s">
        <v>9445</v>
      </c>
      <c r="R297" t="s">
        <v>9461</v>
      </c>
      <c r="S297" t="s">
        <v>9445</v>
      </c>
      <c r="T297" s="20" t="s">
        <v>9445</v>
      </c>
      <c r="U297" s="21">
        <v>100</v>
      </c>
      <c r="V297">
        <v>100</v>
      </c>
      <c r="W297" s="22"/>
      <c r="X297" s="22" t="s">
        <v>12061</v>
      </c>
      <c r="Y297" s="22">
        <v>2218.84</v>
      </c>
      <c r="Z297" s="22"/>
      <c r="AA297" s="23">
        <v>339.5</v>
      </c>
      <c r="AB297" s="21">
        <v>0</v>
      </c>
      <c r="AC297">
        <v>0</v>
      </c>
      <c r="AD297" s="22">
        <v>-14.021428571428499</v>
      </c>
      <c r="AE297" s="22">
        <v>-1.50714285714285</v>
      </c>
      <c r="AF297" s="22">
        <v>1.3428571428571401</v>
      </c>
      <c r="AG297" s="22">
        <v>-10.4571428571428</v>
      </c>
      <c r="AH297" s="23">
        <v>-0.52857142857142803</v>
      </c>
    </row>
    <row r="298" spans="1:34" x14ac:dyDescent="0.25">
      <c r="A298" t="s">
        <v>1834</v>
      </c>
      <c r="B298" t="s">
        <v>13453</v>
      </c>
      <c r="C298" t="s">
        <v>13454</v>
      </c>
      <c r="D298" t="s">
        <v>13455</v>
      </c>
      <c r="E298" t="s">
        <v>13456</v>
      </c>
      <c r="F298" t="s">
        <v>13457</v>
      </c>
      <c r="G298" t="s">
        <v>13458</v>
      </c>
      <c r="H298" t="s">
        <v>13459</v>
      </c>
      <c r="I298" t="s">
        <v>13460</v>
      </c>
      <c r="J298" t="s">
        <v>13461</v>
      </c>
      <c r="K298" t="s">
        <v>13462</v>
      </c>
      <c r="L298" t="s">
        <v>13463</v>
      </c>
      <c r="M298" t="s">
        <v>13464</v>
      </c>
      <c r="N298" t="s">
        <v>13465</v>
      </c>
      <c r="O298" s="20" t="s">
        <v>13466</v>
      </c>
      <c r="P298" t="s">
        <v>9461</v>
      </c>
      <c r="Q298" t="s">
        <v>8912</v>
      </c>
      <c r="R298" t="s">
        <v>9445</v>
      </c>
      <c r="S298" t="s">
        <v>8912</v>
      </c>
      <c r="T298" s="20" t="s">
        <v>8912</v>
      </c>
      <c r="U298" s="21">
        <v>100</v>
      </c>
      <c r="V298">
        <v>100</v>
      </c>
      <c r="W298" s="22">
        <v>90.892857142857096</v>
      </c>
      <c r="X298" s="22">
        <v>95.978571428571399</v>
      </c>
      <c r="Y298" s="22">
        <v>111.092857142857</v>
      </c>
      <c r="Z298" s="22">
        <v>133.67142857142801</v>
      </c>
      <c r="AA298" s="23">
        <v>187.328571428571</v>
      </c>
      <c r="AB298" s="21">
        <v>0</v>
      </c>
      <c r="AC298">
        <v>0</v>
      </c>
      <c r="AD298" s="22">
        <v>-5.3999999999999897</v>
      </c>
      <c r="AE298" s="22">
        <v>9.2785714285714196</v>
      </c>
      <c r="AF298" s="22">
        <v>-29.1142857142857</v>
      </c>
      <c r="AG298" s="22">
        <v>72.585714285714204</v>
      </c>
      <c r="AH298" s="23">
        <v>83.5</v>
      </c>
    </row>
    <row r="299" spans="1:34" x14ac:dyDescent="0.25">
      <c r="A299" t="s">
        <v>1841</v>
      </c>
      <c r="B299" t="s">
        <v>13467</v>
      </c>
      <c r="C299" t="s">
        <v>13468</v>
      </c>
      <c r="D299" t="s">
        <v>13469</v>
      </c>
      <c r="E299" t="s">
        <v>13470</v>
      </c>
      <c r="F299" t="s">
        <v>13471</v>
      </c>
      <c r="G299" t="s">
        <v>13472</v>
      </c>
      <c r="H299" t="s">
        <v>13473</v>
      </c>
      <c r="I299" t="s">
        <v>13474</v>
      </c>
      <c r="J299" t="s">
        <v>13475</v>
      </c>
      <c r="K299" t="s">
        <v>13476</v>
      </c>
      <c r="L299" t="s">
        <v>13477</v>
      </c>
      <c r="M299" t="s">
        <v>13478</v>
      </c>
      <c r="N299" t="s">
        <v>13479</v>
      </c>
      <c r="O299" s="20" t="s">
        <v>13480</v>
      </c>
      <c r="P299" t="s">
        <v>9461</v>
      </c>
      <c r="Q299" t="s">
        <v>9446</v>
      </c>
      <c r="R299" t="s">
        <v>8912</v>
      </c>
      <c r="S299" t="s">
        <v>8912</v>
      </c>
      <c r="T299" s="20" t="s">
        <v>8912</v>
      </c>
      <c r="U299" s="21">
        <v>100</v>
      </c>
      <c r="V299">
        <v>100</v>
      </c>
      <c r="W299" s="22">
        <v>55.371428571428503</v>
      </c>
      <c r="X299" s="22">
        <v>101.40714285714201</v>
      </c>
      <c r="Y299" s="22">
        <v>135.62857142857101</v>
      </c>
      <c r="Z299" s="22">
        <v>215.24285714285699</v>
      </c>
      <c r="AA299" s="23">
        <v>282.457142857142</v>
      </c>
      <c r="AB299" s="21">
        <v>0</v>
      </c>
      <c r="AC299">
        <v>0</v>
      </c>
      <c r="AD299" s="22">
        <v>-17.592857142857099</v>
      </c>
      <c r="AE299" s="22">
        <v>-93.471428571428504</v>
      </c>
      <c r="AF299" s="22">
        <v>36.321428571428498</v>
      </c>
      <c r="AG299" s="22">
        <v>21.6928571428571</v>
      </c>
      <c r="AH299" s="23">
        <v>113.7</v>
      </c>
    </row>
    <row r="300" spans="1:34" x14ac:dyDescent="0.25">
      <c r="A300" t="s">
        <v>5776</v>
      </c>
      <c r="B300" t="s">
        <v>13481</v>
      </c>
      <c r="C300" t="s">
        <v>13482</v>
      </c>
      <c r="D300" t="s">
        <v>13483</v>
      </c>
      <c r="E300" t="s">
        <v>13484</v>
      </c>
      <c r="F300" t="s">
        <v>13485</v>
      </c>
      <c r="G300" t="s">
        <v>13486</v>
      </c>
      <c r="H300" t="s">
        <v>13487</v>
      </c>
      <c r="W300" s="22"/>
      <c r="X300" s="22"/>
      <c r="Y300" s="22"/>
      <c r="Z300" s="22"/>
      <c r="AA300" s="23"/>
      <c r="AD300" s="22"/>
      <c r="AE300" s="22"/>
      <c r="AF300" s="22"/>
      <c r="AG300" s="22"/>
      <c r="AH300" s="23"/>
    </row>
    <row r="301" spans="1:34" x14ac:dyDescent="0.25">
      <c r="A301" t="s">
        <v>1845</v>
      </c>
      <c r="B301" t="s">
        <v>13488</v>
      </c>
      <c r="C301" t="s">
        <v>13489</v>
      </c>
      <c r="D301" t="s">
        <v>13490</v>
      </c>
      <c r="E301" t="s">
        <v>13491</v>
      </c>
      <c r="F301" t="s">
        <v>13492</v>
      </c>
      <c r="G301" t="s">
        <v>13493</v>
      </c>
      <c r="H301" t="s">
        <v>13494</v>
      </c>
      <c r="I301" t="s">
        <v>13495</v>
      </c>
      <c r="J301" t="s">
        <v>13496</v>
      </c>
      <c r="K301" t="s">
        <v>13497</v>
      </c>
      <c r="L301" t="s">
        <v>13498</v>
      </c>
      <c r="M301" t="s">
        <v>13499</v>
      </c>
      <c r="N301" t="s">
        <v>13500</v>
      </c>
      <c r="O301" s="20" t="s">
        <v>13501</v>
      </c>
      <c r="P301" t="s">
        <v>9445</v>
      </c>
      <c r="Q301" t="s">
        <v>9446</v>
      </c>
      <c r="R301" t="s">
        <v>9445</v>
      </c>
      <c r="S301" t="s">
        <v>9446</v>
      </c>
      <c r="T301" s="20" t="s">
        <v>9446</v>
      </c>
      <c r="U301" s="21">
        <v>100</v>
      </c>
      <c r="V301">
        <v>100</v>
      </c>
      <c r="W301" s="22">
        <v>59.9214285714285</v>
      </c>
      <c r="X301" s="22">
        <v>90.035714285714207</v>
      </c>
      <c r="Y301" s="22">
        <v>120.6</v>
      </c>
      <c r="Z301" s="22">
        <v>196.164285714285</v>
      </c>
      <c r="AA301" s="23">
        <v>256.38571428571402</v>
      </c>
      <c r="AB301" s="21">
        <v>0</v>
      </c>
      <c r="AC301">
        <v>0</v>
      </c>
      <c r="AD301" s="22">
        <v>-10.5714285714285</v>
      </c>
      <c r="AE301" s="22">
        <v>-260.32142857142799</v>
      </c>
      <c r="AF301" s="22">
        <v>19.4714285714285</v>
      </c>
      <c r="AG301" s="22">
        <v>0.94285714285714195</v>
      </c>
      <c r="AH301" s="23">
        <v>-54.314285714285703</v>
      </c>
    </row>
    <row r="302" spans="1:34" x14ac:dyDescent="0.25">
      <c r="A302" t="s">
        <v>1849</v>
      </c>
      <c r="B302" t="s">
        <v>13502</v>
      </c>
      <c r="C302" t="s">
        <v>13503</v>
      </c>
      <c r="D302" t="s">
        <v>13504</v>
      </c>
      <c r="E302" t="s">
        <v>13505</v>
      </c>
      <c r="F302" t="s">
        <v>13506</v>
      </c>
      <c r="G302" t="s">
        <v>13507</v>
      </c>
      <c r="H302" t="s">
        <v>13508</v>
      </c>
      <c r="I302" t="s">
        <v>13509</v>
      </c>
      <c r="J302" t="s">
        <v>13510</v>
      </c>
      <c r="K302" t="s">
        <v>13511</v>
      </c>
      <c r="L302" t="s">
        <v>13512</v>
      </c>
      <c r="M302" t="s">
        <v>13513</v>
      </c>
      <c r="N302" t="s">
        <v>13514</v>
      </c>
      <c r="O302" s="20" t="s">
        <v>13515</v>
      </c>
      <c r="P302" t="s">
        <v>9445</v>
      </c>
      <c r="Q302" t="s">
        <v>9446</v>
      </c>
      <c r="R302" t="s">
        <v>9445</v>
      </c>
      <c r="S302" t="s">
        <v>9446</v>
      </c>
      <c r="T302" s="20" t="s">
        <v>9446</v>
      </c>
      <c r="U302" s="21">
        <v>100</v>
      </c>
      <c r="V302">
        <v>100</v>
      </c>
      <c r="W302" s="22">
        <v>50.728571428571399</v>
      </c>
      <c r="X302" s="22">
        <v>112.31428571428501</v>
      </c>
      <c r="Y302" s="22">
        <v>164.328571428571</v>
      </c>
      <c r="Z302" s="22">
        <v>271.68571428571403</v>
      </c>
      <c r="AA302" s="23">
        <v>259.371428571428</v>
      </c>
      <c r="AB302" s="21">
        <v>0</v>
      </c>
      <c r="AC302">
        <v>0</v>
      </c>
      <c r="AD302" s="22">
        <v>73.178571428571402</v>
      </c>
      <c r="AE302" s="22">
        <v>20.5285714285714</v>
      </c>
      <c r="AF302" s="22">
        <v>-3.8142857142857101</v>
      </c>
      <c r="AG302" s="22">
        <v>13.9571428571428</v>
      </c>
      <c r="AH302" s="23">
        <v>95.442857142857093</v>
      </c>
    </row>
    <row r="303" spans="1:34" x14ac:dyDescent="0.25">
      <c r="A303" t="s">
        <v>1853</v>
      </c>
      <c r="B303" t="s">
        <v>13516</v>
      </c>
      <c r="C303" t="s">
        <v>13517</v>
      </c>
      <c r="D303" t="s">
        <v>13518</v>
      </c>
      <c r="E303" t="s">
        <v>13519</v>
      </c>
      <c r="F303" t="s">
        <v>13520</v>
      </c>
      <c r="G303" t="s">
        <v>13521</v>
      </c>
      <c r="H303" t="s">
        <v>13522</v>
      </c>
      <c r="I303" t="s">
        <v>13523</v>
      </c>
      <c r="J303" t="s">
        <v>13524</v>
      </c>
      <c r="K303" t="s">
        <v>13525</v>
      </c>
      <c r="L303" t="s">
        <v>13526</v>
      </c>
      <c r="M303" t="s">
        <v>13527</v>
      </c>
      <c r="N303" t="s">
        <v>13528</v>
      </c>
      <c r="O303" s="20" t="s">
        <v>13529</v>
      </c>
      <c r="P303" t="s">
        <v>9461</v>
      </c>
      <c r="Q303" t="s">
        <v>9445</v>
      </c>
      <c r="R303" t="s">
        <v>9445</v>
      </c>
      <c r="S303" t="s">
        <v>9446</v>
      </c>
      <c r="T303" s="20" t="s">
        <v>9446</v>
      </c>
      <c r="U303" s="21">
        <v>100</v>
      </c>
      <c r="V303">
        <v>100</v>
      </c>
      <c r="W303" s="22">
        <v>74.464285714285694</v>
      </c>
      <c r="X303" s="22">
        <v>90.485714285714195</v>
      </c>
      <c r="Y303" s="22">
        <v>105.6</v>
      </c>
      <c r="Z303" s="22">
        <v>140.75714285714199</v>
      </c>
      <c r="AA303" s="23">
        <v>169.457142857142</v>
      </c>
      <c r="AB303" s="21">
        <v>0</v>
      </c>
      <c r="AC303">
        <v>0</v>
      </c>
      <c r="AD303" s="22">
        <v>-60.185714285714198</v>
      </c>
      <c r="AE303" s="22">
        <v>16.035714285714199</v>
      </c>
      <c r="AF303" s="22">
        <v>11.3499999999999</v>
      </c>
      <c r="AG303" s="22">
        <v>2.7071428571428502</v>
      </c>
      <c r="AH303" s="23">
        <v>-29.871428571428499</v>
      </c>
    </row>
    <row r="304" spans="1:34" x14ac:dyDescent="0.25">
      <c r="A304" t="s">
        <v>1858</v>
      </c>
      <c r="B304" t="s">
        <v>13530</v>
      </c>
      <c r="C304" t="s">
        <v>13531</v>
      </c>
      <c r="D304" t="s">
        <v>13532</v>
      </c>
      <c r="E304" t="s">
        <v>13533</v>
      </c>
      <c r="F304" t="s">
        <v>13534</v>
      </c>
      <c r="G304" t="s">
        <v>13535</v>
      </c>
      <c r="H304" t="s">
        <v>13536</v>
      </c>
      <c r="I304" t="s">
        <v>13537</v>
      </c>
      <c r="J304" t="s">
        <v>13538</v>
      </c>
      <c r="K304" t="s">
        <v>13539</v>
      </c>
      <c r="L304" t="s">
        <v>13540</v>
      </c>
      <c r="M304" t="s">
        <v>13541</v>
      </c>
      <c r="N304" t="s">
        <v>13542</v>
      </c>
      <c r="O304" s="20" t="s">
        <v>13543</v>
      </c>
      <c r="P304" t="s">
        <v>9445</v>
      </c>
      <c r="Q304" t="s">
        <v>9445</v>
      </c>
      <c r="R304" t="s">
        <v>9461</v>
      </c>
      <c r="S304" t="s">
        <v>9446</v>
      </c>
      <c r="T304" s="20" t="s">
        <v>9446</v>
      </c>
      <c r="U304" s="21">
        <v>100</v>
      </c>
      <c r="V304">
        <v>100</v>
      </c>
      <c r="W304" s="22">
        <v>74.8642857142857</v>
      </c>
      <c r="X304" s="22">
        <v>80.942857142857093</v>
      </c>
      <c r="Y304" s="22">
        <v>113.635714285714</v>
      </c>
      <c r="Z304" s="22">
        <v>143.37857142857101</v>
      </c>
      <c r="AA304" s="23">
        <v>181.642857142857</v>
      </c>
      <c r="AB304" s="21">
        <v>0</v>
      </c>
      <c r="AC304">
        <v>0</v>
      </c>
      <c r="AD304" s="22">
        <v>87.578571428571394</v>
      </c>
      <c r="AE304" s="22">
        <v>15.521428571428499</v>
      </c>
      <c r="AF304" s="22">
        <v>-11.3214285714285</v>
      </c>
      <c r="AG304" s="22">
        <v>-4.4714285714285698</v>
      </c>
      <c r="AH304" s="23">
        <v>-10.4142857142857</v>
      </c>
    </row>
    <row r="305" spans="1:34" x14ac:dyDescent="0.25">
      <c r="A305" t="s">
        <v>1862</v>
      </c>
      <c r="B305" t="s">
        <v>13544</v>
      </c>
      <c r="C305" t="s">
        <v>13545</v>
      </c>
      <c r="D305" t="s">
        <v>13546</v>
      </c>
      <c r="E305" t="s">
        <v>13547</v>
      </c>
      <c r="F305" t="s">
        <v>13548</v>
      </c>
      <c r="G305" t="s">
        <v>13549</v>
      </c>
      <c r="H305" t="s">
        <v>13550</v>
      </c>
      <c r="I305" t="s">
        <v>13551</v>
      </c>
      <c r="J305" t="s">
        <v>13552</v>
      </c>
      <c r="K305" t="s">
        <v>13553</v>
      </c>
      <c r="L305" t="s">
        <v>13554</v>
      </c>
      <c r="M305" t="s">
        <v>13555</v>
      </c>
      <c r="N305" t="s">
        <v>13556</v>
      </c>
      <c r="O305" s="20" t="s">
        <v>13557</v>
      </c>
      <c r="P305" t="s">
        <v>9445</v>
      </c>
      <c r="Q305" t="s">
        <v>9445</v>
      </c>
      <c r="R305" t="s">
        <v>9461</v>
      </c>
      <c r="S305" t="s">
        <v>9445</v>
      </c>
      <c r="T305" s="20" t="s">
        <v>9446</v>
      </c>
      <c r="U305" s="21">
        <v>100</v>
      </c>
      <c r="V305">
        <v>100</v>
      </c>
      <c r="W305" s="22">
        <v>103.321428571428</v>
      </c>
      <c r="X305" s="22">
        <v>84.571428571428498</v>
      </c>
      <c r="Y305" s="22">
        <v>152.542857142857</v>
      </c>
      <c r="Z305" s="22">
        <v>121.15714285714201</v>
      </c>
      <c r="AA305" s="23">
        <v>189.728571428571</v>
      </c>
      <c r="AB305" s="21">
        <v>0</v>
      </c>
      <c r="AC305">
        <v>0</v>
      </c>
      <c r="AD305" s="22">
        <v>-2.5571428571428498</v>
      </c>
      <c r="AE305" s="22">
        <v>-19.157142857142802</v>
      </c>
      <c r="AF305" s="22">
        <v>-160.707142857142</v>
      </c>
      <c r="AG305" s="22">
        <v>-13.742857142857099</v>
      </c>
      <c r="AH305" s="23">
        <v>1457.4142857142799</v>
      </c>
    </row>
    <row r="306" spans="1:34" x14ac:dyDescent="0.25">
      <c r="A306" t="s">
        <v>1870</v>
      </c>
      <c r="B306" t="s">
        <v>13558</v>
      </c>
      <c r="C306" t="s">
        <v>13559</v>
      </c>
      <c r="D306" t="s">
        <v>13560</v>
      </c>
      <c r="E306" t="s">
        <v>13561</v>
      </c>
      <c r="F306" t="s">
        <v>13562</v>
      </c>
      <c r="G306" t="s">
        <v>13563</v>
      </c>
      <c r="H306" t="s">
        <v>13564</v>
      </c>
      <c r="I306" t="s">
        <v>13565</v>
      </c>
      <c r="J306" t="s">
        <v>13566</v>
      </c>
      <c r="K306" t="s">
        <v>13567</v>
      </c>
      <c r="L306" t="s">
        <v>13568</v>
      </c>
      <c r="M306" t="s">
        <v>13569</v>
      </c>
      <c r="N306" t="s">
        <v>13570</v>
      </c>
      <c r="O306" s="20" t="s">
        <v>13571</v>
      </c>
      <c r="P306" t="s">
        <v>9461</v>
      </c>
      <c r="Q306" t="s">
        <v>9445</v>
      </c>
      <c r="R306" t="s">
        <v>9445</v>
      </c>
      <c r="S306" t="s">
        <v>9446</v>
      </c>
      <c r="T306" s="20" t="s">
        <v>9446</v>
      </c>
      <c r="U306" s="21">
        <v>100</v>
      </c>
      <c r="V306">
        <v>100</v>
      </c>
      <c r="W306" s="22">
        <v>62.135714285714201</v>
      </c>
      <c r="X306" s="22">
        <v>71.535714285714207</v>
      </c>
      <c r="Y306" s="22">
        <v>100.178571428571</v>
      </c>
      <c r="Z306" s="22">
        <v>156.057142857142</v>
      </c>
      <c r="AA306" s="23">
        <v>174.371428571428</v>
      </c>
      <c r="AB306" s="21">
        <v>0</v>
      </c>
      <c r="AC306">
        <v>0</v>
      </c>
      <c r="AD306" s="22">
        <v>-96.578571428571394</v>
      </c>
      <c r="AE306" s="22">
        <v>33.5</v>
      </c>
      <c r="AF306" s="22">
        <v>15.9428571428571</v>
      </c>
      <c r="AG306" s="22">
        <v>-27.2</v>
      </c>
      <c r="AH306" s="23">
        <v>-87.671428571428507</v>
      </c>
    </row>
    <row r="307" spans="1:34" x14ac:dyDescent="0.25">
      <c r="A307" t="s">
        <v>1878</v>
      </c>
      <c r="B307" t="s">
        <v>13572</v>
      </c>
      <c r="C307" t="s">
        <v>13573</v>
      </c>
      <c r="D307" t="s">
        <v>13574</v>
      </c>
      <c r="E307" t="s">
        <v>13575</v>
      </c>
      <c r="F307" t="s">
        <v>13576</v>
      </c>
      <c r="G307" t="s">
        <v>13577</v>
      </c>
      <c r="H307" t="s">
        <v>13578</v>
      </c>
      <c r="I307" t="s">
        <v>13579</v>
      </c>
      <c r="J307" t="s">
        <v>13580</v>
      </c>
      <c r="K307" t="s">
        <v>13581</v>
      </c>
      <c r="L307" t="s">
        <v>13582</v>
      </c>
      <c r="M307" t="s">
        <v>13583</v>
      </c>
      <c r="N307" t="s">
        <v>13584</v>
      </c>
      <c r="O307" s="20" t="s">
        <v>13585</v>
      </c>
      <c r="P307" t="s">
        <v>9461</v>
      </c>
      <c r="Q307" t="s">
        <v>9445</v>
      </c>
      <c r="R307" t="s">
        <v>9461</v>
      </c>
      <c r="S307" t="s">
        <v>8912</v>
      </c>
      <c r="T307" s="20" t="s">
        <v>9446</v>
      </c>
      <c r="U307" s="21">
        <v>100</v>
      </c>
      <c r="V307">
        <v>100</v>
      </c>
      <c r="W307" s="22">
        <v>104.935714285714</v>
      </c>
      <c r="X307" s="22">
        <v>110.06428571428501</v>
      </c>
      <c r="Y307" s="22">
        <v>177.72142857142799</v>
      </c>
      <c r="Z307" s="22">
        <v>164.84285714285701</v>
      </c>
      <c r="AA307" s="23">
        <v>188.25714285714199</v>
      </c>
      <c r="AB307" s="21">
        <v>0</v>
      </c>
      <c r="AC307">
        <v>0</v>
      </c>
      <c r="AD307" s="22">
        <v>2.94999999999999</v>
      </c>
      <c r="AE307" s="22">
        <v>45.107142857142797</v>
      </c>
      <c r="AF307" s="22">
        <v>-14.2071428571428</v>
      </c>
      <c r="AG307" s="22">
        <v>-12.371428571428501</v>
      </c>
      <c r="AH307" s="23">
        <v>16.4714285714285</v>
      </c>
    </row>
    <row r="308" spans="1:34" x14ac:dyDescent="0.25">
      <c r="A308" t="s">
        <v>1886</v>
      </c>
      <c r="B308" t="s">
        <v>13586</v>
      </c>
      <c r="C308" t="s">
        <v>13587</v>
      </c>
      <c r="D308" t="s">
        <v>13588</v>
      </c>
      <c r="E308" t="s">
        <v>13589</v>
      </c>
      <c r="F308" t="s">
        <v>13590</v>
      </c>
      <c r="G308" t="s">
        <v>13591</v>
      </c>
      <c r="H308" t="s">
        <v>13592</v>
      </c>
      <c r="I308" t="s">
        <v>13593</v>
      </c>
      <c r="J308" t="s">
        <v>13594</v>
      </c>
      <c r="K308" t="s">
        <v>13595</v>
      </c>
      <c r="L308" t="s">
        <v>13596</v>
      </c>
      <c r="M308" t="s">
        <v>13597</v>
      </c>
      <c r="N308" t="s">
        <v>13598</v>
      </c>
      <c r="O308" s="20" t="s">
        <v>13599</v>
      </c>
      <c r="P308" t="s">
        <v>9445</v>
      </c>
      <c r="Q308" t="s">
        <v>9445</v>
      </c>
      <c r="R308" t="s">
        <v>8912</v>
      </c>
      <c r="S308" t="s">
        <v>8912</v>
      </c>
      <c r="T308" s="20" t="s">
        <v>8912</v>
      </c>
      <c r="U308" s="21">
        <v>100</v>
      </c>
      <c r="V308">
        <v>100</v>
      </c>
      <c r="W308" s="22"/>
      <c r="X308" s="22"/>
      <c r="Y308" s="22"/>
      <c r="Z308" s="22"/>
      <c r="AA308" s="23"/>
      <c r="AB308" s="21">
        <v>0</v>
      </c>
      <c r="AC308">
        <v>0</v>
      </c>
      <c r="AD308" s="22">
        <v>-1.3785714285714199</v>
      </c>
      <c r="AE308" s="22">
        <v>-514.20000000000005</v>
      </c>
      <c r="AF308" s="22">
        <v>-2.69999999999999</v>
      </c>
      <c r="AG308" s="22">
        <v>0.314285714285714</v>
      </c>
      <c r="AH308" s="23">
        <v>-437.85714285714198</v>
      </c>
    </row>
    <row r="309" spans="1:34" x14ac:dyDescent="0.25">
      <c r="A309" t="s">
        <v>1893</v>
      </c>
      <c r="B309" t="s">
        <v>13600</v>
      </c>
      <c r="C309" t="s">
        <v>13601</v>
      </c>
      <c r="D309" t="s">
        <v>13602</v>
      </c>
      <c r="E309" t="s">
        <v>13603</v>
      </c>
      <c r="F309" t="s">
        <v>13604</v>
      </c>
      <c r="G309" t="s">
        <v>13605</v>
      </c>
      <c r="H309" t="s">
        <v>13606</v>
      </c>
      <c r="I309" t="s">
        <v>13607</v>
      </c>
      <c r="J309" t="s">
        <v>13608</v>
      </c>
      <c r="K309" t="s">
        <v>13609</v>
      </c>
      <c r="L309" t="s">
        <v>13610</v>
      </c>
      <c r="M309" t="s">
        <v>13611</v>
      </c>
      <c r="N309" t="s">
        <v>13612</v>
      </c>
      <c r="O309" s="20" t="s">
        <v>13613</v>
      </c>
      <c r="P309" t="s">
        <v>9445</v>
      </c>
      <c r="Q309" t="s">
        <v>9446</v>
      </c>
      <c r="R309" t="s">
        <v>9445</v>
      </c>
      <c r="S309" t="s">
        <v>9446</v>
      </c>
      <c r="T309" s="20" t="s">
        <v>8912</v>
      </c>
      <c r="U309" s="21">
        <v>100</v>
      </c>
      <c r="V309">
        <v>100</v>
      </c>
      <c r="W309" s="22"/>
      <c r="X309" s="22"/>
      <c r="Y309" s="22"/>
      <c r="Z309" s="22"/>
      <c r="AA309" s="23"/>
      <c r="AB309" s="21">
        <v>0</v>
      </c>
      <c r="AC309">
        <v>0</v>
      </c>
      <c r="AD309" s="22">
        <v>13.3357142857142</v>
      </c>
      <c r="AE309" s="22">
        <v>336.48571428571398</v>
      </c>
      <c r="AF309" s="22">
        <v>15.1642857142857</v>
      </c>
      <c r="AG309" s="22">
        <v>176.02857142857101</v>
      </c>
      <c r="AH309" s="23">
        <v>-92.171428571428507</v>
      </c>
    </row>
    <row r="310" spans="1:34" x14ac:dyDescent="0.25">
      <c r="A310" t="s">
        <v>1899</v>
      </c>
      <c r="B310" t="s">
        <v>13614</v>
      </c>
      <c r="C310" t="s">
        <v>13615</v>
      </c>
      <c r="D310" t="s">
        <v>13616</v>
      </c>
      <c r="E310" t="s">
        <v>13617</v>
      </c>
      <c r="F310" t="s">
        <v>13618</v>
      </c>
      <c r="G310" t="s">
        <v>13619</v>
      </c>
      <c r="H310" t="s">
        <v>13620</v>
      </c>
      <c r="I310" t="s">
        <v>13621</v>
      </c>
      <c r="J310" t="s">
        <v>13622</v>
      </c>
      <c r="K310" t="s">
        <v>13623</v>
      </c>
      <c r="L310" t="s">
        <v>13624</v>
      </c>
      <c r="M310" t="s">
        <v>13625</v>
      </c>
      <c r="N310" t="s">
        <v>13626</v>
      </c>
      <c r="O310" s="20" t="s">
        <v>13627</v>
      </c>
      <c r="P310" t="s">
        <v>9461</v>
      </c>
      <c r="Q310" t="s">
        <v>9445</v>
      </c>
      <c r="R310" t="s">
        <v>9445</v>
      </c>
      <c r="S310" t="s">
        <v>9446</v>
      </c>
      <c r="T310" s="20" t="s">
        <v>9446</v>
      </c>
      <c r="U310" s="21">
        <v>100</v>
      </c>
      <c r="V310">
        <v>100</v>
      </c>
      <c r="W310" s="22">
        <v>64.578571428571394</v>
      </c>
      <c r="X310" s="22">
        <v>82.571428571428498</v>
      </c>
      <c r="Y310" s="22">
        <v>147.02857142857101</v>
      </c>
      <c r="Z310" s="22">
        <v>179.32142857142799</v>
      </c>
      <c r="AA310" s="23">
        <v>269.11428571428502</v>
      </c>
      <c r="AB310" s="21">
        <v>0</v>
      </c>
      <c r="AC310">
        <v>0</v>
      </c>
      <c r="AD310" s="22">
        <v>-14.4142857142857</v>
      </c>
      <c r="AE310" s="22">
        <v>1.75714285714285</v>
      </c>
      <c r="AF310" s="22">
        <v>-20.978571428571399</v>
      </c>
      <c r="AG310" s="22">
        <v>-15.4071428571428</v>
      </c>
      <c r="AH310" s="23">
        <v>-42.742857142857098</v>
      </c>
    </row>
    <row r="311" spans="1:34" x14ac:dyDescent="0.25">
      <c r="A311" t="s">
        <v>1903</v>
      </c>
      <c r="B311" t="s">
        <v>13628</v>
      </c>
      <c r="C311" t="s">
        <v>13629</v>
      </c>
      <c r="D311" t="s">
        <v>13630</v>
      </c>
      <c r="E311" t="s">
        <v>13631</v>
      </c>
      <c r="F311" t="s">
        <v>13632</v>
      </c>
      <c r="G311" t="s">
        <v>13633</v>
      </c>
      <c r="H311" t="s">
        <v>13634</v>
      </c>
      <c r="I311" t="s">
        <v>13635</v>
      </c>
      <c r="J311" t="s">
        <v>13636</v>
      </c>
      <c r="K311" t="s">
        <v>13637</v>
      </c>
      <c r="L311" t="s">
        <v>13638</v>
      </c>
      <c r="M311" t="s">
        <v>13639</v>
      </c>
      <c r="N311" t="s">
        <v>13640</v>
      </c>
      <c r="O311" s="20" t="s">
        <v>13641</v>
      </c>
      <c r="P311" t="s">
        <v>9445</v>
      </c>
      <c r="Q311" t="s">
        <v>9445</v>
      </c>
      <c r="R311" t="s">
        <v>9461</v>
      </c>
      <c r="S311" t="s">
        <v>9446</v>
      </c>
      <c r="T311" s="20" t="s">
        <v>9446</v>
      </c>
      <c r="U311" s="21">
        <v>100</v>
      </c>
      <c r="V311">
        <v>100</v>
      </c>
      <c r="W311" s="22">
        <v>86.278571428571396</v>
      </c>
      <c r="X311" s="22">
        <v>86.892857142857096</v>
      </c>
      <c r="Y311" s="22">
        <v>106.092857142857</v>
      </c>
      <c r="Z311" s="22">
        <v>122.53571428571399</v>
      </c>
      <c r="AA311" s="23">
        <v>167.97142857142799</v>
      </c>
      <c r="AB311" s="21">
        <v>0</v>
      </c>
      <c r="AC311">
        <v>0</v>
      </c>
      <c r="AD311" s="22">
        <v>6.3428571428571399</v>
      </c>
      <c r="AE311" s="22">
        <v>111.28571428571399</v>
      </c>
      <c r="AF311" s="22">
        <v>43.771428571428501</v>
      </c>
      <c r="AG311" s="22">
        <v>12.621428571428501</v>
      </c>
      <c r="AH311" s="23">
        <v>-14.6714285714285</v>
      </c>
    </row>
    <row r="312" spans="1:34" x14ac:dyDescent="0.25">
      <c r="A312" t="s">
        <v>1910</v>
      </c>
      <c r="B312" t="s">
        <v>13642</v>
      </c>
      <c r="C312" t="s">
        <v>13643</v>
      </c>
      <c r="D312" t="s">
        <v>13644</v>
      </c>
      <c r="E312" t="s">
        <v>13645</v>
      </c>
      <c r="F312" t="s">
        <v>13646</v>
      </c>
      <c r="G312" t="s">
        <v>13647</v>
      </c>
      <c r="H312" t="s">
        <v>13648</v>
      </c>
      <c r="I312" t="s">
        <v>13649</v>
      </c>
      <c r="J312" t="s">
        <v>13650</v>
      </c>
      <c r="K312" t="s">
        <v>13651</v>
      </c>
      <c r="L312" t="s">
        <v>13652</v>
      </c>
      <c r="M312" t="s">
        <v>13653</v>
      </c>
      <c r="N312" t="s">
        <v>13654</v>
      </c>
      <c r="O312" s="20" t="s">
        <v>13655</v>
      </c>
      <c r="P312" t="s">
        <v>9445</v>
      </c>
      <c r="Q312" t="s">
        <v>9445</v>
      </c>
      <c r="R312" t="s">
        <v>9461</v>
      </c>
      <c r="S312" t="s">
        <v>9446</v>
      </c>
      <c r="T312" s="20" t="s">
        <v>9446</v>
      </c>
      <c r="U312" s="21">
        <v>100</v>
      </c>
      <c r="V312">
        <v>100</v>
      </c>
      <c r="W312" s="22">
        <v>83.842857142857099</v>
      </c>
      <c r="X312" s="22">
        <v>68.578571428571394</v>
      </c>
      <c r="Y312" s="22">
        <v>141.72142857142799</v>
      </c>
      <c r="Z312" s="22">
        <v>120.53571428571399</v>
      </c>
      <c r="AA312" s="23">
        <v>138.4</v>
      </c>
      <c r="AB312" s="21">
        <v>0</v>
      </c>
      <c r="AC312">
        <v>0</v>
      </c>
      <c r="AD312" s="22">
        <v>24.771428571428501</v>
      </c>
      <c r="AE312" s="22">
        <v>8.4285714285714199</v>
      </c>
      <c r="AF312" s="22">
        <v>28.385714285714201</v>
      </c>
      <c r="AG312" s="22">
        <v>-30.15</v>
      </c>
      <c r="AH312" s="23">
        <v>-325.02857142857101</v>
      </c>
    </row>
    <row r="313" spans="1:34" x14ac:dyDescent="0.25">
      <c r="A313" t="s">
        <v>1918</v>
      </c>
      <c r="I313" t="s">
        <v>321</v>
      </c>
      <c r="J313" t="s">
        <v>9526</v>
      </c>
      <c r="K313" t="s">
        <v>13656</v>
      </c>
      <c r="L313" t="s">
        <v>13268</v>
      </c>
      <c r="M313" t="s">
        <v>13657</v>
      </c>
      <c r="N313" t="s">
        <v>13658</v>
      </c>
      <c r="O313" s="20" t="s">
        <v>13180</v>
      </c>
      <c r="W313" s="22"/>
      <c r="X313" s="22"/>
      <c r="Y313" s="22"/>
      <c r="Z313" s="22"/>
      <c r="AA313" s="23"/>
      <c r="AD313" s="22"/>
      <c r="AE313" s="22"/>
      <c r="AF313" s="22"/>
      <c r="AG313" s="22"/>
      <c r="AH313" s="23"/>
    </row>
    <row r="314" spans="1:34" x14ac:dyDescent="0.25">
      <c r="A314" t="s">
        <v>1925</v>
      </c>
      <c r="B314" t="s">
        <v>13659</v>
      </c>
      <c r="C314" t="s">
        <v>13660</v>
      </c>
      <c r="D314" t="s">
        <v>13661</v>
      </c>
      <c r="E314" t="s">
        <v>13662</v>
      </c>
      <c r="F314" t="s">
        <v>13663</v>
      </c>
      <c r="G314" t="s">
        <v>13664</v>
      </c>
      <c r="H314" t="s">
        <v>13665</v>
      </c>
      <c r="I314" t="s">
        <v>13666</v>
      </c>
      <c r="J314" t="s">
        <v>13667</v>
      </c>
      <c r="K314" t="s">
        <v>13668</v>
      </c>
      <c r="L314" t="s">
        <v>13669</v>
      </c>
      <c r="M314" t="s">
        <v>13670</v>
      </c>
      <c r="N314" t="s">
        <v>13671</v>
      </c>
      <c r="O314" s="20" t="s">
        <v>13672</v>
      </c>
      <c r="P314" t="s">
        <v>9461</v>
      </c>
      <c r="Q314" t="s">
        <v>9445</v>
      </c>
      <c r="R314" t="s">
        <v>9445</v>
      </c>
      <c r="S314" t="s">
        <v>9446</v>
      </c>
      <c r="T314" s="20" t="s">
        <v>9446</v>
      </c>
      <c r="U314" s="21">
        <v>100</v>
      </c>
      <c r="V314">
        <v>100</v>
      </c>
      <c r="W314" s="22">
        <v>74.064285714285703</v>
      </c>
      <c r="X314" s="22">
        <v>99.092857142857099</v>
      </c>
      <c r="Y314" s="22">
        <v>112.957142857142</v>
      </c>
      <c r="Z314" s="22">
        <v>155.47142857142799</v>
      </c>
      <c r="AA314" s="23">
        <v>208.84285714285701</v>
      </c>
      <c r="AB314" s="21">
        <v>0</v>
      </c>
      <c r="AC314">
        <v>0</v>
      </c>
      <c r="AD314" s="22">
        <v>48.842857142857099</v>
      </c>
      <c r="AE314" s="22">
        <v>5.0000000000002202E-2</v>
      </c>
      <c r="AF314" s="22">
        <v>-78.028571428571396</v>
      </c>
      <c r="AG314" s="22">
        <v>33.571428571428498</v>
      </c>
      <c r="AH314" s="23">
        <v>24.328571428571401</v>
      </c>
    </row>
    <row r="315" spans="1:34" x14ac:dyDescent="0.25">
      <c r="A315" t="s">
        <v>1930</v>
      </c>
      <c r="B315" t="s">
        <v>13673</v>
      </c>
      <c r="C315" t="s">
        <v>13674</v>
      </c>
      <c r="D315" t="s">
        <v>13675</v>
      </c>
      <c r="E315" t="s">
        <v>13676</v>
      </c>
      <c r="F315" t="s">
        <v>13677</v>
      </c>
      <c r="G315" t="s">
        <v>13678</v>
      </c>
      <c r="H315" t="s">
        <v>13679</v>
      </c>
      <c r="I315" t="s">
        <v>13680</v>
      </c>
      <c r="J315" t="s">
        <v>13681</v>
      </c>
      <c r="K315" t="s">
        <v>13682</v>
      </c>
      <c r="L315" t="s">
        <v>13683</v>
      </c>
      <c r="M315" t="s">
        <v>13684</v>
      </c>
      <c r="N315" t="s">
        <v>13685</v>
      </c>
      <c r="O315" s="20" t="s">
        <v>13686</v>
      </c>
      <c r="P315" t="s">
        <v>9461</v>
      </c>
      <c r="Q315" t="s">
        <v>9461</v>
      </c>
      <c r="R315" t="s">
        <v>9445</v>
      </c>
      <c r="S315" t="s">
        <v>9445</v>
      </c>
      <c r="T315" s="20" t="s">
        <v>9446</v>
      </c>
      <c r="U315" s="21">
        <v>100</v>
      </c>
      <c r="V315">
        <v>100</v>
      </c>
      <c r="W315" s="22">
        <v>90.899999999999906</v>
      </c>
      <c r="X315" s="22">
        <v>180.02307692307599</v>
      </c>
      <c r="Y315" s="22">
        <v>110.214285714285</v>
      </c>
      <c r="Z315" s="22">
        <v>235.692307692307</v>
      </c>
      <c r="AA315" s="23">
        <v>172.5</v>
      </c>
      <c r="AB315" s="21">
        <v>0</v>
      </c>
      <c r="AC315">
        <v>0</v>
      </c>
      <c r="AD315" s="22">
        <v>-139.02857142857101</v>
      </c>
      <c r="AE315" s="22">
        <v>-32.342857142857099</v>
      </c>
      <c r="AF315" s="22">
        <v>1681.11428571428</v>
      </c>
      <c r="AG315" s="22">
        <v>10.4571428571428</v>
      </c>
      <c r="AH315" s="23">
        <v>-44.914285714285697</v>
      </c>
    </row>
    <row r="316" spans="1:34" x14ac:dyDescent="0.25">
      <c r="A316" t="s">
        <v>1938</v>
      </c>
      <c r="B316" t="s">
        <v>13687</v>
      </c>
      <c r="C316" t="s">
        <v>13688</v>
      </c>
      <c r="D316" t="s">
        <v>13689</v>
      </c>
      <c r="E316" t="s">
        <v>13690</v>
      </c>
      <c r="F316" t="s">
        <v>13691</v>
      </c>
      <c r="G316" t="s">
        <v>13692</v>
      </c>
      <c r="H316" t="s">
        <v>13693</v>
      </c>
      <c r="I316" t="s">
        <v>13694</v>
      </c>
      <c r="J316" t="s">
        <v>13695</v>
      </c>
      <c r="K316" t="s">
        <v>13696</v>
      </c>
      <c r="L316" t="s">
        <v>13697</v>
      </c>
      <c r="M316" t="s">
        <v>13698</v>
      </c>
      <c r="N316" t="s">
        <v>13699</v>
      </c>
      <c r="O316" s="20" t="s">
        <v>13700</v>
      </c>
      <c r="P316" t="s">
        <v>9461</v>
      </c>
      <c r="Q316" t="s">
        <v>8912</v>
      </c>
      <c r="R316" t="s">
        <v>9461</v>
      </c>
      <c r="S316" t="s">
        <v>9446</v>
      </c>
      <c r="T316" s="20" t="s">
        <v>8912</v>
      </c>
      <c r="U316" s="21">
        <v>100</v>
      </c>
      <c r="V316">
        <v>100</v>
      </c>
      <c r="W316" s="22">
        <v>180.11428571428499</v>
      </c>
      <c r="X316" s="22">
        <v>83.685714285714198</v>
      </c>
      <c r="Y316" s="22">
        <v>189.09285714285701</v>
      </c>
      <c r="Z316" s="22">
        <v>320.02857142857101</v>
      </c>
      <c r="AA316" s="23">
        <v>367.78571428571399</v>
      </c>
      <c r="AB316" s="21">
        <v>0</v>
      </c>
      <c r="AC316">
        <v>0</v>
      </c>
      <c r="AD316" s="22">
        <v>-14.7642857142857</v>
      </c>
      <c r="AE316" s="22">
        <v>51.042857142857102</v>
      </c>
      <c r="AF316" s="22">
        <v>-4.9571428571428502</v>
      </c>
      <c r="AG316" s="22">
        <v>58.585714285714197</v>
      </c>
      <c r="AH316" s="23">
        <v>1210.1571428571399</v>
      </c>
    </row>
    <row r="317" spans="1:34" x14ac:dyDescent="0.25">
      <c r="A317" t="s">
        <v>1946</v>
      </c>
      <c r="B317" t="s">
        <v>13701</v>
      </c>
      <c r="C317" t="s">
        <v>13702</v>
      </c>
      <c r="D317" t="s">
        <v>13703</v>
      </c>
      <c r="E317" t="s">
        <v>13704</v>
      </c>
      <c r="F317" t="s">
        <v>13705</v>
      </c>
      <c r="G317" t="s">
        <v>13706</v>
      </c>
      <c r="H317" t="s">
        <v>13707</v>
      </c>
      <c r="I317" t="s">
        <v>13708</v>
      </c>
      <c r="J317" t="s">
        <v>13709</v>
      </c>
      <c r="K317" t="s">
        <v>13710</v>
      </c>
      <c r="L317" t="s">
        <v>13711</v>
      </c>
      <c r="M317" t="s">
        <v>13712</v>
      </c>
      <c r="N317" t="s">
        <v>13713</v>
      </c>
      <c r="O317" s="20" t="s">
        <v>13714</v>
      </c>
      <c r="P317" t="s">
        <v>9461</v>
      </c>
      <c r="Q317" t="s">
        <v>9446</v>
      </c>
      <c r="R317" t="s">
        <v>9461</v>
      </c>
      <c r="S317" t="s">
        <v>9446</v>
      </c>
      <c r="T317" s="20" t="s">
        <v>9446</v>
      </c>
      <c r="U317" s="21">
        <v>100</v>
      </c>
      <c r="V317">
        <v>100</v>
      </c>
      <c r="W317" s="22">
        <v>60.414285714285697</v>
      </c>
      <c r="X317" s="22">
        <v>103.2</v>
      </c>
      <c r="Y317" s="22">
        <v>166.271428571428</v>
      </c>
      <c r="Z317" s="22">
        <v>238.76428571428499</v>
      </c>
      <c r="AA317" s="23">
        <v>323.89999999999998</v>
      </c>
      <c r="AB317" s="21">
        <v>0</v>
      </c>
      <c r="AC317">
        <v>0</v>
      </c>
      <c r="AD317" s="22">
        <v>7.7785714285714196</v>
      </c>
      <c r="AE317" s="22">
        <v>27.7</v>
      </c>
      <c r="AF317" s="22">
        <v>21.064285714285699</v>
      </c>
      <c r="AG317" s="22">
        <v>14.0428571428571</v>
      </c>
      <c r="AH317" s="23">
        <v>-109.15714285714201</v>
      </c>
    </row>
    <row r="318" spans="1:34" x14ac:dyDescent="0.25">
      <c r="A318" t="s">
        <v>1950</v>
      </c>
      <c r="B318" t="s">
        <v>13715</v>
      </c>
      <c r="C318" t="s">
        <v>13716</v>
      </c>
      <c r="D318" t="s">
        <v>13717</v>
      </c>
      <c r="E318" t="s">
        <v>13718</v>
      </c>
      <c r="F318" t="s">
        <v>13719</v>
      </c>
      <c r="G318" t="s">
        <v>13720</v>
      </c>
      <c r="H318" t="s">
        <v>13721</v>
      </c>
      <c r="I318" t="s">
        <v>13722</v>
      </c>
      <c r="J318" t="s">
        <v>13723</v>
      </c>
      <c r="K318" t="s">
        <v>13724</v>
      </c>
      <c r="L318" t="s">
        <v>13725</v>
      </c>
      <c r="M318" t="s">
        <v>13726</v>
      </c>
      <c r="N318" t="s">
        <v>13727</v>
      </c>
      <c r="O318" s="20" t="s">
        <v>13728</v>
      </c>
      <c r="P318" t="s">
        <v>9461</v>
      </c>
      <c r="Q318" t="s">
        <v>9445</v>
      </c>
      <c r="R318" t="s">
        <v>9461</v>
      </c>
      <c r="S318" t="s">
        <v>8912</v>
      </c>
      <c r="T318" s="20" t="s">
        <v>8912</v>
      </c>
      <c r="U318" s="21">
        <v>100</v>
      </c>
      <c r="V318">
        <v>100</v>
      </c>
      <c r="W318" s="22"/>
      <c r="X318" s="22"/>
      <c r="Y318" s="22"/>
      <c r="Z318" s="22"/>
      <c r="AA318" s="23"/>
      <c r="AB318" s="21">
        <v>0</v>
      </c>
      <c r="AC318">
        <v>0</v>
      </c>
      <c r="AD318" s="22">
        <v>-2.3071428571428498</v>
      </c>
      <c r="AE318" s="22">
        <v>2369.8214285714198</v>
      </c>
      <c r="AF318" s="22">
        <v>-1.5642857142857101</v>
      </c>
      <c r="AG318" s="22">
        <v>19.371428571428499</v>
      </c>
      <c r="AH318" s="23">
        <v>8.4142857142857093</v>
      </c>
    </row>
    <row r="319" spans="1:34" x14ac:dyDescent="0.25">
      <c r="A319" t="s">
        <v>1958</v>
      </c>
      <c r="B319" t="s">
        <v>13729</v>
      </c>
      <c r="C319" t="s">
        <v>13730</v>
      </c>
      <c r="D319" t="s">
        <v>13731</v>
      </c>
      <c r="E319" t="s">
        <v>13732</v>
      </c>
      <c r="F319" t="s">
        <v>13733</v>
      </c>
      <c r="G319" t="s">
        <v>13734</v>
      </c>
      <c r="H319" t="s">
        <v>13735</v>
      </c>
      <c r="I319" t="s">
        <v>13736</v>
      </c>
      <c r="J319" t="s">
        <v>13737</v>
      </c>
      <c r="K319" t="s">
        <v>13738</v>
      </c>
      <c r="L319" t="s">
        <v>13739</v>
      </c>
      <c r="M319" t="s">
        <v>13740</v>
      </c>
      <c r="N319" t="s">
        <v>13741</v>
      </c>
      <c r="O319" s="20" t="s">
        <v>13742</v>
      </c>
      <c r="P319" t="s">
        <v>9445</v>
      </c>
      <c r="Q319" t="s">
        <v>9446</v>
      </c>
      <c r="R319" t="s">
        <v>9445</v>
      </c>
      <c r="S319" t="s">
        <v>9446</v>
      </c>
      <c r="T319" s="20" t="s">
        <v>9446</v>
      </c>
      <c r="U319" s="21">
        <v>100</v>
      </c>
      <c r="V319">
        <v>100</v>
      </c>
      <c r="W319" s="22">
        <v>89.107142857142804</v>
      </c>
      <c r="X319" s="22">
        <v>97.842857142857099</v>
      </c>
      <c r="Y319" s="22">
        <v>120.957142857142</v>
      </c>
      <c r="Z319" s="22">
        <v>168.28571428571399</v>
      </c>
      <c r="AA319" s="23">
        <v>234.07142857142799</v>
      </c>
      <c r="AB319" s="21">
        <v>0</v>
      </c>
      <c r="AC319">
        <v>0</v>
      </c>
      <c r="AD319" s="22">
        <v>-80.857142857142804</v>
      </c>
      <c r="AE319" s="22">
        <v>-7.5857142857142801</v>
      </c>
      <c r="AF319" s="22">
        <v>38.214285714285701</v>
      </c>
      <c r="AG319" s="22">
        <v>-26.064285714285699</v>
      </c>
      <c r="AH319" s="23">
        <v>-4.5</v>
      </c>
    </row>
    <row r="320" spans="1:34" x14ac:dyDescent="0.25">
      <c r="A320" t="s">
        <v>1966</v>
      </c>
      <c r="B320" t="s">
        <v>13743</v>
      </c>
      <c r="C320" t="s">
        <v>13744</v>
      </c>
      <c r="D320" t="s">
        <v>13745</v>
      </c>
      <c r="E320" t="s">
        <v>13746</v>
      </c>
      <c r="F320" t="s">
        <v>13747</v>
      </c>
      <c r="G320" t="s">
        <v>13748</v>
      </c>
      <c r="H320" t="s">
        <v>13749</v>
      </c>
      <c r="I320" t="s">
        <v>13750</v>
      </c>
      <c r="J320" t="s">
        <v>13751</v>
      </c>
      <c r="K320" t="s">
        <v>13752</v>
      </c>
      <c r="L320" t="s">
        <v>13753</v>
      </c>
      <c r="M320" t="s">
        <v>13754</v>
      </c>
      <c r="N320" t="s">
        <v>13755</v>
      </c>
      <c r="O320" s="20" t="s">
        <v>13756</v>
      </c>
      <c r="P320" t="s">
        <v>9445</v>
      </c>
      <c r="Q320" t="s">
        <v>9446</v>
      </c>
      <c r="R320" t="s">
        <v>9445</v>
      </c>
      <c r="S320" t="s">
        <v>9446</v>
      </c>
      <c r="T320" s="20" t="s">
        <v>9446</v>
      </c>
      <c r="U320" s="21">
        <v>100</v>
      </c>
      <c r="V320">
        <v>100</v>
      </c>
      <c r="W320" s="22">
        <v>71.521428571428501</v>
      </c>
      <c r="X320" s="22">
        <v>111.328571428571</v>
      </c>
      <c r="Y320" s="22">
        <v>143.62857142857101</v>
      </c>
      <c r="Z320" s="22">
        <v>210.328571428571</v>
      </c>
      <c r="AA320" s="23">
        <v>346.12857142857098</v>
      </c>
      <c r="AB320" s="21">
        <v>0</v>
      </c>
      <c r="AC320">
        <v>0</v>
      </c>
      <c r="AD320" s="22">
        <v>4.7785714285714196</v>
      </c>
      <c r="AE320" s="22">
        <v>-15.9357142857142</v>
      </c>
      <c r="AF320" s="22">
        <v>106.342857142857</v>
      </c>
      <c r="AG320" s="22">
        <v>-36.549999999999997</v>
      </c>
      <c r="AH320" s="23">
        <v>-37.814285714285703</v>
      </c>
    </row>
    <row r="321" spans="1:34" x14ac:dyDescent="0.25">
      <c r="A321" t="s">
        <v>1970</v>
      </c>
      <c r="B321" t="s">
        <v>13757</v>
      </c>
      <c r="C321" t="s">
        <v>13758</v>
      </c>
      <c r="D321" t="s">
        <v>13759</v>
      </c>
      <c r="E321" t="s">
        <v>13760</v>
      </c>
      <c r="F321" t="s">
        <v>13761</v>
      </c>
      <c r="G321" t="s">
        <v>13762</v>
      </c>
      <c r="H321" t="s">
        <v>13763</v>
      </c>
      <c r="I321" t="s">
        <v>13764</v>
      </c>
      <c r="J321" t="s">
        <v>13765</v>
      </c>
      <c r="K321" t="s">
        <v>13766</v>
      </c>
      <c r="L321" t="s">
        <v>13767</v>
      </c>
      <c r="M321" t="s">
        <v>13768</v>
      </c>
      <c r="N321" t="s">
        <v>13769</v>
      </c>
      <c r="O321" s="20" t="s">
        <v>13770</v>
      </c>
      <c r="P321" t="s">
        <v>9461</v>
      </c>
      <c r="Q321" t="s">
        <v>9446</v>
      </c>
      <c r="R321" t="s">
        <v>9445</v>
      </c>
      <c r="S321" t="s">
        <v>9446</v>
      </c>
      <c r="T321" s="20" t="s">
        <v>9446</v>
      </c>
      <c r="U321" s="21">
        <v>100</v>
      </c>
      <c r="V321">
        <v>100</v>
      </c>
      <c r="W321" s="22">
        <v>68.592857142857099</v>
      </c>
      <c r="X321" s="22">
        <v>120.871428571428</v>
      </c>
      <c r="Y321" s="22">
        <v>139.94999999999999</v>
      </c>
      <c r="Z321" s="22">
        <v>211.42857142857099</v>
      </c>
      <c r="AA321" s="23">
        <v>366.5</v>
      </c>
      <c r="AB321" s="21">
        <v>0</v>
      </c>
      <c r="AC321">
        <v>0</v>
      </c>
      <c r="AD321" s="22">
        <v>-95.892857142857096</v>
      </c>
      <c r="AE321" s="22">
        <v>-245.48571428571401</v>
      </c>
      <c r="AF321" s="22">
        <v>67.95</v>
      </c>
      <c r="AG321" s="22">
        <v>-2.7857142857142798</v>
      </c>
      <c r="AH321" s="23">
        <v>-31.571428571428498</v>
      </c>
    </row>
    <row r="322" spans="1:34" x14ac:dyDescent="0.25">
      <c r="A322" t="s">
        <v>1974</v>
      </c>
      <c r="B322" t="s">
        <v>13771</v>
      </c>
      <c r="C322" t="s">
        <v>13772</v>
      </c>
      <c r="D322" t="s">
        <v>13773</v>
      </c>
      <c r="E322" t="s">
        <v>13774</v>
      </c>
      <c r="F322" t="s">
        <v>13775</v>
      </c>
      <c r="G322" t="s">
        <v>13776</v>
      </c>
      <c r="H322" t="s">
        <v>13777</v>
      </c>
      <c r="I322" t="s">
        <v>13778</v>
      </c>
      <c r="J322" t="s">
        <v>13779</v>
      </c>
      <c r="K322" t="s">
        <v>13780</v>
      </c>
      <c r="L322" t="s">
        <v>13781</v>
      </c>
      <c r="M322" t="s">
        <v>13782</v>
      </c>
      <c r="N322" t="s">
        <v>13783</v>
      </c>
      <c r="O322" s="20" t="s">
        <v>13784</v>
      </c>
      <c r="P322" t="s">
        <v>9461</v>
      </c>
      <c r="Q322" t="s">
        <v>9461</v>
      </c>
      <c r="R322" t="s">
        <v>9445</v>
      </c>
      <c r="S322" t="s">
        <v>9445</v>
      </c>
      <c r="T322" s="20" t="s">
        <v>9446</v>
      </c>
      <c r="U322" s="21">
        <v>100</v>
      </c>
      <c r="V322">
        <v>100</v>
      </c>
      <c r="W322" s="22">
        <v>67.942857142857093</v>
      </c>
      <c r="X322" s="22">
        <v>118.985714285714</v>
      </c>
      <c r="Y322" s="22">
        <v>87.95</v>
      </c>
      <c r="Z322" s="22">
        <v>116.51428571428499</v>
      </c>
      <c r="AA322" s="23">
        <v>132.30000000000001</v>
      </c>
      <c r="AB322" s="21">
        <v>0</v>
      </c>
      <c r="AC322">
        <v>0</v>
      </c>
      <c r="AD322" s="22">
        <v>56.935714285714198</v>
      </c>
      <c r="AE322" s="22">
        <v>-6.9142857142857101</v>
      </c>
      <c r="AF322" s="22">
        <v>-8122.75</v>
      </c>
      <c r="AG322" s="22">
        <v>-63.985714285714202</v>
      </c>
      <c r="AH322" s="23">
        <v>-15.385714285714201</v>
      </c>
    </row>
    <row r="323" spans="1:34" x14ac:dyDescent="0.25">
      <c r="A323" t="s">
        <v>1982</v>
      </c>
      <c r="B323" t="s">
        <v>13785</v>
      </c>
      <c r="C323" t="s">
        <v>13786</v>
      </c>
      <c r="D323" t="s">
        <v>13787</v>
      </c>
      <c r="E323" t="s">
        <v>13788</v>
      </c>
      <c r="F323" t="s">
        <v>13789</v>
      </c>
      <c r="G323" t="s">
        <v>13790</v>
      </c>
      <c r="H323" t="s">
        <v>13791</v>
      </c>
      <c r="I323" t="s">
        <v>13792</v>
      </c>
      <c r="J323" t="s">
        <v>13793</v>
      </c>
      <c r="K323" t="s">
        <v>13794</v>
      </c>
      <c r="L323" t="s">
        <v>13795</v>
      </c>
      <c r="M323" t="s">
        <v>11423</v>
      </c>
      <c r="N323" t="s">
        <v>13796</v>
      </c>
      <c r="O323" s="20" t="s">
        <v>13797</v>
      </c>
      <c r="P323" t="s">
        <v>9445</v>
      </c>
      <c r="Q323" t="s">
        <v>9446</v>
      </c>
      <c r="R323" t="s">
        <v>9461</v>
      </c>
      <c r="S323" t="s">
        <v>9445</v>
      </c>
      <c r="T323" s="20" t="s">
        <v>9446</v>
      </c>
      <c r="U323" s="21">
        <v>100</v>
      </c>
      <c r="V323">
        <v>100</v>
      </c>
      <c r="W323" s="22">
        <v>160.766666666666</v>
      </c>
      <c r="X323" s="22"/>
      <c r="Y323" s="22">
        <v>4496.2</v>
      </c>
      <c r="Z323" s="22" t="s">
        <v>12061</v>
      </c>
      <c r="AA323" s="23"/>
      <c r="AB323" s="21">
        <v>0</v>
      </c>
      <c r="AC323">
        <v>0</v>
      </c>
      <c r="AD323" s="22">
        <v>-1.6642857142857099</v>
      </c>
      <c r="AE323" s="22">
        <v>0</v>
      </c>
      <c r="AF323" s="22">
        <v>-1.9285714285714199</v>
      </c>
      <c r="AG323" s="22">
        <v>-4.3285714285714203</v>
      </c>
      <c r="AH323" s="23">
        <v>-12.385714285714201</v>
      </c>
    </row>
    <row r="324" spans="1:34" x14ac:dyDescent="0.25">
      <c r="A324" t="s">
        <v>1990</v>
      </c>
      <c r="B324" t="s">
        <v>13798</v>
      </c>
      <c r="C324" t="s">
        <v>13799</v>
      </c>
      <c r="D324" t="s">
        <v>13800</v>
      </c>
      <c r="E324" t="s">
        <v>13801</v>
      </c>
      <c r="F324" t="s">
        <v>13802</v>
      </c>
      <c r="G324" t="s">
        <v>13803</v>
      </c>
      <c r="H324" t="s">
        <v>13804</v>
      </c>
      <c r="I324" t="s">
        <v>13805</v>
      </c>
      <c r="J324" t="s">
        <v>13806</v>
      </c>
      <c r="K324" t="s">
        <v>13807</v>
      </c>
      <c r="L324" t="s">
        <v>13808</v>
      </c>
      <c r="M324" t="s">
        <v>13809</v>
      </c>
      <c r="N324" t="s">
        <v>13810</v>
      </c>
      <c r="O324" s="20" t="s">
        <v>13811</v>
      </c>
      <c r="P324" t="s">
        <v>9461</v>
      </c>
      <c r="Q324" t="s">
        <v>9461</v>
      </c>
      <c r="R324" t="s">
        <v>9445</v>
      </c>
      <c r="S324" t="s">
        <v>9445</v>
      </c>
      <c r="T324" s="20" t="s">
        <v>9446</v>
      </c>
      <c r="U324" s="21">
        <v>100</v>
      </c>
      <c r="V324">
        <v>100</v>
      </c>
      <c r="W324" s="22">
        <v>43.990909090909</v>
      </c>
      <c r="X324" s="22"/>
      <c r="Y324" s="22">
        <v>73.8</v>
      </c>
      <c r="Z324" s="22">
        <v>405.92499999999899</v>
      </c>
      <c r="AA324" s="23">
        <v>699.4</v>
      </c>
      <c r="AB324" s="21">
        <v>0</v>
      </c>
      <c r="AC324">
        <v>0</v>
      </c>
      <c r="AD324" s="22">
        <v>-5.1142857142857103</v>
      </c>
      <c r="AE324" s="22">
        <v>34.799999999999997</v>
      </c>
      <c r="AF324" s="22">
        <v>-15.75</v>
      </c>
      <c r="AG324" s="22">
        <v>33.264285714285698</v>
      </c>
      <c r="AH324" s="23">
        <v>36.299999999999997</v>
      </c>
    </row>
    <row r="325" spans="1:34" x14ac:dyDescent="0.25">
      <c r="A325" t="s">
        <v>1998</v>
      </c>
      <c r="B325" t="s">
        <v>13812</v>
      </c>
      <c r="C325" t="s">
        <v>13813</v>
      </c>
      <c r="D325" t="s">
        <v>13814</v>
      </c>
      <c r="E325" t="s">
        <v>13815</v>
      </c>
      <c r="F325" t="s">
        <v>13816</v>
      </c>
      <c r="G325" t="s">
        <v>13817</v>
      </c>
      <c r="H325" t="s">
        <v>13818</v>
      </c>
      <c r="I325" t="s">
        <v>13819</v>
      </c>
      <c r="J325" t="s">
        <v>13820</v>
      </c>
      <c r="K325" t="s">
        <v>13821</v>
      </c>
      <c r="L325" t="s">
        <v>13822</v>
      </c>
      <c r="M325" t="s">
        <v>13823</v>
      </c>
      <c r="N325" t="s">
        <v>13824</v>
      </c>
      <c r="O325" s="20" t="s">
        <v>13825</v>
      </c>
      <c r="P325" t="s">
        <v>9461</v>
      </c>
      <c r="Q325" t="s">
        <v>9461</v>
      </c>
      <c r="R325" t="s">
        <v>9461</v>
      </c>
      <c r="S325" t="s">
        <v>9445</v>
      </c>
      <c r="T325" s="20" t="s">
        <v>9445</v>
      </c>
      <c r="U325" s="21">
        <v>100</v>
      </c>
      <c r="V325">
        <v>100</v>
      </c>
      <c r="W325" s="22">
        <v>146.271428571428</v>
      </c>
      <c r="X325" s="22">
        <v>126.4</v>
      </c>
      <c r="Y325" s="22">
        <v>92.107142857142804</v>
      </c>
      <c r="Z325" s="22">
        <v>148.433333333333</v>
      </c>
      <c r="AA325" s="23">
        <v>175.74</v>
      </c>
      <c r="AB325" s="21">
        <v>0</v>
      </c>
      <c r="AC325">
        <v>0</v>
      </c>
      <c r="AD325" s="22">
        <v>107.007142857142</v>
      </c>
      <c r="AE325" s="22">
        <v>-11.9357142857142</v>
      </c>
      <c r="AF325" s="22">
        <v>-137.99285714285699</v>
      </c>
      <c r="AG325" s="22">
        <v>148.978571428571</v>
      </c>
      <c r="AH325" s="23">
        <v>-112.071428571428</v>
      </c>
    </row>
    <row r="326" spans="1:34" x14ac:dyDescent="0.25">
      <c r="A326" t="s">
        <v>2006</v>
      </c>
      <c r="B326" t="s">
        <v>13826</v>
      </c>
      <c r="C326" t="s">
        <v>13827</v>
      </c>
      <c r="D326" t="s">
        <v>13828</v>
      </c>
      <c r="E326" t="s">
        <v>13829</v>
      </c>
      <c r="F326" t="s">
        <v>13830</v>
      </c>
      <c r="G326" t="s">
        <v>13831</v>
      </c>
      <c r="H326" t="s">
        <v>13832</v>
      </c>
      <c r="I326" t="s">
        <v>13833</v>
      </c>
      <c r="J326" t="s">
        <v>13834</v>
      </c>
      <c r="K326" t="s">
        <v>13835</v>
      </c>
      <c r="L326" t="s">
        <v>13836</v>
      </c>
      <c r="M326" t="s">
        <v>13837</v>
      </c>
      <c r="N326" t="s">
        <v>13838</v>
      </c>
      <c r="O326" s="20" t="s">
        <v>13839</v>
      </c>
      <c r="P326" t="s">
        <v>9445</v>
      </c>
      <c r="Q326" t="s">
        <v>9446</v>
      </c>
      <c r="R326" t="s">
        <v>9461</v>
      </c>
      <c r="S326" t="s">
        <v>9446</v>
      </c>
      <c r="T326" s="20" t="s">
        <v>9446</v>
      </c>
      <c r="U326" s="21">
        <v>100</v>
      </c>
      <c r="V326">
        <v>100</v>
      </c>
      <c r="W326" s="22">
        <v>92.564285714285703</v>
      </c>
      <c r="X326" s="22">
        <v>102.985714285714</v>
      </c>
      <c r="Y326" s="22">
        <v>136.19285714285701</v>
      </c>
      <c r="Z326" s="22">
        <v>156.09285714285701</v>
      </c>
      <c r="AA326" s="23">
        <v>201.185714285714</v>
      </c>
      <c r="AB326" s="21">
        <v>0</v>
      </c>
      <c r="AC326">
        <v>0</v>
      </c>
      <c r="AD326" s="22">
        <v>29.0857142857142</v>
      </c>
      <c r="AE326" s="22">
        <v>530.20000000000005</v>
      </c>
      <c r="AF326" s="22">
        <v>-162.957142857142</v>
      </c>
      <c r="AG326" s="22">
        <v>115.149999999999</v>
      </c>
      <c r="AH326" s="23">
        <v>-7.8142857142857096</v>
      </c>
    </row>
    <row r="327" spans="1:34" x14ac:dyDescent="0.25">
      <c r="A327" t="s">
        <v>2012</v>
      </c>
      <c r="B327" t="s">
        <v>13840</v>
      </c>
      <c r="C327" t="s">
        <v>13841</v>
      </c>
      <c r="D327" t="s">
        <v>13842</v>
      </c>
      <c r="E327" t="s">
        <v>13843</v>
      </c>
      <c r="F327" t="s">
        <v>13844</v>
      </c>
      <c r="G327" t="s">
        <v>13845</v>
      </c>
      <c r="H327" t="s">
        <v>13846</v>
      </c>
      <c r="I327" t="s">
        <v>13847</v>
      </c>
      <c r="J327" t="s">
        <v>13848</v>
      </c>
      <c r="K327" t="s">
        <v>13849</v>
      </c>
      <c r="L327" t="s">
        <v>13850</v>
      </c>
      <c r="M327" t="s">
        <v>13851</v>
      </c>
      <c r="N327" t="s">
        <v>13852</v>
      </c>
      <c r="O327" s="20" t="s">
        <v>13853</v>
      </c>
      <c r="P327" t="s">
        <v>9461</v>
      </c>
      <c r="Q327" t="s">
        <v>9446</v>
      </c>
      <c r="R327" t="s">
        <v>9446</v>
      </c>
      <c r="S327" t="s">
        <v>9446</v>
      </c>
      <c r="T327" s="20" t="s">
        <v>9446</v>
      </c>
      <c r="U327" s="21">
        <v>100</v>
      </c>
      <c r="V327">
        <v>100</v>
      </c>
      <c r="W327" s="22"/>
      <c r="X327" s="22"/>
      <c r="Y327" s="22"/>
      <c r="Z327" s="22"/>
      <c r="AA327" s="23"/>
      <c r="AB327" s="21">
        <v>0</v>
      </c>
      <c r="AC327">
        <v>0</v>
      </c>
      <c r="AD327" s="22">
        <v>29.464285714285701</v>
      </c>
      <c r="AE327" s="22">
        <v>1.8071428571428501</v>
      </c>
      <c r="AF327" s="22">
        <v>42.721428571428497</v>
      </c>
      <c r="AG327" s="22">
        <v>85.335714285714204</v>
      </c>
      <c r="AH327" s="23">
        <v>32.571428571428498</v>
      </c>
    </row>
    <row r="328" spans="1:34" x14ac:dyDescent="0.25">
      <c r="A328" t="s">
        <v>2020</v>
      </c>
      <c r="B328" t="s">
        <v>13854</v>
      </c>
      <c r="C328" t="s">
        <v>13855</v>
      </c>
      <c r="D328" t="s">
        <v>13856</v>
      </c>
      <c r="E328" t="s">
        <v>13857</v>
      </c>
      <c r="F328" t="s">
        <v>13858</v>
      </c>
      <c r="G328" t="s">
        <v>13859</v>
      </c>
      <c r="H328" t="s">
        <v>13860</v>
      </c>
      <c r="I328" t="s">
        <v>13861</v>
      </c>
      <c r="J328" t="s">
        <v>13862</v>
      </c>
      <c r="K328" t="s">
        <v>13863</v>
      </c>
      <c r="L328" t="s">
        <v>13864</v>
      </c>
      <c r="M328" t="s">
        <v>13865</v>
      </c>
      <c r="N328" t="s">
        <v>13866</v>
      </c>
      <c r="O328" s="20" t="s">
        <v>13867</v>
      </c>
      <c r="P328" t="s">
        <v>9446</v>
      </c>
      <c r="Q328" t="s">
        <v>9446</v>
      </c>
      <c r="R328" t="s">
        <v>9461</v>
      </c>
      <c r="S328" t="s">
        <v>9445</v>
      </c>
      <c r="T328" s="20" t="s">
        <v>9461</v>
      </c>
      <c r="U328" s="21">
        <v>100</v>
      </c>
      <c r="V328">
        <v>100</v>
      </c>
      <c r="W328" s="22"/>
      <c r="X328" s="22"/>
      <c r="Y328" s="22"/>
      <c r="Z328" s="22"/>
      <c r="AA328" s="23"/>
      <c r="AB328" s="21">
        <v>0</v>
      </c>
      <c r="AC328">
        <v>0</v>
      </c>
      <c r="AD328" s="22">
        <v>20.685714285714202</v>
      </c>
      <c r="AE328" s="22">
        <v>-15.857142857142801</v>
      </c>
      <c r="AF328" s="22">
        <v>-0.9</v>
      </c>
      <c r="AG328" s="22">
        <v>-44.164285714285697</v>
      </c>
      <c r="AH328" s="23">
        <v>-6.9857142857142804</v>
      </c>
    </row>
    <row r="329" spans="1:34" x14ac:dyDescent="0.25">
      <c r="A329" t="s">
        <v>2028</v>
      </c>
      <c r="B329" t="s">
        <v>13868</v>
      </c>
      <c r="C329" t="s">
        <v>13869</v>
      </c>
      <c r="D329" t="s">
        <v>13870</v>
      </c>
      <c r="E329" t="s">
        <v>13871</v>
      </c>
      <c r="F329" t="s">
        <v>13872</v>
      </c>
      <c r="G329" t="s">
        <v>13873</v>
      </c>
      <c r="H329" t="s">
        <v>13874</v>
      </c>
      <c r="I329" t="s">
        <v>13875</v>
      </c>
      <c r="J329" t="s">
        <v>13876</v>
      </c>
      <c r="K329" t="s">
        <v>13877</v>
      </c>
      <c r="L329" t="s">
        <v>13878</v>
      </c>
      <c r="M329" t="s">
        <v>13879</v>
      </c>
      <c r="N329" t="s">
        <v>13880</v>
      </c>
      <c r="O329" s="20" t="s">
        <v>13881</v>
      </c>
      <c r="P329" t="s">
        <v>9445</v>
      </c>
      <c r="Q329" t="s">
        <v>9445</v>
      </c>
      <c r="R329" t="s">
        <v>9445</v>
      </c>
      <c r="S329" t="s">
        <v>9446</v>
      </c>
      <c r="T329" s="20" t="s">
        <v>9446</v>
      </c>
      <c r="U329" s="21">
        <v>100</v>
      </c>
      <c r="V329">
        <v>100</v>
      </c>
      <c r="W329" s="22">
        <v>81.164285714285697</v>
      </c>
      <c r="X329" s="22">
        <v>112.521428571428</v>
      </c>
      <c r="Y329" s="22">
        <v>152.4</v>
      </c>
      <c r="Z329" s="22">
        <v>175.22142857142799</v>
      </c>
      <c r="AA329" s="23">
        <v>240.25714285714199</v>
      </c>
      <c r="AB329" s="21">
        <v>0</v>
      </c>
      <c r="AC329">
        <v>0</v>
      </c>
      <c r="AD329" s="22">
        <v>-21.3357142857142</v>
      </c>
      <c r="AE329" s="22">
        <v>14.6642857142857</v>
      </c>
      <c r="AF329" s="22">
        <v>6.6</v>
      </c>
      <c r="AG329" s="22">
        <v>716.23571428571404</v>
      </c>
      <c r="AH329" s="23">
        <v>-99.5</v>
      </c>
    </row>
    <row r="330" spans="1:34" x14ac:dyDescent="0.25">
      <c r="A330" t="s">
        <v>2035</v>
      </c>
      <c r="B330" t="s">
        <v>13882</v>
      </c>
      <c r="C330" t="s">
        <v>13883</v>
      </c>
      <c r="D330" t="s">
        <v>13884</v>
      </c>
      <c r="E330" t="s">
        <v>13885</v>
      </c>
      <c r="F330" t="s">
        <v>13886</v>
      </c>
      <c r="G330" t="s">
        <v>13887</v>
      </c>
      <c r="H330" t="s">
        <v>13888</v>
      </c>
      <c r="I330" t="s">
        <v>13889</v>
      </c>
      <c r="J330" t="s">
        <v>13890</v>
      </c>
      <c r="K330" t="s">
        <v>13891</v>
      </c>
      <c r="L330" t="s">
        <v>13892</v>
      </c>
      <c r="M330" t="s">
        <v>13893</v>
      </c>
      <c r="N330" t="s">
        <v>13894</v>
      </c>
      <c r="O330" s="20" t="s">
        <v>13895</v>
      </c>
      <c r="P330" t="s">
        <v>9461</v>
      </c>
      <c r="Q330" t="s">
        <v>9446</v>
      </c>
      <c r="R330" t="s">
        <v>9445</v>
      </c>
      <c r="S330" t="s">
        <v>9446</v>
      </c>
      <c r="T330" s="20" t="s">
        <v>9446</v>
      </c>
      <c r="U330" s="21">
        <v>100</v>
      </c>
      <c r="V330">
        <v>100</v>
      </c>
      <c r="W330" s="22">
        <v>79.757142857142796</v>
      </c>
      <c r="X330" s="22">
        <v>100.271428571428</v>
      </c>
      <c r="Y330" s="22">
        <v>118.49285714285701</v>
      </c>
      <c r="Z330" s="22">
        <v>146.36428571428499</v>
      </c>
      <c r="AA330" s="23">
        <v>194.228571428571</v>
      </c>
      <c r="AB330" s="21">
        <v>0</v>
      </c>
      <c r="AC330">
        <v>0</v>
      </c>
      <c r="AD330" s="22">
        <v>-9.2785714285714196</v>
      </c>
      <c r="AE330" s="22">
        <v>-77.607142857142804</v>
      </c>
      <c r="AF330" s="22">
        <v>-11.4428571428571</v>
      </c>
      <c r="AG330" s="22">
        <v>-185.46428571428501</v>
      </c>
      <c r="AH330" s="23">
        <v>-54.857142857142797</v>
      </c>
    </row>
    <row r="331" spans="1:34" x14ac:dyDescent="0.25">
      <c r="A331" t="s">
        <v>2039</v>
      </c>
      <c r="I331" t="s">
        <v>13896</v>
      </c>
      <c r="J331" t="s">
        <v>13897</v>
      </c>
      <c r="K331" t="s">
        <v>321</v>
      </c>
      <c r="L331" t="s">
        <v>13181</v>
      </c>
      <c r="M331" t="s">
        <v>321</v>
      </c>
      <c r="N331" t="s">
        <v>13898</v>
      </c>
      <c r="O331" s="20" t="s">
        <v>13899</v>
      </c>
      <c r="W331" s="22"/>
      <c r="X331" s="22"/>
      <c r="Y331" s="22"/>
      <c r="Z331" s="22"/>
      <c r="AA331" s="23"/>
      <c r="AD331" s="22"/>
      <c r="AE331" s="22"/>
      <c r="AF331" s="22"/>
      <c r="AG331" s="22"/>
      <c r="AH331" s="23"/>
    </row>
    <row r="332" spans="1:34" x14ac:dyDescent="0.25">
      <c r="A332" t="s">
        <v>2045</v>
      </c>
      <c r="B332" t="s">
        <v>13900</v>
      </c>
      <c r="C332" t="s">
        <v>13901</v>
      </c>
      <c r="D332" t="s">
        <v>13902</v>
      </c>
      <c r="E332" t="s">
        <v>13903</v>
      </c>
      <c r="F332" t="s">
        <v>13904</v>
      </c>
      <c r="G332" t="s">
        <v>13905</v>
      </c>
      <c r="H332" t="s">
        <v>13906</v>
      </c>
      <c r="I332" t="s">
        <v>13907</v>
      </c>
      <c r="J332" t="s">
        <v>13908</v>
      </c>
      <c r="K332" t="s">
        <v>13909</v>
      </c>
      <c r="L332" t="s">
        <v>13910</v>
      </c>
      <c r="M332" t="s">
        <v>13911</v>
      </c>
      <c r="N332" t="s">
        <v>13912</v>
      </c>
      <c r="O332" s="20" t="s">
        <v>13913</v>
      </c>
      <c r="P332" t="s">
        <v>9445</v>
      </c>
      <c r="Q332" t="s">
        <v>9446</v>
      </c>
      <c r="R332" t="s">
        <v>9445</v>
      </c>
      <c r="S332" t="s">
        <v>8912</v>
      </c>
      <c r="T332" s="20" t="s">
        <v>9446</v>
      </c>
      <c r="U332" s="21">
        <v>100</v>
      </c>
      <c r="V332">
        <v>100</v>
      </c>
      <c r="W332" s="22">
        <v>104.435714285714</v>
      </c>
      <c r="X332" s="22"/>
      <c r="Y332" s="22">
        <v>269.392857142857</v>
      </c>
      <c r="Z332" s="22"/>
      <c r="AA332" s="23"/>
      <c r="AB332" s="21">
        <v>0</v>
      </c>
      <c r="AC332">
        <v>0</v>
      </c>
      <c r="AD332" s="22">
        <v>5.4571428571428502</v>
      </c>
      <c r="AE332" s="22">
        <v>-16.349999999999898</v>
      </c>
      <c r="AF332" s="22">
        <v>17.321428571428498</v>
      </c>
      <c r="AG332" s="22">
        <v>-1.42857142857142E-2</v>
      </c>
      <c r="AH332" s="23">
        <v>-37.6714285714285</v>
      </c>
    </row>
    <row r="333" spans="1:34" x14ac:dyDescent="0.25">
      <c r="A333" t="s">
        <v>2052</v>
      </c>
      <c r="B333" t="s">
        <v>13914</v>
      </c>
      <c r="C333" t="s">
        <v>13915</v>
      </c>
      <c r="D333" t="s">
        <v>13916</v>
      </c>
      <c r="E333" t="s">
        <v>13917</v>
      </c>
      <c r="F333" t="s">
        <v>13918</v>
      </c>
      <c r="G333" t="s">
        <v>13919</v>
      </c>
      <c r="H333" t="s">
        <v>13920</v>
      </c>
      <c r="I333" t="s">
        <v>13921</v>
      </c>
      <c r="J333" t="s">
        <v>13922</v>
      </c>
      <c r="K333" t="s">
        <v>13923</v>
      </c>
      <c r="L333" t="s">
        <v>13924</v>
      </c>
      <c r="M333" t="s">
        <v>13925</v>
      </c>
      <c r="N333" t="s">
        <v>13926</v>
      </c>
      <c r="O333" s="20" t="s">
        <v>13927</v>
      </c>
      <c r="P333" t="s">
        <v>9461</v>
      </c>
      <c r="Q333" t="s">
        <v>9446</v>
      </c>
      <c r="R333" t="s">
        <v>8912</v>
      </c>
      <c r="S333" t="s">
        <v>9446</v>
      </c>
      <c r="T333" s="20" t="s">
        <v>9446</v>
      </c>
      <c r="U333" s="21">
        <v>100</v>
      </c>
      <c r="V333">
        <v>100</v>
      </c>
      <c r="W333" s="22">
        <v>46.814285714285703</v>
      </c>
      <c r="X333" s="22">
        <v>239.65714285714199</v>
      </c>
      <c r="Y333" s="22">
        <v>201.10714285714201</v>
      </c>
      <c r="Z333" s="22">
        <v>1160.1714285714199</v>
      </c>
      <c r="AA333" s="23">
        <v>464.84285714285699</v>
      </c>
      <c r="AB333" s="21">
        <v>0</v>
      </c>
      <c r="AC333">
        <v>0</v>
      </c>
      <c r="AD333" s="22">
        <v>0.45714285714285602</v>
      </c>
      <c r="AE333" s="22">
        <v>115.28571428571399</v>
      </c>
      <c r="AF333" s="22">
        <v>13.785714285714199</v>
      </c>
      <c r="AG333" s="22">
        <v>2.9714285714285702</v>
      </c>
      <c r="AH333" s="23">
        <v>-106.51428571428499</v>
      </c>
    </row>
    <row r="334" spans="1:34" x14ac:dyDescent="0.25">
      <c r="A334" t="s">
        <v>2056</v>
      </c>
      <c r="B334" t="s">
        <v>13928</v>
      </c>
      <c r="C334" t="s">
        <v>13929</v>
      </c>
      <c r="D334" t="s">
        <v>13930</v>
      </c>
      <c r="E334" t="s">
        <v>13931</v>
      </c>
      <c r="F334" t="s">
        <v>13932</v>
      </c>
      <c r="G334" t="s">
        <v>13933</v>
      </c>
      <c r="H334" t="s">
        <v>13934</v>
      </c>
      <c r="I334" t="s">
        <v>13935</v>
      </c>
      <c r="J334" t="s">
        <v>13936</v>
      </c>
      <c r="K334" t="s">
        <v>13937</v>
      </c>
      <c r="L334" t="s">
        <v>13938</v>
      </c>
      <c r="M334" t="s">
        <v>13939</v>
      </c>
      <c r="N334" t="s">
        <v>13940</v>
      </c>
      <c r="O334" s="20" t="s">
        <v>13941</v>
      </c>
      <c r="P334" t="s">
        <v>9461</v>
      </c>
      <c r="Q334" t="s">
        <v>9446</v>
      </c>
      <c r="R334" t="s">
        <v>9446</v>
      </c>
      <c r="S334" t="s">
        <v>9446</v>
      </c>
      <c r="T334" s="20" t="s">
        <v>9446</v>
      </c>
      <c r="U334" s="21">
        <v>100</v>
      </c>
      <c r="V334">
        <v>100</v>
      </c>
      <c r="W334" s="22">
        <v>51.1142857142857</v>
      </c>
      <c r="X334" s="22">
        <v>118.85714285714199</v>
      </c>
      <c r="Y334" s="22">
        <v>185.98571428571401</v>
      </c>
      <c r="Z334" s="22">
        <v>352.478571428571</v>
      </c>
      <c r="AA334" s="23">
        <v>387.25714285714201</v>
      </c>
      <c r="AB334" s="21">
        <v>0</v>
      </c>
      <c r="AC334">
        <v>0</v>
      </c>
      <c r="AD334" s="22">
        <v>-111.87857142857099</v>
      </c>
      <c r="AE334" s="22">
        <v>1024.5785714285701</v>
      </c>
      <c r="AF334" s="22">
        <v>31.8071428571428</v>
      </c>
      <c r="AG334" s="22">
        <v>-77.857142857142804</v>
      </c>
      <c r="AH334" s="23">
        <v>-58.157142857142802</v>
      </c>
    </row>
    <row r="335" spans="1:34" x14ac:dyDescent="0.25">
      <c r="A335" t="s">
        <v>2060</v>
      </c>
      <c r="B335" t="s">
        <v>13942</v>
      </c>
      <c r="C335" t="s">
        <v>13943</v>
      </c>
      <c r="D335" t="s">
        <v>13944</v>
      </c>
      <c r="E335" t="s">
        <v>13945</v>
      </c>
      <c r="F335" t="s">
        <v>13946</v>
      </c>
      <c r="G335" t="s">
        <v>13947</v>
      </c>
      <c r="H335" t="s">
        <v>13948</v>
      </c>
      <c r="I335" t="s">
        <v>13949</v>
      </c>
      <c r="J335" t="s">
        <v>13950</v>
      </c>
      <c r="K335" t="s">
        <v>13951</v>
      </c>
      <c r="L335" t="s">
        <v>13952</v>
      </c>
      <c r="M335" t="s">
        <v>13953</v>
      </c>
      <c r="N335" t="s">
        <v>13954</v>
      </c>
      <c r="O335" s="20" t="s">
        <v>13955</v>
      </c>
      <c r="P335" t="s">
        <v>9461</v>
      </c>
      <c r="Q335" t="s">
        <v>9446</v>
      </c>
      <c r="R335" t="s">
        <v>9446</v>
      </c>
      <c r="S335" t="s">
        <v>9446</v>
      </c>
      <c r="T335" s="20" t="s">
        <v>9446</v>
      </c>
      <c r="U335" s="21">
        <v>100</v>
      </c>
      <c r="V335">
        <v>100</v>
      </c>
      <c r="W335" s="22">
        <v>47.835714285714197</v>
      </c>
      <c r="X335" s="22">
        <v>310.18571428571403</v>
      </c>
      <c r="Y335" s="22">
        <v>409.52142857142798</v>
      </c>
      <c r="Z335" s="22">
        <v>3373.8214285714198</v>
      </c>
      <c r="AA335" s="23">
        <v>1265.01428571428</v>
      </c>
      <c r="AB335" s="21">
        <v>0</v>
      </c>
      <c r="AC335">
        <v>0</v>
      </c>
      <c r="AD335" s="22">
        <v>-7.3</v>
      </c>
      <c r="AE335" s="22">
        <v>-18.6928571428571</v>
      </c>
      <c r="AF335" s="22">
        <v>-21.9714285714285</v>
      </c>
      <c r="AG335" s="22">
        <v>-16.792857142857098</v>
      </c>
      <c r="AH335" s="23">
        <v>-45.3</v>
      </c>
    </row>
    <row r="336" spans="1:34" x14ac:dyDescent="0.25">
      <c r="A336" t="s">
        <v>2065</v>
      </c>
      <c r="B336" t="s">
        <v>13956</v>
      </c>
      <c r="C336" t="s">
        <v>13957</v>
      </c>
      <c r="D336" t="s">
        <v>13958</v>
      </c>
      <c r="E336" t="s">
        <v>13959</v>
      </c>
      <c r="F336" t="s">
        <v>13960</v>
      </c>
      <c r="G336" t="s">
        <v>13961</v>
      </c>
      <c r="H336" t="s">
        <v>13962</v>
      </c>
      <c r="I336" t="s">
        <v>13963</v>
      </c>
      <c r="J336" t="s">
        <v>13964</v>
      </c>
      <c r="K336" t="s">
        <v>13965</v>
      </c>
      <c r="L336" t="s">
        <v>13966</v>
      </c>
      <c r="M336" t="s">
        <v>13967</v>
      </c>
      <c r="N336" t="s">
        <v>13968</v>
      </c>
      <c r="O336" s="20" t="s">
        <v>13969</v>
      </c>
      <c r="P336" t="s">
        <v>9461</v>
      </c>
      <c r="Q336" t="s">
        <v>9446</v>
      </c>
      <c r="R336" t="s">
        <v>9461</v>
      </c>
      <c r="S336" t="s">
        <v>9446</v>
      </c>
      <c r="T336" s="20" t="s">
        <v>9446</v>
      </c>
      <c r="U336" s="21">
        <v>100</v>
      </c>
      <c r="V336">
        <v>100</v>
      </c>
      <c r="W336" s="22">
        <v>48.55</v>
      </c>
      <c r="X336" s="22">
        <v>117.45</v>
      </c>
      <c r="Y336" s="22">
        <v>172.914285714285</v>
      </c>
      <c r="Z336" s="22">
        <v>329.47142857142802</v>
      </c>
      <c r="AA336" s="23">
        <v>404.599999999999</v>
      </c>
      <c r="AB336" s="21">
        <v>0</v>
      </c>
      <c r="AC336">
        <v>0</v>
      </c>
      <c r="AD336" s="22">
        <v>-53.685714285714198</v>
      </c>
      <c r="AE336" s="22">
        <v>100.69285714285699</v>
      </c>
      <c r="AF336" s="22">
        <v>11.9142857142857</v>
      </c>
      <c r="AG336" s="22">
        <v>-26.55</v>
      </c>
      <c r="AH336" s="23">
        <v>-56.885714285714201</v>
      </c>
    </row>
    <row r="337" spans="1:34" x14ac:dyDescent="0.25">
      <c r="A337" t="s">
        <v>2069</v>
      </c>
      <c r="B337" t="s">
        <v>13970</v>
      </c>
      <c r="C337" t="s">
        <v>13971</v>
      </c>
      <c r="D337" t="s">
        <v>13972</v>
      </c>
      <c r="E337" t="s">
        <v>13973</v>
      </c>
      <c r="F337" t="s">
        <v>13974</v>
      </c>
      <c r="G337" t="s">
        <v>13975</v>
      </c>
      <c r="H337" t="s">
        <v>13976</v>
      </c>
      <c r="I337" t="s">
        <v>13977</v>
      </c>
      <c r="J337" t="s">
        <v>13978</v>
      </c>
      <c r="K337" t="s">
        <v>13979</v>
      </c>
      <c r="L337" t="s">
        <v>13980</v>
      </c>
      <c r="M337" t="s">
        <v>13981</v>
      </c>
      <c r="N337" t="s">
        <v>13982</v>
      </c>
      <c r="O337" s="20" t="s">
        <v>13983</v>
      </c>
      <c r="P337" t="s">
        <v>9461</v>
      </c>
      <c r="Q337" t="s">
        <v>9446</v>
      </c>
      <c r="R337" t="s">
        <v>8912</v>
      </c>
      <c r="S337" t="s">
        <v>9446</v>
      </c>
      <c r="T337" s="20" t="s">
        <v>9446</v>
      </c>
      <c r="U337" s="21">
        <v>100</v>
      </c>
      <c r="V337">
        <v>100</v>
      </c>
      <c r="W337" s="22">
        <v>70.721428571428504</v>
      </c>
      <c r="X337" s="22">
        <v>110.071428571428</v>
      </c>
      <c r="Y337" s="22">
        <v>140.42142857142801</v>
      </c>
      <c r="Z337" s="22">
        <v>205.47142857142799</v>
      </c>
      <c r="AA337" s="23">
        <v>310.44285714285701</v>
      </c>
      <c r="AB337" s="21">
        <v>0</v>
      </c>
      <c r="AC337">
        <v>0</v>
      </c>
      <c r="AD337" s="22">
        <v>-0.864285714285706</v>
      </c>
      <c r="AE337" s="22">
        <v>-85.8</v>
      </c>
      <c r="AF337" s="22">
        <v>-15.021428571428499</v>
      </c>
      <c r="AG337" s="22">
        <v>32.342857142857099</v>
      </c>
      <c r="AH337" s="23">
        <v>-33.985714285714202</v>
      </c>
    </row>
    <row r="338" spans="1:34" x14ac:dyDescent="0.25">
      <c r="A338" t="s">
        <v>2073</v>
      </c>
      <c r="B338" t="s">
        <v>13984</v>
      </c>
      <c r="C338" t="s">
        <v>13985</v>
      </c>
      <c r="D338" t="s">
        <v>13986</v>
      </c>
      <c r="E338" t="s">
        <v>13987</v>
      </c>
      <c r="F338" t="s">
        <v>13988</v>
      </c>
      <c r="G338" t="s">
        <v>13989</v>
      </c>
      <c r="H338" t="s">
        <v>13990</v>
      </c>
      <c r="I338" t="s">
        <v>13991</v>
      </c>
      <c r="J338" t="s">
        <v>13992</v>
      </c>
      <c r="K338" t="s">
        <v>13993</v>
      </c>
      <c r="L338" t="s">
        <v>13994</v>
      </c>
      <c r="M338" t="s">
        <v>13995</v>
      </c>
      <c r="N338" t="s">
        <v>13996</v>
      </c>
      <c r="O338" s="20" t="s">
        <v>13997</v>
      </c>
      <c r="P338" t="s">
        <v>9461</v>
      </c>
      <c r="Q338" t="s">
        <v>9461</v>
      </c>
      <c r="R338" t="s">
        <v>9461</v>
      </c>
      <c r="S338" t="s">
        <v>9446</v>
      </c>
      <c r="T338" s="20" t="s">
        <v>9446</v>
      </c>
      <c r="U338" s="21">
        <v>100</v>
      </c>
      <c r="V338">
        <v>100</v>
      </c>
      <c r="W338" s="22">
        <v>83.935714285714198</v>
      </c>
      <c r="X338" s="22">
        <v>106.653846153846</v>
      </c>
      <c r="Y338" s="22">
        <v>165.37857142857101</v>
      </c>
      <c r="Z338" s="22">
        <v>141.046153846153</v>
      </c>
      <c r="AA338" s="23">
        <v>257.71428571428498</v>
      </c>
      <c r="AB338" s="21">
        <v>0</v>
      </c>
      <c r="AC338">
        <v>0</v>
      </c>
      <c r="AD338" s="22">
        <v>-209.11428571428499</v>
      </c>
      <c r="AE338" s="22">
        <v>19.957142857142799</v>
      </c>
      <c r="AF338" s="22">
        <v>32.271428571428501</v>
      </c>
      <c r="AG338" s="22">
        <v>101.057142857142</v>
      </c>
      <c r="AH338" s="23">
        <v>-2.9142857142857101</v>
      </c>
    </row>
    <row r="339" spans="1:34" x14ac:dyDescent="0.25">
      <c r="A339" t="s">
        <v>2081</v>
      </c>
      <c r="B339" t="s">
        <v>13998</v>
      </c>
      <c r="C339" t="s">
        <v>13999</v>
      </c>
      <c r="D339" t="s">
        <v>14000</v>
      </c>
      <c r="E339" t="s">
        <v>14001</v>
      </c>
      <c r="F339" t="s">
        <v>14002</v>
      </c>
      <c r="G339" t="s">
        <v>14003</v>
      </c>
      <c r="H339" t="s">
        <v>14004</v>
      </c>
      <c r="I339" t="s">
        <v>9526</v>
      </c>
      <c r="J339" t="s">
        <v>11568</v>
      </c>
      <c r="K339" t="s">
        <v>321</v>
      </c>
      <c r="L339" t="s">
        <v>13408</v>
      </c>
      <c r="M339" t="s">
        <v>14005</v>
      </c>
      <c r="N339" t="s">
        <v>14006</v>
      </c>
      <c r="O339" s="20" t="s">
        <v>14007</v>
      </c>
      <c r="P339" t="s">
        <v>9445</v>
      </c>
      <c r="Q339" t="s">
        <v>9446</v>
      </c>
      <c r="R339" t="s">
        <v>8912</v>
      </c>
      <c r="S339" t="s">
        <v>9446</v>
      </c>
      <c r="T339" s="20" t="s">
        <v>8912</v>
      </c>
      <c r="U339" s="21">
        <v>100</v>
      </c>
      <c r="V339">
        <v>100</v>
      </c>
      <c r="W339" s="22"/>
      <c r="X339" s="22"/>
      <c r="Y339" s="22"/>
      <c r="Z339" s="22"/>
      <c r="AA339" s="23"/>
      <c r="AB339" s="21">
        <v>0</v>
      </c>
      <c r="AC339">
        <v>0</v>
      </c>
      <c r="AD339" s="22">
        <v>-1.6857142857142799</v>
      </c>
      <c r="AE339" s="22">
        <v>-4.95</v>
      </c>
      <c r="AF339" s="22">
        <v>-2.0785714285714199</v>
      </c>
      <c r="AG339" s="22">
        <v>-7.6071428571428497</v>
      </c>
      <c r="AH339" s="23">
        <v>57.342857142857099</v>
      </c>
    </row>
    <row r="340" spans="1:34" x14ac:dyDescent="0.25">
      <c r="A340" t="s">
        <v>2088</v>
      </c>
      <c r="B340" t="s">
        <v>14008</v>
      </c>
      <c r="C340" t="s">
        <v>14009</v>
      </c>
      <c r="D340" t="s">
        <v>14010</v>
      </c>
      <c r="E340" t="s">
        <v>14011</v>
      </c>
      <c r="F340" t="s">
        <v>14012</v>
      </c>
      <c r="G340" t="s">
        <v>14013</v>
      </c>
      <c r="H340" t="s">
        <v>14014</v>
      </c>
      <c r="I340" t="s">
        <v>14015</v>
      </c>
      <c r="J340" t="s">
        <v>9512</v>
      </c>
      <c r="K340" t="s">
        <v>321</v>
      </c>
      <c r="L340" t="s">
        <v>9526</v>
      </c>
      <c r="M340" t="s">
        <v>14016</v>
      </c>
      <c r="N340" t="s">
        <v>14017</v>
      </c>
      <c r="O340" s="20" t="s">
        <v>14018</v>
      </c>
      <c r="P340" t="s">
        <v>9445</v>
      </c>
      <c r="Q340" t="s">
        <v>9461</v>
      </c>
      <c r="R340" t="s">
        <v>9445</v>
      </c>
      <c r="S340" t="s">
        <v>9446</v>
      </c>
      <c r="T340" s="20" t="s">
        <v>9446</v>
      </c>
      <c r="U340" s="21">
        <v>100</v>
      </c>
      <c r="V340">
        <v>100</v>
      </c>
      <c r="W340" s="22">
        <v>20.3</v>
      </c>
      <c r="X340" s="22"/>
      <c r="Y340" s="22"/>
      <c r="Z340" s="22"/>
      <c r="AA340" s="23"/>
      <c r="AB340" s="21">
        <v>0</v>
      </c>
      <c r="AC340">
        <v>0</v>
      </c>
      <c r="AD340" s="22">
        <v>650.25</v>
      </c>
      <c r="AE340" s="22">
        <v>-4.28571428571424E-2</v>
      </c>
      <c r="AF340" s="22">
        <v>7.4142857142857101</v>
      </c>
      <c r="AG340" s="22">
        <v>-372.56428571428501</v>
      </c>
      <c r="AH340" s="23">
        <v>-86.557142857142793</v>
      </c>
    </row>
    <row r="341" spans="1:34" x14ac:dyDescent="0.25">
      <c r="A341" t="s">
        <v>2093</v>
      </c>
      <c r="B341" t="s">
        <v>14019</v>
      </c>
      <c r="C341" t="s">
        <v>14020</v>
      </c>
      <c r="D341" t="s">
        <v>14021</v>
      </c>
      <c r="E341" t="s">
        <v>14022</v>
      </c>
      <c r="F341" t="s">
        <v>14023</v>
      </c>
      <c r="G341" t="s">
        <v>14024</v>
      </c>
      <c r="H341" t="s">
        <v>14025</v>
      </c>
      <c r="I341" t="s">
        <v>14026</v>
      </c>
      <c r="J341" t="s">
        <v>14027</v>
      </c>
      <c r="K341" t="s">
        <v>14028</v>
      </c>
      <c r="L341" t="s">
        <v>14029</v>
      </c>
      <c r="M341" t="s">
        <v>14030</v>
      </c>
      <c r="N341" t="s">
        <v>14031</v>
      </c>
      <c r="O341" s="20" t="s">
        <v>14032</v>
      </c>
      <c r="P341" t="s">
        <v>9461</v>
      </c>
      <c r="Q341" t="s">
        <v>8912</v>
      </c>
      <c r="R341" t="s">
        <v>9445</v>
      </c>
      <c r="S341" t="s">
        <v>9446</v>
      </c>
      <c r="T341" s="20" t="s">
        <v>9445</v>
      </c>
      <c r="U341" s="21">
        <v>100</v>
      </c>
      <c r="V341">
        <v>100</v>
      </c>
      <c r="W341" s="22">
        <v>95.707142857142799</v>
      </c>
      <c r="X341" s="22">
        <v>103.95</v>
      </c>
      <c r="Y341" s="22">
        <v>121.399999999999</v>
      </c>
      <c r="Z341" s="22">
        <v>157.228571428571</v>
      </c>
      <c r="AA341" s="23">
        <v>187.97142857142799</v>
      </c>
      <c r="AB341" s="21">
        <v>0</v>
      </c>
      <c r="AC341">
        <v>0</v>
      </c>
      <c r="AD341" s="22">
        <v>90.071428571428498</v>
      </c>
      <c r="AE341" s="22">
        <v>147.67857142857099</v>
      </c>
      <c r="AF341" s="22">
        <v>12.4285714285714</v>
      </c>
      <c r="AG341" s="22">
        <v>51.528571428571396</v>
      </c>
      <c r="AH341" s="23">
        <v>1.71428571428571</v>
      </c>
    </row>
    <row r="342" spans="1:34" x14ac:dyDescent="0.25">
      <c r="A342" t="s">
        <v>2099</v>
      </c>
      <c r="B342" t="s">
        <v>14033</v>
      </c>
      <c r="C342" t="s">
        <v>14034</v>
      </c>
      <c r="D342" t="s">
        <v>14035</v>
      </c>
      <c r="E342" t="s">
        <v>14036</v>
      </c>
      <c r="F342" t="s">
        <v>14037</v>
      </c>
      <c r="G342" t="s">
        <v>14038</v>
      </c>
      <c r="H342" t="s">
        <v>14039</v>
      </c>
      <c r="I342" t="s">
        <v>14040</v>
      </c>
      <c r="J342" t="s">
        <v>14041</v>
      </c>
      <c r="K342" t="s">
        <v>14042</v>
      </c>
      <c r="L342" t="s">
        <v>14043</v>
      </c>
      <c r="M342" t="s">
        <v>14044</v>
      </c>
      <c r="N342" t="s">
        <v>14045</v>
      </c>
      <c r="O342" s="20" t="s">
        <v>14046</v>
      </c>
      <c r="P342" t="s">
        <v>9461</v>
      </c>
      <c r="Q342" t="s">
        <v>9446</v>
      </c>
      <c r="R342" t="s">
        <v>9461</v>
      </c>
      <c r="S342" t="s">
        <v>9446</v>
      </c>
      <c r="T342" s="20" t="s">
        <v>9446</v>
      </c>
      <c r="U342" s="21">
        <v>100</v>
      </c>
      <c r="V342">
        <v>100</v>
      </c>
      <c r="W342" s="22"/>
      <c r="X342" s="22"/>
      <c r="Y342" s="22"/>
      <c r="Z342" s="22"/>
      <c r="AA342" s="23">
        <v>550.94285714285695</v>
      </c>
      <c r="AB342" s="21">
        <v>0</v>
      </c>
      <c r="AC342">
        <v>0</v>
      </c>
      <c r="AD342" s="22">
        <v>0.878571428571428</v>
      </c>
      <c r="AE342" s="22">
        <v>22.207142857142799</v>
      </c>
      <c r="AF342" s="22">
        <v>27.785714285714199</v>
      </c>
      <c r="AG342" s="22">
        <v>-3.04285714285714</v>
      </c>
      <c r="AH342" s="23">
        <v>-197.85714285714201</v>
      </c>
    </row>
    <row r="343" spans="1:34" x14ac:dyDescent="0.25">
      <c r="A343" t="s">
        <v>2106</v>
      </c>
      <c r="B343" t="s">
        <v>14047</v>
      </c>
      <c r="C343" t="s">
        <v>14048</v>
      </c>
      <c r="D343" t="s">
        <v>14049</v>
      </c>
      <c r="E343" t="s">
        <v>14050</v>
      </c>
      <c r="F343" t="s">
        <v>14051</v>
      </c>
      <c r="G343" t="s">
        <v>14052</v>
      </c>
      <c r="H343" t="s">
        <v>14053</v>
      </c>
      <c r="I343" t="s">
        <v>14054</v>
      </c>
      <c r="J343" t="s">
        <v>14055</v>
      </c>
      <c r="K343" t="s">
        <v>14056</v>
      </c>
      <c r="L343" t="s">
        <v>14057</v>
      </c>
      <c r="M343" t="s">
        <v>14058</v>
      </c>
      <c r="N343" t="s">
        <v>14059</v>
      </c>
      <c r="O343" s="20" t="s">
        <v>14060</v>
      </c>
      <c r="P343" t="s">
        <v>9461</v>
      </c>
      <c r="Q343" t="s">
        <v>9446</v>
      </c>
      <c r="R343" t="s">
        <v>9445</v>
      </c>
      <c r="S343" t="s">
        <v>9446</v>
      </c>
      <c r="T343" s="20" t="s">
        <v>9446</v>
      </c>
      <c r="U343" s="21">
        <v>100</v>
      </c>
      <c r="V343">
        <v>100</v>
      </c>
      <c r="W343" s="22">
        <v>88.492857142857105</v>
      </c>
      <c r="X343" s="22">
        <v>108.428571428571</v>
      </c>
      <c r="Y343" s="22">
        <v>124.85</v>
      </c>
      <c r="Z343" s="22">
        <v>148.978571428571</v>
      </c>
      <c r="AA343" s="23">
        <v>177.11428571428499</v>
      </c>
      <c r="AB343" s="21">
        <v>0</v>
      </c>
      <c r="AC343">
        <v>0</v>
      </c>
      <c r="AD343" s="22">
        <v>-19.5571428571428</v>
      </c>
      <c r="AE343" s="22">
        <v>-197.74285714285699</v>
      </c>
      <c r="AF343" s="22">
        <v>-5.9357142857142797</v>
      </c>
      <c r="AG343" s="22">
        <v>-1.3</v>
      </c>
      <c r="AH343" s="23">
        <v>-50.071428571428498</v>
      </c>
    </row>
    <row r="344" spans="1:34" x14ac:dyDescent="0.25">
      <c r="A344" t="s">
        <v>2111</v>
      </c>
      <c r="B344" t="s">
        <v>14061</v>
      </c>
      <c r="C344" t="s">
        <v>14062</v>
      </c>
      <c r="D344" t="s">
        <v>14063</v>
      </c>
      <c r="E344" t="s">
        <v>14064</v>
      </c>
      <c r="F344" t="s">
        <v>14065</v>
      </c>
      <c r="G344" t="s">
        <v>14066</v>
      </c>
      <c r="H344" t="s">
        <v>14067</v>
      </c>
      <c r="I344" t="s">
        <v>14068</v>
      </c>
      <c r="J344" t="s">
        <v>14069</v>
      </c>
      <c r="K344" t="s">
        <v>14070</v>
      </c>
      <c r="L344" t="s">
        <v>14071</v>
      </c>
      <c r="M344" t="s">
        <v>14072</v>
      </c>
      <c r="N344" t="s">
        <v>14073</v>
      </c>
      <c r="O344" s="20" t="s">
        <v>14074</v>
      </c>
      <c r="P344" t="s">
        <v>9461</v>
      </c>
      <c r="Q344" t="s">
        <v>9446</v>
      </c>
      <c r="R344" t="s">
        <v>9445</v>
      </c>
      <c r="S344" t="s">
        <v>9446</v>
      </c>
      <c r="T344" s="20" t="s">
        <v>9446</v>
      </c>
      <c r="U344" s="21">
        <v>100</v>
      </c>
      <c r="V344">
        <v>100</v>
      </c>
      <c r="W344" s="22">
        <v>83.842857142857099</v>
      </c>
      <c r="X344" s="22">
        <v>99.978571428571399</v>
      </c>
      <c r="Y344" s="22">
        <v>122.7</v>
      </c>
      <c r="Z344" s="22">
        <v>138.957142857142</v>
      </c>
      <c r="AA344" s="23">
        <v>157.585714285714</v>
      </c>
      <c r="AB344" s="21">
        <v>0</v>
      </c>
      <c r="AC344">
        <v>0</v>
      </c>
      <c r="AD344" s="22">
        <v>376.22142857142802</v>
      </c>
      <c r="AE344" s="22">
        <v>31.8642857142857</v>
      </c>
      <c r="AF344" s="22">
        <v>18.385714285714201</v>
      </c>
      <c r="AG344" s="22">
        <v>-34</v>
      </c>
      <c r="AH344" s="23">
        <v>6.0142857142857098</v>
      </c>
    </row>
    <row r="345" spans="1:34" x14ac:dyDescent="0.25">
      <c r="A345" t="s">
        <v>2115</v>
      </c>
      <c r="B345" t="s">
        <v>14075</v>
      </c>
      <c r="C345" t="s">
        <v>14076</v>
      </c>
      <c r="D345" t="s">
        <v>14077</v>
      </c>
      <c r="E345" t="s">
        <v>14078</v>
      </c>
      <c r="F345" t="s">
        <v>14079</v>
      </c>
      <c r="G345" t="s">
        <v>14080</v>
      </c>
      <c r="H345" t="s">
        <v>14081</v>
      </c>
      <c r="I345" t="s">
        <v>14082</v>
      </c>
      <c r="J345" t="s">
        <v>14083</v>
      </c>
      <c r="K345" t="s">
        <v>14084</v>
      </c>
      <c r="L345" t="s">
        <v>14085</v>
      </c>
      <c r="M345" t="s">
        <v>14086</v>
      </c>
      <c r="N345" t="s">
        <v>14087</v>
      </c>
      <c r="O345" s="20" t="s">
        <v>14088</v>
      </c>
      <c r="P345" t="s">
        <v>9461</v>
      </c>
      <c r="Q345" t="s">
        <v>9445</v>
      </c>
      <c r="R345" t="s">
        <v>9445</v>
      </c>
      <c r="S345" t="s">
        <v>9445</v>
      </c>
      <c r="T345" s="20" t="s">
        <v>9446</v>
      </c>
      <c r="U345" s="21">
        <v>100</v>
      </c>
      <c r="V345">
        <v>100</v>
      </c>
      <c r="W345" s="22">
        <v>92.271428571428501</v>
      </c>
      <c r="X345" s="22">
        <v>95.307142857142793</v>
      </c>
      <c r="Y345" s="22">
        <v>118.94285714285699</v>
      </c>
      <c r="Z345" s="22">
        <v>118.935714285714</v>
      </c>
      <c r="AA345" s="23">
        <v>124.78571428571399</v>
      </c>
      <c r="AB345" s="21">
        <v>0</v>
      </c>
      <c r="AC345">
        <v>0</v>
      </c>
      <c r="AD345" s="22">
        <v>-14.9071428571428</v>
      </c>
      <c r="AE345" s="22">
        <v>-107</v>
      </c>
      <c r="AF345" s="22">
        <v>10.535714285714199</v>
      </c>
      <c r="AG345" s="22">
        <v>40.135714285714201</v>
      </c>
      <c r="AH345" s="23">
        <v>-69.385714285714201</v>
      </c>
    </row>
    <row r="346" spans="1:34" x14ac:dyDescent="0.25">
      <c r="A346" t="s">
        <v>2122</v>
      </c>
      <c r="B346" t="s">
        <v>14089</v>
      </c>
      <c r="C346" t="s">
        <v>14090</v>
      </c>
      <c r="D346" t="s">
        <v>14091</v>
      </c>
      <c r="E346" t="s">
        <v>14092</v>
      </c>
      <c r="F346" t="s">
        <v>14093</v>
      </c>
      <c r="G346" t="s">
        <v>14094</v>
      </c>
      <c r="H346" t="s">
        <v>14095</v>
      </c>
      <c r="I346" t="s">
        <v>14096</v>
      </c>
      <c r="J346" t="s">
        <v>14097</v>
      </c>
      <c r="K346" t="s">
        <v>14098</v>
      </c>
      <c r="L346" t="s">
        <v>14099</v>
      </c>
      <c r="M346" t="s">
        <v>14100</v>
      </c>
      <c r="N346" t="s">
        <v>14101</v>
      </c>
      <c r="O346" s="20" t="s">
        <v>14102</v>
      </c>
      <c r="P346" t="s">
        <v>9461</v>
      </c>
      <c r="Q346" t="s">
        <v>9445</v>
      </c>
      <c r="R346" t="s">
        <v>9446</v>
      </c>
      <c r="S346" t="s">
        <v>9446</v>
      </c>
      <c r="T346" s="20" t="s">
        <v>9446</v>
      </c>
      <c r="U346" s="21">
        <v>100</v>
      </c>
      <c r="V346">
        <v>100</v>
      </c>
      <c r="W346" s="22">
        <v>88.507142857142796</v>
      </c>
      <c r="X346" s="22">
        <v>114.142857142857</v>
      </c>
      <c r="Y346" s="22">
        <v>118.185714285714</v>
      </c>
      <c r="Z346" s="22">
        <v>148.61428571428499</v>
      </c>
      <c r="AA346" s="23">
        <v>179.02857142857101</v>
      </c>
      <c r="AB346" s="21">
        <v>0</v>
      </c>
      <c r="AC346">
        <v>0</v>
      </c>
      <c r="AD346" s="22">
        <v>-23.6714285714285</v>
      </c>
      <c r="AE346" s="22">
        <v>3.3285714285714301</v>
      </c>
      <c r="AF346" s="22">
        <v>-22.4</v>
      </c>
      <c r="AG346" s="22">
        <v>15.592857142857101</v>
      </c>
      <c r="AH346" s="23">
        <v>-33.142857142857103</v>
      </c>
    </row>
    <row r="347" spans="1:34" x14ac:dyDescent="0.25">
      <c r="A347" t="s">
        <v>2129</v>
      </c>
      <c r="B347" t="s">
        <v>14103</v>
      </c>
      <c r="C347" t="s">
        <v>14104</v>
      </c>
      <c r="D347" t="s">
        <v>14105</v>
      </c>
      <c r="E347" t="s">
        <v>14106</v>
      </c>
      <c r="F347" t="s">
        <v>14107</v>
      </c>
      <c r="G347" t="s">
        <v>14108</v>
      </c>
      <c r="H347" t="s">
        <v>14109</v>
      </c>
      <c r="I347" t="s">
        <v>14110</v>
      </c>
      <c r="J347" t="s">
        <v>14111</v>
      </c>
      <c r="K347" t="s">
        <v>14112</v>
      </c>
      <c r="L347" t="s">
        <v>14113</v>
      </c>
      <c r="M347" t="s">
        <v>14114</v>
      </c>
      <c r="N347" t="s">
        <v>14115</v>
      </c>
      <c r="O347" s="20" t="s">
        <v>14116</v>
      </c>
      <c r="P347" t="s">
        <v>9445</v>
      </c>
      <c r="Q347" t="s">
        <v>9446</v>
      </c>
      <c r="R347" t="s">
        <v>9445</v>
      </c>
      <c r="S347" t="s">
        <v>9446</v>
      </c>
      <c r="T347" s="20" t="s">
        <v>9446</v>
      </c>
      <c r="U347" s="21">
        <v>100</v>
      </c>
      <c r="V347">
        <v>100</v>
      </c>
      <c r="W347" s="22">
        <v>85.014285714285705</v>
      </c>
      <c r="X347" s="22">
        <v>98.314285714285703</v>
      </c>
      <c r="Y347" s="22">
        <v>122.899999999999</v>
      </c>
      <c r="Z347" s="22">
        <v>141.72142857142799</v>
      </c>
      <c r="AA347" s="23">
        <v>164.42857142857099</v>
      </c>
      <c r="AB347" s="21">
        <v>0</v>
      </c>
      <c r="AC347">
        <v>0</v>
      </c>
      <c r="AD347" s="22">
        <v>1541.0785714285701</v>
      </c>
      <c r="AE347" s="22">
        <v>419.61428571428502</v>
      </c>
      <c r="AF347" s="22">
        <v>13.3357142857142</v>
      </c>
      <c r="AG347" s="22">
        <v>-48.8642857142857</v>
      </c>
      <c r="AH347" s="23">
        <v>-24.371428571428499</v>
      </c>
    </row>
    <row r="348" spans="1:34" x14ac:dyDescent="0.25">
      <c r="A348" t="s">
        <v>2134</v>
      </c>
      <c r="B348" t="s">
        <v>14117</v>
      </c>
      <c r="C348" t="s">
        <v>14118</v>
      </c>
      <c r="D348" t="s">
        <v>14119</v>
      </c>
      <c r="E348" t="s">
        <v>14120</v>
      </c>
      <c r="F348" t="s">
        <v>14121</v>
      </c>
      <c r="G348" t="s">
        <v>14122</v>
      </c>
      <c r="H348" t="s">
        <v>14123</v>
      </c>
      <c r="I348" t="s">
        <v>14124</v>
      </c>
      <c r="J348" t="s">
        <v>14125</v>
      </c>
      <c r="K348" t="s">
        <v>14126</v>
      </c>
      <c r="L348" t="s">
        <v>14127</v>
      </c>
      <c r="M348" t="s">
        <v>14128</v>
      </c>
      <c r="N348" t="s">
        <v>14129</v>
      </c>
      <c r="O348" s="20" t="s">
        <v>14130</v>
      </c>
      <c r="P348" t="s">
        <v>9461</v>
      </c>
      <c r="Q348" t="s">
        <v>9446</v>
      </c>
      <c r="R348" t="s">
        <v>9445</v>
      </c>
      <c r="S348" t="s">
        <v>9446</v>
      </c>
      <c r="T348" s="20" t="s">
        <v>9446</v>
      </c>
      <c r="U348" s="21">
        <v>100</v>
      </c>
      <c r="V348">
        <v>100</v>
      </c>
      <c r="W348" s="22">
        <v>73.892857142857096</v>
      </c>
      <c r="X348" s="22">
        <v>104.735714285714</v>
      </c>
      <c r="Y348" s="22">
        <v>135.76428571428499</v>
      </c>
      <c r="Z348" s="22">
        <v>181.521428571428</v>
      </c>
      <c r="AA348" s="23">
        <v>211.75714285714199</v>
      </c>
      <c r="AB348" s="21">
        <v>0</v>
      </c>
      <c r="AC348">
        <v>0</v>
      </c>
      <c r="AD348" s="22">
        <v>-44.621428571428503</v>
      </c>
      <c r="AE348" s="22">
        <v>130.19999999999999</v>
      </c>
      <c r="AF348" s="22">
        <v>-52.392857142857103</v>
      </c>
      <c r="AG348" s="22">
        <v>-54.3</v>
      </c>
      <c r="AH348" s="23">
        <v>-71.900000000000006</v>
      </c>
    </row>
    <row r="349" spans="1:34" x14ac:dyDescent="0.25">
      <c r="A349" t="s">
        <v>2138</v>
      </c>
      <c r="B349" t="s">
        <v>14131</v>
      </c>
      <c r="C349" t="s">
        <v>14132</v>
      </c>
      <c r="D349" t="s">
        <v>14133</v>
      </c>
      <c r="E349" t="s">
        <v>14134</v>
      </c>
      <c r="F349" t="s">
        <v>14135</v>
      </c>
      <c r="G349" t="s">
        <v>14136</v>
      </c>
      <c r="H349" t="s">
        <v>14137</v>
      </c>
      <c r="I349" t="s">
        <v>14138</v>
      </c>
      <c r="J349" t="s">
        <v>14139</v>
      </c>
      <c r="K349" t="s">
        <v>14140</v>
      </c>
      <c r="L349" t="s">
        <v>14141</v>
      </c>
      <c r="M349" t="s">
        <v>14142</v>
      </c>
      <c r="N349" t="s">
        <v>14143</v>
      </c>
      <c r="O349" s="20" t="s">
        <v>14144</v>
      </c>
      <c r="P349" t="s">
        <v>9445</v>
      </c>
      <c r="Q349" t="s">
        <v>9446</v>
      </c>
      <c r="R349" t="s">
        <v>9445</v>
      </c>
      <c r="S349" t="s">
        <v>9446</v>
      </c>
      <c r="T349" s="20" t="s">
        <v>9446</v>
      </c>
      <c r="U349" s="21">
        <v>100</v>
      </c>
      <c r="V349">
        <v>100</v>
      </c>
      <c r="W349" s="22">
        <v>89.142857142857096</v>
      </c>
      <c r="X349" s="22">
        <v>101.821428571428</v>
      </c>
      <c r="Y349" s="22">
        <v>120.69285714285699</v>
      </c>
      <c r="Z349" s="22">
        <v>131.65714285714199</v>
      </c>
      <c r="AA349" s="23">
        <v>141</v>
      </c>
      <c r="AB349" s="21">
        <v>0</v>
      </c>
      <c r="AC349">
        <v>0</v>
      </c>
      <c r="AD349" s="22">
        <v>53.1142857142857</v>
      </c>
      <c r="AE349" s="22">
        <v>8.2214285714285698</v>
      </c>
      <c r="AF349" s="22">
        <v>-142.621428571428</v>
      </c>
      <c r="AG349" s="22">
        <v>26.135714285714201</v>
      </c>
      <c r="AH349" s="23">
        <v>23.828571428571401</v>
      </c>
    </row>
    <row r="350" spans="1:34" x14ac:dyDescent="0.25">
      <c r="A350" t="s">
        <v>2142</v>
      </c>
      <c r="B350" t="s">
        <v>14145</v>
      </c>
      <c r="C350" t="s">
        <v>14146</v>
      </c>
      <c r="D350" t="s">
        <v>14147</v>
      </c>
      <c r="E350" t="s">
        <v>14148</v>
      </c>
      <c r="F350" t="s">
        <v>14149</v>
      </c>
      <c r="G350" t="s">
        <v>14150</v>
      </c>
      <c r="H350" t="s">
        <v>14151</v>
      </c>
      <c r="I350" t="s">
        <v>14152</v>
      </c>
      <c r="J350" t="s">
        <v>14153</v>
      </c>
      <c r="K350" t="s">
        <v>14154</v>
      </c>
      <c r="L350" t="s">
        <v>14155</v>
      </c>
      <c r="M350" t="s">
        <v>14156</v>
      </c>
      <c r="N350" t="s">
        <v>14157</v>
      </c>
      <c r="O350" s="20" t="s">
        <v>14158</v>
      </c>
      <c r="P350" t="s">
        <v>9445</v>
      </c>
      <c r="Q350" t="s">
        <v>9446</v>
      </c>
      <c r="R350" t="s">
        <v>9445</v>
      </c>
      <c r="S350" t="s">
        <v>9446</v>
      </c>
      <c r="T350" s="20" t="s">
        <v>9446</v>
      </c>
      <c r="U350" s="21">
        <v>100</v>
      </c>
      <c r="V350">
        <v>100</v>
      </c>
      <c r="W350" s="22">
        <v>87.35</v>
      </c>
      <c r="X350" s="22">
        <v>99.5</v>
      </c>
      <c r="Y350" s="22">
        <v>118.328571428571</v>
      </c>
      <c r="Z350" s="22">
        <v>126.01428571428499</v>
      </c>
      <c r="AA350" s="23">
        <v>138.88571428571399</v>
      </c>
      <c r="AB350" s="21">
        <v>0</v>
      </c>
      <c r="AC350">
        <v>0</v>
      </c>
      <c r="AD350" s="22">
        <v>188.185714285714</v>
      </c>
      <c r="AE350" s="22">
        <v>128.46428571428501</v>
      </c>
      <c r="AF350" s="22">
        <v>43.435714285714198</v>
      </c>
      <c r="AG350" s="22">
        <v>3.69285714285714</v>
      </c>
      <c r="AH350" s="23">
        <v>4.0714285714285703</v>
      </c>
    </row>
    <row r="351" spans="1:34" x14ac:dyDescent="0.25">
      <c r="A351" t="s">
        <v>2147</v>
      </c>
      <c r="B351" t="s">
        <v>14159</v>
      </c>
      <c r="C351" t="s">
        <v>14160</v>
      </c>
      <c r="D351" t="s">
        <v>14161</v>
      </c>
      <c r="E351" t="s">
        <v>14162</v>
      </c>
      <c r="F351" t="s">
        <v>14163</v>
      </c>
      <c r="G351" t="s">
        <v>14164</v>
      </c>
      <c r="H351" t="s">
        <v>14165</v>
      </c>
      <c r="I351" t="s">
        <v>14166</v>
      </c>
      <c r="J351" t="s">
        <v>14167</v>
      </c>
      <c r="K351" t="s">
        <v>14168</v>
      </c>
      <c r="L351" t="s">
        <v>14169</v>
      </c>
      <c r="M351" t="s">
        <v>14170</v>
      </c>
      <c r="N351" t="s">
        <v>14171</v>
      </c>
      <c r="O351" s="20" t="s">
        <v>14172</v>
      </c>
      <c r="P351" t="s">
        <v>9445</v>
      </c>
      <c r="Q351" t="s">
        <v>9446</v>
      </c>
      <c r="R351" t="s">
        <v>9445</v>
      </c>
      <c r="S351" t="s">
        <v>9446</v>
      </c>
      <c r="T351" s="20" t="s">
        <v>9446</v>
      </c>
      <c r="U351" s="21">
        <v>100</v>
      </c>
      <c r="V351">
        <v>100</v>
      </c>
      <c r="W351" s="22">
        <v>85.635714285714201</v>
      </c>
      <c r="X351" s="22">
        <v>98.485714285714195</v>
      </c>
      <c r="Y351" s="22">
        <v>124.735714285714</v>
      </c>
      <c r="Z351" s="22">
        <v>149.75714285714199</v>
      </c>
      <c r="AA351" s="23">
        <v>167.414285714285</v>
      </c>
      <c r="AB351" s="21">
        <v>0</v>
      </c>
      <c r="AC351">
        <v>0</v>
      </c>
      <c r="AD351" s="22">
        <v>14.0142857142857</v>
      </c>
      <c r="AE351" s="22">
        <v>106.3</v>
      </c>
      <c r="AF351" s="22">
        <v>-0.98571428571428199</v>
      </c>
      <c r="AG351" s="22">
        <v>272.77857142857101</v>
      </c>
      <c r="AH351" s="23">
        <v>6.9857142857142804</v>
      </c>
    </row>
    <row r="352" spans="1:34" x14ac:dyDescent="0.25">
      <c r="A352" t="s">
        <v>2152</v>
      </c>
      <c r="B352" t="s">
        <v>14173</v>
      </c>
      <c r="C352" t="s">
        <v>14174</v>
      </c>
      <c r="D352" t="s">
        <v>14175</v>
      </c>
      <c r="E352" t="s">
        <v>14176</v>
      </c>
      <c r="F352" t="s">
        <v>14177</v>
      </c>
      <c r="G352" t="s">
        <v>14178</v>
      </c>
      <c r="H352" t="s">
        <v>14179</v>
      </c>
      <c r="I352" t="s">
        <v>14180</v>
      </c>
      <c r="J352" t="s">
        <v>14181</v>
      </c>
      <c r="K352" t="s">
        <v>14182</v>
      </c>
      <c r="L352" t="s">
        <v>14183</v>
      </c>
      <c r="M352" t="s">
        <v>14184</v>
      </c>
      <c r="N352" t="s">
        <v>14185</v>
      </c>
      <c r="O352" s="20" t="s">
        <v>14186</v>
      </c>
      <c r="P352" t="s">
        <v>9461</v>
      </c>
      <c r="Q352" t="s">
        <v>9446</v>
      </c>
      <c r="R352" t="s">
        <v>9445</v>
      </c>
      <c r="S352" t="s">
        <v>9446</v>
      </c>
      <c r="T352" s="20" t="s">
        <v>9446</v>
      </c>
      <c r="U352" s="21">
        <v>100</v>
      </c>
      <c r="V352">
        <v>100</v>
      </c>
      <c r="W352" s="22">
        <v>83.6142857142857</v>
      </c>
      <c r="X352" s="22">
        <v>93.028571428571396</v>
      </c>
      <c r="Y352" s="22">
        <v>122.428571428571</v>
      </c>
      <c r="Z352" s="22">
        <v>134.88571428571399</v>
      </c>
      <c r="AA352" s="23">
        <v>143.88571428571399</v>
      </c>
      <c r="AB352" s="21">
        <v>0</v>
      </c>
      <c r="AC352">
        <v>0</v>
      </c>
      <c r="AD352" s="22">
        <v>7.7428571428571402</v>
      </c>
      <c r="AE352" s="22">
        <v>13.5714285714285</v>
      </c>
      <c r="AF352" s="22">
        <v>-61.664285714285697</v>
      </c>
      <c r="AG352" s="22">
        <v>-48.835714285714197</v>
      </c>
      <c r="AH352" s="23">
        <v>-62.214285714285701</v>
      </c>
    </row>
    <row r="353" spans="1:34" x14ac:dyDescent="0.25">
      <c r="A353" t="s">
        <v>2157</v>
      </c>
      <c r="B353" t="s">
        <v>14187</v>
      </c>
      <c r="C353" t="s">
        <v>14188</v>
      </c>
      <c r="D353" t="s">
        <v>14189</v>
      </c>
      <c r="E353" t="s">
        <v>14190</v>
      </c>
      <c r="F353" t="s">
        <v>14191</v>
      </c>
      <c r="G353" t="s">
        <v>14192</v>
      </c>
      <c r="H353" t="s">
        <v>14193</v>
      </c>
      <c r="I353" t="s">
        <v>14194</v>
      </c>
      <c r="J353" t="s">
        <v>14195</v>
      </c>
      <c r="K353" t="s">
        <v>14196</v>
      </c>
      <c r="L353" t="s">
        <v>14197</v>
      </c>
      <c r="M353" t="s">
        <v>14198</v>
      </c>
      <c r="N353" t="s">
        <v>14199</v>
      </c>
      <c r="O353" s="20" t="s">
        <v>14200</v>
      </c>
      <c r="P353" t="s">
        <v>9461</v>
      </c>
      <c r="Q353" t="s">
        <v>9445</v>
      </c>
      <c r="R353" t="s">
        <v>9445</v>
      </c>
      <c r="S353" t="s">
        <v>9446</v>
      </c>
      <c r="T353" s="20" t="s">
        <v>9446</v>
      </c>
      <c r="U353" s="21">
        <v>100</v>
      </c>
      <c r="V353">
        <v>100</v>
      </c>
      <c r="W353" s="22">
        <v>97.064285714285703</v>
      </c>
      <c r="X353" s="22">
        <v>99.235714285714195</v>
      </c>
      <c r="Y353" s="22">
        <v>126.649999999999</v>
      </c>
      <c r="Z353" s="22">
        <v>123.142857142857</v>
      </c>
      <c r="AA353" s="23">
        <v>138.31428571428501</v>
      </c>
      <c r="AB353" s="21">
        <v>0</v>
      </c>
      <c r="AC353">
        <v>0</v>
      </c>
      <c r="AD353" s="22">
        <v>-266.24285714285702</v>
      </c>
      <c r="AE353" s="22">
        <v>36.535714285714199</v>
      </c>
      <c r="AF353" s="22">
        <v>63.471428571428497</v>
      </c>
      <c r="AG353" s="22">
        <v>60.964285714285701</v>
      </c>
      <c r="AH353" s="23">
        <v>12.214285714285699</v>
      </c>
    </row>
    <row r="354" spans="1:34" x14ac:dyDescent="0.25">
      <c r="A354" t="s">
        <v>2165</v>
      </c>
      <c r="B354" t="s">
        <v>14201</v>
      </c>
      <c r="C354" t="s">
        <v>14202</v>
      </c>
      <c r="D354" t="s">
        <v>14203</v>
      </c>
      <c r="E354" t="s">
        <v>14204</v>
      </c>
      <c r="F354" t="s">
        <v>14205</v>
      </c>
      <c r="G354" t="s">
        <v>14206</v>
      </c>
      <c r="H354" t="s">
        <v>14207</v>
      </c>
      <c r="I354" t="s">
        <v>14208</v>
      </c>
      <c r="J354" t="s">
        <v>14209</v>
      </c>
      <c r="K354" t="s">
        <v>14210</v>
      </c>
      <c r="L354" t="s">
        <v>14211</v>
      </c>
      <c r="M354" t="s">
        <v>14212</v>
      </c>
      <c r="N354" t="s">
        <v>14213</v>
      </c>
      <c r="O354" s="20" t="s">
        <v>14214</v>
      </c>
      <c r="P354" t="s">
        <v>9461</v>
      </c>
      <c r="Q354" t="s">
        <v>9445</v>
      </c>
      <c r="R354" t="s">
        <v>9445</v>
      </c>
      <c r="S354" t="s">
        <v>9446</v>
      </c>
      <c r="T354" s="20" t="s">
        <v>9446</v>
      </c>
      <c r="U354" s="21">
        <v>100</v>
      </c>
      <c r="V354">
        <v>100</v>
      </c>
      <c r="W354" s="22">
        <v>80.471428571428504</v>
      </c>
      <c r="X354" s="22">
        <v>101.10714285714199</v>
      </c>
      <c r="Y354" s="22">
        <v>124.90714285714201</v>
      </c>
      <c r="Z354" s="22">
        <v>148.042857142857</v>
      </c>
      <c r="AA354" s="23">
        <v>168.828571428571</v>
      </c>
      <c r="AB354" s="21">
        <v>0</v>
      </c>
      <c r="AC354">
        <v>0</v>
      </c>
      <c r="AD354" s="22">
        <v>-23.1142857142857</v>
      </c>
      <c r="AE354" s="22">
        <v>281.44285714285701</v>
      </c>
      <c r="AF354" s="22">
        <v>-120.142857142857</v>
      </c>
      <c r="AG354" s="22">
        <v>-169.12857142857101</v>
      </c>
      <c r="AH354" s="23">
        <v>-21.842857142857099</v>
      </c>
    </row>
    <row r="355" spans="1:34" x14ac:dyDescent="0.25">
      <c r="A355" t="s">
        <v>2170</v>
      </c>
      <c r="B355" t="s">
        <v>14215</v>
      </c>
      <c r="C355" t="s">
        <v>14216</v>
      </c>
      <c r="D355" t="s">
        <v>14217</v>
      </c>
      <c r="E355" t="s">
        <v>14218</v>
      </c>
      <c r="F355" t="s">
        <v>14219</v>
      </c>
      <c r="G355" t="s">
        <v>14220</v>
      </c>
      <c r="H355" t="s">
        <v>14221</v>
      </c>
      <c r="I355" t="s">
        <v>14222</v>
      </c>
      <c r="J355" t="s">
        <v>14223</v>
      </c>
      <c r="K355" t="s">
        <v>14224</v>
      </c>
      <c r="L355" t="s">
        <v>14225</v>
      </c>
      <c r="M355" t="s">
        <v>14226</v>
      </c>
      <c r="N355" t="s">
        <v>14227</v>
      </c>
      <c r="O355" s="20" t="s">
        <v>14228</v>
      </c>
      <c r="P355" t="s">
        <v>9461</v>
      </c>
      <c r="Q355" t="s">
        <v>9446</v>
      </c>
      <c r="R355" t="s">
        <v>9445</v>
      </c>
      <c r="S355" t="s">
        <v>9446</v>
      </c>
      <c r="T355" s="20" t="s">
        <v>9446</v>
      </c>
      <c r="U355" s="21">
        <v>100</v>
      </c>
      <c r="V355">
        <v>100</v>
      </c>
      <c r="W355" s="22">
        <v>82.685714285714198</v>
      </c>
      <c r="X355" s="22">
        <v>95.649999999999906</v>
      </c>
      <c r="Y355" s="22">
        <v>121.164285714285</v>
      </c>
      <c r="Z355" s="22">
        <v>136.414285714285</v>
      </c>
      <c r="AA355" s="23">
        <v>160.228571428571</v>
      </c>
      <c r="AB355" s="21">
        <v>0</v>
      </c>
      <c r="AC355">
        <v>0</v>
      </c>
      <c r="AD355" s="22">
        <v>-33.971428571428497</v>
      </c>
      <c r="AE355" s="22">
        <v>-138.85714285714201</v>
      </c>
      <c r="AF355" s="22">
        <v>-109.507142857142</v>
      </c>
      <c r="AG355" s="22">
        <v>799.12857142857104</v>
      </c>
      <c r="AH355" s="23">
        <v>-40.728571428571399</v>
      </c>
    </row>
    <row r="356" spans="1:34" x14ac:dyDescent="0.25">
      <c r="A356" t="s">
        <v>2175</v>
      </c>
      <c r="B356" t="s">
        <v>14229</v>
      </c>
      <c r="C356" t="s">
        <v>14230</v>
      </c>
      <c r="D356" t="s">
        <v>14231</v>
      </c>
      <c r="E356" t="s">
        <v>14232</v>
      </c>
      <c r="F356" t="s">
        <v>14233</v>
      </c>
      <c r="G356" t="s">
        <v>14234</v>
      </c>
      <c r="H356" t="s">
        <v>14235</v>
      </c>
      <c r="I356" t="s">
        <v>14236</v>
      </c>
      <c r="J356" t="s">
        <v>14237</v>
      </c>
      <c r="K356" t="s">
        <v>14238</v>
      </c>
      <c r="L356" t="s">
        <v>14239</v>
      </c>
      <c r="M356" t="s">
        <v>14240</v>
      </c>
      <c r="N356" t="s">
        <v>14241</v>
      </c>
      <c r="O356" s="20" t="s">
        <v>14242</v>
      </c>
      <c r="P356" t="s">
        <v>9461</v>
      </c>
      <c r="Q356" t="s">
        <v>9445</v>
      </c>
      <c r="R356" t="s">
        <v>9445</v>
      </c>
      <c r="S356" t="s">
        <v>9446</v>
      </c>
      <c r="T356" s="20" t="s">
        <v>9446</v>
      </c>
      <c r="U356" s="21">
        <v>100</v>
      </c>
      <c r="V356">
        <v>100</v>
      </c>
      <c r="W356" s="22">
        <v>89.078571428571394</v>
      </c>
      <c r="X356" s="22">
        <v>95.228571428571399</v>
      </c>
      <c r="Y356" s="22">
        <v>120.45</v>
      </c>
      <c r="Z356" s="22">
        <v>125.664285714285</v>
      </c>
      <c r="AA356" s="23">
        <v>140.71428571428501</v>
      </c>
      <c r="AB356" s="21">
        <v>0</v>
      </c>
      <c r="AC356">
        <v>0</v>
      </c>
      <c r="AD356" s="22">
        <v>-211.69285714285701</v>
      </c>
      <c r="AE356" s="22">
        <v>88.95</v>
      </c>
      <c r="AF356" s="22">
        <v>18.9142857142857</v>
      </c>
      <c r="AG356" s="22">
        <v>10.7785714285714</v>
      </c>
      <c r="AH356" s="23">
        <v>-10.757142857142799</v>
      </c>
    </row>
    <row r="357" spans="1:34" x14ac:dyDescent="0.25">
      <c r="A357" t="s">
        <v>2180</v>
      </c>
      <c r="B357" t="s">
        <v>14243</v>
      </c>
      <c r="C357" t="s">
        <v>14244</v>
      </c>
      <c r="D357" t="s">
        <v>14245</v>
      </c>
      <c r="E357" t="s">
        <v>14246</v>
      </c>
      <c r="F357" t="s">
        <v>14247</v>
      </c>
      <c r="G357" t="s">
        <v>14248</v>
      </c>
      <c r="H357" t="s">
        <v>14249</v>
      </c>
      <c r="I357" t="s">
        <v>14250</v>
      </c>
      <c r="J357" t="s">
        <v>14251</v>
      </c>
      <c r="K357" t="s">
        <v>14252</v>
      </c>
      <c r="L357" t="s">
        <v>14253</v>
      </c>
      <c r="M357" t="s">
        <v>14254</v>
      </c>
      <c r="N357" t="s">
        <v>14255</v>
      </c>
      <c r="O357" s="20" t="s">
        <v>14256</v>
      </c>
      <c r="P357" t="s">
        <v>9461</v>
      </c>
      <c r="Q357" t="s">
        <v>9446</v>
      </c>
      <c r="R357" t="s">
        <v>9445</v>
      </c>
      <c r="S357" t="s">
        <v>9445</v>
      </c>
      <c r="T357" s="20" t="s">
        <v>9446</v>
      </c>
      <c r="U357" s="21">
        <v>100</v>
      </c>
      <c r="V357">
        <v>100</v>
      </c>
      <c r="W357" s="22">
        <v>87.757142857142796</v>
      </c>
      <c r="X357" s="22">
        <v>99.321428571428498</v>
      </c>
      <c r="Y357" s="22">
        <v>117.871428571428</v>
      </c>
      <c r="Z357" s="22">
        <v>119.5</v>
      </c>
      <c r="AA357" s="23">
        <v>120.328571428571</v>
      </c>
      <c r="AB357" s="21">
        <v>0</v>
      </c>
      <c r="AC357">
        <v>0</v>
      </c>
      <c r="AD357" s="22">
        <v>-160.62857142857101</v>
      </c>
      <c r="AE357" s="22">
        <v>21.907142857142802</v>
      </c>
      <c r="AF357" s="22">
        <v>102.935714285714</v>
      </c>
      <c r="AG357" s="22">
        <v>-1.69285714285714</v>
      </c>
      <c r="AH357" s="23">
        <v>-513.51428571428505</v>
      </c>
    </row>
    <row r="358" spans="1:34" x14ac:dyDescent="0.25">
      <c r="A358" t="s">
        <v>2187</v>
      </c>
      <c r="B358" t="s">
        <v>14257</v>
      </c>
      <c r="C358" t="s">
        <v>14258</v>
      </c>
      <c r="D358" t="s">
        <v>14259</v>
      </c>
      <c r="E358" t="s">
        <v>14260</v>
      </c>
      <c r="F358" t="s">
        <v>14261</v>
      </c>
      <c r="G358" t="s">
        <v>14262</v>
      </c>
      <c r="H358" t="s">
        <v>14263</v>
      </c>
      <c r="I358" t="s">
        <v>14264</v>
      </c>
      <c r="J358" t="s">
        <v>14265</v>
      </c>
      <c r="K358" t="s">
        <v>14266</v>
      </c>
      <c r="L358" t="s">
        <v>14267</v>
      </c>
      <c r="M358" t="s">
        <v>14268</v>
      </c>
      <c r="N358" t="s">
        <v>14269</v>
      </c>
      <c r="O358" s="20" t="s">
        <v>14270</v>
      </c>
      <c r="P358" t="s">
        <v>9461</v>
      </c>
      <c r="Q358" t="s">
        <v>9446</v>
      </c>
      <c r="R358" t="s">
        <v>9446</v>
      </c>
      <c r="S358" t="s">
        <v>9446</v>
      </c>
      <c r="T358" s="20" t="s">
        <v>9446</v>
      </c>
      <c r="U358" s="21">
        <v>100</v>
      </c>
      <c r="V358">
        <v>100</v>
      </c>
      <c r="W358" s="22">
        <v>67.264285714285705</v>
      </c>
      <c r="X358" s="22">
        <v>117.90714285714201</v>
      </c>
      <c r="Y358" s="22">
        <v>148.92857142857099</v>
      </c>
      <c r="Z358" s="22">
        <v>200.37857142857101</v>
      </c>
      <c r="AA358" s="23">
        <v>211.6</v>
      </c>
      <c r="AB358" s="21">
        <v>0</v>
      </c>
      <c r="AC358">
        <v>0</v>
      </c>
      <c r="AD358" s="22">
        <v>-1179.4071428571399</v>
      </c>
      <c r="AE358" s="22">
        <v>12.6714285714285</v>
      </c>
      <c r="AF358" s="22">
        <v>3.0642857142857101</v>
      </c>
      <c r="AG358" s="22">
        <v>-28.885714285714201</v>
      </c>
      <c r="AH358" s="23">
        <v>-500.871428571428</v>
      </c>
    </row>
    <row r="359" spans="1:34" x14ac:dyDescent="0.25">
      <c r="A359" t="s">
        <v>2191</v>
      </c>
      <c r="B359" t="s">
        <v>14271</v>
      </c>
      <c r="C359" t="s">
        <v>14272</v>
      </c>
      <c r="D359" t="s">
        <v>14273</v>
      </c>
      <c r="E359" t="s">
        <v>14274</v>
      </c>
      <c r="F359" t="s">
        <v>14275</v>
      </c>
      <c r="G359" t="s">
        <v>14276</v>
      </c>
      <c r="H359" t="s">
        <v>14277</v>
      </c>
      <c r="I359" t="s">
        <v>14278</v>
      </c>
      <c r="J359" t="s">
        <v>14279</v>
      </c>
      <c r="K359" t="s">
        <v>14280</v>
      </c>
      <c r="L359" t="s">
        <v>14281</v>
      </c>
      <c r="M359" t="s">
        <v>14282</v>
      </c>
      <c r="N359" t="s">
        <v>14283</v>
      </c>
      <c r="O359" s="20" t="s">
        <v>14284</v>
      </c>
      <c r="P359" t="s">
        <v>9461</v>
      </c>
      <c r="Q359" t="s">
        <v>9446</v>
      </c>
      <c r="R359" t="s">
        <v>9445</v>
      </c>
      <c r="S359" t="s">
        <v>9446</v>
      </c>
      <c r="T359" s="20" t="s">
        <v>9446</v>
      </c>
      <c r="U359" s="21">
        <v>100</v>
      </c>
      <c r="V359">
        <v>100</v>
      </c>
      <c r="W359" s="22">
        <v>74.092857142857099</v>
      </c>
      <c r="X359" s="22">
        <v>103.028571428571</v>
      </c>
      <c r="Y359" s="22">
        <v>133.21428571428501</v>
      </c>
      <c r="Z359" s="22">
        <v>174.35</v>
      </c>
      <c r="AA359" s="23">
        <v>211.28571428571399</v>
      </c>
      <c r="AB359" s="21">
        <v>0</v>
      </c>
      <c r="AC359">
        <v>0</v>
      </c>
      <c r="AD359" s="22">
        <v>29.55</v>
      </c>
      <c r="AE359" s="22">
        <v>-57.242857142857098</v>
      </c>
      <c r="AF359" s="22">
        <v>-130.81428571428501</v>
      </c>
      <c r="AG359" s="22">
        <v>-41.271428571428501</v>
      </c>
      <c r="AH359" s="23">
        <v>13.9285714285714</v>
      </c>
    </row>
    <row r="360" spans="1:34" x14ac:dyDescent="0.25">
      <c r="A360" t="s">
        <v>2195</v>
      </c>
      <c r="B360" t="s">
        <v>14285</v>
      </c>
      <c r="C360" t="s">
        <v>14286</v>
      </c>
      <c r="D360" t="s">
        <v>14287</v>
      </c>
      <c r="E360" t="s">
        <v>14288</v>
      </c>
      <c r="F360" t="s">
        <v>14289</v>
      </c>
      <c r="G360" t="s">
        <v>14290</v>
      </c>
      <c r="H360" t="s">
        <v>14291</v>
      </c>
      <c r="I360" t="s">
        <v>14292</v>
      </c>
      <c r="J360" t="s">
        <v>14293</v>
      </c>
      <c r="K360" t="s">
        <v>14294</v>
      </c>
      <c r="L360" t="s">
        <v>14295</v>
      </c>
      <c r="M360" t="s">
        <v>14296</v>
      </c>
      <c r="N360" t="s">
        <v>14297</v>
      </c>
      <c r="O360" s="20" t="s">
        <v>14298</v>
      </c>
      <c r="P360" t="s">
        <v>9461</v>
      </c>
      <c r="Q360" t="s">
        <v>9445</v>
      </c>
      <c r="R360" t="s">
        <v>9445</v>
      </c>
      <c r="S360" t="s">
        <v>9446</v>
      </c>
      <c r="T360" s="20" t="s">
        <v>9446</v>
      </c>
      <c r="U360" s="21">
        <v>100</v>
      </c>
      <c r="V360">
        <v>100</v>
      </c>
      <c r="W360" s="22">
        <v>83.064285714285703</v>
      </c>
      <c r="X360" s="22">
        <v>97.314285714285703</v>
      </c>
      <c r="Y360" s="22">
        <v>120.31428571428501</v>
      </c>
      <c r="Z360" s="22">
        <v>134.46428571428501</v>
      </c>
      <c r="AA360" s="23">
        <v>155.29999999999899</v>
      </c>
      <c r="AB360" s="21">
        <v>0</v>
      </c>
      <c r="AC360">
        <v>0</v>
      </c>
      <c r="AD360" s="22">
        <v>-49.771428571428501</v>
      </c>
      <c r="AE360" s="22">
        <v>119.835714285714</v>
      </c>
      <c r="AF360" s="22">
        <v>84.064285714285703</v>
      </c>
      <c r="AG360" s="22">
        <v>-39.292857142857102</v>
      </c>
      <c r="AH360" s="23">
        <v>-7.4</v>
      </c>
    </row>
    <row r="361" spans="1:34" x14ac:dyDescent="0.25">
      <c r="A361" t="s">
        <v>2200</v>
      </c>
      <c r="B361" t="s">
        <v>14299</v>
      </c>
      <c r="C361" t="s">
        <v>14300</v>
      </c>
      <c r="D361" t="s">
        <v>14301</v>
      </c>
      <c r="E361" t="s">
        <v>14302</v>
      </c>
      <c r="F361" t="s">
        <v>14303</v>
      </c>
      <c r="G361" t="s">
        <v>14304</v>
      </c>
      <c r="H361" t="s">
        <v>14305</v>
      </c>
      <c r="I361" t="s">
        <v>14306</v>
      </c>
      <c r="J361" t="s">
        <v>14307</v>
      </c>
      <c r="K361" t="s">
        <v>14308</v>
      </c>
      <c r="L361" t="s">
        <v>14309</v>
      </c>
      <c r="M361" t="s">
        <v>14310</v>
      </c>
      <c r="N361" t="s">
        <v>14311</v>
      </c>
      <c r="O361" s="20" t="s">
        <v>14312</v>
      </c>
      <c r="P361" t="s">
        <v>9446</v>
      </c>
      <c r="Q361" t="s">
        <v>9445</v>
      </c>
      <c r="R361" t="s">
        <v>9446</v>
      </c>
      <c r="S361" t="s">
        <v>9445</v>
      </c>
      <c r="T361" s="20" t="s">
        <v>9445</v>
      </c>
      <c r="U361" s="21">
        <v>100</v>
      </c>
      <c r="V361">
        <v>100</v>
      </c>
      <c r="W361" s="22">
        <v>124.171428571428</v>
      </c>
      <c r="X361" s="22">
        <v>111.178571428571</v>
      </c>
      <c r="Y361" s="22">
        <v>119.307142857142</v>
      </c>
      <c r="Z361" s="22">
        <v>187.77857142857101</v>
      </c>
      <c r="AA361" s="23">
        <v>124.671428571428</v>
      </c>
      <c r="AB361" s="21">
        <v>0</v>
      </c>
      <c r="AC361">
        <v>0</v>
      </c>
      <c r="AD361" s="22">
        <v>11266.7071428571</v>
      </c>
      <c r="AE361" s="22">
        <v>-443.86428571428502</v>
      </c>
      <c r="AF361" s="22">
        <v>-2763.2714285714201</v>
      </c>
      <c r="AG361" s="22">
        <v>9.4928571428570994</v>
      </c>
      <c r="AH361" s="23">
        <v>852.44285714285695</v>
      </c>
    </row>
    <row r="362" spans="1:34" x14ac:dyDescent="0.25">
      <c r="A362" t="s">
        <v>2208</v>
      </c>
      <c r="B362" t="s">
        <v>14313</v>
      </c>
      <c r="C362" t="s">
        <v>14314</v>
      </c>
      <c r="D362" t="s">
        <v>14315</v>
      </c>
      <c r="E362" t="s">
        <v>14316</v>
      </c>
      <c r="F362" t="s">
        <v>14317</v>
      </c>
      <c r="G362" t="s">
        <v>14318</v>
      </c>
      <c r="H362" t="s">
        <v>14319</v>
      </c>
      <c r="I362" t="s">
        <v>14320</v>
      </c>
      <c r="J362" t="s">
        <v>14321</v>
      </c>
      <c r="K362" t="s">
        <v>14322</v>
      </c>
      <c r="L362" t="s">
        <v>14323</v>
      </c>
      <c r="M362" t="s">
        <v>14324</v>
      </c>
      <c r="N362" t="s">
        <v>14325</v>
      </c>
      <c r="O362" s="20" t="s">
        <v>14326</v>
      </c>
      <c r="P362" t="s">
        <v>9461</v>
      </c>
      <c r="Q362" t="s">
        <v>9446</v>
      </c>
      <c r="R362" t="s">
        <v>9446</v>
      </c>
      <c r="S362" t="s">
        <v>9446</v>
      </c>
      <c r="T362" s="20" t="s">
        <v>9446</v>
      </c>
      <c r="U362" s="21">
        <v>100</v>
      </c>
      <c r="V362">
        <v>100</v>
      </c>
      <c r="W362" s="22">
        <v>56.221428571428497</v>
      </c>
      <c r="X362" s="22">
        <v>135.914285714285</v>
      </c>
      <c r="Y362" s="22">
        <v>153.67857142857099</v>
      </c>
      <c r="Z362" s="22">
        <v>346.15</v>
      </c>
      <c r="AA362" s="23">
        <v>342.52857142857101</v>
      </c>
      <c r="AB362" s="21">
        <v>0</v>
      </c>
      <c r="AC362">
        <v>0</v>
      </c>
      <c r="AD362" s="22">
        <v>-40.257142857142803</v>
      </c>
      <c r="AE362" s="22">
        <v>-19.235714285714199</v>
      </c>
      <c r="AF362" s="22">
        <v>13.521428571428499</v>
      </c>
      <c r="AG362" s="22">
        <v>-77.842857142857099</v>
      </c>
      <c r="AH362" s="23">
        <v>-126.071428571428</v>
      </c>
    </row>
    <row r="363" spans="1:34" x14ac:dyDescent="0.25">
      <c r="A363" t="s">
        <v>2212</v>
      </c>
      <c r="B363" t="s">
        <v>14327</v>
      </c>
      <c r="C363" t="s">
        <v>14328</v>
      </c>
      <c r="D363" t="s">
        <v>14329</v>
      </c>
      <c r="E363" t="s">
        <v>14330</v>
      </c>
      <c r="F363" t="s">
        <v>14331</v>
      </c>
      <c r="G363" t="s">
        <v>14332</v>
      </c>
      <c r="H363" t="s">
        <v>14333</v>
      </c>
      <c r="I363" t="s">
        <v>14334</v>
      </c>
      <c r="J363" t="s">
        <v>14335</v>
      </c>
      <c r="K363" t="s">
        <v>14336</v>
      </c>
      <c r="L363" t="s">
        <v>14337</v>
      </c>
      <c r="M363" t="s">
        <v>14338</v>
      </c>
      <c r="N363" t="s">
        <v>14339</v>
      </c>
      <c r="O363" s="20" t="s">
        <v>14340</v>
      </c>
      <c r="P363" t="s">
        <v>9461</v>
      </c>
      <c r="Q363" t="s">
        <v>9446</v>
      </c>
      <c r="R363" t="s">
        <v>9445</v>
      </c>
      <c r="S363" t="s">
        <v>9446</v>
      </c>
      <c r="T363" s="20" t="s">
        <v>9446</v>
      </c>
      <c r="U363" s="21">
        <v>100</v>
      </c>
      <c r="V363">
        <v>100</v>
      </c>
      <c r="W363" s="22">
        <v>67.307142857142793</v>
      </c>
      <c r="X363" s="22">
        <v>105.735714285714</v>
      </c>
      <c r="Y363" s="22">
        <v>150.307142857142</v>
      </c>
      <c r="Z363" s="22">
        <v>210.85</v>
      </c>
      <c r="AA363" s="23">
        <v>245.457142857142</v>
      </c>
      <c r="AB363" s="21">
        <v>0</v>
      </c>
      <c r="AC363">
        <v>0</v>
      </c>
      <c r="AD363" s="22">
        <v>124.899999999999</v>
      </c>
      <c r="AE363" s="22">
        <v>18.1428571428571</v>
      </c>
      <c r="AF363" s="22">
        <v>-54.871428571428503</v>
      </c>
      <c r="AG363" s="22">
        <v>-100.60714285714199</v>
      </c>
      <c r="AH363" s="23">
        <v>-27.728571428571399</v>
      </c>
    </row>
    <row r="364" spans="1:34" x14ac:dyDescent="0.25">
      <c r="A364" t="s">
        <v>2216</v>
      </c>
      <c r="B364" t="s">
        <v>14341</v>
      </c>
      <c r="C364" t="s">
        <v>14342</v>
      </c>
      <c r="D364" t="s">
        <v>14343</v>
      </c>
      <c r="E364" t="s">
        <v>14344</v>
      </c>
      <c r="F364" t="s">
        <v>14345</v>
      </c>
      <c r="G364" t="s">
        <v>14346</v>
      </c>
      <c r="H364" t="s">
        <v>14347</v>
      </c>
      <c r="I364" t="s">
        <v>14348</v>
      </c>
      <c r="J364" t="s">
        <v>14349</v>
      </c>
      <c r="K364" t="s">
        <v>14350</v>
      </c>
      <c r="L364" t="s">
        <v>14351</v>
      </c>
      <c r="M364" t="s">
        <v>14352</v>
      </c>
      <c r="N364" t="s">
        <v>14353</v>
      </c>
      <c r="O364" s="20" t="s">
        <v>14354</v>
      </c>
      <c r="P364" t="s">
        <v>9445</v>
      </c>
      <c r="Q364" t="s">
        <v>9446</v>
      </c>
      <c r="R364" t="s">
        <v>9445</v>
      </c>
      <c r="S364" t="s">
        <v>9446</v>
      </c>
      <c r="T364" s="20" t="s">
        <v>9446</v>
      </c>
      <c r="U364" s="21">
        <v>100</v>
      </c>
      <c r="V364">
        <v>100</v>
      </c>
      <c r="W364" s="22">
        <v>82.185714285714198</v>
      </c>
      <c r="X364" s="22">
        <v>100.464285714285</v>
      </c>
      <c r="Y364" s="22">
        <v>125.90714285714201</v>
      </c>
      <c r="Z364" s="22">
        <v>146.142857142857</v>
      </c>
      <c r="AA364" s="23">
        <v>174.29999999999899</v>
      </c>
      <c r="AB364" s="21">
        <v>0</v>
      </c>
      <c r="AC364">
        <v>0</v>
      </c>
      <c r="AD364" s="22">
        <v>-3.7142857142857002</v>
      </c>
      <c r="AE364" s="22">
        <v>43.571428571428498</v>
      </c>
      <c r="AF364" s="22">
        <v>-37.314285714285703</v>
      </c>
      <c r="AG364" s="22">
        <v>-75.599999999999994</v>
      </c>
      <c r="AH364" s="23">
        <v>-48.5571428571428</v>
      </c>
    </row>
    <row r="365" spans="1:34" x14ac:dyDescent="0.25">
      <c r="A365" t="s">
        <v>2220</v>
      </c>
      <c r="B365" t="s">
        <v>14355</v>
      </c>
      <c r="C365" t="s">
        <v>14356</v>
      </c>
      <c r="D365" t="s">
        <v>14357</v>
      </c>
      <c r="E365" t="s">
        <v>14358</v>
      </c>
      <c r="F365" t="s">
        <v>14359</v>
      </c>
      <c r="G365" t="s">
        <v>14360</v>
      </c>
      <c r="H365" t="s">
        <v>14361</v>
      </c>
      <c r="I365" t="s">
        <v>14362</v>
      </c>
      <c r="J365" t="s">
        <v>14363</v>
      </c>
      <c r="K365" t="s">
        <v>14364</v>
      </c>
      <c r="L365" t="s">
        <v>14365</v>
      </c>
      <c r="M365" t="s">
        <v>14366</v>
      </c>
      <c r="N365" t="s">
        <v>14367</v>
      </c>
      <c r="O365" s="20" t="s">
        <v>14368</v>
      </c>
      <c r="P365" t="s">
        <v>9461</v>
      </c>
      <c r="Q365" t="s">
        <v>9446</v>
      </c>
      <c r="R365" t="s">
        <v>9445</v>
      </c>
      <c r="S365" t="s">
        <v>9446</v>
      </c>
      <c r="T365" s="20" t="s">
        <v>9446</v>
      </c>
      <c r="U365" s="21">
        <v>100</v>
      </c>
      <c r="V365">
        <v>100</v>
      </c>
      <c r="W365" s="22">
        <v>81.007142857142796</v>
      </c>
      <c r="X365" s="22">
        <v>101.78571428571399</v>
      </c>
      <c r="Y365" s="22">
        <v>119.457142857142</v>
      </c>
      <c r="Z365" s="22">
        <v>145.19999999999999</v>
      </c>
      <c r="AA365" s="23">
        <v>170.11428571428499</v>
      </c>
      <c r="AB365" s="21">
        <v>0</v>
      </c>
      <c r="AC365">
        <v>0</v>
      </c>
      <c r="AD365" s="22">
        <v>668.3</v>
      </c>
      <c r="AE365" s="22">
        <v>243.52857142857101</v>
      </c>
      <c r="AF365" s="22">
        <v>7.5571428571428596</v>
      </c>
      <c r="AG365" s="22">
        <v>-93.028571428571396</v>
      </c>
      <c r="AH365" s="23">
        <v>-243.94285714285701</v>
      </c>
    </row>
    <row r="366" spans="1:34" x14ac:dyDescent="0.25">
      <c r="A366" t="s">
        <v>2223</v>
      </c>
      <c r="B366" t="s">
        <v>14369</v>
      </c>
      <c r="C366" t="s">
        <v>14370</v>
      </c>
      <c r="D366" t="s">
        <v>14371</v>
      </c>
      <c r="E366" t="s">
        <v>14372</v>
      </c>
      <c r="F366" t="s">
        <v>14373</v>
      </c>
      <c r="G366" t="s">
        <v>14374</v>
      </c>
      <c r="H366" t="s">
        <v>14375</v>
      </c>
      <c r="I366" t="s">
        <v>14376</v>
      </c>
      <c r="J366" t="s">
        <v>14377</v>
      </c>
      <c r="K366" t="s">
        <v>14378</v>
      </c>
      <c r="L366" t="s">
        <v>14379</v>
      </c>
      <c r="M366" t="s">
        <v>14380</v>
      </c>
      <c r="N366" t="s">
        <v>14381</v>
      </c>
      <c r="O366" s="20" t="s">
        <v>14382</v>
      </c>
      <c r="P366" t="s">
        <v>9445</v>
      </c>
      <c r="Q366" t="s">
        <v>9445</v>
      </c>
      <c r="R366" t="s">
        <v>9445</v>
      </c>
      <c r="S366" t="s">
        <v>9446</v>
      </c>
      <c r="T366" s="20" t="s">
        <v>9446</v>
      </c>
      <c r="U366" s="21">
        <v>100</v>
      </c>
      <c r="V366">
        <v>100</v>
      </c>
      <c r="W366" s="22">
        <v>79.242857142857105</v>
      </c>
      <c r="X366" s="22">
        <v>104.621428571428</v>
      </c>
      <c r="Y366" s="22">
        <v>112.06428571428501</v>
      </c>
      <c r="Z366" s="22">
        <v>163.085714285714</v>
      </c>
      <c r="AA366" s="23">
        <v>178.07142857142799</v>
      </c>
      <c r="AB366" s="21">
        <v>0</v>
      </c>
      <c r="AC366">
        <v>0</v>
      </c>
      <c r="AD366" s="22">
        <v>-4.8928571428571397</v>
      </c>
      <c r="AE366" s="22">
        <v>48.592857142857099</v>
      </c>
      <c r="AF366" s="22">
        <v>-0.34285714285714097</v>
      </c>
      <c r="AG366" s="22">
        <v>-102.428571428571</v>
      </c>
      <c r="AH366" s="23">
        <v>102.342857142857</v>
      </c>
    </row>
    <row r="367" spans="1:34" x14ac:dyDescent="0.25">
      <c r="A367" t="s">
        <v>2228</v>
      </c>
      <c r="B367" t="s">
        <v>14383</v>
      </c>
      <c r="C367" t="s">
        <v>14384</v>
      </c>
      <c r="D367" t="s">
        <v>14385</v>
      </c>
      <c r="E367" t="s">
        <v>14386</v>
      </c>
      <c r="F367" t="s">
        <v>14387</v>
      </c>
      <c r="G367" t="s">
        <v>14388</v>
      </c>
      <c r="H367" t="s">
        <v>14389</v>
      </c>
      <c r="I367" t="s">
        <v>14390</v>
      </c>
      <c r="J367" t="s">
        <v>14391</v>
      </c>
      <c r="K367" t="s">
        <v>14392</v>
      </c>
      <c r="L367" t="s">
        <v>14393</v>
      </c>
      <c r="M367" t="s">
        <v>14394</v>
      </c>
      <c r="N367" t="s">
        <v>14395</v>
      </c>
      <c r="O367" s="20" t="s">
        <v>14396</v>
      </c>
      <c r="P367" t="s">
        <v>9461</v>
      </c>
      <c r="Q367" t="s">
        <v>9445</v>
      </c>
      <c r="R367" t="s">
        <v>9445</v>
      </c>
      <c r="S367" t="s">
        <v>9445</v>
      </c>
      <c r="T367" s="20" t="s">
        <v>9445</v>
      </c>
      <c r="U367" s="21">
        <v>100</v>
      </c>
      <c r="V367">
        <v>100</v>
      </c>
      <c r="W367" s="22">
        <v>95.542857142857102</v>
      </c>
      <c r="X367" s="22">
        <v>106.207142857142</v>
      </c>
      <c r="Y367" s="22">
        <v>115.22142857142801</v>
      </c>
      <c r="Z367" s="22">
        <v>106.214285714285</v>
      </c>
      <c r="AA367" s="23">
        <v>114.914285714285</v>
      </c>
      <c r="AB367" s="21">
        <v>0</v>
      </c>
      <c r="AC367">
        <v>0</v>
      </c>
      <c r="AD367" s="22">
        <v>467.02857142857101</v>
      </c>
      <c r="AE367" s="22">
        <v>61.292857142857102</v>
      </c>
      <c r="AF367" s="22">
        <v>-44.9</v>
      </c>
      <c r="AG367" s="22">
        <v>-1024.50714285714</v>
      </c>
      <c r="AH367" s="23">
        <v>14.9142857142857</v>
      </c>
    </row>
    <row r="368" spans="1:34" x14ac:dyDescent="0.25">
      <c r="A368" t="s">
        <v>2236</v>
      </c>
      <c r="B368" t="s">
        <v>14397</v>
      </c>
      <c r="C368" t="s">
        <v>14398</v>
      </c>
      <c r="D368" t="s">
        <v>14399</v>
      </c>
      <c r="E368" t="s">
        <v>14400</v>
      </c>
      <c r="F368" t="s">
        <v>14401</v>
      </c>
      <c r="G368" t="s">
        <v>14402</v>
      </c>
      <c r="H368" t="s">
        <v>14403</v>
      </c>
      <c r="I368" t="s">
        <v>14404</v>
      </c>
      <c r="J368" t="s">
        <v>14405</v>
      </c>
      <c r="K368" t="s">
        <v>14406</v>
      </c>
      <c r="L368" t="s">
        <v>14407</v>
      </c>
      <c r="M368" t="s">
        <v>14408</v>
      </c>
      <c r="N368" t="s">
        <v>14409</v>
      </c>
      <c r="O368" s="20" t="s">
        <v>14410</v>
      </c>
      <c r="P368" t="s">
        <v>9461</v>
      </c>
      <c r="Q368" t="s">
        <v>9446</v>
      </c>
      <c r="R368" t="s">
        <v>9446</v>
      </c>
      <c r="S368" t="s">
        <v>9446</v>
      </c>
      <c r="T368" s="20" t="s">
        <v>9446</v>
      </c>
      <c r="U368" s="21">
        <v>100</v>
      </c>
      <c r="V368">
        <v>100</v>
      </c>
      <c r="W368" s="22">
        <v>63.0571428571428</v>
      </c>
      <c r="X368" s="22">
        <v>123.185714285714</v>
      </c>
      <c r="Y368" s="22">
        <v>160.77857142857101</v>
      </c>
      <c r="Z368" s="22">
        <v>234.35</v>
      </c>
      <c r="AA368" s="23">
        <v>264.88571428571402</v>
      </c>
      <c r="AB368" s="21">
        <v>0</v>
      </c>
      <c r="AC368">
        <v>0</v>
      </c>
      <c r="AD368" s="22">
        <v>-57.407142857142802</v>
      </c>
      <c r="AE368" s="22">
        <v>-133.40714285714199</v>
      </c>
      <c r="AF368" s="22">
        <v>-345.37857142857098</v>
      </c>
      <c r="AG368" s="22">
        <v>-43.778571428571396</v>
      </c>
      <c r="AH368" s="23">
        <v>-45.814285714285703</v>
      </c>
    </row>
    <row r="369" spans="1:34" x14ac:dyDescent="0.25">
      <c r="A369" t="s">
        <v>2240</v>
      </c>
      <c r="B369" t="s">
        <v>14411</v>
      </c>
      <c r="C369" t="s">
        <v>14412</v>
      </c>
      <c r="D369" t="s">
        <v>14413</v>
      </c>
      <c r="E369" t="s">
        <v>14414</v>
      </c>
      <c r="F369" t="s">
        <v>14415</v>
      </c>
      <c r="G369" t="s">
        <v>14416</v>
      </c>
      <c r="H369" t="s">
        <v>14417</v>
      </c>
      <c r="I369" t="s">
        <v>14418</v>
      </c>
      <c r="J369" t="s">
        <v>14419</v>
      </c>
      <c r="K369" t="s">
        <v>14420</v>
      </c>
      <c r="L369" t="s">
        <v>14421</v>
      </c>
      <c r="M369" t="s">
        <v>14422</v>
      </c>
      <c r="N369" t="s">
        <v>14423</v>
      </c>
      <c r="O369" s="20" t="s">
        <v>14424</v>
      </c>
      <c r="P369" t="s">
        <v>9461</v>
      </c>
      <c r="Q369" t="s">
        <v>9446</v>
      </c>
      <c r="R369" t="s">
        <v>9445</v>
      </c>
      <c r="S369" t="s">
        <v>9446</v>
      </c>
      <c r="T369" s="20" t="s">
        <v>9446</v>
      </c>
      <c r="U369" s="21">
        <v>100</v>
      </c>
      <c r="V369">
        <v>100</v>
      </c>
      <c r="W369" s="22">
        <v>71.092857142857099</v>
      </c>
      <c r="X369" s="22">
        <v>105.228571428571</v>
      </c>
      <c r="Y369" s="22">
        <v>137.98571428571401</v>
      </c>
      <c r="Z369" s="22">
        <v>190.307142857142</v>
      </c>
      <c r="AA369" s="23">
        <v>223.42857142857099</v>
      </c>
      <c r="AB369" s="21">
        <v>0</v>
      </c>
      <c r="AC369">
        <v>0</v>
      </c>
      <c r="AD369" s="22">
        <v>22.4</v>
      </c>
      <c r="AE369" s="22">
        <v>97.435714285714297</v>
      </c>
      <c r="AF369" s="22">
        <v>-83.149999999999906</v>
      </c>
      <c r="AG369" s="22">
        <v>-90.085714285714204</v>
      </c>
      <c r="AH369" s="23">
        <v>-21.828571428571401</v>
      </c>
    </row>
    <row r="370" spans="1:34" x14ac:dyDescent="0.25">
      <c r="A370" t="s">
        <v>2244</v>
      </c>
      <c r="B370" t="s">
        <v>14425</v>
      </c>
      <c r="C370" t="s">
        <v>14426</v>
      </c>
      <c r="D370" t="s">
        <v>14427</v>
      </c>
      <c r="E370" t="s">
        <v>14428</v>
      </c>
      <c r="F370" t="s">
        <v>14429</v>
      </c>
      <c r="G370" t="s">
        <v>14430</v>
      </c>
      <c r="H370" t="s">
        <v>14431</v>
      </c>
      <c r="I370" t="s">
        <v>14432</v>
      </c>
      <c r="J370" t="s">
        <v>14433</v>
      </c>
      <c r="K370" t="s">
        <v>14434</v>
      </c>
      <c r="L370" t="s">
        <v>14435</v>
      </c>
      <c r="M370" t="s">
        <v>14436</v>
      </c>
      <c r="N370" t="s">
        <v>14437</v>
      </c>
      <c r="O370" s="20" t="s">
        <v>14438</v>
      </c>
      <c r="P370" t="s">
        <v>9445</v>
      </c>
      <c r="Q370" t="s">
        <v>9446</v>
      </c>
      <c r="R370" t="s">
        <v>9445</v>
      </c>
      <c r="S370" t="s">
        <v>9446</v>
      </c>
      <c r="T370" s="20" t="s">
        <v>9446</v>
      </c>
      <c r="U370" s="21">
        <v>100</v>
      </c>
      <c r="V370">
        <v>100</v>
      </c>
      <c r="W370" s="22">
        <v>78.107142857142804</v>
      </c>
      <c r="X370" s="22">
        <v>101.707142857142</v>
      </c>
      <c r="Y370" s="22">
        <v>131.69999999999999</v>
      </c>
      <c r="Z370" s="22">
        <v>163.50714285714199</v>
      </c>
      <c r="AA370" s="23">
        <v>191.4</v>
      </c>
      <c r="AB370" s="21">
        <v>0</v>
      </c>
      <c r="AC370">
        <v>0</v>
      </c>
      <c r="AD370" s="22">
        <v>-8.7999999999999901</v>
      </c>
      <c r="AE370" s="22">
        <v>-211.478571428571</v>
      </c>
      <c r="AF370" s="22">
        <v>-41.842857142857099</v>
      </c>
      <c r="AG370" s="22">
        <v>-61.478571428571399</v>
      </c>
      <c r="AH370" s="23">
        <v>-41.828571428571401</v>
      </c>
    </row>
    <row r="371" spans="1:34" x14ac:dyDescent="0.25">
      <c r="A371" t="s">
        <v>2248</v>
      </c>
      <c r="B371" t="s">
        <v>14439</v>
      </c>
      <c r="C371" t="s">
        <v>14440</v>
      </c>
      <c r="D371" t="s">
        <v>14441</v>
      </c>
      <c r="E371" t="s">
        <v>14442</v>
      </c>
      <c r="F371" t="s">
        <v>14443</v>
      </c>
      <c r="G371" t="s">
        <v>14444</v>
      </c>
      <c r="H371" t="s">
        <v>14445</v>
      </c>
      <c r="I371" t="s">
        <v>14446</v>
      </c>
      <c r="J371" t="s">
        <v>14447</v>
      </c>
      <c r="K371" t="s">
        <v>14448</v>
      </c>
      <c r="L371" t="s">
        <v>14449</v>
      </c>
      <c r="M371" t="s">
        <v>14450</v>
      </c>
      <c r="N371" t="s">
        <v>14451</v>
      </c>
      <c r="O371" s="20" t="s">
        <v>14452</v>
      </c>
      <c r="P371" t="s">
        <v>9461</v>
      </c>
      <c r="Q371" t="s">
        <v>9445</v>
      </c>
      <c r="R371" t="s">
        <v>9445</v>
      </c>
      <c r="S371" t="s">
        <v>9446</v>
      </c>
      <c r="T371" s="20" t="s">
        <v>9446</v>
      </c>
      <c r="U371" s="21">
        <v>100</v>
      </c>
      <c r="V371">
        <v>100</v>
      </c>
      <c r="W371" s="22">
        <v>83.878571428571405</v>
      </c>
      <c r="X371" s="22">
        <v>103.071428571428</v>
      </c>
      <c r="Y371" s="22">
        <v>116.78571428571399</v>
      </c>
      <c r="Z371" s="22">
        <v>135.57142857142799</v>
      </c>
      <c r="AA371" s="23">
        <v>152.414285714285</v>
      </c>
      <c r="AB371" s="21">
        <v>0</v>
      </c>
      <c r="AC371">
        <v>0</v>
      </c>
      <c r="AD371" s="22">
        <v>-168.96428571428501</v>
      </c>
      <c r="AE371" s="22">
        <v>27.9428571428571</v>
      </c>
      <c r="AF371" s="22">
        <v>97.635714285714201</v>
      </c>
      <c r="AG371" s="22">
        <v>-15.4357142857142</v>
      </c>
      <c r="AH371" s="23">
        <v>-19.5857142857142</v>
      </c>
    </row>
    <row r="372" spans="1:34" x14ac:dyDescent="0.25">
      <c r="A372" t="s">
        <v>2252</v>
      </c>
      <c r="B372" t="s">
        <v>14453</v>
      </c>
      <c r="C372" t="s">
        <v>14454</v>
      </c>
      <c r="D372" t="s">
        <v>14455</v>
      </c>
      <c r="E372" t="s">
        <v>14456</v>
      </c>
      <c r="F372" t="s">
        <v>14457</v>
      </c>
      <c r="G372" t="s">
        <v>14458</v>
      </c>
      <c r="H372" t="s">
        <v>14459</v>
      </c>
      <c r="I372" t="s">
        <v>14460</v>
      </c>
      <c r="J372" t="s">
        <v>14461</v>
      </c>
      <c r="K372" t="s">
        <v>14462</v>
      </c>
      <c r="L372" t="s">
        <v>14463</v>
      </c>
      <c r="M372" t="s">
        <v>14464</v>
      </c>
      <c r="N372" t="s">
        <v>14465</v>
      </c>
      <c r="O372" s="20" t="s">
        <v>14466</v>
      </c>
      <c r="P372" t="s">
        <v>9461</v>
      </c>
      <c r="Q372" t="s">
        <v>9445</v>
      </c>
      <c r="R372" t="s">
        <v>9445</v>
      </c>
      <c r="S372" t="s">
        <v>9446</v>
      </c>
      <c r="T372" s="20" t="s">
        <v>9446</v>
      </c>
      <c r="U372" s="21">
        <v>100</v>
      </c>
      <c r="V372">
        <v>100</v>
      </c>
      <c r="W372" s="22">
        <v>80.55</v>
      </c>
      <c r="X372" s="22">
        <v>94.785714285714207</v>
      </c>
      <c r="Y372" s="22">
        <v>114.078571428571</v>
      </c>
      <c r="Z372" s="22">
        <v>120.371428571428</v>
      </c>
      <c r="AA372" s="23">
        <v>139.35714285714201</v>
      </c>
      <c r="AB372" s="21">
        <v>0</v>
      </c>
      <c r="AC372">
        <v>0</v>
      </c>
      <c r="AD372" s="22">
        <v>66.021428571428501</v>
      </c>
      <c r="AE372" s="22">
        <v>37.842857142857099</v>
      </c>
      <c r="AF372" s="22">
        <v>-58.4428571428571</v>
      </c>
      <c r="AG372" s="22">
        <v>41.821428571428498</v>
      </c>
      <c r="AH372" s="23">
        <v>-72.128571428571405</v>
      </c>
    </row>
    <row r="373" spans="1:34" x14ac:dyDescent="0.25">
      <c r="A373" t="s">
        <v>2257</v>
      </c>
      <c r="B373" t="s">
        <v>14467</v>
      </c>
      <c r="C373" t="s">
        <v>14468</v>
      </c>
      <c r="D373" t="s">
        <v>14469</v>
      </c>
      <c r="E373" t="s">
        <v>14470</v>
      </c>
      <c r="F373" t="s">
        <v>14471</v>
      </c>
      <c r="G373" t="s">
        <v>14472</v>
      </c>
      <c r="H373" t="s">
        <v>14473</v>
      </c>
      <c r="I373" t="s">
        <v>14474</v>
      </c>
      <c r="J373" t="s">
        <v>14475</v>
      </c>
      <c r="K373" t="s">
        <v>14476</v>
      </c>
      <c r="L373" t="s">
        <v>14477</v>
      </c>
      <c r="M373" t="s">
        <v>14478</v>
      </c>
      <c r="N373" t="s">
        <v>14479</v>
      </c>
      <c r="O373" s="20" t="s">
        <v>14480</v>
      </c>
      <c r="P373" t="s">
        <v>9445</v>
      </c>
      <c r="Q373" t="s">
        <v>9446</v>
      </c>
      <c r="R373" t="s">
        <v>9446</v>
      </c>
      <c r="S373" t="s">
        <v>9446</v>
      </c>
      <c r="T373" s="20" t="s">
        <v>9446</v>
      </c>
      <c r="U373" s="21">
        <v>100</v>
      </c>
      <c r="V373">
        <v>100</v>
      </c>
      <c r="W373" s="22">
        <v>69.571428571428498</v>
      </c>
      <c r="X373" s="22">
        <v>125.257142857142</v>
      </c>
      <c r="Y373" s="22">
        <v>153.96428571428501</v>
      </c>
      <c r="Z373" s="22">
        <v>254.17142857142801</v>
      </c>
      <c r="AA373" s="23">
        <v>258.28571428571399</v>
      </c>
      <c r="AB373" s="21">
        <v>0</v>
      </c>
      <c r="AC373">
        <v>0</v>
      </c>
      <c r="AD373" s="22">
        <v>38.464285714285701</v>
      </c>
      <c r="AE373" s="22">
        <v>1.48571428571428</v>
      </c>
      <c r="AF373" s="22">
        <v>11.6571428571428</v>
      </c>
      <c r="AG373" s="22">
        <v>-31.792857142857098</v>
      </c>
      <c r="AH373" s="23">
        <v>-48.1142857142857</v>
      </c>
    </row>
    <row r="374" spans="1:34" x14ac:dyDescent="0.25">
      <c r="A374" t="s">
        <v>2261</v>
      </c>
      <c r="B374" t="s">
        <v>14481</v>
      </c>
      <c r="C374" t="s">
        <v>14482</v>
      </c>
      <c r="D374" t="s">
        <v>14483</v>
      </c>
      <c r="E374" t="s">
        <v>14484</v>
      </c>
      <c r="F374" t="s">
        <v>14485</v>
      </c>
      <c r="G374" t="s">
        <v>14486</v>
      </c>
      <c r="H374" t="s">
        <v>14487</v>
      </c>
      <c r="I374" t="s">
        <v>14488</v>
      </c>
      <c r="J374" t="s">
        <v>14489</v>
      </c>
      <c r="K374" t="s">
        <v>14490</v>
      </c>
      <c r="L374" t="s">
        <v>14491</v>
      </c>
      <c r="M374" t="s">
        <v>14492</v>
      </c>
      <c r="N374" t="s">
        <v>14493</v>
      </c>
      <c r="O374" s="20" t="s">
        <v>14494</v>
      </c>
      <c r="P374" t="s">
        <v>9461</v>
      </c>
      <c r="Q374" t="s">
        <v>9446</v>
      </c>
      <c r="R374" t="s">
        <v>9445</v>
      </c>
      <c r="S374" t="s">
        <v>9446</v>
      </c>
      <c r="T374" s="20" t="s">
        <v>9446</v>
      </c>
      <c r="U374" s="21">
        <v>100</v>
      </c>
      <c r="V374">
        <v>100</v>
      </c>
      <c r="W374" s="22">
        <v>76.035714285714207</v>
      </c>
      <c r="X374" s="22">
        <v>108.47142857142801</v>
      </c>
      <c r="Y374" s="22">
        <v>153.228571428571</v>
      </c>
      <c r="Z374" s="22">
        <v>183.69285714285701</v>
      </c>
      <c r="AA374" s="23">
        <v>239.457142857142</v>
      </c>
      <c r="AB374" s="21">
        <v>0</v>
      </c>
      <c r="AC374">
        <v>0</v>
      </c>
      <c r="AD374" s="22">
        <v>-37.721428571428497</v>
      </c>
      <c r="AE374" s="22">
        <v>83.328571428571394</v>
      </c>
      <c r="AF374" s="22">
        <v>-24.007142857142799</v>
      </c>
      <c r="AG374" s="22">
        <v>-174.78571428571399</v>
      </c>
      <c r="AH374" s="23">
        <v>-71.7</v>
      </c>
    </row>
    <row r="375" spans="1:34" x14ac:dyDescent="0.25">
      <c r="A375" t="s">
        <v>2265</v>
      </c>
      <c r="B375" t="s">
        <v>14495</v>
      </c>
      <c r="C375" t="s">
        <v>14496</v>
      </c>
      <c r="D375" t="s">
        <v>14497</v>
      </c>
      <c r="E375" t="s">
        <v>14498</v>
      </c>
      <c r="F375" t="s">
        <v>14499</v>
      </c>
      <c r="G375" t="s">
        <v>14500</v>
      </c>
      <c r="H375" t="s">
        <v>14501</v>
      </c>
      <c r="I375" t="s">
        <v>14502</v>
      </c>
      <c r="J375" t="s">
        <v>14503</v>
      </c>
      <c r="K375" t="s">
        <v>14504</v>
      </c>
      <c r="L375" t="s">
        <v>14505</v>
      </c>
      <c r="M375" t="s">
        <v>14506</v>
      </c>
      <c r="N375" t="s">
        <v>14507</v>
      </c>
      <c r="O375" s="20" t="s">
        <v>14508</v>
      </c>
      <c r="P375" t="s">
        <v>9461</v>
      </c>
      <c r="Q375" t="s">
        <v>9446</v>
      </c>
      <c r="R375" t="s">
        <v>9446</v>
      </c>
      <c r="S375" t="s">
        <v>9446</v>
      </c>
      <c r="T375" s="20" t="s">
        <v>9446</v>
      </c>
      <c r="U375" s="21">
        <v>100</v>
      </c>
      <c r="V375">
        <v>100</v>
      </c>
      <c r="W375" s="22">
        <v>77.142857142857096</v>
      </c>
      <c r="X375" s="22">
        <v>120.871428571428</v>
      </c>
      <c r="Y375" s="22">
        <v>133.642857142857</v>
      </c>
      <c r="Z375" s="22">
        <v>165.19285714285701</v>
      </c>
      <c r="AA375" s="23">
        <v>203.24285714285699</v>
      </c>
      <c r="AB375" s="21">
        <v>0</v>
      </c>
      <c r="AC375">
        <v>0</v>
      </c>
      <c r="AD375" s="22">
        <v>-3.3357142857142801</v>
      </c>
      <c r="AE375" s="22">
        <v>-12.828571428571401</v>
      </c>
      <c r="AF375" s="22">
        <v>-53.857142857142797</v>
      </c>
      <c r="AG375" s="22">
        <v>27.071428571428498</v>
      </c>
      <c r="AH375" s="23">
        <v>-73.814285714285703</v>
      </c>
    </row>
    <row r="376" spans="1:34" x14ac:dyDescent="0.25">
      <c r="A376" t="s">
        <v>2270</v>
      </c>
      <c r="B376" t="s">
        <v>14509</v>
      </c>
      <c r="C376" t="s">
        <v>14510</v>
      </c>
      <c r="D376" t="s">
        <v>14511</v>
      </c>
      <c r="E376" t="s">
        <v>14512</v>
      </c>
      <c r="F376" t="s">
        <v>14513</v>
      </c>
      <c r="G376" t="s">
        <v>14514</v>
      </c>
      <c r="H376" t="s">
        <v>14515</v>
      </c>
      <c r="I376" t="s">
        <v>14516</v>
      </c>
      <c r="J376" t="s">
        <v>14517</v>
      </c>
      <c r="K376" t="s">
        <v>14518</v>
      </c>
      <c r="L376" t="s">
        <v>14519</v>
      </c>
      <c r="M376" t="s">
        <v>14520</v>
      </c>
      <c r="N376" t="s">
        <v>14521</v>
      </c>
      <c r="O376" s="20" t="s">
        <v>14522</v>
      </c>
      <c r="P376" t="s">
        <v>9445</v>
      </c>
      <c r="Q376" t="s">
        <v>9445</v>
      </c>
      <c r="R376" t="s">
        <v>9445</v>
      </c>
      <c r="S376" t="s">
        <v>9446</v>
      </c>
      <c r="T376" s="20" t="s">
        <v>8912</v>
      </c>
      <c r="U376" s="21">
        <v>100</v>
      </c>
      <c r="V376">
        <v>100</v>
      </c>
      <c r="W376" s="22">
        <v>114.042857142857</v>
      </c>
      <c r="X376" s="22">
        <v>123.521428571428</v>
      </c>
      <c r="Y376" s="22">
        <v>141.85</v>
      </c>
      <c r="Z376" s="22">
        <v>159.01428571428499</v>
      </c>
      <c r="AA376" s="23">
        <v>230.328571428571</v>
      </c>
      <c r="AB376" s="21">
        <v>0</v>
      </c>
      <c r="AC376">
        <v>0</v>
      </c>
      <c r="AD376" s="22">
        <v>-24.1928571428571</v>
      </c>
      <c r="AE376" s="22">
        <v>-44.85</v>
      </c>
      <c r="AF376" s="22">
        <v>-611.87857142857104</v>
      </c>
      <c r="AG376" s="22">
        <v>-30.342857142857099</v>
      </c>
      <c r="AH376" s="23">
        <v>-59.542857142857102</v>
      </c>
    </row>
    <row r="377" spans="1:34" x14ac:dyDescent="0.25">
      <c r="A377" t="s">
        <v>2277</v>
      </c>
      <c r="B377" t="s">
        <v>14523</v>
      </c>
      <c r="C377" t="s">
        <v>14524</v>
      </c>
      <c r="D377" t="s">
        <v>14525</v>
      </c>
      <c r="E377" t="s">
        <v>14526</v>
      </c>
      <c r="F377" t="s">
        <v>14527</v>
      </c>
      <c r="G377" t="s">
        <v>14528</v>
      </c>
      <c r="H377" t="s">
        <v>14529</v>
      </c>
      <c r="I377" t="s">
        <v>14530</v>
      </c>
      <c r="J377" t="s">
        <v>14531</v>
      </c>
      <c r="K377" t="s">
        <v>14532</v>
      </c>
      <c r="L377" t="s">
        <v>14533</v>
      </c>
      <c r="M377" t="s">
        <v>14534</v>
      </c>
      <c r="N377" t="s">
        <v>14535</v>
      </c>
      <c r="O377" s="20" t="s">
        <v>14536</v>
      </c>
      <c r="P377" t="s">
        <v>9461</v>
      </c>
      <c r="Q377" t="s">
        <v>9446</v>
      </c>
      <c r="R377" t="s">
        <v>9445</v>
      </c>
      <c r="S377" t="s">
        <v>9446</v>
      </c>
      <c r="T377" s="20" t="s">
        <v>9446</v>
      </c>
      <c r="U377" s="21">
        <v>100</v>
      </c>
      <c r="V377">
        <v>100</v>
      </c>
      <c r="W377" s="22">
        <v>78.8642857142857</v>
      </c>
      <c r="X377" s="22">
        <v>97.142857142857096</v>
      </c>
      <c r="Y377" s="22">
        <v>119.935714285714</v>
      </c>
      <c r="Z377" s="22">
        <v>156.06428571428501</v>
      </c>
      <c r="AA377" s="23">
        <v>185.6</v>
      </c>
      <c r="AB377" s="21">
        <v>0</v>
      </c>
      <c r="AC377">
        <v>0</v>
      </c>
      <c r="AD377" s="22">
        <v>-20.8</v>
      </c>
      <c r="AE377" s="22">
        <v>166.34285714285701</v>
      </c>
      <c r="AF377" s="22">
        <v>27.928571428571399</v>
      </c>
      <c r="AG377" s="22">
        <v>9.2928571428571392</v>
      </c>
      <c r="AH377" s="23">
        <v>-20.685714285714202</v>
      </c>
    </row>
    <row r="378" spans="1:34" x14ac:dyDescent="0.25">
      <c r="A378" t="s">
        <v>2282</v>
      </c>
      <c r="B378" t="s">
        <v>14537</v>
      </c>
      <c r="C378" t="s">
        <v>14538</v>
      </c>
      <c r="D378" t="s">
        <v>14539</v>
      </c>
      <c r="E378" t="s">
        <v>14540</v>
      </c>
      <c r="F378" t="s">
        <v>14541</v>
      </c>
      <c r="G378" t="s">
        <v>14542</v>
      </c>
      <c r="H378" t="s">
        <v>14543</v>
      </c>
      <c r="I378" t="s">
        <v>14544</v>
      </c>
      <c r="J378" t="s">
        <v>14545</v>
      </c>
      <c r="K378" t="s">
        <v>14546</v>
      </c>
      <c r="L378" t="s">
        <v>14547</v>
      </c>
      <c r="M378" t="s">
        <v>14548</v>
      </c>
      <c r="N378" t="s">
        <v>14549</v>
      </c>
      <c r="O378" s="20" t="s">
        <v>14550</v>
      </c>
      <c r="P378" t="s">
        <v>9461</v>
      </c>
      <c r="Q378" t="s">
        <v>9446</v>
      </c>
      <c r="R378" t="s">
        <v>9445</v>
      </c>
      <c r="S378" t="s">
        <v>9446</v>
      </c>
      <c r="T378" s="20" t="s">
        <v>9446</v>
      </c>
      <c r="U378" s="21">
        <v>100</v>
      </c>
      <c r="V378">
        <v>100</v>
      </c>
      <c r="W378" s="22">
        <v>292.138461538461</v>
      </c>
      <c r="X378" s="22">
        <v>139.36428571428499</v>
      </c>
      <c r="Y378" s="22"/>
      <c r="Z378" s="22">
        <v>314.40714285714199</v>
      </c>
      <c r="AA378" s="23">
        <v>851.11428571428496</v>
      </c>
      <c r="AB378" s="21">
        <v>0</v>
      </c>
      <c r="AC378">
        <v>0</v>
      </c>
      <c r="AD378" s="22">
        <v>-15.371428571428501</v>
      </c>
      <c r="AE378" s="22">
        <v>-15.1142857142857</v>
      </c>
      <c r="AF378" s="22">
        <v>30.1642857142857</v>
      </c>
      <c r="AG378" s="22">
        <v>-33.499999999999901</v>
      </c>
      <c r="AH378" s="23">
        <v>-49.9428571428571</v>
      </c>
    </row>
    <row r="379" spans="1:34" x14ac:dyDescent="0.25">
      <c r="A379" t="s">
        <v>2288</v>
      </c>
      <c r="B379" t="s">
        <v>14551</v>
      </c>
      <c r="C379" t="s">
        <v>14552</v>
      </c>
      <c r="D379" t="s">
        <v>14553</v>
      </c>
      <c r="E379" t="s">
        <v>14554</v>
      </c>
      <c r="F379" t="s">
        <v>14555</v>
      </c>
      <c r="G379" t="s">
        <v>14556</v>
      </c>
      <c r="H379" t="s">
        <v>14557</v>
      </c>
      <c r="I379" t="s">
        <v>14558</v>
      </c>
      <c r="J379" t="s">
        <v>14559</v>
      </c>
      <c r="K379" t="s">
        <v>14560</v>
      </c>
      <c r="L379" t="s">
        <v>14561</v>
      </c>
      <c r="M379" t="s">
        <v>14562</v>
      </c>
      <c r="N379" t="s">
        <v>14563</v>
      </c>
      <c r="O379" s="20" t="s">
        <v>14564</v>
      </c>
      <c r="P379" t="s">
        <v>9445</v>
      </c>
      <c r="Q379" t="s">
        <v>8912</v>
      </c>
      <c r="R379" t="s">
        <v>9446</v>
      </c>
      <c r="S379" t="s">
        <v>9461</v>
      </c>
      <c r="T379" s="20" t="s">
        <v>9445</v>
      </c>
      <c r="U379" s="21">
        <v>100</v>
      </c>
      <c r="V379">
        <v>100</v>
      </c>
      <c r="W379" s="22"/>
      <c r="X379" s="22">
        <v>13944.45</v>
      </c>
      <c r="Y379" s="22"/>
      <c r="Z379" s="22">
        <v>5140.3999999999996</v>
      </c>
      <c r="AA379" s="23">
        <v>166.7</v>
      </c>
      <c r="AB379" s="21">
        <v>0</v>
      </c>
      <c r="AC379">
        <v>0</v>
      </c>
      <c r="AD379" s="22">
        <v>-88.421428571428507</v>
      </c>
      <c r="AE379" s="22">
        <v>-19.978571428571399</v>
      </c>
      <c r="AF379" s="22">
        <v>-24.4</v>
      </c>
      <c r="AG379" s="22">
        <v>-27.9499999999999</v>
      </c>
      <c r="AH379" s="23">
        <v>-7.7857142857142803</v>
      </c>
    </row>
    <row r="380" spans="1:34" x14ac:dyDescent="0.25">
      <c r="A380" t="s">
        <v>2296</v>
      </c>
      <c r="B380" t="s">
        <v>14565</v>
      </c>
      <c r="C380" t="s">
        <v>14566</v>
      </c>
      <c r="D380" t="s">
        <v>14567</v>
      </c>
      <c r="E380" t="s">
        <v>14568</v>
      </c>
      <c r="F380" t="s">
        <v>14569</v>
      </c>
      <c r="G380" t="s">
        <v>14570</v>
      </c>
      <c r="H380" t="s">
        <v>14571</v>
      </c>
      <c r="I380" t="s">
        <v>14572</v>
      </c>
      <c r="J380" t="s">
        <v>14573</v>
      </c>
      <c r="K380" t="s">
        <v>14574</v>
      </c>
      <c r="L380" t="s">
        <v>14575</v>
      </c>
      <c r="M380" t="s">
        <v>14576</v>
      </c>
      <c r="N380" t="s">
        <v>14577</v>
      </c>
      <c r="O380" s="20" t="s">
        <v>14578</v>
      </c>
      <c r="P380" t="s">
        <v>9461</v>
      </c>
      <c r="Q380" t="s">
        <v>9446</v>
      </c>
      <c r="R380" t="s">
        <v>9446</v>
      </c>
      <c r="S380" t="s">
        <v>9446</v>
      </c>
      <c r="T380" s="20" t="s">
        <v>9446</v>
      </c>
      <c r="U380" s="21">
        <v>100</v>
      </c>
      <c r="V380">
        <v>100</v>
      </c>
      <c r="W380" s="22">
        <v>33.664285714285697</v>
      </c>
      <c r="X380" s="22">
        <v>134.46428571428501</v>
      </c>
      <c r="Y380" s="22">
        <v>163.50714285714199</v>
      </c>
      <c r="Z380" s="22">
        <v>410.28571428571399</v>
      </c>
      <c r="AA380" s="23">
        <v>438.62857142857098</v>
      </c>
      <c r="AB380" s="21">
        <v>0</v>
      </c>
      <c r="AC380">
        <v>0</v>
      </c>
      <c r="AD380" s="22">
        <v>-71.514285714285705</v>
      </c>
      <c r="AE380" s="22">
        <v>-7.6714285714285699</v>
      </c>
      <c r="AF380" s="22">
        <v>24.1142857142857</v>
      </c>
      <c r="AG380" s="22">
        <v>-0.58571428571428596</v>
      </c>
      <c r="AH380" s="23">
        <v>64.928571428571402</v>
      </c>
    </row>
    <row r="381" spans="1:34" x14ac:dyDescent="0.25">
      <c r="A381" t="s">
        <v>2300</v>
      </c>
      <c r="B381" t="s">
        <v>14579</v>
      </c>
      <c r="C381" t="s">
        <v>14580</v>
      </c>
      <c r="D381" t="s">
        <v>14581</v>
      </c>
      <c r="E381" t="s">
        <v>14582</v>
      </c>
      <c r="F381" t="s">
        <v>14583</v>
      </c>
      <c r="G381" t="s">
        <v>14584</v>
      </c>
      <c r="H381" t="s">
        <v>14585</v>
      </c>
      <c r="I381" t="s">
        <v>14586</v>
      </c>
      <c r="J381" t="s">
        <v>14587</v>
      </c>
      <c r="K381" t="s">
        <v>14588</v>
      </c>
      <c r="L381" t="s">
        <v>14589</v>
      </c>
      <c r="M381" t="s">
        <v>14590</v>
      </c>
      <c r="N381" t="s">
        <v>14591</v>
      </c>
      <c r="O381" s="20" t="s">
        <v>14592</v>
      </c>
      <c r="P381" t="s">
        <v>9445</v>
      </c>
      <c r="Q381" t="s">
        <v>9445</v>
      </c>
      <c r="R381" t="s">
        <v>9461</v>
      </c>
      <c r="S381" t="s">
        <v>8912</v>
      </c>
      <c r="T381" s="20" t="s">
        <v>9446</v>
      </c>
      <c r="U381" s="21">
        <v>100</v>
      </c>
      <c r="V381">
        <v>100</v>
      </c>
      <c r="W381" s="22">
        <v>97.564285714285703</v>
      </c>
      <c r="X381" s="22">
        <v>89.492857142857105</v>
      </c>
      <c r="Y381" s="22">
        <v>107.557142857142</v>
      </c>
      <c r="Z381" s="22">
        <v>125.3</v>
      </c>
      <c r="AA381" s="23">
        <v>158.47142857142799</v>
      </c>
      <c r="AB381" s="21">
        <v>0</v>
      </c>
      <c r="AC381">
        <v>0</v>
      </c>
      <c r="AD381" s="22">
        <v>41.014285714285698</v>
      </c>
      <c r="AE381" s="22">
        <v>-75.321428571428498</v>
      </c>
      <c r="AF381" s="22">
        <v>124.114285714285</v>
      </c>
      <c r="AG381" s="22">
        <v>89.314285714285703</v>
      </c>
      <c r="AH381" s="23">
        <v>22.571428571428498</v>
      </c>
    </row>
    <row r="382" spans="1:34" x14ac:dyDescent="0.25">
      <c r="A382" t="s">
        <v>6335</v>
      </c>
      <c r="B382" t="s">
        <v>14593</v>
      </c>
      <c r="C382" t="s">
        <v>14594</v>
      </c>
      <c r="D382" t="s">
        <v>14595</v>
      </c>
      <c r="E382" t="s">
        <v>14596</v>
      </c>
      <c r="F382" t="s">
        <v>14597</v>
      </c>
      <c r="G382" t="s">
        <v>14598</v>
      </c>
      <c r="H382" t="s">
        <v>14599</v>
      </c>
      <c r="W382" s="22"/>
      <c r="X382" s="22"/>
      <c r="Y382" s="22"/>
      <c r="Z382" s="22"/>
      <c r="AA382" s="23"/>
      <c r="AD382" s="22"/>
      <c r="AE382" s="22"/>
      <c r="AF382" s="22"/>
      <c r="AG382" s="22"/>
      <c r="AH382" s="23"/>
    </row>
    <row r="383" spans="1:34" x14ac:dyDescent="0.25">
      <c r="A383" t="s">
        <v>2308</v>
      </c>
      <c r="B383" t="s">
        <v>14600</v>
      </c>
      <c r="C383" t="s">
        <v>14601</v>
      </c>
      <c r="D383" t="s">
        <v>14602</v>
      </c>
      <c r="E383" t="s">
        <v>14603</v>
      </c>
      <c r="F383" t="s">
        <v>14604</v>
      </c>
      <c r="G383" t="s">
        <v>14605</v>
      </c>
      <c r="H383" t="s">
        <v>14606</v>
      </c>
      <c r="I383" t="s">
        <v>14607</v>
      </c>
      <c r="J383" t="s">
        <v>14608</v>
      </c>
      <c r="K383" t="s">
        <v>14609</v>
      </c>
      <c r="L383" t="s">
        <v>14610</v>
      </c>
      <c r="M383" t="s">
        <v>14611</v>
      </c>
      <c r="N383" t="s">
        <v>14612</v>
      </c>
      <c r="O383" s="20" t="s">
        <v>14613</v>
      </c>
      <c r="P383" t="s">
        <v>9445</v>
      </c>
      <c r="Q383" t="s">
        <v>9446</v>
      </c>
      <c r="R383" t="s">
        <v>9446</v>
      </c>
      <c r="S383" t="s">
        <v>9446</v>
      </c>
      <c r="T383" s="20" t="s">
        <v>9446</v>
      </c>
      <c r="U383" s="21">
        <v>100</v>
      </c>
      <c r="V383">
        <v>100</v>
      </c>
      <c r="W383" s="22"/>
      <c r="X383" s="22"/>
      <c r="Y383" s="22"/>
      <c r="Z383" s="22"/>
      <c r="AA383" s="23"/>
      <c r="AB383" s="21">
        <v>0</v>
      </c>
      <c r="AC383">
        <v>0</v>
      </c>
      <c r="AD383" s="22">
        <v>0.47857142857142798</v>
      </c>
      <c r="AE383" s="22">
        <v>-2.79285714285714</v>
      </c>
      <c r="AF383" s="22">
        <v>58.021428571428501</v>
      </c>
      <c r="AG383" s="22">
        <v>-9.0357142857142794</v>
      </c>
      <c r="AH383" s="23">
        <v>-70.328571428571394</v>
      </c>
    </row>
    <row r="384" spans="1:34" x14ac:dyDescent="0.25">
      <c r="A384" t="s">
        <v>2309</v>
      </c>
      <c r="B384" t="s">
        <v>14614</v>
      </c>
      <c r="C384" t="s">
        <v>14615</v>
      </c>
      <c r="D384" t="s">
        <v>14616</v>
      </c>
      <c r="E384" t="s">
        <v>14617</v>
      </c>
      <c r="F384" t="s">
        <v>14618</v>
      </c>
      <c r="G384" t="s">
        <v>14619</v>
      </c>
      <c r="H384" t="s">
        <v>14620</v>
      </c>
      <c r="I384" t="s">
        <v>14621</v>
      </c>
      <c r="J384" t="s">
        <v>14622</v>
      </c>
      <c r="K384" t="s">
        <v>14623</v>
      </c>
      <c r="L384" t="s">
        <v>14624</v>
      </c>
      <c r="M384" t="s">
        <v>14625</v>
      </c>
      <c r="N384" t="s">
        <v>14626</v>
      </c>
      <c r="O384" s="20" t="s">
        <v>14627</v>
      </c>
      <c r="P384" t="s">
        <v>9446</v>
      </c>
      <c r="Q384" t="s">
        <v>9446</v>
      </c>
      <c r="R384" t="s">
        <v>9446</v>
      </c>
      <c r="S384" t="s">
        <v>9446</v>
      </c>
      <c r="T384" s="20" t="s">
        <v>9446</v>
      </c>
      <c r="U384" s="21">
        <v>100</v>
      </c>
      <c r="V384">
        <v>100</v>
      </c>
      <c r="W384" s="22">
        <v>625.46666666666601</v>
      </c>
      <c r="X384" s="22">
        <v>231.5</v>
      </c>
      <c r="Y384" s="22">
        <v>355.27499999999998</v>
      </c>
      <c r="Z384" s="22">
        <v>190.5</v>
      </c>
      <c r="AA384" s="23"/>
      <c r="AB384" s="21">
        <v>0</v>
      </c>
      <c r="AC384">
        <v>0</v>
      </c>
      <c r="AD384" s="22">
        <v>-37.507142857142803</v>
      </c>
      <c r="AE384" s="22">
        <v>71.407142857142802</v>
      </c>
      <c r="AF384" s="22">
        <v>262.92142857142801</v>
      </c>
      <c r="AG384" s="22">
        <v>26.964285714285701</v>
      </c>
      <c r="AH384" s="23">
        <v>0</v>
      </c>
    </row>
    <row r="385" spans="1:34" x14ac:dyDescent="0.25">
      <c r="A385" t="s">
        <v>2316</v>
      </c>
      <c r="B385" t="s">
        <v>14628</v>
      </c>
      <c r="C385" t="s">
        <v>14629</v>
      </c>
      <c r="D385" t="s">
        <v>14630</v>
      </c>
      <c r="E385" t="s">
        <v>14631</v>
      </c>
      <c r="F385" t="s">
        <v>14632</v>
      </c>
      <c r="G385" t="s">
        <v>14633</v>
      </c>
      <c r="H385" t="s">
        <v>14634</v>
      </c>
      <c r="I385" t="s">
        <v>14635</v>
      </c>
      <c r="J385" t="s">
        <v>14636</v>
      </c>
      <c r="K385" t="s">
        <v>14637</v>
      </c>
      <c r="L385" t="s">
        <v>14638</v>
      </c>
      <c r="M385" t="s">
        <v>14639</v>
      </c>
      <c r="N385" t="s">
        <v>14640</v>
      </c>
      <c r="O385" s="20" t="s">
        <v>14641</v>
      </c>
      <c r="P385" t="s">
        <v>9446</v>
      </c>
      <c r="Q385" t="s">
        <v>9446</v>
      </c>
      <c r="R385" t="s">
        <v>9446</v>
      </c>
      <c r="S385" t="s">
        <v>9446</v>
      </c>
      <c r="T385" s="20" t="s">
        <v>9446</v>
      </c>
      <c r="U385" s="21">
        <v>100</v>
      </c>
      <c r="V385">
        <v>100</v>
      </c>
      <c r="W385" s="22">
        <v>296.49285714285702</v>
      </c>
      <c r="X385" s="22">
        <v>294.42857142857099</v>
      </c>
      <c r="Y385" s="22">
        <v>607.65714285714296</v>
      </c>
      <c r="Z385" s="22">
        <v>762.01428571428505</v>
      </c>
      <c r="AA385" s="23">
        <v>814.07142857142799</v>
      </c>
      <c r="AB385" s="21">
        <v>0</v>
      </c>
      <c r="AC385">
        <v>0</v>
      </c>
      <c r="AD385" s="22">
        <v>-3.9571428571428502</v>
      </c>
      <c r="AE385" s="22">
        <v>-28.55</v>
      </c>
      <c r="AF385" s="22">
        <v>-169.87857142857101</v>
      </c>
      <c r="AG385" s="22">
        <v>-63.164285714285697</v>
      </c>
      <c r="AH385" s="23">
        <v>-56.328571428571401</v>
      </c>
    </row>
    <row r="386" spans="1:34" x14ac:dyDescent="0.25">
      <c r="A386" t="s">
        <v>2321</v>
      </c>
      <c r="B386" t="s">
        <v>14642</v>
      </c>
      <c r="C386" t="s">
        <v>14643</v>
      </c>
      <c r="D386" t="s">
        <v>14644</v>
      </c>
      <c r="E386" t="s">
        <v>14645</v>
      </c>
      <c r="F386" t="s">
        <v>14646</v>
      </c>
      <c r="G386" t="s">
        <v>14647</v>
      </c>
      <c r="H386" t="s">
        <v>14648</v>
      </c>
      <c r="I386" t="s">
        <v>14649</v>
      </c>
      <c r="J386" t="s">
        <v>14650</v>
      </c>
      <c r="K386" t="s">
        <v>14651</v>
      </c>
      <c r="L386" t="s">
        <v>14652</v>
      </c>
      <c r="M386" t="s">
        <v>14653</v>
      </c>
      <c r="N386" t="s">
        <v>14654</v>
      </c>
      <c r="O386" s="20" t="s">
        <v>14655</v>
      </c>
      <c r="P386" t="s">
        <v>9446</v>
      </c>
      <c r="Q386" t="s">
        <v>9446</v>
      </c>
      <c r="R386" t="s">
        <v>9446</v>
      </c>
      <c r="S386" t="s">
        <v>9446</v>
      </c>
      <c r="T386" s="20" t="s">
        <v>9446</v>
      </c>
      <c r="U386" s="21">
        <v>100</v>
      </c>
      <c r="V386">
        <v>100</v>
      </c>
      <c r="W386" s="22">
        <v>704.93846153846096</v>
      </c>
      <c r="X386" s="22">
        <v>1493.0785714285701</v>
      </c>
      <c r="Y386" s="22">
        <v>1877.1583333333299</v>
      </c>
      <c r="Z386" s="22">
        <v>1493.6</v>
      </c>
      <c r="AA386" s="23">
        <v>329.24</v>
      </c>
      <c r="AB386" s="21">
        <v>0</v>
      </c>
      <c r="AC386">
        <v>0</v>
      </c>
      <c r="AD386" s="22">
        <v>-614.46428571428498</v>
      </c>
      <c r="AE386" s="22">
        <v>1107.6571428571399</v>
      </c>
      <c r="AF386" s="22">
        <v>1738.7214285714199</v>
      </c>
      <c r="AG386" s="22">
        <v>396.45</v>
      </c>
      <c r="AH386" s="23">
        <v>181.29999999999899</v>
      </c>
    </row>
    <row r="387" spans="1:34" x14ac:dyDescent="0.25">
      <c r="A387" t="s">
        <v>72</v>
      </c>
      <c r="B387" t="s">
        <v>14656</v>
      </c>
      <c r="C387" t="s">
        <v>14657</v>
      </c>
      <c r="D387" t="s">
        <v>14658</v>
      </c>
      <c r="E387" t="s">
        <v>14659</v>
      </c>
      <c r="F387" t="s">
        <v>14660</v>
      </c>
      <c r="G387" t="s">
        <v>14661</v>
      </c>
      <c r="H387" t="s">
        <v>14662</v>
      </c>
      <c r="I387" t="s">
        <v>14663</v>
      </c>
      <c r="J387" t="s">
        <v>14664</v>
      </c>
      <c r="K387" t="s">
        <v>14665</v>
      </c>
      <c r="L387" t="s">
        <v>14666</v>
      </c>
      <c r="M387" t="s">
        <v>14667</v>
      </c>
      <c r="N387" t="s">
        <v>14668</v>
      </c>
      <c r="O387" s="20" t="s">
        <v>14669</v>
      </c>
      <c r="P387" t="s">
        <v>9445</v>
      </c>
      <c r="Q387" t="s">
        <v>9445</v>
      </c>
      <c r="R387" t="s">
        <v>9445</v>
      </c>
      <c r="S387" t="s">
        <v>9446</v>
      </c>
      <c r="T387" s="20" t="s">
        <v>9446</v>
      </c>
      <c r="U387" s="21">
        <v>100</v>
      </c>
      <c r="V387">
        <v>100</v>
      </c>
      <c r="W387" s="22">
        <v>98.514285714285705</v>
      </c>
      <c r="X387" s="22">
        <v>109.821428571428</v>
      </c>
      <c r="Y387" s="22">
        <v>117.778571428571</v>
      </c>
      <c r="Z387" s="22">
        <v>140.84285714285701</v>
      </c>
      <c r="AA387" s="23">
        <v>158.38571428571399</v>
      </c>
      <c r="AB387" s="21">
        <v>0</v>
      </c>
      <c r="AC387">
        <v>0</v>
      </c>
      <c r="AD387" s="22">
        <v>11.4571428571428</v>
      </c>
      <c r="AE387" s="22">
        <v>-30.685714285714202</v>
      </c>
      <c r="AF387" s="22">
        <v>4.2071428571428502</v>
      </c>
      <c r="AG387" s="22">
        <v>30.4428571428571</v>
      </c>
      <c r="AH387" s="23">
        <v>-8.7285714285714295</v>
      </c>
    </row>
    <row r="388" spans="1:34" x14ac:dyDescent="0.25">
      <c r="A388" t="s">
        <v>2325</v>
      </c>
      <c r="I388" t="s">
        <v>14670</v>
      </c>
      <c r="J388" t="s">
        <v>14671</v>
      </c>
      <c r="K388" t="s">
        <v>14672</v>
      </c>
      <c r="L388" t="s">
        <v>14673</v>
      </c>
      <c r="M388" t="s">
        <v>14674</v>
      </c>
      <c r="N388" t="s">
        <v>14675</v>
      </c>
      <c r="O388" s="20" t="s">
        <v>14676</v>
      </c>
      <c r="W388" s="22"/>
      <c r="X388" s="22"/>
      <c r="Y388" s="22"/>
      <c r="Z388" s="22"/>
      <c r="AA388" s="23"/>
      <c r="AD388" s="22"/>
      <c r="AE388" s="22"/>
      <c r="AF388" s="22"/>
      <c r="AG388" s="22"/>
      <c r="AH388" s="23"/>
    </row>
    <row r="389" spans="1:34" x14ac:dyDescent="0.25">
      <c r="A389" t="s">
        <v>2333</v>
      </c>
      <c r="I389" t="s">
        <v>14677</v>
      </c>
      <c r="J389" t="s">
        <v>14678</v>
      </c>
      <c r="K389" t="s">
        <v>14679</v>
      </c>
      <c r="L389" t="s">
        <v>14680</v>
      </c>
      <c r="M389" t="s">
        <v>14681</v>
      </c>
      <c r="N389" t="s">
        <v>14682</v>
      </c>
      <c r="O389" s="20" t="s">
        <v>14683</v>
      </c>
      <c r="W389" s="22"/>
      <c r="X389" s="22"/>
      <c r="Y389" s="22"/>
      <c r="Z389" s="22"/>
      <c r="AA389" s="23"/>
      <c r="AD389" s="22"/>
      <c r="AE389" s="22"/>
      <c r="AF389" s="22"/>
      <c r="AG389" s="22"/>
      <c r="AH389" s="23"/>
    </row>
    <row r="390" spans="1:34" x14ac:dyDescent="0.25">
      <c r="A390" t="s">
        <v>2341</v>
      </c>
      <c r="B390" t="s">
        <v>14684</v>
      </c>
      <c r="C390" t="s">
        <v>14685</v>
      </c>
      <c r="D390" t="s">
        <v>14686</v>
      </c>
      <c r="E390" t="s">
        <v>14687</v>
      </c>
      <c r="F390" t="s">
        <v>14688</v>
      </c>
      <c r="G390" t="s">
        <v>14689</v>
      </c>
      <c r="H390" t="s">
        <v>14690</v>
      </c>
      <c r="I390" t="s">
        <v>14691</v>
      </c>
      <c r="J390" t="s">
        <v>14692</v>
      </c>
      <c r="K390" t="s">
        <v>14693</v>
      </c>
      <c r="L390" t="s">
        <v>14694</v>
      </c>
      <c r="M390" t="s">
        <v>14695</v>
      </c>
      <c r="N390" t="s">
        <v>14696</v>
      </c>
      <c r="O390" s="20" t="s">
        <v>14697</v>
      </c>
      <c r="P390" t="s">
        <v>9445</v>
      </c>
      <c r="Q390" t="s">
        <v>9461</v>
      </c>
      <c r="R390" t="s">
        <v>9445</v>
      </c>
      <c r="S390" t="s">
        <v>9446</v>
      </c>
      <c r="T390" s="20" t="s">
        <v>9445</v>
      </c>
      <c r="U390" s="21">
        <v>100</v>
      </c>
      <c r="V390">
        <v>100</v>
      </c>
      <c r="W390" s="22">
        <v>98.921428571428507</v>
      </c>
      <c r="X390" s="22">
        <v>129.15</v>
      </c>
      <c r="Y390" s="22">
        <v>103.728571428571</v>
      </c>
      <c r="Z390" s="22">
        <v>188.62857142857101</v>
      </c>
      <c r="AA390" s="23">
        <v>164.97142857142799</v>
      </c>
      <c r="AB390" s="21">
        <v>0</v>
      </c>
      <c r="AC390">
        <v>0</v>
      </c>
      <c r="AD390" s="22">
        <v>-170.95</v>
      </c>
      <c r="AE390" s="22">
        <v>-290.00714285714201</v>
      </c>
      <c r="AF390" s="22">
        <v>-2494.01428571428</v>
      </c>
      <c r="AG390" s="22">
        <v>12920.6357142857</v>
      </c>
      <c r="AH390" s="23">
        <v>2388.4285714285702</v>
      </c>
    </row>
    <row r="391" spans="1:34" x14ac:dyDescent="0.25">
      <c r="A391" t="s">
        <v>2349</v>
      </c>
      <c r="B391" t="s">
        <v>14698</v>
      </c>
      <c r="C391" t="s">
        <v>14699</v>
      </c>
      <c r="D391" t="s">
        <v>14700</v>
      </c>
      <c r="E391" t="s">
        <v>14701</v>
      </c>
      <c r="F391" t="s">
        <v>14702</v>
      </c>
      <c r="G391" t="s">
        <v>14703</v>
      </c>
      <c r="H391" t="s">
        <v>14704</v>
      </c>
      <c r="I391" t="s">
        <v>14705</v>
      </c>
      <c r="J391" t="s">
        <v>14706</v>
      </c>
      <c r="K391" t="s">
        <v>14707</v>
      </c>
      <c r="L391" t="s">
        <v>14708</v>
      </c>
      <c r="M391" t="s">
        <v>14709</v>
      </c>
      <c r="N391" t="s">
        <v>14710</v>
      </c>
      <c r="O391" s="20" t="s">
        <v>14711</v>
      </c>
      <c r="P391" t="s">
        <v>9445</v>
      </c>
      <c r="Q391" t="s">
        <v>9461</v>
      </c>
      <c r="R391" t="s">
        <v>9445</v>
      </c>
      <c r="S391" t="s">
        <v>9461</v>
      </c>
      <c r="T391" s="20" t="s">
        <v>9461</v>
      </c>
      <c r="U391" s="21">
        <v>100</v>
      </c>
      <c r="V391">
        <v>100</v>
      </c>
      <c r="W391" s="22">
        <v>167.51818181818101</v>
      </c>
      <c r="X391" s="22">
        <v>118.44</v>
      </c>
      <c r="Y391" s="22">
        <v>194.2</v>
      </c>
      <c r="Z391" s="22">
        <v>918.71249999999998</v>
      </c>
      <c r="AA391" s="23">
        <v>138.06666666666601</v>
      </c>
      <c r="AB391" s="21">
        <v>0</v>
      </c>
      <c r="AC391">
        <v>0</v>
      </c>
      <c r="AD391" s="22">
        <v>2329.8285714285698</v>
      </c>
      <c r="AE391" s="22">
        <v>-554.82857142857097</v>
      </c>
      <c r="AF391" s="22">
        <v>6018.5428571428502</v>
      </c>
      <c r="AG391" s="22">
        <v>-21.4</v>
      </c>
      <c r="AH391" s="23">
        <v>1763.05714285714</v>
      </c>
    </row>
    <row r="392" spans="1:34" x14ac:dyDescent="0.25">
      <c r="A392" t="s">
        <v>2357</v>
      </c>
      <c r="I392" t="s">
        <v>14712</v>
      </c>
      <c r="J392" t="s">
        <v>14713</v>
      </c>
      <c r="K392" t="s">
        <v>14714</v>
      </c>
      <c r="L392" t="s">
        <v>14715</v>
      </c>
      <c r="M392" t="s">
        <v>14716</v>
      </c>
      <c r="N392" t="s">
        <v>14717</v>
      </c>
      <c r="O392" s="20" t="s">
        <v>14718</v>
      </c>
      <c r="W392" s="22"/>
      <c r="X392" s="22"/>
      <c r="Y392" s="22"/>
      <c r="Z392" s="22"/>
      <c r="AA392" s="23"/>
      <c r="AD392" s="22"/>
      <c r="AE392" s="22"/>
      <c r="AF392" s="22"/>
      <c r="AG392" s="22"/>
      <c r="AH392" s="23"/>
    </row>
    <row r="393" spans="1:34" x14ac:dyDescent="0.25">
      <c r="A393" t="s">
        <v>2365</v>
      </c>
      <c r="I393" t="s">
        <v>14719</v>
      </c>
      <c r="J393" t="s">
        <v>14720</v>
      </c>
      <c r="K393" t="s">
        <v>14721</v>
      </c>
      <c r="L393" t="s">
        <v>14722</v>
      </c>
      <c r="M393" t="s">
        <v>14723</v>
      </c>
      <c r="N393" t="s">
        <v>14724</v>
      </c>
      <c r="O393" s="20" t="s">
        <v>14725</v>
      </c>
      <c r="W393" s="22"/>
      <c r="X393" s="22"/>
      <c r="Y393" s="22"/>
      <c r="Z393" s="22"/>
      <c r="AA393" s="23"/>
      <c r="AD393" s="22"/>
      <c r="AE393" s="22"/>
      <c r="AF393" s="22"/>
      <c r="AG393" s="22"/>
      <c r="AH393" s="23"/>
    </row>
    <row r="394" spans="1:34" x14ac:dyDescent="0.25">
      <c r="A394" t="s">
        <v>2373</v>
      </c>
      <c r="B394" t="s">
        <v>14726</v>
      </c>
      <c r="C394" t="s">
        <v>14727</v>
      </c>
      <c r="D394" t="s">
        <v>14728</v>
      </c>
      <c r="E394" t="s">
        <v>14729</v>
      </c>
      <c r="F394" t="s">
        <v>14730</v>
      </c>
      <c r="G394" t="s">
        <v>14731</v>
      </c>
      <c r="H394" t="s">
        <v>14732</v>
      </c>
      <c r="I394" t="s">
        <v>14733</v>
      </c>
      <c r="J394" t="s">
        <v>14734</v>
      </c>
      <c r="K394" t="s">
        <v>14735</v>
      </c>
      <c r="L394" t="s">
        <v>14736</v>
      </c>
      <c r="M394" t="s">
        <v>14737</v>
      </c>
      <c r="N394" t="s">
        <v>14738</v>
      </c>
      <c r="O394" s="20" t="s">
        <v>14739</v>
      </c>
      <c r="P394" t="s">
        <v>9445</v>
      </c>
      <c r="Q394" t="s">
        <v>9461</v>
      </c>
      <c r="R394" t="s">
        <v>9461</v>
      </c>
      <c r="S394" t="s">
        <v>9461</v>
      </c>
      <c r="T394" s="20" t="s">
        <v>9461</v>
      </c>
      <c r="U394" s="21">
        <v>100</v>
      </c>
      <c r="V394">
        <v>100</v>
      </c>
      <c r="W394" s="22">
        <v>356.5</v>
      </c>
      <c r="X394" s="22">
        <v>85.6</v>
      </c>
      <c r="Y394" s="22">
        <v>1218.9555555555501</v>
      </c>
      <c r="Z394" s="22">
        <v>176.46666666666599</v>
      </c>
      <c r="AA394" s="23">
        <v>274.375</v>
      </c>
      <c r="AB394" s="21">
        <v>0</v>
      </c>
      <c r="AC394">
        <v>0</v>
      </c>
      <c r="AD394" s="22">
        <v>4145.2357142857099</v>
      </c>
      <c r="AE394" s="22">
        <v>-2261.37857142857</v>
      </c>
      <c r="AF394" s="22">
        <v>4208.3928571428496</v>
      </c>
      <c r="AG394" s="22">
        <v>1248</v>
      </c>
      <c r="AH394" s="23">
        <v>-1522.44285714285</v>
      </c>
    </row>
    <row r="395" spans="1:34" x14ac:dyDescent="0.25">
      <c r="A395" t="s">
        <v>2381</v>
      </c>
      <c r="B395" t="s">
        <v>14740</v>
      </c>
      <c r="C395" t="s">
        <v>14741</v>
      </c>
      <c r="D395" t="s">
        <v>14742</v>
      </c>
      <c r="E395" t="s">
        <v>14743</v>
      </c>
      <c r="F395" t="s">
        <v>14744</v>
      </c>
      <c r="G395" t="s">
        <v>14745</v>
      </c>
      <c r="H395" t="s">
        <v>14746</v>
      </c>
      <c r="I395" t="s">
        <v>14747</v>
      </c>
      <c r="J395" t="s">
        <v>14748</v>
      </c>
      <c r="K395" t="s">
        <v>14749</v>
      </c>
      <c r="L395" t="s">
        <v>14750</v>
      </c>
      <c r="M395" t="s">
        <v>14751</v>
      </c>
      <c r="N395" t="s">
        <v>14752</v>
      </c>
      <c r="O395" s="20" t="s">
        <v>14753</v>
      </c>
      <c r="P395" t="s">
        <v>9445</v>
      </c>
      <c r="Q395" t="s">
        <v>9461</v>
      </c>
      <c r="R395" t="s">
        <v>9445</v>
      </c>
      <c r="S395" t="s">
        <v>9446</v>
      </c>
      <c r="T395" s="20" t="s">
        <v>9445</v>
      </c>
      <c r="U395" s="21">
        <v>100</v>
      </c>
      <c r="V395">
        <v>100</v>
      </c>
      <c r="W395" s="22">
        <v>97.95</v>
      </c>
      <c r="X395" s="22">
        <v>108.328571428571</v>
      </c>
      <c r="Y395" s="22">
        <v>104.75</v>
      </c>
      <c r="Z395" s="22">
        <v>150.94999999999999</v>
      </c>
      <c r="AA395" s="23">
        <v>137.47142857142799</v>
      </c>
      <c r="AB395" s="21">
        <v>0</v>
      </c>
      <c r="AC395">
        <v>0</v>
      </c>
      <c r="AD395" s="22">
        <v>2471.15</v>
      </c>
      <c r="AE395" s="22">
        <v>3086.4428571428498</v>
      </c>
      <c r="AF395" s="22">
        <v>-2221.63571428571</v>
      </c>
      <c r="AG395" s="22">
        <v>756.05</v>
      </c>
      <c r="AH395" s="23">
        <v>4169.1285714285696</v>
      </c>
    </row>
    <row r="396" spans="1:34" x14ac:dyDescent="0.25">
      <c r="A396" t="s">
        <v>2389</v>
      </c>
      <c r="B396" t="s">
        <v>14754</v>
      </c>
      <c r="C396" t="s">
        <v>14755</v>
      </c>
      <c r="D396" t="s">
        <v>14756</v>
      </c>
      <c r="E396" t="s">
        <v>14757</v>
      </c>
      <c r="F396" t="s">
        <v>14758</v>
      </c>
      <c r="G396" t="s">
        <v>14759</v>
      </c>
      <c r="H396" t="s">
        <v>14760</v>
      </c>
      <c r="I396" t="s">
        <v>14761</v>
      </c>
      <c r="J396" t="s">
        <v>14762</v>
      </c>
      <c r="K396" t="s">
        <v>14763</v>
      </c>
      <c r="L396" t="s">
        <v>14764</v>
      </c>
      <c r="M396" t="s">
        <v>14765</v>
      </c>
      <c r="N396" t="s">
        <v>14766</v>
      </c>
      <c r="O396" s="20" t="s">
        <v>14767</v>
      </c>
      <c r="P396" t="s">
        <v>9445</v>
      </c>
      <c r="Q396" t="s">
        <v>9461</v>
      </c>
      <c r="R396" t="s">
        <v>9445</v>
      </c>
      <c r="S396" t="s">
        <v>9445</v>
      </c>
      <c r="T396" s="20" t="s">
        <v>9445</v>
      </c>
      <c r="U396" s="21">
        <v>100</v>
      </c>
      <c r="V396">
        <v>100</v>
      </c>
      <c r="W396" s="22">
        <v>99.478571428571399</v>
      </c>
      <c r="X396" s="22">
        <v>114.671428571428</v>
      </c>
      <c r="Y396" s="22">
        <v>90.85</v>
      </c>
      <c r="Z396" s="22">
        <v>175.414285714285</v>
      </c>
      <c r="AA396" s="23">
        <v>159.228571428571</v>
      </c>
      <c r="AB396" s="21">
        <v>0</v>
      </c>
      <c r="AC396">
        <v>0</v>
      </c>
      <c r="AD396" s="22">
        <v>-22902.8642857142</v>
      </c>
      <c r="AE396" s="22">
        <v>86535.4714285714</v>
      </c>
      <c r="AF396" s="22">
        <v>781.52857142857101</v>
      </c>
      <c r="AG396" s="22">
        <v>-8174.1642857142797</v>
      </c>
      <c r="AH396" s="23">
        <v>-3194.3142857142798</v>
      </c>
    </row>
    <row r="397" spans="1:34" x14ac:dyDescent="0.25">
      <c r="A397" t="s">
        <v>2397</v>
      </c>
      <c r="B397" t="s">
        <v>14768</v>
      </c>
      <c r="C397" t="s">
        <v>14769</v>
      </c>
      <c r="D397" t="s">
        <v>14770</v>
      </c>
      <c r="E397" t="s">
        <v>14771</v>
      </c>
      <c r="F397" t="s">
        <v>14772</v>
      </c>
      <c r="G397" t="s">
        <v>14773</v>
      </c>
      <c r="H397" t="s">
        <v>14774</v>
      </c>
      <c r="I397" t="s">
        <v>14775</v>
      </c>
      <c r="J397" t="s">
        <v>14776</v>
      </c>
      <c r="K397" t="s">
        <v>14777</v>
      </c>
      <c r="L397" t="s">
        <v>14778</v>
      </c>
      <c r="M397" t="s">
        <v>14779</v>
      </c>
      <c r="N397" t="s">
        <v>14780</v>
      </c>
      <c r="O397" s="20" t="s">
        <v>14781</v>
      </c>
      <c r="P397" t="s">
        <v>9445</v>
      </c>
      <c r="Q397" t="s">
        <v>9461</v>
      </c>
      <c r="R397" t="s">
        <v>9445</v>
      </c>
      <c r="S397" t="s">
        <v>9446</v>
      </c>
      <c r="T397" s="20" t="s">
        <v>9461</v>
      </c>
      <c r="U397" s="21">
        <v>100</v>
      </c>
      <c r="V397">
        <v>100</v>
      </c>
      <c r="W397" s="22">
        <v>319.76363636363601</v>
      </c>
      <c r="X397" s="22">
        <v>120.929999999999</v>
      </c>
      <c r="Y397" s="22">
        <v>133.291666666666</v>
      </c>
      <c r="Z397" s="22">
        <v>523.26</v>
      </c>
      <c r="AA397" s="23">
        <v>404.433333333333</v>
      </c>
      <c r="AB397" s="21">
        <v>0</v>
      </c>
      <c r="AC397">
        <v>0</v>
      </c>
      <c r="AD397" s="22">
        <v>-6591.9142857142797</v>
      </c>
      <c r="AE397" s="22">
        <v>-283.15714285714199</v>
      </c>
      <c r="AF397" s="22">
        <v>-14061.0285714285</v>
      </c>
      <c r="AG397" s="22">
        <v>894.05714285714305</v>
      </c>
      <c r="AH397" s="23">
        <v>24517.657142857101</v>
      </c>
    </row>
    <row r="398" spans="1:34" x14ac:dyDescent="0.25">
      <c r="A398" t="s">
        <v>2405</v>
      </c>
      <c r="B398" t="s">
        <v>14782</v>
      </c>
      <c r="C398" t="s">
        <v>14783</v>
      </c>
      <c r="D398" t="s">
        <v>14784</v>
      </c>
      <c r="E398" t="s">
        <v>14785</v>
      </c>
      <c r="F398" t="s">
        <v>14786</v>
      </c>
      <c r="G398" t="s">
        <v>14787</v>
      </c>
      <c r="H398" t="s">
        <v>321</v>
      </c>
      <c r="I398" t="s">
        <v>14788</v>
      </c>
      <c r="J398" t="s">
        <v>14789</v>
      </c>
      <c r="K398" t="s">
        <v>14790</v>
      </c>
      <c r="L398" t="s">
        <v>14791</v>
      </c>
      <c r="M398" t="s">
        <v>14792</v>
      </c>
      <c r="N398" t="s">
        <v>14793</v>
      </c>
      <c r="O398" s="20" t="s">
        <v>14794</v>
      </c>
      <c r="P398" t="s">
        <v>9461</v>
      </c>
      <c r="Q398" t="s">
        <v>9461</v>
      </c>
      <c r="R398" t="s">
        <v>9445</v>
      </c>
      <c r="S398" t="s">
        <v>8912</v>
      </c>
      <c r="T398" s="20" t="s">
        <v>9445</v>
      </c>
      <c r="U398" s="21">
        <v>100</v>
      </c>
      <c r="V398">
        <v>100</v>
      </c>
      <c r="W398" s="22">
        <v>603.43333333333305</v>
      </c>
      <c r="X398" s="22"/>
      <c r="Y398" s="22">
        <v>111.966666666666</v>
      </c>
      <c r="Z398" s="22">
        <v>57.2</v>
      </c>
      <c r="AA398" s="23"/>
      <c r="AB398" s="21">
        <v>0</v>
      </c>
      <c r="AC398">
        <v>0</v>
      </c>
      <c r="AD398" s="22">
        <v>160.82142857142799</v>
      </c>
      <c r="AE398" s="22">
        <v>0</v>
      </c>
      <c r="AF398" s="22">
        <v>257.44285714285701</v>
      </c>
      <c r="AG398" s="22">
        <v>-416.98571428571398</v>
      </c>
      <c r="AH398" s="23">
        <v>0</v>
      </c>
    </row>
    <row r="399" spans="1:34" x14ac:dyDescent="0.25">
      <c r="A399" t="s">
        <v>2413</v>
      </c>
      <c r="B399" t="s">
        <v>14795</v>
      </c>
      <c r="C399" t="s">
        <v>14796</v>
      </c>
      <c r="D399" t="s">
        <v>14797</v>
      </c>
      <c r="E399" t="s">
        <v>14798</v>
      </c>
      <c r="F399" t="s">
        <v>14799</v>
      </c>
      <c r="G399" t="s">
        <v>14800</v>
      </c>
      <c r="H399" t="s">
        <v>14801</v>
      </c>
      <c r="I399" t="s">
        <v>14802</v>
      </c>
      <c r="J399" t="s">
        <v>14803</v>
      </c>
      <c r="K399" t="s">
        <v>14804</v>
      </c>
      <c r="L399" t="s">
        <v>14805</v>
      </c>
      <c r="M399" t="s">
        <v>14806</v>
      </c>
      <c r="N399" t="s">
        <v>14807</v>
      </c>
      <c r="O399" s="20" t="s">
        <v>14808</v>
      </c>
      <c r="P399" t="s">
        <v>9445</v>
      </c>
      <c r="Q399" t="s">
        <v>9445</v>
      </c>
      <c r="R399" t="s">
        <v>9461</v>
      </c>
      <c r="S399" t="s">
        <v>8912</v>
      </c>
      <c r="T399" s="20" t="s">
        <v>9461</v>
      </c>
      <c r="U399" s="21">
        <v>100</v>
      </c>
      <c r="V399">
        <v>100</v>
      </c>
      <c r="W399" s="22">
        <v>127.933333333333</v>
      </c>
      <c r="X399" s="22">
        <v>101.033333333333</v>
      </c>
      <c r="Y399" s="22">
        <v>9046.25</v>
      </c>
      <c r="Z399" s="22">
        <v>152.4375</v>
      </c>
      <c r="AA399" s="23">
        <v>230.02500000000001</v>
      </c>
      <c r="AB399" s="21">
        <v>0</v>
      </c>
      <c r="AC399">
        <v>0</v>
      </c>
      <c r="AD399" s="22">
        <v>52753.6928571428</v>
      </c>
      <c r="AE399" s="22">
        <v>-19967.871428571401</v>
      </c>
      <c r="AF399" s="22">
        <v>-23506.3999999999</v>
      </c>
      <c r="AG399" s="22">
        <v>-1456.87857142857</v>
      </c>
      <c r="AH399" s="23">
        <v>3510</v>
      </c>
    </row>
    <row r="400" spans="1:34" x14ac:dyDescent="0.25">
      <c r="A400" t="s">
        <v>2421</v>
      </c>
      <c r="B400" t="s">
        <v>14809</v>
      </c>
      <c r="C400" t="s">
        <v>14810</v>
      </c>
      <c r="D400" t="s">
        <v>14811</v>
      </c>
      <c r="E400" t="s">
        <v>14812</v>
      </c>
      <c r="F400" t="s">
        <v>14813</v>
      </c>
      <c r="G400" t="s">
        <v>14814</v>
      </c>
      <c r="H400" t="s">
        <v>14815</v>
      </c>
      <c r="I400" t="s">
        <v>14816</v>
      </c>
      <c r="J400" t="s">
        <v>14817</v>
      </c>
      <c r="K400" t="s">
        <v>14818</v>
      </c>
      <c r="L400" t="s">
        <v>14819</v>
      </c>
      <c r="M400" t="s">
        <v>14820</v>
      </c>
      <c r="N400" t="s">
        <v>14821</v>
      </c>
      <c r="O400" s="20" t="s">
        <v>14822</v>
      </c>
      <c r="P400" t="s">
        <v>9445</v>
      </c>
      <c r="Q400" t="s">
        <v>9461</v>
      </c>
      <c r="R400" t="s">
        <v>9445</v>
      </c>
      <c r="S400" t="s">
        <v>9445</v>
      </c>
      <c r="T400" s="20" t="s">
        <v>9445</v>
      </c>
      <c r="U400" s="21">
        <v>100</v>
      </c>
      <c r="V400">
        <v>100</v>
      </c>
      <c r="W400" s="22">
        <v>91.942857142857093</v>
      </c>
      <c r="X400" s="22">
        <v>107.042857142857</v>
      </c>
      <c r="Y400" s="22">
        <v>92.607142857142804</v>
      </c>
      <c r="Z400" s="22">
        <v>170.71428571428501</v>
      </c>
      <c r="AA400" s="23">
        <v>128.17142857142801</v>
      </c>
      <c r="AB400" s="21">
        <v>0</v>
      </c>
      <c r="AC400">
        <v>0</v>
      </c>
      <c r="AD400" s="22">
        <v>133389.57142857101</v>
      </c>
      <c r="AE400" s="22">
        <v>-20806.2071428571</v>
      </c>
      <c r="AF400" s="22">
        <v>4778.0214285714201</v>
      </c>
      <c r="AG400" s="22">
        <v>63346.657142857097</v>
      </c>
      <c r="AH400" s="23">
        <v>-9768.1714285714206</v>
      </c>
    </row>
    <row r="401" spans="1:34" x14ac:dyDescent="0.25">
      <c r="A401" t="s">
        <v>2429</v>
      </c>
      <c r="B401" t="s">
        <v>14823</v>
      </c>
      <c r="C401" t="s">
        <v>14824</v>
      </c>
      <c r="D401" t="s">
        <v>14825</v>
      </c>
      <c r="E401" t="s">
        <v>14826</v>
      </c>
      <c r="F401" t="s">
        <v>14827</v>
      </c>
      <c r="G401" t="s">
        <v>14828</v>
      </c>
      <c r="H401" t="s">
        <v>14829</v>
      </c>
      <c r="I401" t="s">
        <v>14830</v>
      </c>
      <c r="J401" t="s">
        <v>14831</v>
      </c>
      <c r="K401" t="s">
        <v>14832</v>
      </c>
      <c r="L401" t="s">
        <v>14833</v>
      </c>
      <c r="M401" t="s">
        <v>14834</v>
      </c>
      <c r="N401" t="s">
        <v>14835</v>
      </c>
      <c r="O401" s="20" t="s">
        <v>14836</v>
      </c>
      <c r="P401" t="s">
        <v>9461</v>
      </c>
      <c r="Q401" t="s">
        <v>9461</v>
      </c>
      <c r="R401" t="s">
        <v>9445</v>
      </c>
      <c r="S401" t="s">
        <v>9445</v>
      </c>
      <c r="T401" s="20" t="s">
        <v>9445</v>
      </c>
      <c r="U401" s="21">
        <v>100</v>
      </c>
      <c r="V401">
        <v>100</v>
      </c>
      <c r="W401" s="22">
        <v>53.475000000000001</v>
      </c>
      <c r="X401" s="22">
        <v>691.03333333333296</v>
      </c>
      <c r="Y401" s="22">
        <v>105.533333333333</v>
      </c>
      <c r="Z401" s="22">
        <v>530</v>
      </c>
      <c r="AA401" s="23">
        <v>313.666666666666</v>
      </c>
      <c r="AB401" s="21">
        <v>0</v>
      </c>
      <c r="AC401">
        <v>0</v>
      </c>
      <c r="AD401" s="22">
        <v>38905.135714285701</v>
      </c>
      <c r="AE401" s="22">
        <v>3546.45</v>
      </c>
      <c r="AF401" s="22">
        <v>9392.6428571428496</v>
      </c>
      <c r="AG401" s="22">
        <v>-3926.35</v>
      </c>
      <c r="AH401" s="23">
        <v>-14785.8714285714</v>
      </c>
    </row>
    <row r="402" spans="1:34" x14ac:dyDescent="0.25">
      <c r="A402" t="s">
        <v>2437</v>
      </c>
      <c r="I402" t="s">
        <v>14837</v>
      </c>
      <c r="J402" t="s">
        <v>14838</v>
      </c>
      <c r="K402" t="s">
        <v>14839</v>
      </c>
      <c r="L402" t="s">
        <v>14840</v>
      </c>
      <c r="M402" t="s">
        <v>14841</v>
      </c>
      <c r="N402" t="s">
        <v>14842</v>
      </c>
      <c r="O402" s="20" t="s">
        <v>14843</v>
      </c>
      <c r="W402" s="22"/>
      <c r="X402" s="22"/>
      <c r="Y402" s="22"/>
      <c r="Z402" s="22"/>
      <c r="AA402" s="23"/>
      <c r="AD402" s="22"/>
      <c r="AE402" s="22"/>
      <c r="AF402" s="22"/>
      <c r="AG402" s="22"/>
      <c r="AH402" s="23"/>
    </row>
    <row r="403" spans="1:34" x14ac:dyDescent="0.25">
      <c r="A403" t="s">
        <v>2445</v>
      </c>
      <c r="B403" t="s">
        <v>14844</v>
      </c>
      <c r="C403" t="s">
        <v>14845</v>
      </c>
      <c r="D403" t="s">
        <v>14846</v>
      </c>
      <c r="E403" t="s">
        <v>14847</v>
      </c>
      <c r="F403" t="s">
        <v>14848</v>
      </c>
      <c r="G403" t="s">
        <v>14849</v>
      </c>
      <c r="H403" t="s">
        <v>14850</v>
      </c>
      <c r="I403" t="s">
        <v>14851</v>
      </c>
      <c r="J403" t="s">
        <v>14852</v>
      </c>
      <c r="K403" t="s">
        <v>14853</v>
      </c>
      <c r="L403" t="s">
        <v>14854</v>
      </c>
      <c r="M403" t="s">
        <v>14855</v>
      </c>
      <c r="N403" t="s">
        <v>14856</v>
      </c>
      <c r="O403" s="20" t="s">
        <v>14857</v>
      </c>
      <c r="P403" t="s">
        <v>9445</v>
      </c>
      <c r="Q403" t="s">
        <v>9461</v>
      </c>
      <c r="R403" t="s">
        <v>9461</v>
      </c>
      <c r="S403" t="s">
        <v>9445</v>
      </c>
      <c r="T403" s="20" t="s">
        <v>9445</v>
      </c>
      <c r="U403" s="21">
        <v>100</v>
      </c>
      <c r="V403">
        <v>100</v>
      </c>
      <c r="W403" s="22">
        <v>152.62</v>
      </c>
      <c r="X403" s="22">
        <v>321.371428571428</v>
      </c>
      <c r="Y403" s="22">
        <v>222.5</v>
      </c>
      <c r="Z403" s="22">
        <v>381.3</v>
      </c>
      <c r="AA403" s="23">
        <v>138.22499999999999</v>
      </c>
      <c r="AB403" s="21">
        <v>0</v>
      </c>
      <c r="AC403">
        <v>0</v>
      </c>
      <c r="AD403" s="22">
        <v>5334.2714285714201</v>
      </c>
      <c r="AE403" s="22">
        <v>-1722.36428571428</v>
      </c>
      <c r="AF403" s="22">
        <v>19819.1428571428</v>
      </c>
      <c r="AG403" s="22">
        <v>-2190.8214285714198</v>
      </c>
      <c r="AH403" s="23">
        <v>-33121.042857142798</v>
      </c>
    </row>
    <row r="404" spans="1:34" x14ac:dyDescent="0.25">
      <c r="A404" t="s">
        <v>2453</v>
      </c>
      <c r="I404" t="s">
        <v>14858</v>
      </c>
      <c r="J404" t="s">
        <v>14859</v>
      </c>
      <c r="K404" t="s">
        <v>14860</v>
      </c>
      <c r="L404" t="s">
        <v>14861</v>
      </c>
      <c r="M404" t="s">
        <v>14862</v>
      </c>
      <c r="N404" t="s">
        <v>14863</v>
      </c>
      <c r="O404" s="20" t="s">
        <v>14864</v>
      </c>
      <c r="W404" s="22"/>
      <c r="X404" s="22"/>
      <c r="Y404" s="22"/>
      <c r="Z404" s="22"/>
      <c r="AA404" s="23"/>
      <c r="AD404" s="22"/>
      <c r="AE404" s="22"/>
      <c r="AF404" s="22"/>
      <c r="AG404" s="22"/>
      <c r="AH404" s="23"/>
    </row>
    <row r="405" spans="1:34" x14ac:dyDescent="0.25">
      <c r="A405" t="s">
        <v>2461</v>
      </c>
      <c r="I405" t="s">
        <v>321</v>
      </c>
      <c r="J405" t="s">
        <v>14865</v>
      </c>
      <c r="K405" t="s">
        <v>14866</v>
      </c>
      <c r="L405" t="s">
        <v>14867</v>
      </c>
      <c r="M405" t="s">
        <v>14868</v>
      </c>
      <c r="N405" t="s">
        <v>14869</v>
      </c>
      <c r="O405" s="20" t="s">
        <v>321</v>
      </c>
      <c r="W405" s="22"/>
      <c r="X405" s="22"/>
      <c r="Y405" s="22"/>
      <c r="Z405" s="22"/>
      <c r="AA405" s="23"/>
      <c r="AD405" s="22"/>
      <c r="AE405" s="22"/>
      <c r="AF405" s="22"/>
      <c r="AG405" s="22"/>
      <c r="AH405" s="23"/>
    </row>
    <row r="406" spans="1:34" x14ac:dyDescent="0.25">
      <c r="A406" t="s">
        <v>2466</v>
      </c>
      <c r="I406" t="s">
        <v>14870</v>
      </c>
      <c r="J406" t="s">
        <v>14871</v>
      </c>
      <c r="K406" t="s">
        <v>14872</v>
      </c>
      <c r="L406" t="s">
        <v>14873</v>
      </c>
      <c r="M406" t="s">
        <v>14874</v>
      </c>
      <c r="N406" t="s">
        <v>14875</v>
      </c>
      <c r="O406" s="20" t="s">
        <v>14876</v>
      </c>
      <c r="W406" s="22"/>
      <c r="X406" s="22"/>
      <c r="Y406" s="22"/>
      <c r="Z406" s="22"/>
      <c r="AA406" s="23"/>
      <c r="AD406" s="22"/>
      <c r="AE406" s="22"/>
      <c r="AF406" s="22"/>
      <c r="AG406" s="22"/>
      <c r="AH406" s="23"/>
    </row>
    <row r="407" spans="1:34" x14ac:dyDescent="0.25">
      <c r="A407" t="s">
        <v>2474</v>
      </c>
      <c r="B407" t="s">
        <v>14877</v>
      </c>
      <c r="C407" t="s">
        <v>14878</v>
      </c>
      <c r="D407" t="s">
        <v>14879</v>
      </c>
      <c r="E407" t="s">
        <v>14880</v>
      </c>
      <c r="F407" t="s">
        <v>14881</v>
      </c>
      <c r="G407" t="s">
        <v>14882</v>
      </c>
      <c r="H407" t="s">
        <v>14883</v>
      </c>
      <c r="I407" t="s">
        <v>14884</v>
      </c>
      <c r="J407" t="s">
        <v>14885</v>
      </c>
      <c r="K407" t="s">
        <v>14886</v>
      </c>
      <c r="L407" t="s">
        <v>14887</v>
      </c>
      <c r="M407" t="s">
        <v>14888</v>
      </c>
      <c r="N407" t="s">
        <v>14889</v>
      </c>
      <c r="O407" s="20" t="s">
        <v>14890</v>
      </c>
      <c r="P407" t="s">
        <v>9445</v>
      </c>
      <c r="Q407" t="s">
        <v>9446</v>
      </c>
      <c r="R407" t="s">
        <v>9445</v>
      </c>
      <c r="S407" t="s">
        <v>9461</v>
      </c>
      <c r="T407" s="20" t="s">
        <v>8912</v>
      </c>
      <c r="U407" s="21">
        <v>100</v>
      </c>
      <c r="V407">
        <v>100</v>
      </c>
      <c r="W407" s="22">
        <v>197.457142857142</v>
      </c>
      <c r="X407" s="22">
        <v>99.899999999999906</v>
      </c>
      <c r="Y407" s="22">
        <v>171.10714285714201</v>
      </c>
      <c r="Z407" s="22">
        <v>104.435714285714</v>
      </c>
      <c r="AA407" s="23">
        <v>122.614285714285</v>
      </c>
      <c r="AB407" s="21">
        <v>0</v>
      </c>
      <c r="AC407">
        <v>0</v>
      </c>
      <c r="AD407" s="22">
        <v>95.171428571428507</v>
      </c>
      <c r="AE407" s="22">
        <v>-64.621428571428496</v>
      </c>
      <c r="AF407" s="22">
        <v>502.80714285714203</v>
      </c>
      <c r="AG407" s="22">
        <v>4.4071428571428504</v>
      </c>
      <c r="AH407" s="23">
        <v>61.342857142857099</v>
      </c>
    </row>
    <row r="408" spans="1:34" x14ac:dyDescent="0.25">
      <c r="A408" t="s">
        <v>2482</v>
      </c>
      <c r="B408" t="s">
        <v>14891</v>
      </c>
      <c r="C408" t="s">
        <v>14892</v>
      </c>
      <c r="D408" t="s">
        <v>14893</v>
      </c>
      <c r="E408" t="s">
        <v>14894</v>
      </c>
      <c r="F408" t="s">
        <v>14895</v>
      </c>
      <c r="G408" t="s">
        <v>14896</v>
      </c>
      <c r="H408" t="s">
        <v>14897</v>
      </c>
      <c r="I408" t="s">
        <v>14898</v>
      </c>
      <c r="J408" t="s">
        <v>14899</v>
      </c>
      <c r="K408" t="s">
        <v>14900</v>
      </c>
      <c r="L408" t="s">
        <v>14901</v>
      </c>
      <c r="M408" t="s">
        <v>14902</v>
      </c>
      <c r="N408" t="s">
        <v>14903</v>
      </c>
      <c r="O408" s="20" t="s">
        <v>14904</v>
      </c>
      <c r="P408" t="s">
        <v>9445</v>
      </c>
      <c r="Q408" t="s">
        <v>9446</v>
      </c>
      <c r="R408" t="s">
        <v>9445</v>
      </c>
      <c r="S408" t="s">
        <v>9445</v>
      </c>
      <c r="T408" s="20" t="s">
        <v>9446</v>
      </c>
      <c r="U408" s="21">
        <v>100</v>
      </c>
      <c r="V408">
        <v>100</v>
      </c>
      <c r="W408" s="22">
        <v>292.68888888888802</v>
      </c>
      <c r="X408" s="22">
        <v>128.68</v>
      </c>
      <c r="Y408" s="22">
        <v>636.63750000000005</v>
      </c>
      <c r="Z408" s="22">
        <v>118.80999999999899</v>
      </c>
      <c r="AA408" s="23">
        <v>145.28333333333299</v>
      </c>
      <c r="AB408" s="21">
        <v>0</v>
      </c>
      <c r="AC408">
        <v>0</v>
      </c>
      <c r="AD408" s="22">
        <v>-60.978571428571399</v>
      </c>
      <c r="AE408" s="22">
        <v>26.214285714285701</v>
      </c>
      <c r="AF408" s="22">
        <v>40.628571428571398</v>
      </c>
      <c r="AG408" s="22">
        <v>82.228571428571399</v>
      </c>
      <c r="AH408" s="23">
        <v>-5.1857142857142797</v>
      </c>
    </row>
    <row r="409" spans="1:34" x14ac:dyDescent="0.25">
      <c r="A409" t="s">
        <v>6455</v>
      </c>
      <c r="B409" t="s">
        <v>14905</v>
      </c>
      <c r="C409" t="s">
        <v>14906</v>
      </c>
      <c r="D409" t="s">
        <v>14907</v>
      </c>
      <c r="E409" t="s">
        <v>14908</v>
      </c>
      <c r="F409" t="s">
        <v>14909</v>
      </c>
      <c r="G409" t="s">
        <v>14910</v>
      </c>
      <c r="H409" t="s">
        <v>14911</v>
      </c>
      <c r="W409" s="22"/>
      <c r="X409" s="22"/>
      <c r="Y409" s="22"/>
      <c r="Z409" s="22"/>
      <c r="AA409" s="23"/>
      <c r="AD409" s="22"/>
      <c r="AE409" s="22"/>
      <c r="AF409" s="22"/>
      <c r="AG409" s="22"/>
      <c r="AH409" s="23"/>
    </row>
    <row r="410" spans="1:34" x14ac:dyDescent="0.25">
      <c r="A410" t="s">
        <v>2490</v>
      </c>
      <c r="B410" t="s">
        <v>14912</v>
      </c>
      <c r="C410" t="s">
        <v>14913</v>
      </c>
      <c r="D410" t="s">
        <v>14914</v>
      </c>
      <c r="E410" t="s">
        <v>14915</v>
      </c>
      <c r="F410" t="s">
        <v>14916</v>
      </c>
      <c r="G410" t="s">
        <v>14917</v>
      </c>
      <c r="H410" t="s">
        <v>14918</v>
      </c>
      <c r="I410" t="s">
        <v>14919</v>
      </c>
      <c r="J410" t="s">
        <v>14920</v>
      </c>
      <c r="K410" t="s">
        <v>14921</v>
      </c>
      <c r="L410" t="s">
        <v>14922</v>
      </c>
      <c r="M410" t="s">
        <v>14923</v>
      </c>
      <c r="N410" t="s">
        <v>14924</v>
      </c>
      <c r="O410" s="20" t="s">
        <v>14925</v>
      </c>
      <c r="P410" t="s">
        <v>9446</v>
      </c>
      <c r="Q410" t="s">
        <v>9446</v>
      </c>
      <c r="R410" t="s">
        <v>8912</v>
      </c>
      <c r="S410" t="s">
        <v>8912</v>
      </c>
      <c r="T410" s="20" t="s">
        <v>8912</v>
      </c>
      <c r="U410" s="21">
        <v>100</v>
      </c>
      <c r="V410">
        <v>100</v>
      </c>
      <c r="W410" s="22">
        <v>193.02307692307599</v>
      </c>
      <c r="X410" s="22"/>
      <c r="Y410" s="22">
        <v>159.415384615384</v>
      </c>
      <c r="Z410" s="22"/>
      <c r="AA410" s="23">
        <v>151.557142857142</v>
      </c>
      <c r="AB410" s="21">
        <v>0</v>
      </c>
      <c r="AC410">
        <v>0</v>
      </c>
      <c r="AD410" s="22">
        <v>285.46428571428498</v>
      </c>
      <c r="AE410" s="22">
        <v>-16.878571428571401</v>
      </c>
      <c r="AF410" s="22">
        <v>-11.964285714285699</v>
      </c>
      <c r="AG410" s="22">
        <v>115.28571428571399</v>
      </c>
      <c r="AH410" s="23">
        <v>-3.25714285714285</v>
      </c>
    </row>
    <row r="411" spans="1:34" x14ac:dyDescent="0.25">
      <c r="A411" t="s">
        <v>2498</v>
      </c>
      <c r="B411" t="s">
        <v>14926</v>
      </c>
      <c r="C411" t="s">
        <v>14927</v>
      </c>
      <c r="D411" t="s">
        <v>14928</v>
      </c>
      <c r="E411" t="s">
        <v>14929</v>
      </c>
      <c r="F411" t="s">
        <v>14930</v>
      </c>
      <c r="G411" t="s">
        <v>14931</v>
      </c>
      <c r="H411" t="s">
        <v>14932</v>
      </c>
      <c r="I411" t="s">
        <v>14933</v>
      </c>
      <c r="J411" t="s">
        <v>14934</v>
      </c>
      <c r="K411" t="s">
        <v>14935</v>
      </c>
      <c r="L411" t="s">
        <v>14936</v>
      </c>
      <c r="M411" t="s">
        <v>14937</v>
      </c>
      <c r="N411" t="s">
        <v>14938</v>
      </c>
      <c r="O411" s="20" t="s">
        <v>14939</v>
      </c>
      <c r="P411" t="s">
        <v>9445</v>
      </c>
      <c r="Q411" t="s">
        <v>9446</v>
      </c>
      <c r="R411" t="s">
        <v>9445</v>
      </c>
      <c r="S411" t="s">
        <v>9461</v>
      </c>
      <c r="T411" s="20" t="s">
        <v>9461</v>
      </c>
      <c r="U411" s="21">
        <v>100</v>
      </c>
      <c r="V411">
        <v>100</v>
      </c>
      <c r="W411" s="22">
        <v>88.625</v>
      </c>
      <c r="X411" s="22">
        <v>1094.6666666666599</v>
      </c>
      <c r="Y411" s="22">
        <v>491.91999999999899</v>
      </c>
      <c r="Z411" s="22">
        <v>1221.5888888888801</v>
      </c>
      <c r="AA411" s="23">
        <v>197.94</v>
      </c>
      <c r="AB411" s="21">
        <v>0</v>
      </c>
      <c r="AC411">
        <v>0</v>
      </c>
      <c r="AD411" s="22">
        <v>-20.4214285714285</v>
      </c>
      <c r="AE411" s="22">
        <v>-97.914285714285697</v>
      </c>
      <c r="AF411" s="22">
        <v>-22.7214285714285</v>
      </c>
      <c r="AG411" s="22">
        <v>18.985714285714199</v>
      </c>
      <c r="AH411" s="23">
        <v>52.471428571428497</v>
      </c>
    </row>
    <row r="412" spans="1:34" x14ac:dyDescent="0.25">
      <c r="A412" t="s">
        <v>2506</v>
      </c>
      <c r="B412" t="s">
        <v>14940</v>
      </c>
      <c r="C412" t="s">
        <v>14941</v>
      </c>
      <c r="D412" t="s">
        <v>14942</v>
      </c>
      <c r="E412" t="s">
        <v>14943</v>
      </c>
      <c r="F412" t="s">
        <v>14944</v>
      </c>
      <c r="G412" t="s">
        <v>14945</v>
      </c>
      <c r="H412" t="s">
        <v>14946</v>
      </c>
      <c r="I412" t="s">
        <v>14947</v>
      </c>
      <c r="J412" t="s">
        <v>14948</v>
      </c>
      <c r="K412" t="s">
        <v>14949</v>
      </c>
      <c r="L412" t="s">
        <v>14950</v>
      </c>
      <c r="M412" t="s">
        <v>14951</v>
      </c>
      <c r="N412" t="s">
        <v>14952</v>
      </c>
      <c r="O412" s="20" t="s">
        <v>14953</v>
      </c>
      <c r="P412" t="s">
        <v>8912</v>
      </c>
      <c r="Q412" t="s">
        <v>8912</v>
      </c>
      <c r="R412" t="s">
        <v>9446</v>
      </c>
      <c r="S412" t="s">
        <v>8912</v>
      </c>
      <c r="T412" s="20" t="s">
        <v>8912</v>
      </c>
      <c r="U412" s="21">
        <v>100</v>
      </c>
      <c r="V412">
        <v>100</v>
      </c>
      <c r="W412" s="22">
        <v>120.092857142857</v>
      </c>
      <c r="X412" s="22">
        <v>334.15</v>
      </c>
      <c r="Y412" s="22">
        <v>267.75</v>
      </c>
      <c r="Z412" s="22">
        <v>516.71428571428498</v>
      </c>
      <c r="AA412" s="23">
        <v>718.85714285714198</v>
      </c>
      <c r="AB412" s="21">
        <v>0</v>
      </c>
      <c r="AC412">
        <v>0</v>
      </c>
      <c r="AD412" s="22">
        <v>3.52857142857142</v>
      </c>
      <c r="AE412" s="22">
        <v>-28.385714285714201</v>
      </c>
      <c r="AF412" s="22">
        <v>9.2999999999999901</v>
      </c>
      <c r="AG412" s="22">
        <v>46.871428571428503</v>
      </c>
      <c r="AH412" s="23">
        <v>107.542857142857</v>
      </c>
    </row>
    <row r="413" spans="1:34" x14ac:dyDescent="0.25">
      <c r="A413" t="s">
        <v>2511</v>
      </c>
      <c r="I413" t="s">
        <v>14954</v>
      </c>
      <c r="J413" t="s">
        <v>14955</v>
      </c>
      <c r="K413" t="s">
        <v>14956</v>
      </c>
      <c r="L413" t="s">
        <v>14957</v>
      </c>
      <c r="M413" t="s">
        <v>14958</v>
      </c>
      <c r="N413" t="s">
        <v>14959</v>
      </c>
      <c r="O413" s="20" t="s">
        <v>14960</v>
      </c>
      <c r="W413" s="22"/>
      <c r="X413" s="22"/>
      <c r="Y413" s="22"/>
      <c r="Z413" s="22"/>
      <c r="AA413" s="23"/>
      <c r="AD413" s="22"/>
      <c r="AE413" s="22"/>
      <c r="AF413" s="22"/>
      <c r="AG413" s="22"/>
      <c r="AH413" s="23"/>
    </row>
    <row r="414" spans="1:34" x14ac:dyDescent="0.25">
      <c r="A414" t="s">
        <v>2519</v>
      </c>
      <c r="B414" t="s">
        <v>14961</v>
      </c>
      <c r="C414" t="s">
        <v>14962</v>
      </c>
      <c r="D414" t="s">
        <v>14963</v>
      </c>
      <c r="E414" t="s">
        <v>14964</v>
      </c>
      <c r="F414" t="s">
        <v>14965</v>
      </c>
      <c r="G414" t="s">
        <v>14966</v>
      </c>
      <c r="H414" t="s">
        <v>14967</v>
      </c>
      <c r="I414" t="s">
        <v>14968</v>
      </c>
      <c r="J414" t="s">
        <v>14969</v>
      </c>
      <c r="K414" t="s">
        <v>14970</v>
      </c>
      <c r="L414" t="s">
        <v>14971</v>
      </c>
      <c r="M414" t="s">
        <v>14972</v>
      </c>
      <c r="N414" t="s">
        <v>14973</v>
      </c>
      <c r="O414" s="20" t="s">
        <v>14974</v>
      </c>
      <c r="P414" t="s">
        <v>9446</v>
      </c>
      <c r="Q414" t="s">
        <v>8912</v>
      </c>
      <c r="R414" t="s">
        <v>9446</v>
      </c>
      <c r="S414" t="s">
        <v>9446</v>
      </c>
      <c r="T414" s="20" t="s">
        <v>8912</v>
      </c>
      <c r="U414" s="21">
        <v>100</v>
      </c>
      <c r="V414">
        <v>100</v>
      </c>
      <c r="W414" s="22">
        <v>117.654545454545</v>
      </c>
      <c r="X414" s="22">
        <v>117.291666666666</v>
      </c>
      <c r="Y414" s="22">
        <v>305.19</v>
      </c>
      <c r="Z414" s="22">
        <v>190.57272727272701</v>
      </c>
      <c r="AA414" s="23">
        <v>147.84</v>
      </c>
      <c r="AB414" s="21">
        <v>0</v>
      </c>
      <c r="AC414">
        <v>0</v>
      </c>
      <c r="AD414" s="22">
        <v>17.792857142857098</v>
      </c>
      <c r="AE414" s="22">
        <v>61.278571428571396</v>
      </c>
      <c r="AF414" s="22">
        <v>-96.014285714285705</v>
      </c>
      <c r="AG414" s="22">
        <v>701.32142857142799</v>
      </c>
      <c r="AH414" s="23">
        <v>-104.62857142857099</v>
      </c>
    </row>
    <row r="415" spans="1:34" x14ac:dyDescent="0.25">
      <c r="A415" t="s">
        <v>2527</v>
      </c>
      <c r="I415" t="s">
        <v>14975</v>
      </c>
      <c r="J415" t="s">
        <v>14976</v>
      </c>
      <c r="K415" t="s">
        <v>14977</v>
      </c>
      <c r="L415" t="s">
        <v>14978</v>
      </c>
      <c r="M415" t="s">
        <v>14979</v>
      </c>
      <c r="N415" t="s">
        <v>14980</v>
      </c>
      <c r="O415" s="20" t="s">
        <v>14981</v>
      </c>
      <c r="W415" s="22"/>
      <c r="X415" s="22"/>
      <c r="Y415" s="22"/>
      <c r="Z415" s="22"/>
      <c r="AA415" s="23"/>
      <c r="AD415" s="22"/>
      <c r="AE415" s="22"/>
      <c r="AF415" s="22"/>
      <c r="AG415" s="22"/>
      <c r="AH415" s="23"/>
    </row>
    <row r="416" spans="1:34" x14ac:dyDescent="0.25">
      <c r="A416" t="s">
        <v>2535</v>
      </c>
      <c r="B416" t="s">
        <v>14982</v>
      </c>
      <c r="C416" t="s">
        <v>14983</v>
      </c>
      <c r="D416" t="s">
        <v>14984</v>
      </c>
      <c r="E416" t="s">
        <v>14985</v>
      </c>
      <c r="F416" t="s">
        <v>14986</v>
      </c>
      <c r="G416" t="s">
        <v>14987</v>
      </c>
      <c r="H416" t="s">
        <v>14988</v>
      </c>
      <c r="I416" t="s">
        <v>14989</v>
      </c>
      <c r="J416" t="s">
        <v>14990</v>
      </c>
      <c r="K416" t="s">
        <v>14991</v>
      </c>
      <c r="L416" t="s">
        <v>14992</v>
      </c>
      <c r="M416" t="s">
        <v>14993</v>
      </c>
      <c r="N416" t="s">
        <v>14994</v>
      </c>
      <c r="O416" s="20" t="s">
        <v>14995</v>
      </c>
      <c r="P416" t="s">
        <v>9446</v>
      </c>
      <c r="Q416" t="s">
        <v>9446</v>
      </c>
      <c r="R416" t="s">
        <v>9445</v>
      </c>
      <c r="S416" t="s">
        <v>9446</v>
      </c>
      <c r="T416" s="20" t="s">
        <v>9446</v>
      </c>
      <c r="U416" s="21">
        <v>100</v>
      </c>
      <c r="V416">
        <v>100</v>
      </c>
      <c r="W416" s="22">
        <v>123.714285714285</v>
      </c>
      <c r="X416" s="22">
        <v>123.964285714285</v>
      </c>
      <c r="Y416" s="22">
        <v>170.06428571428501</v>
      </c>
      <c r="Z416" s="22">
        <v>158.54999999999899</v>
      </c>
      <c r="AA416" s="23">
        <v>197.84285714285701</v>
      </c>
      <c r="AB416" s="21">
        <v>0</v>
      </c>
      <c r="AC416">
        <v>0</v>
      </c>
      <c r="AD416" s="22">
        <v>106.3</v>
      </c>
      <c r="AE416" s="22">
        <v>-629.09285714285704</v>
      </c>
      <c r="AF416" s="22">
        <v>-95.828571428571394</v>
      </c>
      <c r="AG416" s="22">
        <v>85.342857142857099</v>
      </c>
      <c r="AH416" s="23">
        <v>-59.1714285714285</v>
      </c>
    </row>
    <row r="417" spans="1:34" x14ac:dyDescent="0.25">
      <c r="A417" t="s">
        <v>2543</v>
      </c>
      <c r="B417" t="s">
        <v>14996</v>
      </c>
      <c r="C417" t="s">
        <v>14997</v>
      </c>
      <c r="D417" t="s">
        <v>14998</v>
      </c>
      <c r="E417" t="s">
        <v>14999</v>
      </c>
      <c r="F417" t="s">
        <v>15000</v>
      </c>
      <c r="G417" t="s">
        <v>15001</v>
      </c>
      <c r="H417" t="s">
        <v>15002</v>
      </c>
      <c r="I417" t="s">
        <v>15003</v>
      </c>
      <c r="J417" t="s">
        <v>15004</v>
      </c>
      <c r="K417" t="s">
        <v>15005</v>
      </c>
      <c r="L417" t="s">
        <v>15006</v>
      </c>
      <c r="M417" t="s">
        <v>15007</v>
      </c>
      <c r="N417" t="s">
        <v>15008</v>
      </c>
      <c r="O417" s="20" t="s">
        <v>15009</v>
      </c>
      <c r="P417" t="s">
        <v>9461</v>
      </c>
      <c r="Q417" t="s">
        <v>9445</v>
      </c>
      <c r="R417" t="s">
        <v>9445</v>
      </c>
      <c r="S417" t="s">
        <v>9445</v>
      </c>
      <c r="T417" s="20" t="s">
        <v>9446</v>
      </c>
      <c r="U417" s="21">
        <v>100</v>
      </c>
      <c r="V417">
        <v>100</v>
      </c>
      <c r="W417" s="22">
        <v>113.935714285714</v>
      </c>
      <c r="X417" s="22">
        <v>105.714285714285</v>
      </c>
      <c r="Y417" s="22">
        <v>142.057142857142</v>
      </c>
      <c r="Z417" s="22">
        <v>112.885714285714</v>
      </c>
      <c r="AA417" s="23">
        <v>120.828571428571</v>
      </c>
      <c r="AB417" s="21">
        <v>0</v>
      </c>
      <c r="AC417">
        <v>0</v>
      </c>
      <c r="AD417" s="22">
        <v>-75.1142857142857</v>
      </c>
      <c r="AE417" s="22">
        <v>-851.47142857142796</v>
      </c>
      <c r="AF417" s="22">
        <v>7.6357142857142799</v>
      </c>
      <c r="AG417" s="22">
        <v>10.507142857142799</v>
      </c>
      <c r="AH417" s="23">
        <v>-79.457142857142799</v>
      </c>
    </row>
    <row r="418" spans="1:34" x14ac:dyDescent="0.25">
      <c r="A418" t="s">
        <v>2551</v>
      </c>
      <c r="B418" t="s">
        <v>15010</v>
      </c>
      <c r="C418" t="s">
        <v>15011</v>
      </c>
      <c r="D418" t="s">
        <v>15012</v>
      </c>
      <c r="E418" t="s">
        <v>15013</v>
      </c>
      <c r="F418" t="s">
        <v>15014</v>
      </c>
      <c r="G418" t="s">
        <v>15015</v>
      </c>
      <c r="H418" t="s">
        <v>15016</v>
      </c>
      <c r="I418" t="s">
        <v>15017</v>
      </c>
      <c r="J418" t="s">
        <v>15018</v>
      </c>
      <c r="K418" t="s">
        <v>15019</v>
      </c>
      <c r="L418" t="s">
        <v>15020</v>
      </c>
      <c r="M418" t="s">
        <v>15021</v>
      </c>
      <c r="N418" t="s">
        <v>15022</v>
      </c>
      <c r="O418" s="20" t="s">
        <v>15023</v>
      </c>
      <c r="P418" t="s">
        <v>9446</v>
      </c>
      <c r="Q418" t="s">
        <v>9446</v>
      </c>
      <c r="R418" t="s">
        <v>9445</v>
      </c>
      <c r="S418" t="s">
        <v>9446</v>
      </c>
      <c r="T418" s="20" t="s">
        <v>9446</v>
      </c>
      <c r="U418" s="21">
        <v>100</v>
      </c>
      <c r="V418">
        <v>100</v>
      </c>
      <c r="W418" s="22">
        <v>132.36428571428499</v>
      </c>
      <c r="X418" s="22">
        <v>130.664285714285</v>
      </c>
      <c r="Y418" s="22">
        <v>173.60714285714201</v>
      </c>
      <c r="Z418" s="22">
        <v>172.35</v>
      </c>
      <c r="AA418" s="23">
        <v>219.62857142857101</v>
      </c>
      <c r="AB418" s="21">
        <v>0</v>
      </c>
      <c r="AC418">
        <v>0</v>
      </c>
      <c r="AD418" s="22">
        <v>59.757142857142803</v>
      </c>
      <c r="AE418" s="22">
        <v>-84.828571428571394</v>
      </c>
      <c r="AF418" s="22">
        <v>-234.27857142857101</v>
      </c>
      <c r="AG418" s="22">
        <v>-87.692857142857093</v>
      </c>
      <c r="AH418" s="23">
        <v>25.1142857142857</v>
      </c>
    </row>
    <row r="419" spans="1:34" x14ac:dyDescent="0.25">
      <c r="A419" t="s">
        <v>2559</v>
      </c>
      <c r="B419" t="s">
        <v>15024</v>
      </c>
      <c r="C419" t="s">
        <v>15025</v>
      </c>
      <c r="D419" t="s">
        <v>15026</v>
      </c>
      <c r="E419" t="s">
        <v>15027</v>
      </c>
      <c r="F419" t="s">
        <v>15028</v>
      </c>
      <c r="G419" t="s">
        <v>15029</v>
      </c>
      <c r="H419" t="s">
        <v>15030</v>
      </c>
      <c r="I419" t="s">
        <v>15031</v>
      </c>
      <c r="J419" t="s">
        <v>15032</v>
      </c>
      <c r="K419" t="s">
        <v>15033</v>
      </c>
      <c r="L419" t="s">
        <v>15034</v>
      </c>
      <c r="M419" t="s">
        <v>15035</v>
      </c>
      <c r="N419" t="s">
        <v>15036</v>
      </c>
      <c r="O419" s="20" t="s">
        <v>15037</v>
      </c>
      <c r="P419" t="s">
        <v>9446</v>
      </c>
      <c r="Q419" t="s">
        <v>9446</v>
      </c>
      <c r="R419" t="s">
        <v>9445</v>
      </c>
      <c r="S419" t="s">
        <v>9446</v>
      </c>
      <c r="T419" s="20" t="s">
        <v>9446</v>
      </c>
      <c r="U419" s="21">
        <v>100</v>
      </c>
      <c r="V419">
        <v>100</v>
      </c>
      <c r="W419" s="22">
        <v>130.19285714285701</v>
      </c>
      <c r="X419" s="22">
        <v>118.678571428571</v>
      </c>
      <c r="Y419" s="22">
        <v>169.48571428571401</v>
      </c>
      <c r="Z419" s="22">
        <v>164.57142857142799</v>
      </c>
      <c r="AA419" s="23">
        <v>191.11428571428499</v>
      </c>
      <c r="AB419" s="21">
        <v>0</v>
      </c>
      <c r="AC419">
        <v>0</v>
      </c>
      <c r="AD419" s="22">
        <v>-70.471428571428504</v>
      </c>
      <c r="AE419" s="22">
        <v>272.04285714285697</v>
      </c>
      <c r="AF419" s="22">
        <v>-583.76428571428505</v>
      </c>
      <c r="AG419" s="22">
        <v>-1.78571428571428</v>
      </c>
      <c r="AH419" s="23">
        <v>-150.685714285714</v>
      </c>
    </row>
    <row r="420" spans="1:34" x14ac:dyDescent="0.25">
      <c r="A420" t="s">
        <v>2567</v>
      </c>
      <c r="B420" t="s">
        <v>15038</v>
      </c>
      <c r="C420" t="s">
        <v>15039</v>
      </c>
      <c r="D420" t="s">
        <v>15040</v>
      </c>
      <c r="E420" t="s">
        <v>15041</v>
      </c>
      <c r="F420" t="s">
        <v>15042</v>
      </c>
      <c r="G420" t="s">
        <v>15043</v>
      </c>
      <c r="H420" t="s">
        <v>15044</v>
      </c>
      <c r="I420" t="s">
        <v>15045</v>
      </c>
      <c r="J420" t="s">
        <v>15046</v>
      </c>
      <c r="K420" t="s">
        <v>15047</v>
      </c>
      <c r="L420" t="s">
        <v>15048</v>
      </c>
      <c r="M420" t="s">
        <v>15049</v>
      </c>
      <c r="N420" t="s">
        <v>15050</v>
      </c>
      <c r="O420" s="20" t="s">
        <v>15051</v>
      </c>
      <c r="P420" t="s">
        <v>9445</v>
      </c>
      <c r="Q420" t="s">
        <v>9446</v>
      </c>
      <c r="R420" t="s">
        <v>9445</v>
      </c>
      <c r="S420" t="s">
        <v>9446</v>
      </c>
      <c r="T420" s="20" t="s">
        <v>9446</v>
      </c>
      <c r="U420" s="21">
        <v>100</v>
      </c>
      <c r="V420">
        <v>100</v>
      </c>
      <c r="W420" s="22">
        <v>118.7</v>
      </c>
      <c r="X420" s="22">
        <v>121.807142857142</v>
      </c>
      <c r="Y420" s="22">
        <v>197.542857142857</v>
      </c>
      <c r="Z420" s="22">
        <v>200.585714285714</v>
      </c>
      <c r="AA420" s="23">
        <v>211.685714285714</v>
      </c>
      <c r="AB420" s="21">
        <v>0</v>
      </c>
      <c r="AC420">
        <v>0</v>
      </c>
      <c r="AD420" s="22">
        <v>464.76428571428499</v>
      </c>
      <c r="AE420" s="22">
        <v>-70.892857142857096</v>
      </c>
      <c r="AF420" s="22">
        <v>1142.17857142857</v>
      </c>
      <c r="AG420" s="22">
        <v>32.185714285714297</v>
      </c>
      <c r="AH420" s="23">
        <v>-53.5571428571428</v>
      </c>
    </row>
    <row r="421" spans="1:34" x14ac:dyDescent="0.25">
      <c r="A421" t="s">
        <v>2575</v>
      </c>
      <c r="B421" t="s">
        <v>15052</v>
      </c>
      <c r="C421" t="s">
        <v>15053</v>
      </c>
      <c r="D421" t="s">
        <v>15054</v>
      </c>
      <c r="E421" t="s">
        <v>15055</v>
      </c>
      <c r="F421" t="s">
        <v>15056</v>
      </c>
      <c r="G421" t="s">
        <v>15057</v>
      </c>
      <c r="H421" t="s">
        <v>15058</v>
      </c>
      <c r="I421" t="s">
        <v>15059</v>
      </c>
      <c r="J421" t="s">
        <v>15060</v>
      </c>
      <c r="K421" t="s">
        <v>15061</v>
      </c>
      <c r="L421" t="s">
        <v>15062</v>
      </c>
      <c r="M421" t="s">
        <v>15063</v>
      </c>
      <c r="N421" t="s">
        <v>15064</v>
      </c>
      <c r="O421" s="20" t="s">
        <v>15065</v>
      </c>
      <c r="P421" t="s">
        <v>9461</v>
      </c>
      <c r="Q421" t="s">
        <v>9446</v>
      </c>
      <c r="R421" t="s">
        <v>9445</v>
      </c>
      <c r="S421" t="s">
        <v>9446</v>
      </c>
      <c r="T421" s="20" t="s">
        <v>9446</v>
      </c>
      <c r="U421" s="21">
        <v>100</v>
      </c>
      <c r="V421">
        <v>100</v>
      </c>
      <c r="W421" s="22">
        <v>107.257142857142</v>
      </c>
      <c r="X421" s="22">
        <v>99.678571428571402</v>
      </c>
      <c r="Y421" s="22">
        <v>141.15714285714199</v>
      </c>
      <c r="Z421" s="22">
        <v>132.56428571428501</v>
      </c>
      <c r="AA421" s="23">
        <v>170.228571428571</v>
      </c>
      <c r="AB421" s="21">
        <v>0</v>
      </c>
      <c r="AC421">
        <v>0</v>
      </c>
      <c r="AD421" s="22">
        <v>-527.83571428571395</v>
      </c>
      <c r="AE421" s="22">
        <v>383.78571428571399</v>
      </c>
      <c r="AF421" s="22">
        <v>-209.25</v>
      </c>
      <c r="AG421" s="22">
        <v>135.35714285714201</v>
      </c>
      <c r="AH421" s="23">
        <v>-446.74285714285702</v>
      </c>
    </row>
    <row r="422" spans="1:34" x14ac:dyDescent="0.25">
      <c r="A422" t="s">
        <v>2583</v>
      </c>
      <c r="B422" t="s">
        <v>15066</v>
      </c>
      <c r="C422" t="s">
        <v>15067</v>
      </c>
      <c r="D422" t="s">
        <v>15068</v>
      </c>
      <c r="E422" t="s">
        <v>15069</v>
      </c>
      <c r="F422" t="s">
        <v>15070</v>
      </c>
      <c r="G422" t="s">
        <v>15071</v>
      </c>
      <c r="H422" t="s">
        <v>15072</v>
      </c>
      <c r="I422" t="s">
        <v>15073</v>
      </c>
      <c r="J422" t="s">
        <v>15074</v>
      </c>
      <c r="K422" t="s">
        <v>15075</v>
      </c>
      <c r="L422" t="s">
        <v>15076</v>
      </c>
      <c r="M422" t="s">
        <v>15077</v>
      </c>
      <c r="N422" t="s">
        <v>15078</v>
      </c>
      <c r="O422" s="20" t="s">
        <v>15079</v>
      </c>
      <c r="P422" t="s">
        <v>9445</v>
      </c>
      <c r="Q422" t="s">
        <v>9446</v>
      </c>
      <c r="R422" t="s">
        <v>9445</v>
      </c>
      <c r="S422" t="s">
        <v>9446</v>
      </c>
      <c r="T422" s="20" t="s">
        <v>9446</v>
      </c>
      <c r="U422" s="21">
        <v>100</v>
      </c>
      <c r="V422">
        <v>100</v>
      </c>
      <c r="W422" s="22">
        <v>101.464285714285</v>
      </c>
      <c r="X422" s="22">
        <v>112.8</v>
      </c>
      <c r="Y422" s="22">
        <v>198.26428571428499</v>
      </c>
      <c r="Z422" s="22">
        <v>193.02857142857101</v>
      </c>
      <c r="AA422" s="23">
        <v>173.78571428571399</v>
      </c>
      <c r="AB422" s="21">
        <v>0</v>
      </c>
      <c r="AC422">
        <v>0</v>
      </c>
      <c r="AD422" s="22">
        <v>1074.63571428571</v>
      </c>
      <c r="AE422" s="22">
        <v>9.8571428571429305</v>
      </c>
      <c r="AF422" s="22">
        <v>510.92142857142801</v>
      </c>
      <c r="AG422" s="22">
        <v>-34.385714285714201</v>
      </c>
      <c r="AH422" s="23">
        <v>-362.48571428571398</v>
      </c>
    </row>
    <row r="423" spans="1:34" x14ac:dyDescent="0.25">
      <c r="A423" t="s">
        <v>2591</v>
      </c>
      <c r="B423" t="s">
        <v>15080</v>
      </c>
      <c r="C423" t="s">
        <v>15081</v>
      </c>
      <c r="D423" t="s">
        <v>15082</v>
      </c>
      <c r="E423" t="s">
        <v>15083</v>
      </c>
      <c r="F423" t="s">
        <v>15084</v>
      </c>
      <c r="G423" t="s">
        <v>15085</v>
      </c>
      <c r="H423" t="s">
        <v>15086</v>
      </c>
      <c r="I423" t="s">
        <v>15087</v>
      </c>
      <c r="J423" t="s">
        <v>15088</v>
      </c>
      <c r="K423" t="s">
        <v>15089</v>
      </c>
      <c r="L423" t="s">
        <v>15090</v>
      </c>
      <c r="M423" t="s">
        <v>15091</v>
      </c>
      <c r="N423" t="s">
        <v>15092</v>
      </c>
      <c r="O423" s="20" t="s">
        <v>15093</v>
      </c>
      <c r="P423" t="s">
        <v>9445</v>
      </c>
      <c r="Q423" t="s">
        <v>9445</v>
      </c>
      <c r="R423" t="s">
        <v>9461</v>
      </c>
      <c r="S423" t="s">
        <v>9446</v>
      </c>
      <c r="T423" s="20" t="s">
        <v>9446</v>
      </c>
      <c r="U423" s="21">
        <v>100</v>
      </c>
      <c r="V423">
        <v>100</v>
      </c>
      <c r="W423" s="22">
        <v>117.392857142857</v>
      </c>
      <c r="X423" s="22">
        <v>123.435714285714</v>
      </c>
      <c r="Y423" s="22">
        <v>165.585714285714</v>
      </c>
      <c r="Z423" s="22">
        <v>170.82142857142799</v>
      </c>
      <c r="AA423" s="23">
        <v>136.871428571428</v>
      </c>
      <c r="AB423" s="21">
        <v>0</v>
      </c>
      <c r="AC423">
        <v>0</v>
      </c>
      <c r="AD423" s="22">
        <v>23.735714285714199</v>
      </c>
      <c r="AE423" s="22">
        <v>-29.564285714285699</v>
      </c>
      <c r="AF423" s="22">
        <v>82.8642857142857</v>
      </c>
      <c r="AG423" s="22">
        <v>-24.657142857142802</v>
      </c>
      <c r="AH423" s="23">
        <v>-32.514285714285698</v>
      </c>
    </row>
    <row r="424" spans="1:34" x14ac:dyDescent="0.25">
      <c r="A424" t="s">
        <v>2599</v>
      </c>
      <c r="B424" t="s">
        <v>15094</v>
      </c>
      <c r="C424" t="s">
        <v>15095</v>
      </c>
      <c r="D424" t="s">
        <v>15096</v>
      </c>
      <c r="E424" t="s">
        <v>15097</v>
      </c>
      <c r="F424" t="s">
        <v>15098</v>
      </c>
      <c r="G424" t="s">
        <v>15099</v>
      </c>
      <c r="H424" t="s">
        <v>15100</v>
      </c>
      <c r="I424" t="s">
        <v>15101</v>
      </c>
      <c r="J424" t="s">
        <v>15102</v>
      </c>
      <c r="K424" t="s">
        <v>15103</v>
      </c>
      <c r="L424" t="s">
        <v>15104</v>
      </c>
      <c r="M424" t="s">
        <v>15105</v>
      </c>
      <c r="N424" t="s">
        <v>15106</v>
      </c>
      <c r="O424" s="20" t="s">
        <v>15107</v>
      </c>
      <c r="P424" t="s">
        <v>9445</v>
      </c>
      <c r="Q424" t="s">
        <v>9446</v>
      </c>
      <c r="R424" t="s">
        <v>9445</v>
      </c>
      <c r="S424" t="s">
        <v>9446</v>
      </c>
      <c r="T424" s="20" t="s">
        <v>9446</v>
      </c>
      <c r="U424" s="21">
        <v>100</v>
      </c>
      <c r="V424">
        <v>100</v>
      </c>
      <c r="W424" s="22">
        <v>100.321428571428</v>
      </c>
      <c r="X424" s="22">
        <v>103.485714285714</v>
      </c>
      <c r="Y424" s="22">
        <v>137.81428571428501</v>
      </c>
      <c r="Z424" s="22">
        <v>139.11428571428499</v>
      </c>
      <c r="AA424" s="23">
        <v>140.57142857142799</v>
      </c>
      <c r="AB424" s="21">
        <v>0</v>
      </c>
      <c r="AC424">
        <v>0</v>
      </c>
      <c r="AD424" s="22">
        <v>33.085714285714197</v>
      </c>
      <c r="AE424" s="22">
        <v>1.71428571428571</v>
      </c>
      <c r="AF424" s="22">
        <v>-82.857142857142804</v>
      </c>
      <c r="AG424" s="22">
        <v>-128.73571428571401</v>
      </c>
      <c r="AH424" s="23">
        <v>22.385714285714201</v>
      </c>
    </row>
    <row r="425" spans="1:34" x14ac:dyDescent="0.25">
      <c r="A425" t="s">
        <v>2607</v>
      </c>
      <c r="B425" t="s">
        <v>15108</v>
      </c>
      <c r="C425" t="s">
        <v>15109</v>
      </c>
      <c r="D425" t="s">
        <v>15110</v>
      </c>
      <c r="E425" t="s">
        <v>15111</v>
      </c>
      <c r="F425" t="s">
        <v>15112</v>
      </c>
      <c r="G425" t="s">
        <v>15113</v>
      </c>
      <c r="H425" t="s">
        <v>15114</v>
      </c>
      <c r="I425" t="s">
        <v>15115</v>
      </c>
      <c r="J425" t="s">
        <v>15116</v>
      </c>
      <c r="K425" t="s">
        <v>15117</v>
      </c>
      <c r="L425" t="s">
        <v>15118</v>
      </c>
      <c r="M425" t="s">
        <v>15119</v>
      </c>
      <c r="N425" t="s">
        <v>15120</v>
      </c>
      <c r="O425" s="20" t="s">
        <v>15121</v>
      </c>
      <c r="P425" t="s">
        <v>9445</v>
      </c>
      <c r="Q425" t="s">
        <v>9446</v>
      </c>
      <c r="R425" t="s">
        <v>9445</v>
      </c>
      <c r="S425" t="s">
        <v>9446</v>
      </c>
      <c r="T425" s="20" t="s">
        <v>9446</v>
      </c>
      <c r="U425" s="21">
        <v>100</v>
      </c>
      <c r="V425">
        <v>100</v>
      </c>
      <c r="W425" s="22">
        <v>101.028571428571</v>
      </c>
      <c r="X425" s="22">
        <v>105.7</v>
      </c>
      <c r="Y425" s="22">
        <v>145.792857142857</v>
      </c>
      <c r="Z425" s="22">
        <v>148.99285714285699</v>
      </c>
      <c r="AA425" s="23">
        <v>166.07142857142799</v>
      </c>
      <c r="AB425" s="21">
        <v>0</v>
      </c>
      <c r="AC425">
        <v>0</v>
      </c>
      <c r="AD425" s="22">
        <v>39247.807142857098</v>
      </c>
      <c r="AE425" s="22">
        <v>-905.8</v>
      </c>
      <c r="AF425" s="22">
        <v>7.5857142857142899</v>
      </c>
      <c r="AG425" s="22">
        <v>47.135714285714201</v>
      </c>
      <c r="AH425" s="23">
        <v>-193.542857142857</v>
      </c>
    </row>
    <row r="426" spans="1:34" x14ac:dyDescent="0.25">
      <c r="A426" t="s">
        <v>2615</v>
      </c>
      <c r="B426" t="s">
        <v>15122</v>
      </c>
      <c r="C426" t="s">
        <v>15123</v>
      </c>
      <c r="D426" t="s">
        <v>15124</v>
      </c>
      <c r="E426" t="s">
        <v>15125</v>
      </c>
      <c r="F426" t="s">
        <v>15126</v>
      </c>
      <c r="G426" t="s">
        <v>15127</v>
      </c>
      <c r="H426" t="s">
        <v>15128</v>
      </c>
      <c r="I426" t="s">
        <v>15129</v>
      </c>
      <c r="J426" t="s">
        <v>15130</v>
      </c>
      <c r="K426" t="s">
        <v>15131</v>
      </c>
      <c r="L426" t="s">
        <v>15132</v>
      </c>
      <c r="M426" t="s">
        <v>15133</v>
      </c>
      <c r="N426" t="s">
        <v>15134</v>
      </c>
      <c r="O426" s="20" t="s">
        <v>15135</v>
      </c>
      <c r="P426" t="s">
        <v>9445</v>
      </c>
      <c r="Q426" t="s">
        <v>9446</v>
      </c>
      <c r="R426" t="s">
        <v>9445</v>
      </c>
      <c r="S426" t="s">
        <v>9446</v>
      </c>
      <c r="T426" s="20" t="s">
        <v>9446</v>
      </c>
      <c r="U426" s="21">
        <v>100</v>
      </c>
      <c r="V426">
        <v>100</v>
      </c>
      <c r="W426" s="22">
        <v>120.985714285714</v>
      </c>
      <c r="X426" s="22">
        <v>162.542857142857</v>
      </c>
      <c r="Y426" s="22">
        <v>172.82142857142799</v>
      </c>
      <c r="Z426" s="22">
        <v>156.65714285714199</v>
      </c>
      <c r="AA426" s="23">
        <v>203.914285714285</v>
      </c>
      <c r="AB426" s="21">
        <v>0</v>
      </c>
      <c r="AC426">
        <v>0</v>
      </c>
      <c r="AD426" s="22">
        <v>124.214285714285</v>
      </c>
      <c r="AE426" s="22">
        <v>362.22142857142802</v>
      </c>
      <c r="AF426" s="22">
        <v>67.499999999999901</v>
      </c>
      <c r="AG426" s="22">
        <v>46.1714285714285</v>
      </c>
      <c r="AH426" s="23">
        <v>-36.785714285714199</v>
      </c>
    </row>
    <row r="427" spans="1:34" x14ac:dyDescent="0.25">
      <c r="A427" t="s">
        <v>2623</v>
      </c>
      <c r="B427" t="s">
        <v>15136</v>
      </c>
      <c r="C427" t="s">
        <v>15137</v>
      </c>
      <c r="D427" t="s">
        <v>15138</v>
      </c>
      <c r="E427" t="s">
        <v>15139</v>
      </c>
      <c r="F427" t="s">
        <v>15140</v>
      </c>
      <c r="G427" t="s">
        <v>15141</v>
      </c>
      <c r="H427" t="s">
        <v>15142</v>
      </c>
      <c r="I427" t="s">
        <v>15143</v>
      </c>
      <c r="J427" t="s">
        <v>15144</v>
      </c>
      <c r="K427" t="s">
        <v>15145</v>
      </c>
      <c r="L427" t="s">
        <v>15146</v>
      </c>
      <c r="M427" t="s">
        <v>15147</v>
      </c>
      <c r="N427" t="s">
        <v>15148</v>
      </c>
      <c r="O427" s="20" t="s">
        <v>15149</v>
      </c>
      <c r="P427" t="s">
        <v>9445</v>
      </c>
      <c r="Q427" t="s">
        <v>9445</v>
      </c>
      <c r="R427" t="s">
        <v>9445</v>
      </c>
      <c r="S427" t="s">
        <v>9445</v>
      </c>
      <c r="T427" s="20" t="s">
        <v>9446</v>
      </c>
      <c r="U427" s="21">
        <v>100</v>
      </c>
      <c r="V427">
        <v>100</v>
      </c>
      <c r="W427" s="22">
        <v>102.557142857142</v>
      </c>
      <c r="X427" s="22">
        <v>119.092857142857</v>
      </c>
      <c r="Y427" s="22">
        <v>145.40714285714199</v>
      </c>
      <c r="Z427" s="22">
        <v>142.81428571428501</v>
      </c>
      <c r="AA427" s="23">
        <v>156.914285714285</v>
      </c>
      <c r="AB427" s="21">
        <v>0</v>
      </c>
      <c r="AC427">
        <v>0</v>
      </c>
      <c r="AD427" s="22">
        <v>657.15714285714205</v>
      </c>
      <c r="AE427" s="22">
        <v>118.65714285714201</v>
      </c>
      <c r="AF427" s="22">
        <v>77.257142857142796</v>
      </c>
      <c r="AG427" s="22">
        <v>-178.1</v>
      </c>
      <c r="AH427" s="23">
        <v>-89.542857142857102</v>
      </c>
    </row>
    <row r="428" spans="1:34" x14ac:dyDescent="0.25">
      <c r="A428" t="s">
        <v>2631</v>
      </c>
      <c r="B428" t="s">
        <v>15150</v>
      </c>
      <c r="C428" t="s">
        <v>15151</v>
      </c>
      <c r="D428" t="s">
        <v>15152</v>
      </c>
      <c r="E428" t="s">
        <v>15153</v>
      </c>
      <c r="F428" t="s">
        <v>15154</v>
      </c>
      <c r="G428" t="s">
        <v>15155</v>
      </c>
      <c r="H428" t="s">
        <v>15156</v>
      </c>
      <c r="I428" t="s">
        <v>15157</v>
      </c>
      <c r="J428" t="s">
        <v>15158</v>
      </c>
      <c r="K428" t="s">
        <v>15159</v>
      </c>
      <c r="L428" t="s">
        <v>15160</v>
      </c>
      <c r="M428" t="s">
        <v>15161</v>
      </c>
      <c r="N428" t="s">
        <v>15162</v>
      </c>
      <c r="O428" s="20" t="s">
        <v>15163</v>
      </c>
      <c r="P428" t="s">
        <v>9446</v>
      </c>
      <c r="Q428" t="s">
        <v>9446</v>
      </c>
      <c r="R428" t="s">
        <v>9445</v>
      </c>
      <c r="S428" t="s">
        <v>9446</v>
      </c>
      <c r="T428" s="20" t="s">
        <v>9446</v>
      </c>
      <c r="U428" s="21">
        <v>100</v>
      </c>
      <c r="V428">
        <v>100</v>
      </c>
      <c r="W428" s="22">
        <v>109.56428571428501</v>
      </c>
      <c r="X428" s="22">
        <v>106.81428571428501</v>
      </c>
      <c r="Y428" s="22">
        <v>163.90714285714199</v>
      </c>
      <c r="Z428" s="22">
        <v>152.914285714285</v>
      </c>
      <c r="AA428" s="23">
        <v>165.42857142857099</v>
      </c>
      <c r="AB428" s="21">
        <v>0</v>
      </c>
      <c r="AC428">
        <v>0</v>
      </c>
      <c r="AD428" s="22">
        <v>-70.528571428571396</v>
      </c>
      <c r="AE428" s="22">
        <v>-61.8642857142857</v>
      </c>
      <c r="AF428" s="22">
        <v>225.95</v>
      </c>
      <c r="AG428" s="22">
        <v>25.928571428571399</v>
      </c>
      <c r="AH428" s="23">
        <v>-39.571428571428498</v>
      </c>
    </row>
    <row r="429" spans="1:34" x14ac:dyDescent="0.25">
      <c r="A429" t="s">
        <v>2639</v>
      </c>
      <c r="B429" t="s">
        <v>15164</v>
      </c>
      <c r="C429" t="s">
        <v>15165</v>
      </c>
      <c r="D429" t="s">
        <v>15166</v>
      </c>
      <c r="E429" t="s">
        <v>15167</v>
      </c>
      <c r="F429" t="s">
        <v>15168</v>
      </c>
      <c r="G429" t="s">
        <v>15169</v>
      </c>
      <c r="H429" t="s">
        <v>15170</v>
      </c>
      <c r="I429" t="s">
        <v>15171</v>
      </c>
      <c r="J429" t="s">
        <v>15172</v>
      </c>
      <c r="K429" t="s">
        <v>15173</v>
      </c>
      <c r="L429" t="s">
        <v>15174</v>
      </c>
      <c r="M429" t="s">
        <v>15175</v>
      </c>
      <c r="N429" t="s">
        <v>15176</v>
      </c>
      <c r="O429" s="20" t="s">
        <v>15177</v>
      </c>
      <c r="P429" t="s">
        <v>9446</v>
      </c>
      <c r="Q429" t="s">
        <v>9446</v>
      </c>
      <c r="R429" t="s">
        <v>9446</v>
      </c>
      <c r="S429" t="s">
        <v>9445</v>
      </c>
      <c r="T429" s="20" t="s">
        <v>9446</v>
      </c>
      <c r="U429" s="21">
        <v>100</v>
      </c>
      <c r="V429">
        <v>100</v>
      </c>
      <c r="W429" s="22">
        <v>123.392857142857</v>
      </c>
      <c r="X429" s="22">
        <v>127.621428571428</v>
      </c>
      <c r="Y429" s="22">
        <v>160.38571428571399</v>
      </c>
      <c r="Z429" s="22">
        <v>174.99285714285699</v>
      </c>
      <c r="AA429" s="23">
        <v>202.2</v>
      </c>
      <c r="AB429" s="21">
        <v>0</v>
      </c>
      <c r="AC429">
        <v>0</v>
      </c>
      <c r="AD429" s="22">
        <v>88.707142857142799</v>
      </c>
      <c r="AE429" s="22">
        <v>-466.10714285714198</v>
      </c>
      <c r="AF429" s="22">
        <v>-230.69285714285701</v>
      </c>
      <c r="AG429" s="22">
        <v>-2.3571428571428501</v>
      </c>
      <c r="AH429" s="23">
        <v>-72.5</v>
      </c>
    </row>
    <row r="430" spans="1:34" x14ac:dyDescent="0.25">
      <c r="A430" t="s">
        <v>2647</v>
      </c>
      <c r="B430" t="s">
        <v>15178</v>
      </c>
      <c r="C430" t="s">
        <v>15179</v>
      </c>
      <c r="D430" t="s">
        <v>15180</v>
      </c>
      <c r="E430" t="s">
        <v>15181</v>
      </c>
      <c r="F430" t="s">
        <v>15182</v>
      </c>
      <c r="G430" t="s">
        <v>15183</v>
      </c>
      <c r="H430" t="s">
        <v>15184</v>
      </c>
      <c r="I430" t="s">
        <v>15185</v>
      </c>
      <c r="J430" t="s">
        <v>15186</v>
      </c>
      <c r="K430" t="s">
        <v>15187</v>
      </c>
      <c r="L430" t="s">
        <v>15188</v>
      </c>
      <c r="M430" t="s">
        <v>15189</v>
      </c>
      <c r="N430" t="s">
        <v>15190</v>
      </c>
      <c r="O430" s="20" t="s">
        <v>15191</v>
      </c>
      <c r="P430" t="s">
        <v>9445</v>
      </c>
      <c r="Q430" t="s">
        <v>9446</v>
      </c>
      <c r="R430" t="s">
        <v>9445</v>
      </c>
      <c r="S430" t="s">
        <v>9445</v>
      </c>
      <c r="T430" s="20" t="s">
        <v>9446</v>
      </c>
      <c r="U430" s="21">
        <v>100</v>
      </c>
      <c r="V430">
        <v>100</v>
      </c>
      <c r="W430" s="22">
        <v>102.05</v>
      </c>
      <c r="X430" s="22">
        <v>115.592857142857</v>
      </c>
      <c r="Y430" s="22">
        <v>174.71428571428501</v>
      </c>
      <c r="Z430" s="22">
        <v>177.77857142857101</v>
      </c>
      <c r="AA430" s="23">
        <v>196.328571428571</v>
      </c>
      <c r="AB430" s="21">
        <v>0</v>
      </c>
      <c r="AC430">
        <v>0</v>
      </c>
      <c r="AD430" s="22">
        <v>-5064.4857142857099</v>
      </c>
      <c r="AE430" s="22">
        <v>-10718.728571428501</v>
      </c>
      <c r="AF430" s="22">
        <v>500.892857142857</v>
      </c>
      <c r="AG430" s="22">
        <v>1407.54999999999</v>
      </c>
      <c r="AH430" s="23">
        <v>-139.42857142857099</v>
      </c>
    </row>
    <row r="431" spans="1:34" x14ac:dyDescent="0.25">
      <c r="A431" t="s">
        <v>2655</v>
      </c>
      <c r="B431" t="s">
        <v>15192</v>
      </c>
      <c r="C431" t="s">
        <v>15193</v>
      </c>
      <c r="D431" t="s">
        <v>15194</v>
      </c>
      <c r="E431" t="s">
        <v>15195</v>
      </c>
      <c r="F431" t="s">
        <v>15196</v>
      </c>
      <c r="G431" t="s">
        <v>15197</v>
      </c>
      <c r="H431" t="s">
        <v>15198</v>
      </c>
      <c r="I431" t="s">
        <v>15199</v>
      </c>
      <c r="J431" t="s">
        <v>15200</v>
      </c>
      <c r="K431" t="s">
        <v>15201</v>
      </c>
      <c r="L431" t="s">
        <v>15202</v>
      </c>
      <c r="M431" t="s">
        <v>15203</v>
      </c>
      <c r="N431" t="s">
        <v>15204</v>
      </c>
      <c r="O431" s="20" t="s">
        <v>15205</v>
      </c>
      <c r="P431" t="s">
        <v>9445</v>
      </c>
      <c r="Q431" t="s">
        <v>9445</v>
      </c>
      <c r="R431" t="s">
        <v>9445</v>
      </c>
      <c r="S431" t="s">
        <v>9445</v>
      </c>
      <c r="T431" s="20" t="s">
        <v>9446</v>
      </c>
      <c r="U431" s="21">
        <v>100</v>
      </c>
      <c r="V431">
        <v>100</v>
      </c>
      <c r="W431" s="22">
        <v>100.7</v>
      </c>
      <c r="X431" s="22">
        <v>110.2</v>
      </c>
      <c r="Y431" s="22">
        <v>134.25</v>
      </c>
      <c r="Z431" s="22">
        <v>149.61428571428499</v>
      </c>
      <c r="AA431" s="23">
        <v>166.728571428571</v>
      </c>
      <c r="AB431" s="21">
        <v>0</v>
      </c>
      <c r="AC431">
        <v>0</v>
      </c>
      <c r="AD431" s="22">
        <v>3994.9357142857102</v>
      </c>
      <c r="AE431" s="22">
        <v>907.03571428571399</v>
      </c>
      <c r="AF431" s="22">
        <v>-539.34285714285704</v>
      </c>
      <c r="AG431" s="22">
        <v>-356.66428571428497</v>
      </c>
      <c r="AH431" s="23">
        <v>-159.042857142857</v>
      </c>
    </row>
    <row r="432" spans="1:34" x14ac:dyDescent="0.25">
      <c r="A432" t="s">
        <v>2663</v>
      </c>
      <c r="B432" t="s">
        <v>15206</v>
      </c>
      <c r="C432" t="s">
        <v>15207</v>
      </c>
      <c r="D432" t="s">
        <v>15208</v>
      </c>
      <c r="E432" t="s">
        <v>15209</v>
      </c>
      <c r="F432" t="s">
        <v>15210</v>
      </c>
      <c r="G432" t="s">
        <v>15211</v>
      </c>
      <c r="H432" t="s">
        <v>15212</v>
      </c>
      <c r="I432" t="s">
        <v>15213</v>
      </c>
      <c r="J432" t="s">
        <v>15214</v>
      </c>
      <c r="K432" t="s">
        <v>15215</v>
      </c>
      <c r="L432" t="s">
        <v>15216</v>
      </c>
      <c r="M432" t="s">
        <v>15217</v>
      </c>
      <c r="N432" t="s">
        <v>15218</v>
      </c>
      <c r="O432" s="20" t="s">
        <v>15219</v>
      </c>
      <c r="P432" t="s">
        <v>9446</v>
      </c>
      <c r="Q432" t="s">
        <v>9446</v>
      </c>
      <c r="R432" t="s">
        <v>9445</v>
      </c>
      <c r="S432" t="s">
        <v>9446</v>
      </c>
      <c r="T432" s="20" t="s">
        <v>9446</v>
      </c>
      <c r="U432" s="21">
        <v>100</v>
      </c>
      <c r="V432">
        <v>100</v>
      </c>
      <c r="W432" s="22">
        <v>121.15714285714201</v>
      </c>
      <c r="X432" s="22">
        <v>137.685714285714</v>
      </c>
      <c r="Y432" s="22">
        <v>185.38571428571399</v>
      </c>
      <c r="Z432" s="22">
        <v>208.38571428571399</v>
      </c>
      <c r="AA432" s="23">
        <v>258.04285714285697</v>
      </c>
      <c r="AB432" s="21">
        <v>0</v>
      </c>
      <c r="AC432">
        <v>0</v>
      </c>
      <c r="AD432" s="22">
        <v>219.892857142857</v>
      </c>
      <c r="AE432" s="22">
        <v>846.85</v>
      </c>
      <c r="AF432" s="22">
        <v>-299.23571428571398</v>
      </c>
      <c r="AG432" s="22">
        <v>-2773.0857142857099</v>
      </c>
      <c r="AH432" s="23">
        <v>-171.771428571428</v>
      </c>
    </row>
    <row r="433" spans="1:34" x14ac:dyDescent="0.25">
      <c r="A433" t="s">
        <v>2671</v>
      </c>
      <c r="B433" t="s">
        <v>15220</v>
      </c>
      <c r="C433" t="s">
        <v>15221</v>
      </c>
      <c r="D433" t="s">
        <v>15222</v>
      </c>
      <c r="E433" t="s">
        <v>15223</v>
      </c>
      <c r="F433" t="s">
        <v>15224</v>
      </c>
      <c r="G433" t="s">
        <v>15225</v>
      </c>
      <c r="H433" t="s">
        <v>15226</v>
      </c>
      <c r="I433" t="s">
        <v>15227</v>
      </c>
      <c r="J433" t="s">
        <v>15228</v>
      </c>
      <c r="K433" t="s">
        <v>15229</v>
      </c>
      <c r="L433" t="s">
        <v>15230</v>
      </c>
      <c r="M433" t="s">
        <v>15231</v>
      </c>
      <c r="N433" t="s">
        <v>15232</v>
      </c>
      <c r="O433" s="20" t="s">
        <v>15233</v>
      </c>
      <c r="P433" t="s">
        <v>9445</v>
      </c>
      <c r="Q433" t="s">
        <v>9446</v>
      </c>
      <c r="R433" t="s">
        <v>9445</v>
      </c>
      <c r="S433" t="s">
        <v>9445</v>
      </c>
      <c r="T433" s="20" t="s">
        <v>9446</v>
      </c>
      <c r="U433" s="21">
        <v>100</v>
      </c>
      <c r="V433">
        <v>100</v>
      </c>
      <c r="W433" s="22">
        <v>109.26428571428499</v>
      </c>
      <c r="X433" s="22">
        <v>107.62857142857099</v>
      </c>
      <c r="Y433" s="22">
        <v>161.207142857142</v>
      </c>
      <c r="Z433" s="22">
        <v>161.00714285714199</v>
      </c>
      <c r="AA433" s="23">
        <v>191.97142857142799</v>
      </c>
      <c r="AB433" s="21">
        <v>0</v>
      </c>
      <c r="AC433">
        <v>0</v>
      </c>
      <c r="AD433" s="22">
        <v>867.02857142857101</v>
      </c>
      <c r="AE433" s="22">
        <v>1213.6071428571399</v>
      </c>
      <c r="AF433" s="22">
        <v>-396.46428571428498</v>
      </c>
      <c r="AG433" s="22">
        <v>4432.75714285714</v>
      </c>
      <c r="AH433" s="23">
        <v>-568.75714285714196</v>
      </c>
    </row>
    <row r="434" spans="1:34" x14ac:dyDescent="0.25">
      <c r="A434" t="s">
        <v>2679</v>
      </c>
      <c r="B434" t="s">
        <v>15234</v>
      </c>
      <c r="C434" t="s">
        <v>15235</v>
      </c>
      <c r="D434" t="s">
        <v>15236</v>
      </c>
      <c r="E434" t="s">
        <v>15237</v>
      </c>
      <c r="F434" t="s">
        <v>15238</v>
      </c>
      <c r="G434" t="s">
        <v>15239</v>
      </c>
      <c r="H434" t="s">
        <v>15240</v>
      </c>
      <c r="I434" t="s">
        <v>15241</v>
      </c>
      <c r="J434" t="s">
        <v>15242</v>
      </c>
      <c r="K434" t="s">
        <v>15243</v>
      </c>
      <c r="L434" t="s">
        <v>15244</v>
      </c>
      <c r="M434" t="s">
        <v>15245</v>
      </c>
      <c r="N434" t="s">
        <v>15246</v>
      </c>
      <c r="O434" s="20" t="s">
        <v>15247</v>
      </c>
      <c r="P434" t="s">
        <v>9445</v>
      </c>
      <c r="Q434" t="s">
        <v>9445</v>
      </c>
      <c r="R434" t="s">
        <v>9445</v>
      </c>
      <c r="S434" t="s">
        <v>9445</v>
      </c>
      <c r="T434" s="20" t="s">
        <v>9446</v>
      </c>
      <c r="U434" s="21">
        <v>100</v>
      </c>
      <c r="V434">
        <v>100</v>
      </c>
      <c r="W434" s="22">
        <v>105.057142857142</v>
      </c>
      <c r="X434" s="22">
        <v>120.62857142857099</v>
      </c>
      <c r="Y434" s="22">
        <v>163.13571428571399</v>
      </c>
      <c r="Z434" s="22">
        <v>177.685714285714</v>
      </c>
      <c r="AA434" s="23">
        <v>201.228571428571</v>
      </c>
      <c r="AB434" s="21">
        <v>0</v>
      </c>
      <c r="AC434">
        <v>0</v>
      </c>
      <c r="AD434" s="22">
        <v>2513.0785714285698</v>
      </c>
      <c r="AE434" s="22">
        <v>-1420.55</v>
      </c>
      <c r="AF434" s="22">
        <v>-565.90714285714296</v>
      </c>
      <c r="AG434" s="22">
        <v>193.207142857142</v>
      </c>
      <c r="AH434" s="23">
        <v>-125.228571428571</v>
      </c>
    </row>
    <row r="435" spans="1:34" x14ac:dyDescent="0.25">
      <c r="A435" t="s">
        <v>2687</v>
      </c>
      <c r="B435" t="s">
        <v>15248</v>
      </c>
      <c r="C435" t="s">
        <v>15249</v>
      </c>
      <c r="D435" t="s">
        <v>15250</v>
      </c>
      <c r="E435" t="s">
        <v>15251</v>
      </c>
      <c r="F435" t="s">
        <v>15252</v>
      </c>
      <c r="G435" t="s">
        <v>15253</v>
      </c>
      <c r="H435" t="s">
        <v>15254</v>
      </c>
      <c r="I435" t="s">
        <v>15255</v>
      </c>
      <c r="J435" t="s">
        <v>15256</v>
      </c>
      <c r="K435" t="s">
        <v>15257</v>
      </c>
      <c r="L435" t="s">
        <v>15258</v>
      </c>
      <c r="M435" t="s">
        <v>15259</v>
      </c>
      <c r="N435" t="s">
        <v>15260</v>
      </c>
      <c r="O435" s="20" t="s">
        <v>15261</v>
      </c>
      <c r="P435" t="s">
        <v>9445</v>
      </c>
      <c r="Q435" t="s">
        <v>9445</v>
      </c>
      <c r="R435" t="s">
        <v>9445</v>
      </c>
      <c r="S435" t="s">
        <v>9445</v>
      </c>
      <c r="T435" s="20" t="s">
        <v>9446</v>
      </c>
      <c r="U435" s="21">
        <v>100</v>
      </c>
      <c r="V435">
        <v>100</v>
      </c>
      <c r="W435" s="22">
        <v>99.307142857142793</v>
      </c>
      <c r="X435" s="22">
        <v>109.22142857142801</v>
      </c>
      <c r="Y435" s="22">
        <v>128.49285714285699</v>
      </c>
      <c r="Z435" s="22">
        <v>156.10714285714201</v>
      </c>
      <c r="AA435" s="23">
        <v>185.38571428571399</v>
      </c>
      <c r="AB435" s="21">
        <v>0</v>
      </c>
      <c r="AC435">
        <v>0</v>
      </c>
      <c r="AD435" s="22">
        <v>-1615.0857142857101</v>
      </c>
      <c r="AE435" s="22">
        <v>1631.74285714285</v>
      </c>
      <c r="AF435" s="22">
        <v>-1201.01428571428</v>
      </c>
      <c r="AG435" s="22">
        <v>-59343.021428571403</v>
      </c>
      <c r="AH435" s="23">
        <v>-1491.7285714285699</v>
      </c>
    </row>
    <row r="436" spans="1:34" x14ac:dyDescent="0.25">
      <c r="A436" t="s">
        <v>2695</v>
      </c>
      <c r="B436" t="s">
        <v>15262</v>
      </c>
      <c r="C436" t="s">
        <v>15263</v>
      </c>
      <c r="D436" t="s">
        <v>15264</v>
      </c>
      <c r="E436" t="s">
        <v>15265</v>
      </c>
      <c r="F436" t="s">
        <v>15266</v>
      </c>
      <c r="G436" t="s">
        <v>15267</v>
      </c>
      <c r="H436" t="s">
        <v>15268</v>
      </c>
      <c r="I436" t="s">
        <v>15269</v>
      </c>
      <c r="J436" t="s">
        <v>15270</v>
      </c>
      <c r="K436" t="s">
        <v>15271</v>
      </c>
      <c r="L436" t="s">
        <v>15272</v>
      </c>
      <c r="M436" t="s">
        <v>15273</v>
      </c>
      <c r="N436" t="s">
        <v>15274</v>
      </c>
      <c r="O436" s="20" t="s">
        <v>15275</v>
      </c>
      <c r="P436" t="s">
        <v>9461</v>
      </c>
      <c r="Q436" t="s">
        <v>9445</v>
      </c>
      <c r="R436" t="s">
        <v>9445</v>
      </c>
      <c r="S436" t="s">
        <v>9445</v>
      </c>
      <c r="T436" s="20" t="s">
        <v>9446</v>
      </c>
      <c r="U436" s="21">
        <v>100</v>
      </c>
      <c r="V436">
        <v>100</v>
      </c>
      <c r="W436" s="22">
        <v>98.907142857142802</v>
      </c>
      <c r="X436" s="22">
        <v>110.321428571428</v>
      </c>
      <c r="Y436" s="22">
        <v>167.86428571428499</v>
      </c>
      <c r="Z436" s="22">
        <v>164.728571428571</v>
      </c>
      <c r="AA436" s="23">
        <v>184.728571428571</v>
      </c>
      <c r="AB436" s="21">
        <v>0</v>
      </c>
      <c r="AC436">
        <v>0</v>
      </c>
      <c r="AD436" s="22">
        <v>-2926.2214285714199</v>
      </c>
      <c r="AE436" s="22">
        <v>386.68571428571403</v>
      </c>
      <c r="AF436" s="22">
        <v>3064.6</v>
      </c>
      <c r="AG436" s="22">
        <v>-779.17857142857099</v>
      </c>
      <c r="AH436" s="23">
        <v>-353.642857142857</v>
      </c>
    </row>
    <row r="437" spans="1:34" x14ac:dyDescent="0.25">
      <c r="A437" t="s">
        <v>2703</v>
      </c>
      <c r="B437" t="s">
        <v>15276</v>
      </c>
      <c r="C437" t="s">
        <v>15277</v>
      </c>
      <c r="D437" t="s">
        <v>15278</v>
      </c>
      <c r="E437" t="s">
        <v>15279</v>
      </c>
      <c r="F437" t="s">
        <v>15280</v>
      </c>
      <c r="G437" t="s">
        <v>15281</v>
      </c>
      <c r="H437" t="s">
        <v>15282</v>
      </c>
      <c r="I437" t="s">
        <v>15283</v>
      </c>
      <c r="J437" t="s">
        <v>15284</v>
      </c>
      <c r="K437" t="s">
        <v>15285</v>
      </c>
      <c r="L437" t="s">
        <v>15286</v>
      </c>
      <c r="M437" t="s">
        <v>15287</v>
      </c>
      <c r="N437" t="s">
        <v>15288</v>
      </c>
      <c r="O437" s="20" t="s">
        <v>15289</v>
      </c>
      <c r="P437" t="s">
        <v>9445</v>
      </c>
      <c r="Q437" t="s">
        <v>9445</v>
      </c>
      <c r="R437" t="s">
        <v>9445</v>
      </c>
      <c r="S437" t="s">
        <v>9446</v>
      </c>
      <c r="T437" s="20" t="s">
        <v>9446</v>
      </c>
      <c r="U437" s="21">
        <v>100</v>
      </c>
      <c r="V437">
        <v>100</v>
      </c>
      <c r="W437" s="22">
        <v>81.342857142857099</v>
      </c>
      <c r="X437" s="22">
        <v>138.51428571428499</v>
      </c>
      <c r="Y437" s="22">
        <v>172.21428571428501</v>
      </c>
      <c r="Z437" s="22">
        <v>249.03846153846101</v>
      </c>
      <c r="AA437" s="23">
        <v>195.4</v>
      </c>
      <c r="AB437" s="21">
        <v>0</v>
      </c>
      <c r="AC437">
        <v>0</v>
      </c>
      <c r="AD437" s="22">
        <v>661.43571428571397</v>
      </c>
      <c r="AE437" s="22">
        <v>1223.75</v>
      </c>
      <c r="AF437" s="22">
        <v>137.414285714285</v>
      </c>
      <c r="AG437" s="22">
        <v>-681.49285714285702</v>
      </c>
      <c r="AH437" s="23">
        <v>30.957142857142799</v>
      </c>
    </row>
    <row r="438" spans="1:34" x14ac:dyDescent="0.25">
      <c r="A438" t="s">
        <v>2711</v>
      </c>
      <c r="B438" t="s">
        <v>15290</v>
      </c>
      <c r="C438" t="s">
        <v>15291</v>
      </c>
      <c r="D438" t="s">
        <v>15292</v>
      </c>
      <c r="E438" t="s">
        <v>15293</v>
      </c>
      <c r="F438" t="s">
        <v>15294</v>
      </c>
      <c r="G438" t="s">
        <v>15295</v>
      </c>
      <c r="H438" t="s">
        <v>15296</v>
      </c>
      <c r="I438" t="s">
        <v>15297</v>
      </c>
      <c r="J438" t="s">
        <v>15298</v>
      </c>
      <c r="K438" t="s">
        <v>15299</v>
      </c>
      <c r="L438" t="s">
        <v>15300</v>
      </c>
      <c r="M438" t="s">
        <v>15301</v>
      </c>
      <c r="N438" t="s">
        <v>15302</v>
      </c>
      <c r="O438" s="20" t="s">
        <v>15303</v>
      </c>
      <c r="P438" t="s">
        <v>9461</v>
      </c>
      <c r="Q438" t="s">
        <v>9445</v>
      </c>
      <c r="R438" t="s">
        <v>9445</v>
      </c>
      <c r="S438" t="s">
        <v>9445</v>
      </c>
      <c r="T438" s="20" t="s">
        <v>9446</v>
      </c>
      <c r="U438" s="21">
        <v>100</v>
      </c>
      <c r="V438">
        <v>100</v>
      </c>
      <c r="W438" s="22">
        <v>105.071428571428</v>
      </c>
      <c r="X438" s="22">
        <v>138.521428571428</v>
      </c>
      <c r="Y438" s="22">
        <v>160.185714285714</v>
      </c>
      <c r="Z438" s="22">
        <v>234.92857142857099</v>
      </c>
      <c r="AA438" s="23">
        <v>251.52857142857101</v>
      </c>
      <c r="AB438" s="21">
        <v>0</v>
      </c>
      <c r="AC438">
        <v>0</v>
      </c>
      <c r="AD438" s="22">
        <v>3980.7357142857099</v>
      </c>
      <c r="AE438" s="22">
        <v>-850.62142857142805</v>
      </c>
      <c r="AF438" s="22">
        <v>756.957142857142</v>
      </c>
      <c r="AG438" s="22">
        <v>-90.85</v>
      </c>
      <c r="AH438" s="23">
        <v>-314.61428571428502</v>
      </c>
    </row>
    <row r="439" spans="1:34" x14ac:dyDescent="0.25">
      <c r="A439" t="s">
        <v>2719</v>
      </c>
      <c r="B439" t="s">
        <v>15304</v>
      </c>
      <c r="C439" t="s">
        <v>15305</v>
      </c>
      <c r="D439" t="s">
        <v>15306</v>
      </c>
      <c r="E439" t="s">
        <v>15307</v>
      </c>
      <c r="F439" t="s">
        <v>15308</v>
      </c>
      <c r="G439" t="s">
        <v>15309</v>
      </c>
      <c r="H439" t="s">
        <v>15310</v>
      </c>
      <c r="I439" t="s">
        <v>15311</v>
      </c>
      <c r="J439" t="s">
        <v>15312</v>
      </c>
      <c r="K439" t="s">
        <v>15313</v>
      </c>
      <c r="L439" t="s">
        <v>15314</v>
      </c>
      <c r="M439" t="s">
        <v>15315</v>
      </c>
      <c r="N439" t="s">
        <v>15316</v>
      </c>
      <c r="O439" s="20" t="s">
        <v>15317</v>
      </c>
      <c r="P439" t="s">
        <v>9445</v>
      </c>
      <c r="Q439" t="s">
        <v>9445</v>
      </c>
      <c r="R439" t="s">
        <v>9446</v>
      </c>
      <c r="S439" t="s">
        <v>9446</v>
      </c>
      <c r="T439" s="20" t="s">
        <v>9446</v>
      </c>
      <c r="U439" s="21">
        <v>100</v>
      </c>
      <c r="V439">
        <v>100</v>
      </c>
      <c r="W439" s="22">
        <v>111.414285714285</v>
      </c>
      <c r="X439" s="22">
        <v>156.32142857142799</v>
      </c>
      <c r="Y439" s="22">
        <v>133.42857142857099</v>
      </c>
      <c r="Z439" s="22">
        <v>192.65714285714199</v>
      </c>
      <c r="AA439" s="23">
        <v>137.38571428571399</v>
      </c>
      <c r="AB439" s="21">
        <v>0</v>
      </c>
      <c r="AC439">
        <v>0</v>
      </c>
      <c r="AD439" s="22">
        <v>40.121428571428503</v>
      </c>
      <c r="AE439" s="22">
        <v>-45.664285714285697</v>
      </c>
      <c r="AF439" s="22">
        <v>35.6714285714285</v>
      </c>
      <c r="AG439" s="22">
        <v>10.328571428571401</v>
      </c>
      <c r="AH439" s="23">
        <v>4.7714285714285696</v>
      </c>
    </row>
    <row r="440" spans="1:34" x14ac:dyDescent="0.25">
      <c r="A440" t="s">
        <v>2727</v>
      </c>
      <c r="B440" t="s">
        <v>15318</v>
      </c>
      <c r="C440" t="s">
        <v>15319</v>
      </c>
      <c r="D440" t="s">
        <v>15320</v>
      </c>
      <c r="E440" t="s">
        <v>15321</v>
      </c>
      <c r="F440" t="s">
        <v>15322</v>
      </c>
      <c r="G440" t="s">
        <v>15323</v>
      </c>
      <c r="H440" t="s">
        <v>15324</v>
      </c>
      <c r="I440" t="s">
        <v>15325</v>
      </c>
      <c r="J440" t="s">
        <v>15326</v>
      </c>
      <c r="K440" t="s">
        <v>15327</v>
      </c>
      <c r="L440" t="s">
        <v>15328</v>
      </c>
      <c r="M440" t="s">
        <v>15329</v>
      </c>
      <c r="N440" t="s">
        <v>15330</v>
      </c>
      <c r="O440" s="20" t="s">
        <v>15331</v>
      </c>
      <c r="P440" t="s">
        <v>9445</v>
      </c>
      <c r="Q440" t="s">
        <v>9446</v>
      </c>
      <c r="R440" t="s">
        <v>8912</v>
      </c>
      <c r="S440" t="s">
        <v>9446</v>
      </c>
      <c r="T440" s="20" t="s">
        <v>9446</v>
      </c>
      <c r="U440" s="21">
        <v>100</v>
      </c>
      <c r="V440">
        <v>100</v>
      </c>
      <c r="W440" s="22">
        <v>115.53571428571399</v>
      </c>
      <c r="X440" s="22">
        <v>112.621428571428</v>
      </c>
      <c r="Y440" s="22">
        <v>152.92857142857099</v>
      </c>
      <c r="Z440" s="22">
        <v>146.67142857142801</v>
      </c>
      <c r="AA440" s="23">
        <v>175.328571428571</v>
      </c>
      <c r="AB440" s="21">
        <v>0</v>
      </c>
      <c r="AC440">
        <v>0</v>
      </c>
      <c r="AD440" s="22">
        <v>18.507142857142799</v>
      </c>
      <c r="AE440" s="22">
        <v>15.9428571428571</v>
      </c>
      <c r="AF440" s="22">
        <v>266.085714285714</v>
      </c>
      <c r="AG440" s="22">
        <v>1.1071428571428501</v>
      </c>
      <c r="AH440" s="23">
        <v>-13.9857142857142</v>
      </c>
    </row>
    <row r="441" spans="1:34" x14ac:dyDescent="0.25">
      <c r="A441" t="s">
        <v>2735</v>
      </c>
      <c r="B441" t="s">
        <v>15332</v>
      </c>
      <c r="C441" t="s">
        <v>15333</v>
      </c>
      <c r="D441" t="s">
        <v>15334</v>
      </c>
      <c r="E441" t="s">
        <v>15335</v>
      </c>
      <c r="F441" t="s">
        <v>15336</v>
      </c>
      <c r="G441" t="s">
        <v>15337</v>
      </c>
      <c r="H441" t="s">
        <v>15338</v>
      </c>
      <c r="I441" t="s">
        <v>15339</v>
      </c>
      <c r="J441" t="s">
        <v>15340</v>
      </c>
      <c r="K441" t="s">
        <v>15341</v>
      </c>
      <c r="L441" t="s">
        <v>15342</v>
      </c>
      <c r="M441" t="s">
        <v>15343</v>
      </c>
      <c r="N441" t="s">
        <v>15344</v>
      </c>
      <c r="O441" s="20" t="s">
        <v>15345</v>
      </c>
      <c r="P441" t="s">
        <v>9445</v>
      </c>
      <c r="Q441" t="s">
        <v>9446</v>
      </c>
      <c r="R441" t="s">
        <v>9445</v>
      </c>
      <c r="S441" t="s">
        <v>9446</v>
      </c>
      <c r="T441" s="20" t="s">
        <v>9446</v>
      </c>
      <c r="U441" s="21">
        <v>100</v>
      </c>
      <c r="V441">
        <v>100</v>
      </c>
      <c r="W441" s="22">
        <v>113.685714285714</v>
      </c>
      <c r="X441" s="22">
        <v>118.978571428571</v>
      </c>
      <c r="Y441" s="22">
        <v>156.44285714285701</v>
      </c>
      <c r="Z441" s="22">
        <v>158.29999999999899</v>
      </c>
      <c r="AA441" s="23">
        <v>168.35714285714201</v>
      </c>
      <c r="AB441" s="21">
        <v>0</v>
      </c>
      <c r="AC441">
        <v>0</v>
      </c>
      <c r="AD441" s="22">
        <v>67.871428571428496</v>
      </c>
      <c r="AE441" s="22">
        <v>-60.628571428571398</v>
      </c>
      <c r="AF441" s="22">
        <v>-419.66428571428497</v>
      </c>
      <c r="AG441" s="22">
        <v>14.6428571428571</v>
      </c>
      <c r="AH441" s="23">
        <v>45.385714285714201</v>
      </c>
    </row>
    <row r="442" spans="1:34" x14ac:dyDescent="0.25">
      <c r="A442" t="s">
        <v>2743</v>
      </c>
      <c r="B442" t="s">
        <v>15346</v>
      </c>
      <c r="C442" t="s">
        <v>15347</v>
      </c>
      <c r="D442" t="s">
        <v>15348</v>
      </c>
      <c r="E442" t="s">
        <v>15349</v>
      </c>
      <c r="F442" t="s">
        <v>15350</v>
      </c>
      <c r="G442" t="s">
        <v>15351</v>
      </c>
      <c r="H442" t="s">
        <v>15352</v>
      </c>
      <c r="I442" t="s">
        <v>15353</v>
      </c>
      <c r="J442" t="s">
        <v>15354</v>
      </c>
      <c r="K442" t="s">
        <v>15355</v>
      </c>
      <c r="L442" t="s">
        <v>15356</v>
      </c>
      <c r="M442" t="s">
        <v>15357</v>
      </c>
      <c r="N442" t="s">
        <v>15358</v>
      </c>
      <c r="O442" s="20" t="s">
        <v>15359</v>
      </c>
      <c r="P442" t="s">
        <v>9445</v>
      </c>
      <c r="Q442" t="s">
        <v>9446</v>
      </c>
      <c r="R442" t="s">
        <v>9445</v>
      </c>
      <c r="S442" t="s">
        <v>9446</v>
      </c>
      <c r="T442" s="20" t="s">
        <v>8912</v>
      </c>
      <c r="U442" s="21">
        <v>100</v>
      </c>
      <c r="V442">
        <v>100</v>
      </c>
      <c r="W442" s="22">
        <v>111.53571428571399</v>
      </c>
      <c r="X442" s="22">
        <v>113.714285714285</v>
      </c>
      <c r="Y442" s="22">
        <v>150.164285714285</v>
      </c>
      <c r="Z442" s="22">
        <v>284.28571428571399</v>
      </c>
      <c r="AA442" s="23">
        <v>205.24285714285699</v>
      </c>
      <c r="AB442" s="21">
        <v>0</v>
      </c>
      <c r="AC442">
        <v>0</v>
      </c>
      <c r="AD442" s="22">
        <v>-39.528571428571396</v>
      </c>
      <c r="AE442" s="22">
        <v>-105.47142857142801</v>
      </c>
      <c r="AF442" s="22">
        <v>59.214285714285701</v>
      </c>
      <c r="AG442" s="22">
        <v>308.63571428571402</v>
      </c>
      <c r="AH442" s="23">
        <v>55.314285714285703</v>
      </c>
    </row>
    <row r="443" spans="1:34" x14ac:dyDescent="0.25">
      <c r="A443" t="s">
        <v>2751</v>
      </c>
      <c r="B443" t="s">
        <v>15360</v>
      </c>
      <c r="C443" t="s">
        <v>15361</v>
      </c>
      <c r="D443" t="s">
        <v>15362</v>
      </c>
      <c r="E443" t="s">
        <v>15363</v>
      </c>
      <c r="F443" t="s">
        <v>15364</v>
      </c>
      <c r="G443" t="s">
        <v>15365</v>
      </c>
      <c r="H443" t="s">
        <v>15366</v>
      </c>
      <c r="I443" t="s">
        <v>15367</v>
      </c>
      <c r="J443" t="s">
        <v>15368</v>
      </c>
      <c r="K443" t="s">
        <v>15369</v>
      </c>
      <c r="L443" t="s">
        <v>15370</v>
      </c>
      <c r="M443" t="s">
        <v>15371</v>
      </c>
      <c r="N443" t="s">
        <v>15372</v>
      </c>
      <c r="O443" s="20" t="s">
        <v>15373</v>
      </c>
      <c r="P443" t="s">
        <v>9445</v>
      </c>
      <c r="Q443" t="s">
        <v>9446</v>
      </c>
      <c r="R443" t="s">
        <v>9445</v>
      </c>
      <c r="S443" t="s">
        <v>9446</v>
      </c>
      <c r="T443" s="20" t="s">
        <v>9446</v>
      </c>
      <c r="U443" s="21">
        <v>100</v>
      </c>
      <c r="V443">
        <v>100</v>
      </c>
      <c r="W443" s="22">
        <v>94.1</v>
      </c>
      <c r="X443" s="22">
        <v>113.257142857142</v>
      </c>
      <c r="Y443" s="22">
        <v>148.19285714285701</v>
      </c>
      <c r="Z443" s="22">
        <v>180.81428571428501</v>
      </c>
      <c r="AA443" s="23">
        <v>172.44285714285701</v>
      </c>
      <c r="AB443" s="21">
        <v>0</v>
      </c>
      <c r="AC443">
        <v>0</v>
      </c>
      <c r="AD443" s="22">
        <v>-50.528571428571396</v>
      </c>
      <c r="AE443" s="22">
        <v>-197.99285714285699</v>
      </c>
      <c r="AF443" s="22">
        <v>1.85</v>
      </c>
      <c r="AG443" s="22">
        <v>-451.728571428571</v>
      </c>
      <c r="AH443" s="23">
        <v>-588.78571428571399</v>
      </c>
    </row>
    <row r="444" spans="1:34" x14ac:dyDescent="0.25">
      <c r="A444" t="s">
        <v>2759</v>
      </c>
      <c r="B444" t="s">
        <v>15374</v>
      </c>
      <c r="C444" t="s">
        <v>15375</v>
      </c>
      <c r="D444" t="s">
        <v>15376</v>
      </c>
      <c r="E444" t="s">
        <v>15377</v>
      </c>
      <c r="F444" t="s">
        <v>15378</v>
      </c>
      <c r="G444" t="s">
        <v>15379</v>
      </c>
      <c r="H444" t="s">
        <v>15380</v>
      </c>
      <c r="I444" t="s">
        <v>15381</v>
      </c>
      <c r="J444" t="s">
        <v>15382</v>
      </c>
      <c r="K444" t="s">
        <v>15383</v>
      </c>
      <c r="L444" t="s">
        <v>15384</v>
      </c>
      <c r="M444" t="s">
        <v>15385</v>
      </c>
      <c r="N444" t="s">
        <v>15386</v>
      </c>
      <c r="O444" s="20" t="s">
        <v>15387</v>
      </c>
      <c r="P444" t="s">
        <v>9445</v>
      </c>
      <c r="Q444" t="s">
        <v>9445</v>
      </c>
      <c r="R444" t="s">
        <v>9445</v>
      </c>
      <c r="S444" t="s">
        <v>9446</v>
      </c>
      <c r="T444" s="20" t="s">
        <v>9446</v>
      </c>
      <c r="U444" s="21">
        <v>100</v>
      </c>
      <c r="V444">
        <v>100</v>
      </c>
      <c r="W444" s="22">
        <v>133.61428571428499</v>
      </c>
      <c r="X444" s="22">
        <v>162.25</v>
      </c>
      <c r="Y444" s="22">
        <v>170.25714285714199</v>
      </c>
      <c r="Z444" s="22">
        <v>2481.1307692307601</v>
      </c>
      <c r="AA444" s="23">
        <v>225.24285714285699</v>
      </c>
      <c r="AB444" s="21">
        <v>0</v>
      </c>
      <c r="AC444">
        <v>0</v>
      </c>
      <c r="AD444" s="22">
        <v>55.414285714285697</v>
      </c>
      <c r="AE444" s="22">
        <v>-12.799999999999899</v>
      </c>
      <c r="AF444" s="22">
        <v>768.32857142857097</v>
      </c>
      <c r="AG444" s="22">
        <v>-27.099999999999898</v>
      </c>
      <c r="AH444" s="23">
        <v>1262.25714285714</v>
      </c>
    </row>
    <row r="445" spans="1:34" x14ac:dyDescent="0.25">
      <c r="A445" t="s">
        <v>2767</v>
      </c>
      <c r="B445" t="s">
        <v>15388</v>
      </c>
      <c r="C445" t="s">
        <v>15389</v>
      </c>
      <c r="D445" t="s">
        <v>15390</v>
      </c>
      <c r="E445" t="s">
        <v>15391</v>
      </c>
      <c r="F445" t="s">
        <v>15392</v>
      </c>
      <c r="G445" t="s">
        <v>15393</v>
      </c>
      <c r="H445" t="s">
        <v>15394</v>
      </c>
      <c r="I445" t="s">
        <v>15395</v>
      </c>
      <c r="J445" t="s">
        <v>15396</v>
      </c>
      <c r="K445" t="s">
        <v>15397</v>
      </c>
      <c r="L445" t="s">
        <v>15398</v>
      </c>
      <c r="M445" t="s">
        <v>15399</v>
      </c>
      <c r="N445" t="s">
        <v>15400</v>
      </c>
      <c r="O445" s="20" t="s">
        <v>15401</v>
      </c>
      <c r="P445" t="s">
        <v>9445</v>
      </c>
      <c r="Q445" t="s">
        <v>9445</v>
      </c>
      <c r="R445" t="s">
        <v>9461</v>
      </c>
      <c r="S445" t="s">
        <v>9445</v>
      </c>
      <c r="T445" s="20" t="s">
        <v>9445</v>
      </c>
      <c r="U445" s="21">
        <v>100</v>
      </c>
      <c r="V445">
        <v>100</v>
      </c>
      <c r="W445" s="22">
        <v>87.935714285714198</v>
      </c>
      <c r="X445" s="22">
        <v>88.964285714285694</v>
      </c>
      <c r="Y445" s="22">
        <v>144.207142857142</v>
      </c>
      <c r="Z445" s="22">
        <v>170.03571428571399</v>
      </c>
      <c r="AA445" s="23">
        <v>187.957142857142</v>
      </c>
      <c r="AB445" s="21">
        <v>0</v>
      </c>
      <c r="AC445">
        <v>0</v>
      </c>
      <c r="AD445" s="22">
        <v>3578.9285714285702</v>
      </c>
      <c r="AE445" s="22">
        <v>-1642.99285714285</v>
      </c>
      <c r="AF445" s="22">
        <v>275.29285714285697</v>
      </c>
      <c r="AG445" s="22">
        <v>-1958.13571428571</v>
      </c>
      <c r="AH445" s="23">
        <v>1107.8428571428501</v>
      </c>
    </row>
    <row r="446" spans="1:34" x14ac:dyDescent="0.25">
      <c r="A446" t="s">
        <v>2775</v>
      </c>
      <c r="B446" t="s">
        <v>15402</v>
      </c>
      <c r="C446" t="s">
        <v>15403</v>
      </c>
      <c r="D446" t="s">
        <v>15404</v>
      </c>
      <c r="E446" t="s">
        <v>15405</v>
      </c>
      <c r="F446" t="s">
        <v>15406</v>
      </c>
      <c r="G446" t="s">
        <v>15407</v>
      </c>
      <c r="H446" t="s">
        <v>15408</v>
      </c>
      <c r="I446" t="s">
        <v>15409</v>
      </c>
      <c r="J446" t="s">
        <v>15410</v>
      </c>
      <c r="K446" t="s">
        <v>15411</v>
      </c>
      <c r="L446" t="s">
        <v>15412</v>
      </c>
      <c r="M446" t="s">
        <v>15413</v>
      </c>
      <c r="N446" t="s">
        <v>15414</v>
      </c>
      <c r="O446" s="20" t="s">
        <v>15415</v>
      </c>
      <c r="P446" t="s">
        <v>9445</v>
      </c>
      <c r="Q446" t="s">
        <v>9445</v>
      </c>
      <c r="R446" t="s">
        <v>9445</v>
      </c>
      <c r="S446" t="s">
        <v>9445</v>
      </c>
      <c r="T446" s="20" t="s">
        <v>9446</v>
      </c>
      <c r="U446" s="21">
        <v>100</v>
      </c>
      <c r="V446">
        <v>100</v>
      </c>
      <c r="W446" s="22">
        <v>103.957142857142</v>
      </c>
      <c r="X446" s="22">
        <v>101.057142857142</v>
      </c>
      <c r="Y446" s="22">
        <v>135.4</v>
      </c>
      <c r="Z446" s="22">
        <v>131.01428571428499</v>
      </c>
      <c r="AA446" s="23">
        <v>166.81428571428501</v>
      </c>
      <c r="AB446" s="21">
        <v>0</v>
      </c>
      <c r="AC446">
        <v>0</v>
      </c>
      <c r="AD446" s="22">
        <v>-1096.4642857142801</v>
      </c>
      <c r="AE446" s="22">
        <v>640.22142857142796</v>
      </c>
      <c r="AF446" s="22">
        <v>2020.45</v>
      </c>
      <c r="AG446" s="22">
        <v>-62.342857142857099</v>
      </c>
      <c r="AH446" s="23">
        <v>-133.557142857142</v>
      </c>
    </row>
    <row r="447" spans="1:34" x14ac:dyDescent="0.25">
      <c r="A447" t="s">
        <v>2783</v>
      </c>
      <c r="B447" t="s">
        <v>15416</v>
      </c>
      <c r="C447" t="s">
        <v>15417</v>
      </c>
      <c r="D447" t="s">
        <v>15418</v>
      </c>
      <c r="E447" t="s">
        <v>15419</v>
      </c>
      <c r="F447" t="s">
        <v>15420</v>
      </c>
      <c r="G447" t="s">
        <v>15421</v>
      </c>
      <c r="H447" t="s">
        <v>15422</v>
      </c>
      <c r="I447" t="s">
        <v>15423</v>
      </c>
      <c r="J447" t="s">
        <v>15424</v>
      </c>
      <c r="K447" t="s">
        <v>15425</v>
      </c>
      <c r="L447" t="s">
        <v>15426</v>
      </c>
      <c r="M447" t="s">
        <v>15427</v>
      </c>
      <c r="N447" t="s">
        <v>15428</v>
      </c>
      <c r="O447" s="20" t="s">
        <v>15429</v>
      </c>
      <c r="P447" t="s">
        <v>9461</v>
      </c>
      <c r="Q447" t="s">
        <v>9445</v>
      </c>
      <c r="R447" t="s">
        <v>9445</v>
      </c>
      <c r="S447" t="s">
        <v>9446</v>
      </c>
      <c r="T447" s="20" t="s">
        <v>9446</v>
      </c>
      <c r="U447" s="21">
        <v>100</v>
      </c>
      <c r="V447">
        <v>100</v>
      </c>
      <c r="W447" s="22">
        <v>91.985714285714195</v>
      </c>
      <c r="X447" s="22">
        <v>143.96428571428501</v>
      </c>
      <c r="Y447" s="22">
        <v>129.414285714285</v>
      </c>
      <c r="Z447" s="22">
        <v>192.09285714285701</v>
      </c>
      <c r="AA447" s="23">
        <v>234.84285714285701</v>
      </c>
      <c r="AB447" s="21">
        <v>0</v>
      </c>
      <c r="AC447">
        <v>0</v>
      </c>
      <c r="AD447" s="22">
        <v>1334.0214285714201</v>
      </c>
      <c r="AE447" s="22">
        <v>119.507142857142</v>
      </c>
      <c r="AF447" s="22">
        <v>-657.707142857142</v>
      </c>
      <c r="AG447" s="22">
        <v>-163.871428571428</v>
      </c>
      <c r="AH447" s="23">
        <v>-136.34285714285701</v>
      </c>
    </row>
    <row r="448" spans="1:34" x14ac:dyDescent="0.25">
      <c r="A448" t="s">
        <v>2791</v>
      </c>
      <c r="B448" t="s">
        <v>15430</v>
      </c>
      <c r="C448" t="s">
        <v>15431</v>
      </c>
      <c r="D448" t="s">
        <v>15432</v>
      </c>
      <c r="E448" t="s">
        <v>15433</v>
      </c>
      <c r="F448" t="s">
        <v>15434</v>
      </c>
      <c r="G448" t="s">
        <v>15435</v>
      </c>
      <c r="H448" t="s">
        <v>15436</v>
      </c>
      <c r="I448" t="s">
        <v>15437</v>
      </c>
      <c r="J448" t="s">
        <v>15438</v>
      </c>
      <c r="K448" t="s">
        <v>15439</v>
      </c>
      <c r="L448" t="s">
        <v>15440</v>
      </c>
      <c r="M448" t="s">
        <v>15441</v>
      </c>
      <c r="N448" t="s">
        <v>15442</v>
      </c>
      <c r="O448" s="20" t="s">
        <v>15443</v>
      </c>
      <c r="P448" t="s">
        <v>9446</v>
      </c>
      <c r="Q448" t="s">
        <v>9446</v>
      </c>
      <c r="R448" t="s">
        <v>9461</v>
      </c>
      <c r="S448" t="s">
        <v>8912</v>
      </c>
      <c r="T448" s="20" t="s">
        <v>8912</v>
      </c>
      <c r="U448" s="21">
        <v>100</v>
      </c>
      <c r="V448">
        <v>100</v>
      </c>
      <c r="W448" s="22">
        <v>220.88</v>
      </c>
      <c r="X448" s="22">
        <v>271.89090909090902</v>
      </c>
      <c r="Y448" s="22">
        <v>343.75</v>
      </c>
      <c r="Z448" s="22">
        <v>314.67777777777701</v>
      </c>
      <c r="AA448" s="23">
        <v>210.69999999999899</v>
      </c>
      <c r="AB448" s="21">
        <v>0</v>
      </c>
      <c r="AC448">
        <v>0</v>
      </c>
      <c r="AD448" s="22">
        <v>76.064285714285703</v>
      </c>
      <c r="AE448" s="22">
        <v>47.992857142857098</v>
      </c>
      <c r="AF448" s="22">
        <v>1.0928571428571401</v>
      </c>
      <c r="AG448" s="22">
        <v>14.2214285714285</v>
      </c>
      <c r="AH448" s="23">
        <v>201.85714285714201</v>
      </c>
    </row>
    <row r="449" spans="1:34" x14ac:dyDescent="0.25">
      <c r="A449" t="s">
        <v>2799</v>
      </c>
      <c r="B449" t="s">
        <v>15444</v>
      </c>
      <c r="C449" t="s">
        <v>15445</v>
      </c>
      <c r="D449" t="s">
        <v>15446</v>
      </c>
      <c r="E449" t="s">
        <v>15447</v>
      </c>
      <c r="F449" t="s">
        <v>15448</v>
      </c>
      <c r="G449" t="s">
        <v>15449</v>
      </c>
      <c r="H449" t="s">
        <v>15450</v>
      </c>
      <c r="I449" t="s">
        <v>15451</v>
      </c>
      <c r="J449" t="s">
        <v>15452</v>
      </c>
      <c r="K449" t="s">
        <v>15453</v>
      </c>
      <c r="L449" t="s">
        <v>15454</v>
      </c>
      <c r="M449" t="s">
        <v>15455</v>
      </c>
      <c r="N449" t="s">
        <v>15456</v>
      </c>
      <c r="O449" s="20" t="s">
        <v>15457</v>
      </c>
      <c r="P449" t="s">
        <v>9445</v>
      </c>
      <c r="Q449" t="s">
        <v>9445</v>
      </c>
      <c r="R449" t="s">
        <v>9445</v>
      </c>
      <c r="S449" t="s">
        <v>9445</v>
      </c>
      <c r="T449" s="20" t="s">
        <v>9445</v>
      </c>
      <c r="U449" s="21">
        <v>100</v>
      </c>
      <c r="V449">
        <v>100</v>
      </c>
      <c r="W449" s="22">
        <v>105.5</v>
      </c>
      <c r="X449" s="22">
        <v>152.25</v>
      </c>
      <c r="Y449" s="22">
        <v>205.67857142857099</v>
      </c>
      <c r="Z449" s="22">
        <v>178.557142857142</v>
      </c>
      <c r="AA449" s="23">
        <v>187.07142857142799</v>
      </c>
      <c r="AB449" s="21">
        <v>0</v>
      </c>
      <c r="AC449">
        <v>0</v>
      </c>
      <c r="AD449" s="22">
        <v>233.5</v>
      </c>
      <c r="AE449" s="22">
        <v>-587.12857142857104</v>
      </c>
      <c r="AF449" s="22">
        <v>-95.1142857142857</v>
      </c>
      <c r="AG449" s="22">
        <v>17.957142857142799</v>
      </c>
      <c r="AH449" s="23">
        <v>89.385714285714201</v>
      </c>
    </row>
    <row r="450" spans="1:34" x14ac:dyDescent="0.25">
      <c r="A450" t="s">
        <v>2807</v>
      </c>
      <c r="B450" t="s">
        <v>15458</v>
      </c>
      <c r="C450" t="s">
        <v>15459</v>
      </c>
      <c r="D450" t="s">
        <v>15460</v>
      </c>
      <c r="E450" t="s">
        <v>15461</v>
      </c>
      <c r="F450" t="s">
        <v>15462</v>
      </c>
      <c r="G450" t="s">
        <v>15463</v>
      </c>
      <c r="H450" t="s">
        <v>15464</v>
      </c>
      <c r="I450" t="s">
        <v>15465</v>
      </c>
      <c r="J450" t="s">
        <v>15466</v>
      </c>
      <c r="K450" t="s">
        <v>15467</v>
      </c>
      <c r="L450" t="s">
        <v>15468</v>
      </c>
      <c r="M450" t="s">
        <v>15469</v>
      </c>
      <c r="N450" t="s">
        <v>15470</v>
      </c>
      <c r="O450" s="20" t="s">
        <v>15471</v>
      </c>
      <c r="P450" t="s">
        <v>9445</v>
      </c>
      <c r="Q450" t="s">
        <v>9445</v>
      </c>
      <c r="R450" t="s">
        <v>9445</v>
      </c>
      <c r="S450" t="s">
        <v>9445</v>
      </c>
      <c r="T450" s="20" t="s">
        <v>9446</v>
      </c>
      <c r="U450" s="21">
        <v>100</v>
      </c>
      <c r="V450">
        <v>100</v>
      </c>
      <c r="W450" s="22">
        <v>16244.7692307692</v>
      </c>
      <c r="X450" s="22">
        <v>141.707142857142</v>
      </c>
      <c r="Y450" s="22">
        <v>333.815384615384</v>
      </c>
      <c r="Z450" s="22">
        <v>406.53571428571399</v>
      </c>
      <c r="AA450" s="23">
        <v>306.74285714285702</v>
      </c>
      <c r="AB450" s="21">
        <v>0</v>
      </c>
      <c r="AC450">
        <v>0</v>
      </c>
      <c r="AD450" s="22">
        <v>-294.10000000000002</v>
      </c>
      <c r="AE450" s="22">
        <v>1977.43571428571</v>
      </c>
      <c r="AF450" s="22">
        <v>-38.285714285714199</v>
      </c>
      <c r="AG450" s="22">
        <v>-61.5</v>
      </c>
      <c r="AH450" s="23">
        <v>288.82857142857102</v>
      </c>
    </row>
    <row r="451" spans="1:34" x14ac:dyDescent="0.25">
      <c r="A451" t="s">
        <v>2815</v>
      </c>
      <c r="B451" t="s">
        <v>15472</v>
      </c>
      <c r="C451" t="s">
        <v>15473</v>
      </c>
      <c r="D451" t="s">
        <v>15474</v>
      </c>
      <c r="E451" t="s">
        <v>15475</v>
      </c>
      <c r="F451" t="s">
        <v>15476</v>
      </c>
      <c r="G451" t="s">
        <v>15477</v>
      </c>
      <c r="H451" t="s">
        <v>15478</v>
      </c>
      <c r="I451" t="s">
        <v>15479</v>
      </c>
      <c r="J451" t="s">
        <v>15480</v>
      </c>
      <c r="K451" t="s">
        <v>15481</v>
      </c>
      <c r="L451" t="s">
        <v>15482</v>
      </c>
      <c r="M451" t="s">
        <v>15483</v>
      </c>
      <c r="N451" t="s">
        <v>15484</v>
      </c>
      <c r="O451" s="20" t="s">
        <v>15485</v>
      </c>
      <c r="P451" t="s">
        <v>9445</v>
      </c>
      <c r="Q451" t="s">
        <v>9461</v>
      </c>
      <c r="R451" t="s">
        <v>9445</v>
      </c>
      <c r="S451" t="s">
        <v>9445</v>
      </c>
      <c r="T451" s="20" t="s">
        <v>9446</v>
      </c>
      <c r="U451" s="21">
        <v>100</v>
      </c>
      <c r="V451">
        <v>100</v>
      </c>
      <c r="W451" s="22">
        <v>140.85833333333301</v>
      </c>
      <c r="X451" s="22">
        <v>200.016666666666</v>
      </c>
      <c r="Y451" s="22">
        <v>155.31818181818099</v>
      </c>
      <c r="Z451" s="22">
        <v>347.05</v>
      </c>
      <c r="AA451" s="23">
        <v>7654.2</v>
      </c>
      <c r="AB451" s="21">
        <v>0</v>
      </c>
      <c r="AC451">
        <v>0</v>
      </c>
      <c r="AD451" s="22">
        <v>3564.9571428571398</v>
      </c>
      <c r="AE451" s="22">
        <v>-365.86428571428502</v>
      </c>
      <c r="AF451" s="22">
        <v>7370.74285714285</v>
      </c>
      <c r="AG451" s="22">
        <v>-31.707142857142799</v>
      </c>
      <c r="AH451" s="23">
        <v>-25.4428571428571</v>
      </c>
    </row>
    <row r="452" spans="1:34" x14ac:dyDescent="0.25">
      <c r="A452" t="s">
        <v>2823</v>
      </c>
      <c r="B452" t="s">
        <v>15486</v>
      </c>
      <c r="C452" t="s">
        <v>15487</v>
      </c>
      <c r="D452" t="s">
        <v>15488</v>
      </c>
      <c r="E452" t="s">
        <v>15489</v>
      </c>
      <c r="F452" t="s">
        <v>15490</v>
      </c>
      <c r="G452" t="s">
        <v>15491</v>
      </c>
      <c r="H452" t="s">
        <v>15492</v>
      </c>
      <c r="I452" t="s">
        <v>15493</v>
      </c>
      <c r="J452" t="s">
        <v>15494</v>
      </c>
      <c r="K452" t="s">
        <v>15495</v>
      </c>
      <c r="L452" t="s">
        <v>15496</v>
      </c>
      <c r="M452" t="s">
        <v>15497</v>
      </c>
      <c r="N452" t="s">
        <v>15498</v>
      </c>
      <c r="O452" s="20" t="s">
        <v>15499</v>
      </c>
      <c r="P452" t="s">
        <v>9445</v>
      </c>
      <c r="Q452" t="s">
        <v>9445</v>
      </c>
      <c r="R452" t="s">
        <v>9445</v>
      </c>
      <c r="S452" t="s">
        <v>9445</v>
      </c>
      <c r="T452" s="20" t="s">
        <v>9445</v>
      </c>
      <c r="U452" s="21">
        <v>100</v>
      </c>
      <c r="V452">
        <v>100</v>
      </c>
      <c r="W452" s="22">
        <v>147.60714285714201</v>
      </c>
      <c r="X452" s="22">
        <v>231.46428571428501</v>
      </c>
      <c r="Y452" s="22">
        <v>183.75</v>
      </c>
      <c r="Z452" s="22">
        <v>145.74285714285699</v>
      </c>
      <c r="AA452" s="23">
        <v>199.15714285714199</v>
      </c>
      <c r="AB452" s="21">
        <v>0</v>
      </c>
      <c r="AC452">
        <v>0</v>
      </c>
      <c r="AD452" s="22">
        <v>12.55</v>
      </c>
      <c r="AE452" s="22">
        <v>254.13571428571399</v>
      </c>
      <c r="AF452" s="22">
        <v>6.1928571428571404</v>
      </c>
      <c r="AG452" s="22">
        <v>524.52142857142803</v>
      </c>
      <c r="AH452" s="23">
        <v>26.5857142857142</v>
      </c>
    </row>
    <row r="453" spans="1:34" x14ac:dyDescent="0.25">
      <c r="A453" t="s">
        <v>2831</v>
      </c>
      <c r="B453" t="s">
        <v>15500</v>
      </c>
      <c r="C453" t="s">
        <v>15501</v>
      </c>
      <c r="D453" t="s">
        <v>15502</v>
      </c>
      <c r="E453" t="s">
        <v>15503</v>
      </c>
      <c r="F453" t="s">
        <v>15504</v>
      </c>
      <c r="G453" t="s">
        <v>15505</v>
      </c>
      <c r="H453" t="s">
        <v>15506</v>
      </c>
      <c r="I453" t="s">
        <v>15507</v>
      </c>
      <c r="J453" t="s">
        <v>15508</v>
      </c>
      <c r="K453" t="s">
        <v>15509</v>
      </c>
      <c r="L453" t="s">
        <v>15510</v>
      </c>
      <c r="M453" t="s">
        <v>15511</v>
      </c>
      <c r="N453" t="s">
        <v>15512</v>
      </c>
      <c r="O453" s="20" t="s">
        <v>15513</v>
      </c>
      <c r="P453" t="s">
        <v>9461</v>
      </c>
      <c r="Q453" t="s">
        <v>9461</v>
      </c>
      <c r="R453" t="s">
        <v>9445</v>
      </c>
      <c r="S453" t="s">
        <v>9445</v>
      </c>
      <c r="T453" s="20" t="s">
        <v>9446</v>
      </c>
      <c r="U453" s="21">
        <v>100</v>
      </c>
      <c r="V453">
        <v>100</v>
      </c>
      <c r="W453" s="22">
        <v>117</v>
      </c>
      <c r="X453" s="22">
        <v>464.27499999999998</v>
      </c>
      <c r="Y453" s="22">
        <v>589.67999999999995</v>
      </c>
      <c r="Z453" s="22">
        <v>1153.3599999999999</v>
      </c>
      <c r="AA453" s="23">
        <v>989.65</v>
      </c>
      <c r="AB453" s="21">
        <v>0</v>
      </c>
      <c r="AC453">
        <v>0</v>
      </c>
      <c r="AD453" s="22">
        <v>-89.585714285714204</v>
      </c>
      <c r="AE453" s="22">
        <v>35.957142857142799</v>
      </c>
      <c r="AF453" s="22">
        <v>1023.80714285714</v>
      </c>
      <c r="AG453" s="22">
        <v>680.36428571428496</v>
      </c>
      <c r="AH453" s="23">
        <v>-91.828571428571394</v>
      </c>
    </row>
    <row r="454" spans="1:34" x14ac:dyDescent="0.25">
      <c r="A454" t="s">
        <v>2839</v>
      </c>
      <c r="B454" t="s">
        <v>15514</v>
      </c>
      <c r="C454" t="s">
        <v>15515</v>
      </c>
      <c r="D454" t="s">
        <v>15516</v>
      </c>
      <c r="E454" t="s">
        <v>15517</v>
      </c>
      <c r="F454" t="s">
        <v>15518</v>
      </c>
      <c r="G454" t="s">
        <v>15519</v>
      </c>
      <c r="H454" t="s">
        <v>15520</v>
      </c>
      <c r="I454" t="s">
        <v>15521</v>
      </c>
      <c r="J454" t="s">
        <v>15522</v>
      </c>
      <c r="K454" t="s">
        <v>15523</v>
      </c>
      <c r="L454" t="s">
        <v>15524</v>
      </c>
      <c r="M454" t="s">
        <v>15525</v>
      </c>
      <c r="N454" t="s">
        <v>15526</v>
      </c>
      <c r="O454" s="20" t="s">
        <v>15527</v>
      </c>
      <c r="P454" t="s">
        <v>9445</v>
      </c>
      <c r="Q454" t="s">
        <v>9445</v>
      </c>
      <c r="R454" t="s">
        <v>9445</v>
      </c>
      <c r="S454" t="s">
        <v>9446</v>
      </c>
      <c r="T454" s="20" t="s">
        <v>9446</v>
      </c>
      <c r="U454" s="21">
        <v>100</v>
      </c>
      <c r="V454">
        <v>100</v>
      </c>
      <c r="W454" s="22">
        <v>98.135714285714201</v>
      </c>
      <c r="X454" s="22">
        <v>99.471428571428504</v>
      </c>
      <c r="Y454" s="22">
        <v>152.307142857142</v>
      </c>
      <c r="Z454" s="22">
        <v>155.60714285714201</v>
      </c>
      <c r="AA454" s="23">
        <v>182.28571428571399</v>
      </c>
      <c r="AB454" s="21">
        <v>0</v>
      </c>
      <c r="AC454">
        <v>0</v>
      </c>
      <c r="AD454" s="22">
        <v>31.328571428571401</v>
      </c>
      <c r="AE454" s="22">
        <v>177.65714285714199</v>
      </c>
      <c r="AF454" s="22">
        <v>1.9285714285714199</v>
      </c>
      <c r="AG454" s="22">
        <v>7.3642857142857103</v>
      </c>
      <c r="AH454" s="23">
        <v>-369.65714285714199</v>
      </c>
    </row>
    <row r="455" spans="1:34" x14ac:dyDescent="0.25">
      <c r="A455" t="s">
        <v>2847</v>
      </c>
      <c r="B455" t="s">
        <v>15528</v>
      </c>
      <c r="C455" t="s">
        <v>15529</v>
      </c>
      <c r="D455" t="s">
        <v>15530</v>
      </c>
      <c r="E455" t="s">
        <v>15531</v>
      </c>
      <c r="F455" t="s">
        <v>15532</v>
      </c>
      <c r="G455" t="s">
        <v>15533</v>
      </c>
      <c r="H455" t="s">
        <v>15534</v>
      </c>
      <c r="I455" t="s">
        <v>15535</v>
      </c>
      <c r="J455" t="s">
        <v>15536</v>
      </c>
      <c r="K455" t="s">
        <v>15537</v>
      </c>
      <c r="L455" t="s">
        <v>15538</v>
      </c>
      <c r="M455" t="s">
        <v>15539</v>
      </c>
      <c r="N455" t="s">
        <v>15540</v>
      </c>
      <c r="O455" s="20" t="s">
        <v>15541</v>
      </c>
      <c r="P455" t="s">
        <v>9445</v>
      </c>
      <c r="Q455" t="s">
        <v>9446</v>
      </c>
      <c r="R455" t="s">
        <v>9445</v>
      </c>
      <c r="S455" t="s">
        <v>9446</v>
      </c>
      <c r="T455" s="20" t="s">
        <v>9446</v>
      </c>
      <c r="U455" s="21">
        <v>100</v>
      </c>
      <c r="V455">
        <v>100</v>
      </c>
      <c r="W455" s="22">
        <v>82.242857142857105</v>
      </c>
      <c r="X455" s="22">
        <v>113.85714285714199</v>
      </c>
      <c r="Y455" s="22">
        <v>137.86428571428499</v>
      </c>
      <c r="Z455" s="22">
        <v>189.03571428571399</v>
      </c>
      <c r="AA455" s="23">
        <v>215.79999999999899</v>
      </c>
      <c r="AB455" s="21">
        <v>0</v>
      </c>
      <c r="AC455">
        <v>0</v>
      </c>
      <c r="AD455" s="22">
        <v>94.957142857142799</v>
      </c>
      <c r="AE455" s="22">
        <v>28.1714285714285</v>
      </c>
      <c r="AF455" s="22">
        <v>-13.2</v>
      </c>
      <c r="AG455" s="22">
        <v>-16.607142857142801</v>
      </c>
      <c r="AH455" s="23">
        <v>-17.271428571428501</v>
      </c>
    </row>
    <row r="456" spans="1:34" x14ac:dyDescent="0.25">
      <c r="A456" t="s">
        <v>2853</v>
      </c>
      <c r="B456" t="s">
        <v>15542</v>
      </c>
      <c r="C456" t="s">
        <v>15543</v>
      </c>
      <c r="D456" t="s">
        <v>15544</v>
      </c>
      <c r="E456" t="s">
        <v>15545</v>
      </c>
      <c r="F456" t="s">
        <v>15546</v>
      </c>
      <c r="G456" t="s">
        <v>15547</v>
      </c>
      <c r="H456" t="s">
        <v>15548</v>
      </c>
      <c r="I456" t="s">
        <v>15549</v>
      </c>
      <c r="J456" t="s">
        <v>15550</v>
      </c>
      <c r="K456" t="s">
        <v>15551</v>
      </c>
      <c r="L456" t="s">
        <v>15552</v>
      </c>
      <c r="M456" t="s">
        <v>15553</v>
      </c>
      <c r="N456" t="s">
        <v>15554</v>
      </c>
      <c r="O456" s="20" t="s">
        <v>15555</v>
      </c>
      <c r="P456" t="s">
        <v>9446</v>
      </c>
      <c r="Q456" t="s">
        <v>9446</v>
      </c>
      <c r="R456" t="s">
        <v>9445</v>
      </c>
      <c r="S456" t="s">
        <v>9446</v>
      </c>
      <c r="T456" s="20" t="s">
        <v>9446</v>
      </c>
      <c r="U456" s="21">
        <v>100</v>
      </c>
      <c r="V456">
        <v>100</v>
      </c>
      <c r="W456" s="22">
        <v>110.057142857142</v>
      </c>
      <c r="X456" s="22">
        <v>117.635714285714</v>
      </c>
      <c r="Y456" s="22">
        <v>182</v>
      </c>
      <c r="Z456" s="22">
        <v>196.47142857142799</v>
      </c>
      <c r="AA456" s="23">
        <v>206.871428571428</v>
      </c>
      <c r="AB456" s="21">
        <v>0</v>
      </c>
      <c r="AC456">
        <v>0</v>
      </c>
      <c r="AD456" s="22">
        <v>114.771428571428</v>
      </c>
      <c r="AE456" s="22">
        <v>-87.121428571428496</v>
      </c>
      <c r="AF456" s="22">
        <v>180.21428571428501</v>
      </c>
      <c r="AG456" s="22">
        <v>-82.878571428571405</v>
      </c>
      <c r="AH456" s="23">
        <v>-110.642857142857</v>
      </c>
    </row>
    <row r="457" spans="1:34" x14ac:dyDescent="0.25">
      <c r="A457" t="s">
        <v>2859</v>
      </c>
      <c r="B457" t="s">
        <v>15556</v>
      </c>
      <c r="C457" t="s">
        <v>15557</v>
      </c>
      <c r="D457" t="s">
        <v>15558</v>
      </c>
      <c r="E457" t="s">
        <v>15559</v>
      </c>
      <c r="F457" t="s">
        <v>15560</v>
      </c>
      <c r="G457" t="s">
        <v>15561</v>
      </c>
      <c r="H457" t="s">
        <v>15562</v>
      </c>
      <c r="I457" t="s">
        <v>15563</v>
      </c>
      <c r="J457" t="s">
        <v>15564</v>
      </c>
      <c r="K457" t="s">
        <v>15565</v>
      </c>
      <c r="L457" t="s">
        <v>15566</v>
      </c>
      <c r="M457" t="s">
        <v>15567</v>
      </c>
      <c r="N457" t="s">
        <v>15568</v>
      </c>
      <c r="O457" s="20" t="s">
        <v>15569</v>
      </c>
      <c r="P457" t="s">
        <v>9445</v>
      </c>
      <c r="Q457" t="s">
        <v>9445</v>
      </c>
      <c r="R457" t="s">
        <v>9445</v>
      </c>
      <c r="S457" t="s">
        <v>9445</v>
      </c>
      <c r="T457" s="20" t="s">
        <v>9445</v>
      </c>
      <c r="U457" s="21">
        <v>100</v>
      </c>
      <c r="V457">
        <v>100</v>
      </c>
      <c r="W457" s="22">
        <v>119.821428571428</v>
      </c>
      <c r="X457" s="22">
        <v>119.621428571428</v>
      </c>
      <c r="Y457" s="22">
        <v>146.892857142857</v>
      </c>
      <c r="Z457" s="22">
        <v>172.664285714285</v>
      </c>
      <c r="AA457" s="23">
        <v>180.74285714285699</v>
      </c>
      <c r="AB457" s="21">
        <v>0</v>
      </c>
      <c r="AC457">
        <v>0</v>
      </c>
      <c r="AD457" s="22">
        <v>-662.36428571428496</v>
      </c>
      <c r="AE457" s="22">
        <v>360.59285714285699</v>
      </c>
      <c r="AF457" s="22">
        <v>-22.535714285714199</v>
      </c>
      <c r="AG457" s="22">
        <v>92.014285714285705</v>
      </c>
      <c r="AH457" s="23">
        <v>-43.5</v>
      </c>
    </row>
    <row r="458" spans="1:34" x14ac:dyDescent="0.25">
      <c r="A458" t="s">
        <v>2867</v>
      </c>
      <c r="B458" t="s">
        <v>15570</v>
      </c>
      <c r="C458" t="s">
        <v>15571</v>
      </c>
      <c r="D458" t="s">
        <v>15572</v>
      </c>
      <c r="E458" t="s">
        <v>15573</v>
      </c>
      <c r="F458" t="s">
        <v>15574</v>
      </c>
      <c r="G458" t="s">
        <v>15575</v>
      </c>
      <c r="H458" t="s">
        <v>15576</v>
      </c>
      <c r="I458" t="s">
        <v>15577</v>
      </c>
      <c r="J458" t="s">
        <v>15578</v>
      </c>
      <c r="K458" t="s">
        <v>15579</v>
      </c>
      <c r="L458" t="s">
        <v>15580</v>
      </c>
      <c r="M458" t="s">
        <v>15581</v>
      </c>
      <c r="N458" t="s">
        <v>15582</v>
      </c>
      <c r="O458" s="20" t="s">
        <v>15583</v>
      </c>
      <c r="P458" t="s">
        <v>9446</v>
      </c>
      <c r="Q458" t="s">
        <v>9446</v>
      </c>
      <c r="R458" t="s">
        <v>9445</v>
      </c>
      <c r="S458" t="s">
        <v>9446</v>
      </c>
      <c r="T458" s="20" t="s">
        <v>9446</v>
      </c>
      <c r="U458" s="21">
        <v>100</v>
      </c>
      <c r="V458">
        <v>100</v>
      </c>
      <c r="W458" s="22">
        <v>117.95</v>
      </c>
      <c r="X458" s="22">
        <v>126.06428571428501</v>
      </c>
      <c r="Y458" s="22">
        <v>163.61428571428499</v>
      </c>
      <c r="Z458" s="22">
        <v>178.207142857142</v>
      </c>
      <c r="AA458" s="23">
        <v>178.957142857142</v>
      </c>
      <c r="AB458" s="21">
        <v>0</v>
      </c>
      <c r="AC458">
        <v>0</v>
      </c>
      <c r="AD458" s="22">
        <v>-143.371428571428</v>
      </c>
      <c r="AE458" s="22">
        <v>-868.05714285714203</v>
      </c>
      <c r="AF458" s="22">
        <v>-173.62857142857101</v>
      </c>
      <c r="AG458" s="22">
        <v>-59.457142857142799</v>
      </c>
      <c r="AH458" s="23">
        <v>-349.52857142857101</v>
      </c>
    </row>
    <row r="459" spans="1:34" x14ac:dyDescent="0.25">
      <c r="A459" t="s">
        <v>2875</v>
      </c>
      <c r="B459" t="s">
        <v>15584</v>
      </c>
      <c r="C459" t="s">
        <v>15585</v>
      </c>
      <c r="D459" t="s">
        <v>15586</v>
      </c>
      <c r="E459" t="s">
        <v>15587</v>
      </c>
      <c r="F459" t="s">
        <v>15588</v>
      </c>
      <c r="G459" t="s">
        <v>15589</v>
      </c>
      <c r="H459" t="s">
        <v>15590</v>
      </c>
      <c r="I459" t="s">
        <v>15591</v>
      </c>
      <c r="J459" t="s">
        <v>15592</v>
      </c>
      <c r="K459" t="s">
        <v>15593</v>
      </c>
      <c r="L459" t="s">
        <v>15594</v>
      </c>
      <c r="M459" t="s">
        <v>15595</v>
      </c>
      <c r="N459" t="s">
        <v>15596</v>
      </c>
      <c r="O459" s="20" t="s">
        <v>15597</v>
      </c>
      <c r="P459" t="s">
        <v>9445</v>
      </c>
      <c r="Q459" t="s">
        <v>9445</v>
      </c>
      <c r="R459" t="s">
        <v>9445</v>
      </c>
      <c r="S459" t="s">
        <v>9445</v>
      </c>
      <c r="T459" s="20" t="s">
        <v>9446</v>
      </c>
      <c r="U459" s="21">
        <v>100</v>
      </c>
      <c r="V459">
        <v>100</v>
      </c>
      <c r="W459" s="22">
        <v>103.62857142857099</v>
      </c>
      <c r="X459" s="22">
        <v>116.78571428571399</v>
      </c>
      <c r="Y459" s="22">
        <v>134.4</v>
      </c>
      <c r="Z459" s="22">
        <v>153.85</v>
      </c>
      <c r="AA459" s="23">
        <v>183.17142857142801</v>
      </c>
      <c r="AB459" s="21">
        <v>0</v>
      </c>
      <c r="AC459">
        <v>0</v>
      </c>
      <c r="AD459" s="22">
        <v>-1722.4857142857099</v>
      </c>
      <c r="AE459" s="22">
        <v>410.9</v>
      </c>
      <c r="AF459" s="22">
        <v>1081.11428571428</v>
      </c>
      <c r="AG459" s="22">
        <v>-1326.5857142857101</v>
      </c>
      <c r="AH459" s="23">
        <v>-282.51428571428499</v>
      </c>
    </row>
    <row r="460" spans="1:34" x14ac:dyDescent="0.25">
      <c r="A460" t="s">
        <v>2883</v>
      </c>
      <c r="B460" t="s">
        <v>15598</v>
      </c>
      <c r="C460" t="s">
        <v>15599</v>
      </c>
      <c r="D460" t="s">
        <v>15600</v>
      </c>
      <c r="E460" t="s">
        <v>15601</v>
      </c>
      <c r="F460" t="s">
        <v>15602</v>
      </c>
      <c r="G460" t="s">
        <v>15603</v>
      </c>
      <c r="H460" t="s">
        <v>15604</v>
      </c>
      <c r="I460" t="s">
        <v>15605</v>
      </c>
      <c r="J460" t="s">
        <v>15606</v>
      </c>
      <c r="K460" t="s">
        <v>15607</v>
      </c>
      <c r="L460" t="s">
        <v>15608</v>
      </c>
      <c r="M460" t="s">
        <v>15609</v>
      </c>
      <c r="N460" t="s">
        <v>15610</v>
      </c>
      <c r="O460" s="20" t="s">
        <v>15611</v>
      </c>
      <c r="P460" t="s">
        <v>9445</v>
      </c>
      <c r="Q460" t="s">
        <v>9445</v>
      </c>
      <c r="R460" t="s">
        <v>9445</v>
      </c>
      <c r="S460" t="s">
        <v>9445</v>
      </c>
      <c r="T460" s="20" t="s">
        <v>9446</v>
      </c>
      <c r="U460" s="21">
        <v>100</v>
      </c>
      <c r="V460">
        <v>100</v>
      </c>
      <c r="W460" s="22">
        <v>109.44285714285699</v>
      </c>
      <c r="X460" s="22">
        <v>110.864285714285</v>
      </c>
      <c r="Y460" s="22">
        <v>131.057142857142</v>
      </c>
      <c r="Z460" s="22">
        <v>153.52857142857101</v>
      </c>
      <c r="AA460" s="23">
        <v>166.47142857142799</v>
      </c>
      <c r="AB460" s="21">
        <v>0</v>
      </c>
      <c r="AC460">
        <v>0</v>
      </c>
      <c r="AD460" s="22">
        <v>-1830.8428571428501</v>
      </c>
      <c r="AE460" s="22">
        <v>1698.75</v>
      </c>
      <c r="AF460" s="22">
        <v>-1476.55714285714</v>
      </c>
      <c r="AG460" s="22">
        <v>876.69285714285695</v>
      </c>
      <c r="AH460" s="23">
        <v>-261.25714285714201</v>
      </c>
    </row>
    <row r="461" spans="1:34" x14ac:dyDescent="0.25">
      <c r="A461" t="s">
        <v>2891</v>
      </c>
      <c r="B461" t="s">
        <v>15612</v>
      </c>
      <c r="C461" t="s">
        <v>15613</v>
      </c>
      <c r="D461" t="s">
        <v>15614</v>
      </c>
      <c r="E461" t="s">
        <v>15615</v>
      </c>
      <c r="F461" t="s">
        <v>15616</v>
      </c>
      <c r="G461" t="s">
        <v>15617</v>
      </c>
      <c r="H461" t="s">
        <v>15618</v>
      </c>
      <c r="I461" t="s">
        <v>15619</v>
      </c>
      <c r="J461" t="s">
        <v>15620</v>
      </c>
      <c r="K461" t="s">
        <v>15621</v>
      </c>
      <c r="L461" t="s">
        <v>15622</v>
      </c>
      <c r="M461" t="s">
        <v>15623</v>
      </c>
      <c r="N461" t="s">
        <v>15624</v>
      </c>
      <c r="O461" s="20" t="s">
        <v>15625</v>
      </c>
      <c r="P461" t="s">
        <v>9445</v>
      </c>
      <c r="Q461" t="s">
        <v>9445</v>
      </c>
      <c r="R461" t="s">
        <v>9445</v>
      </c>
      <c r="S461" t="s">
        <v>9445</v>
      </c>
      <c r="T461" s="20" t="s">
        <v>9446</v>
      </c>
      <c r="U461" s="21">
        <v>100</v>
      </c>
      <c r="V461">
        <v>100</v>
      </c>
      <c r="W461" s="22">
        <v>94.928571428571402</v>
      </c>
      <c r="X461" s="22">
        <v>106.24285714285701</v>
      </c>
      <c r="Y461" s="22">
        <v>136.86428571428499</v>
      </c>
      <c r="Z461" s="22">
        <v>161.914285714285</v>
      </c>
      <c r="AA461" s="23">
        <v>165.01428571428499</v>
      </c>
      <c r="AB461" s="21">
        <v>0</v>
      </c>
      <c r="AC461">
        <v>0</v>
      </c>
      <c r="AD461" s="22">
        <v>-1168.5357142857099</v>
      </c>
      <c r="AE461" s="22">
        <v>-19592.978571428499</v>
      </c>
      <c r="AF461" s="22">
        <v>-1389.9071428571399</v>
      </c>
      <c r="AG461" s="22">
        <v>-558.54999999999995</v>
      </c>
      <c r="AH461" s="23">
        <v>176.099999999999</v>
      </c>
    </row>
    <row r="462" spans="1:34" x14ac:dyDescent="0.25">
      <c r="A462" t="s">
        <v>2899</v>
      </c>
      <c r="B462" t="s">
        <v>15626</v>
      </c>
      <c r="C462" t="s">
        <v>15627</v>
      </c>
      <c r="D462" t="s">
        <v>15628</v>
      </c>
      <c r="E462" t="s">
        <v>15629</v>
      </c>
      <c r="F462" t="s">
        <v>15630</v>
      </c>
      <c r="G462" t="s">
        <v>15631</v>
      </c>
      <c r="H462" t="s">
        <v>15632</v>
      </c>
      <c r="I462" t="s">
        <v>15633</v>
      </c>
      <c r="J462" t="s">
        <v>15634</v>
      </c>
      <c r="K462" t="s">
        <v>15635</v>
      </c>
      <c r="L462" t="s">
        <v>15636</v>
      </c>
      <c r="M462" t="s">
        <v>15637</v>
      </c>
      <c r="N462" t="s">
        <v>15638</v>
      </c>
      <c r="O462" s="20" t="s">
        <v>15639</v>
      </c>
      <c r="P462" t="s">
        <v>9461</v>
      </c>
      <c r="Q462" t="s">
        <v>9445</v>
      </c>
      <c r="R462" t="s">
        <v>9445</v>
      </c>
      <c r="S462" t="s">
        <v>9445</v>
      </c>
      <c r="T462" s="20" t="s">
        <v>9446</v>
      </c>
      <c r="U462" s="21">
        <v>100</v>
      </c>
      <c r="V462">
        <v>100</v>
      </c>
      <c r="W462" s="22">
        <v>84.75</v>
      </c>
      <c r="X462" s="22">
        <v>109.114285714285</v>
      </c>
      <c r="Y462" s="22">
        <v>117.25</v>
      </c>
      <c r="Z462" s="22">
        <v>171.29999999999899</v>
      </c>
      <c r="AA462" s="23">
        <v>145.21428571428501</v>
      </c>
      <c r="AB462" s="21">
        <v>0</v>
      </c>
      <c r="AC462">
        <v>0</v>
      </c>
      <c r="AD462" s="22">
        <v>243.414285714285</v>
      </c>
      <c r="AE462" s="22">
        <v>1963.3</v>
      </c>
      <c r="AF462" s="22">
        <v>-7325.9214285714197</v>
      </c>
      <c r="AG462" s="22">
        <v>-270.67857142857099</v>
      </c>
      <c r="AH462" s="23">
        <v>103.414285714285</v>
      </c>
    </row>
    <row r="463" spans="1:34" x14ac:dyDescent="0.25">
      <c r="A463" t="s">
        <v>2907</v>
      </c>
      <c r="B463" t="s">
        <v>15640</v>
      </c>
      <c r="C463" t="s">
        <v>15641</v>
      </c>
      <c r="D463" t="s">
        <v>15642</v>
      </c>
      <c r="E463" t="s">
        <v>15643</v>
      </c>
      <c r="F463" t="s">
        <v>15644</v>
      </c>
      <c r="G463" t="s">
        <v>15645</v>
      </c>
      <c r="H463" t="s">
        <v>15646</v>
      </c>
      <c r="I463" t="s">
        <v>15647</v>
      </c>
      <c r="J463" t="s">
        <v>15648</v>
      </c>
      <c r="K463" t="s">
        <v>15649</v>
      </c>
      <c r="L463" t="s">
        <v>15650</v>
      </c>
      <c r="M463" t="s">
        <v>15651</v>
      </c>
      <c r="N463" t="s">
        <v>15652</v>
      </c>
      <c r="O463" s="20" t="s">
        <v>15653</v>
      </c>
      <c r="P463" t="s">
        <v>9445</v>
      </c>
      <c r="Q463" t="s">
        <v>9445</v>
      </c>
      <c r="R463" t="s">
        <v>9445</v>
      </c>
      <c r="S463" t="s">
        <v>9446</v>
      </c>
      <c r="T463" s="20" t="s">
        <v>9446</v>
      </c>
      <c r="U463" s="21">
        <v>100</v>
      </c>
      <c r="V463">
        <v>100</v>
      </c>
      <c r="W463" s="22">
        <v>92.7</v>
      </c>
      <c r="X463" s="22">
        <v>107.592857142857</v>
      </c>
      <c r="Y463" s="22">
        <v>147.04999999999899</v>
      </c>
      <c r="Z463" s="22">
        <v>170.578571428571</v>
      </c>
      <c r="AA463" s="23">
        <v>189.371428571428</v>
      </c>
      <c r="AB463" s="21">
        <v>0</v>
      </c>
      <c r="AC463">
        <v>0</v>
      </c>
      <c r="AD463" s="22">
        <v>656.18571428571397</v>
      </c>
      <c r="AE463" s="22">
        <v>-3738.1785714285702</v>
      </c>
      <c r="AF463" s="22">
        <v>316.01428571428499</v>
      </c>
      <c r="AG463" s="22">
        <v>-22.792857142857098</v>
      </c>
      <c r="AH463" s="23">
        <v>910.17142857142801</v>
      </c>
    </row>
    <row r="464" spans="1:34" x14ac:dyDescent="0.25">
      <c r="A464" t="s">
        <v>2915</v>
      </c>
      <c r="B464" t="s">
        <v>15654</v>
      </c>
      <c r="C464" t="s">
        <v>15655</v>
      </c>
      <c r="D464" t="s">
        <v>15656</v>
      </c>
      <c r="E464" t="s">
        <v>15657</v>
      </c>
      <c r="F464" t="s">
        <v>15658</v>
      </c>
      <c r="G464" t="s">
        <v>15659</v>
      </c>
      <c r="H464" t="s">
        <v>15660</v>
      </c>
      <c r="I464" t="s">
        <v>15661</v>
      </c>
      <c r="J464" t="s">
        <v>15662</v>
      </c>
      <c r="K464" t="s">
        <v>15663</v>
      </c>
      <c r="L464" t="s">
        <v>15664</v>
      </c>
      <c r="M464" t="s">
        <v>15665</v>
      </c>
      <c r="N464" t="s">
        <v>15666</v>
      </c>
      <c r="O464" s="20" t="s">
        <v>15667</v>
      </c>
      <c r="P464" t="s">
        <v>9461</v>
      </c>
      <c r="Q464" t="s">
        <v>9445</v>
      </c>
      <c r="R464" t="s">
        <v>9461</v>
      </c>
      <c r="S464" t="s">
        <v>9445</v>
      </c>
      <c r="T464" s="20" t="s">
        <v>9445</v>
      </c>
      <c r="U464" s="21">
        <v>100</v>
      </c>
      <c r="V464">
        <v>100</v>
      </c>
      <c r="W464" s="22">
        <v>82.95</v>
      </c>
      <c r="X464" s="22">
        <v>89.685714285714198</v>
      </c>
      <c r="Y464" s="22">
        <v>118.707142857142</v>
      </c>
      <c r="Z464" s="22">
        <v>153.11428571428499</v>
      </c>
      <c r="AA464" s="23">
        <v>222.142857142857</v>
      </c>
      <c r="AB464" s="21">
        <v>0</v>
      </c>
      <c r="AC464">
        <v>0</v>
      </c>
      <c r="AD464" s="22">
        <v>717.82857142857097</v>
      </c>
      <c r="AE464" s="22">
        <v>536.72142857142796</v>
      </c>
      <c r="AF464" s="22">
        <v>1038.9714285714199</v>
      </c>
      <c r="AG464" s="22">
        <v>-538.46428571428498</v>
      </c>
      <c r="AH464" s="23">
        <v>-57.185714285714198</v>
      </c>
    </row>
    <row r="465" spans="1:34" x14ac:dyDescent="0.25">
      <c r="A465" t="s">
        <v>2923</v>
      </c>
      <c r="B465" t="s">
        <v>15668</v>
      </c>
      <c r="C465" t="s">
        <v>15669</v>
      </c>
      <c r="D465" t="s">
        <v>15670</v>
      </c>
      <c r="E465" t="s">
        <v>15671</v>
      </c>
      <c r="F465" t="s">
        <v>15672</v>
      </c>
      <c r="G465" t="s">
        <v>15673</v>
      </c>
      <c r="H465" t="s">
        <v>15674</v>
      </c>
      <c r="I465" t="s">
        <v>15675</v>
      </c>
      <c r="J465" t="s">
        <v>15676</v>
      </c>
      <c r="K465" t="s">
        <v>15677</v>
      </c>
      <c r="L465" t="s">
        <v>15678</v>
      </c>
      <c r="M465" t="s">
        <v>15679</v>
      </c>
      <c r="N465" t="s">
        <v>15680</v>
      </c>
      <c r="O465" s="20" t="s">
        <v>15681</v>
      </c>
      <c r="P465" t="s">
        <v>9445</v>
      </c>
      <c r="Q465" t="s">
        <v>9445</v>
      </c>
      <c r="R465" t="s">
        <v>9445</v>
      </c>
      <c r="S465" t="s">
        <v>9445</v>
      </c>
      <c r="T465" s="20" t="s">
        <v>9446</v>
      </c>
      <c r="U465" s="21">
        <v>100</v>
      </c>
      <c r="V465">
        <v>100</v>
      </c>
      <c r="W465" s="22">
        <v>102.81428571428501</v>
      </c>
      <c r="X465" s="22">
        <v>110.5</v>
      </c>
      <c r="Y465" s="22">
        <v>233.82142857142799</v>
      </c>
      <c r="Z465" s="22">
        <v>161.092307692307</v>
      </c>
      <c r="AA465" s="23">
        <v>163.085714285714</v>
      </c>
      <c r="AB465" s="21">
        <v>0</v>
      </c>
      <c r="AC465">
        <v>0</v>
      </c>
      <c r="AD465" s="22">
        <v>-1311.17857142857</v>
      </c>
      <c r="AE465" s="22">
        <v>-818.05</v>
      </c>
      <c r="AF465" s="22">
        <v>-134.914285714285</v>
      </c>
      <c r="AG465" s="22">
        <v>492.68571428571403</v>
      </c>
      <c r="AH465" s="23">
        <v>-132.62857142857101</v>
      </c>
    </row>
    <row r="466" spans="1:34" x14ac:dyDescent="0.25">
      <c r="A466" t="s">
        <v>2931</v>
      </c>
      <c r="B466" t="s">
        <v>15682</v>
      </c>
      <c r="C466" t="s">
        <v>15683</v>
      </c>
      <c r="D466" t="s">
        <v>15684</v>
      </c>
      <c r="E466" t="s">
        <v>15685</v>
      </c>
      <c r="F466" t="s">
        <v>15686</v>
      </c>
      <c r="G466" t="s">
        <v>15687</v>
      </c>
      <c r="H466" t="s">
        <v>15688</v>
      </c>
      <c r="I466" t="s">
        <v>15689</v>
      </c>
      <c r="J466" t="s">
        <v>15690</v>
      </c>
      <c r="K466" t="s">
        <v>15691</v>
      </c>
      <c r="L466" t="s">
        <v>15692</v>
      </c>
      <c r="M466" t="s">
        <v>15693</v>
      </c>
      <c r="N466" t="s">
        <v>15694</v>
      </c>
      <c r="O466" s="20" t="s">
        <v>15695</v>
      </c>
      <c r="P466" t="s">
        <v>9461</v>
      </c>
      <c r="Q466" t="s">
        <v>9445</v>
      </c>
      <c r="R466" t="s">
        <v>9445</v>
      </c>
      <c r="S466" t="s">
        <v>9445</v>
      </c>
      <c r="T466" s="20" t="s">
        <v>9446</v>
      </c>
      <c r="U466" s="21">
        <v>100</v>
      </c>
      <c r="V466">
        <v>100</v>
      </c>
      <c r="W466" s="22">
        <v>94.669230769230694</v>
      </c>
      <c r="X466" s="22">
        <v>110.149999999999</v>
      </c>
      <c r="Y466" s="22">
        <v>150.43846153846101</v>
      </c>
      <c r="Z466" s="22">
        <v>141</v>
      </c>
      <c r="AA466" s="23">
        <v>204.88571428571399</v>
      </c>
      <c r="AB466" s="21">
        <v>0</v>
      </c>
      <c r="AC466">
        <v>0</v>
      </c>
      <c r="AD466" s="22">
        <v>-361.88571428571402</v>
      </c>
      <c r="AE466" s="22">
        <v>-371.25</v>
      </c>
      <c r="AF466" s="22">
        <v>-257.207142857142</v>
      </c>
      <c r="AG466" s="22">
        <v>441.90714285714199</v>
      </c>
      <c r="AH466" s="23">
        <v>501.457142857142</v>
      </c>
    </row>
    <row r="467" spans="1:34" x14ac:dyDescent="0.25">
      <c r="A467" t="s">
        <v>2939</v>
      </c>
      <c r="B467" t="s">
        <v>15696</v>
      </c>
      <c r="C467" t="s">
        <v>15697</v>
      </c>
      <c r="D467" t="s">
        <v>15698</v>
      </c>
      <c r="E467" t="s">
        <v>15699</v>
      </c>
      <c r="F467" t="s">
        <v>15700</v>
      </c>
      <c r="G467" t="s">
        <v>15701</v>
      </c>
      <c r="H467" t="s">
        <v>15702</v>
      </c>
      <c r="I467" t="s">
        <v>15703</v>
      </c>
      <c r="J467" t="s">
        <v>15704</v>
      </c>
      <c r="K467" t="s">
        <v>15705</v>
      </c>
      <c r="L467" t="s">
        <v>15706</v>
      </c>
      <c r="M467" t="s">
        <v>15707</v>
      </c>
      <c r="N467" t="s">
        <v>15708</v>
      </c>
      <c r="O467" s="20" t="s">
        <v>15709</v>
      </c>
      <c r="P467" t="s">
        <v>9445</v>
      </c>
      <c r="Q467" t="s">
        <v>9445</v>
      </c>
      <c r="R467" t="s">
        <v>9445</v>
      </c>
      <c r="S467" t="s">
        <v>9446</v>
      </c>
      <c r="T467" s="20" t="s">
        <v>9446</v>
      </c>
      <c r="U467" s="21">
        <v>100</v>
      </c>
      <c r="V467">
        <v>100</v>
      </c>
      <c r="W467" s="22">
        <v>107.185714285714</v>
      </c>
      <c r="X467" s="22">
        <v>128.92500000000001</v>
      </c>
      <c r="Y467" s="22">
        <v>380.423076923076</v>
      </c>
      <c r="Z467" s="22">
        <v>177.64545454545399</v>
      </c>
      <c r="AA467" s="23">
        <v>176.06</v>
      </c>
      <c r="AB467" s="21">
        <v>0</v>
      </c>
      <c r="AC467">
        <v>0</v>
      </c>
      <c r="AD467" s="22">
        <v>2600.2285714285699</v>
      </c>
      <c r="AE467" s="22">
        <v>-719.51428571428505</v>
      </c>
      <c r="AF467" s="22">
        <v>77.664285714285697</v>
      </c>
      <c r="AG467" s="22">
        <v>-105.15714285714201</v>
      </c>
      <c r="AH467" s="23">
        <v>-2.8999999999999901</v>
      </c>
    </row>
    <row r="468" spans="1:34" x14ac:dyDescent="0.25">
      <c r="A468" t="s">
        <v>2947</v>
      </c>
      <c r="B468" t="s">
        <v>15710</v>
      </c>
      <c r="C468" t="s">
        <v>15711</v>
      </c>
      <c r="D468" t="s">
        <v>15712</v>
      </c>
      <c r="E468" t="s">
        <v>15713</v>
      </c>
      <c r="F468" t="s">
        <v>15714</v>
      </c>
      <c r="G468" t="s">
        <v>15715</v>
      </c>
      <c r="H468" t="s">
        <v>15716</v>
      </c>
      <c r="I468" t="s">
        <v>15717</v>
      </c>
      <c r="J468" t="s">
        <v>15718</v>
      </c>
      <c r="K468" t="s">
        <v>15719</v>
      </c>
      <c r="L468" t="s">
        <v>15720</v>
      </c>
      <c r="M468" t="s">
        <v>15721</v>
      </c>
      <c r="N468" t="s">
        <v>15722</v>
      </c>
      <c r="O468" s="20" t="s">
        <v>15723</v>
      </c>
      <c r="P468" t="s">
        <v>9461</v>
      </c>
      <c r="Q468" t="s">
        <v>9446</v>
      </c>
      <c r="R468" t="s">
        <v>9461</v>
      </c>
      <c r="S468" t="s">
        <v>9446</v>
      </c>
      <c r="T468" s="20" t="s">
        <v>9446</v>
      </c>
      <c r="U468" s="21">
        <v>100</v>
      </c>
      <c r="V468">
        <v>100</v>
      </c>
      <c r="W468" s="22">
        <v>104.735714285714</v>
      </c>
      <c r="X468" s="22">
        <v>85.414285714285697</v>
      </c>
      <c r="Y468" s="22">
        <v>149.392857142857</v>
      </c>
      <c r="Z468" s="22">
        <v>217.21428571428501</v>
      </c>
      <c r="AA468" s="23">
        <v>208.62857142857101</v>
      </c>
      <c r="AB468" s="21">
        <v>0</v>
      </c>
      <c r="AC468">
        <v>0</v>
      </c>
      <c r="AD468" s="22">
        <v>149.35</v>
      </c>
      <c r="AE468" s="22">
        <v>-0.69285714285713995</v>
      </c>
      <c r="AF468" s="22">
        <v>-13.6285714285714</v>
      </c>
      <c r="AG468" s="22">
        <v>20.928571428571399</v>
      </c>
      <c r="AH468" s="23">
        <v>-26.042857142857098</v>
      </c>
    </row>
    <row r="469" spans="1:34" x14ac:dyDescent="0.25">
      <c r="A469" t="s">
        <v>2955</v>
      </c>
      <c r="B469" t="s">
        <v>15724</v>
      </c>
      <c r="C469" t="s">
        <v>15725</v>
      </c>
      <c r="D469" t="s">
        <v>15726</v>
      </c>
      <c r="E469" t="s">
        <v>15727</v>
      </c>
      <c r="F469" t="s">
        <v>15728</v>
      </c>
      <c r="G469" t="s">
        <v>15729</v>
      </c>
      <c r="H469" t="s">
        <v>15730</v>
      </c>
      <c r="I469" t="s">
        <v>15731</v>
      </c>
      <c r="J469" t="s">
        <v>15732</v>
      </c>
      <c r="K469" t="s">
        <v>15733</v>
      </c>
      <c r="L469" t="s">
        <v>15734</v>
      </c>
      <c r="M469" t="s">
        <v>15735</v>
      </c>
      <c r="N469" t="s">
        <v>15736</v>
      </c>
      <c r="O469" s="20" t="s">
        <v>15737</v>
      </c>
      <c r="P469" t="s">
        <v>9445</v>
      </c>
      <c r="Q469" t="s">
        <v>9446</v>
      </c>
      <c r="R469" t="s">
        <v>9445</v>
      </c>
      <c r="S469" t="s">
        <v>9446</v>
      </c>
      <c r="T469" s="20" t="s">
        <v>9446</v>
      </c>
      <c r="U469" s="21">
        <v>100</v>
      </c>
      <c r="V469">
        <v>100</v>
      </c>
      <c r="W469" s="22">
        <v>109.085714285714</v>
      </c>
      <c r="X469" s="22">
        <v>132.30000000000001</v>
      </c>
      <c r="Y469" s="22">
        <v>188.307142857142</v>
      </c>
      <c r="Z469" s="22">
        <v>199.07142857142799</v>
      </c>
      <c r="AA469" s="23">
        <v>246</v>
      </c>
      <c r="AB469" s="21">
        <v>0</v>
      </c>
      <c r="AC469">
        <v>0</v>
      </c>
      <c r="AD469" s="22">
        <v>23.635714285714201</v>
      </c>
      <c r="AE469" s="22">
        <v>-18.314285714285699</v>
      </c>
      <c r="AF469" s="22">
        <v>5.4142857142857101</v>
      </c>
      <c r="AG469" s="22">
        <v>-35.271428571428501</v>
      </c>
      <c r="AH469" s="23">
        <v>-48.428571428571402</v>
      </c>
    </row>
    <row r="470" spans="1:34" x14ac:dyDescent="0.25">
      <c r="A470" t="s">
        <v>2963</v>
      </c>
      <c r="B470" t="s">
        <v>15738</v>
      </c>
      <c r="C470" t="s">
        <v>15739</v>
      </c>
      <c r="D470" t="s">
        <v>15740</v>
      </c>
      <c r="E470" t="s">
        <v>15741</v>
      </c>
      <c r="F470" t="s">
        <v>15742</v>
      </c>
      <c r="G470" t="s">
        <v>15743</v>
      </c>
      <c r="H470" t="s">
        <v>15744</v>
      </c>
      <c r="I470" t="s">
        <v>15745</v>
      </c>
      <c r="J470" t="s">
        <v>15746</v>
      </c>
      <c r="K470" t="s">
        <v>15747</v>
      </c>
      <c r="L470" t="s">
        <v>15748</v>
      </c>
      <c r="M470" t="s">
        <v>15749</v>
      </c>
      <c r="N470" t="s">
        <v>15750</v>
      </c>
      <c r="O470" s="20" t="s">
        <v>15751</v>
      </c>
      <c r="P470" t="s">
        <v>9446</v>
      </c>
      <c r="Q470" t="s">
        <v>8912</v>
      </c>
      <c r="R470" t="s">
        <v>9461</v>
      </c>
      <c r="S470" t="s">
        <v>8912</v>
      </c>
      <c r="T470" s="20" t="s">
        <v>9446</v>
      </c>
      <c r="U470" s="21">
        <v>100</v>
      </c>
      <c r="V470">
        <v>100</v>
      </c>
      <c r="W470" s="22"/>
      <c r="X470" s="22">
        <v>84.075000000000003</v>
      </c>
      <c r="Y470" s="22">
        <v>259.65714285714199</v>
      </c>
      <c r="Z470" s="22">
        <v>169.16</v>
      </c>
      <c r="AA470" s="23">
        <v>407.82</v>
      </c>
      <c r="AB470" s="21">
        <v>0</v>
      </c>
      <c r="AC470">
        <v>0</v>
      </c>
      <c r="AD470" s="22">
        <v>55.142857142857103</v>
      </c>
      <c r="AE470" s="22">
        <v>-1.6</v>
      </c>
      <c r="AF470" s="22">
        <v>67.742857142857105</v>
      </c>
      <c r="AG470" s="22">
        <v>-2.4714285714285702</v>
      </c>
      <c r="AH470" s="23">
        <v>29055.585714285698</v>
      </c>
    </row>
    <row r="471" spans="1:34" x14ac:dyDescent="0.25">
      <c r="A471" t="s">
        <v>2971</v>
      </c>
      <c r="B471" t="s">
        <v>15752</v>
      </c>
      <c r="C471" t="s">
        <v>15753</v>
      </c>
      <c r="D471" t="s">
        <v>15754</v>
      </c>
      <c r="E471" t="s">
        <v>15755</v>
      </c>
      <c r="F471" t="s">
        <v>15756</v>
      </c>
      <c r="G471" t="s">
        <v>15757</v>
      </c>
      <c r="H471" t="s">
        <v>15758</v>
      </c>
      <c r="I471" t="s">
        <v>15759</v>
      </c>
      <c r="J471" t="s">
        <v>15760</v>
      </c>
      <c r="K471" t="s">
        <v>15761</v>
      </c>
      <c r="L471" t="s">
        <v>15762</v>
      </c>
      <c r="M471" t="s">
        <v>15763</v>
      </c>
      <c r="N471" t="s">
        <v>15764</v>
      </c>
      <c r="O471" s="20" t="s">
        <v>15765</v>
      </c>
      <c r="P471" t="s">
        <v>9445</v>
      </c>
      <c r="Q471" t="s">
        <v>9445</v>
      </c>
      <c r="R471" t="s">
        <v>9445</v>
      </c>
      <c r="S471" t="s">
        <v>9445</v>
      </c>
      <c r="T471" s="20" t="s">
        <v>9445</v>
      </c>
      <c r="U471" s="21">
        <v>100</v>
      </c>
      <c r="V471">
        <v>100</v>
      </c>
      <c r="W471" s="22">
        <v>96.1</v>
      </c>
      <c r="X471" s="22">
        <v>104.24285714285701</v>
      </c>
      <c r="Y471" s="22">
        <v>136.86428571428499</v>
      </c>
      <c r="Z471" s="22">
        <v>160.53571428571399</v>
      </c>
      <c r="AA471" s="23">
        <v>157.771428571428</v>
      </c>
      <c r="AB471" s="21">
        <v>0</v>
      </c>
      <c r="AC471">
        <v>0</v>
      </c>
      <c r="AD471" s="22">
        <v>3217.63571428571</v>
      </c>
      <c r="AE471" s="22">
        <v>540.42857142857099</v>
      </c>
      <c r="AF471" s="22">
        <v>-317.12857142857098</v>
      </c>
      <c r="AG471" s="22">
        <v>443.68571428571403</v>
      </c>
      <c r="AH471" s="23">
        <v>-360.84285714285699</v>
      </c>
    </row>
    <row r="472" spans="1:34" x14ac:dyDescent="0.25">
      <c r="A472" t="s">
        <v>2979</v>
      </c>
      <c r="B472" t="s">
        <v>15766</v>
      </c>
      <c r="C472" t="s">
        <v>15767</v>
      </c>
      <c r="D472" t="s">
        <v>15768</v>
      </c>
      <c r="E472" t="s">
        <v>15769</v>
      </c>
      <c r="F472" t="s">
        <v>15770</v>
      </c>
      <c r="G472" t="s">
        <v>15771</v>
      </c>
      <c r="H472" t="s">
        <v>15772</v>
      </c>
      <c r="I472" t="s">
        <v>15773</v>
      </c>
      <c r="J472" t="s">
        <v>15774</v>
      </c>
      <c r="K472" t="s">
        <v>15775</v>
      </c>
      <c r="L472" t="s">
        <v>15776</v>
      </c>
      <c r="M472" t="s">
        <v>15777</v>
      </c>
      <c r="N472" t="s">
        <v>15778</v>
      </c>
      <c r="O472" s="20" t="s">
        <v>15779</v>
      </c>
      <c r="P472" t="s">
        <v>9461</v>
      </c>
      <c r="Q472" t="s">
        <v>9446</v>
      </c>
      <c r="R472" t="s">
        <v>9445</v>
      </c>
      <c r="S472" t="s">
        <v>9446</v>
      </c>
      <c r="T472" s="20" t="s">
        <v>9446</v>
      </c>
      <c r="U472" s="21">
        <v>100</v>
      </c>
      <c r="V472">
        <v>100</v>
      </c>
      <c r="W472" s="22">
        <v>108.792857142857</v>
      </c>
      <c r="X472" s="22">
        <v>142.791666666666</v>
      </c>
      <c r="Y472" s="22">
        <v>148.24615384615299</v>
      </c>
      <c r="Z472" s="22">
        <v>407.66363636363599</v>
      </c>
      <c r="AA472" s="23">
        <v>206.2</v>
      </c>
      <c r="AB472" s="21">
        <v>0</v>
      </c>
      <c r="AC472">
        <v>0</v>
      </c>
      <c r="AD472" s="22">
        <v>-158.17857142857099</v>
      </c>
      <c r="AE472" s="22">
        <v>157.09285714285701</v>
      </c>
      <c r="AF472" s="22">
        <v>97.314285714285703</v>
      </c>
      <c r="AG472" s="22">
        <v>-64.178571428571402</v>
      </c>
      <c r="AH472" s="23">
        <v>-13.1</v>
      </c>
    </row>
    <row r="473" spans="1:34" x14ac:dyDescent="0.25">
      <c r="A473" t="s">
        <v>2986</v>
      </c>
      <c r="B473" t="s">
        <v>15780</v>
      </c>
      <c r="C473" t="s">
        <v>15781</v>
      </c>
      <c r="D473" t="s">
        <v>15782</v>
      </c>
      <c r="E473" t="s">
        <v>15783</v>
      </c>
      <c r="F473" t="s">
        <v>15784</v>
      </c>
      <c r="G473" t="s">
        <v>15785</v>
      </c>
      <c r="H473" t="s">
        <v>15786</v>
      </c>
      <c r="I473" t="s">
        <v>15787</v>
      </c>
      <c r="J473" t="s">
        <v>15788</v>
      </c>
      <c r="K473" t="s">
        <v>15789</v>
      </c>
      <c r="L473" t="s">
        <v>15790</v>
      </c>
      <c r="M473" t="s">
        <v>15791</v>
      </c>
      <c r="N473" t="s">
        <v>15792</v>
      </c>
      <c r="O473" s="20" t="s">
        <v>15793</v>
      </c>
      <c r="P473" t="s">
        <v>9445</v>
      </c>
      <c r="Q473" t="s">
        <v>9446</v>
      </c>
      <c r="R473" t="s">
        <v>9445</v>
      </c>
      <c r="S473" t="s">
        <v>9445</v>
      </c>
      <c r="T473" s="20" t="s">
        <v>9445</v>
      </c>
      <c r="U473" s="21">
        <v>100</v>
      </c>
      <c r="V473">
        <v>100</v>
      </c>
      <c r="W473" s="22">
        <v>105.35384615384601</v>
      </c>
      <c r="X473" s="22">
        <v>141.17857142857099</v>
      </c>
      <c r="Y473" s="22">
        <v>288.10769230769199</v>
      </c>
      <c r="Z473" s="22">
        <v>249.457142857142</v>
      </c>
      <c r="AA473" s="23">
        <v>8323.4714285714199</v>
      </c>
      <c r="AB473" s="21">
        <v>0</v>
      </c>
      <c r="AC473">
        <v>0</v>
      </c>
      <c r="AD473" s="22">
        <v>-8466.1</v>
      </c>
      <c r="AE473" s="22">
        <v>-27358.085714285698</v>
      </c>
      <c r="AF473" s="22">
        <v>67.235714285714295</v>
      </c>
      <c r="AG473" s="22">
        <v>195.5</v>
      </c>
      <c r="AH473" s="23">
        <v>-432.7</v>
      </c>
    </row>
    <row r="474" spans="1:34" x14ac:dyDescent="0.25">
      <c r="A474" t="s">
        <v>2993</v>
      </c>
      <c r="B474" t="s">
        <v>15794</v>
      </c>
      <c r="C474" t="s">
        <v>15795</v>
      </c>
      <c r="D474" t="s">
        <v>15796</v>
      </c>
      <c r="E474" t="s">
        <v>15797</v>
      </c>
      <c r="F474" t="s">
        <v>15798</v>
      </c>
      <c r="G474" t="s">
        <v>15799</v>
      </c>
      <c r="H474" t="s">
        <v>15800</v>
      </c>
      <c r="I474" t="s">
        <v>15801</v>
      </c>
      <c r="J474" t="s">
        <v>15802</v>
      </c>
      <c r="K474" t="s">
        <v>15803</v>
      </c>
      <c r="L474" t="s">
        <v>15804</v>
      </c>
      <c r="M474" t="s">
        <v>15805</v>
      </c>
      <c r="N474" t="s">
        <v>15806</v>
      </c>
      <c r="O474" s="20" t="s">
        <v>15807</v>
      </c>
      <c r="P474" t="s">
        <v>9461</v>
      </c>
      <c r="Q474" t="s">
        <v>9446</v>
      </c>
      <c r="R474" t="s">
        <v>9461</v>
      </c>
      <c r="S474" t="s">
        <v>9445</v>
      </c>
      <c r="T474" s="20" t="s">
        <v>9445</v>
      </c>
      <c r="U474" s="21">
        <v>100</v>
      </c>
      <c r="V474">
        <v>100</v>
      </c>
      <c r="W474" s="22">
        <v>78.485714285714195</v>
      </c>
      <c r="X474" s="22">
        <v>87.878571428571405</v>
      </c>
      <c r="Y474" s="22">
        <v>132.37857142857101</v>
      </c>
      <c r="Z474" s="22">
        <v>156.71428571428501</v>
      </c>
      <c r="AA474" s="23">
        <v>107.342857142857</v>
      </c>
      <c r="AB474" s="21">
        <v>0</v>
      </c>
      <c r="AC474">
        <v>0</v>
      </c>
      <c r="AD474" s="22">
        <v>-1157.7</v>
      </c>
      <c r="AE474" s="22">
        <v>-267.92857142857099</v>
      </c>
      <c r="AF474" s="22">
        <v>-259.09285714285699</v>
      </c>
      <c r="AG474" s="22">
        <v>260.371428571428</v>
      </c>
      <c r="AH474" s="23">
        <v>-8393.2857142857101</v>
      </c>
    </row>
    <row r="475" spans="1:34" x14ac:dyDescent="0.25">
      <c r="A475" t="s">
        <v>3000</v>
      </c>
      <c r="I475" t="s">
        <v>15808</v>
      </c>
      <c r="J475" t="s">
        <v>15809</v>
      </c>
      <c r="K475" t="s">
        <v>15810</v>
      </c>
      <c r="L475" t="s">
        <v>15811</v>
      </c>
      <c r="M475" t="s">
        <v>15812</v>
      </c>
      <c r="N475" t="s">
        <v>15813</v>
      </c>
      <c r="O475" s="20" t="s">
        <v>15814</v>
      </c>
      <c r="W475" s="22"/>
      <c r="X475" s="22"/>
      <c r="Y475" s="22"/>
      <c r="Z475" s="22"/>
      <c r="AA475" s="23"/>
      <c r="AD475" s="22"/>
      <c r="AE475" s="22"/>
      <c r="AF475" s="22"/>
      <c r="AG475" s="22"/>
      <c r="AH475" s="23"/>
    </row>
    <row r="476" spans="1:34" x14ac:dyDescent="0.25">
      <c r="A476" t="s">
        <v>3008</v>
      </c>
      <c r="B476" t="s">
        <v>15815</v>
      </c>
      <c r="C476" t="s">
        <v>15816</v>
      </c>
      <c r="D476" t="s">
        <v>15817</v>
      </c>
      <c r="E476" t="s">
        <v>15818</v>
      </c>
      <c r="F476" t="s">
        <v>15819</v>
      </c>
      <c r="G476" t="s">
        <v>15820</v>
      </c>
      <c r="H476" t="s">
        <v>15821</v>
      </c>
      <c r="I476" t="s">
        <v>15822</v>
      </c>
      <c r="J476" t="s">
        <v>15823</v>
      </c>
      <c r="K476" t="s">
        <v>15824</v>
      </c>
      <c r="L476" t="s">
        <v>15825</v>
      </c>
      <c r="M476" t="s">
        <v>15826</v>
      </c>
      <c r="N476" t="s">
        <v>15827</v>
      </c>
      <c r="O476" s="20" t="s">
        <v>15828</v>
      </c>
      <c r="P476" t="s">
        <v>9461</v>
      </c>
      <c r="Q476" t="s">
        <v>9461</v>
      </c>
      <c r="R476" t="s">
        <v>9445</v>
      </c>
      <c r="S476" t="s">
        <v>9445</v>
      </c>
      <c r="T476" s="20" t="s">
        <v>9445</v>
      </c>
      <c r="U476" s="21">
        <v>100</v>
      </c>
      <c r="V476">
        <v>100</v>
      </c>
      <c r="W476" s="22">
        <v>70.428571428571402</v>
      </c>
      <c r="X476" s="22">
        <v>206.1</v>
      </c>
      <c r="Y476" s="22">
        <v>250.73333333333301</v>
      </c>
      <c r="Z476" s="22">
        <v>516.05714285714203</v>
      </c>
      <c r="AA476" s="23">
        <v>1293.8999999999901</v>
      </c>
      <c r="AB476" s="21">
        <v>0</v>
      </c>
      <c r="AC476">
        <v>0</v>
      </c>
      <c r="AD476" s="22">
        <v>384.63571428571402</v>
      </c>
      <c r="AE476" s="22">
        <v>225.51428571428499</v>
      </c>
      <c r="AF476" s="22">
        <v>65.935714285714198</v>
      </c>
      <c r="AG476" s="22">
        <v>524.98571428571404</v>
      </c>
      <c r="AH476" s="23">
        <v>-130.11428571428499</v>
      </c>
    </row>
    <row r="477" spans="1:34" x14ac:dyDescent="0.25">
      <c r="A477" t="s">
        <v>3016</v>
      </c>
      <c r="B477" t="s">
        <v>15829</v>
      </c>
      <c r="C477" t="s">
        <v>15830</v>
      </c>
      <c r="D477" t="s">
        <v>15831</v>
      </c>
      <c r="E477" t="s">
        <v>15832</v>
      </c>
      <c r="F477" t="s">
        <v>15833</v>
      </c>
      <c r="G477" t="s">
        <v>15834</v>
      </c>
      <c r="H477" t="s">
        <v>15835</v>
      </c>
      <c r="I477" t="s">
        <v>15836</v>
      </c>
      <c r="J477" t="s">
        <v>15837</v>
      </c>
      <c r="K477" t="s">
        <v>15838</v>
      </c>
      <c r="L477" t="s">
        <v>15839</v>
      </c>
      <c r="M477" t="s">
        <v>15840</v>
      </c>
      <c r="N477" t="s">
        <v>15841</v>
      </c>
      <c r="O477" s="20" t="s">
        <v>15842</v>
      </c>
      <c r="P477" t="s">
        <v>9445</v>
      </c>
      <c r="Q477" t="s">
        <v>9446</v>
      </c>
      <c r="R477" t="s">
        <v>9445</v>
      </c>
      <c r="S477" t="s">
        <v>9445</v>
      </c>
      <c r="T477" s="20" t="s">
        <v>9446</v>
      </c>
      <c r="U477" s="21">
        <v>100</v>
      </c>
      <c r="V477">
        <v>100</v>
      </c>
      <c r="W477" s="22">
        <v>159.85999999999899</v>
      </c>
      <c r="X477" s="22">
        <v>105.84</v>
      </c>
      <c r="Y477" s="22">
        <v>648.32727272727197</v>
      </c>
      <c r="Z477" s="22">
        <v>248.28888888888801</v>
      </c>
      <c r="AA477" s="23">
        <v>4120.1750000000002</v>
      </c>
      <c r="AB477" s="21">
        <v>0</v>
      </c>
      <c r="AC477">
        <v>0</v>
      </c>
      <c r="AD477" s="22">
        <v>-353.66428571428497</v>
      </c>
      <c r="AE477" s="22">
        <v>327.18571428571403</v>
      </c>
      <c r="AF477" s="22">
        <v>565.04999999999995</v>
      </c>
      <c r="AG477" s="22">
        <v>1071.6642857142799</v>
      </c>
      <c r="AH477" s="23">
        <v>-311.67142857142801</v>
      </c>
    </row>
    <row r="478" spans="1:34" x14ac:dyDescent="0.25">
      <c r="A478" t="s">
        <v>3024</v>
      </c>
      <c r="I478" t="s">
        <v>15843</v>
      </c>
      <c r="J478" t="s">
        <v>15844</v>
      </c>
      <c r="K478" t="s">
        <v>15845</v>
      </c>
      <c r="L478" t="s">
        <v>15846</v>
      </c>
      <c r="M478" t="s">
        <v>15847</v>
      </c>
      <c r="N478" t="s">
        <v>15848</v>
      </c>
      <c r="O478" s="20" t="s">
        <v>15849</v>
      </c>
      <c r="W478" s="22"/>
      <c r="X478" s="22"/>
      <c r="Y478" s="22"/>
      <c r="Z478" s="22"/>
      <c r="AA478" s="23"/>
      <c r="AD478" s="22"/>
      <c r="AE478" s="22"/>
      <c r="AF478" s="22"/>
      <c r="AG478" s="22"/>
      <c r="AH478" s="23"/>
    </row>
    <row r="479" spans="1:34" x14ac:dyDescent="0.25">
      <c r="A479" t="s">
        <v>3032</v>
      </c>
      <c r="B479" t="s">
        <v>15850</v>
      </c>
      <c r="C479" t="s">
        <v>15851</v>
      </c>
      <c r="D479" t="s">
        <v>15852</v>
      </c>
      <c r="E479" t="s">
        <v>15853</v>
      </c>
      <c r="F479" t="s">
        <v>15854</v>
      </c>
      <c r="G479" t="s">
        <v>15855</v>
      </c>
      <c r="H479" t="s">
        <v>15856</v>
      </c>
      <c r="I479" t="s">
        <v>15857</v>
      </c>
      <c r="J479" t="s">
        <v>15858</v>
      </c>
      <c r="K479" t="s">
        <v>15859</v>
      </c>
      <c r="L479" t="s">
        <v>15860</v>
      </c>
      <c r="M479" t="s">
        <v>15861</v>
      </c>
      <c r="N479" t="s">
        <v>15862</v>
      </c>
      <c r="O479" s="20" t="s">
        <v>15863</v>
      </c>
      <c r="P479" t="s">
        <v>9445</v>
      </c>
      <c r="Q479" t="s">
        <v>9446</v>
      </c>
      <c r="R479" t="s">
        <v>9446</v>
      </c>
      <c r="S479" t="s">
        <v>9446</v>
      </c>
      <c r="T479" s="20" t="s">
        <v>9446</v>
      </c>
      <c r="U479" s="21">
        <v>100</v>
      </c>
      <c r="V479">
        <v>100</v>
      </c>
      <c r="W479" s="22">
        <v>93.642857142857096</v>
      </c>
      <c r="X479" s="22">
        <v>106.642857142857</v>
      </c>
      <c r="Y479" s="22">
        <v>156.099999999999</v>
      </c>
      <c r="Z479" s="22">
        <v>182.228571428571</v>
      </c>
      <c r="AA479" s="23">
        <v>166.542857142857</v>
      </c>
      <c r="AB479" s="21">
        <v>0</v>
      </c>
      <c r="AC479">
        <v>0</v>
      </c>
      <c r="AD479" s="22">
        <v>318.978571428571</v>
      </c>
      <c r="AE479" s="22">
        <v>-40.742857142857098</v>
      </c>
      <c r="AF479" s="22">
        <v>-55.721428571428497</v>
      </c>
      <c r="AG479" s="22">
        <v>-16.25</v>
      </c>
      <c r="AH479" s="23">
        <v>-1.6142857142857101</v>
      </c>
    </row>
    <row r="480" spans="1:34" x14ac:dyDescent="0.25">
      <c r="A480" t="s">
        <v>3040</v>
      </c>
      <c r="B480" t="s">
        <v>15864</v>
      </c>
      <c r="C480" t="s">
        <v>15865</v>
      </c>
      <c r="D480" t="s">
        <v>15866</v>
      </c>
      <c r="E480" t="s">
        <v>15867</v>
      </c>
      <c r="F480" t="s">
        <v>15868</v>
      </c>
      <c r="G480" t="s">
        <v>15869</v>
      </c>
      <c r="H480" t="s">
        <v>15870</v>
      </c>
      <c r="I480" t="s">
        <v>15871</v>
      </c>
      <c r="J480" t="s">
        <v>15872</v>
      </c>
      <c r="K480" t="s">
        <v>15873</v>
      </c>
      <c r="L480" t="s">
        <v>15874</v>
      </c>
      <c r="M480" t="s">
        <v>15875</v>
      </c>
      <c r="N480" t="s">
        <v>15876</v>
      </c>
      <c r="O480" s="20" t="s">
        <v>15877</v>
      </c>
      <c r="P480" t="s">
        <v>9445</v>
      </c>
      <c r="Q480" t="s">
        <v>9445</v>
      </c>
      <c r="R480" t="s">
        <v>9445</v>
      </c>
      <c r="S480" t="s">
        <v>9446</v>
      </c>
      <c r="T480" s="20" t="s">
        <v>9446</v>
      </c>
      <c r="U480" s="21">
        <v>100</v>
      </c>
      <c r="V480">
        <v>100</v>
      </c>
      <c r="W480" s="22">
        <v>58.75</v>
      </c>
      <c r="X480" s="22">
        <v>92.2</v>
      </c>
      <c r="Y480" s="22">
        <v>111.964285714285</v>
      </c>
      <c r="Z480" s="22">
        <v>208.24285714285699</v>
      </c>
      <c r="AA480" s="23">
        <v>211.914285714285</v>
      </c>
      <c r="AB480" s="21">
        <v>0</v>
      </c>
      <c r="AC480">
        <v>0</v>
      </c>
      <c r="AD480" s="22">
        <v>2.1714285714285699</v>
      </c>
      <c r="AE480" s="22">
        <v>-2.6785714285714199</v>
      </c>
      <c r="AF480" s="22">
        <v>-95.971428571428504</v>
      </c>
      <c r="AG480" s="22">
        <v>-12.021428571428499</v>
      </c>
      <c r="AH480" s="23">
        <v>-21.842857142857099</v>
      </c>
    </row>
    <row r="481" spans="1:34" x14ac:dyDescent="0.25">
      <c r="A481" t="s">
        <v>3045</v>
      </c>
      <c r="B481" t="s">
        <v>15878</v>
      </c>
      <c r="C481" t="s">
        <v>15879</v>
      </c>
      <c r="D481" t="s">
        <v>15880</v>
      </c>
      <c r="E481" t="s">
        <v>15881</v>
      </c>
      <c r="F481" t="s">
        <v>15882</v>
      </c>
      <c r="G481" t="s">
        <v>15883</v>
      </c>
      <c r="H481" t="s">
        <v>15884</v>
      </c>
      <c r="I481" t="s">
        <v>15885</v>
      </c>
      <c r="J481" t="s">
        <v>15886</v>
      </c>
      <c r="K481" t="s">
        <v>15887</v>
      </c>
      <c r="L481" t="s">
        <v>15888</v>
      </c>
      <c r="M481" t="s">
        <v>15889</v>
      </c>
      <c r="N481" t="s">
        <v>15890</v>
      </c>
      <c r="O481" s="20" t="s">
        <v>15891</v>
      </c>
      <c r="P481" t="s">
        <v>9445</v>
      </c>
      <c r="Q481" t="s">
        <v>9446</v>
      </c>
      <c r="R481" t="s">
        <v>9445</v>
      </c>
      <c r="S481" t="s">
        <v>9446</v>
      </c>
      <c r="T481" s="20" t="s">
        <v>9446</v>
      </c>
      <c r="U481" s="21">
        <v>100</v>
      </c>
      <c r="V481">
        <v>100</v>
      </c>
      <c r="W481" s="22">
        <v>99.785714285714207</v>
      </c>
      <c r="X481" s="22">
        <v>117.707142857142</v>
      </c>
      <c r="Y481" s="22">
        <v>178.578571428571</v>
      </c>
      <c r="Z481" s="22">
        <v>214.94285714285701</v>
      </c>
      <c r="AA481" s="23">
        <v>226.4</v>
      </c>
      <c r="AB481" s="21">
        <v>0</v>
      </c>
      <c r="AC481">
        <v>0</v>
      </c>
      <c r="AD481" s="22">
        <v>1793.85</v>
      </c>
      <c r="AE481" s="22">
        <v>66.592857142857099</v>
      </c>
      <c r="AF481" s="22">
        <v>-61.464285714285701</v>
      </c>
      <c r="AG481" s="22">
        <v>-95.535714285714207</v>
      </c>
      <c r="AH481" s="23">
        <v>-169.414285714285</v>
      </c>
    </row>
    <row r="482" spans="1:34" x14ac:dyDescent="0.25">
      <c r="A482" t="s">
        <v>3051</v>
      </c>
      <c r="B482" t="s">
        <v>15892</v>
      </c>
      <c r="C482" t="s">
        <v>15893</v>
      </c>
      <c r="D482" t="s">
        <v>15894</v>
      </c>
      <c r="E482" t="s">
        <v>15895</v>
      </c>
      <c r="F482" t="s">
        <v>15896</v>
      </c>
      <c r="G482" t="s">
        <v>15897</v>
      </c>
      <c r="H482" t="s">
        <v>15898</v>
      </c>
      <c r="I482" t="s">
        <v>15899</v>
      </c>
      <c r="J482" t="s">
        <v>15900</v>
      </c>
      <c r="K482" t="s">
        <v>15901</v>
      </c>
      <c r="L482" t="s">
        <v>15902</v>
      </c>
      <c r="M482" t="s">
        <v>15903</v>
      </c>
      <c r="N482" t="s">
        <v>15904</v>
      </c>
      <c r="O482" s="20" t="s">
        <v>15905</v>
      </c>
      <c r="P482" t="s">
        <v>9445</v>
      </c>
      <c r="Q482" t="s">
        <v>9446</v>
      </c>
      <c r="R482" t="s">
        <v>9445</v>
      </c>
      <c r="S482" t="s">
        <v>9446</v>
      </c>
      <c r="T482" s="20" t="s">
        <v>9446</v>
      </c>
      <c r="U482" s="21">
        <v>100</v>
      </c>
      <c r="V482">
        <v>100</v>
      </c>
      <c r="W482" s="22">
        <v>92.164285714285697</v>
      </c>
      <c r="X482" s="22">
        <v>117.542857142857</v>
      </c>
      <c r="Y482" s="22">
        <v>138.65</v>
      </c>
      <c r="Z482" s="22">
        <v>213.585714285714</v>
      </c>
      <c r="AA482" s="23">
        <v>206.557142857142</v>
      </c>
      <c r="AB482" s="21">
        <v>0</v>
      </c>
      <c r="AC482">
        <v>0</v>
      </c>
      <c r="AD482" s="22">
        <v>163.92857142857099</v>
      </c>
      <c r="AE482" s="22">
        <v>-42.042857142857102</v>
      </c>
      <c r="AF482" s="22">
        <v>1.29285714285714</v>
      </c>
      <c r="AG482" s="22">
        <v>-32.799999999999997</v>
      </c>
      <c r="AH482" s="23">
        <v>-82.3</v>
      </c>
    </row>
    <row r="483" spans="1:34" x14ac:dyDescent="0.25">
      <c r="A483" t="s">
        <v>3058</v>
      </c>
      <c r="B483" t="s">
        <v>15906</v>
      </c>
      <c r="C483" t="s">
        <v>15907</v>
      </c>
      <c r="D483" t="s">
        <v>15908</v>
      </c>
      <c r="E483" t="s">
        <v>15909</v>
      </c>
      <c r="F483" t="s">
        <v>15910</v>
      </c>
      <c r="G483" t="s">
        <v>15911</v>
      </c>
      <c r="H483" t="s">
        <v>15912</v>
      </c>
      <c r="I483" t="s">
        <v>15913</v>
      </c>
      <c r="J483" t="s">
        <v>15914</v>
      </c>
      <c r="K483" t="s">
        <v>15915</v>
      </c>
      <c r="L483" t="s">
        <v>15916</v>
      </c>
      <c r="M483" t="s">
        <v>15917</v>
      </c>
      <c r="N483" t="s">
        <v>15918</v>
      </c>
      <c r="O483" s="20" t="s">
        <v>15919</v>
      </c>
      <c r="P483" t="s">
        <v>9445</v>
      </c>
      <c r="Q483" t="s">
        <v>9445</v>
      </c>
      <c r="R483" t="s">
        <v>9445</v>
      </c>
      <c r="S483" t="s">
        <v>9446</v>
      </c>
      <c r="T483" s="20" t="s">
        <v>9446</v>
      </c>
      <c r="U483" s="21">
        <v>100</v>
      </c>
      <c r="V483">
        <v>100</v>
      </c>
      <c r="W483" s="22">
        <v>79.314285714285703</v>
      </c>
      <c r="X483" s="22">
        <v>98.307142857142793</v>
      </c>
      <c r="Y483" s="22">
        <v>113.164285714285</v>
      </c>
      <c r="Z483" s="22">
        <v>174.72142857142799</v>
      </c>
      <c r="AA483" s="23">
        <v>184.1</v>
      </c>
      <c r="AB483" s="21">
        <v>0</v>
      </c>
      <c r="AC483">
        <v>0</v>
      </c>
      <c r="AD483" s="22">
        <v>14.5285714285714</v>
      </c>
      <c r="AE483" s="22">
        <v>0.22857142857142801</v>
      </c>
      <c r="AF483" s="22">
        <v>-115.85714285714199</v>
      </c>
      <c r="AG483" s="22">
        <v>8.2785714285714196</v>
      </c>
      <c r="AH483" s="23">
        <v>-30.214285714285701</v>
      </c>
    </row>
    <row r="484" spans="1:34" x14ac:dyDescent="0.25">
      <c r="A484" t="s">
        <v>3063</v>
      </c>
      <c r="B484" t="s">
        <v>15920</v>
      </c>
      <c r="C484" t="s">
        <v>15921</v>
      </c>
      <c r="D484" t="s">
        <v>15922</v>
      </c>
      <c r="E484" t="s">
        <v>15923</v>
      </c>
      <c r="F484" t="s">
        <v>15924</v>
      </c>
      <c r="G484" t="s">
        <v>15925</v>
      </c>
      <c r="H484" t="s">
        <v>15926</v>
      </c>
      <c r="I484" t="s">
        <v>15927</v>
      </c>
      <c r="J484" t="s">
        <v>15928</v>
      </c>
      <c r="K484" t="s">
        <v>15929</v>
      </c>
      <c r="L484" t="s">
        <v>15930</v>
      </c>
      <c r="M484" t="s">
        <v>15931</v>
      </c>
      <c r="N484" t="s">
        <v>15932</v>
      </c>
      <c r="O484" s="20" t="s">
        <v>15933</v>
      </c>
      <c r="P484" t="s">
        <v>9445</v>
      </c>
      <c r="Q484" t="s">
        <v>9446</v>
      </c>
      <c r="R484" t="s">
        <v>9445</v>
      </c>
      <c r="S484" t="s">
        <v>9446</v>
      </c>
      <c r="T484" s="20" t="s">
        <v>9446</v>
      </c>
      <c r="U484" s="21">
        <v>100</v>
      </c>
      <c r="V484">
        <v>100</v>
      </c>
      <c r="W484" s="22">
        <v>99.907142857142802</v>
      </c>
      <c r="X484" s="22">
        <v>101.7</v>
      </c>
      <c r="Y484" s="22">
        <v>139.27857142857101</v>
      </c>
      <c r="Z484" s="22">
        <v>146.085714285714</v>
      </c>
      <c r="AA484" s="23">
        <v>171.42857142857099</v>
      </c>
      <c r="AB484" s="21">
        <v>0</v>
      </c>
      <c r="AC484">
        <v>0</v>
      </c>
      <c r="AD484" s="22">
        <v>210.292857142857</v>
      </c>
      <c r="AE484" s="22">
        <v>177.99285714285699</v>
      </c>
      <c r="AF484" s="22">
        <v>193.17142857142801</v>
      </c>
      <c r="AG484" s="22">
        <v>-212.7</v>
      </c>
      <c r="AH484" s="23">
        <v>-32.5</v>
      </c>
    </row>
    <row r="485" spans="1:34" x14ac:dyDescent="0.25">
      <c r="A485" t="s">
        <v>3068</v>
      </c>
      <c r="B485" t="s">
        <v>15934</v>
      </c>
      <c r="C485" t="s">
        <v>15935</v>
      </c>
      <c r="D485" t="s">
        <v>15936</v>
      </c>
      <c r="E485" t="s">
        <v>15937</v>
      </c>
      <c r="F485" t="s">
        <v>15938</v>
      </c>
      <c r="G485" t="s">
        <v>15939</v>
      </c>
      <c r="H485" t="s">
        <v>15940</v>
      </c>
      <c r="I485" t="s">
        <v>15941</v>
      </c>
      <c r="J485" t="s">
        <v>15942</v>
      </c>
      <c r="K485" t="s">
        <v>15943</v>
      </c>
      <c r="L485" t="s">
        <v>15944</v>
      </c>
      <c r="M485" t="s">
        <v>15945</v>
      </c>
      <c r="N485" t="s">
        <v>15946</v>
      </c>
      <c r="O485" s="20" t="s">
        <v>15947</v>
      </c>
      <c r="P485" t="s">
        <v>9446</v>
      </c>
      <c r="Q485" t="s">
        <v>9446</v>
      </c>
      <c r="R485" t="s">
        <v>9445</v>
      </c>
      <c r="S485" t="s">
        <v>9446</v>
      </c>
      <c r="T485" s="20" t="s">
        <v>9446</v>
      </c>
      <c r="U485" s="21">
        <v>100</v>
      </c>
      <c r="V485">
        <v>100</v>
      </c>
      <c r="W485" s="22">
        <v>111.271428571428</v>
      </c>
      <c r="X485" s="22">
        <v>118.45</v>
      </c>
      <c r="Y485" s="22">
        <v>181.228571428571</v>
      </c>
      <c r="Z485" s="22">
        <v>190.292857142857</v>
      </c>
      <c r="AA485" s="23">
        <v>212.34285714285701</v>
      </c>
      <c r="AB485" s="21">
        <v>0</v>
      </c>
      <c r="AC485">
        <v>0</v>
      </c>
      <c r="AD485" s="22">
        <v>168.88571428571399</v>
      </c>
      <c r="AE485" s="22">
        <v>-189.82142857142799</v>
      </c>
      <c r="AF485" s="22">
        <v>-42.628571428571398</v>
      </c>
      <c r="AG485" s="22">
        <v>-137.557142857142</v>
      </c>
      <c r="AH485" s="23">
        <v>-133.19999999999999</v>
      </c>
    </row>
    <row r="486" spans="1:34" x14ac:dyDescent="0.25">
      <c r="A486" t="s">
        <v>3075</v>
      </c>
      <c r="B486" t="s">
        <v>15948</v>
      </c>
      <c r="C486" t="s">
        <v>15949</v>
      </c>
      <c r="D486" t="s">
        <v>15950</v>
      </c>
      <c r="E486" t="s">
        <v>15951</v>
      </c>
      <c r="F486" t="s">
        <v>15952</v>
      </c>
      <c r="G486" t="s">
        <v>15953</v>
      </c>
      <c r="H486" t="s">
        <v>15954</v>
      </c>
      <c r="I486" t="s">
        <v>15955</v>
      </c>
      <c r="J486" t="s">
        <v>15956</v>
      </c>
      <c r="K486" t="s">
        <v>15957</v>
      </c>
      <c r="L486" t="s">
        <v>15958</v>
      </c>
      <c r="M486" t="s">
        <v>15959</v>
      </c>
      <c r="N486" t="s">
        <v>15960</v>
      </c>
      <c r="O486" s="20" t="s">
        <v>15961</v>
      </c>
      <c r="P486" t="s">
        <v>9446</v>
      </c>
      <c r="Q486" t="s">
        <v>9446</v>
      </c>
      <c r="R486" t="s">
        <v>9445</v>
      </c>
      <c r="S486" t="s">
        <v>9446</v>
      </c>
      <c r="T486" s="20" t="s">
        <v>9446</v>
      </c>
      <c r="U486" s="21">
        <v>100</v>
      </c>
      <c r="V486">
        <v>100</v>
      </c>
      <c r="W486" s="22">
        <v>118.22142857142801</v>
      </c>
      <c r="X486" s="22">
        <v>112.007142857142</v>
      </c>
      <c r="Y486" s="22">
        <v>164.17142857142801</v>
      </c>
      <c r="Z486" s="22">
        <v>172.63571428571399</v>
      </c>
      <c r="AA486" s="23">
        <v>195.02857142857101</v>
      </c>
      <c r="AB486" s="21">
        <v>0</v>
      </c>
      <c r="AC486">
        <v>0</v>
      </c>
      <c r="AD486" s="22">
        <v>-17.0285714285714</v>
      </c>
      <c r="AE486" s="22">
        <v>79.257142857142796</v>
      </c>
      <c r="AF486" s="22">
        <v>39.042857142857102</v>
      </c>
      <c r="AG486" s="22">
        <v>-1.8928571428571399</v>
      </c>
      <c r="AH486" s="23">
        <v>-23.6428571428571</v>
      </c>
    </row>
    <row r="487" spans="1:34" x14ac:dyDescent="0.25">
      <c r="A487" t="s">
        <v>3083</v>
      </c>
      <c r="B487" t="s">
        <v>15962</v>
      </c>
      <c r="C487" t="s">
        <v>15963</v>
      </c>
      <c r="D487" t="s">
        <v>15964</v>
      </c>
      <c r="E487" t="s">
        <v>15965</v>
      </c>
      <c r="F487" t="s">
        <v>15966</v>
      </c>
      <c r="G487" t="s">
        <v>15967</v>
      </c>
      <c r="H487" t="s">
        <v>15968</v>
      </c>
      <c r="I487" t="s">
        <v>15969</v>
      </c>
      <c r="J487" t="s">
        <v>15970</v>
      </c>
      <c r="K487" t="s">
        <v>15971</v>
      </c>
      <c r="L487" t="s">
        <v>15972</v>
      </c>
      <c r="M487" t="s">
        <v>15973</v>
      </c>
      <c r="N487" t="s">
        <v>15974</v>
      </c>
      <c r="O487" s="20" t="s">
        <v>15975</v>
      </c>
      <c r="P487" t="s">
        <v>9445</v>
      </c>
      <c r="Q487" t="s">
        <v>9446</v>
      </c>
      <c r="R487" t="s">
        <v>9445</v>
      </c>
      <c r="S487" t="s">
        <v>9446</v>
      </c>
      <c r="T487" s="20" t="s">
        <v>9446</v>
      </c>
      <c r="U487" s="21">
        <v>100</v>
      </c>
      <c r="V487">
        <v>100</v>
      </c>
      <c r="W487" s="22">
        <v>125.90714285714201</v>
      </c>
      <c r="X487" s="22">
        <v>125.06428571428501</v>
      </c>
      <c r="Y487" s="22">
        <v>179.36428571428499</v>
      </c>
      <c r="Z487" s="22">
        <v>186.57142857142799</v>
      </c>
      <c r="AA487" s="23">
        <v>206.21428571428501</v>
      </c>
      <c r="AB487" s="21">
        <v>0</v>
      </c>
      <c r="AC487">
        <v>0</v>
      </c>
      <c r="AD487" s="22">
        <v>1779.1428571428501</v>
      </c>
      <c r="AE487" s="22">
        <v>225.15714285714199</v>
      </c>
      <c r="AF487" s="22">
        <v>1310.92857142857</v>
      </c>
      <c r="AG487" s="22">
        <v>-43.242857142857098</v>
      </c>
      <c r="AH487" s="23">
        <v>-179.24285714285699</v>
      </c>
    </row>
    <row r="488" spans="1:34" x14ac:dyDescent="0.25">
      <c r="A488" t="s">
        <v>3091</v>
      </c>
      <c r="B488" t="s">
        <v>15976</v>
      </c>
      <c r="C488" t="s">
        <v>15977</v>
      </c>
      <c r="D488" t="s">
        <v>15978</v>
      </c>
      <c r="E488" t="s">
        <v>15979</v>
      </c>
      <c r="F488" t="s">
        <v>15980</v>
      </c>
      <c r="G488" t="s">
        <v>15981</v>
      </c>
      <c r="H488" t="s">
        <v>15982</v>
      </c>
      <c r="I488" t="s">
        <v>15983</v>
      </c>
      <c r="J488" t="s">
        <v>15984</v>
      </c>
      <c r="K488" t="s">
        <v>15985</v>
      </c>
      <c r="L488" t="s">
        <v>15986</v>
      </c>
      <c r="M488" t="s">
        <v>15987</v>
      </c>
      <c r="N488" t="s">
        <v>15988</v>
      </c>
      <c r="O488" s="20" t="s">
        <v>15989</v>
      </c>
      <c r="P488" t="s">
        <v>9446</v>
      </c>
      <c r="Q488" t="s">
        <v>9446</v>
      </c>
      <c r="R488" t="s">
        <v>9445</v>
      </c>
      <c r="S488" t="s">
        <v>9445</v>
      </c>
      <c r="T488" s="20" t="s">
        <v>9446</v>
      </c>
      <c r="U488" s="21">
        <v>100</v>
      </c>
      <c r="V488">
        <v>100</v>
      </c>
      <c r="W488" s="22">
        <v>121.464285714285</v>
      </c>
      <c r="X488" s="22">
        <v>119.621428571428</v>
      </c>
      <c r="Y488" s="22">
        <v>167.50714285714199</v>
      </c>
      <c r="Z488" s="22">
        <v>166.90714285714199</v>
      </c>
      <c r="AA488" s="23">
        <v>198</v>
      </c>
      <c r="AB488" s="21">
        <v>0</v>
      </c>
      <c r="AC488">
        <v>0</v>
      </c>
      <c r="AD488" s="22">
        <v>3696.7714285714201</v>
      </c>
      <c r="AE488" s="22">
        <v>74.521428571428501</v>
      </c>
      <c r="AF488" s="22">
        <v>-874.80714285714203</v>
      </c>
      <c r="AG488" s="22">
        <v>-23.9714285714285</v>
      </c>
      <c r="AH488" s="23">
        <v>-222.74285714285699</v>
      </c>
    </row>
    <row r="489" spans="1:34" x14ac:dyDescent="0.25">
      <c r="A489" t="s">
        <v>3099</v>
      </c>
      <c r="B489" t="s">
        <v>15990</v>
      </c>
      <c r="C489" t="s">
        <v>15991</v>
      </c>
      <c r="D489" t="s">
        <v>15992</v>
      </c>
      <c r="E489" t="s">
        <v>15993</v>
      </c>
      <c r="F489" t="s">
        <v>15994</v>
      </c>
      <c r="G489" t="s">
        <v>15995</v>
      </c>
      <c r="H489" t="s">
        <v>15996</v>
      </c>
      <c r="I489" t="s">
        <v>15997</v>
      </c>
      <c r="J489" t="s">
        <v>15998</v>
      </c>
      <c r="K489" t="s">
        <v>15999</v>
      </c>
      <c r="L489" t="s">
        <v>16000</v>
      </c>
      <c r="M489" t="s">
        <v>16001</v>
      </c>
      <c r="N489" t="s">
        <v>16002</v>
      </c>
      <c r="O489" s="20" t="s">
        <v>16003</v>
      </c>
      <c r="P489" t="s">
        <v>9445</v>
      </c>
      <c r="Q489" t="s">
        <v>9446</v>
      </c>
      <c r="R489" t="s">
        <v>9445</v>
      </c>
      <c r="S489" t="s">
        <v>9445</v>
      </c>
      <c r="T489" s="20" t="s">
        <v>9445</v>
      </c>
      <c r="U489" s="21">
        <v>100</v>
      </c>
      <c r="V489">
        <v>100</v>
      </c>
      <c r="W489" s="22">
        <v>96.25</v>
      </c>
      <c r="X489" s="22">
        <v>101.921428571428</v>
      </c>
      <c r="Y489" s="22">
        <v>154.01428571428499</v>
      </c>
      <c r="Z489" s="22">
        <v>160.835714285714</v>
      </c>
      <c r="AA489" s="23">
        <v>160.07142857142799</v>
      </c>
      <c r="AB489" s="21">
        <v>0</v>
      </c>
      <c r="AC489">
        <v>0</v>
      </c>
      <c r="AD489" s="22">
        <v>-5583.5571428571402</v>
      </c>
      <c r="AE489" s="22">
        <v>-2263.24285714285</v>
      </c>
      <c r="AF489" s="22">
        <v>-3632.5285714285701</v>
      </c>
      <c r="AG489" s="22">
        <v>-423.4</v>
      </c>
      <c r="AH489" s="23">
        <v>214.542857142857</v>
      </c>
    </row>
    <row r="490" spans="1:34" x14ac:dyDescent="0.25">
      <c r="A490" t="s">
        <v>3107</v>
      </c>
      <c r="B490" t="s">
        <v>16004</v>
      </c>
      <c r="C490" t="s">
        <v>16005</v>
      </c>
      <c r="D490" t="s">
        <v>16006</v>
      </c>
      <c r="E490" t="s">
        <v>16007</v>
      </c>
      <c r="F490" t="s">
        <v>16008</v>
      </c>
      <c r="G490" t="s">
        <v>16009</v>
      </c>
      <c r="H490" t="s">
        <v>16010</v>
      </c>
      <c r="I490" t="s">
        <v>16011</v>
      </c>
      <c r="J490" t="s">
        <v>16012</v>
      </c>
      <c r="K490" t="s">
        <v>16013</v>
      </c>
      <c r="L490" t="s">
        <v>16014</v>
      </c>
      <c r="M490" t="s">
        <v>16015</v>
      </c>
      <c r="N490" t="s">
        <v>16016</v>
      </c>
      <c r="O490" s="20" t="s">
        <v>16017</v>
      </c>
      <c r="P490" t="s">
        <v>9445</v>
      </c>
      <c r="Q490" t="s">
        <v>9445</v>
      </c>
      <c r="R490" t="s">
        <v>9445</v>
      </c>
      <c r="S490" t="s">
        <v>9445</v>
      </c>
      <c r="T490" s="20" t="s">
        <v>9446</v>
      </c>
      <c r="U490" s="21">
        <v>100</v>
      </c>
      <c r="V490">
        <v>100</v>
      </c>
      <c r="W490" s="22">
        <v>115.185714285714</v>
      </c>
      <c r="X490" s="22">
        <v>113.485714285714</v>
      </c>
      <c r="Y490" s="22">
        <v>177.35714285714201</v>
      </c>
      <c r="Z490" s="22">
        <v>176.60714285714201</v>
      </c>
      <c r="AA490" s="23">
        <v>196.871428571428</v>
      </c>
      <c r="AB490" s="21">
        <v>0</v>
      </c>
      <c r="AC490">
        <v>0</v>
      </c>
      <c r="AD490" s="22">
        <v>538.30714285714203</v>
      </c>
      <c r="AE490" s="22">
        <v>808.10714285714198</v>
      </c>
      <c r="AF490" s="22">
        <v>-374.11428571428502</v>
      </c>
      <c r="AG490" s="22">
        <v>424.94285714285701</v>
      </c>
      <c r="AH490" s="23">
        <v>-336.92857142857099</v>
      </c>
    </row>
    <row r="491" spans="1:34" x14ac:dyDescent="0.25">
      <c r="A491" t="s">
        <v>3115</v>
      </c>
      <c r="B491" t="s">
        <v>16018</v>
      </c>
      <c r="C491" t="s">
        <v>16019</v>
      </c>
      <c r="D491" t="s">
        <v>16020</v>
      </c>
      <c r="E491" t="s">
        <v>16021</v>
      </c>
      <c r="F491" t="s">
        <v>16022</v>
      </c>
      <c r="G491" t="s">
        <v>16023</v>
      </c>
      <c r="H491" t="s">
        <v>16024</v>
      </c>
      <c r="I491" t="s">
        <v>16025</v>
      </c>
      <c r="J491" t="s">
        <v>16026</v>
      </c>
      <c r="K491" t="s">
        <v>16027</v>
      </c>
      <c r="L491" t="s">
        <v>16028</v>
      </c>
      <c r="M491" t="s">
        <v>16029</v>
      </c>
      <c r="N491" t="s">
        <v>16030</v>
      </c>
      <c r="O491" s="20" t="s">
        <v>16031</v>
      </c>
      <c r="P491" t="s">
        <v>9445</v>
      </c>
      <c r="Q491" t="s">
        <v>9445</v>
      </c>
      <c r="R491" t="s">
        <v>9445</v>
      </c>
      <c r="S491" t="s">
        <v>9446</v>
      </c>
      <c r="T491" s="20" t="s">
        <v>9446</v>
      </c>
      <c r="U491" s="21">
        <v>100</v>
      </c>
      <c r="V491">
        <v>100</v>
      </c>
      <c r="W491" s="22">
        <v>98.271428571428501</v>
      </c>
      <c r="X491" s="22">
        <v>111.207142857142</v>
      </c>
      <c r="Y491" s="22">
        <v>169.542857142857</v>
      </c>
      <c r="Z491" s="22">
        <v>194.29999999999899</v>
      </c>
      <c r="AA491" s="23">
        <v>195.2</v>
      </c>
      <c r="AB491" s="21">
        <v>0</v>
      </c>
      <c r="AC491">
        <v>0</v>
      </c>
      <c r="AD491" s="22">
        <v>-1036.38571428571</v>
      </c>
      <c r="AE491" s="22">
        <v>765.94285714285695</v>
      </c>
      <c r="AF491" s="22">
        <v>-1131.99285714285</v>
      </c>
      <c r="AG491" s="22">
        <v>-518.25714285714196</v>
      </c>
      <c r="AH491" s="23">
        <v>-222.28571428571399</v>
      </c>
    </row>
    <row r="492" spans="1:34" x14ac:dyDescent="0.25">
      <c r="A492" t="s">
        <v>3122</v>
      </c>
      <c r="B492" t="s">
        <v>16032</v>
      </c>
      <c r="C492" t="s">
        <v>16033</v>
      </c>
      <c r="D492" t="s">
        <v>16034</v>
      </c>
      <c r="E492" t="s">
        <v>16035</v>
      </c>
      <c r="F492" t="s">
        <v>16036</v>
      </c>
      <c r="G492" t="s">
        <v>16037</v>
      </c>
      <c r="H492" t="s">
        <v>16038</v>
      </c>
      <c r="I492" t="s">
        <v>16039</v>
      </c>
      <c r="J492" t="s">
        <v>16040</v>
      </c>
      <c r="K492" t="s">
        <v>16041</v>
      </c>
      <c r="L492" t="s">
        <v>16042</v>
      </c>
      <c r="M492" t="s">
        <v>16043</v>
      </c>
      <c r="N492" t="s">
        <v>16044</v>
      </c>
      <c r="O492" s="20" t="s">
        <v>16045</v>
      </c>
      <c r="P492" t="s">
        <v>9445</v>
      </c>
      <c r="Q492" t="s">
        <v>9446</v>
      </c>
      <c r="R492" t="s">
        <v>9445</v>
      </c>
      <c r="S492" t="s">
        <v>9446</v>
      </c>
      <c r="T492" s="20" t="s">
        <v>9446</v>
      </c>
      <c r="U492" s="21">
        <v>100</v>
      </c>
      <c r="V492">
        <v>100</v>
      </c>
      <c r="W492" s="22">
        <v>112.892857142857</v>
      </c>
      <c r="X492" s="22">
        <v>110.164285714285</v>
      </c>
      <c r="Y492" s="22">
        <v>181.65714285714199</v>
      </c>
      <c r="Z492" s="22">
        <v>189.057142857142</v>
      </c>
      <c r="AA492" s="23">
        <v>226.371428571428</v>
      </c>
      <c r="AB492" s="21">
        <v>0</v>
      </c>
      <c r="AC492">
        <v>0</v>
      </c>
      <c r="AD492" s="22">
        <v>3723.9571428571398</v>
      </c>
      <c r="AE492" s="22">
        <v>-4827.2071428571398</v>
      </c>
      <c r="AF492" s="22">
        <v>-2.9928571428571402</v>
      </c>
      <c r="AG492" s="22">
        <v>-71325.071428571406</v>
      </c>
      <c r="AH492" s="23">
        <v>-537.70000000000005</v>
      </c>
    </row>
    <row r="493" spans="1:34" x14ac:dyDescent="0.25">
      <c r="A493" t="s">
        <v>3129</v>
      </c>
      <c r="B493" t="s">
        <v>16046</v>
      </c>
      <c r="C493" t="s">
        <v>16047</v>
      </c>
      <c r="D493" t="s">
        <v>16048</v>
      </c>
      <c r="E493" t="s">
        <v>16049</v>
      </c>
      <c r="F493" t="s">
        <v>16050</v>
      </c>
      <c r="G493" t="s">
        <v>16051</v>
      </c>
      <c r="H493" t="s">
        <v>16052</v>
      </c>
      <c r="I493" t="s">
        <v>16053</v>
      </c>
      <c r="J493" t="s">
        <v>16054</v>
      </c>
      <c r="K493" t="s">
        <v>16055</v>
      </c>
      <c r="L493" t="s">
        <v>16056</v>
      </c>
      <c r="M493" t="s">
        <v>16057</v>
      </c>
      <c r="N493" t="s">
        <v>16058</v>
      </c>
      <c r="O493" s="20" t="s">
        <v>16059</v>
      </c>
      <c r="P493" t="s">
        <v>9445</v>
      </c>
      <c r="Q493" t="s">
        <v>9446</v>
      </c>
      <c r="R493" t="s">
        <v>9445</v>
      </c>
      <c r="S493" t="s">
        <v>9445</v>
      </c>
      <c r="T493" s="20" t="s">
        <v>9446</v>
      </c>
      <c r="U493" s="21">
        <v>100</v>
      </c>
      <c r="V493">
        <v>100</v>
      </c>
      <c r="W493" s="22">
        <v>114.26428571428499</v>
      </c>
      <c r="X493" s="22">
        <v>123.921428571428</v>
      </c>
      <c r="Y493" s="22">
        <v>206.35</v>
      </c>
      <c r="Z493" s="22">
        <v>221.69285714285701</v>
      </c>
      <c r="AA493" s="23">
        <v>226.07142857142799</v>
      </c>
      <c r="AB493" s="21">
        <v>0</v>
      </c>
      <c r="AC493">
        <v>0</v>
      </c>
      <c r="AD493" s="22">
        <v>-173.121428571428</v>
      </c>
      <c r="AE493" s="22">
        <v>233.328571428571</v>
      </c>
      <c r="AF493" s="22">
        <v>-875.25</v>
      </c>
      <c r="AG493" s="22">
        <v>-193.2</v>
      </c>
      <c r="AH493" s="23">
        <v>112.871428571428</v>
      </c>
    </row>
    <row r="494" spans="1:34" x14ac:dyDescent="0.25">
      <c r="A494" t="s">
        <v>3137</v>
      </c>
      <c r="B494" t="s">
        <v>16060</v>
      </c>
      <c r="C494" t="s">
        <v>16061</v>
      </c>
      <c r="D494" t="s">
        <v>16062</v>
      </c>
      <c r="E494" t="s">
        <v>16063</v>
      </c>
      <c r="F494" t="s">
        <v>16064</v>
      </c>
      <c r="G494" t="s">
        <v>16065</v>
      </c>
      <c r="H494" t="s">
        <v>16066</v>
      </c>
      <c r="I494" t="s">
        <v>16067</v>
      </c>
      <c r="J494" t="s">
        <v>16068</v>
      </c>
      <c r="K494" t="s">
        <v>16069</v>
      </c>
      <c r="L494" t="s">
        <v>16070</v>
      </c>
      <c r="M494" t="s">
        <v>16071</v>
      </c>
      <c r="N494" t="s">
        <v>16072</v>
      </c>
      <c r="O494" s="20" t="s">
        <v>16073</v>
      </c>
      <c r="P494" t="s">
        <v>9445</v>
      </c>
      <c r="Q494" t="s">
        <v>9445</v>
      </c>
      <c r="R494" t="s">
        <v>9445</v>
      </c>
      <c r="S494" t="s">
        <v>9445</v>
      </c>
      <c r="T494" s="20" t="s">
        <v>9446</v>
      </c>
      <c r="U494" s="21">
        <v>100</v>
      </c>
      <c r="V494">
        <v>100</v>
      </c>
      <c r="W494" s="22">
        <v>111.37857142857099</v>
      </c>
      <c r="X494" s="22">
        <v>117.671428571428</v>
      </c>
      <c r="Y494" s="22">
        <v>168.06428571428501</v>
      </c>
      <c r="Z494" s="22">
        <v>156.42857142857099</v>
      </c>
      <c r="AA494" s="23">
        <v>172.94285714285701</v>
      </c>
      <c r="AB494" s="21">
        <v>0</v>
      </c>
      <c r="AC494">
        <v>0</v>
      </c>
      <c r="AD494" s="22">
        <v>-1481.69285714285</v>
      </c>
      <c r="AE494" s="22">
        <v>31.6142857142857</v>
      </c>
      <c r="AF494" s="22">
        <v>89.064285714285703</v>
      </c>
      <c r="AG494" s="22">
        <v>-156.65714285714199</v>
      </c>
      <c r="AH494" s="23">
        <v>569.25714285714196</v>
      </c>
    </row>
    <row r="495" spans="1:34" x14ac:dyDescent="0.25">
      <c r="A495" t="s">
        <v>3145</v>
      </c>
      <c r="B495" t="s">
        <v>16074</v>
      </c>
      <c r="C495" t="s">
        <v>16075</v>
      </c>
      <c r="D495" t="s">
        <v>16076</v>
      </c>
      <c r="E495" t="s">
        <v>16077</v>
      </c>
      <c r="F495" t="s">
        <v>16078</v>
      </c>
      <c r="G495" t="s">
        <v>16079</v>
      </c>
      <c r="H495" t="s">
        <v>16080</v>
      </c>
      <c r="I495" t="s">
        <v>16081</v>
      </c>
      <c r="J495" t="s">
        <v>16082</v>
      </c>
      <c r="K495" t="s">
        <v>16083</v>
      </c>
      <c r="L495" t="s">
        <v>16084</v>
      </c>
      <c r="M495" t="s">
        <v>16085</v>
      </c>
      <c r="N495" t="s">
        <v>16086</v>
      </c>
      <c r="O495" s="20" t="s">
        <v>16087</v>
      </c>
      <c r="P495" t="s">
        <v>9445</v>
      </c>
      <c r="Q495" t="s">
        <v>9445</v>
      </c>
      <c r="R495" t="s">
        <v>9445</v>
      </c>
      <c r="S495" t="s">
        <v>9445</v>
      </c>
      <c r="T495" s="20" t="s">
        <v>9446</v>
      </c>
      <c r="U495" s="21">
        <v>100</v>
      </c>
      <c r="V495">
        <v>100</v>
      </c>
      <c r="W495" s="22">
        <v>99.585714285714204</v>
      </c>
      <c r="X495" s="22">
        <v>96.878571428571405</v>
      </c>
      <c r="Y495" s="22">
        <v>99.899999999999906</v>
      </c>
      <c r="Z495" s="22">
        <v>172.2</v>
      </c>
      <c r="AA495" s="23">
        <v>215.48571428571401</v>
      </c>
      <c r="AB495" s="21">
        <v>0</v>
      </c>
      <c r="AC495">
        <v>0</v>
      </c>
      <c r="AD495" s="22">
        <v>290.36428571428502</v>
      </c>
      <c r="AE495" s="22">
        <v>-388.585714285714</v>
      </c>
      <c r="AF495" s="22">
        <v>-80.657142857142802</v>
      </c>
      <c r="AG495" s="22">
        <v>4317.5357142857101</v>
      </c>
      <c r="AH495" s="23">
        <v>-1123.01428571428</v>
      </c>
    </row>
    <row r="496" spans="1:34" x14ac:dyDescent="0.25">
      <c r="A496" t="s">
        <v>3153</v>
      </c>
      <c r="B496" t="s">
        <v>16088</v>
      </c>
      <c r="C496" t="s">
        <v>16089</v>
      </c>
      <c r="D496" t="s">
        <v>16090</v>
      </c>
      <c r="E496" t="s">
        <v>16091</v>
      </c>
      <c r="F496" t="s">
        <v>16092</v>
      </c>
      <c r="G496" t="s">
        <v>16093</v>
      </c>
      <c r="H496" t="s">
        <v>16094</v>
      </c>
      <c r="I496" t="s">
        <v>16095</v>
      </c>
      <c r="J496" t="s">
        <v>16096</v>
      </c>
      <c r="K496" t="s">
        <v>16097</v>
      </c>
      <c r="L496" t="s">
        <v>16098</v>
      </c>
      <c r="M496" t="s">
        <v>16099</v>
      </c>
      <c r="N496" t="s">
        <v>16100</v>
      </c>
      <c r="O496" s="20" t="s">
        <v>16101</v>
      </c>
      <c r="P496" t="s">
        <v>9445</v>
      </c>
      <c r="Q496" t="s">
        <v>9445</v>
      </c>
      <c r="R496" t="s">
        <v>9445</v>
      </c>
      <c r="S496" t="s">
        <v>9445</v>
      </c>
      <c r="T496" s="20" t="s">
        <v>8912</v>
      </c>
      <c r="U496" s="21">
        <v>100</v>
      </c>
      <c r="V496">
        <v>100</v>
      </c>
      <c r="W496" s="22">
        <v>137.666666666666</v>
      </c>
      <c r="X496" s="22">
        <v>116.01428571428499</v>
      </c>
      <c r="Y496" s="22">
        <v>154.891666666666</v>
      </c>
      <c r="Z496" s="22">
        <v>177.690909090909</v>
      </c>
      <c r="AA496" s="23">
        <v>129.56666666666601</v>
      </c>
      <c r="AB496" s="21">
        <v>0</v>
      </c>
      <c r="AC496">
        <v>0</v>
      </c>
      <c r="AD496" s="22">
        <v>2753.2285714285699</v>
      </c>
      <c r="AE496" s="22">
        <v>-862.67857142857099</v>
      </c>
      <c r="AF496" s="22">
        <v>-33.664285714285697</v>
      </c>
      <c r="AG496" s="22">
        <v>-95.328571428571394</v>
      </c>
      <c r="AH496" s="23">
        <v>3584.0714285714198</v>
      </c>
    </row>
    <row r="497" spans="1:34" x14ac:dyDescent="0.25">
      <c r="A497" t="s">
        <v>3161</v>
      </c>
      <c r="B497" t="s">
        <v>16102</v>
      </c>
      <c r="C497" t="s">
        <v>16103</v>
      </c>
      <c r="D497" t="s">
        <v>16104</v>
      </c>
      <c r="E497" t="s">
        <v>16105</v>
      </c>
      <c r="F497" t="s">
        <v>16106</v>
      </c>
      <c r="G497" t="s">
        <v>16107</v>
      </c>
      <c r="H497" t="s">
        <v>16108</v>
      </c>
      <c r="I497" t="s">
        <v>16109</v>
      </c>
      <c r="J497" t="s">
        <v>16110</v>
      </c>
      <c r="K497" t="s">
        <v>16111</v>
      </c>
      <c r="L497" t="s">
        <v>16112</v>
      </c>
      <c r="M497" t="s">
        <v>16113</v>
      </c>
      <c r="N497" t="s">
        <v>16114</v>
      </c>
      <c r="O497" s="20" t="s">
        <v>16115</v>
      </c>
      <c r="P497" t="s">
        <v>9445</v>
      </c>
      <c r="Q497" t="s">
        <v>9445</v>
      </c>
      <c r="R497" t="s">
        <v>9445</v>
      </c>
      <c r="S497" t="s">
        <v>9445</v>
      </c>
      <c r="T497" s="20" t="s">
        <v>9446</v>
      </c>
      <c r="U497" s="21">
        <v>100</v>
      </c>
      <c r="V497">
        <v>100</v>
      </c>
      <c r="W497" s="22">
        <v>100.1</v>
      </c>
      <c r="X497" s="22">
        <v>102.507142857142</v>
      </c>
      <c r="Y497" s="22">
        <v>131.36428571428499</v>
      </c>
      <c r="Z497" s="22">
        <v>133.51428571428499</v>
      </c>
      <c r="AA497" s="23">
        <v>152.4</v>
      </c>
      <c r="AB497" s="21">
        <v>0</v>
      </c>
      <c r="AC497">
        <v>0</v>
      </c>
      <c r="AD497" s="22">
        <v>211.4</v>
      </c>
      <c r="AE497" s="22">
        <v>-2102.4785714285699</v>
      </c>
      <c r="AF497" s="22">
        <v>107.085714285714</v>
      </c>
      <c r="AG497" s="22">
        <v>871.54285714285697</v>
      </c>
      <c r="AH497" s="23">
        <v>-75.6142857142857</v>
      </c>
    </row>
    <row r="498" spans="1:34" x14ac:dyDescent="0.25">
      <c r="A498" t="s">
        <v>3169</v>
      </c>
      <c r="B498" t="s">
        <v>16116</v>
      </c>
      <c r="C498" t="s">
        <v>16117</v>
      </c>
      <c r="D498" t="s">
        <v>16118</v>
      </c>
      <c r="E498" t="s">
        <v>16119</v>
      </c>
      <c r="F498" t="s">
        <v>16120</v>
      </c>
      <c r="G498" t="s">
        <v>16121</v>
      </c>
      <c r="H498" t="s">
        <v>16122</v>
      </c>
      <c r="I498" t="s">
        <v>16123</v>
      </c>
      <c r="J498" t="s">
        <v>16124</v>
      </c>
      <c r="K498" t="s">
        <v>16125</v>
      </c>
      <c r="L498" t="s">
        <v>16126</v>
      </c>
      <c r="M498" t="s">
        <v>16127</v>
      </c>
      <c r="N498" t="s">
        <v>16128</v>
      </c>
      <c r="O498" s="20" t="s">
        <v>16129</v>
      </c>
      <c r="P498" t="s">
        <v>9461</v>
      </c>
      <c r="Q498" t="s">
        <v>9446</v>
      </c>
      <c r="R498" t="s">
        <v>9445</v>
      </c>
      <c r="S498" t="s">
        <v>9445</v>
      </c>
      <c r="T498" s="20" t="s">
        <v>9446</v>
      </c>
      <c r="U498" s="21">
        <v>100</v>
      </c>
      <c r="V498">
        <v>100</v>
      </c>
      <c r="W498" s="22">
        <v>113.73333333333299</v>
      </c>
      <c r="X498" s="22">
        <v>150.46666666666599</v>
      </c>
      <c r="Y498" s="22">
        <v>397.38181818181801</v>
      </c>
      <c r="Z498" s="22">
        <v>241.923076923076</v>
      </c>
      <c r="AA498" s="23">
        <v>228.416666666666</v>
      </c>
      <c r="AB498" s="21">
        <v>0</v>
      </c>
      <c r="AC498">
        <v>0</v>
      </c>
      <c r="AD498" s="22">
        <v>-225.88571428571399</v>
      </c>
      <c r="AE498" s="22">
        <v>-124.842857142857</v>
      </c>
      <c r="AF498" s="22">
        <v>122.76428571428499</v>
      </c>
      <c r="AG498" s="22">
        <v>-10.785714285714199</v>
      </c>
      <c r="AH498" s="23">
        <v>1347.44285714285</v>
      </c>
    </row>
    <row r="499" spans="1:34" x14ac:dyDescent="0.25">
      <c r="A499" t="s">
        <v>3177</v>
      </c>
      <c r="B499" t="s">
        <v>16130</v>
      </c>
      <c r="C499" t="s">
        <v>16131</v>
      </c>
      <c r="D499" t="s">
        <v>16132</v>
      </c>
      <c r="E499" t="s">
        <v>16133</v>
      </c>
      <c r="F499" t="s">
        <v>16134</v>
      </c>
      <c r="G499" t="s">
        <v>16135</v>
      </c>
      <c r="H499" t="s">
        <v>16136</v>
      </c>
      <c r="I499" t="s">
        <v>16137</v>
      </c>
      <c r="J499" t="s">
        <v>16138</v>
      </c>
      <c r="K499" t="s">
        <v>16139</v>
      </c>
      <c r="L499" t="s">
        <v>16140</v>
      </c>
      <c r="M499" t="s">
        <v>16141</v>
      </c>
      <c r="N499" t="s">
        <v>16142</v>
      </c>
      <c r="O499" s="20" t="s">
        <v>16143</v>
      </c>
      <c r="P499" t="s">
        <v>9445</v>
      </c>
      <c r="Q499" t="s">
        <v>9445</v>
      </c>
      <c r="R499" t="s">
        <v>9445</v>
      </c>
      <c r="S499" t="s">
        <v>9445</v>
      </c>
      <c r="T499" s="20" t="s">
        <v>9446</v>
      </c>
      <c r="U499" s="21">
        <v>100</v>
      </c>
      <c r="V499">
        <v>100</v>
      </c>
      <c r="W499" s="22">
        <v>116.97499999999999</v>
      </c>
      <c r="X499" s="22">
        <v>165.03333333333299</v>
      </c>
      <c r="Y499" s="22">
        <v>196.61250000000001</v>
      </c>
      <c r="Z499" s="22">
        <v>461.74285714285702</v>
      </c>
      <c r="AA499" s="23">
        <v>133.23333333333301</v>
      </c>
      <c r="AB499" s="21">
        <v>0</v>
      </c>
      <c r="AC499">
        <v>0</v>
      </c>
      <c r="AD499" s="22">
        <v>497.707142857142</v>
      </c>
      <c r="AE499" s="22">
        <v>-34.0571428571428</v>
      </c>
      <c r="AF499" s="22">
        <v>-1088.9857142857099</v>
      </c>
      <c r="AG499" s="22">
        <v>-0.67857142857142805</v>
      </c>
      <c r="AH499" s="23">
        <v>132.85714285714201</v>
      </c>
    </row>
    <row r="500" spans="1:34" x14ac:dyDescent="0.25">
      <c r="A500" t="s">
        <v>3185</v>
      </c>
      <c r="B500" t="s">
        <v>16144</v>
      </c>
      <c r="C500" t="s">
        <v>16145</v>
      </c>
      <c r="D500" t="s">
        <v>16146</v>
      </c>
      <c r="E500" t="s">
        <v>16147</v>
      </c>
      <c r="F500" t="s">
        <v>16148</v>
      </c>
      <c r="G500" t="s">
        <v>16149</v>
      </c>
      <c r="H500" t="s">
        <v>16150</v>
      </c>
      <c r="I500" t="s">
        <v>16151</v>
      </c>
      <c r="J500" t="s">
        <v>16152</v>
      </c>
      <c r="K500" t="s">
        <v>16153</v>
      </c>
      <c r="L500" t="s">
        <v>16154</v>
      </c>
      <c r="M500" t="s">
        <v>16155</v>
      </c>
      <c r="N500" t="s">
        <v>16156</v>
      </c>
      <c r="O500" s="20" t="s">
        <v>16157</v>
      </c>
      <c r="P500" t="s">
        <v>9461</v>
      </c>
      <c r="Q500" t="s">
        <v>9445</v>
      </c>
      <c r="R500" t="s">
        <v>9461</v>
      </c>
      <c r="S500" t="s">
        <v>9446</v>
      </c>
      <c r="T500" s="20" t="s">
        <v>9446</v>
      </c>
      <c r="U500" s="21">
        <v>100</v>
      </c>
      <c r="V500">
        <v>100</v>
      </c>
      <c r="W500" s="22">
        <v>75.328571428571394</v>
      </c>
      <c r="X500" s="22">
        <v>105.928571428571</v>
      </c>
      <c r="Y500" s="22">
        <v>123.821428571428</v>
      </c>
      <c r="Z500" s="22">
        <v>178.435714285714</v>
      </c>
      <c r="AA500" s="23">
        <v>145.48571428571401</v>
      </c>
      <c r="AB500" s="21">
        <v>0</v>
      </c>
      <c r="AC500">
        <v>0</v>
      </c>
      <c r="AD500" s="22">
        <v>-360.32857142857102</v>
      </c>
      <c r="AE500" s="22">
        <v>38.321428571428498</v>
      </c>
      <c r="AF500" s="22">
        <v>16.728571428571399</v>
      </c>
      <c r="AG500" s="22">
        <v>6.6071428571428497</v>
      </c>
      <c r="AH500" s="23">
        <v>-11.0285714285714</v>
      </c>
    </row>
    <row r="501" spans="1:34" x14ac:dyDescent="0.25">
      <c r="A501" t="s">
        <v>3190</v>
      </c>
      <c r="B501" t="s">
        <v>16158</v>
      </c>
      <c r="C501" t="s">
        <v>16159</v>
      </c>
      <c r="D501" t="s">
        <v>16160</v>
      </c>
      <c r="E501" t="s">
        <v>16161</v>
      </c>
      <c r="F501" t="s">
        <v>16162</v>
      </c>
      <c r="G501" t="s">
        <v>16163</v>
      </c>
      <c r="H501" t="s">
        <v>16164</v>
      </c>
      <c r="I501" t="s">
        <v>16165</v>
      </c>
      <c r="J501" t="s">
        <v>16166</v>
      </c>
      <c r="K501" t="s">
        <v>16167</v>
      </c>
      <c r="L501" t="s">
        <v>16168</v>
      </c>
      <c r="M501" t="s">
        <v>16169</v>
      </c>
      <c r="N501" t="s">
        <v>16170</v>
      </c>
      <c r="O501" s="20" t="s">
        <v>16171</v>
      </c>
      <c r="P501" t="s">
        <v>9445</v>
      </c>
      <c r="Q501" t="s">
        <v>9445</v>
      </c>
      <c r="R501" t="s">
        <v>9445</v>
      </c>
      <c r="S501" t="s">
        <v>9446</v>
      </c>
      <c r="T501" s="20" t="s">
        <v>9446</v>
      </c>
      <c r="U501" s="21">
        <v>100</v>
      </c>
      <c r="V501">
        <v>100</v>
      </c>
      <c r="W501" s="22">
        <v>48.635714285714201</v>
      </c>
      <c r="X501" s="22">
        <v>92.421428571428507</v>
      </c>
      <c r="Y501" s="22">
        <v>123.47142857142801</v>
      </c>
      <c r="Z501" s="22">
        <v>204.67142857142801</v>
      </c>
      <c r="AA501" s="23">
        <v>232.085714285714</v>
      </c>
      <c r="AB501" s="21">
        <v>0</v>
      </c>
      <c r="AC501">
        <v>0</v>
      </c>
      <c r="AD501" s="22">
        <v>92.178571428571402</v>
      </c>
      <c r="AE501" s="22">
        <v>-45.078571428571401</v>
      </c>
      <c r="AF501" s="22">
        <v>-137.707142857142</v>
      </c>
      <c r="AG501" s="22">
        <v>-12.035714285714199</v>
      </c>
      <c r="AH501" s="23">
        <v>1.0571428571428501</v>
      </c>
    </row>
    <row r="502" spans="1:34" x14ac:dyDescent="0.25">
      <c r="A502" t="s">
        <v>3194</v>
      </c>
      <c r="B502" t="s">
        <v>16172</v>
      </c>
      <c r="C502" t="s">
        <v>16173</v>
      </c>
      <c r="D502" t="s">
        <v>16174</v>
      </c>
      <c r="E502" t="s">
        <v>16175</v>
      </c>
      <c r="F502" t="s">
        <v>16176</v>
      </c>
      <c r="G502" t="s">
        <v>16177</v>
      </c>
      <c r="H502" t="s">
        <v>16178</v>
      </c>
      <c r="I502" t="s">
        <v>16179</v>
      </c>
      <c r="J502" t="s">
        <v>16180</v>
      </c>
      <c r="K502" t="s">
        <v>16181</v>
      </c>
      <c r="L502" t="s">
        <v>16182</v>
      </c>
      <c r="M502" t="s">
        <v>16183</v>
      </c>
      <c r="N502" t="s">
        <v>16184</v>
      </c>
      <c r="O502" s="20" t="s">
        <v>16185</v>
      </c>
      <c r="P502" t="s">
        <v>9445</v>
      </c>
      <c r="Q502" t="s">
        <v>9445</v>
      </c>
      <c r="R502" t="s">
        <v>9445</v>
      </c>
      <c r="S502" t="s">
        <v>9446</v>
      </c>
      <c r="T502" s="20" t="s">
        <v>9446</v>
      </c>
      <c r="U502" s="21">
        <v>100</v>
      </c>
      <c r="V502">
        <v>100</v>
      </c>
      <c r="W502" s="22">
        <v>70.071428571428498</v>
      </c>
      <c r="X502" s="22">
        <v>120.90714285714201</v>
      </c>
      <c r="Y502" s="22">
        <v>116.51428571428499</v>
      </c>
      <c r="Z502" s="22">
        <v>208.63571428571399</v>
      </c>
      <c r="AA502" s="23">
        <v>218.685714285714</v>
      </c>
      <c r="AB502" s="21">
        <v>0</v>
      </c>
      <c r="AC502">
        <v>0</v>
      </c>
      <c r="AD502" s="22">
        <v>9.2928571428571392</v>
      </c>
      <c r="AE502" s="22">
        <v>-171.585714285714</v>
      </c>
      <c r="AF502" s="22">
        <v>18.321428571428498</v>
      </c>
      <c r="AG502" s="22">
        <v>-228.19285714285701</v>
      </c>
      <c r="AH502" s="23">
        <v>-18.6428571428571</v>
      </c>
    </row>
    <row r="503" spans="1:34" x14ac:dyDescent="0.25">
      <c r="A503" t="s">
        <v>3199</v>
      </c>
      <c r="B503" t="s">
        <v>16186</v>
      </c>
      <c r="C503" t="s">
        <v>16187</v>
      </c>
      <c r="D503" t="s">
        <v>16188</v>
      </c>
      <c r="E503" t="s">
        <v>16189</v>
      </c>
      <c r="F503" t="s">
        <v>16190</v>
      </c>
      <c r="G503" t="s">
        <v>16191</v>
      </c>
      <c r="H503" t="s">
        <v>16192</v>
      </c>
      <c r="I503" t="s">
        <v>16193</v>
      </c>
      <c r="J503" t="s">
        <v>16194</v>
      </c>
      <c r="K503" t="s">
        <v>16195</v>
      </c>
      <c r="L503" t="s">
        <v>16196</v>
      </c>
      <c r="M503" t="s">
        <v>16197</v>
      </c>
      <c r="N503" t="s">
        <v>16198</v>
      </c>
      <c r="O503" s="20" t="s">
        <v>16199</v>
      </c>
      <c r="P503" t="s">
        <v>9445</v>
      </c>
      <c r="Q503" t="s">
        <v>9445</v>
      </c>
      <c r="R503" t="s">
        <v>9445</v>
      </c>
      <c r="S503" t="s">
        <v>9446</v>
      </c>
      <c r="T503" s="20" t="s">
        <v>9446</v>
      </c>
      <c r="U503" s="21">
        <v>100</v>
      </c>
      <c r="V503">
        <v>100</v>
      </c>
      <c r="W503" s="22">
        <v>93.128571428571405</v>
      </c>
      <c r="X503" s="22">
        <v>109.85</v>
      </c>
      <c r="Y503" s="22">
        <v>138.792857142857</v>
      </c>
      <c r="Z503" s="22">
        <v>202.28571428571399</v>
      </c>
      <c r="AA503" s="23">
        <v>200.47142857142799</v>
      </c>
      <c r="AB503" s="21">
        <v>0</v>
      </c>
      <c r="AC503">
        <v>0</v>
      </c>
      <c r="AD503" s="22">
        <v>79.814285714285703</v>
      </c>
      <c r="AE503" s="22">
        <v>18.121428571428499</v>
      </c>
      <c r="AF503" s="22">
        <v>14.564285714285701</v>
      </c>
      <c r="AG503" s="22">
        <v>47.178571428571402</v>
      </c>
      <c r="AH503" s="23">
        <v>-23.514285714285698</v>
      </c>
    </row>
    <row r="504" spans="1:34" x14ac:dyDescent="0.25">
      <c r="A504" t="s">
        <v>3206</v>
      </c>
      <c r="B504" t="s">
        <v>16200</v>
      </c>
      <c r="C504" t="s">
        <v>16201</v>
      </c>
      <c r="D504" t="s">
        <v>16202</v>
      </c>
      <c r="E504" t="s">
        <v>16203</v>
      </c>
      <c r="F504" t="s">
        <v>16204</v>
      </c>
      <c r="G504" t="s">
        <v>16205</v>
      </c>
      <c r="H504" t="s">
        <v>16206</v>
      </c>
      <c r="I504" t="s">
        <v>16207</v>
      </c>
      <c r="J504" t="s">
        <v>16208</v>
      </c>
      <c r="K504" t="s">
        <v>16209</v>
      </c>
      <c r="L504" t="s">
        <v>16210</v>
      </c>
      <c r="M504" t="s">
        <v>16211</v>
      </c>
      <c r="N504" t="s">
        <v>16212</v>
      </c>
      <c r="O504" s="20" t="s">
        <v>16213</v>
      </c>
      <c r="P504" t="s">
        <v>9445</v>
      </c>
      <c r="Q504" t="s">
        <v>9445</v>
      </c>
      <c r="R504" t="s">
        <v>9445</v>
      </c>
      <c r="S504" t="s">
        <v>9446</v>
      </c>
      <c r="T504" s="20" t="s">
        <v>9446</v>
      </c>
      <c r="U504" s="21">
        <v>100</v>
      </c>
      <c r="V504">
        <v>100</v>
      </c>
      <c r="W504" s="22">
        <v>70.807142857142793</v>
      </c>
      <c r="X504" s="22">
        <v>107.371428571428</v>
      </c>
      <c r="Y504" s="22">
        <v>125</v>
      </c>
      <c r="Z504" s="22">
        <v>231.47142857142799</v>
      </c>
      <c r="AA504" s="23">
        <v>234.828571428571</v>
      </c>
      <c r="AB504" s="21">
        <v>0</v>
      </c>
      <c r="AC504">
        <v>0</v>
      </c>
      <c r="AD504" s="22">
        <v>46.835714285714197</v>
      </c>
      <c r="AE504" s="22">
        <v>1.4357142857142799</v>
      </c>
      <c r="AF504" s="22">
        <v>-1.8499999999999901</v>
      </c>
      <c r="AG504" s="22">
        <v>-3.27857142857142</v>
      </c>
      <c r="AH504" s="23">
        <v>-47.971428571428497</v>
      </c>
    </row>
    <row r="505" spans="1:34" x14ac:dyDescent="0.25">
      <c r="A505" t="s">
        <v>3212</v>
      </c>
      <c r="B505" t="s">
        <v>16214</v>
      </c>
      <c r="C505" t="s">
        <v>16215</v>
      </c>
      <c r="D505" t="s">
        <v>16216</v>
      </c>
      <c r="E505" t="s">
        <v>16217</v>
      </c>
      <c r="F505" t="s">
        <v>16218</v>
      </c>
      <c r="G505" t="s">
        <v>16219</v>
      </c>
      <c r="H505" t="s">
        <v>16220</v>
      </c>
      <c r="I505" t="s">
        <v>16221</v>
      </c>
      <c r="J505" t="s">
        <v>16222</v>
      </c>
      <c r="K505" t="s">
        <v>16223</v>
      </c>
      <c r="L505" t="s">
        <v>16224</v>
      </c>
      <c r="M505" t="s">
        <v>16225</v>
      </c>
      <c r="N505" t="s">
        <v>16226</v>
      </c>
      <c r="O505" s="20" t="s">
        <v>16227</v>
      </c>
      <c r="P505" t="s">
        <v>9445</v>
      </c>
      <c r="Q505" t="s">
        <v>9446</v>
      </c>
      <c r="R505" t="s">
        <v>9446</v>
      </c>
      <c r="S505" t="s">
        <v>9446</v>
      </c>
      <c r="T505" s="20" t="s">
        <v>9446</v>
      </c>
      <c r="U505" s="21">
        <v>100</v>
      </c>
      <c r="V505">
        <v>100</v>
      </c>
      <c r="W505" s="22">
        <v>98.792857142857102</v>
      </c>
      <c r="X505" s="22">
        <v>128.63571428571399</v>
      </c>
      <c r="Y505" s="22">
        <v>171.935714285714</v>
      </c>
      <c r="Z505" s="22">
        <v>247.65</v>
      </c>
      <c r="AA505" s="23">
        <v>218.371428571428</v>
      </c>
      <c r="AB505" s="21">
        <v>0</v>
      </c>
      <c r="AC505">
        <v>0</v>
      </c>
      <c r="AD505" s="22">
        <v>8.6214285714285701</v>
      </c>
      <c r="AE505" s="22">
        <v>-100.428571428571</v>
      </c>
      <c r="AF505" s="22">
        <v>-10.1428571428571</v>
      </c>
      <c r="AG505" s="22">
        <v>-34.992857142857098</v>
      </c>
      <c r="AH505" s="23">
        <v>-6.3857142857142799</v>
      </c>
    </row>
    <row r="506" spans="1:34" x14ac:dyDescent="0.25">
      <c r="A506" t="s">
        <v>3219</v>
      </c>
      <c r="B506" t="s">
        <v>16228</v>
      </c>
      <c r="C506" t="s">
        <v>16229</v>
      </c>
      <c r="D506" t="s">
        <v>16230</v>
      </c>
      <c r="E506" t="s">
        <v>16231</v>
      </c>
      <c r="F506" t="s">
        <v>16232</v>
      </c>
      <c r="G506" t="s">
        <v>16233</v>
      </c>
      <c r="H506" t="s">
        <v>16234</v>
      </c>
      <c r="I506" t="s">
        <v>16235</v>
      </c>
      <c r="J506" t="s">
        <v>16236</v>
      </c>
      <c r="K506" t="s">
        <v>16237</v>
      </c>
      <c r="L506" t="s">
        <v>16238</v>
      </c>
      <c r="M506" t="s">
        <v>16239</v>
      </c>
      <c r="N506" t="s">
        <v>16240</v>
      </c>
      <c r="O506" s="20" t="s">
        <v>16241</v>
      </c>
      <c r="P506" t="s">
        <v>9445</v>
      </c>
      <c r="Q506" t="s">
        <v>9445</v>
      </c>
      <c r="R506" t="s">
        <v>9445</v>
      </c>
      <c r="S506" t="s">
        <v>9446</v>
      </c>
      <c r="T506" s="20" t="s">
        <v>9446</v>
      </c>
      <c r="U506" s="21">
        <v>100</v>
      </c>
      <c r="V506">
        <v>100</v>
      </c>
      <c r="W506" s="22">
        <v>95.8642857142857</v>
      </c>
      <c r="X506" s="22">
        <v>133.01428571428499</v>
      </c>
      <c r="Y506" s="22">
        <v>116.76428571428499</v>
      </c>
      <c r="Z506" s="22">
        <v>196.97142857142799</v>
      </c>
      <c r="AA506" s="23">
        <v>149.57142857142799</v>
      </c>
      <c r="AB506" s="21">
        <v>0</v>
      </c>
      <c r="AC506">
        <v>0</v>
      </c>
      <c r="AD506" s="22">
        <v>136.728571428571</v>
      </c>
      <c r="AE506" s="22">
        <v>23.785714285714199</v>
      </c>
      <c r="AF506" s="22">
        <v>22.207142857142799</v>
      </c>
      <c r="AG506" s="22">
        <v>-47.007142857142803</v>
      </c>
      <c r="AH506" s="23">
        <v>1082.81428571428</v>
      </c>
    </row>
    <row r="507" spans="1:34" x14ac:dyDescent="0.25">
      <c r="A507" t="s">
        <v>3227</v>
      </c>
      <c r="B507" t="s">
        <v>16242</v>
      </c>
      <c r="C507" t="s">
        <v>16243</v>
      </c>
      <c r="D507" t="s">
        <v>16244</v>
      </c>
      <c r="E507" t="s">
        <v>16245</v>
      </c>
      <c r="F507" t="s">
        <v>16246</v>
      </c>
      <c r="G507" t="s">
        <v>16247</v>
      </c>
      <c r="H507" t="s">
        <v>16248</v>
      </c>
      <c r="I507" t="s">
        <v>16249</v>
      </c>
      <c r="J507" t="s">
        <v>16250</v>
      </c>
      <c r="K507" t="s">
        <v>16251</v>
      </c>
      <c r="L507" t="s">
        <v>16252</v>
      </c>
      <c r="M507" t="s">
        <v>16253</v>
      </c>
      <c r="N507" t="s">
        <v>16254</v>
      </c>
      <c r="O507" s="20" t="s">
        <v>16255</v>
      </c>
      <c r="P507" t="s">
        <v>9445</v>
      </c>
      <c r="Q507" t="s">
        <v>9446</v>
      </c>
      <c r="R507" t="s">
        <v>9461</v>
      </c>
      <c r="S507" t="s">
        <v>9446</v>
      </c>
      <c r="T507" s="20" t="s">
        <v>9446</v>
      </c>
      <c r="U507" s="21">
        <v>100</v>
      </c>
      <c r="V507">
        <v>100</v>
      </c>
      <c r="W507" s="22">
        <v>106.05</v>
      </c>
      <c r="X507" s="22">
        <v>118.771428571428</v>
      </c>
      <c r="Y507" s="22">
        <v>153.828571428571</v>
      </c>
      <c r="Z507" s="22">
        <v>250.078571428571</v>
      </c>
      <c r="AA507" s="23">
        <v>222.7</v>
      </c>
      <c r="AB507" s="21">
        <v>0</v>
      </c>
      <c r="AC507">
        <v>0</v>
      </c>
      <c r="AD507" s="22">
        <v>-437.892857142857</v>
      </c>
      <c r="AE507" s="22">
        <v>146.228571428571</v>
      </c>
      <c r="AF507" s="22">
        <v>-8.8785714285714192</v>
      </c>
      <c r="AG507" s="22">
        <v>-30.6428571428571</v>
      </c>
      <c r="AH507" s="23">
        <v>-14.9571428571428</v>
      </c>
    </row>
    <row r="508" spans="1:34" x14ac:dyDescent="0.25">
      <c r="A508" t="s">
        <v>3234</v>
      </c>
      <c r="B508" t="s">
        <v>16256</v>
      </c>
      <c r="C508" t="s">
        <v>16257</v>
      </c>
      <c r="D508" t="s">
        <v>16258</v>
      </c>
      <c r="E508" t="s">
        <v>16259</v>
      </c>
      <c r="F508" t="s">
        <v>16260</v>
      </c>
      <c r="G508" t="s">
        <v>16261</v>
      </c>
      <c r="H508" t="s">
        <v>16262</v>
      </c>
      <c r="I508" t="s">
        <v>16263</v>
      </c>
      <c r="J508" t="s">
        <v>16264</v>
      </c>
      <c r="K508" t="s">
        <v>16265</v>
      </c>
      <c r="L508" t="s">
        <v>16266</v>
      </c>
      <c r="M508" t="s">
        <v>16267</v>
      </c>
      <c r="N508" t="s">
        <v>16268</v>
      </c>
      <c r="O508" s="20" t="s">
        <v>16269</v>
      </c>
      <c r="P508" t="s">
        <v>9445</v>
      </c>
      <c r="Q508" t="s">
        <v>9446</v>
      </c>
      <c r="R508" t="s">
        <v>9445</v>
      </c>
      <c r="S508" t="s">
        <v>9446</v>
      </c>
      <c r="T508" s="20" t="s">
        <v>9446</v>
      </c>
      <c r="U508" s="21">
        <v>100</v>
      </c>
      <c r="V508">
        <v>100</v>
      </c>
      <c r="W508" s="22">
        <v>93.25</v>
      </c>
      <c r="X508" s="22">
        <v>106.828571428571</v>
      </c>
      <c r="Y508" s="22">
        <v>157.67142857142801</v>
      </c>
      <c r="Z508" s="22">
        <v>212.9</v>
      </c>
      <c r="AA508" s="23">
        <v>220.38571428571399</v>
      </c>
      <c r="AB508" s="21">
        <v>0</v>
      </c>
      <c r="AC508">
        <v>0</v>
      </c>
      <c r="AD508" s="22">
        <v>59.578571428571401</v>
      </c>
      <c r="AE508" s="22">
        <v>-99.385714285714201</v>
      </c>
      <c r="AF508" s="22">
        <v>-27.328571428571401</v>
      </c>
      <c r="AG508" s="22">
        <v>127.40714285714201</v>
      </c>
      <c r="AH508" s="23">
        <v>-96.214285714285694</v>
      </c>
    </row>
    <row r="509" spans="1:34" x14ac:dyDescent="0.25">
      <c r="A509" t="s">
        <v>3241</v>
      </c>
      <c r="B509" t="s">
        <v>16270</v>
      </c>
      <c r="C509" t="s">
        <v>16271</v>
      </c>
      <c r="D509" t="s">
        <v>16272</v>
      </c>
      <c r="E509" t="s">
        <v>16273</v>
      </c>
      <c r="F509" t="s">
        <v>16274</v>
      </c>
      <c r="G509" t="s">
        <v>16275</v>
      </c>
      <c r="H509" t="s">
        <v>16276</v>
      </c>
      <c r="I509" t="s">
        <v>16277</v>
      </c>
      <c r="J509" t="s">
        <v>16278</v>
      </c>
      <c r="K509" t="s">
        <v>16279</v>
      </c>
      <c r="L509" t="s">
        <v>16280</v>
      </c>
      <c r="M509" t="s">
        <v>16281</v>
      </c>
      <c r="N509" t="s">
        <v>16282</v>
      </c>
      <c r="O509" s="20" t="s">
        <v>16283</v>
      </c>
      <c r="P509" t="s">
        <v>9445</v>
      </c>
      <c r="Q509" t="s">
        <v>9446</v>
      </c>
      <c r="R509" t="s">
        <v>9445</v>
      </c>
      <c r="S509" t="s">
        <v>9446</v>
      </c>
      <c r="T509" s="20" t="s">
        <v>9446</v>
      </c>
      <c r="U509" s="21">
        <v>100</v>
      </c>
      <c r="V509">
        <v>100</v>
      </c>
      <c r="W509" s="22">
        <v>90.207142857142799</v>
      </c>
      <c r="X509" s="22">
        <v>120.985714285714</v>
      </c>
      <c r="Y509" s="22">
        <v>156.76428571428499</v>
      </c>
      <c r="Z509" s="22">
        <v>165.10714285714201</v>
      </c>
      <c r="AA509" s="23">
        <v>192.81428571428501</v>
      </c>
      <c r="AB509" s="21">
        <v>0</v>
      </c>
      <c r="AC509">
        <v>0</v>
      </c>
      <c r="AD509" s="22">
        <v>75.435714285714198</v>
      </c>
      <c r="AE509" s="22">
        <v>-35.135714285714201</v>
      </c>
      <c r="AF509" s="22">
        <v>688.87142857142805</v>
      </c>
      <c r="AG509" s="22">
        <v>-75.057142857142793</v>
      </c>
      <c r="AH509" s="23">
        <v>-15.9285714285714</v>
      </c>
    </row>
    <row r="510" spans="1:34" x14ac:dyDescent="0.25">
      <c r="A510" t="s">
        <v>3247</v>
      </c>
      <c r="B510" t="s">
        <v>16284</v>
      </c>
      <c r="C510" t="s">
        <v>16285</v>
      </c>
      <c r="D510" t="s">
        <v>16286</v>
      </c>
      <c r="E510" t="s">
        <v>16287</v>
      </c>
      <c r="F510" t="s">
        <v>16288</v>
      </c>
      <c r="G510" t="s">
        <v>16289</v>
      </c>
      <c r="H510" t="s">
        <v>16290</v>
      </c>
      <c r="I510" t="s">
        <v>16291</v>
      </c>
      <c r="J510" t="s">
        <v>16292</v>
      </c>
      <c r="K510" t="s">
        <v>16293</v>
      </c>
      <c r="L510" t="s">
        <v>16294</v>
      </c>
      <c r="M510" t="s">
        <v>16295</v>
      </c>
      <c r="N510" t="s">
        <v>16296</v>
      </c>
      <c r="O510" s="20" t="s">
        <v>16297</v>
      </c>
      <c r="P510" t="s">
        <v>9445</v>
      </c>
      <c r="Q510" t="s">
        <v>9445</v>
      </c>
      <c r="R510" t="s">
        <v>9445</v>
      </c>
      <c r="S510" t="s">
        <v>9446</v>
      </c>
      <c r="T510" s="20" t="s">
        <v>9446</v>
      </c>
      <c r="U510" s="21">
        <v>100</v>
      </c>
      <c r="V510">
        <v>100</v>
      </c>
      <c r="W510" s="22" t="s">
        <v>12061</v>
      </c>
      <c r="X510" s="22"/>
      <c r="Y510" s="22" t="s">
        <v>12061</v>
      </c>
      <c r="Z510" s="22"/>
      <c r="AA510" s="23">
        <v>857.85714285714198</v>
      </c>
      <c r="AB510" s="21">
        <v>0</v>
      </c>
      <c r="AC510">
        <v>0</v>
      </c>
      <c r="AD510" s="22">
        <v>38.414285714285697</v>
      </c>
      <c r="AE510" s="22">
        <v>-12.85</v>
      </c>
      <c r="AF510" s="22">
        <v>-22.1142857142857</v>
      </c>
      <c r="AG510" s="22">
        <v>-1082.6714285714199</v>
      </c>
      <c r="AH510" s="23">
        <v>-8.5857142857142801</v>
      </c>
    </row>
    <row r="511" spans="1:34" x14ac:dyDescent="0.25">
      <c r="A511" t="s">
        <v>3254</v>
      </c>
      <c r="B511" t="s">
        <v>16298</v>
      </c>
      <c r="C511" t="s">
        <v>16299</v>
      </c>
      <c r="D511" t="s">
        <v>16300</v>
      </c>
      <c r="E511" t="s">
        <v>16301</v>
      </c>
      <c r="F511" t="s">
        <v>16302</v>
      </c>
      <c r="G511" t="s">
        <v>16303</v>
      </c>
      <c r="H511" t="s">
        <v>16304</v>
      </c>
      <c r="I511" t="s">
        <v>16305</v>
      </c>
      <c r="J511" t="s">
        <v>16306</v>
      </c>
      <c r="K511" t="s">
        <v>16307</v>
      </c>
      <c r="L511" t="s">
        <v>16308</v>
      </c>
      <c r="M511" t="s">
        <v>16309</v>
      </c>
      <c r="N511" t="s">
        <v>16310</v>
      </c>
      <c r="O511" s="20" t="s">
        <v>16311</v>
      </c>
      <c r="P511" t="s">
        <v>9445</v>
      </c>
      <c r="Q511" t="s">
        <v>9446</v>
      </c>
      <c r="R511" t="s">
        <v>9446</v>
      </c>
      <c r="S511" t="s">
        <v>9446</v>
      </c>
      <c r="T511" s="20" t="s">
        <v>9446</v>
      </c>
      <c r="U511" s="21">
        <v>100</v>
      </c>
      <c r="V511">
        <v>100</v>
      </c>
      <c r="W511" s="22">
        <v>160.52500000000001</v>
      </c>
      <c r="X511" s="22">
        <v>222.71666666666599</v>
      </c>
      <c r="Y511" s="22">
        <v>210.45</v>
      </c>
      <c r="Z511" s="22">
        <v>205.93846153846101</v>
      </c>
      <c r="AA511" s="23">
        <v>191.82</v>
      </c>
      <c r="AB511" s="21">
        <v>0</v>
      </c>
      <c r="AC511">
        <v>0</v>
      </c>
      <c r="AD511" s="22">
        <v>-4015.7714285714201</v>
      </c>
      <c r="AE511" s="22">
        <v>-82.264285714285705</v>
      </c>
      <c r="AF511" s="22">
        <v>133.53571428571399</v>
      </c>
      <c r="AG511" s="22">
        <v>32.1928571428571</v>
      </c>
      <c r="AH511" s="23">
        <v>516.1</v>
      </c>
    </row>
    <row r="512" spans="1:34" x14ac:dyDescent="0.25">
      <c r="A512" t="s">
        <v>3261</v>
      </c>
      <c r="B512" t="s">
        <v>16312</v>
      </c>
      <c r="C512" t="s">
        <v>16313</v>
      </c>
      <c r="D512" t="s">
        <v>16314</v>
      </c>
      <c r="E512" t="s">
        <v>16315</v>
      </c>
      <c r="F512" t="s">
        <v>16316</v>
      </c>
      <c r="G512" t="s">
        <v>16317</v>
      </c>
      <c r="H512" t="s">
        <v>16318</v>
      </c>
      <c r="I512" t="s">
        <v>16319</v>
      </c>
      <c r="J512" t="s">
        <v>16320</v>
      </c>
      <c r="K512" t="s">
        <v>16321</v>
      </c>
      <c r="L512" t="s">
        <v>16322</v>
      </c>
      <c r="M512" t="s">
        <v>16323</v>
      </c>
      <c r="N512" t="s">
        <v>16324</v>
      </c>
      <c r="O512" s="20" t="s">
        <v>16325</v>
      </c>
      <c r="P512" t="s">
        <v>9445</v>
      </c>
      <c r="Q512" t="s">
        <v>9446</v>
      </c>
      <c r="R512" t="s">
        <v>9445</v>
      </c>
      <c r="S512" t="s">
        <v>9445</v>
      </c>
      <c r="T512" s="20" t="s">
        <v>9446</v>
      </c>
      <c r="U512" s="21">
        <v>100</v>
      </c>
      <c r="V512">
        <v>100</v>
      </c>
      <c r="W512" s="22">
        <v>110</v>
      </c>
      <c r="X512" s="22">
        <v>112.8</v>
      </c>
      <c r="Y512" s="22">
        <v>146.22142857142799</v>
      </c>
      <c r="Z512" s="22">
        <v>180.42142857142801</v>
      </c>
      <c r="AA512" s="23">
        <v>174.88571428571399</v>
      </c>
      <c r="AB512" s="21">
        <v>0</v>
      </c>
      <c r="AC512">
        <v>0</v>
      </c>
      <c r="AD512" s="22">
        <v>32.414285714285697</v>
      </c>
      <c r="AE512" s="22">
        <v>-119.507142857142</v>
      </c>
      <c r="AF512" s="22">
        <v>-10.6857142857142</v>
      </c>
      <c r="AG512" s="22">
        <v>-105.928571428571</v>
      </c>
      <c r="AH512" s="23">
        <v>-25.4142857142857</v>
      </c>
    </row>
    <row r="513" spans="1:34" x14ac:dyDescent="0.25">
      <c r="A513" t="s">
        <v>3269</v>
      </c>
      <c r="B513" t="s">
        <v>16326</v>
      </c>
      <c r="C513" t="s">
        <v>16327</v>
      </c>
      <c r="D513" t="s">
        <v>16328</v>
      </c>
      <c r="E513" t="s">
        <v>16329</v>
      </c>
      <c r="F513" t="s">
        <v>16330</v>
      </c>
      <c r="G513" t="s">
        <v>16331</v>
      </c>
      <c r="H513" t="s">
        <v>16332</v>
      </c>
      <c r="I513" t="s">
        <v>16333</v>
      </c>
      <c r="J513" t="s">
        <v>16334</v>
      </c>
      <c r="K513" t="s">
        <v>16335</v>
      </c>
      <c r="L513" t="s">
        <v>16336</v>
      </c>
      <c r="M513" t="s">
        <v>16337</v>
      </c>
      <c r="N513" t="s">
        <v>16338</v>
      </c>
      <c r="O513" s="20" t="s">
        <v>16339</v>
      </c>
      <c r="P513" t="s">
        <v>9445</v>
      </c>
      <c r="Q513" t="s">
        <v>9446</v>
      </c>
      <c r="R513" t="s">
        <v>9445</v>
      </c>
      <c r="S513" t="s">
        <v>9446</v>
      </c>
      <c r="T513" s="20" t="s">
        <v>9446</v>
      </c>
      <c r="U513" s="21">
        <v>100</v>
      </c>
      <c r="V513">
        <v>100</v>
      </c>
      <c r="W513" s="22">
        <v>101.557142857142</v>
      </c>
      <c r="X513" s="22">
        <v>109</v>
      </c>
      <c r="Y513" s="22">
        <v>166.807142857142</v>
      </c>
      <c r="Z513" s="22">
        <v>184.557142857142</v>
      </c>
      <c r="AA513" s="23">
        <v>167.11428571428499</v>
      </c>
      <c r="AB513" s="21">
        <v>0</v>
      </c>
      <c r="AC513">
        <v>0</v>
      </c>
      <c r="AD513" s="22">
        <v>175.05</v>
      </c>
      <c r="AE513" s="22">
        <v>-327.65714285714199</v>
      </c>
      <c r="AF513" s="22">
        <v>8.0714285714285694</v>
      </c>
      <c r="AG513" s="22">
        <v>20.7785714285714</v>
      </c>
      <c r="AH513" s="23">
        <v>-65.742857142857105</v>
      </c>
    </row>
    <row r="514" spans="1:34" x14ac:dyDescent="0.25">
      <c r="A514" t="s">
        <v>3276</v>
      </c>
      <c r="B514" t="s">
        <v>16340</v>
      </c>
      <c r="C514" t="s">
        <v>16341</v>
      </c>
      <c r="D514" t="s">
        <v>16342</v>
      </c>
      <c r="E514" t="s">
        <v>16343</v>
      </c>
      <c r="F514" t="s">
        <v>16344</v>
      </c>
      <c r="G514" t="s">
        <v>16345</v>
      </c>
      <c r="H514" t="s">
        <v>16346</v>
      </c>
      <c r="I514" t="s">
        <v>16347</v>
      </c>
      <c r="J514" t="s">
        <v>16348</v>
      </c>
      <c r="K514" t="s">
        <v>16349</v>
      </c>
      <c r="L514" t="s">
        <v>16350</v>
      </c>
      <c r="M514" t="s">
        <v>16351</v>
      </c>
      <c r="N514" t="s">
        <v>16352</v>
      </c>
      <c r="O514" s="20" t="s">
        <v>16353</v>
      </c>
      <c r="P514" t="s">
        <v>9445</v>
      </c>
      <c r="Q514" t="s">
        <v>9446</v>
      </c>
      <c r="R514" t="s">
        <v>9445</v>
      </c>
      <c r="S514" t="s">
        <v>9445</v>
      </c>
      <c r="T514" s="20" t="s">
        <v>9445</v>
      </c>
      <c r="U514" s="21">
        <v>100</v>
      </c>
      <c r="V514">
        <v>100</v>
      </c>
      <c r="W514" s="22">
        <v>112.06428571428501</v>
      </c>
      <c r="X514" s="22">
        <v>126.164285714285</v>
      </c>
      <c r="Y514" s="22">
        <v>138.87857142857101</v>
      </c>
      <c r="Z514" s="22">
        <v>150.65</v>
      </c>
      <c r="AA514" s="23">
        <v>173.28571428571399</v>
      </c>
      <c r="AB514" s="21">
        <v>0</v>
      </c>
      <c r="AC514">
        <v>0</v>
      </c>
      <c r="AD514" s="22">
        <v>-49.507142857142803</v>
      </c>
      <c r="AE514" s="22">
        <v>6.5357142857142803</v>
      </c>
      <c r="AF514" s="22">
        <v>-3.8714285714285701</v>
      </c>
      <c r="AG514" s="22">
        <v>-22.4714285714285</v>
      </c>
      <c r="AH514" s="23">
        <v>38.028571428571396</v>
      </c>
    </row>
    <row r="515" spans="1:34" x14ac:dyDescent="0.25">
      <c r="A515" t="s">
        <v>3284</v>
      </c>
      <c r="B515" t="s">
        <v>16354</v>
      </c>
      <c r="C515" t="s">
        <v>16355</v>
      </c>
      <c r="D515" t="s">
        <v>16356</v>
      </c>
      <c r="E515" t="s">
        <v>16357</v>
      </c>
      <c r="F515" t="s">
        <v>16358</v>
      </c>
      <c r="G515" t="s">
        <v>16359</v>
      </c>
      <c r="H515" t="s">
        <v>16360</v>
      </c>
      <c r="I515" t="s">
        <v>16361</v>
      </c>
      <c r="J515" t="s">
        <v>16362</v>
      </c>
      <c r="K515" t="s">
        <v>16363</v>
      </c>
      <c r="L515" t="s">
        <v>16364</v>
      </c>
      <c r="M515" t="s">
        <v>16365</v>
      </c>
      <c r="N515" t="s">
        <v>16366</v>
      </c>
      <c r="O515" s="20" t="s">
        <v>16367</v>
      </c>
      <c r="P515" t="s">
        <v>9445</v>
      </c>
      <c r="Q515" t="s">
        <v>9445</v>
      </c>
      <c r="R515" t="s">
        <v>9446</v>
      </c>
      <c r="S515" t="s">
        <v>9446</v>
      </c>
      <c r="T515" s="20" t="s">
        <v>9446</v>
      </c>
      <c r="U515" s="21">
        <v>100</v>
      </c>
      <c r="V515">
        <v>100</v>
      </c>
      <c r="W515" s="22">
        <v>91.878571428571405</v>
      </c>
      <c r="X515" s="22">
        <v>114.51428571428499</v>
      </c>
      <c r="Y515" s="22">
        <v>97.742857142857105</v>
      </c>
      <c r="Z515" s="22">
        <v>210.84285714285701</v>
      </c>
      <c r="AA515" s="23">
        <v>195.557142857142</v>
      </c>
      <c r="AB515" s="21">
        <v>0</v>
      </c>
      <c r="AC515">
        <v>0</v>
      </c>
      <c r="AD515" s="22">
        <v>20.0285714285714</v>
      </c>
      <c r="AE515" s="22">
        <v>-8.5714285714285895E-2</v>
      </c>
      <c r="AF515" s="22">
        <v>-91.885714285714201</v>
      </c>
      <c r="AG515" s="22">
        <v>-32200.25</v>
      </c>
      <c r="AH515" s="23">
        <v>1.6714285714285699</v>
      </c>
    </row>
    <row r="516" spans="1:34" x14ac:dyDescent="0.25">
      <c r="A516" t="s">
        <v>3290</v>
      </c>
      <c r="B516" t="s">
        <v>16368</v>
      </c>
      <c r="C516" t="s">
        <v>16369</v>
      </c>
      <c r="D516" t="s">
        <v>16370</v>
      </c>
      <c r="E516" t="s">
        <v>16371</v>
      </c>
      <c r="F516" t="s">
        <v>16372</v>
      </c>
      <c r="G516" t="s">
        <v>16373</v>
      </c>
      <c r="H516" t="s">
        <v>16374</v>
      </c>
      <c r="I516" t="s">
        <v>16375</v>
      </c>
      <c r="J516" t="s">
        <v>16376</v>
      </c>
      <c r="K516" t="s">
        <v>16377</v>
      </c>
      <c r="L516" t="s">
        <v>16378</v>
      </c>
      <c r="M516" t="s">
        <v>16379</v>
      </c>
      <c r="N516" t="s">
        <v>16380</v>
      </c>
      <c r="O516" s="20" t="s">
        <v>16381</v>
      </c>
      <c r="P516" t="s">
        <v>9461</v>
      </c>
      <c r="Q516" t="s">
        <v>9446</v>
      </c>
      <c r="R516" t="s">
        <v>9461</v>
      </c>
      <c r="S516" t="s">
        <v>9446</v>
      </c>
      <c r="T516" s="20" t="s">
        <v>9446</v>
      </c>
      <c r="U516" s="21">
        <v>100</v>
      </c>
      <c r="V516">
        <v>100</v>
      </c>
      <c r="W516" s="22">
        <v>103.553846153846</v>
      </c>
      <c r="X516" s="22">
        <v>130.29230769230699</v>
      </c>
      <c r="Y516" s="22">
        <v>455.01538461538399</v>
      </c>
      <c r="Z516" s="22">
        <v>882.06666666666604</v>
      </c>
      <c r="AA516" s="23">
        <v>2011.57142857142</v>
      </c>
      <c r="AB516" s="21">
        <v>0</v>
      </c>
      <c r="AC516">
        <v>0</v>
      </c>
      <c r="AD516" s="22">
        <v>25.6714285714285</v>
      </c>
      <c r="AE516" s="22">
        <v>35.071428571428498</v>
      </c>
      <c r="AF516" s="22">
        <v>-21.792857142857098</v>
      </c>
      <c r="AG516" s="22">
        <v>-262.63571428571402</v>
      </c>
      <c r="AH516" s="23">
        <v>-191.685714285714</v>
      </c>
    </row>
    <row r="517" spans="1:34" x14ac:dyDescent="0.25">
      <c r="A517" t="s">
        <v>3298</v>
      </c>
      <c r="B517" t="s">
        <v>16382</v>
      </c>
      <c r="C517" t="s">
        <v>16383</v>
      </c>
      <c r="D517" t="s">
        <v>16384</v>
      </c>
      <c r="E517" t="s">
        <v>16385</v>
      </c>
      <c r="F517" t="s">
        <v>16386</v>
      </c>
      <c r="G517" t="s">
        <v>16387</v>
      </c>
      <c r="H517" t="s">
        <v>16388</v>
      </c>
      <c r="I517" t="s">
        <v>16389</v>
      </c>
      <c r="J517" t="s">
        <v>16390</v>
      </c>
      <c r="K517" t="s">
        <v>16391</v>
      </c>
      <c r="L517" t="s">
        <v>16392</v>
      </c>
      <c r="M517" t="s">
        <v>16393</v>
      </c>
      <c r="N517" t="s">
        <v>16394</v>
      </c>
      <c r="O517" s="20" t="s">
        <v>16395</v>
      </c>
      <c r="P517" t="s">
        <v>9446</v>
      </c>
      <c r="Q517" t="s">
        <v>9446</v>
      </c>
      <c r="R517" t="s">
        <v>9461</v>
      </c>
      <c r="S517" t="s">
        <v>9446</v>
      </c>
      <c r="T517" s="20" t="s">
        <v>9445</v>
      </c>
      <c r="U517" s="21">
        <v>100</v>
      </c>
      <c r="V517">
        <v>100</v>
      </c>
      <c r="W517" s="22">
        <v>145.26428571428499</v>
      </c>
      <c r="X517" s="22">
        <v>107.214285714285</v>
      </c>
      <c r="Y517" s="22">
        <v>193.65714285714199</v>
      </c>
      <c r="Z517" s="22">
        <v>178.823076923076</v>
      </c>
      <c r="AA517" s="23">
        <v>181.8</v>
      </c>
      <c r="AB517" s="21">
        <v>0</v>
      </c>
      <c r="AC517">
        <v>0</v>
      </c>
      <c r="AD517" s="22">
        <v>-149.59285714285701</v>
      </c>
      <c r="AE517" s="22">
        <v>3369.49285714285</v>
      </c>
      <c r="AF517" s="22">
        <v>100.185714285714</v>
      </c>
      <c r="AG517" s="22">
        <v>494.35714285714198</v>
      </c>
      <c r="AH517" s="23">
        <v>19.0571428571428</v>
      </c>
    </row>
    <row r="518" spans="1:34" x14ac:dyDescent="0.25">
      <c r="A518" t="s">
        <v>3306</v>
      </c>
      <c r="B518" t="s">
        <v>16396</v>
      </c>
      <c r="C518" t="s">
        <v>16397</v>
      </c>
      <c r="D518" t="s">
        <v>16398</v>
      </c>
      <c r="E518" t="s">
        <v>16399</v>
      </c>
      <c r="F518" t="s">
        <v>16400</v>
      </c>
      <c r="G518" t="s">
        <v>16401</v>
      </c>
      <c r="H518" t="s">
        <v>16402</v>
      </c>
      <c r="I518" t="s">
        <v>16403</v>
      </c>
      <c r="J518" t="s">
        <v>16404</v>
      </c>
      <c r="K518" t="s">
        <v>16405</v>
      </c>
      <c r="L518" t="s">
        <v>16406</v>
      </c>
      <c r="M518" t="s">
        <v>16407</v>
      </c>
      <c r="N518" t="s">
        <v>16408</v>
      </c>
      <c r="O518" s="20" t="s">
        <v>16409</v>
      </c>
      <c r="P518" t="s">
        <v>9461</v>
      </c>
      <c r="Q518" t="s">
        <v>9461</v>
      </c>
      <c r="R518" t="s">
        <v>9461</v>
      </c>
      <c r="S518" t="s">
        <v>9445</v>
      </c>
      <c r="T518" s="20" t="s">
        <v>9446</v>
      </c>
      <c r="U518" s="21">
        <v>100</v>
      </c>
      <c r="V518">
        <v>100</v>
      </c>
      <c r="W518" s="22">
        <v>94.690909090909003</v>
      </c>
      <c r="X518" s="22">
        <v>95.85</v>
      </c>
      <c r="Y518" s="22">
        <v>117.753846153846</v>
      </c>
      <c r="Z518" s="22">
        <v>439.254545454545</v>
      </c>
      <c r="AA518" s="23">
        <v>140.085714285714</v>
      </c>
      <c r="AB518" s="21">
        <v>0</v>
      </c>
      <c r="AC518">
        <v>0</v>
      </c>
      <c r="AD518" s="22">
        <v>-68.028571428571396</v>
      </c>
      <c r="AE518" s="22">
        <v>807.42857142857099</v>
      </c>
      <c r="AF518" s="22">
        <v>-2379.51428571428</v>
      </c>
      <c r="AG518" s="22">
        <v>-120.635714285714</v>
      </c>
      <c r="AH518" s="23">
        <v>-373.01428571428499</v>
      </c>
    </row>
    <row r="519" spans="1:34" x14ac:dyDescent="0.25">
      <c r="A519" t="s">
        <v>3314</v>
      </c>
      <c r="B519" t="s">
        <v>16410</v>
      </c>
      <c r="C519" t="s">
        <v>16411</v>
      </c>
      <c r="D519" t="s">
        <v>16412</v>
      </c>
      <c r="E519" t="s">
        <v>16413</v>
      </c>
      <c r="F519" t="s">
        <v>16414</v>
      </c>
      <c r="G519" t="s">
        <v>16415</v>
      </c>
      <c r="H519" t="s">
        <v>16416</v>
      </c>
      <c r="I519" t="s">
        <v>16417</v>
      </c>
      <c r="J519" t="s">
        <v>16418</v>
      </c>
      <c r="K519" t="s">
        <v>16419</v>
      </c>
      <c r="L519" t="s">
        <v>16420</v>
      </c>
      <c r="M519" t="s">
        <v>16421</v>
      </c>
      <c r="N519" t="s">
        <v>16422</v>
      </c>
      <c r="O519" s="20" t="s">
        <v>16423</v>
      </c>
      <c r="P519" t="s">
        <v>9461</v>
      </c>
      <c r="Q519" t="s">
        <v>9461</v>
      </c>
      <c r="R519" t="s">
        <v>9445</v>
      </c>
      <c r="S519" t="s">
        <v>9445</v>
      </c>
      <c r="T519" s="20" t="s">
        <v>9446</v>
      </c>
      <c r="U519" s="21">
        <v>100</v>
      </c>
      <c r="V519">
        <v>100</v>
      </c>
      <c r="W519" s="22">
        <v>77.885714285714201</v>
      </c>
      <c r="X519" s="22">
        <v>325.42857142857099</v>
      </c>
      <c r="Y519" s="22">
        <v>116.571428571428</v>
      </c>
      <c r="Z519" s="22">
        <v>311.96428571428498</v>
      </c>
      <c r="AA519" s="23">
        <v>184.92857142857099</v>
      </c>
      <c r="AB519" s="21">
        <v>0</v>
      </c>
      <c r="AC519">
        <v>0</v>
      </c>
      <c r="AD519" s="22">
        <v>-100.578571428571</v>
      </c>
      <c r="AE519" s="22">
        <v>1193.55714285714</v>
      </c>
      <c r="AF519" s="22">
        <v>-269.23571428571398</v>
      </c>
      <c r="AG519" s="22">
        <v>-130.59285714285701</v>
      </c>
      <c r="AH519" s="23">
        <v>334.82857142857102</v>
      </c>
    </row>
    <row r="520" spans="1:34" x14ac:dyDescent="0.25">
      <c r="A520" t="s">
        <v>3322</v>
      </c>
      <c r="B520" t="s">
        <v>16424</v>
      </c>
      <c r="C520" t="s">
        <v>16425</v>
      </c>
      <c r="D520" t="s">
        <v>16426</v>
      </c>
      <c r="E520" t="s">
        <v>16427</v>
      </c>
      <c r="F520" t="s">
        <v>16428</v>
      </c>
      <c r="G520" t="s">
        <v>16429</v>
      </c>
      <c r="H520" t="s">
        <v>16430</v>
      </c>
      <c r="I520" t="s">
        <v>16431</v>
      </c>
      <c r="J520" t="s">
        <v>16432</v>
      </c>
      <c r="K520" t="s">
        <v>16433</v>
      </c>
      <c r="L520" t="s">
        <v>16434</v>
      </c>
      <c r="M520" t="s">
        <v>16435</v>
      </c>
      <c r="N520" t="s">
        <v>16436</v>
      </c>
      <c r="O520" s="20" t="s">
        <v>16437</v>
      </c>
      <c r="P520" t="s">
        <v>9445</v>
      </c>
      <c r="Q520" t="s">
        <v>9445</v>
      </c>
      <c r="R520" t="s">
        <v>9445</v>
      </c>
      <c r="S520" t="s">
        <v>9446</v>
      </c>
      <c r="T520" s="20" t="s">
        <v>9446</v>
      </c>
      <c r="U520" s="21">
        <v>100</v>
      </c>
      <c r="V520">
        <v>100</v>
      </c>
      <c r="W520" s="22">
        <v>61.221428571428497</v>
      </c>
      <c r="X520" s="22">
        <v>104.75</v>
      </c>
      <c r="Y520" s="22">
        <v>89.828571428571394</v>
      </c>
      <c r="Z520" s="22">
        <v>171.86428571428499</v>
      </c>
      <c r="AA520" s="23">
        <v>203.48571428571401</v>
      </c>
      <c r="AB520" s="21">
        <v>0</v>
      </c>
      <c r="AC520">
        <v>0</v>
      </c>
      <c r="AD520" s="22">
        <v>-19.1714285714285</v>
      </c>
      <c r="AE520" s="22">
        <v>5.1214285714285701</v>
      </c>
      <c r="AF520" s="22">
        <v>-12.2</v>
      </c>
      <c r="AG520" s="22">
        <v>-8.2857142857142794</v>
      </c>
      <c r="AH520" s="23">
        <v>0.41428571428571398</v>
      </c>
    </row>
    <row r="521" spans="1:34" x14ac:dyDescent="0.25">
      <c r="A521" t="s">
        <v>3328</v>
      </c>
      <c r="B521" t="s">
        <v>16438</v>
      </c>
      <c r="C521" t="s">
        <v>16439</v>
      </c>
      <c r="D521" t="s">
        <v>16440</v>
      </c>
      <c r="E521" t="s">
        <v>16441</v>
      </c>
      <c r="F521" t="s">
        <v>16442</v>
      </c>
      <c r="G521" t="s">
        <v>16443</v>
      </c>
      <c r="H521" t="s">
        <v>16444</v>
      </c>
      <c r="I521" t="s">
        <v>16445</v>
      </c>
      <c r="J521" t="s">
        <v>16446</v>
      </c>
      <c r="K521" t="s">
        <v>16447</v>
      </c>
      <c r="L521" t="s">
        <v>16448</v>
      </c>
      <c r="M521" t="s">
        <v>16449</v>
      </c>
      <c r="N521" t="s">
        <v>16450</v>
      </c>
      <c r="O521" s="20" t="s">
        <v>16451</v>
      </c>
      <c r="P521" t="s">
        <v>9445</v>
      </c>
      <c r="Q521" t="s">
        <v>9461</v>
      </c>
      <c r="R521" t="s">
        <v>9445</v>
      </c>
      <c r="S521" t="s">
        <v>9446</v>
      </c>
      <c r="T521" s="20" t="s">
        <v>9446</v>
      </c>
      <c r="U521" s="21">
        <v>100</v>
      </c>
      <c r="V521">
        <v>100</v>
      </c>
      <c r="W521" s="22">
        <v>85.021428571428501</v>
      </c>
      <c r="X521" s="22">
        <v>115.25</v>
      </c>
      <c r="Y521" s="22">
        <v>122.935714285714</v>
      </c>
      <c r="Z521" s="22">
        <v>257.77142857142798</v>
      </c>
      <c r="AA521" s="23">
        <v>330.2</v>
      </c>
      <c r="AB521" s="21">
        <v>0</v>
      </c>
      <c r="AC521">
        <v>0</v>
      </c>
      <c r="AD521" s="22">
        <v>-101.22142857142801</v>
      </c>
      <c r="AE521" s="22">
        <v>-98.657142857142802</v>
      </c>
      <c r="AF521" s="22">
        <v>-173.164285714285</v>
      </c>
      <c r="AG521" s="22">
        <v>2.50714285714285</v>
      </c>
      <c r="AH521" s="23">
        <v>27.271428571428501</v>
      </c>
    </row>
    <row r="522" spans="1:34" x14ac:dyDescent="0.25">
      <c r="A522" t="s">
        <v>3336</v>
      </c>
      <c r="B522" t="s">
        <v>16452</v>
      </c>
      <c r="C522" t="s">
        <v>16453</v>
      </c>
      <c r="D522" t="s">
        <v>16454</v>
      </c>
      <c r="E522" t="s">
        <v>16455</v>
      </c>
      <c r="F522" t="s">
        <v>16456</v>
      </c>
      <c r="G522" t="s">
        <v>16457</v>
      </c>
      <c r="H522" t="s">
        <v>16458</v>
      </c>
      <c r="I522" t="s">
        <v>16459</v>
      </c>
      <c r="J522" t="s">
        <v>16460</v>
      </c>
      <c r="K522" t="s">
        <v>16461</v>
      </c>
      <c r="L522" t="s">
        <v>16462</v>
      </c>
      <c r="M522" t="s">
        <v>16463</v>
      </c>
      <c r="N522" t="s">
        <v>16464</v>
      </c>
      <c r="O522" s="20" t="s">
        <v>16465</v>
      </c>
      <c r="P522" t="s">
        <v>9461</v>
      </c>
      <c r="Q522" t="s">
        <v>9446</v>
      </c>
      <c r="R522" t="s">
        <v>9445</v>
      </c>
      <c r="S522" t="s">
        <v>9446</v>
      </c>
      <c r="T522" s="20" t="s">
        <v>9446</v>
      </c>
      <c r="U522" s="21">
        <v>100</v>
      </c>
      <c r="V522">
        <v>100</v>
      </c>
      <c r="W522" s="22">
        <v>88</v>
      </c>
      <c r="X522" s="22">
        <v>4682.7250000000004</v>
      </c>
      <c r="Y522" s="22">
        <v>2545.48888888888</v>
      </c>
      <c r="Z522" s="22">
        <v>571.01</v>
      </c>
      <c r="AA522" s="23">
        <v>562</v>
      </c>
      <c r="AB522" s="21">
        <v>0</v>
      </c>
      <c r="AC522">
        <v>0</v>
      </c>
      <c r="AD522" s="22">
        <v>177.77857142857101</v>
      </c>
      <c r="AE522" s="22">
        <v>188.371428571428</v>
      </c>
      <c r="AF522" s="22">
        <v>-131.00714285714199</v>
      </c>
      <c r="AG522" s="22">
        <v>-45.028571428571396</v>
      </c>
      <c r="AH522" s="23">
        <v>15.385714285714201</v>
      </c>
    </row>
    <row r="523" spans="1:34" x14ac:dyDescent="0.25">
      <c r="A523" t="s">
        <v>3344</v>
      </c>
      <c r="B523" t="s">
        <v>16466</v>
      </c>
      <c r="C523" t="s">
        <v>16467</v>
      </c>
      <c r="D523" t="s">
        <v>16468</v>
      </c>
      <c r="E523" t="s">
        <v>16469</v>
      </c>
      <c r="F523" t="s">
        <v>16470</v>
      </c>
      <c r="G523" t="s">
        <v>16471</v>
      </c>
      <c r="H523" t="s">
        <v>16168</v>
      </c>
      <c r="I523" t="s">
        <v>16472</v>
      </c>
      <c r="J523" t="s">
        <v>16473</v>
      </c>
      <c r="K523" t="s">
        <v>16474</v>
      </c>
      <c r="L523" t="s">
        <v>16475</v>
      </c>
      <c r="M523" t="s">
        <v>16476</v>
      </c>
      <c r="N523" t="s">
        <v>16477</v>
      </c>
      <c r="O523" s="20" t="s">
        <v>16478</v>
      </c>
      <c r="P523" t="s">
        <v>9461</v>
      </c>
      <c r="Q523" t="s">
        <v>9461</v>
      </c>
      <c r="R523" t="s">
        <v>9445</v>
      </c>
      <c r="S523" t="s">
        <v>9445</v>
      </c>
      <c r="T523" s="20" t="s">
        <v>8912</v>
      </c>
      <c r="U523" s="21">
        <v>100</v>
      </c>
      <c r="V523">
        <v>100</v>
      </c>
      <c r="W523" s="22">
        <v>83.074999999999903</v>
      </c>
      <c r="X523" s="22">
        <v>460.34</v>
      </c>
      <c r="Y523" s="22">
        <v>84.116666666666603</v>
      </c>
      <c r="Z523" s="22">
        <v>320.76666666666603</v>
      </c>
      <c r="AA523" s="23">
        <v>122.5</v>
      </c>
      <c r="AB523" s="21">
        <v>0</v>
      </c>
      <c r="AC523">
        <v>0</v>
      </c>
      <c r="AD523" s="22">
        <v>-32.935714285714198</v>
      </c>
      <c r="AE523" s="22">
        <v>-223.914285714285</v>
      </c>
      <c r="AF523" s="22">
        <v>182.82142857142799</v>
      </c>
      <c r="AG523" s="22">
        <v>-9.9999999999999893</v>
      </c>
      <c r="AH523" s="23">
        <v>-76.457142857142799</v>
      </c>
    </row>
    <row r="524" spans="1:34" x14ac:dyDescent="0.25">
      <c r="A524" t="s">
        <v>3352</v>
      </c>
      <c r="B524" t="s">
        <v>16479</v>
      </c>
      <c r="C524" t="s">
        <v>16480</v>
      </c>
      <c r="D524" t="s">
        <v>16481</v>
      </c>
      <c r="E524" t="s">
        <v>16482</v>
      </c>
      <c r="F524" t="s">
        <v>16483</v>
      </c>
      <c r="G524" t="s">
        <v>16484</v>
      </c>
      <c r="H524" t="s">
        <v>16485</v>
      </c>
      <c r="I524" t="s">
        <v>16486</v>
      </c>
      <c r="J524" t="s">
        <v>16487</v>
      </c>
      <c r="K524" t="s">
        <v>16488</v>
      </c>
      <c r="L524" t="s">
        <v>16489</v>
      </c>
      <c r="M524" t="s">
        <v>16490</v>
      </c>
      <c r="N524" t="s">
        <v>16491</v>
      </c>
      <c r="O524" s="20" t="s">
        <v>16492</v>
      </c>
      <c r="P524" t="s">
        <v>9445</v>
      </c>
      <c r="Q524" t="s">
        <v>9461</v>
      </c>
      <c r="R524" t="s">
        <v>9445</v>
      </c>
      <c r="S524" t="s">
        <v>9445</v>
      </c>
      <c r="T524" s="20" t="s">
        <v>9446</v>
      </c>
      <c r="U524" s="21">
        <v>100</v>
      </c>
      <c r="V524">
        <v>100</v>
      </c>
      <c r="W524" s="22">
        <v>135.76153846153801</v>
      </c>
      <c r="X524" s="22">
        <v>258.61428571428502</v>
      </c>
      <c r="Y524" s="22">
        <v>112.915384615384</v>
      </c>
      <c r="Z524" s="22">
        <v>219.22307692307601</v>
      </c>
      <c r="AA524" s="23">
        <v>152.85714285714201</v>
      </c>
      <c r="AB524" s="21">
        <v>0</v>
      </c>
      <c r="AC524">
        <v>0</v>
      </c>
      <c r="AD524" s="22">
        <v>-912.42857142857099</v>
      </c>
      <c r="AE524" s="22">
        <v>19238.150000000001</v>
      </c>
      <c r="AF524" s="22">
        <v>-278.64999999999998</v>
      </c>
      <c r="AG524" s="22">
        <v>-329.67857142857099</v>
      </c>
      <c r="AH524" s="23">
        <v>121.099999999999</v>
      </c>
    </row>
    <row r="525" spans="1:34" x14ac:dyDescent="0.25">
      <c r="A525" t="s">
        <v>3360</v>
      </c>
      <c r="B525" t="s">
        <v>16493</v>
      </c>
      <c r="C525" t="s">
        <v>16494</v>
      </c>
      <c r="D525" t="s">
        <v>16495</v>
      </c>
      <c r="E525" t="s">
        <v>16496</v>
      </c>
      <c r="F525" t="s">
        <v>16497</v>
      </c>
      <c r="G525" t="s">
        <v>16498</v>
      </c>
      <c r="H525" t="s">
        <v>16499</v>
      </c>
      <c r="I525" t="s">
        <v>16500</v>
      </c>
      <c r="J525" t="s">
        <v>16501</v>
      </c>
      <c r="K525" t="s">
        <v>16502</v>
      </c>
      <c r="L525" t="s">
        <v>16503</v>
      </c>
      <c r="M525" t="s">
        <v>16504</v>
      </c>
      <c r="N525" t="s">
        <v>16505</v>
      </c>
      <c r="O525" s="20" t="s">
        <v>16506</v>
      </c>
      <c r="P525" t="s">
        <v>9445</v>
      </c>
      <c r="Q525" t="s">
        <v>9445</v>
      </c>
      <c r="R525" t="s">
        <v>9445</v>
      </c>
      <c r="S525" t="s">
        <v>9446</v>
      </c>
      <c r="T525" s="20" t="s">
        <v>9446</v>
      </c>
      <c r="U525" s="21">
        <v>100</v>
      </c>
      <c r="V525">
        <v>100</v>
      </c>
      <c r="W525" s="22">
        <v>89.214285714285694</v>
      </c>
      <c r="X525" s="22">
        <v>93.207142857142799</v>
      </c>
      <c r="Y525" s="22">
        <v>108.19285714285699</v>
      </c>
      <c r="Z525" s="22">
        <v>159.21428571428501</v>
      </c>
      <c r="AA525" s="23">
        <v>177.6</v>
      </c>
      <c r="AB525" s="21">
        <v>0</v>
      </c>
      <c r="AC525">
        <v>0</v>
      </c>
      <c r="AD525" s="22">
        <v>-354.371428571428</v>
      </c>
      <c r="AE525" s="22">
        <v>-151.47142857142799</v>
      </c>
      <c r="AF525" s="22">
        <v>-1153.74285714285</v>
      </c>
      <c r="AG525" s="22">
        <v>9228.25</v>
      </c>
      <c r="AH525" s="23">
        <v>-29.628571428571401</v>
      </c>
    </row>
    <row r="526" spans="1:34" x14ac:dyDescent="0.25">
      <c r="A526" t="s">
        <v>3368</v>
      </c>
      <c r="B526" t="s">
        <v>16507</v>
      </c>
      <c r="C526" t="s">
        <v>16508</v>
      </c>
      <c r="D526" t="s">
        <v>16509</v>
      </c>
      <c r="E526" t="s">
        <v>16510</v>
      </c>
      <c r="F526" t="s">
        <v>16511</v>
      </c>
      <c r="G526" t="s">
        <v>16512</v>
      </c>
      <c r="H526" t="s">
        <v>16513</v>
      </c>
      <c r="I526" t="s">
        <v>16514</v>
      </c>
      <c r="J526" t="s">
        <v>16515</v>
      </c>
      <c r="K526" t="s">
        <v>16516</v>
      </c>
      <c r="L526" t="s">
        <v>16517</v>
      </c>
      <c r="M526" t="s">
        <v>16518</v>
      </c>
      <c r="N526" t="s">
        <v>16519</v>
      </c>
      <c r="O526" s="20" t="s">
        <v>16520</v>
      </c>
      <c r="P526" t="s">
        <v>9445</v>
      </c>
      <c r="Q526" t="s">
        <v>9445</v>
      </c>
      <c r="R526" t="s">
        <v>9461</v>
      </c>
      <c r="S526" t="s">
        <v>8912</v>
      </c>
      <c r="T526" s="20" t="s">
        <v>9446</v>
      </c>
      <c r="U526" s="21">
        <v>100</v>
      </c>
      <c r="V526">
        <v>100</v>
      </c>
      <c r="W526" s="22">
        <v>185.625</v>
      </c>
      <c r="X526" s="22">
        <v>111.25</v>
      </c>
      <c r="Y526" s="22">
        <v>274.89999999999998</v>
      </c>
      <c r="Z526" s="22">
        <v>52.7</v>
      </c>
      <c r="AA526" s="23"/>
      <c r="AB526" s="21">
        <v>0</v>
      </c>
      <c r="AC526">
        <v>0</v>
      </c>
      <c r="AD526" s="22">
        <v>-31.742857142857101</v>
      </c>
      <c r="AE526" s="22">
        <v>-9.0571428571428498</v>
      </c>
      <c r="AF526" s="22">
        <v>-3.27857142857142</v>
      </c>
      <c r="AG526" s="22">
        <v>0.35714285714285698</v>
      </c>
      <c r="AH526" s="23">
        <v>0</v>
      </c>
    </row>
    <row r="527" spans="1:34" x14ac:dyDescent="0.25">
      <c r="A527" t="s">
        <v>3376</v>
      </c>
      <c r="B527" t="s">
        <v>16521</v>
      </c>
      <c r="C527" t="s">
        <v>16522</v>
      </c>
      <c r="D527" t="s">
        <v>16523</v>
      </c>
      <c r="E527" t="s">
        <v>16524</v>
      </c>
      <c r="F527" t="s">
        <v>16525</v>
      </c>
      <c r="G527" t="s">
        <v>16526</v>
      </c>
      <c r="H527" t="s">
        <v>16527</v>
      </c>
      <c r="I527" t="s">
        <v>16528</v>
      </c>
      <c r="J527" t="s">
        <v>16529</v>
      </c>
      <c r="K527" t="s">
        <v>16530</v>
      </c>
      <c r="L527" t="s">
        <v>16531</v>
      </c>
      <c r="M527" t="s">
        <v>16532</v>
      </c>
      <c r="N527" t="s">
        <v>16533</v>
      </c>
      <c r="O527" s="20" t="s">
        <v>16534</v>
      </c>
      <c r="P527" t="s">
        <v>9445</v>
      </c>
      <c r="Q527" t="s">
        <v>9445</v>
      </c>
      <c r="R527" t="s">
        <v>9461</v>
      </c>
      <c r="S527" t="s">
        <v>9461</v>
      </c>
      <c r="T527" s="20" t="s">
        <v>8912</v>
      </c>
      <c r="U527" s="21">
        <v>100</v>
      </c>
      <c r="V527">
        <v>100</v>
      </c>
      <c r="W527" s="22">
        <v>184.06153846153799</v>
      </c>
      <c r="X527" s="22">
        <v>90.391666666666595</v>
      </c>
      <c r="Y527" s="22">
        <v>193.83636363636299</v>
      </c>
      <c r="Z527" s="22">
        <v>85.64</v>
      </c>
      <c r="AA527" s="23">
        <v>92.149999999999906</v>
      </c>
      <c r="AB527" s="21">
        <v>0</v>
      </c>
      <c r="AC527">
        <v>0</v>
      </c>
      <c r="AD527" s="22">
        <v>109.1</v>
      </c>
      <c r="AE527" s="22">
        <v>191.057142857142</v>
      </c>
      <c r="AF527" s="22">
        <v>-166.36428571428499</v>
      </c>
      <c r="AG527" s="22">
        <v>387.21428571428498</v>
      </c>
      <c r="AH527" s="23">
        <v>-5064.3571428571404</v>
      </c>
    </row>
    <row r="528" spans="1:34" x14ac:dyDescent="0.25">
      <c r="A528" t="s">
        <v>3383</v>
      </c>
      <c r="B528" t="s">
        <v>16535</v>
      </c>
      <c r="C528" t="s">
        <v>16536</v>
      </c>
      <c r="D528" t="s">
        <v>16537</v>
      </c>
      <c r="E528" t="s">
        <v>16538</v>
      </c>
      <c r="F528" t="s">
        <v>16539</v>
      </c>
      <c r="G528" t="s">
        <v>16540</v>
      </c>
      <c r="H528" t="s">
        <v>16541</v>
      </c>
      <c r="I528" t="s">
        <v>16542</v>
      </c>
      <c r="J528" t="s">
        <v>16543</v>
      </c>
      <c r="K528" t="s">
        <v>16544</v>
      </c>
      <c r="L528" t="s">
        <v>16545</v>
      </c>
      <c r="M528" t="s">
        <v>16546</v>
      </c>
      <c r="N528" t="s">
        <v>16547</v>
      </c>
      <c r="O528" s="20" t="s">
        <v>16548</v>
      </c>
      <c r="P528" t="s">
        <v>9445</v>
      </c>
      <c r="Q528" t="s">
        <v>9445</v>
      </c>
      <c r="R528" t="s">
        <v>9461</v>
      </c>
      <c r="S528" t="s">
        <v>9446</v>
      </c>
      <c r="T528" s="20" t="s">
        <v>9446</v>
      </c>
      <c r="U528" s="21">
        <v>100</v>
      </c>
      <c r="V528">
        <v>100</v>
      </c>
      <c r="W528" s="22">
        <v>97.321428571428498</v>
      </c>
      <c r="X528" s="22">
        <v>89.85</v>
      </c>
      <c r="Y528" s="22">
        <v>109.12857142857099</v>
      </c>
      <c r="Z528" s="22">
        <v>163.69999999999999</v>
      </c>
      <c r="AA528" s="23">
        <v>199.11428571428499</v>
      </c>
      <c r="AB528" s="21">
        <v>0</v>
      </c>
      <c r="AC528">
        <v>0</v>
      </c>
      <c r="AD528" s="22">
        <v>-174.24285714285699</v>
      </c>
      <c r="AE528" s="22">
        <v>-26.457142857142799</v>
      </c>
      <c r="AF528" s="22">
        <v>-10.1571428571428</v>
      </c>
      <c r="AG528" s="22">
        <v>50.592857142857099</v>
      </c>
      <c r="AH528" s="23">
        <v>-68.900000000000006</v>
      </c>
    </row>
    <row r="529" spans="1:34" x14ac:dyDescent="0.25">
      <c r="A529" t="s">
        <v>3391</v>
      </c>
      <c r="B529" t="s">
        <v>16549</v>
      </c>
      <c r="C529" t="s">
        <v>16550</v>
      </c>
      <c r="D529" t="s">
        <v>16551</v>
      </c>
      <c r="E529" t="s">
        <v>16552</v>
      </c>
      <c r="F529" t="s">
        <v>16553</v>
      </c>
      <c r="G529" t="s">
        <v>16554</v>
      </c>
      <c r="H529" t="s">
        <v>16555</v>
      </c>
      <c r="I529" t="s">
        <v>16556</v>
      </c>
      <c r="J529" t="s">
        <v>16557</v>
      </c>
      <c r="K529" t="s">
        <v>16558</v>
      </c>
      <c r="L529" t="s">
        <v>16559</v>
      </c>
      <c r="M529" t="s">
        <v>16560</v>
      </c>
      <c r="N529" t="s">
        <v>16561</v>
      </c>
      <c r="O529" s="20" t="s">
        <v>16562</v>
      </c>
      <c r="P529" t="s">
        <v>9445</v>
      </c>
      <c r="Q529" t="s">
        <v>9445</v>
      </c>
      <c r="R529" t="s">
        <v>9461</v>
      </c>
      <c r="S529" t="s">
        <v>9445</v>
      </c>
      <c r="T529" s="20" t="s">
        <v>9446</v>
      </c>
      <c r="U529" s="21">
        <v>100</v>
      </c>
      <c r="V529">
        <v>100</v>
      </c>
      <c r="W529" s="22">
        <v>173.28181818181801</v>
      </c>
      <c r="X529" s="22">
        <v>94.51</v>
      </c>
      <c r="Y529" s="22">
        <v>204.172727272727</v>
      </c>
      <c r="Z529" s="22">
        <v>173.636363636363</v>
      </c>
      <c r="AA529" s="23">
        <v>2199.13333333333</v>
      </c>
      <c r="AB529" s="21">
        <v>0</v>
      </c>
      <c r="AC529">
        <v>0</v>
      </c>
      <c r="AD529" s="22">
        <v>59361.778571428498</v>
      </c>
      <c r="AE529" s="22">
        <v>-875.52142857142803</v>
      </c>
      <c r="AF529" s="22">
        <v>-58.878571428571398</v>
      </c>
      <c r="AG529" s="22">
        <v>-426.77857142857101</v>
      </c>
      <c r="AH529" s="23">
        <v>238.185714285714</v>
      </c>
    </row>
    <row r="530" spans="1:34" x14ac:dyDescent="0.25">
      <c r="A530" t="s">
        <v>3399</v>
      </c>
      <c r="B530" t="s">
        <v>16563</v>
      </c>
      <c r="C530" t="s">
        <v>16564</v>
      </c>
      <c r="D530" t="s">
        <v>16565</v>
      </c>
      <c r="E530" t="s">
        <v>16566</v>
      </c>
      <c r="F530" t="s">
        <v>16567</v>
      </c>
      <c r="G530" t="s">
        <v>16568</v>
      </c>
      <c r="H530" t="s">
        <v>16569</v>
      </c>
      <c r="I530" t="s">
        <v>16570</v>
      </c>
      <c r="J530" t="s">
        <v>16571</v>
      </c>
      <c r="K530" t="s">
        <v>16572</v>
      </c>
      <c r="L530" t="s">
        <v>16573</v>
      </c>
      <c r="M530" t="s">
        <v>16574</v>
      </c>
      <c r="N530" t="s">
        <v>16575</v>
      </c>
      <c r="O530" s="20" t="s">
        <v>16576</v>
      </c>
      <c r="P530" t="s">
        <v>9445</v>
      </c>
      <c r="Q530" t="s">
        <v>9445</v>
      </c>
      <c r="R530" t="s">
        <v>9445</v>
      </c>
      <c r="S530" t="s">
        <v>9445</v>
      </c>
      <c r="T530" s="20" t="s">
        <v>9446</v>
      </c>
      <c r="U530" s="21">
        <v>100</v>
      </c>
      <c r="V530">
        <v>100</v>
      </c>
      <c r="W530" s="22">
        <v>93.35</v>
      </c>
      <c r="X530" s="22">
        <v>88.192857142857093</v>
      </c>
      <c r="Y530" s="22">
        <v>103</v>
      </c>
      <c r="Z530" s="22">
        <v>135.271428571428</v>
      </c>
      <c r="AA530" s="23">
        <v>147.414285714285</v>
      </c>
      <c r="AB530" s="21">
        <v>0</v>
      </c>
      <c r="AC530">
        <v>0</v>
      </c>
      <c r="AD530" s="22">
        <v>-586.46428571428498</v>
      </c>
      <c r="AE530" s="22">
        <v>-545.62857142857104</v>
      </c>
      <c r="AF530" s="22">
        <v>-847.17857142857099</v>
      </c>
      <c r="AG530" s="22">
        <v>-81.957142857142799</v>
      </c>
      <c r="AH530" s="23">
        <v>-312.728571428571</v>
      </c>
    </row>
    <row r="531" spans="1:34" x14ac:dyDescent="0.25">
      <c r="A531" t="s">
        <v>3407</v>
      </c>
      <c r="B531" t="s">
        <v>16577</v>
      </c>
      <c r="C531" t="s">
        <v>16578</v>
      </c>
      <c r="D531" t="s">
        <v>16579</v>
      </c>
      <c r="E531" t="s">
        <v>16580</v>
      </c>
      <c r="F531" t="s">
        <v>16581</v>
      </c>
      <c r="G531" t="s">
        <v>16582</v>
      </c>
      <c r="H531" t="s">
        <v>16583</v>
      </c>
      <c r="I531" t="s">
        <v>16584</v>
      </c>
      <c r="J531" t="s">
        <v>16585</v>
      </c>
      <c r="K531" t="s">
        <v>16586</v>
      </c>
      <c r="L531" t="s">
        <v>16587</v>
      </c>
      <c r="M531" t="s">
        <v>16588</v>
      </c>
      <c r="N531" t="s">
        <v>16589</v>
      </c>
      <c r="O531" s="20" t="s">
        <v>16590</v>
      </c>
      <c r="P531" t="s">
        <v>9461</v>
      </c>
      <c r="Q531" t="s">
        <v>9445</v>
      </c>
      <c r="R531" t="s">
        <v>9445</v>
      </c>
      <c r="S531" t="s">
        <v>9445</v>
      </c>
      <c r="T531" s="20" t="s">
        <v>9446</v>
      </c>
      <c r="U531" s="21">
        <v>100</v>
      </c>
      <c r="V531">
        <v>100</v>
      </c>
      <c r="W531" s="22">
        <v>95.366666666666603</v>
      </c>
      <c r="X531" s="22">
        <v>250.08</v>
      </c>
      <c r="Y531" s="22">
        <v>806.13750000000005</v>
      </c>
      <c r="Z531" s="22">
        <v>253.62222222222201</v>
      </c>
      <c r="AA531" s="23">
        <v>282.10000000000002</v>
      </c>
      <c r="AB531" s="21">
        <v>0</v>
      </c>
      <c r="AC531">
        <v>0</v>
      </c>
      <c r="AD531" s="22">
        <v>39.5</v>
      </c>
      <c r="AE531" s="22">
        <v>532.4</v>
      </c>
      <c r="AF531" s="22">
        <v>81.307142857142793</v>
      </c>
      <c r="AG531" s="22">
        <v>651.10714285714198</v>
      </c>
      <c r="AH531" s="23">
        <v>-36.1714285714285</v>
      </c>
    </row>
    <row r="532" spans="1:34" x14ac:dyDescent="0.25">
      <c r="A532" t="s">
        <v>3415</v>
      </c>
      <c r="B532" t="s">
        <v>16591</v>
      </c>
      <c r="C532" t="s">
        <v>16592</v>
      </c>
      <c r="D532" t="s">
        <v>16593</v>
      </c>
      <c r="E532" t="s">
        <v>16594</v>
      </c>
      <c r="F532" t="s">
        <v>16595</v>
      </c>
      <c r="G532" t="s">
        <v>16596</v>
      </c>
      <c r="H532" t="s">
        <v>16597</v>
      </c>
      <c r="I532" t="s">
        <v>16598</v>
      </c>
      <c r="J532" t="s">
        <v>16599</v>
      </c>
      <c r="K532" t="s">
        <v>16600</v>
      </c>
      <c r="L532" t="s">
        <v>16601</v>
      </c>
      <c r="M532" t="s">
        <v>16602</v>
      </c>
      <c r="N532" t="s">
        <v>16603</v>
      </c>
      <c r="O532" s="20" t="s">
        <v>16604</v>
      </c>
      <c r="P532" t="s">
        <v>9445</v>
      </c>
      <c r="Q532" t="s">
        <v>9445</v>
      </c>
      <c r="R532" t="s">
        <v>9445</v>
      </c>
      <c r="S532" t="s">
        <v>9445</v>
      </c>
      <c r="T532" s="20" t="s">
        <v>9446</v>
      </c>
      <c r="U532" s="21">
        <v>100</v>
      </c>
      <c r="V532">
        <v>100</v>
      </c>
      <c r="W532" s="22">
        <v>99.214285714285694</v>
      </c>
      <c r="X532" s="22">
        <v>109.964285714285</v>
      </c>
      <c r="Y532" s="22">
        <v>103.74285714285701</v>
      </c>
      <c r="Z532" s="22">
        <v>145.871428571428</v>
      </c>
      <c r="AA532" s="23">
        <v>150.4</v>
      </c>
      <c r="AB532" s="21">
        <v>0</v>
      </c>
      <c r="AC532">
        <v>0</v>
      </c>
      <c r="AD532" s="22">
        <v>-2256.4571428571398</v>
      </c>
      <c r="AE532" s="22">
        <v>813.92142857142801</v>
      </c>
      <c r="AF532" s="22">
        <v>-1375.6071428571399</v>
      </c>
      <c r="AG532" s="22">
        <v>-728.68571428571397</v>
      </c>
      <c r="AH532" s="23">
        <v>-330.728571428571</v>
      </c>
    </row>
    <row r="533" spans="1:34" x14ac:dyDescent="0.25">
      <c r="A533" t="s">
        <v>3423</v>
      </c>
      <c r="B533" t="s">
        <v>16605</v>
      </c>
      <c r="C533" t="s">
        <v>16606</v>
      </c>
      <c r="D533" t="s">
        <v>16607</v>
      </c>
      <c r="E533" t="s">
        <v>16608</v>
      </c>
      <c r="F533" t="s">
        <v>16609</v>
      </c>
      <c r="G533" t="s">
        <v>16610</v>
      </c>
      <c r="H533" t="s">
        <v>16611</v>
      </c>
      <c r="I533" t="s">
        <v>16612</v>
      </c>
      <c r="J533" t="s">
        <v>16613</v>
      </c>
      <c r="K533" t="s">
        <v>16614</v>
      </c>
      <c r="L533" t="s">
        <v>16615</v>
      </c>
      <c r="M533" t="s">
        <v>16616</v>
      </c>
      <c r="N533" t="s">
        <v>16617</v>
      </c>
      <c r="O533" s="20" t="s">
        <v>16618</v>
      </c>
      <c r="P533" t="s">
        <v>9445</v>
      </c>
      <c r="Q533" t="s">
        <v>9445</v>
      </c>
      <c r="R533" t="s">
        <v>9445</v>
      </c>
      <c r="S533" t="s">
        <v>9446</v>
      </c>
      <c r="T533" s="20" t="s">
        <v>9446</v>
      </c>
      <c r="U533" s="21">
        <v>100</v>
      </c>
      <c r="V533">
        <v>100</v>
      </c>
      <c r="W533" s="22">
        <v>69.971428571428504</v>
      </c>
      <c r="X533" s="22">
        <v>115.885714285714</v>
      </c>
      <c r="Y533" s="22">
        <v>112.935714285714</v>
      </c>
      <c r="Z533" s="22">
        <v>223.085714285714</v>
      </c>
      <c r="AA533" s="23">
        <v>194.328571428571</v>
      </c>
      <c r="AB533" s="21">
        <v>0</v>
      </c>
      <c r="AC533">
        <v>0</v>
      </c>
      <c r="AD533" s="22">
        <v>-13.714285714285699</v>
      </c>
      <c r="AE533" s="22">
        <v>-99.092857142857099</v>
      </c>
      <c r="AF533" s="22">
        <v>16.821428571428498</v>
      </c>
      <c r="AG533" s="22">
        <v>302.478571428571</v>
      </c>
      <c r="AH533" s="23">
        <v>-25.828571428571401</v>
      </c>
    </row>
    <row r="534" spans="1:34" x14ac:dyDescent="0.25">
      <c r="A534" t="s">
        <v>3430</v>
      </c>
      <c r="I534" t="s">
        <v>16619</v>
      </c>
      <c r="J534" t="s">
        <v>16620</v>
      </c>
      <c r="K534" t="s">
        <v>16621</v>
      </c>
      <c r="L534" t="s">
        <v>16622</v>
      </c>
      <c r="M534" t="s">
        <v>16623</v>
      </c>
      <c r="N534" t="s">
        <v>16624</v>
      </c>
      <c r="O534" s="20" t="s">
        <v>16625</v>
      </c>
      <c r="W534" s="22"/>
      <c r="X534" s="22"/>
      <c r="Y534" s="22"/>
      <c r="Z534" s="22"/>
      <c r="AA534" s="23"/>
      <c r="AD534" s="22"/>
      <c r="AE534" s="22"/>
      <c r="AF534" s="22"/>
      <c r="AG534" s="22"/>
      <c r="AH534" s="23"/>
    </row>
    <row r="535" spans="1:34" x14ac:dyDescent="0.25">
      <c r="A535" t="s">
        <v>3438</v>
      </c>
      <c r="B535" t="s">
        <v>16626</v>
      </c>
      <c r="C535" t="s">
        <v>16627</v>
      </c>
      <c r="D535" t="s">
        <v>16628</v>
      </c>
      <c r="E535" t="s">
        <v>16629</v>
      </c>
      <c r="F535" t="s">
        <v>16630</v>
      </c>
      <c r="G535" t="s">
        <v>16631</v>
      </c>
      <c r="H535" t="s">
        <v>16632</v>
      </c>
      <c r="I535" t="s">
        <v>16633</v>
      </c>
      <c r="J535" t="s">
        <v>16634</v>
      </c>
      <c r="K535" t="s">
        <v>16635</v>
      </c>
      <c r="L535" t="s">
        <v>16636</v>
      </c>
      <c r="M535" t="s">
        <v>16637</v>
      </c>
      <c r="N535" t="s">
        <v>16638</v>
      </c>
      <c r="O535" s="20" t="s">
        <v>16639</v>
      </c>
      <c r="P535" t="s">
        <v>9445</v>
      </c>
      <c r="Q535" t="s">
        <v>9445</v>
      </c>
      <c r="R535" t="s">
        <v>9445</v>
      </c>
      <c r="S535" t="s">
        <v>9445</v>
      </c>
      <c r="T535" s="20" t="s">
        <v>9446</v>
      </c>
      <c r="U535" s="21">
        <v>100</v>
      </c>
      <c r="V535">
        <v>100</v>
      </c>
      <c r="W535" s="22">
        <v>85.899999999999906</v>
      </c>
      <c r="X535" s="22">
        <v>113.885714285714</v>
      </c>
      <c r="Y535" s="22">
        <v>125.757142857142</v>
      </c>
      <c r="Z535" s="22">
        <v>199.057142857142</v>
      </c>
      <c r="AA535" s="23">
        <v>212.871428571428</v>
      </c>
      <c r="AB535" s="21">
        <v>0</v>
      </c>
      <c r="AC535">
        <v>0</v>
      </c>
      <c r="AD535" s="22">
        <v>38.178571428571402</v>
      </c>
      <c r="AE535" s="22">
        <v>-404.61428571428502</v>
      </c>
      <c r="AF535" s="22">
        <v>38.721428571428497</v>
      </c>
      <c r="AG535" s="22">
        <v>-455.46428571428498</v>
      </c>
      <c r="AH535" s="23">
        <v>-157.771428571428</v>
      </c>
    </row>
    <row r="536" spans="1:34" x14ac:dyDescent="0.25">
      <c r="A536" t="s">
        <v>3446</v>
      </c>
      <c r="B536" t="s">
        <v>16640</v>
      </c>
      <c r="C536" t="s">
        <v>16641</v>
      </c>
      <c r="D536" t="s">
        <v>16642</v>
      </c>
      <c r="E536" t="s">
        <v>16643</v>
      </c>
      <c r="F536" t="s">
        <v>16644</v>
      </c>
      <c r="G536" t="s">
        <v>16645</v>
      </c>
      <c r="H536" t="s">
        <v>16646</v>
      </c>
      <c r="I536" t="s">
        <v>16647</v>
      </c>
      <c r="J536" t="s">
        <v>16648</v>
      </c>
      <c r="K536" t="s">
        <v>16649</v>
      </c>
      <c r="L536" t="s">
        <v>16650</v>
      </c>
      <c r="M536" t="s">
        <v>16651</v>
      </c>
      <c r="N536" t="s">
        <v>16652</v>
      </c>
      <c r="O536" s="20" t="s">
        <v>16653</v>
      </c>
      <c r="P536" t="s">
        <v>9445</v>
      </c>
      <c r="Q536" t="s">
        <v>9445</v>
      </c>
      <c r="R536" t="s">
        <v>9445</v>
      </c>
      <c r="S536" t="s">
        <v>9445</v>
      </c>
      <c r="T536" s="20" t="s">
        <v>9446</v>
      </c>
      <c r="U536" s="21">
        <v>100</v>
      </c>
      <c r="V536">
        <v>100</v>
      </c>
      <c r="W536" s="22">
        <v>652.76666666666597</v>
      </c>
      <c r="X536" s="22">
        <v>211.57777777777699</v>
      </c>
      <c r="Y536" s="22">
        <v>1444.925</v>
      </c>
      <c r="Z536" s="22">
        <v>178.73333333333301</v>
      </c>
      <c r="AA536" s="23">
        <v>130.16</v>
      </c>
      <c r="AB536" s="21">
        <v>0</v>
      </c>
      <c r="AC536">
        <v>0</v>
      </c>
      <c r="AD536" s="22">
        <v>6147.25</v>
      </c>
      <c r="AE536" s="22">
        <v>1147.5857142857101</v>
      </c>
      <c r="AF536" s="22">
        <v>76.264285714285705</v>
      </c>
      <c r="AG536" s="22">
        <v>-766.31428571428501</v>
      </c>
      <c r="AH536" s="23">
        <v>-467.97142857142802</v>
      </c>
    </row>
    <row r="537" spans="1:34" x14ac:dyDescent="0.25">
      <c r="A537" t="s">
        <v>3454</v>
      </c>
      <c r="B537" t="s">
        <v>16654</v>
      </c>
      <c r="C537" t="s">
        <v>16655</v>
      </c>
      <c r="D537" t="s">
        <v>16656</v>
      </c>
      <c r="E537" t="s">
        <v>16657</v>
      </c>
      <c r="F537" t="s">
        <v>16658</v>
      </c>
      <c r="G537" t="s">
        <v>16659</v>
      </c>
      <c r="H537" t="s">
        <v>16660</v>
      </c>
      <c r="I537" t="s">
        <v>16661</v>
      </c>
      <c r="J537" t="s">
        <v>16662</v>
      </c>
      <c r="K537" t="s">
        <v>16663</v>
      </c>
      <c r="L537" t="s">
        <v>16664</v>
      </c>
      <c r="M537" t="s">
        <v>16665</v>
      </c>
      <c r="N537" t="s">
        <v>16666</v>
      </c>
      <c r="O537" s="20" t="s">
        <v>16667</v>
      </c>
      <c r="P537" t="s">
        <v>9445</v>
      </c>
      <c r="Q537" t="s">
        <v>9461</v>
      </c>
      <c r="R537" t="s">
        <v>9461</v>
      </c>
      <c r="S537" t="s">
        <v>9445</v>
      </c>
      <c r="T537" s="20" t="s">
        <v>9461</v>
      </c>
      <c r="U537" s="21">
        <v>100</v>
      </c>
      <c r="V537">
        <v>100</v>
      </c>
      <c r="W537" s="22">
        <v>418.08749999999998</v>
      </c>
      <c r="X537" s="22">
        <v>69.318181818181799</v>
      </c>
      <c r="Y537" s="22">
        <v>473.21111111111099</v>
      </c>
      <c r="Z537" s="22">
        <v>204.9</v>
      </c>
      <c r="AA537" s="23">
        <v>829.4</v>
      </c>
      <c r="AB537" s="21">
        <v>0</v>
      </c>
      <c r="AC537">
        <v>0</v>
      </c>
      <c r="AD537" s="22">
        <v>-149.73571428571401</v>
      </c>
      <c r="AE537" s="22">
        <v>-2462.7214285714199</v>
      </c>
      <c r="AF537" s="22">
        <v>-120.95</v>
      </c>
      <c r="AG537" s="22">
        <v>-2552.36428571428</v>
      </c>
      <c r="AH537" s="23">
        <v>-285.24285714285702</v>
      </c>
    </row>
    <row r="538" spans="1:34" x14ac:dyDescent="0.25">
      <c r="A538" t="s">
        <v>3462</v>
      </c>
      <c r="B538" t="s">
        <v>16668</v>
      </c>
      <c r="C538" t="s">
        <v>16669</v>
      </c>
      <c r="D538" t="s">
        <v>16670</v>
      </c>
      <c r="E538" t="s">
        <v>16671</v>
      </c>
      <c r="F538" t="s">
        <v>16672</v>
      </c>
      <c r="G538" t="s">
        <v>16673</v>
      </c>
      <c r="H538" t="s">
        <v>16674</v>
      </c>
      <c r="I538" t="s">
        <v>16675</v>
      </c>
      <c r="J538" t="s">
        <v>16676</v>
      </c>
      <c r="K538" t="s">
        <v>16677</v>
      </c>
      <c r="L538" t="s">
        <v>16678</v>
      </c>
      <c r="M538" t="s">
        <v>16679</v>
      </c>
      <c r="N538" t="s">
        <v>16680</v>
      </c>
      <c r="O538" s="20" t="s">
        <v>16681</v>
      </c>
      <c r="P538" t="s">
        <v>9445</v>
      </c>
      <c r="Q538" t="s">
        <v>9445</v>
      </c>
      <c r="R538" t="s">
        <v>9445</v>
      </c>
      <c r="S538" t="s">
        <v>9445</v>
      </c>
      <c r="T538" s="20" t="s">
        <v>9446</v>
      </c>
      <c r="U538" s="21">
        <v>100</v>
      </c>
      <c r="V538">
        <v>100</v>
      </c>
      <c r="W538" s="22">
        <v>87.257142857142796</v>
      </c>
      <c r="X538" s="22">
        <v>103.44285714285699</v>
      </c>
      <c r="Y538" s="22">
        <v>109.44285714285699</v>
      </c>
      <c r="Z538" s="22">
        <v>141.85714285714201</v>
      </c>
      <c r="AA538" s="23">
        <v>157.69999999999999</v>
      </c>
      <c r="AB538" s="21">
        <v>0</v>
      </c>
      <c r="AC538">
        <v>0</v>
      </c>
      <c r="AD538" s="22">
        <v>933.92142857142801</v>
      </c>
      <c r="AE538" s="22">
        <v>11234.6142857142</v>
      </c>
      <c r="AF538" s="22">
        <v>7906.7857142857101</v>
      </c>
      <c r="AG538" s="22">
        <v>-4195.0571428571402</v>
      </c>
      <c r="AH538" s="23">
        <v>-252.94285714285701</v>
      </c>
    </row>
    <row r="539" spans="1:34" x14ac:dyDescent="0.25">
      <c r="A539" t="s">
        <v>3470</v>
      </c>
      <c r="B539" t="s">
        <v>16682</v>
      </c>
      <c r="C539" t="s">
        <v>16683</v>
      </c>
      <c r="D539" t="s">
        <v>16684</v>
      </c>
      <c r="E539" t="s">
        <v>16685</v>
      </c>
      <c r="F539" t="s">
        <v>16686</v>
      </c>
      <c r="G539" t="s">
        <v>16687</v>
      </c>
      <c r="H539" t="s">
        <v>16688</v>
      </c>
      <c r="I539" t="s">
        <v>16689</v>
      </c>
      <c r="J539" t="s">
        <v>16690</v>
      </c>
      <c r="K539" t="s">
        <v>16691</v>
      </c>
      <c r="L539" t="s">
        <v>16692</v>
      </c>
      <c r="M539" t="s">
        <v>16693</v>
      </c>
      <c r="N539" t="s">
        <v>16694</v>
      </c>
      <c r="O539" s="20" t="s">
        <v>16695</v>
      </c>
      <c r="P539" t="s">
        <v>9461</v>
      </c>
      <c r="Q539" t="s">
        <v>9461</v>
      </c>
      <c r="R539" t="s">
        <v>9461</v>
      </c>
      <c r="S539" t="s">
        <v>9445</v>
      </c>
      <c r="T539" s="20" t="s">
        <v>8912</v>
      </c>
      <c r="U539" s="21">
        <v>100</v>
      </c>
      <c r="V539">
        <v>100</v>
      </c>
      <c r="W539" s="22">
        <v>75.838461538461502</v>
      </c>
      <c r="X539" s="22">
        <v>43.930769230769201</v>
      </c>
      <c r="Y539" s="22">
        <v>117.053846153846</v>
      </c>
      <c r="Z539" s="22">
        <v>142.24615384615299</v>
      </c>
      <c r="AA539" s="23">
        <v>140.19999999999999</v>
      </c>
      <c r="AB539" s="21">
        <v>0</v>
      </c>
      <c r="AC539">
        <v>0</v>
      </c>
      <c r="AD539" s="22">
        <v>-85.778571428571396</v>
      </c>
      <c r="AE539" s="22">
        <v>-3058.62142857142</v>
      </c>
      <c r="AF539" s="22">
        <v>71.085714285714204</v>
      </c>
      <c r="AG539" s="22">
        <v>-254.56428571428501</v>
      </c>
      <c r="AH539" s="23">
        <v>80.028571428571396</v>
      </c>
    </row>
    <row r="540" spans="1:34" x14ac:dyDescent="0.25">
      <c r="A540" t="s">
        <v>3478</v>
      </c>
      <c r="B540" t="s">
        <v>16696</v>
      </c>
      <c r="C540" t="s">
        <v>16697</v>
      </c>
      <c r="D540" t="s">
        <v>16698</v>
      </c>
      <c r="E540" t="s">
        <v>16699</v>
      </c>
      <c r="F540" t="s">
        <v>16700</v>
      </c>
      <c r="G540" t="s">
        <v>16701</v>
      </c>
      <c r="H540" t="s">
        <v>16702</v>
      </c>
      <c r="I540" t="s">
        <v>16703</v>
      </c>
      <c r="J540" t="s">
        <v>16704</v>
      </c>
      <c r="K540" t="s">
        <v>16705</v>
      </c>
      <c r="L540" t="s">
        <v>16706</v>
      </c>
      <c r="M540" t="s">
        <v>16707</v>
      </c>
      <c r="N540" t="s">
        <v>16708</v>
      </c>
      <c r="O540" s="20" t="s">
        <v>16709</v>
      </c>
      <c r="P540" t="s">
        <v>9461</v>
      </c>
      <c r="Q540" t="s">
        <v>9461</v>
      </c>
      <c r="R540" t="s">
        <v>9445</v>
      </c>
      <c r="S540" t="s">
        <v>9445</v>
      </c>
      <c r="T540" s="20" t="s">
        <v>9446</v>
      </c>
      <c r="U540" s="21">
        <v>100</v>
      </c>
      <c r="V540">
        <v>100</v>
      </c>
      <c r="W540" s="22">
        <v>62.162500000000001</v>
      </c>
      <c r="X540" s="22">
        <v>286.74285714285702</v>
      </c>
      <c r="Y540" s="22">
        <v>99.05</v>
      </c>
      <c r="Z540" s="22">
        <v>128.91249999999999</v>
      </c>
      <c r="AA540" s="23">
        <v>176.166666666666</v>
      </c>
      <c r="AB540" s="21">
        <v>0</v>
      </c>
      <c r="AC540">
        <v>0</v>
      </c>
      <c r="AD540" s="22">
        <v>132.771428571428</v>
      </c>
      <c r="AE540" s="22">
        <v>135.72142857142799</v>
      </c>
      <c r="AF540" s="22">
        <v>5.4785714285714198</v>
      </c>
      <c r="AG540" s="22">
        <v>192.19285714285701</v>
      </c>
      <c r="AH540" s="23">
        <v>34.542857142857102</v>
      </c>
    </row>
    <row r="541" spans="1:34" x14ac:dyDescent="0.25">
      <c r="A541" t="s">
        <v>3486</v>
      </c>
      <c r="B541" t="s">
        <v>16710</v>
      </c>
      <c r="C541" t="s">
        <v>16711</v>
      </c>
      <c r="D541" t="s">
        <v>16712</v>
      </c>
      <c r="E541" t="s">
        <v>16713</v>
      </c>
      <c r="F541" t="s">
        <v>16714</v>
      </c>
      <c r="G541" t="s">
        <v>16715</v>
      </c>
      <c r="H541" t="s">
        <v>16716</v>
      </c>
      <c r="I541" t="s">
        <v>16717</v>
      </c>
      <c r="J541" t="s">
        <v>16718</v>
      </c>
      <c r="K541" t="s">
        <v>16719</v>
      </c>
      <c r="L541" t="s">
        <v>16720</v>
      </c>
      <c r="M541" t="s">
        <v>16721</v>
      </c>
      <c r="N541" t="s">
        <v>16722</v>
      </c>
      <c r="O541" s="20" t="s">
        <v>16723</v>
      </c>
      <c r="P541" t="s">
        <v>9461</v>
      </c>
      <c r="Q541" t="s">
        <v>9461</v>
      </c>
      <c r="R541" t="s">
        <v>9445</v>
      </c>
      <c r="S541" t="s">
        <v>9445</v>
      </c>
      <c r="T541" s="20" t="s">
        <v>9446</v>
      </c>
      <c r="U541" s="21">
        <v>100</v>
      </c>
      <c r="V541">
        <v>100</v>
      </c>
      <c r="W541" s="22">
        <v>89.628571428571405</v>
      </c>
      <c r="X541" s="22">
        <v>116.24285714285701</v>
      </c>
      <c r="Y541" s="22">
        <v>92.457142857142799</v>
      </c>
      <c r="Z541" s="22">
        <v>115.614285714285</v>
      </c>
      <c r="AA541" s="23">
        <v>198.9</v>
      </c>
      <c r="AB541" s="21">
        <v>0</v>
      </c>
      <c r="AC541">
        <v>0</v>
      </c>
      <c r="AD541" s="22">
        <v>-226.23571428571401</v>
      </c>
      <c r="AE541" s="22">
        <v>-329.00714285714201</v>
      </c>
      <c r="AF541" s="22">
        <v>-315.18571428571403</v>
      </c>
      <c r="AG541" s="22">
        <v>-412.6</v>
      </c>
      <c r="AH541" s="23">
        <v>-570.47142857142796</v>
      </c>
    </row>
    <row r="542" spans="1:34" x14ac:dyDescent="0.25">
      <c r="A542" t="s">
        <v>3494</v>
      </c>
      <c r="B542" t="s">
        <v>16724</v>
      </c>
      <c r="C542" t="s">
        <v>16725</v>
      </c>
      <c r="D542" t="s">
        <v>16726</v>
      </c>
      <c r="E542" t="s">
        <v>16727</v>
      </c>
      <c r="F542" t="s">
        <v>16728</v>
      </c>
      <c r="G542" t="s">
        <v>16729</v>
      </c>
      <c r="H542" t="s">
        <v>16730</v>
      </c>
      <c r="I542" t="s">
        <v>16731</v>
      </c>
      <c r="J542" t="s">
        <v>16732</v>
      </c>
      <c r="K542" t="s">
        <v>16733</v>
      </c>
      <c r="L542" t="s">
        <v>16734</v>
      </c>
      <c r="M542" t="s">
        <v>16735</v>
      </c>
      <c r="N542" t="s">
        <v>16736</v>
      </c>
      <c r="O542" s="20" t="s">
        <v>16737</v>
      </c>
      <c r="P542" t="s">
        <v>9445</v>
      </c>
      <c r="Q542" t="s">
        <v>9446</v>
      </c>
      <c r="R542" t="s">
        <v>9445</v>
      </c>
      <c r="S542" t="s">
        <v>9446</v>
      </c>
      <c r="T542" s="20" t="s">
        <v>9446</v>
      </c>
      <c r="U542" s="21">
        <v>100</v>
      </c>
      <c r="V542">
        <v>100</v>
      </c>
      <c r="W542" s="22">
        <v>101.69285714285699</v>
      </c>
      <c r="X542" s="22">
        <v>127.65714285714201</v>
      </c>
      <c r="Y542" s="22">
        <v>211.09285714285701</v>
      </c>
      <c r="Z542" s="22">
        <v>257.05</v>
      </c>
      <c r="AA542" s="23">
        <v>202.228571428571</v>
      </c>
      <c r="AB542" s="21">
        <v>0</v>
      </c>
      <c r="AC542">
        <v>0</v>
      </c>
      <c r="AD542" s="22">
        <v>-136.50714285714199</v>
      </c>
      <c r="AE542" s="22">
        <v>69.599999999999994</v>
      </c>
      <c r="AF542" s="22">
        <v>52.485714285714202</v>
      </c>
      <c r="AG542" s="22">
        <v>-65.957142857142799</v>
      </c>
      <c r="AH542" s="23">
        <v>21.128571428571401</v>
      </c>
    </row>
    <row r="543" spans="1:34" x14ac:dyDescent="0.25">
      <c r="A543" t="s">
        <v>3500</v>
      </c>
      <c r="B543" t="s">
        <v>16738</v>
      </c>
      <c r="C543" t="s">
        <v>16739</v>
      </c>
      <c r="D543" t="s">
        <v>16740</v>
      </c>
      <c r="E543" t="s">
        <v>16741</v>
      </c>
      <c r="F543" t="s">
        <v>16742</v>
      </c>
      <c r="G543" t="s">
        <v>16743</v>
      </c>
      <c r="H543" t="s">
        <v>16744</v>
      </c>
      <c r="I543" t="s">
        <v>16745</v>
      </c>
      <c r="J543" t="s">
        <v>16746</v>
      </c>
      <c r="K543" t="s">
        <v>16747</v>
      </c>
      <c r="L543" t="s">
        <v>16748</v>
      </c>
      <c r="M543" t="s">
        <v>16749</v>
      </c>
      <c r="N543" t="s">
        <v>16750</v>
      </c>
      <c r="O543" s="20" t="s">
        <v>16751</v>
      </c>
      <c r="P543" t="s">
        <v>9445</v>
      </c>
      <c r="Q543" t="s">
        <v>9446</v>
      </c>
      <c r="R543" t="s">
        <v>9445</v>
      </c>
      <c r="S543" t="s">
        <v>9446</v>
      </c>
      <c r="T543" s="20" t="s">
        <v>9445</v>
      </c>
      <c r="U543" s="21">
        <v>100</v>
      </c>
      <c r="V543">
        <v>100</v>
      </c>
      <c r="W543" s="22">
        <v>93.892857142857096</v>
      </c>
      <c r="X543" s="22">
        <v>141.307142857142</v>
      </c>
      <c r="Y543" s="22">
        <v>140.56428571428501</v>
      </c>
      <c r="Z543" s="22">
        <v>345.28571428571399</v>
      </c>
      <c r="AA543" s="23">
        <v>373.457142857142</v>
      </c>
      <c r="AB543" s="21">
        <v>0</v>
      </c>
      <c r="AC543">
        <v>0</v>
      </c>
      <c r="AD543" s="22">
        <v>36.685714285714198</v>
      </c>
      <c r="AE543" s="22">
        <v>14.228571428571399</v>
      </c>
      <c r="AF543" s="22">
        <v>-17.264285714285698</v>
      </c>
      <c r="AG543" s="22">
        <v>30.8642857142857</v>
      </c>
      <c r="AH543" s="23">
        <v>-44.028571428571396</v>
      </c>
    </row>
    <row r="544" spans="1:34" x14ac:dyDescent="0.25">
      <c r="A544" t="s">
        <v>3508</v>
      </c>
      <c r="B544" t="s">
        <v>16752</v>
      </c>
      <c r="C544" t="s">
        <v>16753</v>
      </c>
      <c r="D544" t="s">
        <v>16754</v>
      </c>
      <c r="E544" t="s">
        <v>16755</v>
      </c>
      <c r="F544" t="s">
        <v>16756</v>
      </c>
      <c r="G544" t="s">
        <v>16757</v>
      </c>
      <c r="H544" t="s">
        <v>16758</v>
      </c>
      <c r="I544" t="s">
        <v>16759</v>
      </c>
      <c r="J544" t="s">
        <v>16760</v>
      </c>
      <c r="K544" t="s">
        <v>16761</v>
      </c>
      <c r="L544" t="s">
        <v>16762</v>
      </c>
      <c r="M544" t="s">
        <v>16763</v>
      </c>
      <c r="N544" t="s">
        <v>16764</v>
      </c>
      <c r="O544" s="20" t="s">
        <v>16765</v>
      </c>
      <c r="P544" t="s">
        <v>9445</v>
      </c>
      <c r="Q544" t="s">
        <v>9446</v>
      </c>
      <c r="R544" t="s">
        <v>9446</v>
      </c>
      <c r="S544" t="s">
        <v>9446</v>
      </c>
      <c r="T544" s="20" t="s">
        <v>9446</v>
      </c>
      <c r="U544" s="21">
        <v>100</v>
      </c>
      <c r="V544">
        <v>100</v>
      </c>
      <c r="W544" s="22">
        <v>122.892857142857</v>
      </c>
      <c r="X544" s="22">
        <v>142.25</v>
      </c>
      <c r="Y544" s="22">
        <v>239.23571428571401</v>
      </c>
      <c r="Z544" s="22">
        <v>277.52857142857101</v>
      </c>
      <c r="AA544" s="23">
        <v>295.71428571428498</v>
      </c>
      <c r="AB544" s="21">
        <v>0</v>
      </c>
      <c r="AC544">
        <v>0</v>
      </c>
      <c r="AD544" s="22">
        <v>-321.27142857142798</v>
      </c>
      <c r="AE544" s="22">
        <v>23.078571428571401</v>
      </c>
      <c r="AF544" s="22">
        <v>138.86428571428499</v>
      </c>
      <c r="AG544" s="22">
        <v>-26.064285714285699</v>
      </c>
      <c r="AH544" s="23">
        <v>-39.514285714285698</v>
      </c>
    </row>
    <row r="545" spans="1:34" x14ac:dyDescent="0.25">
      <c r="A545" t="s">
        <v>3515</v>
      </c>
      <c r="B545" t="s">
        <v>16766</v>
      </c>
      <c r="C545" t="s">
        <v>16767</v>
      </c>
      <c r="D545" t="s">
        <v>16768</v>
      </c>
      <c r="E545" t="s">
        <v>16769</v>
      </c>
      <c r="F545" t="s">
        <v>16770</v>
      </c>
      <c r="G545" t="s">
        <v>16771</v>
      </c>
      <c r="H545" t="s">
        <v>16772</v>
      </c>
      <c r="I545" t="s">
        <v>16773</v>
      </c>
      <c r="J545" t="s">
        <v>16774</v>
      </c>
      <c r="K545" t="s">
        <v>16775</v>
      </c>
      <c r="L545" t="s">
        <v>16776</v>
      </c>
      <c r="M545" t="s">
        <v>16777</v>
      </c>
      <c r="N545" t="s">
        <v>16778</v>
      </c>
      <c r="O545" s="20" t="s">
        <v>16779</v>
      </c>
      <c r="P545" t="s">
        <v>9445</v>
      </c>
      <c r="Q545" t="s">
        <v>9446</v>
      </c>
      <c r="R545" t="s">
        <v>9446</v>
      </c>
      <c r="S545" t="s">
        <v>9446</v>
      </c>
      <c r="T545" s="20" t="s">
        <v>9446</v>
      </c>
      <c r="U545" s="21">
        <v>100</v>
      </c>
      <c r="V545">
        <v>100</v>
      </c>
      <c r="W545" s="22">
        <v>146.32142857142799</v>
      </c>
      <c r="X545" s="22">
        <v>120.207142857142</v>
      </c>
      <c r="Y545" s="22">
        <v>388.85</v>
      </c>
      <c r="Z545" s="22">
        <v>231.276923076923</v>
      </c>
      <c r="AA545" s="23">
        <v>810.58571428571395</v>
      </c>
      <c r="AB545" s="21">
        <v>0</v>
      </c>
      <c r="AC545">
        <v>0</v>
      </c>
      <c r="AD545" s="22">
        <v>17.507142857142799</v>
      </c>
      <c r="AE545" s="22">
        <v>-50.607142857142797</v>
      </c>
      <c r="AF545" s="22">
        <v>-18.9428571428571</v>
      </c>
      <c r="AG545" s="22">
        <v>-120.921428571428</v>
      </c>
      <c r="AH545" s="23">
        <v>-7.6285714285714201</v>
      </c>
    </row>
    <row r="546" spans="1:34" x14ac:dyDescent="0.25">
      <c r="A546" t="s">
        <v>3523</v>
      </c>
      <c r="B546" t="s">
        <v>16780</v>
      </c>
      <c r="C546" t="s">
        <v>16781</v>
      </c>
      <c r="D546" t="s">
        <v>16782</v>
      </c>
      <c r="E546" t="s">
        <v>16783</v>
      </c>
      <c r="F546" t="s">
        <v>16784</v>
      </c>
      <c r="G546" t="s">
        <v>16785</v>
      </c>
      <c r="H546" t="s">
        <v>16786</v>
      </c>
      <c r="I546" t="s">
        <v>16787</v>
      </c>
      <c r="J546" t="s">
        <v>16788</v>
      </c>
      <c r="K546" t="s">
        <v>16789</v>
      </c>
      <c r="L546" t="s">
        <v>16790</v>
      </c>
      <c r="M546" t="s">
        <v>16791</v>
      </c>
      <c r="N546" t="s">
        <v>16792</v>
      </c>
      <c r="O546" s="20" t="s">
        <v>16793</v>
      </c>
      <c r="P546" t="s">
        <v>9446</v>
      </c>
      <c r="Q546" t="s">
        <v>9446</v>
      </c>
      <c r="R546" t="s">
        <v>9446</v>
      </c>
      <c r="S546" t="s">
        <v>9446</v>
      </c>
      <c r="T546" s="20" t="s">
        <v>9446</v>
      </c>
      <c r="U546" s="21">
        <v>100</v>
      </c>
      <c r="V546">
        <v>100</v>
      </c>
      <c r="W546" s="22">
        <v>150.67857142857099</v>
      </c>
      <c r="X546" s="22">
        <v>245.74285714285699</v>
      </c>
      <c r="Y546" s="22">
        <v>232.458333333333</v>
      </c>
      <c r="Z546" s="22">
        <v>258.63076923076898</v>
      </c>
      <c r="AA546" s="23">
        <v>388.63333333333298</v>
      </c>
      <c r="AB546" s="21">
        <v>0</v>
      </c>
      <c r="AC546">
        <v>0</v>
      </c>
      <c r="AD546" s="22">
        <v>21.485714285714199</v>
      </c>
      <c r="AE546" s="22">
        <v>-38.035714285714199</v>
      </c>
      <c r="AF546" s="22">
        <v>-79.292857142857102</v>
      </c>
      <c r="AG546" s="22">
        <v>216.25714285714199</v>
      </c>
      <c r="AH546" s="23">
        <v>-48.757142857142803</v>
      </c>
    </row>
    <row r="547" spans="1:34" x14ac:dyDescent="0.25">
      <c r="A547" t="s">
        <v>3531</v>
      </c>
      <c r="B547" t="s">
        <v>16794</v>
      </c>
      <c r="C547" t="s">
        <v>16795</v>
      </c>
      <c r="D547" t="s">
        <v>16796</v>
      </c>
      <c r="E547" t="s">
        <v>16797</v>
      </c>
      <c r="F547" t="s">
        <v>16798</v>
      </c>
      <c r="G547" t="s">
        <v>16799</v>
      </c>
      <c r="H547" t="s">
        <v>16800</v>
      </c>
      <c r="I547" t="s">
        <v>16801</v>
      </c>
      <c r="J547" t="s">
        <v>16802</v>
      </c>
      <c r="K547" t="s">
        <v>13268</v>
      </c>
      <c r="L547" t="s">
        <v>13897</v>
      </c>
      <c r="M547" t="s">
        <v>16803</v>
      </c>
      <c r="N547" t="s">
        <v>16804</v>
      </c>
      <c r="O547" s="20" t="s">
        <v>16805</v>
      </c>
      <c r="P547" t="s">
        <v>9445</v>
      </c>
      <c r="Q547" t="s">
        <v>9445</v>
      </c>
      <c r="R547" t="s">
        <v>9445</v>
      </c>
      <c r="S547" t="s">
        <v>9446</v>
      </c>
      <c r="T547" s="20" t="s">
        <v>9446</v>
      </c>
      <c r="U547" s="21">
        <v>100</v>
      </c>
      <c r="V547">
        <v>100</v>
      </c>
      <c r="W547" s="22">
        <v>23.6636363636363</v>
      </c>
      <c r="X547" s="22"/>
      <c r="Y547" s="22">
        <v>132.272727272727</v>
      </c>
      <c r="Z547" s="22"/>
      <c r="AA547" s="23"/>
      <c r="AB547" s="21">
        <v>0</v>
      </c>
      <c r="AC547">
        <v>0</v>
      </c>
      <c r="AD547" s="22">
        <v>129.79999999999899</v>
      </c>
      <c r="AE547" s="22">
        <v>84.507142857142796</v>
      </c>
      <c r="AF547" s="22">
        <v>-20</v>
      </c>
      <c r="AG547" s="22">
        <v>-8.8714285714285701</v>
      </c>
      <c r="AH547" s="23">
        <v>-25.9714285714285</v>
      </c>
    </row>
    <row r="548" spans="1:34" x14ac:dyDescent="0.25">
      <c r="A548" t="s">
        <v>3538</v>
      </c>
      <c r="I548" t="s">
        <v>16806</v>
      </c>
      <c r="J548" t="s">
        <v>16807</v>
      </c>
      <c r="K548" t="s">
        <v>16808</v>
      </c>
      <c r="L548" t="s">
        <v>16809</v>
      </c>
      <c r="M548" t="s">
        <v>16810</v>
      </c>
      <c r="N548" t="s">
        <v>16811</v>
      </c>
      <c r="O548" s="20" t="s">
        <v>16812</v>
      </c>
      <c r="W548" s="22"/>
      <c r="X548" s="22"/>
      <c r="Y548" s="22"/>
      <c r="Z548" s="22"/>
      <c r="AA548" s="23"/>
      <c r="AD548" s="22"/>
      <c r="AE548" s="22"/>
      <c r="AF548" s="22"/>
      <c r="AG548" s="22"/>
      <c r="AH548" s="23"/>
    </row>
    <row r="549" spans="1:34" x14ac:dyDescent="0.25">
      <c r="A549" t="s">
        <v>3546</v>
      </c>
      <c r="B549" t="s">
        <v>16813</v>
      </c>
      <c r="C549" t="s">
        <v>16814</v>
      </c>
      <c r="D549" t="s">
        <v>16815</v>
      </c>
      <c r="E549" t="s">
        <v>16816</v>
      </c>
      <c r="F549" t="s">
        <v>16817</v>
      </c>
      <c r="G549" t="s">
        <v>16818</v>
      </c>
      <c r="H549" t="s">
        <v>16819</v>
      </c>
      <c r="I549" t="s">
        <v>16820</v>
      </c>
      <c r="J549" t="s">
        <v>16821</v>
      </c>
      <c r="K549" t="s">
        <v>16822</v>
      </c>
      <c r="L549" t="s">
        <v>16823</v>
      </c>
      <c r="M549" t="s">
        <v>16824</v>
      </c>
      <c r="N549" t="s">
        <v>16825</v>
      </c>
      <c r="O549" s="20" t="s">
        <v>16826</v>
      </c>
      <c r="P549" t="s">
        <v>9445</v>
      </c>
      <c r="Q549" t="s">
        <v>9445</v>
      </c>
      <c r="R549" t="s">
        <v>9461</v>
      </c>
      <c r="S549" t="s">
        <v>9446</v>
      </c>
      <c r="T549" s="20" t="s">
        <v>9446</v>
      </c>
      <c r="U549" s="21">
        <v>100</v>
      </c>
      <c r="V549">
        <v>100</v>
      </c>
      <c r="W549" s="22">
        <v>123.835714285714</v>
      </c>
      <c r="X549" s="22">
        <v>86.178571428571402</v>
      </c>
      <c r="Y549" s="22">
        <v>149.53571428571399</v>
      </c>
      <c r="Z549" s="22">
        <v>236.28571428571399</v>
      </c>
      <c r="AA549" s="23">
        <v>226.47142857142799</v>
      </c>
      <c r="AB549" s="21">
        <v>0</v>
      </c>
      <c r="AC549">
        <v>0</v>
      </c>
      <c r="AD549" s="22">
        <v>-5.6428571428571397</v>
      </c>
      <c r="AE549" s="22">
        <v>0.54999999999999905</v>
      </c>
      <c r="AF549" s="22">
        <v>-1.8357142857142801</v>
      </c>
      <c r="AG549" s="22">
        <v>-329.63571428571402</v>
      </c>
      <c r="AH549" s="23">
        <v>-2.0857142857142801</v>
      </c>
    </row>
    <row r="550" spans="1:34" x14ac:dyDescent="0.25">
      <c r="A550" t="s">
        <v>3554</v>
      </c>
      <c r="B550" t="s">
        <v>16827</v>
      </c>
      <c r="C550" t="s">
        <v>16828</v>
      </c>
      <c r="D550" t="s">
        <v>16829</v>
      </c>
      <c r="E550" t="s">
        <v>16830</v>
      </c>
      <c r="F550" t="s">
        <v>16831</v>
      </c>
      <c r="G550" t="s">
        <v>16832</v>
      </c>
      <c r="H550" t="s">
        <v>16833</v>
      </c>
      <c r="I550" t="s">
        <v>16834</v>
      </c>
      <c r="J550" t="s">
        <v>16835</v>
      </c>
      <c r="K550" t="s">
        <v>16836</v>
      </c>
      <c r="L550" t="s">
        <v>16837</v>
      </c>
      <c r="M550" t="s">
        <v>16838</v>
      </c>
      <c r="N550" t="s">
        <v>16839</v>
      </c>
      <c r="O550" s="20" t="s">
        <v>16840</v>
      </c>
      <c r="P550" t="s">
        <v>8912</v>
      </c>
      <c r="Q550" t="s">
        <v>9446</v>
      </c>
      <c r="R550" t="s">
        <v>9445</v>
      </c>
      <c r="S550" t="s">
        <v>9446</v>
      </c>
      <c r="T550" s="20" t="s">
        <v>9446</v>
      </c>
      <c r="U550" s="21">
        <v>100</v>
      </c>
      <c r="V550">
        <v>100</v>
      </c>
      <c r="W550" s="22">
        <v>122.892857142857</v>
      </c>
      <c r="X550" s="22">
        <v>244.414285714285</v>
      </c>
      <c r="Y550" s="22">
        <v>188.914285714285</v>
      </c>
      <c r="Z550" s="22">
        <v>321.44285714285701</v>
      </c>
      <c r="AA550" s="23">
        <v>255.47142857142799</v>
      </c>
      <c r="AB550" s="21">
        <v>0</v>
      </c>
      <c r="AC550">
        <v>0</v>
      </c>
      <c r="AD550" s="22">
        <v>-15.05</v>
      </c>
      <c r="AE550" s="22">
        <v>-379.71428571428498</v>
      </c>
      <c r="AF550" s="22">
        <v>54.792857142857102</v>
      </c>
      <c r="AG550" s="22">
        <v>-148.6</v>
      </c>
      <c r="AH550" s="23">
        <v>-125.928571428571</v>
      </c>
    </row>
    <row r="551" spans="1:34" x14ac:dyDescent="0.25">
      <c r="A551" t="s">
        <v>3562</v>
      </c>
      <c r="B551" t="s">
        <v>16841</v>
      </c>
      <c r="C551" t="s">
        <v>16842</v>
      </c>
      <c r="D551" t="s">
        <v>16843</v>
      </c>
      <c r="E551" t="s">
        <v>16844</v>
      </c>
      <c r="F551" t="s">
        <v>16845</v>
      </c>
      <c r="G551" t="s">
        <v>16846</v>
      </c>
      <c r="H551" t="s">
        <v>16847</v>
      </c>
      <c r="I551" t="s">
        <v>16848</v>
      </c>
      <c r="J551" t="s">
        <v>16849</v>
      </c>
      <c r="K551" t="s">
        <v>16850</v>
      </c>
      <c r="L551" t="s">
        <v>16851</v>
      </c>
      <c r="M551" t="s">
        <v>16852</v>
      </c>
      <c r="N551" t="s">
        <v>16853</v>
      </c>
      <c r="O551" s="20" t="s">
        <v>16854</v>
      </c>
      <c r="P551" t="s">
        <v>9445</v>
      </c>
      <c r="Q551" t="s">
        <v>9445</v>
      </c>
      <c r="R551" t="s">
        <v>9445</v>
      </c>
      <c r="S551" t="s">
        <v>9446</v>
      </c>
      <c r="T551" s="20" t="s">
        <v>9446</v>
      </c>
      <c r="U551" s="21">
        <v>100</v>
      </c>
      <c r="V551">
        <v>100</v>
      </c>
      <c r="W551" s="22">
        <v>56.585714285714197</v>
      </c>
      <c r="X551" s="22"/>
      <c r="Y551" s="22">
        <v>101.714285714285</v>
      </c>
      <c r="Z551" s="22"/>
      <c r="AA551" s="23">
        <v>202.271428571428</v>
      </c>
      <c r="AB551" s="21">
        <v>0</v>
      </c>
      <c r="AC551">
        <v>0</v>
      </c>
      <c r="AD551" s="22">
        <v>-150.28571428571399</v>
      </c>
      <c r="AE551" s="22">
        <v>127.51428571428499</v>
      </c>
      <c r="AF551" s="22">
        <v>27.1142857142857</v>
      </c>
      <c r="AG551" s="22">
        <v>2.9714285714285702</v>
      </c>
      <c r="AH551" s="23">
        <v>-10.0714285714285</v>
      </c>
    </row>
    <row r="552" spans="1:34" x14ac:dyDescent="0.25">
      <c r="A552" t="s">
        <v>3567</v>
      </c>
      <c r="B552" t="s">
        <v>16855</v>
      </c>
      <c r="C552" t="s">
        <v>16856</v>
      </c>
      <c r="D552" t="s">
        <v>16857</v>
      </c>
      <c r="E552" t="s">
        <v>16858</v>
      </c>
      <c r="F552" t="s">
        <v>16859</v>
      </c>
      <c r="G552" t="s">
        <v>16860</v>
      </c>
      <c r="H552" t="s">
        <v>16861</v>
      </c>
      <c r="I552" t="s">
        <v>16862</v>
      </c>
      <c r="J552" t="s">
        <v>16863</v>
      </c>
      <c r="K552" t="s">
        <v>16864</v>
      </c>
      <c r="L552" t="s">
        <v>16865</v>
      </c>
      <c r="M552" t="s">
        <v>16866</v>
      </c>
      <c r="N552" t="s">
        <v>16867</v>
      </c>
      <c r="O552" s="20" t="s">
        <v>16868</v>
      </c>
      <c r="P552" t="s">
        <v>9461</v>
      </c>
      <c r="Q552" t="s">
        <v>9445</v>
      </c>
      <c r="R552" t="s">
        <v>9461</v>
      </c>
      <c r="S552" t="s">
        <v>9445</v>
      </c>
      <c r="T552" s="20" t="s">
        <v>9446</v>
      </c>
      <c r="U552" s="21">
        <v>100</v>
      </c>
      <c r="V552">
        <v>100</v>
      </c>
      <c r="W552" s="22">
        <v>84.415384615384596</v>
      </c>
      <c r="X552" s="22">
        <v>72.464285714285694</v>
      </c>
      <c r="Y552" s="22">
        <v>282.85384615384601</v>
      </c>
      <c r="Z552" s="22">
        <v>332.59166666666601</v>
      </c>
      <c r="AA552" s="23">
        <v>292.371428571428</v>
      </c>
      <c r="AB552" s="21">
        <v>0</v>
      </c>
      <c r="AC552">
        <v>0</v>
      </c>
      <c r="AD552" s="22">
        <v>-3440.1928571428498</v>
      </c>
      <c r="AE552" s="22">
        <v>-300.35714285714198</v>
      </c>
      <c r="AF552" s="22">
        <v>153.292857142857</v>
      </c>
      <c r="AG552" s="22">
        <v>-1184.6428571428501</v>
      </c>
      <c r="AH552" s="23">
        <v>-170.228571428571</v>
      </c>
    </row>
    <row r="553" spans="1:34" x14ac:dyDescent="0.25">
      <c r="A553" t="s">
        <v>3574</v>
      </c>
      <c r="B553" t="s">
        <v>16869</v>
      </c>
      <c r="C553" t="s">
        <v>16870</v>
      </c>
      <c r="D553" t="s">
        <v>16871</v>
      </c>
      <c r="E553" t="s">
        <v>16872</v>
      </c>
      <c r="F553" t="s">
        <v>16873</v>
      </c>
      <c r="G553" t="s">
        <v>16874</v>
      </c>
      <c r="H553" t="s">
        <v>16875</v>
      </c>
      <c r="I553" t="s">
        <v>16876</v>
      </c>
      <c r="J553" t="s">
        <v>16877</v>
      </c>
      <c r="K553" t="s">
        <v>16878</v>
      </c>
      <c r="L553" t="s">
        <v>16879</v>
      </c>
      <c r="M553" t="s">
        <v>16880</v>
      </c>
      <c r="N553" t="s">
        <v>16881</v>
      </c>
      <c r="O553" s="20" t="s">
        <v>16882</v>
      </c>
      <c r="P553" t="s">
        <v>9445</v>
      </c>
      <c r="Q553" t="s">
        <v>8912</v>
      </c>
      <c r="R553" t="s">
        <v>9445</v>
      </c>
      <c r="S553" t="s">
        <v>9445</v>
      </c>
      <c r="T553" s="20" t="s">
        <v>9446</v>
      </c>
      <c r="U553" s="21">
        <v>100</v>
      </c>
      <c r="V553">
        <v>100</v>
      </c>
      <c r="W553" s="22">
        <v>93.785714285714207</v>
      </c>
      <c r="X553" s="22">
        <v>109.47142857142801</v>
      </c>
      <c r="Y553" s="22">
        <v>100.021428571428</v>
      </c>
      <c r="Z553" s="22">
        <v>152.71428571428501</v>
      </c>
      <c r="AA553" s="23">
        <v>179.21428571428501</v>
      </c>
      <c r="AB553" s="21">
        <v>0</v>
      </c>
      <c r="AC553">
        <v>0</v>
      </c>
      <c r="AD553" s="22">
        <v>-210.542857142857</v>
      </c>
      <c r="AE553" s="22">
        <v>187.47142857142799</v>
      </c>
      <c r="AF553" s="22">
        <v>469.77857142857101</v>
      </c>
      <c r="AG553" s="22">
        <v>85.342857142857099</v>
      </c>
      <c r="AH553" s="23">
        <v>130.142857142857</v>
      </c>
    </row>
    <row r="554" spans="1:34" x14ac:dyDescent="0.25">
      <c r="A554" t="s">
        <v>3581</v>
      </c>
      <c r="I554" t="s">
        <v>16883</v>
      </c>
      <c r="J554" t="s">
        <v>16884</v>
      </c>
      <c r="K554" t="s">
        <v>16885</v>
      </c>
      <c r="L554" t="s">
        <v>16886</v>
      </c>
      <c r="M554" t="s">
        <v>16887</v>
      </c>
      <c r="N554" t="s">
        <v>16888</v>
      </c>
      <c r="O554" s="20" t="s">
        <v>16889</v>
      </c>
      <c r="W554" s="22"/>
      <c r="X554" s="22"/>
      <c r="Y554" s="22"/>
      <c r="Z554" s="22"/>
      <c r="AA554" s="23"/>
      <c r="AD554" s="22"/>
      <c r="AE554" s="22"/>
      <c r="AF554" s="22"/>
      <c r="AG554" s="22"/>
      <c r="AH554" s="23"/>
    </row>
    <row r="555" spans="1:34" x14ac:dyDescent="0.25">
      <c r="A555" t="s">
        <v>3589</v>
      </c>
      <c r="B555" t="s">
        <v>16890</v>
      </c>
      <c r="C555" t="s">
        <v>16891</v>
      </c>
      <c r="D555" t="s">
        <v>16892</v>
      </c>
      <c r="E555" t="s">
        <v>16893</v>
      </c>
      <c r="F555" t="s">
        <v>16894</v>
      </c>
      <c r="G555" t="s">
        <v>16895</v>
      </c>
      <c r="H555" t="s">
        <v>16896</v>
      </c>
      <c r="I555" t="s">
        <v>16897</v>
      </c>
      <c r="J555" t="s">
        <v>16898</v>
      </c>
      <c r="K555" t="s">
        <v>16899</v>
      </c>
      <c r="L555" t="s">
        <v>16900</v>
      </c>
      <c r="M555" t="s">
        <v>16901</v>
      </c>
      <c r="N555" t="s">
        <v>16902</v>
      </c>
      <c r="O555" s="20" t="s">
        <v>16903</v>
      </c>
      <c r="P555" t="s">
        <v>9445</v>
      </c>
      <c r="Q555" t="s">
        <v>9445</v>
      </c>
      <c r="R555" t="s">
        <v>9445</v>
      </c>
      <c r="S555" t="s">
        <v>9445</v>
      </c>
      <c r="T555" s="20" t="s">
        <v>9446</v>
      </c>
      <c r="U555" s="21">
        <v>100</v>
      </c>
      <c r="V555">
        <v>100</v>
      </c>
      <c r="W555" s="22">
        <v>114.22307692307599</v>
      </c>
      <c r="X555" s="22">
        <v>115.957142857142</v>
      </c>
      <c r="Y555" s="22">
        <v>118.053846153846</v>
      </c>
      <c r="Z555" s="22">
        <v>228.414285714285</v>
      </c>
      <c r="AA555" s="23">
        <v>202.62857142857101</v>
      </c>
      <c r="AB555" s="21">
        <v>0</v>
      </c>
      <c r="AC555">
        <v>0</v>
      </c>
      <c r="AD555" s="22">
        <v>15886.0714285714</v>
      </c>
      <c r="AE555" s="22">
        <v>3593.9</v>
      </c>
      <c r="AF555" s="22">
        <v>1084.0357142857099</v>
      </c>
      <c r="AG555" s="22">
        <v>-954.36428571428496</v>
      </c>
      <c r="AH555" s="23">
        <v>-2423.2714285714201</v>
      </c>
    </row>
    <row r="556" spans="1:34" x14ac:dyDescent="0.25">
      <c r="A556" t="s">
        <v>3597</v>
      </c>
      <c r="B556" t="s">
        <v>16904</v>
      </c>
      <c r="C556" t="s">
        <v>16905</v>
      </c>
      <c r="D556" t="s">
        <v>16906</v>
      </c>
      <c r="E556" t="s">
        <v>16907</v>
      </c>
      <c r="F556" t="s">
        <v>16908</v>
      </c>
      <c r="G556" t="s">
        <v>16909</v>
      </c>
      <c r="H556" t="s">
        <v>16910</v>
      </c>
      <c r="I556" t="s">
        <v>16911</v>
      </c>
      <c r="J556" t="s">
        <v>16912</v>
      </c>
      <c r="K556" t="s">
        <v>16913</v>
      </c>
      <c r="L556" t="s">
        <v>16914</v>
      </c>
      <c r="M556" t="s">
        <v>16915</v>
      </c>
      <c r="N556" t="s">
        <v>16916</v>
      </c>
      <c r="O556" s="20" t="s">
        <v>16917</v>
      </c>
      <c r="P556" t="s">
        <v>9445</v>
      </c>
      <c r="Q556" t="s">
        <v>9461</v>
      </c>
      <c r="R556" t="s">
        <v>9445</v>
      </c>
      <c r="S556" t="s">
        <v>9445</v>
      </c>
      <c r="T556" s="20" t="s">
        <v>9446</v>
      </c>
      <c r="U556" s="21">
        <v>100</v>
      </c>
      <c r="V556">
        <v>100</v>
      </c>
      <c r="W556" s="22">
        <v>107.528571428571</v>
      </c>
      <c r="X556" s="22">
        <v>768.72857142857094</v>
      </c>
      <c r="Y556" s="22">
        <v>141.40714285714199</v>
      </c>
      <c r="Z556" s="22">
        <v>161.75</v>
      </c>
      <c r="AA556" s="23">
        <v>282.12857142857098</v>
      </c>
      <c r="AB556" s="21">
        <v>0</v>
      </c>
      <c r="AC556">
        <v>0</v>
      </c>
      <c r="AD556" s="22">
        <v>-264.16428571428497</v>
      </c>
      <c r="AE556" s="22">
        <v>500.01428571428499</v>
      </c>
      <c r="AF556" s="22">
        <v>97</v>
      </c>
      <c r="AG556" s="22">
        <v>-115.49285714285701</v>
      </c>
      <c r="AH556" s="23">
        <v>1298.87142857142</v>
      </c>
    </row>
    <row r="557" spans="1:34" x14ac:dyDescent="0.25">
      <c r="A557" t="s">
        <v>3605</v>
      </c>
      <c r="B557" t="s">
        <v>16918</v>
      </c>
      <c r="C557" t="s">
        <v>16919</v>
      </c>
      <c r="D557" t="s">
        <v>16920</v>
      </c>
      <c r="E557" t="s">
        <v>16921</v>
      </c>
      <c r="F557" t="s">
        <v>16922</v>
      </c>
      <c r="G557" t="s">
        <v>16923</v>
      </c>
      <c r="H557" t="s">
        <v>16924</v>
      </c>
      <c r="I557" t="s">
        <v>16925</v>
      </c>
      <c r="J557" t="s">
        <v>16926</v>
      </c>
      <c r="K557" t="s">
        <v>16927</v>
      </c>
      <c r="L557" t="s">
        <v>16928</v>
      </c>
      <c r="M557" t="s">
        <v>16929</v>
      </c>
      <c r="N557" t="s">
        <v>16930</v>
      </c>
      <c r="O557" s="20" t="s">
        <v>16931</v>
      </c>
      <c r="P557" t="s">
        <v>9445</v>
      </c>
      <c r="Q557" t="s">
        <v>9446</v>
      </c>
      <c r="R557" t="s">
        <v>9445</v>
      </c>
      <c r="S557" t="s">
        <v>9445</v>
      </c>
      <c r="T557" s="20" t="s">
        <v>9445</v>
      </c>
      <c r="U557" s="21">
        <v>100</v>
      </c>
      <c r="V557">
        <v>100</v>
      </c>
      <c r="W557" s="22">
        <v>129.433333333333</v>
      </c>
      <c r="X557" s="22">
        <v>108.1875</v>
      </c>
      <c r="Y557" s="22">
        <v>225.266666666666</v>
      </c>
      <c r="Z557" s="22">
        <v>305.17777777777701</v>
      </c>
      <c r="AA557" s="23">
        <v>246.4</v>
      </c>
      <c r="AB557" s="21">
        <v>0</v>
      </c>
      <c r="AC557">
        <v>0</v>
      </c>
      <c r="AD557" s="22">
        <v>-145.76428571428499</v>
      </c>
      <c r="AE557" s="22">
        <v>334.75714285714201</v>
      </c>
      <c r="AF557" s="22">
        <v>2519.15</v>
      </c>
      <c r="AG557" s="22">
        <v>88.75</v>
      </c>
      <c r="AH557" s="23">
        <v>20.399999999999999</v>
      </c>
    </row>
    <row r="558" spans="1:34" x14ac:dyDescent="0.25">
      <c r="A558" t="s">
        <v>3611</v>
      </c>
      <c r="B558" t="s">
        <v>16932</v>
      </c>
      <c r="C558" t="s">
        <v>16933</v>
      </c>
      <c r="D558" t="s">
        <v>16934</v>
      </c>
      <c r="E558" t="s">
        <v>16935</v>
      </c>
      <c r="F558" t="s">
        <v>16936</v>
      </c>
      <c r="G558" t="s">
        <v>16937</v>
      </c>
      <c r="H558" t="s">
        <v>16938</v>
      </c>
      <c r="I558" t="s">
        <v>16939</v>
      </c>
      <c r="J558" t="s">
        <v>16940</v>
      </c>
      <c r="K558" t="s">
        <v>16941</v>
      </c>
      <c r="L558" t="s">
        <v>16942</v>
      </c>
      <c r="M558" t="s">
        <v>16943</v>
      </c>
      <c r="N558" t="s">
        <v>16944</v>
      </c>
      <c r="O558" s="20" t="s">
        <v>16945</v>
      </c>
      <c r="P558" t="s">
        <v>9461</v>
      </c>
      <c r="Q558" t="s">
        <v>9446</v>
      </c>
      <c r="R558" t="s">
        <v>8912</v>
      </c>
      <c r="S558" t="s">
        <v>9446</v>
      </c>
      <c r="T558" s="20" t="s">
        <v>9446</v>
      </c>
      <c r="U558" s="21">
        <v>100</v>
      </c>
      <c r="V558">
        <v>100</v>
      </c>
      <c r="W558" s="22">
        <v>79.357142857142804</v>
      </c>
      <c r="X558" s="22">
        <v>81.907142857142802</v>
      </c>
      <c r="Y558" s="22">
        <v>170.807142857142</v>
      </c>
      <c r="Z558" s="22">
        <v>199.48571428571401</v>
      </c>
      <c r="AA558" s="23">
        <v>386.44285714285701</v>
      </c>
      <c r="AB558" s="21">
        <v>0</v>
      </c>
      <c r="AC558">
        <v>0</v>
      </c>
      <c r="AD558" s="22">
        <v>0.91428571428571603</v>
      </c>
      <c r="AE558" s="22">
        <v>285.91428571428497</v>
      </c>
      <c r="AF558" s="22">
        <v>-352.05714285714203</v>
      </c>
      <c r="AG558" s="22">
        <v>44.121428571428503</v>
      </c>
      <c r="AH558" s="23">
        <v>-273.3</v>
      </c>
    </row>
    <row r="559" spans="1:34" x14ac:dyDescent="0.25">
      <c r="A559" t="s">
        <v>3618</v>
      </c>
      <c r="I559" t="s">
        <v>16946</v>
      </c>
      <c r="J559" t="s">
        <v>16947</v>
      </c>
      <c r="K559" t="s">
        <v>16948</v>
      </c>
      <c r="L559" t="s">
        <v>16949</v>
      </c>
      <c r="M559" t="s">
        <v>16950</v>
      </c>
      <c r="N559" t="s">
        <v>16951</v>
      </c>
      <c r="O559" s="20" t="s">
        <v>16952</v>
      </c>
      <c r="W559" s="22"/>
      <c r="X559" s="22"/>
      <c r="Y559" s="22"/>
      <c r="Z559" s="22"/>
      <c r="AA559" s="23"/>
      <c r="AD559" s="22"/>
      <c r="AE559" s="22"/>
      <c r="AF559" s="22"/>
      <c r="AG559" s="22"/>
      <c r="AH559" s="23"/>
    </row>
    <row r="560" spans="1:34" x14ac:dyDescent="0.25">
      <c r="A560" t="s">
        <v>3623</v>
      </c>
      <c r="B560" t="s">
        <v>16953</v>
      </c>
      <c r="C560" t="s">
        <v>16954</v>
      </c>
      <c r="D560" t="s">
        <v>16955</v>
      </c>
      <c r="E560" t="s">
        <v>16956</v>
      </c>
      <c r="F560" t="s">
        <v>16957</v>
      </c>
      <c r="G560" t="s">
        <v>16958</v>
      </c>
      <c r="H560" t="s">
        <v>16959</v>
      </c>
      <c r="I560" t="s">
        <v>16960</v>
      </c>
      <c r="J560" t="s">
        <v>16961</v>
      </c>
      <c r="K560" t="s">
        <v>16962</v>
      </c>
      <c r="L560" t="s">
        <v>16963</v>
      </c>
      <c r="M560" t="s">
        <v>16964</v>
      </c>
      <c r="N560" t="s">
        <v>16965</v>
      </c>
      <c r="O560" s="20" t="s">
        <v>16966</v>
      </c>
      <c r="P560" t="s">
        <v>9461</v>
      </c>
      <c r="Q560" t="s">
        <v>8912</v>
      </c>
      <c r="R560" t="s">
        <v>8912</v>
      </c>
      <c r="S560" t="s">
        <v>8912</v>
      </c>
      <c r="T560" s="20" t="s">
        <v>8912</v>
      </c>
      <c r="U560" s="21">
        <v>100</v>
      </c>
      <c r="V560">
        <v>100</v>
      </c>
      <c r="W560" s="22">
        <v>40.414285714285697</v>
      </c>
      <c r="X560" s="22">
        <v>97.735714285714195</v>
      </c>
      <c r="Y560" s="22">
        <v>141.21428571428501</v>
      </c>
      <c r="Z560" s="22">
        <v>233.23571428571401</v>
      </c>
      <c r="AA560" s="23">
        <v>341.3</v>
      </c>
      <c r="AB560" s="21">
        <v>0</v>
      </c>
      <c r="AC560">
        <v>0</v>
      </c>
      <c r="AD560" s="22">
        <v>-2.4142857142857101</v>
      </c>
      <c r="AE560" s="22">
        <v>17.628571428571401</v>
      </c>
      <c r="AF560" s="22">
        <v>-7.9</v>
      </c>
      <c r="AG560" s="22">
        <v>73.428571428571402</v>
      </c>
      <c r="AH560" s="23">
        <v>-68.428571428571402</v>
      </c>
    </row>
    <row r="561" spans="1:34" x14ac:dyDescent="0.25">
      <c r="A561" t="s">
        <v>3628</v>
      </c>
      <c r="B561" t="s">
        <v>16967</v>
      </c>
      <c r="C561" t="s">
        <v>16968</v>
      </c>
      <c r="D561" t="s">
        <v>16969</v>
      </c>
      <c r="E561" t="s">
        <v>16970</v>
      </c>
      <c r="F561" t="s">
        <v>16971</v>
      </c>
      <c r="G561" t="s">
        <v>16972</v>
      </c>
      <c r="H561" t="s">
        <v>16973</v>
      </c>
      <c r="I561" t="s">
        <v>16974</v>
      </c>
      <c r="J561" t="s">
        <v>16975</v>
      </c>
      <c r="K561" t="s">
        <v>16976</v>
      </c>
      <c r="L561" t="s">
        <v>16977</v>
      </c>
      <c r="M561" t="s">
        <v>16978</v>
      </c>
      <c r="N561" t="s">
        <v>16979</v>
      </c>
      <c r="O561" s="20" t="s">
        <v>16980</v>
      </c>
      <c r="P561" t="s">
        <v>9461</v>
      </c>
      <c r="Q561" t="s">
        <v>9445</v>
      </c>
      <c r="R561" t="s">
        <v>9461</v>
      </c>
      <c r="S561" t="s">
        <v>9445</v>
      </c>
      <c r="T561" s="20" t="s">
        <v>9445</v>
      </c>
      <c r="U561" s="21">
        <v>100</v>
      </c>
      <c r="V561">
        <v>100</v>
      </c>
      <c r="W561" s="22">
        <v>96.738461538461493</v>
      </c>
      <c r="X561" s="22">
        <v>107.10833333333299</v>
      </c>
      <c r="Y561" s="22">
        <v>317.23749999999899</v>
      </c>
      <c r="Z561" s="22">
        <v>575.46</v>
      </c>
      <c r="AA561" s="23">
        <v>300.23333333333301</v>
      </c>
      <c r="AB561" s="21">
        <v>0</v>
      </c>
      <c r="AC561">
        <v>0</v>
      </c>
      <c r="AD561" s="22">
        <v>-1622.6714285714199</v>
      </c>
      <c r="AE561" s="22">
        <v>747.9</v>
      </c>
      <c r="AF561" s="22">
        <v>71.499999999999901</v>
      </c>
      <c r="AG561" s="22">
        <v>-20.628571428571401</v>
      </c>
      <c r="AH561" s="23">
        <v>75.485714285714195</v>
      </c>
    </row>
    <row r="562" spans="1:34" x14ac:dyDescent="0.25">
      <c r="A562" t="s">
        <v>3636</v>
      </c>
      <c r="I562" t="s">
        <v>16981</v>
      </c>
      <c r="J562" t="s">
        <v>16982</v>
      </c>
      <c r="K562" t="s">
        <v>16983</v>
      </c>
      <c r="L562" t="s">
        <v>16984</v>
      </c>
      <c r="M562" t="s">
        <v>16985</v>
      </c>
      <c r="N562" t="s">
        <v>16986</v>
      </c>
      <c r="O562" s="20" t="s">
        <v>16987</v>
      </c>
      <c r="W562" s="22"/>
      <c r="X562" s="22"/>
      <c r="Y562" s="22"/>
      <c r="Z562" s="22"/>
      <c r="AA562" s="23"/>
      <c r="AD562" s="22"/>
      <c r="AE562" s="22"/>
      <c r="AF562" s="22"/>
      <c r="AG562" s="22"/>
      <c r="AH562" s="23"/>
    </row>
    <row r="563" spans="1:34" x14ac:dyDescent="0.25">
      <c r="A563" t="s">
        <v>3644</v>
      </c>
      <c r="B563" t="s">
        <v>16988</v>
      </c>
      <c r="C563" t="s">
        <v>16989</v>
      </c>
      <c r="D563" t="s">
        <v>16990</v>
      </c>
      <c r="E563" t="s">
        <v>16991</v>
      </c>
      <c r="F563" t="s">
        <v>16992</v>
      </c>
      <c r="G563" t="s">
        <v>16993</v>
      </c>
      <c r="H563" t="s">
        <v>16994</v>
      </c>
      <c r="I563" t="s">
        <v>16995</v>
      </c>
      <c r="J563" t="s">
        <v>16996</v>
      </c>
      <c r="K563" t="s">
        <v>16997</v>
      </c>
      <c r="L563" t="s">
        <v>16998</v>
      </c>
      <c r="M563" t="s">
        <v>16999</v>
      </c>
      <c r="N563" t="s">
        <v>17000</v>
      </c>
      <c r="O563" s="20" t="s">
        <v>17001</v>
      </c>
      <c r="P563" t="s">
        <v>9461</v>
      </c>
      <c r="Q563" t="s">
        <v>8912</v>
      </c>
      <c r="R563" t="s">
        <v>9446</v>
      </c>
      <c r="S563" t="s">
        <v>8912</v>
      </c>
      <c r="T563" s="20" t="s">
        <v>8912</v>
      </c>
      <c r="U563" s="21">
        <v>100</v>
      </c>
      <c r="V563">
        <v>100</v>
      </c>
      <c r="W563" s="22">
        <v>69.564285714285703</v>
      </c>
      <c r="X563" s="22">
        <v>142.73571428571401</v>
      </c>
      <c r="Y563" s="22">
        <v>139.042857142857</v>
      </c>
      <c r="Z563" s="22">
        <v>216</v>
      </c>
      <c r="AA563" s="23">
        <v>269.07142857142799</v>
      </c>
      <c r="AB563" s="21">
        <v>0</v>
      </c>
      <c r="AC563">
        <v>0</v>
      </c>
      <c r="AD563" s="22">
        <v>-108.771428571428</v>
      </c>
      <c r="AE563" s="22">
        <v>-49.814285714285703</v>
      </c>
      <c r="AF563" s="22">
        <v>0.3</v>
      </c>
      <c r="AG563" s="22">
        <v>-93.1142857142857</v>
      </c>
      <c r="AH563" s="23">
        <v>29.6428571428571</v>
      </c>
    </row>
    <row r="564" spans="1:34" x14ac:dyDescent="0.25">
      <c r="A564" t="s">
        <v>3649</v>
      </c>
      <c r="B564" t="s">
        <v>17002</v>
      </c>
      <c r="C564" t="s">
        <v>17003</v>
      </c>
      <c r="D564" t="s">
        <v>17004</v>
      </c>
      <c r="E564" t="s">
        <v>17005</v>
      </c>
      <c r="F564" t="s">
        <v>17006</v>
      </c>
      <c r="G564" t="s">
        <v>17007</v>
      </c>
      <c r="H564" t="s">
        <v>17008</v>
      </c>
      <c r="I564" t="s">
        <v>17009</v>
      </c>
      <c r="J564" t="s">
        <v>17010</v>
      </c>
      <c r="K564" t="s">
        <v>17011</v>
      </c>
      <c r="L564" t="s">
        <v>17012</v>
      </c>
      <c r="M564" t="s">
        <v>17013</v>
      </c>
      <c r="N564" t="s">
        <v>17014</v>
      </c>
      <c r="O564" s="20" t="s">
        <v>17015</v>
      </c>
      <c r="P564" t="s">
        <v>9461</v>
      </c>
      <c r="Q564" t="s">
        <v>8912</v>
      </c>
      <c r="R564" t="s">
        <v>9446</v>
      </c>
      <c r="S564" t="s">
        <v>9446</v>
      </c>
      <c r="T564" s="20" t="s">
        <v>9446</v>
      </c>
      <c r="U564" s="21">
        <v>100</v>
      </c>
      <c r="V564">
        <v>100</v>
      </c>
      <c r="W564" s="22">
        <v>56.36</v>
      </c>
      <c r="X564" s="22">
        <v>237.53333333333299</v>
      </c>
      <c r="Y564" s="22">
        <v>202.15</v>
      </c>
      <c r="Z564" s="22">
        <v>597.9</v>
      </c>
      <c r="AA564" s="23">
        <v>2115.85</v>
      </c>
      <c r="AB564" s="21">
        <v>0</v>
      </c>
      <c r="AC564">
        <v>0</v>
      </c>
      <c r="AD564" s="22">
        <v>-61.742857142857098</v>
      </c>
      <c r="AE564" s="22">
        <v>0.47142857142857097</v>
      </c>
      <c r="AF564" s="22">
        <v>-40.535714285714199</v>
      </c>
      <c r="AG564" s="22">
        <v>119.31428571428501</v>
      </c>
      <c r="AH564" s="23">
        <v>-15.1428571428571</v>
      </c>
    </row>
    <row r="565" spans="1:34" x14ac:dyDescent="0.25">
      <c r="A565" t="s">
        <v>3661</v>
      </c>
      <c r="B565" t="s">
        <v>17016</v>
      </c>
      <c r="C565" t="s">
        <v>17017</v>
      </c>
      <c r="D565" t="s">
        <v>17018</v>
      </c>
      <c r="E565" t="s">
        <v>17019</v>
      </c>
      <c r="F565" t="s">
        <v>17020</v>
      </c>
      <c r="G565" t="s">
        <v>17021</v>
      </c>
      <c r="H565" t="s">
        <v>17022</v>
      </c>
      <c r="I565" t="s">
        <v>17023</v>
      </c>
      <c r="J565" t="s">
        <v>17024</v>
      </c>
      <c r="K565" t="s">
        <v>17025</v>
      </c>
      <c r="L565" t="s">
        <v>17026</v>
      </c>
      <c r="M565" t="s">
        <v>17027</v>
      </c>
      <c r="N565" t="s">
        <v>17028</v>
      </c>
      <c r="O565" s="20" t="s">
        <v>17029</v>
      </c>
      <c r="P565" t="s">
        <v>9461</v>
      </c>
      <c r="Q565" t="s">
        <v>9461</v>
      </c>
      <c r="R565" t="s">
        <v>9461</v>
      </c>
      <c r="S565" t="s">
        <v>9461</v>
      </c>
      <c r="T565" s="20" t="s">
        <v>8912</v>
      </c>
      <c r="U565" s="21">
        <v>100</v>
      </c>
      <c r="V565">
        <v>100</v>
      </c>
      <c r="W565" s="22"/>
      <c r="X565" s="22">
        <v>1735.8999999999901</v>
      </c>
      <c r="Y565" s="22"/>
      <c r="Z565" s="22"/>
      <c r="AA565" s="23"/>
      <c r="AB565" s="21">
        <v>0</v>
      </c>
      <c r="AC565">
        <v>0</v>
      </c>
      <c r="AD565" s="22">
        <v>-72.878571428571405</v>
      </c>
      <c r="AE565" s="22">
        <v>-13.9714285714285</v>
      </c>
      <c r="AF565" s="22">
        <v>-80.435714285714297</v>
      </c>
      <c r="AG565" s="22">
        <v>-17.149999999999999</v>
      </c>
      <c r="AH565" s="23">
        <v>-7.75714285714285</v>
      </c>
    </row>
    <row r="566" spans="1:34" x14ac:dyDescent="0.25">
      <c r="A566" t="s">
        <v>3655</v>
      </c>
      <c r="B566" t="s">
        <v>17030</v>
      </c>
      <c r="C566" t="s">
        <v>17031</v>
      </c>
      <c r="D566" t="s">
        <v>17032</v>
      </c>
      <c r="E566" t="s">
        <v>17033</v>
      </c>
      <c r="F566" t="s">
        <v>17034</v>
      </c>
      <c r="G566" t="s">
        <v>17035</v>
      </c>
      <c r="H566" t="s">
        <v>17036</v>
      </c>
      <c r="I566" t="s">
        <v>17037</v>
      </c>
      <c r="J566" t="s">
        <v>17038</v>
      </c>
      <c r="K566" t="s">
        <v>17039</v>
      </c>
      <c r="L566" t="s">
        <v>17040</v>
      </c>
      <c r="M566" t="s">
        <v>17041</v>
      </c>
      <c r="N566" t="s">
        <v>17042</v>
      </c>
      <c r="O566" s="20" t="s">
        <v>17043</v>
      </c>
      <c r="P566" t="s">
        <v>9461</v>
      </c>
      <c r="Q566" t="s">
        <v>9445</v>
      </c>
      <c r="R566" t="s">
        <v>9461</v>
      </c>
      <c r="S566" t="s">
        <v>9446</v>
      </c>
      <c r="T566" s="20" t="s">
        <v>9446</v>
      </c>
      <c r="U566" s="21">
        <v>100</v>
      </c>
      <c r="V566">
        <v>100</v>
      </c>
      <c r="W566" s="22">
        <v>74.771428571428501</v>
      </c>
      <c r="X566" s="22">
        <v>97.2</v>
      </c>
      <c r="Y566" s="22">
        <v>101.185714285714</v>
      </c>
      <c r="Z566" s="22">
        <v>120.828571428571</v>
      </c>
      <c r="AA566" s="23">
        <v>177.12857142857101</v>
      </c>
      <c r="AB566" s="21">
        <v>0</v>
      </c>
      <c r="AC566">
        <v>0</v>
      </c>
      <c r="AD566" s="22">
        <v>-27.7</v>
      </c>
      <c r="AE566" s="22">
        <v>77.035714285714207</v>
      </c>
      <c r="AF566" s="22">
        <v>-4.2428571428571402</v>
      </c>
      <c r="AG566" s="22">
        <v>7.4285714285714199</v>
      </c>
      <c r="AH566" s="23">
        <v>-24.9142857142857</v>
      </c>
    </row>
    <row r="567" spans="1:34" x14ac:dyDescent="0.25">
      <c r="A567" t="s">
        <v>3669</v>
      </c>
      <c r="B567" t="s">
        <v>17044</v>
      </c>
      <c r="C567" t="s">
        <v>17045</v>
      </c>
      <c r="D567" t="s">
        <v>17046</v>
      </c>
      <c r="E567" t="s">
        <v>17047</v>
      </c>
      <c r="F567" t="s">
        <v>17048</v>
      </c>
      <c r="G567" t="s">
        <v>17049</v>
      </c>
      <c r="H567" t="s">
        <v>17050</v>
      </c>
      <c r="I567" t="s">
        <v>17051</v>
      </c>
      <c r="J567" t="s">
        <v>17052</v>
      </c>
      <c r="K567" t="s">
        <v>17053</v>
      </c>
      <c r="L567" t="s">
        <v>17054</v>
      </c>
      <c r="M567" t="s">
        <v>17055</v>
      </c>
      <c r="N567" t="s">
        <v>17056</v>
      </c>
      <c r="O567" s="20" t="s">
        <v>17057</v>
      </c>
      <c r="P567" t="s">
        <v>8912</v>
      </c>
      <c r="Q567" t="s">
        <v>8912</v>
      </c>
      <c r="R567" t="s">
        <v>8912</v>
      </c>
      <c r="S567" t="s">
        <v>8912</v>
      </c>
      <c r="T567" s="20" t="s">
        <v>8912</v>
      </c>
      <c r="U567" s="21">
        <v>100</v>
      </c>
      <c r="V567">
        <v>100</v>
      </c>
      <c r="W567" s="22"/>
      <c r="X567" s="22"/>
      <c r="Y567" s="22"/>
      <c r="Z567" s="22"/>
      <c r="AA567" s="23">
        <v>11804.75</v>
      </c>
      <c r="AB567" s="21">
        <v>0</v>
      </c>
      <c r="AC567">
        <v>0</v>
      </c>
      <c r="AD567" s="22">
        <v>880.62857142857104</v>
      </c>
      <c r="AE567" s="22">
        <v>266.25714285714201</v>
      </c>
      <c r="AF567" s="22">
        <v>-544.22142857142796</v>
      </c>
      <c r="AG567" s="22">
        <v>1400.3571428571399</v>
      </c>
      <c r="AH567" s="23">
        <v>-6890.7</v>
      </c>
    </row>
    <row r="568" spans="1:34" x14ac:dyDescent="0.25">
      <c r="A568" t="s">
        <v>3674</v>
      </c>
      <c r="I568" t="s">
        <v>17058</v>
      </c>
      <c r="J568" t="s">
        <v>17059</v>
      </c>
      <c r="K568" t="s">
        <v>17060</v>
      </c>
      <c r="L568" t="s">
        <v>17061</v>
      </c>
      <c r="M568" t="s">
        <v>17062</v>
      </c>
      <c r="N568" t="s">
        <v>17063</v>
      </c>
      <c r="O568" s="20" t="s">
        <v>17064</v>
      </c>
      <c r="W568" s="22"/>
      <c r="X568" s="22"/>
      <c r="Y568" s="22"/>
      <c r="Z568" s="22"/>
      <c r="AA568" s="23"/>
      <c r="AD568" s="22"/>
      <c r="AE568" s="22"/>
      <c r="AF568" s="22"/>
      <c r="AG568" s="22"/>
      <c r="AH568" s="23"/>
    </row>
    <row r="569" spans="1:34" x14ac:dyDescent="0.25">
      <c r="A569" t="s">
        <v>7485</v>
      </c>
      <c r="B569" t="s">
        <v>17065</v>
      </c>
      <c r="C569" t="s">
        <v>17066</v>
      </c>
      <c r="D569" t="s">
        <v>17067</v>
      </c>
      <c r="E569" t="s">
        <v>17068</v>
      </c>
      <c r="F569" t="s">
        <v>17069</v>
      </c>
      <c r="G569" t="s">
        <v>17070</v>
      </c>
      <c r="H569" t="s">
        <v>17071</v>
      </c>
      <c r="W569" s="22"/>
      <c r="X569" s="22"/>
      <c r="Y569" s="22"/>
      <c r="Z569" s="22"/>
      <c r="AA569" s="23"/>
      <c r="AD569" s="22"/>
      <c r="AE569" s="22"/>
      <c r="AF569" s="22"/>
      <c r="AG569" s="22"/>
      <c r="AH569" s="23"/>
    </row>
    <row r="570" spans="1:34" x14ac:dyDescent="0.25">
      <c r="A570" t="s">
        <v>3682</v>
      </c>
      <c r="B570" t="s">
        <v>17072</v>
      </c>
      <c r="C570" t="s">
        <v>17073</v>
      </c>
      <c r="D570" t="s">
        <v>17074</v>
      </c>
      <c r="E570" t="s">
        <v>17075</v>
      </c>
      <c r="F570" t="s">
        <v>17076</v>
      </c>
      <c r="G570" t="s">
        <v>17077</v>
      </c>
      <c r="H570" t="s">
        <v>17078</v>
      </c>
      <c r="I570" t="s">
        <v>17079</v>
      </c>
      <c r="J570" t="s">
        <v>17080</v>
      </c>
      <c r="K570" t="s">
        <v>17081</v>
      </c>
      <c r="L570" t="s">
        <v>17082</v>
      </c>
      <c r="M570" t="s">
        <v>17083</v>
      </c>
      <c r="N570" t="s">
        <v>17084</v>
      </c>
      <c r="O570" s="20" t="s">
        <v>17085</v>
      </c>
      <c r="P570" t="s">
        <v>8912</v>
      </c>
      <c r="Q570" t="s">
        <v>9446</v>
      </c>
      <c r="R570" t="s">
        <v>8912</v>
      </c>
      <c r="S570" t="s">
        <v>8912</v>
      </c>
      <c r="T570" s="20" t="s">
        <v>8912</v>
      </c>
      <c r="U570" s="21">
        <v>100</v>
      </c>
      <c r="V570">
        <v>100</v>
      </c>
      <c r="W570" s="22"/>
      <c r="X570" s="22"/>
      <c r="Y570" s="22"/>
      <c r="Z570" s="22"/>
      <c r="AA570" s="23"/>
      <c r="AB570" s="21">
        <v>0</v>
      </c>
      <c r="AC570">
        <v>0</v>
      </c>
      <c r="AD570" s="22">
        <v>567.07857142857097</v>
      </c>
      <c r="AE570" s="22">
        <v>2632.6642857142801</v>
      </c>
      <c r="AF570" s="22">
        <v>-2636.9142857142801</v>
      </c>
      <c r="AG570" s="22">
        <v>-8984.1214285714195</v>
      </c>
      <c r="AH570" s="23">
        <v>-2786.9428571428498</v>
      </c>
    </row>
    <row r="571" spans="1:34" x14ac:dyDescent="0.25">
      <c r="A571" t="s">
        <v>7500</v>
      </c>
      <c r="B571" t="s">
        <v>17086</v>
      </c>
      <c r="C571" t="s">
        <v>17087</v>
      </c>
      <c r="D571" t="s">
        <v>17088</v>
      </c>
      <c r="E571" t="s">
        <v>17089</v>
      </c>
      <c r="F571" t="s">
        <v>17090</v>
      </c>
      <c r="G571" t="s">
        <v>17091</v>
      </c>
      <c r="H571" t="s">
        <v>17092</v>
      </c>
      <c r="W571" s="22"/>
      <c r="X571" s="22"/>
      <c r="Y571" s="22"/>
      <c r="Z571" s="22"/>
      <c r="AA571" s="23"/>
      <c r="AD571" s="22"/>
      <c r="AE571" s="22"/>
      <c r="AF571" s="22"/>
      <c r="AG571" s="22"/>
      <c r="AH571" s="23"/>
    </row>
    <row r="572" spans="1:34" x14ac:dyDescent="0.25">
      <c r="A572" t="s">
        <v>7508</v>
      </c>
      <c r="B572" t="s">
        <v>17093</v>
      </c>
      <c r="C572" t="s">
        <v>17094</v>
      </c>
      <c r="D572" t="s">
        <v>17095</v>
      </c>
      <c r="E572" t="s">
        <v>17096</v>
      </c>
      <c r="F572" t="s">
        <v>17097</v>
      </c>
      <c r="G572" t="s">
        <v>17098</v>
      </c>
      <c r="H572" t="s">
        <v>17099</v>
      </c>
      <c r="W572" s="22"/>
      <c r="X572" s="22"/>
      <c r="Y572" s="22"/>
      <c r="Z572" s="22"/>
      <c r="AA572" s="23"/>
      <c r="AD572" s="22"/>
      <c r="AE572" s="22"/>
      <c r="AF572" s="22"/>
      <c r="AG572" s="22"/>
      <c r="AH572" s="23"/>
    </row>
    <row r="573" spans="1:34" x14ac:dyDescent="0.25">
      <c r="A573" t="s">
        <v>3687</v>
      </c>
      <c r="I573" t="s">
        <v>17100</v>
      </c>
      <c r="J573" t="s">
        <v>17101</v>
      </c>
      <c r="K573" t="s">
        <v>17102</v>
      </c>
      <c r="L573" t="s">
        <v>17103</v>
      </c>
      <c r="M573" t="s">
        <v>17104</v>
      </c>
      <c r="N573" t="s">
        <v>17105</v>
      </c>
      <c r="O573" s="20" t="s">
        <v>17106</v>
      </c>
      <c r="W573" s="22"/>
      <c r="X573" s="22"/>
      <c r="Y573" s="22"/>
      <c r="Z573" s="22"/>
      <c r="AA573" s="23"/>
      <c r="AD573" s="22"/>
      <c r="AE573" s="22"/>
      <c r="AF573" s="22"/>
      <c r="AG573" s="22"/>
      <c r="AH573" s="23"/>
    </row>
    <row r="574" spans="1:34" x14ac:dyDescent="0.25">
      <c r="A574" t="s">
        <v>3695</v>
      </c>
      <c r="B574" t="s">
        <v>17107</v>
      </c>
      <c r="C574" t="s">
        <v>17108</v>
      </c>
      <c r="D574" t="s">
        <v>17109</v>
      </c>
      <c r="E574" t="s">
        <v>17110</v>
      </c>
      <c r="F574" t="s">
        <v>17111</v>
      </c>
      <c r="G574" t="s">
        <v>17112</v>
      </c>
      <c r="H574" t="s">
        <v>17113</v>
      </c>
      <c r="I574" t="s">
        <v>17114</v>
      </c>
      <c r="J574" t="s">
        <v>17115</v>
      </c>
      <c r="K574" t="s">
        <v>17116</v>
      </c>
      <c r="L574" t="s">
        <v>17117</v>
      </c>
      <c r="M574" t="s">
        <v>17118</v>
      </c>
      <c r="N574" t="s">
        <v>17119</v>
      </c>
      <c r="O574" s="20" t="s">
        <v>17120</v>
      </c>
      <c r="P574" t="s">
        <v>9461</v>
      </c>
      <c r="Q574" t="s">
        <v>9461</v>
      </c>
      <c r="R574" t="s">
        <v>9461</v>
      </c>
      <c r="S574" t="s">
        <v>9461</v>
      </c>
      <c r="T574" s="20" t="s">
        <v>9461</v>
      </c>
      <c r="U574" s="21">
        <v>100</v>
      </c>
      <c r="V574">
        <v>100</v>
      </c>
      <c r="W574" s="22">
        <v>64.644444444444403</v>
      </c>
      <c r="X574" s="22">
        <v>86.766666666666595</v>
      </c>
      <c r="Y574" s="22">
        <v>47.811111111111103</v>
      </c>
      <c r="Z574" s="22">
        <v>227.125</v>
      </c>
      <c r="AA574" s="23">
        <v>149.54999999999899</v>
      </c>
      <c r="AB574" s="21">
        <v>0</v>
      </c>
      <c r="AC574">
        <v>0</v>
      </c>
      <c r="AD574" s="22">
        <v>200.19285714285701</v>
      </c>
      <c r="AE574" s="22">
        <v>77.078571428571394</v>
      </c>
      <c r="AF574" s="22">
        <v>-29.021428571428501</v>
      </c>
      <c r="AG574" s="22">
        <v>39.764285714285698</v>
      </c>
      <c r="AH574" s="23">
        <v>-51.814285714285703</v>
      </c>
    </row>
    <row r="575" spans="1:34" x14ac:dyDescent="0.25">
      <c r="A575" t="s">
        <v>7530</v>
      </c>
      <c r="B575" t="s">
        <v>17121</v>
      </c>
      <c r="C575" t="s">
        <v>17122</v>
      </c>
      <c r="D575" t="s">
        <v>17123</v>
      </c>
      <c r="E575" t="s">
        <v>17124</v>
      </c>
      <c r="F575" t="s">
        <v>17125</v>
      </c>
      <c r="G575" t="s">
        <v>17126</v>
      </c>
      <c r="H575" t="s">
        <v>17127</v>
      </c>
      <c r="W575" s="22"/>
      <c r="X575" s="22"/>
      <c r="Y575" s="22"/>
      <c r="Z575" s="22"/>
      <c r="AA575" s="23"/>
      <c r="AD575" s="22"/>
      <c r="AE575" s="22"/>
      <c r="AF575" s="22"/>
      <c r="AG575" s="22"/>
      <c r="AH575" s="23"/>
    </row>
    <row r="576" spans="1:34" x14ac:dyDescent="0.25">
      <c r="A576" t="s">
        <v>3703</v>
      </c>
      <c r="B576" t="s">
        <v>17128</v>
      </c>
      <c r="C576" t="s">
        <v>17129</v>
      </c>
      <c r="D576" t="s">
        <v>17130</v>
      </c>
      <c r="E576" t="s">
        <v>17131</v>
      </c>
      <c r="F576" t="s">
        <v>17132</v>
      </c>
      <c r="G576" t="s">
        <v>17133</v>
      </c>
      <c r="H576" t="s">
        <v>17134</v>
      </c>
      <c r="I576" t="s">
        <v>17135</v>
      </c>
      <c r="J576" t="s">
        <v>17136</v>
      </c>
      <c r="K576" t="s">
        <v>17137</v>
      </c>
      <c r="L576" t="s">
        <v>17138</v>
      </c>
      <c r="M576" t="s">
        <v>17139</v>
      </c>
      <c r="N576" t="s">
        <v>17140</v>
      </c>
      <c r="O576" s="20" t="s">
        <v>17141</v>
      </c>
      <c r="P576" t="s">
        <v>9461</v>
      </c>
      <c r="Q576" t="s">
        <v>9446</v>
      </c>
      <c r="R576" t="s">
        <v>9461</v>
      </c>
      <c r="S576" t="s">
        <v>9461</v>
      </c>
      <c r="T576" s="20" t="s">
        <v>9446</v>
      </c>
      <c r="U576" s="21">
        <v>100</v>
      </c>
      <c r="V576">
        <v>100</v>
      </c>
      <c r="W576" s="22">
        <v>124.664285714285</v>
      </c>
      <c r="X576" s="22">
        <v>76.492857142857105</v>
      </c>
      <c r="Y576" s="22">
        <v>219.84285714285701</v>
      </c>
      <c r="Z576" s="22">
        <v>91.45</v>
      </c>
      <c r="AA576" s="23">
        <v>169.52857142857101</v>
      </c>
      <c r="AB576" s="21">
        <v>0</v>
      </c>
      <c r="AC576">
        <v>0</v>
      </c>
      <c r="AD576" s="22">
        <v>-40.185714285714198</v>
      </c>
      <c r="AE576" s="22">
        <v>-72.514285714285705</v>
      </c>
      <c r="AF576" s="22">
        <v>-15.8785714285714</v>
      </c>
      <c r="AG576" s="22">
        <v>75.142857142857096</v>
      </c>
      <c r="AH576" s="23">
        <v>37.457142857142799</v>
      </c>
    </row>
    <row r="577" spans="1:34" x14ac:dyDescent="0.25">
      <c r="A577" t="s">
        <v>7545</v>
      </c>
      <c r="B577" t="s">
        <v>17142</v>
      </c>
      <c r="C577" t="s">
        <v>17143</v>
      </c>
      <c r="D577" t="s">
        <v>17144</v>
      </c>
      <c r="E577" t="s">
        <v>17145</v>
      </c>
      <c r="F577" t="s">
        <v>17146</v>
      </c>
      <c r="G577" t="s">
        <v>17147</v>
      </c>
      <c r="H577" t="s">
        <v>17148</v>
      </c>
      <c r="W577" s="22"/>
      <c r="X577" s="22"/>
      <c r="Y577" s="22"/>
      <c r="Z577" s="22"/>
      <c r="AA577" s="23"/>
      <c r="AD577" s="22"/>
      <c r="AE577" s="22"/>
      <c r="AF577" s="22"/>
      <c r="AG577" s="22"/>
      <c r="AH577" s="23"/>
    </row>
    <row r="578" spans="1:34" x14ac:dyDescent="0.25">
      <c r="A578" s="10" t="s">
        <v>3711</v>
      </c>
      <c r="B578" s="10" t="s">
        <v>17149</v>
      </c>
      <c r="C578" s="10" t="s">
        <v>17150</v>
      </c>
      <c r="D578" s="10" t="s">
        <v>17151</v>
      </c>
      <c r="E578" s="10" t="s">
        <v>17152</v>
      </c>
      <c r="F578" s="10" t="s">
        <v>17153</v>
      </c>
      <c r="G578" s="10" t="s">
        <v>17154</v>
      </c>
      <c r="H578" s="10" t="s">
        <v>17155</v>
      </c>
      <c r="I578" s="10" t="s">
        <v>17156</v>
      </c>
      <c r="J578" s="10" t="s">
        <v>17157</v>
      </c>
      <c r="K578" s="10" t="s">
        <v>17158</v>
      </c>
      <c r="L578" s="10" t="s">
        <v>17159</v>
      </c>
      <c r="M578" s="10" t="s">
        <v>17160</v>
      </c>
      <c r="N578" s="10" t="s">
        <v>17161</v>
      </c>
      <c r="O578" s="25" t="s">
        <v>17162</v>
      </c>
      <c r="P578" s="10" t="s">
        <v>8912</v>
      </c>
      <c r="Q578" s="10" t="s">
        <v>8912</v>
      </c>
      <c r="R578" s="10" t="s">
        <v>8912</v>
      </c>
      <c r="S578" s="10" t="s">
        <v>8912</v>
      </c>
      <c r="T578" s="25" t="s">
        <v>8912</v>
      </c>
      <c r="U578" s="26">
        <v>100</v>
      </c>
      <c r="V578" s="10">
        <v>100</v>
      </c>
      <c r="W578" s="27">
        <v>295.31666666666598</v>
      </c>
      <c r="X578" s="27">
        <v>566.392857142857</v>
      </c>
      <c r="Y578" s="27">
        <v>407.94166666666598</v>
      </c>
      <c r="Z578" s="27">
        <v>554.95000000000005</v>
      </c>
      <c r="AA578" s="28">
        <v>1059.31428571428</v>
      </c>
      <c r="AB578" s="26">
        <v>0</v>
      </c>
      <c r="AC578" s="10">
        <v>0</v>
      </c>
      <c r="AD578" s="27">
        <v>2309.12857142857</v>
      </c>
      <c r="AE578" s="27">
        <v>-621.35</v>
      </c>
      <c r="AF578" s="27">
        <v>585.93571428571397</v>
      </c>
      <c r="AG578" s="27">
        <v>2104.4857142857099</v>
      </c>
      <c r="AH578" s="28">
        <v>1706.7142857142801</v>
      </c>
    </row>
    <row r="580" spans="1:34" x14ac:dyDescent="0.25">
      <c r="A580" t="s">
        <v>17163</v>
      </c>
    </row>
    <row r="581" spans="1:34" x14ac:dyDescent="0.25">
      <c r="A581" s="24">
        <v>-1</v>
      </c>
      <c r="B581" t="s">
        <v>17167</v>
      </c>
    </row>
    <row r="582" spans="1:34" x14ac:dyDescent="0.25">
      <c r="A582" s="24">
        <v>1</v>
      </c>
      <c r="B582" t="s">
        <v>17168</v>
      </c>
    </row>
  </sheetData>
  <mergeCells count="6">
    <mergeCell ref="AB2:AH2"/>
    <mergeCell ref="A2:A4"/>
    <mergeCell ref="B2:H2"/>
    <mergeCell ref="I2:O2"/>
    <mergeCell ref="P2:T2"/>
    <mergeCell ref="U2:AA2"/>
  </mergeCells>
  <phoneticPr fontId="23" type="noConversion"/>
  <conditionalFormatting sqref="A581">
    <cfRule type="cellIs" dxfId="14" priority="3" operator="lessThan">
      <formula>0</formula>
    </cfRule>
  </conditionalFormatting>
  <conditionalFormatting sqref="A582">
    <cfRule type="cellIs" dxfId="13" priority="1" operator="greaterThan">
      <formula>0</formula>
    </cfRule>
    <cfRule type="cellIs" dxfId="12" priority="2" operator="greaterThan">
      <formula>1</formula>
    </cfRule>
  </conditionalFormatting>
  <conditionalFormatting sqref="P5:T578">
    <cfRule type="cellIs" dxfId="11" priority="12" operator="equal">
      <formula>"IV"</formula>
    </cfRule>
    <cfRule type="cellIs" dxfId="10" priority="13" operator="equal">
      <formula>"III"</formula>
    </cfRule>
    <cfRule type="cellIs" dxfId="9" priority="14" operator="equal">
      <formula>"II"</formula>
    </cfRule>
    <cfRule type="cellIs" dxfId="8" priority="15" operator="equal">
      <formula>"I"</formula>
    </cfRule>
  </conditionalFormatting>
  <conditionalFormatting sqref="W5:AA578">
    <cfRule type="cellIs" dxfId="7" priority="9" operator="between">
      <formula>115.01</formula>
      <formula>130</formula>
    </cfRule>
    <cfRule type="cellIs" dxfId="6" priority="10" operator="between">
      <formula>70</formula>
      <formula>84.99</formula>
    </cfRule>
    <cfRule type="cellIs" dxfId="5" priority="11" operator="between">
      <formula>85</formula>
      <formula>115</formula>
    </cfRule>
  </conditionalFormatting>
  <conditionalFormatting sqref="AD1:AH1048576">
    <cfRule type="cellIs" dxfId="4" priority="4" operator="between">
      <formula>-115.01</formula>
      <formula>-130</formula>
    </cfRule>
    <cfRule type="cellIs" dxfId="3" priority="5" operator="between">
      <formula>-70</formula>
      <formula>-84.99</formula>
    </cfRule>
  </conditionalFormatting>
  <conditionalFormatting sqref="AD5:AH578">
    <cfRule type="cellIs" dxfId="2" priority="6" operator="between">
      <formula>-115.01</formula>
      <formula>-130</formula>
    </cfRule>
    <cfRule type="cellIs" dxfId="1" priority="7" operator="between">
      <formula>-70</formula>
      <formula>-84.99</formula>
    </cfRule>
    <cfRule type="cellIs" dxfId="0" priority="8" operator="between">
      <formula>-85</formula>
      <formula>-115</formula>
    </cfRule>
  </conditionalFormatting>
  <pageMargins left="0.7" right="0.7" top="0.75" bottom="0.75" header="0.3" footer="0.3"/>
  <pageSetup paperSize="158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B302C-5F7A-4B61-B2B0-3336FB9D227B}">
  <dimension ref="A1:B21"/>
  <sheetViews>
    <sheetView workbookViewId="0">
      <selection activeCell="B9" sqref="B9"/>
    </sheetView>
  </sheetViews>
  <sheetFormatPr defaultRowHeight="15.75" x14ac:dyDescent="0.25"/>
  <cols>
    <col min="1" max="1" width="33.85546875" bestFit="1" customWidth="1"/>
    <col min="2" max="2" width="26.5703125" bestFit="1" customWidth="1"/>
    <col min="3" max="3" width="20" bestFit="1" customWidth="1"/>
  </cols>
  <sheetData>
    <row r="1" spans="1:2" x14ac:dyDescent="0.25">
      <c r="A1" t="s">
        <v>17166</v>
      </c>
    </row>
    <row r="2" spans="1:2" x14ac:dyDescent="0.25">
      <c r="A2" s="8" t="s">
        <v>122</v>
      </c>
      <c r="B2" s="8" t="s">
        <v>121</v>
      </c>
    </row>
    <row r="3" spans="1:2" x14ac:dyDescent="0.25">
      <c r="A3" t="s">
        <v>125</v>
      </c>
      <c r="B3" s="9">
        <v>200.1036393351138</v>
      </c>
    </row>
    <row r="4" spans="1:2" x14ac:dyDescent="0.25">
      <c r="A4" t="s">
        <v>126</v>
      </c>
      <c r="B4" s="9">
        <v>7.4589056518802082</v>
      </c>
    </row>
    <row r="5" spans="1:2" x14ac:dyDescent="0.25">
      <c r="A5" t="s">
        <v>127</v>
      </c>
      <c r="B5" s="9">
        <v>5.0223429873926317</v>
      </c>
    </row>
    <row r="6" spans="1:2" x14ac:dyDescent="0.25">
      <c r="A6" t="s">
        <v>128</v>
      </c>
      <c r="B6" s="9">
        <v>34.968698430992482</v>
      </c>
    </row>
    <row r="7" spans="1:2" x14ac:dyDescent="0.25">
      <c r="A7" t="s">
        <v>129</v>
      </c>
      <c r="B7" s="9">
        <v>10.040160642570282</v>
      </c>
    </row>
    <row r="8" spans="1:2" x14ac:dyDescent="0.25">
      <c r="A8" t="s">
        <v>130</v>
      </c>
      <c r="B8" s="9">
        <v>10.007251631617113</v>
      </c>
    </row>
    <row r="9" spans="1:2" x14ac:dyDescent="0.25">
      <c r="A9" t="s">
        <v>131</v>
      </c>
      <c r="B9" s="9">
        <v>45.042487556539683</v>
      </c>
    </row>
    <row r="10" spans="1:2" x14ac:dyDescent="0.25">
      <c r="A10" t="s">
        <v>132</v>
      </c>
      <c r="B10" s="9">
        <v>10.075048833144855</v>
      </c>
    </row>
    <row r="11" spans="1:2" x14ac:dyDescent="0.25">
      <c r="A11" t="s">
        <v>133</v>
      </c>
      <c r="B11" s="9">
        <v>500.42576485615228</v>
      </c>
    </row>
    <row r="12" spans="1:2" x14ac:dyDescent="0.25">
      <c r="A12" t="s">
        <v>134</v>
      </c>
      <c r="B12" s="9">
        <v>14.977448727767852</v>
      </c>
    </row>
    <row r="13" spans="1:2" x14ac:dyDescent="0.25">
      <c r="A13" t="s">
        <v>135</v>
      </c>
      <c r="B13" s="9">
        <v>65.043054067038696</v>
      </c>
    </row>
    <row r="14" spans="1:2" x14ac:dyDescent="0.25">
      <c r="A14" t="s">
        <v>136</v>
      </c>
      <c r="B14" s="9">
        <v>40.1279757063066</v>
      </c>
    </row>
    <row r="15" spans="1:2" x14ac:dyDescent="0.25">
      <c r="A15" t="s">
        <v>137</v>
      </c>
      <c r="B15" s="9">
        <v>250.12709710218613</v>
      </c>
    </row>
    <row r="16" spans="1:2" x14ac:dyDescent="0.25">
      <c r="A16" t="s">
        <v>119</v>
      </c>
      <c r="B16" s="1">
        <v>50</v>
      </c>
    </row>
    <row r="17" spans="1:2" x14ac:dyDescent="0.25">
      <c r="A17" t="s">
        <v>110</v>
      </c>
      <c r="B17" s="1">
        <v>25</v>
      </c>
    </row>
    <row r="18" spans="1:2" x14ac:dyDescent="0.25">
      <c r="A18" t="s">
        <v>109</v>
      </c>
      <c r="B18" s="1">
        <v>25000</v>
      </c>
    </row>
    <row r="19" spans="1:2" x14ac:dyDescent="0.25">
      <c r="A19" t="s">
        <v>114</v>
      </c>
      <c r="B19" s="1">
        <v>50</v>
      </c>
    </row>
    <row r="20" spans="1:2" x14ac:dyDescent="0.25">
      <c r="A20" s="10" t="s">
        <v>111</v>
      </c>
      <c r="B20" s="4">
        <v>50</v>
      </c>
    </row>
    <row r="21" spans="1:2" x14ac:dyDescent="0.25">
      <c r="A21" t="s">
        <v>17165</v>
      </c>
    </row>
  </sheetData>
  <phoneticPr fontId="23" type="noConversion"/>
  <pageMargins left="0.7" right="0.7" top="0.75" bottom="0.75" header="0.3" footer="0.3"/>
  <pageSetup paperSize="158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0"/>
  <sheetViews>
    <sheetView zoomScaleNormal="100" workbookViewId="0"/>
  </sheetViews>
  <sheetFormatPr defaultColWidth="9.140625" defaultRowHeight="15.75" x14ac:dyDescent="0.25"/>
  <cols>
    <col min="1" max="1" width="13.140625" style="2" customWidth="1"/>
    <col min="2" max="2" width="34.42578125" style="2" bestFit="1" customWidth="1"/>
    <col min="3" max="3" width="11.5703125" style="2" customWidth="1"/>
    <col min="4" max="4" width="39.140625" style="2" bestFit="1" customWidth="1"/>
    <col min="5" max="5" width="15.85546875" style="2" bestFit="1" customWidth="1"/>
    <col min="6" max="6" width="17.140625" style="2" bestFit="1" customWidth="1"/>
    <col min="7" max="7" width="34.28515625" style="2" customWidth="1"/>
    <col min="8" max="8" width="21.42578125" style="2" bestFit="1" customWidth="1"/>
    <col min="9" max="9" width="19.140625" style="2" customWidth="1"/>
    <col min="10" max="10" width="13.5703125" style="2" bestFit="1" customWidth="1"/>
    <col min="11" max="16384" width="9.140625" style="2"/>
  </cols>
  <sheetData>
    <row r="1" spans="1:10" x14ac:dyDescent="0.25">
      <c r="A1" t="s">
        <v>17164</v>
      </c>
      <c r="B1" s="17"/>
    </row>
    <row r="2" spans="1:10" ht="23.1" customHeight="1" x14ac:dyDescent="0.25">
      <c r="A2" s="5" t="s">
        <v>97</v>
      </c>
      <c r="B2" s="5" t="s">
        <v>92</v>
      </c>
      <c r="C2" s="5" t="s">
        <v>51</v>
      </c>
      <c r="D2" s="5" t="s">
        <v>58</v>
      </c>
      <c r="E2" s="5" t="s">
        <v>98</v>
      </c>
      <c r="F2" s="5" t="s">
        <v>99</v>
      </c>
      <c r="G2" s="5" t="s">
        <v>100</v>
      </c>
      <c r="H2" s="5" t="s">
        <v>50</v>
      </c>
      <c r="I2" s="5" t="s">
        <v>101</v>
      </c>
      <c r="J2" s="5" t="s">
        <v>102</v>
      </c>
    </row>
    <row r="3" spans="1:10" x14ac:dyDescent="0.25">
      <c r="A3" s="2">
        <v>1</v>
      </c>
      <c r="B3" s="2" t="s">
        <v>52</v>
      </c>
      <c r="C3" s="2" t="s">
        <v>0</v>
      </c>
      <c r="D3" s="1">
        <v>6</v>
      </c>
      <c r="E3" s="1" t="s">
        <v>55</v>
      </c>
      <c r="F3" s="1" t="s">
        <v>95</v>
      </c>
      <c r="G3" s="2" t="s">
        <v>17199</v>
      </c>
      <c r="H3" s="2" t="s">
        <v>114</v>
      </c>
      <c r="I3" s="1" t="s">
        <v>93</v>
      </c>
      <c r="J3" s="1" t="s">
        <v>94</v>
      </c>
    </row>
    <row r="4" spans="1:10" x14ac:dyDescent="0.25">
      <c r="A4" s="2">
        <v>2</v>
      </c>
      <c r="B4" s="2" t="s">
        <v>53</v>
      </c>
      <c r="C4" s="2" t="s">
        <v>1</v>
      </c>
      <c r="D4" s="1">
        <v>9</v>
      </c>
      <c r="E4" s="1" t="s">
        <v>57</v>
      </c>
      <c r="F4" s="1" t="s">
        <v>90</v>
      </c>
      <c r="G4" s="2" t="s">
        <v>17200</v>
      </c>
      <c r="H4" s="2" t="s">
        <v>124</v>
      </c>
      <c r="I4" s="1">
        <v>17.510000000000002</v>
      </c>
      <c r="J4" s="1">
        <v>86</v>
      </c>
    </row>
    <row r="5" spans="1:10" x14ac:dyDescent="0.25">
      <c r="A5" s="2">
        <v>3</v>
      </c>
      <c r="B5" s="2" t="s">
        <v>54</v>
      </c>
      <c r="C5" s="2" t="s">
        <v>2</v>
      </c>
      <c r="D5" s="1">
        <v>55</v>
      </c>
      <c r="E5" s="1" t="s">
        <v>57</v>
      </c>
      <c r="F5" s="1" t="s">
        <v>89</v>
      </c>
      <c r="G5" s="2" t="s">
        <v>17201</v>
      </c>
      <c r="H5" s="2" t="s">
        <v>123</v>
      </c>
      <c r="I5" s="1">
        <v>29.68</v>
      </c>
      <c r="J5" s="1">
        <v>115</v>
      </c>
    </row>
    <row r="6" spans="1:10" x14ac:dyDescent="0.25">
      <c r="A6" s="2">
        <v>4</v>
      </c>
      <c r="B6" s="2" t="s">
        <v>87</v>
      </c>
      <c r="C6" s="2" t="s">
        <v>3</v>
      </c>
      <c r="D6" s="1">
        <v>30</v>
      </c>
      <c r="E6" s="1" t="s">
        <v>57</v>
      </c>
      <c r="F6" s="1" t="s">
        <v>89</v>
      </c>
      <c r="G6" s="2" t="s">
        <v>17201</v>
      </c>
      <c r="H6" s="2" t="s">
        <v>123</v>
      </c>
      <c r="I6" s="1">
        <v>29.68</v>
      </c>
      <c r="J6" s="1">
        <v>115</v>
      </c>
    </row>
    <row r="7" spans="1:10" x14ac:dyDescent="0.25">
      <c r="A7" s="2">
        <v>5</v>
      </c>
      <c r="B7" s="2" t="s">
        <v>88</v>
      </c>
      <c r="C7" s="2" t="s">
        <v>4</v>
      </c>
      <c r="D7" s="1">
        <v>9</v>
      </c>
      <c r="E7" s="1" t="s">
        <v>57</v>
      </c>
      <c r="F7" s="1" t="s">
        <v>89</v>
      </c>
      <c r="G7" s="2" t="s">
        <v>17201</v>
      </c>
      <c r="H7" s="2" t="s">
        <v>123</v>
      </c>
      <c r="I7" s="1">
        <v>29.68</v>
      </c>
      <c r="J7" s="1">
        <v>115</v>
      </c>
    </row>
    <row r="8" spans="1:10" x14ac:dyDescent="0.25">
      <c r="A8" s="2">
        <v>6</v>
      </c>
      <c r="B8" s="2" t="s">
        <v>59</v>
      </c>
      <c r="C8" s="2" t="s">
        <v>5</v>
      </c>
      <c r="D8" s="1" t="s">
        <v>34</v>
      </c>
      <c r="E8" s="1" t="s">
        <v>57</v>
      </c>
      <c r="F8" s="1" t="s">
        <v>89</v>
      </c>
      <c r="G8" s="2" t="s">
        <v>17208</v>
      </c>
      <c r="H8" s="2" t="s">
        <v>115</v>
      </c>
      <c r="I8" s="1">
        <v>20.29</v>
      </c>
      <c r="J8" s="1">
        <v>88</v>
      </c>
    </row>
    <row r="9" spans="1:10" x14ac:dyDescent="0.25">
      <c r="A9" s="2">
        <v>7</v>
      </c>
      <c r="B9" s="2" t="s">
        <v>84</v>
      </c>
      <c r="C9" s="2" t="s">
        <v>6</v>
      </c>
      <c r="D9" s="1" t="s">
        <v>35</v>
      </c>
      <c r="E9" s="1" t="s">
        <v>57</v>
      </c>
      <c r="F9" s="1" t="s">
        <v>89</v>
      </c>
      <c r="G9" s="2" t="s">
        <v>17208</v>
      </c>
      <c r="H9" s="2" t="s">
        <v>115</v>
      </c>
      <c r="I9" s="1">
        <v>20.29</v>
      </c>
      <c r="J9" s="1">
        <v>88</v>
      </c>
    </row>
    <row r="10" spans="1:10" x14ac:dyDescent="0.25">
      <c r="A10" s="2">
        <v>8</v>
      </c>
      <c r="B10" s="2" t="s">
        <v>85</v>
      </c>
      <c r="C10" s="2" t="s">
        <v>7</v>
      </c>
      <c r="D10" s="1">
        <v>23</v>
      </c>
      <c r="E10" s="1" t="s">
        <v>57</v>
      </c>
      <c r="F10" s="1" t="s">
        <v>89</v>
      </c>
      <c r="G10" s="2" t="s">
        <v>17208</v>
      </c>
      <c r="H10" s="2" t="s">
        <v>115</v>
      </c>
      <c r="I10" s="1">
        <v>20.29</v>
      </c>
      <c r="J10" s="1">
        <v>88</v>
      </c>
    </row>
    <row r="11" spans="1:10" x14ac:dyDescent="0.25">
      <c r="A11" s="2">
        <v>9</v>
      </c>
      <c r="B11" s="2" t="s">
        <v>60</v>
      </c>
      <c r="C11" s="2" t="s">
        <v>8</v>
      </c>
      <c r="D11" s="1" t="s">
        <v>36</v>
      </c>
      <c r="E11" s="1" t="s">
        <v>57</v>
      </c>
      <c r="F11" s="1" t="s">
        <v>90</v>
      </c>
      <c r="G11" s="2" t="s">
        <v>17209</v>
      </c>
      <c r="H11" s="2" t="s">
        <v>117</v>
      </c>
      <c r="I11" s="1">
        <v>16.96</v>
      </c>
      <c r="J11" s="1">
        <v>85</v>
      </c>
    </row>
    <row r="12" spans="1:10" x14ac:dyDescent="0.25">
      <c r="A12" s="2">
        <v>10</v>
      </c>
      <c r="B12" s="2" t="s">
        <v>61</v>
      </c>
      <c r="C12" s="2" t="s">
        <v>9</v>
      </c>
      <c r="D12" s="1">
        <v>21</v>
      </c>
      <c r="E12" s="1" t="s">
        <v>57</v>
      </c>
      <c r="F12" s="1" t="s">
        <v>90</v>
      </c>
      <c r="G12" s="2" t="s">
        <v>17210</v>
      </c>
      <c r="H12" s="2" t="s">
        <v>118</v>
      </c>
      <c r="I12" s="1">
        <v>15</v>
      </c>
      <c r="J12" s="1">
        <v>90</v>
      </c>
    </row>
    <row r="13" spans="1:10" x14ac:dyDescent="0.25">
      <c r="A13" s="2">
        <v>11</v>
      </c>
      <c r="B13" s="2" t="s">
        <v>62</v>
      </c>
      <c r="C13" s="2" t="s">
        <v>10</v>
      </c>
      <c r="D13" s="1">
        <v>29</v>
      </c>
      <c r="E13" s="1" t="s">
        <v>57</v>
      </c>
      <c r="F13" s="1" t="s">
        <v>89</v>
      </c>
      <c r="G13" s="2" t="s">
        <v>17211</v>
      </c>
      <c r="H13" s="2" t="s">
        <v>116</v>
      </c>
      <c r="I13" s="1">
        <v>21.22</v>
      </c>
      <c r="J13" s="1">
        <v>109</v>
      </c>
    </row>
    <row r="14" spans="1:10" x14ac:dyDescent="0.25">
      <c r="A14" s="2">
        <v>12</v>
      </c>
      <c r="B14" s="2" t="s">
        <v>63</v>
      </c>
      <c r="C14" s="2" t="s">
        <v>11</v>
      </c>
      <c r="D14" s="1">
        <v>17</v>
      </c>
      <c r="E14" s="1" t="s">
        <v>57</v>
      </c>
      <c r="F14" s="1" t="s">
        <v>89</v>
      </c>
      <c r="G14" s="2" t="s">
        <v>17201</v>
      </c>
      <c r="H14" s="2" t="s">
        <v>105</v>
      </c>
      <c r="I14" s="1">
        <v>25.77</v>
      </c>
      <c r="J14" s="1">
        <v>94</v>
      </c>
    </row>
    <row r="15" spans="1:10" x14ac:dyDescent="0.25">
      <c r="A15" s="2">
        <v>13</v>
      </c>
      <c r="B15" s="2" t="s">
        <v>83</v>
      </c>
      <c r="C15" s="2" t="s">
        <v>12</v>
      </c>
      <c r="D15" s="1">
        <v>2</v>
      </c>
      <c r="E15" s="1" t="s">
        <v>57</v>
      </c>
      <c r="F15" s="1" t="s">
        <v>89</v>
      </c>
      <c r="G15" s="2" t="s">
        <v>17201</v>
      </c>
      <c r="H15" s="2" t="s">
        <v>105</v>
      </c>
      <c r="I15" s="1">
        <v>25.77</v>
      </c>
      <c r="J15" s="1">
        <v>94</v>
      </c>
    </row>
    <row r="16" spans="1:10" x14ac:dyDescent="0.25">
      <c r="A16" s="2">
        <v>14</v>
      </c>
      <c r="B16" s="2" t="s">
        <v>82</v>
      </c>
      <c r="C16" s="2" t="s">
        <v>13</v>
      </c>
      <c r="D16" s="1" t="s">
        <v>37</v>
      </c>
      <c r="E16" s="1" t="s">
        <v>57</v>
      </c>
      <c r="F16" s="1" t="s">
        <v>89</v>
      </c>
      <c r="G16" s="2" t="s">
        <v>17201</v>
      </c>
      <c r="H16" s="2" t="s">
        <v>105</v>
      </c>
      <c r="I16" s="1">
        <v>25.77</v>
      </c>
      <c r="J16" s="1">
        <v>94</v>
      </c>
    </row>
    <row r="17" spans="1:10" x14ac:dyDescent="0.25">
      <c r="A17" s="2">
        <v>15</v>
      </c>
      <c r="B17" s="2" t="s">
        <v>64</v>
      </c>
      <c r="C17" s="2" t="s">
        <v>14</v>
      </c>
      <c r="D17" s="1" t="s">
        <v>38</v>
      </c>
      <c r="E17" s="1" t="s">
        <v>57</v>
      </c>
      <c r="F17" s="1" t="s">
        <v>89</v>
      </c>
      <c r="G17" s="2" t="s">
        <v>17208</v>
      </c>
      <c r="H17" s="2" t="s">
        <v>106</v>
      </c>
      <c r="I17" s="1">
        <v>18.86</v>
      </c>
      <c r="J17" s="1">
        <v>72</v>
      </c>
    </row>
    <row r="18" spans="1:10" x14ac:dyDescent="0.25">
      <c r="A18" s="2">
        <v>16</v>
      </c>
      <c r="B18" s="2" t="s">
        <v>86</v>
      </c>
      <c r="C18" s="2" t="s">
        <v>15</v>
      </c>
      <c r="D18" s="1" t="s">
        <v>39</v>
      </c>
      <c r="E18" s="1" t="s">
        <v>57</v>
      </c>
      <c r="F18" s="1" t="s">
        <v>89</v>
      </c>
      <c r="G18" s="2" t="s">
        <v>17208</v>
      </c>
      <c r="H18" s="2" t="s">
        <v>106</v>
      </c>
      <c r="I18" s="1">
        <v>18.86</v>
      </c>
      <c r="J18" s="1">
        <v>72</v>
      </c>
    </row>
    <row r="19" spans="1:10" x14ac:dyDescent="0.25">
      <c r="A19" s="2">
        <v>17</v>
      </c>
      <c r="B19" s="2" t="s">
        <v>65</v>
      </c>
      <c r="C19" s="2" t="s">
        <v>16</v>
      </c>
      <c r="D19" s="1">
        <v>1</v>
      </c>
      <c r="E19" s="1" t="s">
        <v>57</v>
      </c>
      <c r="F19" s="1" t="s">
        <v>90</v>
      </c>
      <c r="G19" s="2" t="s">
        <v>17210</v>
      </c>
      <c r="H19" s="2" t="s">
        <v>106</v>
      </c>
      <c r="I19" s="1">
        <v>15</v>
      </c>
      <c r="J19" s="1">
        <v>90</v>
      </c>
    </row>
    <row r="20" spans="1:10" x14ac:dyDescent="0.25">
      <c r="A20" s="2">
        <v>18</v>
      </c>
      <c r="B20" s="2" t="s">
        <v>75</v>
      </c>
      <c r="C20" s="2" t="s">
        <v>17</v>
      </c>
      <c r="D20" s="1">
        <v>4</v>
      </c>
      <c r="E20" s="1" t="s">
        <v>57</v>
      </c>
      <c r="F20" s="1" t="s">
        <v>89</v>
      </c>
      <c r="G20" s="2" t="s">
        <v>17211</v>
      </c>
      <c r="H20" s="2" t="s">
        <v>106</v>
      </c>
      <c r="I20" s="1">
        <v>21.22</v>
      </c>
      <c r="J20" s="1">
        <v>109</v>
      </c>
    </row>
    <row r="21" spans="1:10" x14ac:dyDescent="0.25">
      <c r="A21" s="2">
        <v>19</v>
      </c>
      <c r="B21" s="2" t="s">
        <v>66</v>
      </c>
      <c r="C21" s="2" t="s">
        <v>18</v>
      </c>
      <c r="D21" s="1" t="s">
        <v>40</v>
      </c>
      <c r="E21" s="1" t="s">
        <v>57</v>
      </c>
      <c r="F21" s="1" t="s">
        <v>89</v>
      </c>
      <c r="G21" s="2" t="s">
        <v>17202</v>
      </c>
      <c r="H21" s="2" t="s">
        <v>119</v>
      </c>
      <c r="I21" s="1">
        <v>22</v>
      </c>
      <c r="J21" s="1">
        <v>90</v>
      </c>
    </row>
    <row r="22" spans="1:10" x14ac:dyDescent="0.25">
      <c r="A22" s="2">
        <v>20</v>
      </c>
      <c r="B22" s="2" t="s">
        <v>67</v>
      </c>
      <c r="C22" s="2" t="s">
        <v>19</v>
      </c>
      <c r="D22" s="1" t="s">
        <v>41</v>
      </c>
      <c r="E22" s="1" t="s">
        <v>57</v>
      </c>
      <c r="F22" s="1" t="s">
        <v>89</v>
      </c>
      <c r="G22" s="2" t="s">
        <v>17203</v>
      </c>
      <c r="H22" s="2" t="s">
        <v>119</v>
      </c>
      <c r="I22" s="1">
        <v>22</v>
      </c>
      <c r="J22" s="1">
        <v>90</v>
      </c>
    </row>
    <row r="23" spans="1:10" x14ac:dyDescent="0.25">
      <c r="A23" s="2">
        <v>21</v>
      </c>
      <c r="B23" s="2" t="s">
        <v>68</v>
      </c>
      <c r="C23" s="2" t="s">
        <v>20</v>
      </c>
      <c r="D23" s="1">
        <v>11</v>
      </c>
      <c r="E23" s="1" t="s">
        <v>57</v>
      </c>
      <c r="F23" s="1" t="s">
        <v>89</v>
      </c>
      <c r="G23" s="2" t="s">
        <v>17204</v>
      </c>
      <c r="H23" s="2" t="s">
        <v>110</v>
      </c>
      <c r="I23" s="1">
        <v>45</v>
      </c>
      <c r="J23" s="1">
        <v>90</v>
      </c>
    </row>
    <row r="24" spans="1:10" x14ac:dyDescent="0.25">
      <c r="A24" s="2">
        <v>22</v>
      </c>
      <c r="B24" s="2" t="s">
        <v>69</v>
      </c>
      <c r="C24" s="2" t="s">
        <v>21</v>
      </c>
      <c r="D24" s="1">
        <v>4</v>
      </c>
      <c r="E24" s="1" t="s">
        <v>57</v>
      </c>
      <c r="F24" s="1" t="s">
        <v>89</v>
      </c>
      <c r="G24" s="2" t="s">
        <v>17204</v>
      </c>
      <c r="H24" s="2" t="s">
        <v>110</v>
      </c>
      <c r="I24" s="1">
        <v>35</v>
      </c>
      <c r="J24" s="1">
        <v>72</v>
      </c>
    </row>
    <row r="25" spans="1:10" x14ac:dyDescent="0.25">
      <c r="A25" s="2">
        <v>23</v>
      </c>
      <c r="B25" s="2" t="s">
        <v>70</v>
      </c>
      <c r="C25" s="2" t="s">
        <v>22</v>
      </c>
      <c r="D25" s="1" t="s">
        <v>38</v>
      </c>
      <c r="E25" s="1" t="s">
        <v>57</v>
      </c>
      <c r="F25" s="1" t="s">
        <v>89</v>
      </c>
      <c r="G25" s="2" t="s">
        <v>17204</v>
      </c>
      <c r="H25" s="2" t="s">
        <v>110</v>
      </c>
      <c r="I25" s="1">
        <v>35</v>
      </c>
      <c r="J25" s="1">
        <v>72</v>
      </c>
    </row>
    <row r="26" spans="1:10" x14ac:dyDescent="0.25">
      <c r="A26" s="2">
        <v>24</v>
      </c>
      <c r="B26" s="2" t="s">
        <v>71</v>
      </c>
      <c r="C26" s="2" t="s">
        <v>23</v>
      </c>
      <c r="D26" s="1">
        <v>33</v>
      </c>
      <c r="E26" s="1" t="s">
        <v>57</v>
      </c>
      <c r="F26" s="1" t="s">
        <v>89</v>
      </c>
      <c r="G26" s="2" t="s">
        <v>17201</v>
      </c>
      <c r="H26" s="2" t="s">
        <v>107</v>
      </c>
      <c r="I26" s="1">
        <v>25.89</v>
      </c>
      <c r="J26" s="1">
        <v>101</v>
      </c>
    </row>
    <row r="27" spans="1:10" x14ac:dyDescent="0.25">
      <c r="A27" s="2">
        <v>25</v>
      </c>
      <c r="B27" s="2" t="str">
        <f>C27</f>
        <v>Sulfatide</v>
      </c>
      <c r="C27" s="2" t="s">
        <v>24</v>
      </c>
      <c r="D27" s="1">
        <v>6</v>
      </c>
      <c r="E27" s="1" t="s">
        <v>57</v>
      </c>
      <c r="F27" s="1" t="s">
        <v>89</v>
      </c>
      <c r="G27" s="2" t="s">
        <v>17204</v>
      </c>
      <c r="H27" t="s">
        <v>110</v>
      </c>
      <c r="I27" s="6">
        <v>45</v>
      </c>
      <c r="J27" s="6">
        <v>90</v>
      </c>
    </row>
    <row r="28" spans="1:10" x14ac:dyDescent="0.25">
      <c r="A28" s="2">
        <v>26</v>
      </c>
      <c r="B28" s="2" t="s">
        <v>76</v>
      </c>
      <c r="C28" s="2" t="s">
        <v>25</v>
      </c>
      <c r="D28" s="1" t="s">
        <v>42</v>
      </c>
      <c r="E28" s="1" t="s">
        <v>57</v>
      </c>
      <c r="F28" s="1" t="s">
        <v>89</v>
      </c>
      <c r="G28" s="2" t="s">
        <v>17204</v>
      </c>
      <c r="H28" t="s">
        <v>111</v>
      </c>
      <c r="I28" s="7">
        <v>18</v>
      </c>
      <c r="J28" s="7">
        <v>42</v>
      </c>
    </row>
    <row r="29" spans="1:10" x14ac:dyDescent="0.25">
      <c r="A29" s="2">
        <v>27</v>
      </c>
      <c r="B29" s="2" t="s">
        <v>81</v>
      </c>
      <c r="C29" s="2" t="s">
        <v>26</v>
      </c>
      <c r="D29" s="1">
        <v>3</v>
      </c>
      <c r="E29" s="1" t="s">
        <v>57</v>
      </c>
      <c r="F29" s="1" t="s">
        <v>89</v>
      </c>
      <c r="G29" s="2" t="s">
        <v>17204</v>
      </c>
      <c r="H29" t="s">
        <v>111</v>
      </c>
      <c r="I29" s="7">
        <v>18</v>
      </c>
      <c r="J29" s="7">
        <v>42</v>
      </c>
    </row>
    <row r="30" spans="1:10" x14ac:dyDescent="0.25">
      <c r="A30" s="2">
        <v>28</v>
      </c>
      <c r="B30" s="2" t="s">
        <v>72</v>
      </c>
      <c r="C30" s="2" t="s">
        <v>27</v>
      </c>
      <c r="D30" s="1">
        <v>1</v>
      </c>
      <c r="E30" s="1" t="s">
        <v>57</v>
      </c>
      <c r="F30" s="1" t="s">
        <v>90</v>
      </c>
      <c r="G30" s="2" t="s">
        <v>17213</v>
      </c>
      <c r="H30" s="2" t="s">
        <v>104</v>
      </c>
      <c r="I30" s="6">
        <v>9.51</v>
      </c>
      <c r="J30" s="6">
        <v>52</v>
      </c>
    </row>
    <row r="31" spans="1:10" x14ac:dyDescent="0.25">
      <c r="A31" s="2">
        <v>29</v>
      </c>
      <c r="B31" s="2" t="s">
        <v>77</v>
      </c>
      <c r="C31" s="2" t="s">
        <v>28</v>
      </c>
      <c r="D31" s="1" t="s">
        <v>43</v>
      </c>
      <c r="E31" s="1" t="s">
        <v>57</v>
      </c>
      <c r="F31" s="1" t="s">
        <v>90</v>
      </c>
      <c r="G31" s="2" t="s">
        <v>17205</v>
      </c>
      <c r="H31" s="2" t="s">
        <v>108</v>
      </c>
      <c r="I31" s="1">
        <v>14.35</v>
      </c>
      <c r="J31" s="1">
        <v>90</v>
      </c>
    </row>
    <row r="32" spans="1:10" x14ac:dyDescent="0.25">
      <c r="A32" s="2">
        <v>30</v>
      </c>
      <c r="B32" s="2" t="s">
        <v>73</v>
      </c>
      <c r="C32" s="2" t="s">
        <v>29</v>
      </c>
      <c r="D32" s="1" t="s">
        <v>44</v>
      </c>
      <c r="E32" s="1" t="s">
        <v>57</v>
      </c>
      <c r="F32" s="1" t="s">
        <v>90</v>
      </c>
      <c r="G32" s="2" t="s">
        <v>17212</v>
      </c>
      <c r="H32" s="2" t="s">
        <v>112</v>
      </c>
      <c r="I32" s="1">
        <v>17.89</v>
      </c>
      <c r="J32" s="1">
        <v>100</v>
      </c>
    </row>
    <row r="33" spans="1:10" x14ac:dyDescent="0.25">
      <c r="A33" s="2">
        <v>31</v>
      </c>
      <c r="B33" s="2" t="s">
        <v>74</v>
      </c>
      <c r="C33" s="2" t="s">
        <v>30</v>
      </c>
      <c r="D33" s="1" t="s">
        <v>45</v>
      </c>
      <c r="E33" s="1" t="s">
        <v>57</v>
      </c>
      <c r="F33" s="1" t="s">
        <v>90</v>
      </c>
      <c r="G33" s="2" t="s">
        <v>17212</v>
      </c>
      <c r="H33" s="2" t="s">
        <v>113</v>
      </c>
      <c r="I33" s="1">
        <v>24.63</v>
      </c>
      <c r="J33" s="1">
        <v>90</v>
      </c>
    </row>
    <row r="34" spans="1:10" x14ac:dyDescent="0.25">
      <c r="A34" s="2">
        <v>32</v>
      </c>
      <c r="B34" s="2" t="s">
        <v>78</v>
      </c>
      <c r="C34" s="2" t="s">
        <v>31</v>
      </c>
      <c r="D34" s="1" t="s">
        <v>46</v>
      </c>
      <c r="E34" s="1" t="s">
        <v>57</v>
      </c>
      <c r="F34" s="1" t="s">
        <v>89</v>
      </c>
      <c r="G34" s="2" t="s">
        <v>17206</v>
      </c>
      <c r="H34" s="2" t="s">
        <v>105</v>
      </c>
      <c r="I34" s="1">
        <v>22</v>
      </c>
      <c r="J34" s="1">
        <v>90</v>
      </c>
    </row>
    <row r="35" spans="1:10" x14ac:dyDescent="0.25">
      <c r="A35" s="2">
        <v>33</v>
      </c>
      <c r="B35" s="2" t="s">
        <v>79</v>
      </c>
      <c r="C35" s="2" t="s">
        <v>32</v>
      </c>
      <c r="D35" s="1">
        <v>2</v>
      </c>
      <c r="E35" s="1" t="s">
        <v>57</v>
      </c>
      <c r="F35" s="1" t="s">
        <v>89</v>
      </c>
      <c r="G35" s="2" t="s">
        <v>17207</v>
      </c>
      <c r="H35" s="2" t="s">
        <v>103</v>
      </c>
      <c r="I35" s="1">
        <v>15</v>
      </c>
      <c r="J35" s="1">
        <v>90</v>
      </c>
    </row>
    <row r="36" spans="1:10" x14ac:dyDescent="0.25">
      <c r="A36" s="3">
        <v>34</v>
      </c>
      <c r="B36" s="3" t="s">
        <v>80</v>
      </c>
      <c r="C36" s="3" t="s">
        <v>33</v>
      </c>
      <c r="D36" s="4" t="s">
        <v>47</v>
      </c>
      <c r="E36" s="4" t="s">
        <v>56</v>
      </c>
      <c r="F36" s="4" t="s">
        <v>91</v>
      </c>
      <c r="G36" s="3" t="s">
        <v>96</v>
      </c>
      <c r="H36" s="3" t="s">
        <v>109</v>
      </c>
      <c r="I36" s="4" t="s">
        <v>96</v>
      </c>
      <c r="J36" s="4" t="s">
        <v>96</v>
      </c>
    </row>
    <row r="37" spans="1:10" x14ac:dyDescent="0.25">
      <c r="A37" s="35" t="s">
        <v>49</v>
      </c>
      <c r="B37" s="1">
        <v>34</v>
      </c>
      <c r="D37" s="1" t="s">
        <v>48</v>
      </c>
    </row>
    <row r="39" spans="1:10" x14ac:dyDescent="0.25">
      <c r="A39" s="2" t="s">
        <v>17188</v>
      </c>
    </row>
    <row r="40" spans="1:10" x14ac:dyDescent="0.25">
      <c r="A40" s="2" t="s">
        <v>120</v>
      </c>
    </row>
  </sheetData>
  <phoneticPr fontId="23" type="noConversion"/>
  <pageMargins left="0.7" right="0.7" top="0.75" bottom="0.75" header="0.3" footer="0.3"/>
  <pageSetup paperSize="158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1D29B-A600-4CB6-8F1E-48DD986D9D29}">
  <dimension ref="A1:C11"/>
  <sheetViews>
    <sheetView tabSelected="1" workbookViewId="0">
      <selection activeCell="A15" sqref="A15"/>
    </sheetView>
  </sheetViews>
  <sheetFormatPr defaultRowHeight="15.75" x14ac:dyDescent="0.25"/>
  <cols>
    <col min="2" max="2" width="10.28515625" customWidth="1"/>
    <col min="3" max="3" width="9.5703125" customWidth="1"/>
  </cols>
  <sheetData>
    <row r="1" spans="1:3" x14ac:dyDescent="0.25">
      <c r="A1" t="s">
        <v>17182</v>
      </c>
    </row>
    <row r="2" spans="1:3" x14ac:dyDescent="0.25">
      <c r="A2" s="36"/>
      <c r="B2" s="46" t="s">
        <v>17219</v>
      </c>
      <c r="C2" s="46" t="s">
        <v>17184</v>
      </c>
    </row>
    <row r="3" spans="1:3" x14ac:dyDescent="0.25">
      <c r="A3" s="38" t="s">
        <v>17170</v>
      </c>
      <c r="B3" s="42">
        <v>30.41</v>
      </c>
      <c r="C3" s="42">
        <v>25.32</v>
      </c>
    </row>
    <row r="4" spans="1:3" x14ac:dyDescent="0.25">
      <c r="A4" s="38" t="s">
        <v>17171</v>
      </c>
      <c r="B4" s="42">
        <v>41.05</v>
      </c>
      <c r="C4" s="42">
        <v>33.75</v>
      </c>
    </row>
    <row r="5" spans="1:3" x14ac:dyDescent="0.25">
      <c r="A5" s="38" t="s">
        <v>17172</v>
      </c>
      <c r="B5" s="42">
        <v>0.37</v>
      </c>
      <c r="C5" s="42">
        <v>0.1</v>
      </c>
    </row>
    <row r="6" spans="1:3" x14ac:dyDescent="0.25">
      <c r="A6" s="39">
        <v>0.25</v>
      </c>
      <c r="B6" s="42">
        <v>7.76</v>
      </c>
      <c r="C6" s="42">
        <v>6.49</v>
      </c>
    </row>
    <row r="7" spans="1:3" x14ac:dyDescent="0.25">
      <c r="A7" s="39">
        <v>0.5</v>
      </c>
      <c r="B7" s="42">
        <v>15.42</v>
      </c>
      <c r="C7" s="42">
        <v>13.62</v>
      </c>
    </row>
    <row r="8" spans="1:3" x14ac:dyDescent="0.25">
      <c r="A8" s="39">
        <v>0.75</v>
      </c>
      <c r="B8" s="42">
        <v>31.69</v>
      </c>
      <c r="C8" s="42">
        <v>27.12</v>
      </c>
    </row>
    <row r="9" spans="1:3" x14ac:dyDescent="0.25">
      <c r="A9" s="41" t="s">
        <v>17173</v>
      </c>
      <c r="B9" s="43">
        <v>200</v>
      </c>
      <c r="C9" s="43">
        <v>173.21</v>
      </c>
    </row>
    <row r="11" spans="1:3" x14ac:dyDescent="0.25">
      <c r="A11" t="s">
        <v>17221</v>
      </c>
    </row>
  </sheetData>
  <phoneticPr fontId="23" type="noConversion"/>
  <pageMargins left="0.7" right="0.7" top="0.75" bottom="0.75" header="0.3" footer="0.3"/>
  <pageSetup paperSize="158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82876-42C8-4068-B50D-389F0E5F9B1E}">
  <dimension ref="A1:C26"/>
  <sheetViews>
    <sheetView topLeftCell="A7" workbookViewId="0"/>
  </sheetViews>
  <sheetFormatPr defaultRowHeight="15.75" x14ac:dyDescent="0.25"/>
  <cols>
    <col min="1" max="1" width="34.85546875" bestFit="1" customWidth="1"/>
    <col min="2" max="2" width="15" bestFit="1" customWidth="1"/>
    <col min="3" max="3" width="17.85546875" bestFit="1" customWidth="1"/>
    <col min="6" max="6" width="23.5703125" bestFit="1" customWidth="1"/>
  </cols>
  <sheetData>
    <row r="1" spans="1:3" x14ac:dyDescent="0.25">
      <c r="A1" t="s">
        <v>17183</v>
      </c>
    </row>
    <row r="2" spans="1:3" x14ac:dyDescent="0.25">
      <c r="B2" s="52" t="s">
        <v>17185</v>
      </c>
      <c r="C2" s="52"/>
    </row>
    <row r="3" spans="1:3" x14ac:dyDescent="0.25">
      <c r="A3" s="37" t="s">
        <v>17174</v>
      </c>
      <c r="B3" s="41" t="s">
        <v>17218</v>
      </c>
      <c r="C3" s="41" t="s">
        <v>17169</v>
      </c>
    </row>
    <row r="4" spans="1:3" x14ac:dyDescent="0.25">
      <c r="A4" t="s">
        <v>123</v>
      </c>
      <c r="B4" s="44">
        <v>92.64</v>
      </c>
      <c r="C4" s="44">
        <v>91.96</v>
      </c>
    </row>
    <row r="5" spans="1:3" x14ac:dyDescent="0.25">
      <c r="A5" t="s">
        <v>115</v>
      </c>
      <c r="B5" s="44">
        <v>92.54</v>
      </c>
      <c r="C5" s="44">
        <v>89.69</v>
      </c>
    </row>
    <row r="6" spans="1:3" x14ac:dyDescent="0.25">
      <c r="A6" t="s">
        <v>116</v>
      </c>
      <c r="B6" s="44">
        <v>91.18</v>
      </c>
      <c r="C6" s="44">
        <v>87.95</v>
      </c>
    </row>
    <row r="7" spans="1:3" x14ac:dyDescent="0.25">
      <c r="A7" t="s">
        <v>117</v>
      </c>
      <c r="B7" s="44">
        <v>92.01</v>
      </c>
      <c r="C7" s="44">
        <v>94.45</v>
      </c>
    </row>
    <row r="8" spans="1:3" x14ac:dyDescent="0.25">
      <c r="A8" t="s">
        <v>118</v>
      </c>
      <c r="B8" s="44">
        <v>95.86</v>
      </c>
      <c r="C8" s="44">
        <v>96.99</v>
      </c>
    </row>
    <row r="9" spans="1:3" x14ac:dyDescent="0.25">
      <c r="A9" t="s">
        <v>124</v>
      </c>
      <c r="B9" s="44">
        <v>91.68</v>
      </c>
      <c r="C9" s="44">
        <v>75.78</v>
      </c>
    </row>
    <row r="10" spans="1:3" x14ac:dyDescent="0.25">
      <c r="A10" t="s">
        <v>105</v>
      </c>
      <c r="B10" s="44">
        <v>100.39</v>
      </c>
      <c r="C10" s="44">
        <v>96.45</v>
      </c>
    </row>
    <row r="11" spans="1:3" x14ac:dyDescent="0.25">
      <c r="A11" t="s">
        <v>106</v>
      </c>
      <c r="B11" s="44">
        <v>104.14</v>
      </c>
      <c r="C11" s="44">
        <v>99.51</v>
      </c>
    </row>
    <row r="12" spans="1:3" x14ac:dyDescent="0.25">
      <c r="A12" t="s">
        <v>108</v>
      </c>
      <c r="B12" s="44">
        <v>77.319999999999993</v>
      </c>
      <c r="C12" s="44">
        <v>79.989999999999995</v>
      </c>
    </row>
    <row r="13" spans="1:3" x14ac:dyDescent="0.25">
      <c r="A13" t="s">
        <v>17179</v>
      </c>
      <c r="B13" s="44">
        <v>95.13</v>
      </c>
      <c r="C13" s="44">
        <v>76.73</v>
      </c>
    </row>
    <row r="14" spans="1:3" x14ac:dyDescent="0.25">
      <c r="A14" t="s">
        <v>17178</v>
      </c>
      <c r="B14" s="44">
        <v>111.36</v>
      </c>
      <c r="C14" s="44">
        <v>69.3</v>
      </c>
    </row>
    <row r="15" spans="1:3" x14ac:dyDescent="0.25">
      <c r="A15" t="s">
        <v>17180</v>
      </c>
      <c r="B15" s="44">
        <v>78.64</v>
      </c>
      <c r="C15" s="44">
        <v>69.3</v>
      </c>
    </row>
    <row r="16" spans="1:3" x14ac:dyDescent="0.25">
      <c r="A16" t="s">
        <v>17181</v>
      </c>
      <c r="B16" s="44">
        <v>82.06</v>
      </c>
      <c r="C16" s="44">
        <v>69.650000000000006</v>
      </c>
    </row>
    <row r="17" spans="1:3" x14ac:dyDescent="0.25">
      <c r="A17" t="s">
        <v>107</v>
      </c>
      <c r="B17" s="44">
        <v>95.95</v>
      </c>
      <c r="C17" s="44">
        <v>90.29</v>
      </c>
    </row>
    <row r="18" spans="1:3" x14ac:dyDescent="0.25">
      <c r="A18" t="s">
        <v>104</v>
      </c>
      <c r="B18" s="44">
        <v>94.91</v>
      </c>
      <c r="C18" s="44">
        <v>87.65</v>
      </c>
    </row>
    <row r="19" spans="1:3" x14ac:dyDescent="0.25">
      <c r="A19" t="s">
        <v>119</v>
      </c>
      <c r="B19" s="44">
        <v>90.07</v>
      </c>
      <c r="C19" s="44">
        <v>89.77</v>
      </c>
    </row>
    <row r="20" spans="1:3" x14ac:dyDescent="0.25">
      <c r="A20" t="s">
        <v>110</v>
      </c>
      <c r="B20" s="44">
        <v>102.99</v>
      </c>
      <c r="C20" s="44">
        <v>91.23</v>
      </c>
    </row>
    <row r="21" spans="1:3" x14ac:dyDescent="0.25">
      <c r="A21" t="s">
        <v>109</v>
      </c>
      <c r="B21" s="44">
        <v>90.22</v>
      </c>
      <c r="C21" s="44">
        <v>76.37</v>
      </c>
    </row>
    <row r="22" spans="1:3" x14ac:dyDescent="0.25">
      <c r="A22" t="s">
        <v>17177</v>
      </c>
      <c r="B22" s="44">
        <v>53.43</v>
      </c>
      <c r="C22" s="44">
        <v>49.36</v>
      </c>
    </row>
    <row r="23" spans="1:3" x14ac:dyDescent="0.25">
      <c r="A23" t="s">
        <v>17176</v>
      </c>
      <c r="B23" s="44">
        <v>65.89</v>
      </c>
      <c r="C23" s="44">
        <v>116.25</v>
      </c>
    </row>
    <row r="24" spans="1:3" x14ac:dyDescent="0.25">
      <c r="A24" s="10" t="s">
        <v>111</v>
      </c>
      <c r="B24" s="40">
        <v>93.16</v>
      </c>
      <c r="C24" s="40">
        <v>80.56</v>
      </c>
    </row>
    <row r="26" spans="1:3" x14ac:dyDescent="0.25">
      <c r="A26" t="s">
        <v>17187</v>
      </c>
    </row>
  </sheetData>
  <mergeCells count="1">
    <mergeCell ref="B2:C2"/>
  </mergeCells>
  <phoneticPr fontId="23" type="noConversion"/>
  <pageMargins left="0.7" right="0.7" top="0.75" bottom="0.75" header="0.3" footer="0.3"/>
  <pageSetup paperSize="158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CA2C9-FF1E-4187-AE7E-637650F58D1E}">
  <dimension ref="A1:C26"/>
  <sheetViews>
    <sheetView workbookViewId="0"/>
  </sheetViews>
  <sheetFormatPr defaultRowHeight="15.75" x14ac:dyDescent="0.25"/>
  <cols>
    <col min="1" max="1" width="34.85546875" bestFit="1" customWidth="1"/>
    <col min="2" max="2" width="17.42578125" customWidth="1"/>
    <col min="3" max="3" width="16.140625" customWidth="1"/>
    <col min="4" max="4" width="26.140625" bestFit="1" customWidth="1"/>
    <col min="6" max="6" width="26.140625" bestFit="1" customWidth="1"/>
  </cols>
  <sheetData>
    <row r="1" spans="1:3" x14ac:dyDescent="0.25">
      <c r="A1" t="s">
        <v>17214</v>
      </c>
    </row>
    <row r="2" spans="1:3" x14ac:dyDescent="0.25">
      <c r="B2" s="52" t="s">
        <v>17175</v>
      </c>
      <c r="C2" s="52"/>
    </row>
    <row r="3" spans="1:3" x14ac:dyDescent="0.25">
      <c r="A3" s="37" t="s">
        <v>17174</v>
      </c>
      <c r="B3" s="37" t="s">
        <v>17218</v>
      </c>
      <c r="C3" s="37" t="s">
        <v>17169</v>
      </c>
    </row>
    <row r="4" spans="1:3" x14ac:dyDescent="0.25">
      <c r="A4" t="s">
        <v>123</v>
      </c>
      <c r="B4" s="44">
        <v>109.48</v>
      </c>
      <c r="C4" s="44">
        <v>111.64</v>
      </c>
    </row>
    <row r="5" spans="1:3" x14ac:dyDescent="0.25">
      <c r="A5" t="s">
        <v>115</v>
      </c>
      <c r="B5" s="44">
        <v>103.53</v>
      </c>
      <c r="C5" s="44">
        <v>101.27</v>
      </c>
    </row>
    <row r="6" spans="1:3" x14ac:dyDescent="0.25">
      <c r="A6" t="s">
        <v>116</v>
      </c>
      <c r="B6" s="44">
        <v>99.28</v>
      </c>
      <c r="C6" s="44">
        <v>100.35</v>
      </c>
    </row>
    <row r="7" spans="1:3" x14ac:dyDescent="0.25">
      <c r="A7" t="s">
        <v>117</v>
      </c>
      <c r="B7" s="44">
        <v>97.53</v>
      </c>
      <c r="C7" s="44">
        <v>101.18</v>
      </c>
    </row>
    <row r="8" spans="1:3" x14ac:dyDescent="0.25">
      <c r="A8" t="s">
        <v>118</v>
      </c>
      <c r="B8" s="44">
        <v>100.34</v>
      </c>
      <c r="C8" s="44">
        <v>102</v>
      </c>
    </row>
    <row r="9" spans="1:3" x14ac:dyDescent="0.25">
      <c r="A9" t="s">
        <v>124</v>
      </c>
      <c r="B9" s="44">
        <v>100.86</v>
      </c>
      <c r="C9" s="44">
        <v>109.72</v>
      </c>
    </row>
    <row r="10" spans="1:3" x14ac:dyDescent="0.25">
      <c r="A10" t="s">
        <v>105</v>
      </c>
      <c r="B10" s="44">
        <v>100.12</v>
      </c>
      <c r="C10" s="44">
        <v>87.81</v>
      </c>
    </row>
    <row r="11" spans="1:3" x14ac:dyDescent="0.25">
      <c r="A11" t="s">
        <v>106</v>
      </c>
      <c r="B11" s="44">
        <v>100.51</v>
      </c>
      <c r="C11" s="44">
        <v>90.78</v>
      </c>
    </row>
    <row r="12" spans="1:3" x14ac:dyDescent="0.25">
      <c r="A12" t="s">
        <v>108</v>
      </c>
      <c r="B12" s="44">
        <v>101.57</v>
      </c>
      <c r="C12" s="44">
        <v>68.86</v>
      </c>
    </row>
    <row r="13" spans="1:3" x14ac:dyDescent="0.25">
      <c r="A13" t="s">
        <v>17179</v>
      </c>
      <c r="B13" s="44">
        <v>89.79</v>
      </c>
      <c r="C13" s="44">
        <v>71.849999999999994</v>
      </c>
    </row>
    <row r="14" spans="1:3" x14ac:dyDescent="0.25">
      <c r="A14" t="s">
        <v>17178</v>
      </c>
      <c r="B14" s="44">
        <v>87.06</v>
      </c>
      <c r="C14" s="44">
        <v>86.83</v>
      </c>
    </row>
    <row r="15" spans="1:3" x14ac:dyDescent="0.25">
      <c r="A15" t="s">
        <v>17180</v>
      </c>
      <c r="B15" s="44">
        <v>103.28</v>
      </c>
      <c r="C15" s="44">
        <v>166.7</v>
      </c>
    </row>
    <row r="16" spans="1:3" x14ac:dyDescent="0.25">
      <c r="A16" t="s">
        <v>17181</v>
      </c>
      <c r="B16" s="44">
        <v>101.05</v>
      </c>
      <c r="C16" s="44">
        <v>165.78</v>
      </c>
    </row>
    <row r="17" spans="1:3" x14ac:dyDescent="0.25">
      <c r="A17" t="s">
        <v>107</v>
      </c>
      <c r="B17" s="44">
        <v>188.52</v>
      </c>
      <c r="C17" s="44">
        <v>144.04</v>
      </c>
    </row>
    <row r="18" spans="1:3" x14ac:dyDescent="0.25">
      <c r="A18" t="s">
        <v>104</v>
      </c>
      <c r="B18" s="44">
        <v>70.709999999999994</v>
      </c>
      <c r="C18" s="44">
        <v>87.28</v>
      </c>
    </row>
    <row r="19" spans="1:3" x14ac:dyDescent="0.25">
      <c r="A19" t="s">
        <v>119</v>
      </c>
      <c r="B19" s="44">
        <v>109.23</v>
      </c>
      <c r="C19" s="44">
        <v>100.8</v>
      </c>
    </row>
    <row r="20" spans="1:3" x14ac:dyDescent="0.25">
      <c r="A20" t="s">
        <v>110</v>
      </c>
      <c r="B20" s="44">
        <v>98.34</v>
      </c>
      <c r="C20" s="44">
        <v>99.01</v>
      </c>
    </row>
    <row r="21" spans="1:3" x14ac:dyDescent="0.25">
      <c r="A21" t="s">
        <v>109</v>
      </c>
      <c r="B21" s="44">
        <v>102.76</v>
      </c>
      <c r="C21" s="44">
        <v>117.4</v>
      </c>
    </row>
    <row r="22" spans="1:3" x14ac:dyDescent="0.25">
      <c r="A22" t="s">
        <v>17177</v>
      </c>
      <c r="B22" s="44">
        <v>103.67</v>
      </c>
      <c r="C22" s="44">
        <v>121.96</v>
      </c>
    </row>
    <row r="23" spans="1:3" x14ac:dyDescent="0.25">
      <c r="A23" t="s">
        <v>17176</v>
      </c>
      <c r="B23" s="44">
        <v>116.39</v>
      </c>
      <c r="C23" s="44">
        <v>102.87</v>
      </c>
    </row>
    <row r="24" spans="1:3" x14ac:dyDescent="0.25">
      <c r="A24" s="10" t="s">
        <v>111</v>
      </c>
      <c r="B24" s="40">
        <v>93.74</v>
      </c>
      <c r="C24" s="40">
        <v>88.3</v>
      </c>
    </row>
    <row r="26" spans="1:3" x14ac:dyDescent="0.25">
      <c r="A26" t="s">
        <v>17186</v>
      </c>
    </row>
  </sheetData>
  <mergeCells count="1">
    <mergeCell ref="B2:C2"/>
  </mergeCells>
  <phoneticPr fontId="23" type="noConversion"/>
  <pageMargins left="0.7" right="0.7" top="0.75" bottom="0.75" header="0.3" footer="0.3"/>
  <pageSetup paperSize="15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 PENG</dc:creator>
  <cp:lastModifiedBy>Kang-Yu Peng</cp:lastModifiedBy>
  <dcterms:created xsi:type="dcterms:W3CDTF">2022-10-23T03:35:04Z</dcterms:created>
  <dcterms:modified xsi:type="dcterms:W3CDTF">2025-09-15T13:09:32Z</dcterms:modified>
</cp:coreProperties>
</file>